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202300"/>
  <mc:AlternateContent xmlns:mc="http://schemas.openxmlformats.org/markup-compatibility/2006">
    <mc:Choice Requires="x15">
      <x15ac:absPath xmlns:x15ac="http://schemas.microsoft.com/office/spreadsheetml/2010/11/ac" url="/Users/frascati/Il mio Drive/ON GOING PROJECTs/NATURE METABOLISM  /PAPER EB/AAAS/"/>
    </mc:Choice>
  </mc:AlternateContent>
  <xr:revisionPtr revIDLastSave="0" documentId="13_ncr:1_{11450DFD-DB58-9249-AA76-204BEC0B2385}" xr6:coauthVersionLast="47" xr6:coauthVersionMax="47" xr10:uidLastSave="{00000000-0000-0000-0000-000000000000}"/>
  <bookViews>
    <workbookView xWindow="13760" yWindow="2580" windowWidth="27640" windowHeight="16940" xr2:uid="{2F625208-486C-054F-BC74-F27B2596710A}"/>
  </bookViews>
  <sheets>
    <sheet name="fig. 3 i" sheetId="5" r:id="rId1"/>
    <sheet name="Fig. 3 j" sheetId="2" r:id="rId2"/>
    <sheet name="Fig. 3 k" sheetId="3" r:id="rId3"/>
    <sheet name="Fig. 3l" sheetId="4" r:id="rId4"/>
    <sheet name="Fig. 3m"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990" i="5" l="1"/>
  <c r="F990" i="5" s="1"/>
  <c r="C990" i="5"/>
  <c r="E989" i="5"/>
  <c r="F989" i="5" s="1"/>
  <c r="C989" i="5"/>
  <c r="E988" i="5"/>
  <c r="F988" i="5" s="1"/>
  <c r="C988" i="5"/>
  <c r="E987" i="5"/>
  <c r="F987" i="5" s="1"/>
  <c r="C987" i="5"/>
  <c r="E986" i="5"/>
  <c r="F986" i="5" s="1"/>
  <c r="C986" i="5"/>
  <c r="F985" i="5"/>
  <c r="E985" i="5"/>
  <c r="C985" i="5"/>
  <c r="E984" i="5"/>
  <c r="F984" i="5" s="1"/>
  <c r="C984" i="5"/>
  <c r="E983" i="5"/>
  <c r="F983" i="5" s="1"/>
  <c r="C983" i="5"/>
  <c r="E982" i="5"/>
  <c r="F982" i="5" s="1"/>
  <c r="C982" i="5"/>
  <c r="F981" i="5"/>
  <c r="E981" i="5"/>
  <c r="C981" i="5"/>
  <c r="F980" i="5"/>
  <c r="E980" i="5"/>
  <c r="C980" i="5"/>
  <c r="E979" i="5"/>
  <c r="F979" i="5" s="1"/>
  <c r="C979" i="5"/>
  <c r="F978" i="5"/>
  <c r="E978" i="5"/>
  <c r="C978" i="5"/>
  <c r="F977" i="5"/>
  <c r="E977" i="5"/>
  <c r="C977" i="5"/>
  <c r="E976" i="5"/>
  <c r="F976" i="5" s="1"/>
  <c r="C976" i="5"/>
  <c r="F975" i="5"/>
  <c r="E975" i="5"/>
  <c r="C975" i="5"/>
  <c r="E974" i="5"/>
  <c r="F974" i="5" s="1"/>
  <c r="C974" i="5"/>
  <c r="E973" i="5"/>
  <c r="F973" i="5" s="1"/>
  <c r="C973" i="5"/>
  <c r="F972" i="5"/>
  <c r="E972" i="5"/>
  <c r="C972" i="5"/>
  <c r="E971" i="5"/>
  <c r="F971" i="5" s="1"/>
  <c r="C971" i="5"/>
  <c r="E970" i="5"/>
  <c r="F970" i="5" s="1"/>
  <c r="C970" i="5"/>
  <c r="F969" i="5"/>
  <c r="E969" i="5"/>
  <c r="C969" i="5"/>
  <c r="E968" i="5"/>
  <c r="F968" i="5" s="1"/>
  <c r="C968" i="5"/>
  <c r="E967" i="5"/>
  <c r="F967" i="5" s="1"/>
  <c r="C967" i="5"/>
  <c r="E966" i="5"/>
  <c r="F966" i="5" s="1"/>
  <c r="C966" i="5"/>
  <c r="E965" i="5"/>
  <c r="F965" i="5" s="1"/>
  <c r="C965" i="5"/>
  <c r="E964" i="5"/>
  <c r="F964" i="5" s="1"/>
  <c r="C964" i="5"/>
  <c r="E963" i="5"/>
  <c r="F963" i="5" s="1"/>
  <c r="C963" i="5"/>
  <c r="E962" i="5"/>
  <c r="F962" i="5" s="1"/>
  <c r="C962" i="5"/>
  <c r="E961" i="5"/>
  <c r="F961" i="5" s="1"/>
  <c r="C961" i="5"/>
  <c r="E960" i="5"/>
  <c r="F960" i="5" s="1"/>
  <c r="C960" i="5"/>
  <c r="E959" i="5"/>
  <c r="F959" i="5" s="1"/>
  <c r="C959" i="5"/>
  <c r="E958" i="5"/>
  <c r="F958" i="5" s="1"/>
  <c r="C958" i="5"/>
  <c r="F957" i="5"/>
  <c r="E957" i="5"/>
  <c r="C957" i="5"/>
  <c r="E956" i="5"/>
  <c r="F956" i="5" s="1"/>
  <c r="C956" i="5"/>
  <c r="E955" i="5"/>
  <c r="F955" i="5" s="1"/>
  <c r="C955" i="5"/>
  <c r="E954" i="5"/>
  <c r="F954" i="5" s="1"/>
  <c r="C954" i="5"/>
  <c r="E953" i="5"/>
  <c r="F953" i="5" s="1"/>
  <c r="C953" i="5"/>
  <c r="E952" i="5"/>
  <c r="F952" i="5" s="1"/>
  <c r="C952" i="5"/>
  <c r="E951" i="5"/>
  <c r="F951" i="5" s="1"/>
  <c r="C951" i="5"/>
  <c r="E950" i="5"/>
  <c r="F950" i="5" s="1"/>
  <c r="C950" i="5"/>
  <c r="E949" i="5"/>
  <c r="F949" i="5" s="1"/>
  <c r="C949" i="5"/>
  <c r="E948" i="5"/>
  <c r="F948" i="5" s="1"/>
  <c r="C948" i="5"/>
  <c r="E947" i="5"/>
  <c r="F947" i="5" s="1"/>
  <c r="C947" i="5"/>
  <c r="F946" i="5"/>
  <c r="E946" i="5"/>
  <c r="C946" i="5"/>
  <c r="E945" i="5"/>
  <c r="F945" i="5" s="1"/>
  <c r="C945" i="5"/>
  <c r="E944" i="5"/>
  <c r="F944" i="5" s="1"/>
  <c r="C944" i="5"/>
  <c r="F943" i="5"/>
  <c r="E943" i="5"/>
  <c r="C943" i="5"/>
  <c r="E942" i="5"/>
  <c r="F942" i="5" s="1"/>
  <c r="C942" i="5"/>
  <c r="E941" i="5"/>
  <c r="F941" i="5" s="1"/>
  <c r="C941" i="5"/>
  <c r="E940" i="5"/>
  <c r="F940" i="5" s="1"/>
  <c r="C940" i="5"/>
  <c r="E939" i="5"/>
  <c r="F939" i="5" s="1"/>
  <c r="C939" i="5"/>
  <c r="E938" i="5"/>
  <c r="F938" i="5" s="1"/>
  <c r="C938" i="5"/>
  <c r="E937" i="5"/>
  <c r="F937" i="5" s="1"/>
  <c r="C937" i="5"/>
  <c r="E936" i="5"/>
  <c r="F936" i="5" s="1"/>
  <c r="C936" i="5"/>
  <c r="E935" i="5"/>
  <c r="F935" i="5" s="1"/>
  <c r="C935" i="5"/>
  <c r="E934" i="5"/>
  <c r="F934" i="5" s="1"/>
  <c r="C934" i="5"/>
  <c r="E933" i="5"/>
  <c r="F933" i="5" s="1"/>
  <c r="C933" i="5"/>
  <c r="E932" i="5"/>
  <c r="F932" i="5" s="1"/>
  <c r="C932" i="5"/>
  <c r="E931" i="5"/>
  <c r="F931" i="5" s="1"/>
  <c r="C931" i="5"/>
  <c r="E930" i="5"/>
  <c r="F930" i="5" s="1"/>
  <c r="C930" i="5"/>
  <c r="E929" i="5"/>
  <c r="F929" i="5" s="1"/>
  <c r="C929" i="5"/>
  <c r="E928" i="5"/>
  <c r="F928" i="5" s="1"/>
  <c r="C928" i="5"/>
  <c r="E927" i="5"/>
  <c r="F927" i="5" s="1"/>
  <c r="C927" i="5"/>
  <c r="E926" i="5"/>
  <c r="F926" i="5" s="1"/>
  <c r="C926" i="5"/>
  <c r="E925" i="5"/>
  <c r="F925" i="5" s="1"/>
  <c r="C925" i="5"/>
  <c r="E924" i="5"/>
  <c r="F924" i="5" s="1"/>
  <c r="C924" i="5"/>
  <c r="F923" i="5"/>
  <c r="E923" i="5"/>
  <c r="C923" i="5"/>
  <c r="E922" i="5"/>
  <c r="F922" i="5" s="1"/>
  <c r="C922" i="5"/>
  <c r="E921" i="5"/>
  <c r="F921" i="5" s="1"/>
  <c r="C921" i="5"/>
  <c r="E920" i="5"/>
  <c r="F920" i="5" s="1"/>
  <c r="C920" i="5"/>
  <c r="E919" i="5"/>
  <c r="F919" i="5" s="1"/>
  <c r="C919" i="5"/>
  <c r="E918" i="5"/>
  <c r="F918" i="5" s="1"/>
  <c r="C918" i="5"/>
  <c r="E917" i="5"/>
  <c r="F917" i="5" s="1"/>
  <c r="C917" i="5"/>
  <c r="F916" i="5"/>
  <c r="E916" i="5"/>
  <c r="C916" i="5"/>
  <c r="F915" i="5"/>
  <c r="E915" i="5"/>
  <c r="C915" i="5"/>
  <c r="E914" i="5"/>
  <c r="F914" i="5" s="1"/>
  <c r="C914" i="5"/>
  <c r="E913" i="5"/>
  <c r="F913" i="5" s="1"/>
  <c r="C913" i="5"/>
  <c r="E912" i="5"/>
  <c r="F912" i="5" s="1"/>
  <c r="C912" i="5"/>
  <c r="E911" i="5"/>
  <c r="F911" i="5" s="1"/>
  <c r="C911" i="5"/>
  <c r="E910" i="5"/>
  <c r="F910" i="5" s="1"/>
  <c r="C910" i="5"/>
  <c r="E909" i="5"/>
  <c r="F909" i="5" s="1"/>
  <c r="C909" i="5"/>
  <c r="E908" i="5"/>
  <c r="F908" i="5" s="1"/>
  <c r="C908" i="5"/>
  <c r="F907" i="5"/>
  <c r="E907" i="5"/>
  <c r="C907" i="5"/>
  <c r="E906" i="5"/>
  <c r="F906" i="5" s="1"/>
  <c r="C906" i="5"/>
  <c r="E905" i="5"/>
  <c r="F905" i="5" s="1"/>
  <c r="C905" i="5"/>
  <c r="E904" i="5"/>
  <c r="F904" i="5" s="1"/>
  <c r="C904" i="5"/>
  <c r="E903" i="5"/>
  <c r="F903" i="5" s="1"/>
  <c r="C903" i="5"/>
  <c r="E902" i="5"/>
  <c r="F902" i="5" s="1"/>
  <c r="C902" i="5"/>
  <c r="E901" i="5"/>
  <c r="F901" i="5" s="1"/>
  <c r="C901" i="5"/>
  <c r="F900" i="5"/>
  <c r="E900" i="5"/>
  <c r="C900" i="5"/>
  <c r="F899" i="5"/>
  <c r="E899" i="5"/>
  <c r="C899" i="5"/>
  <c r="E898" i="5"/>
  <c r="F898" i="5" s="1"/>
  <c r="C898" i="5"/>
  <c r="F897" i="5"/>
  <c r="E897" i="5"/>
  <c r="C897" i="5"/>
  <c r="E896" i="5"/>
  <c r="F896" i="5" s="1"/>
  <c r="C896" i="5"/>
  <c r="E895" i="5"/>
  <c r="F895" i="5" s="1"/>
  <c r="C895" i="5"/>
  <c r="E894" i="5"/>
  <c r="F894" i="5" s="1"/>
  <c r="C894" i="5"/>
  <c r="E893" i="5"/>
  <c r="F893" i="5" s="1"/>
  <c r="C893" i="5"/>
  <c r="E892" i="5"/>
  <c r="F892" i="5" s="1"/>
  <c r="C892" i="5"/>
  <c r="F891" i="5"/>
  <c r="E891" i="5"/>
  <c r="C891" i="5"/>
  <c r="E890" i="5"/>
  <c r="F890" i="5" s="1"/>
  <c r="C890" i="5"/>
  <c r="E889" i="5"/>
  <c r="F889" i="5" s="1"/>
  <c r="C889" i="5"/>
  <c r="E888" i="5"/>
  <c r="F888" i="5" s="1"/>
  <c r="C888" i="5"/>
  <c r="E887" i="5"/>
  <c r="F887" i="5" s="1"/>
  <c r="C887" i="5"/>
  <c r="E886" i="5"/>
  <c r="F886" i="5" s="1"/>
  <c r="C886" i="5"/>
  <c r="E885" i="5"/>
  <c r="F885" i="5" s="1"/>
  <c r="C885" i="5"/>
  <c r="F884" i="5"/>
  <c r="E884" i="5"/>
  <c r="C884" i="5"/>
  <c r="E883" i="5"/>
  <c r="F883" i="5" s="1"/>
  <c r="C883" i="5"/>
  <c r="E882" i="5"/>
  <c r="F882" i="5" s="1"/>
  <c r="C882" i="5"/>
  <c r="F881" i="5"/>
  <c r="E881" i="5"/>
  <c r="C881" i="5"/>
  <c r="E880" i="5"/>
  <c r="F880" i="5" s="1"/>
  <c r="C880" i="5"/>
  <c r="E879" i="5"/>
  <c r="F879" i="5" s="1"/>
  <c r="C879" i="5"/>
  <c r="E878" i="5"/>
  <c r="F878" i="5" s="1"/>
  <c r="C878" i="5"/>
  <c r="E877" i="5"/>
  <c r="F877" i="5" s="1"/>
  <c r="C877" i="5"/>
  <c r="E876" i="5"/>
  <c r="F876" i="5" s="1"/>
  <c r="C876" i="5"/>
  <c r="F875" i="5"/>
  <c r="E875" i="5"/>
  <c r="C875" i="5"/>
  <c r="E874" i="5"/>
  <c r="F874" i="5" s="1"/>
  <c r="C874" i="5"/>
  <c r="E873" i="5"/>
  <c r="F873" i="5" s="1"/>
  <c r="C873" i="5"/>
  <c r="E872" i="5"/>
  <c r="F872" i="5" s="1"/>
  <c r="C872" i="5"/>
  <c r="E871" i="5"/>
  <c r="F871" i="5" s="1"/>
  <c r="C871" i="5"/>
  <c r="E870" i="5"/>
  <c r="F870" i="5" s="1"/>
  <c r="C870" i="5"/>
  <c r="E869" i="5"/>
  <c r="F869" i="5" s="1"/>
  <c r="C869" i="5"/>
  <c r="F868" i="5"/>
  <c r="E868" i="5"/>
  <c r="C868" i="5"/>
  <c r="E867" i="5"/>
  <c r="F867" i="5" s="1"/>
  <c r="C867" i="5"/>
  <c r="E866" i="5"/>
  <c r="F866" i="5" s="1"/>
  <c r="C866" i="5"/>
  <c r="F865" i="5"/>
  <c r="E865" i="5"/>
  <c r="C865" i="5"/>
  <c r="E864" i="5"/>
  <c r="F864" i="5" s="1"/>
  <c r="C864" i="5"/>
  <c r="E863" i="5"/>
  <c r="F863" i="5" s="1"/>
  <c r="C863" i="5"/>
  <c r="E862" i="5"/>
  <c r="F862" i="5" s="1"/>
  <c r="C862" i="5"/>
  <c r="F861" i="5"/>
  <c r="E861" i="5"/>
  <c r="C861" i="5"/>
  <c r="F860" i="5"/>
  <c r="E860" i="5"/>
  <c r="C860" i="5"/>
  <c r="E859" i="5"/>
  <c r="F859" i="5" s="1"/>
  <c r="C859" i="5"/>
  <c r="E858" i="5"/>
  <c r="F858" i="5" s="1"/>
  <c r="C858" i="5"/>
  <c r="F857" i="5"/>
  <c r="E857" i="5"/>
  <c r="C857" i="5"/>
  <c r="E856" i="5"/>
  <c r="F856" i="5" s="1"/>
  <c r="C856" i="5"/>
  <c r="E855" i="5"/>
  <c r="F855" i="5" s="1"/>
  <c r="C855" i="5"/>
  <c r="E854" i="5"/>
  <c r="F854" i="5" s="1"/>
  <c r="C854" i="5"/>
  <c r="E853" i="5"/>
  <c r="F853" i="5" s="1"/>
  <c r="C853" i="5"/>
  <c r="E852" i="5"/>
  <c r="F852" i="5" s="1"/>
  <c r="C852" i="5"/>
  <c r="E851" i="5"/>
  <c r="F851" i="5" s="1"/>
  <c r="C851" i="5"/>
  <c r="E850" i="5"/>
  <c r="F850" i="5" s="1"/>
  <c r="C850" i="5"/>
  <c r="F849" i="5"/>
  <c r="E849" i="5"/>
  <c r="C849" i="5"/>
  <c r="E848" i="5"/>
  <c r="F848" i="5" s="1"/>
  <c r="C848" i="5"/>
  <c r="E847" i="5"/>
  <c r="F847" i="5" s="1"/>
  <c r="C847" i="5"/>
  <c r="E846" i="5"/>
  <c r="F846" i="5" s="1"/>
  <c r="C846" i="5"/>
  <c r="E845" i="5"/>
  <c r="F845" i="5" s="1"/>
  <c r="C845" i="5"/>
  <c r="F844" i="5"/>
  <c r="E844" i="5"/>
  <c r="C844" i="5"/>
  <c r="E843" i="5"/>
  <c r="F843" i="5" s="1"/>
  <c r="C843" i="5"/>
  <c r="E842" i="5"/>
  <c r="F842" i="5" s="1"/>
  <c r="C842" i="5"/>
  <c r="F841" i="5"/>
  <c r="E841" i="5"/>
  <c r="C841" i="5"/>
  <c r="E840" i="5"/>
  <c r="F840" i="5" s="1"/>
  <c r="C840" i="5"/>
  <c r="E839" i="5"/>
  <c r="F839" i="5" s="1"/>
  <c r="C839" i="5"/>
  <c r="E838" i="5"/>
  <c r="F838" i="5" s="1"/>
  <c r="C838" i="5"/>
  <c r="E837" i="5"/>
  <c r="F837" i="5" s="1"/>
  <c r="C837" i="5"/>
  <c r="E836" i="5"/>
  <c r="F836" i="5" s="1"/>
  <c r="C836" i="5"/>
  <c r="E835" i="5"/>
  <c r="F835" i="5" s="1"/>
  <c r="C835" i="5"/>
  <c r="E834" i="5"/>
  <c r="F834" i="5" s="1"/>
  <c r="C834" i="5"/>
  <c r="E833" i="5"/>
  <c r="F833" i="5" s="1"/>
  <c r="C833" i="5"/>
  <c r="E832" i="5"/>
  <c r="F832" i="5" s="1"/>
  <c r="C832" i="5"/>
  <c r="E831" i="5"/>
  <c r="F831" i="5" s="1"/>
  <c r="C831" i="5"/>
  <c r="E830" i="5"/>
  <c r="F830" i="5" s="1"/>
  <c r="C830" i="5"/>
  <c r="F829" i="5"/>
  <c r="E829" i="5"/>
  <c r="C829" i="5"/>
  <c r="E828" i="5"/>
  <c r="F828" i="5" s="1"/>
  <c r="C828" i="5"/>
  <c r="E827" i="5"/>
  <c r="F827" i="5" s="1"/>
  <c r="C827" i="5"/>
  <c r="E826" i="5"/>
  <c r="F826" i="5" s="1"/>
  <c r="C826" i="5"/>
  <c r="E825" i="5"/>
  <c r="F825" i="5" s="1"/>
  <c r="C825" i="5"/>
  <c r="E824" i="5"/>
  <c r="F824" i="5" s="1"/>
  <c r="C824" i="5"/>
  <c r="E823" i="5"/>
  <c r="F823" i="5" s="1"/>
  <c r="C823" i="5"/>
  <c r="E822" i="5"/>
  <c r="F822" i="5" s="1"/>
  <c r="C822" i="5"/>
  <c r="E821" i="5"/>
  <c r="F821" i="5" s="1"/>
  <c r="C821" i="5"/>
  <c r="E820" i="5"/>
  <c r="F820" i="5" s="1"/>
  <c r="C820" i="5"/>
  <c r="F819" i="5"/>
  <c r="E819" i="5"/>
  <c r="C819" i="5"/>
  <c r="F818" i="5"/>
  <c r="E818" i="5"/>
  <c r="C818" i="5"/>
  <c r="E817" i="5"/>
  <c r="F817" i="5" s="1"/>
  <c r="C817" i="5"/>
  <c r="E816" i="5"/>
  <c r="F816" i="5" s="1"/>
  <c r="C816" i="5"/>
  <c r="F815" i="5"/>
  <c r="E815" i="5"/>
  <c r="C815" i="5"/>
  <c r="E814" i="5"/>
  <c r="F814" i="5" s="1"/>
  <c r="C814" i="5"/>
  <c r="E813" i="5"/>
  <c r="F813" i="5" s="1"/>
  <c r="C813" i="5"/>
  <c r="E812" i="5"/>
  <c r="F812" i="5" s="1"/>
  <c r="C812" i="5"/>
  <c r="E811" i="5"/>
  <c r="F811" i="5" s="1"/>
  <c r="C811" i="5"/>
  <c r="E810" i="5"/>
  <c r="F810" i="5" s="1"/>
  <c r="C810" i="5"/>
  <c r="E809" i="5"/>
  <c r="F809" i="5" s="1"/>
  <c r="C809" i="5"/>
  <c r="E808" i="5"/>
  <c r="F808" i="5" s="1"/>
  <c r="C808" i="5"/>
  <c r="E807" i="5"/>
  <c r="F807" i="5" s="1"/>
  <c r="C807" i="5"/>
  <c r="E806" i="5"/>
  <c r="F806" i="5" s="1"/>
  <c r="C806" i="5"/>
  <c r="E805" i="5"/>
  <c r="F805" i="5" s="1"/>
  <c r="C805" i="5"/>
  <c r="E804" i="5"/>
  <c r="F804" i="5" s="1"/>
  <c r="C804" i="5"/>
  <c r="F803" i="5"/>
  <c r="E803" i="5"/>
  <c r="C803" i="5"/>
  <c r="E802" i="5"/>
  <c r="F802" i="5" s="1"/>
  <c r="C802" i="5"/>
  <c r="E801" i="5"/>
  <c r="F801" i="5" s="1"/>
  <c r="C801" i="5"/>
  <c r="E800" i="5"/>
  <c r="F800" i="5" s="1"/>
  <c r="C800" i="5"/>
  <c r="E799" i="5"/>
  <c r="F799" i="5" s="1"/>
  <c r="C799" i="5"/>
  <c r="E798" i="5"/>
  <c r="F798" i="5" s="1"/>
  <c r="C798" i="5"/>
  <c r="E797" i="5"/>
  <c r="F797" i="5" s="1"/>
  <c r="C797" i="5"/>
  <c r="E796" i="5"/>
  <c r="F796" i="5" s="1"/>
  <c r="C796" i="5"/>
  <c r="E795" i="5"/>
  <c r="F795" i="5" s="1"/>
  <c r="C795" i="5"/>
  <c r="E794" i="5"/>
  <c r="F794" i="5" s="1"/>
  <c r="C794" i="5"/>
  <c r="E793" i="5"/>
  <c r="F793" i="5" s="1"/>
  <c r="C793" i="5"/>
  <c r="E792" i="5"/>
  <c r="F792" i="5" s="1"/>
  <c r="C792" i="5"/>
  <c r="E791" i="5"/>
  <c r="F791" i="5" s="1"/>
  <c r="C791" i="5"/>
  <c r="E790" i="5"/>
  <c r="F790" i="5" s="1"/>
  <c r="C790" i="5"/>
  <c r="E789" i="5"/>
  <c r="F789" i="5" s="1"/>
  <c r="C789" i="5"/>
  <c r="E788" i="5"/>
  <c r="F788" i="5" s="1"/>
  <c r="C788" i="5"/>
  <c r="F787" i="5"/>
  <c r="E787" i="5"/>
  <c r="C787" i="5"/>
  <c r="E786" i="5"/>
  <c r="F786" i="5" s="1"/>
  <c r="C786" i="5"/>
  <c r="E785" i="5"/>
  <c r="F785" i="5" s="1"/>
  <c r="C785" i="5"/>
  <c r="E784" i="5"/>
  <c r="F784" i="5" s="1"/>
  <c r="C784" i="5"/>
  <c r="E783" i="5"/>
  <c r="F783" i="5" s="1"/>
  <c r="C783" i="5"/>
  <c r="E782" i="5"/>
  <c r="F782" i="5" s="1"/>
  <c r="C782" i="5"/>
  <c r="E781" i="5"/>
  <c r="F781" i="5" s="1"/>
  <c r="C781" i="5"/>
  <c r="E780" i="5"/>
  <c r="F780" i="5" s="1"/>
  <c r="C780" i="5"/>
  <c r="E779" i="5"/>
  <c r="F779" i="5" s="1"/>
  <c r="C779" i="5"/>
  <c r="E778" i="5"/>
  <c r="F778" i="5" s="1"/>
  <c r="C778" i="5"/>
  <c r="E777" i="5"/>
  <c r="F777" i="5" s="1"/>
  <c r="C777" i="5"/>
  <c r="E776" i="5"/>
  <c r="F776" i="5" s="1"/>
  <c r="C776" i="5"/>
  <c r="E775" i="5"/>
  <c r="F775" i="5" s="1"/>
  <c r="C775" i="5"/>
  <c r="E774" i="5"/>
  <c r="F774" i="5" s="1"/>
  <c r="C774" i="5"/>
  <c r="E773" i="5"/>
  <c r="F773" i="5" s="1"/>
  <c r="C773" i="5"/>
  <c r="E772" i="5"/>
  <c r="F772" i="5" s="1"/>
  <c r="C772" i="5"/>
  <c r="F771" i="5"/>
  <c r="E771" i="5"/>
  <c r="C771" i="5"/>
  <c r="E770" i="5"/>
  <c r="F770" i="5" s="1"/>
  <c r="C770" i="5"/>
  <c r="E769" i="5"/>
  <c r="F769" i="5" s="1"/>
  <c r="C769" i="5"/>
  <c r="E768" i="5"/>
  <c r="F768" i="5" s="1"/>
  <c r="C768" i="5"/>
  <c r="E767" i="5"/>
  <c r="F767" i="5" s="1"/>
  <c r="C767" i="5"/>
  <c r="E766" i="5"/>
  <c r="F766" i="5" s="1"/>
  <c r="C766" i="5"/>
  <c r="E765" i="5"/>
  <c r="F765" i="5" s="1"/>
  <c r="C765" i="5"/>
  <c r="F764" i="5"/>
  <c r="E764" i="5"/>
  <c r="C764" i="5"/>
  <c r="F763" i="5"/>
  <c r="E763" i="5"/>
  <c r="C763" i="5"/>
  <c r="E762" i="5"/>
  <c r="F762" i="5" s="1"/>
  <c r="C762" i="5"/>
  <c r="F761" i="5"/>
  <c r="E761" i="5"/>
  <c r="C761" i="5"/>
  <c r="E760" i="5"/>
  <c r="F760" i="5" s="1"/>
  <c r="C760" i="5"/>
  <c r="E759" i="5"/>
  <c r="F759" i="5" s="1"/>
  <c r="C759" i="5"/>
  <c r="E758" i="5"/>
  <c r="F758" i="5" s="1"/>
  <c r="C758" i="5"/>
  <c r="E757" i="5"/>
  <c r="F757" i="5" s="1"/>
  <c r="C757" i="5"/>
  <c r="F756" i="5"/>
  <c r="E756" i="5"/>
  <c r="C756" i="5"/>
  <c r="E755" i="5"/>
  <c r="F755" i="5" s="1"/>
  <c r="C755" i="5"/>
  <c r="E754" i="5"/>
  <c r="F754" i="5" s="1"/>
  <c r="C754" i="5"/>
  <c r="E753" i="5"/>
  <c r="F753" i="5" s="1"/>
  <c r="C753" i="5"/>
  <c r="E752" i="5"/>
  <c r="F752" i="5" s="1"/>
  <c r="C752" i="5"/>
  <c r="E751" i="5"/>
  <c r="F751" i="5" s="1"/>
  <c r="C751" i="5"/>
  <c r="E750" i="5"/>
  <c r="F750" i="5" s="1"/>
  <c r="C750" i="5"/>
  <c r="E749" i="5"/>
  <c r="F749" i="5" s="1"/>
  <c r="C749" i="5"/>
  <c r="F748" i="5"/>
  <c r="E748" i="5"/>
  <c r="C748" i="5"/>
  <c r="F747" i="5"/>
  <c r="E747" i="5"/>
  <c r="C747" i="5"/>
  <c r="E746" i="5"/>
  <c r="F746" i="5" s="1"/>
  <c r="C746" i="5"/>
  <c r="F745" i="5"/>
  <c r="E745" i="5"/>
  <c r="C745" i="5"/>
  <c r="E744" i="5"/>
  <c r="F744" i="5" s="1"/>
  <c r="C744" i="5"/>
  <c r="E743" i="5"/>
  <c r="F743" i="5" s="1"/>
  <c r="C743" i="5"/>
  <c r="E742" i="5"/>
  <c r="F742" i="5" s="1"/>
  <c r="C742" i="5"/>
  <c r="E741" i="5"/>
  <c r="F741" i="5" s="1"/>
  <c r="C741" i="5"/>
  <c r="F740" i="5"/>
  <c r="E740" i="5"/>
  <c r="C740" i="5"/>
  <c r="E739" i="5"/>
  <c r="F739" i="5" s="1"/>
  <c r="C739" i="5"/>
  <c r="E738" i="5"/>
  <c r="F738" i="5" s="1"/>
  <c r="C738" i="5"/>
  <c r="F737" i="5"/>
  <c r="E737" i="5"/>
  <c r="C737" i="5"/>
  <c r="E736" i="5"/>
  <c r="F736" i="5" s="1"/>
  <c r="C736" i="5"/>
  <c r="E735" i="5"/>
  <c r="F735" i="5" s="1"/>
  <c r="C735" i="5"/>
  <c r="E734" i="5"/>
  <c r="F734" i="5" s="1"/>
  <c r="C734" i="5"/>
  <c r="E733" i="5"/>
  <c r="F733" i="5" s="1"/>
  <c r="C733" i="5"/>
  <c r="F732" i="5"/>
  <c r="E732" i="5"/>
  <c r="C732" i="5"/>
  <c r="E731" i="5"/>
  <c r="F731" i="5" s="1"/>
  <c r="C731" i="5"/>
  <c r="E730" i="5"/>
  <c r="F730" i="5" s="1"/>
  <c r="C730" i="5"/>
  <c r="F729" i="5"/>
  <c r="E729" i="5"/>
  <c r="C729" i="5"/>
  <c r="E728" i="5"/>
  <c r="F728" i="5" s="1"/>
  <c r="C728" i="5"/>
  <c r="E727" i="5"/>
  <c r="F727" i="5" s="1"/>
  <c r="C727" i="5"/>
  <c r="E726" i="5"/>
  <c r="F726" i="5" s="1"/>
  <c r="C726" i="5"/>
  <c r="E725" i="5"/>
  <c r="F725" i="5" s="1"/>
  <c r="C725" i="5"/>
  <c r="E724" i="5"/>
  <c r="F724" i="5" s="1"/>
  <c r="C724" i="5"/>
  <c r="F723" i="5"/>
  <c r="E723" i="5"/>
  <c r="C723" i="5"/>
  <c r="F722" i="5"/>
  <c r="E722" i="5"/>
  <c r="C722" i="5"/>
  <c r="E721" i="5"/>
  <c r="F721" i="5" s="1"/>
  <c r="C721" i="5"/>
  <c r="E720" i="5"/>
  <c r="F720" i="5" s="1"/>
  <c r="C720" i="5"/>
  <c r="F719" i="5"/>
  <c r="E719" i="5"/>
  <c r="C719" i="5"/>
  <c r="E718" i="5"/>
  <c r="F718" i="5" s="1"/>
  <c r="C718" i="5"/>
  <c r="E717" i="5"/>
  <c r="F717" i="5" s="1"/>
  <c r="C717" i="5"/>
  <c r="E716" i="5"/>
  <c r="F716" i="5" s="1"/>
  <c r="C716" i="5"/>
  <c r="E715" i="5"/>
  <c r="F715" i="5" s="1"/>
  <c r="C715" i="5"/>
  <c r="E714" i="5"/>
  <c r="F714" i="5" s="1"/>
  <c r="C714" i="5"/>
  <c r="E713" i="5"/>
  <c r="F713" i="5" s="1"/>
  <c r="C713" i="5"/>
  <c r="E712" i="5"/>
  <c r="F712" i="5" s="1"/>
  <c r="C712" i="5"/>
  <c r="E711" i="5"/>
  <c r="F711" i="5" s="1"/>
  <c r="C711" i="5"/>
  <c r="E710" i="5"/>
  <c r="F710" i="5" s="1"/>
  <c r="C710" i="5"/>
  <c r="E709" i="5"/>
  <c r="F709" i="5" s="1"/>
  <c r="C709" i="5"/>
  <c r="E708" i="5"/>
  <c r="F708" i="5" s="1"/>
  <c r="C708" i="5"/>
  <c r="F707" i="5"/>
  <c r="E707" i="5"/>
  <c r="C707" i="5"/>
  <c r="E706" i="5"/>
  <c r="F706" i="5" s="1"/>
  <c r="C706" i="5"/>
  <c r="E705" i="5"/>
  <c r="F705" i="5" s="1"/>
  <c r="C705" i="5"/>
  <c r="E704" i="5"/>
  <c r="F704" i="5" s="1"/>
  <c r="C704" i="5"/>
  <c r="E703" i="5"/>
  <c r="F703" i="5" s="1"/>
  <c r="C703" i="5"/>
  <c r="E702" i="5"/>
  <c r="F702" i="5" s="1"/>
  <c r="C702" i="5"/>
  <c r="E701" i="5"/>
  <c r="F701" i="5" s="1"/>
  <c r="C701" i="5"/>
  <c r="E700" i="5"/>
  <c r="F700" i="5" s="1"/>
  <c r="C700" i="5"/>
  <c r="E699" i="5"/>
  <c r="F699" i="5" s="1"/>
  <c r="C699" i="5"/>
  <c r="F698" i="5"/>
  <c r="E698" i="5"/>
  <c r="C698" i="5"/>
  <c r="E697" i="5"/>
  <c r="F697" i="5" s="1"/>
  <c r="C697" i="5"/>
  <c r="E696" i="5"/>
  <c r="F696" i="5" s="1"/>
  <c r="C696" i="5"/>
  <c r="F695" i="5"/>
  <c r="E695" i="5"/>
  <c r="C695" i="5"/>
  <c r="E694" i="5"/>
  <c r="F694" i="5" s="1"/>
  <c r="C694" i="5"/>
  <c r="E693" i="5"/>
  <c r="F693" i="5" s="1"/>
  <c r="C693" i="5"/>
  <c r="F692" i="5"/>
  <c r="E692" i="5"/>
  <c r="C692" i="5"/>
  <c r="E691" i="5"/>
  <c r="F691" i="5" s="1"/>
  <c r="C691" i="5"/>
  <c r="E690" i="5"/>
  <c r="F690" i="5" s="1"/>
  <c r="C690" i="5"/>
  <c r="F689" i="5"/>
  <c r="E689" i="5"/>
  <c r="C689" i="5"/>
  <c r="E688" i="5"/>
  <c r="F688" i="5" s="1"/>
  <c r="C688" i="5"/>
  <c r="E687" i="5"/>
  <c r="F687" i="5" s="1"/>
  <c r="C687" i="5"/>
  <c r="E686" i="5"/>
  <c r="F686" i="5" s="1"/>
  <c r="C686" i="5"/>
  <c r="E685" i="5"/>
  <c r="F685" i="5" s="1"/>
  <c r="C685" i="5"/>
  <c r="E684" i="5"/>
  <c r="F684" i="5" s="1"/>
  <c r="C684" i="5"/>
  <c r="F683" i="5"/>
  <c r="E683" i="5"/>
  <c r="C683" i="5"/>
  <c r="E682" i="5"/>
  <c r="F682" i="5" s="1"/>
  <c r="C682" i="5"/>
  <c r="E681" i="5"/>
  <c r="F681" i="5" s="1"/>
  <c r="C681" i="5"/>
  <c r="E680" i="5"/>
  <c r="F680" i="5" s="1"/>
  <c r="C680" i="5"/>
  <c r="E679" i="5"/>
  <c r="F679" i="5" s="1"/>
  <c r="C679" i="5"/>
  <c r="E678" i="5"/>
  <c r="F678" i="5" s="1"/>
  <c r="C678" i="5"/>
  <c r="E677" i="5"/>
  <c r="F677" i="5" s="1"/>
  <c r="C677" i="5"/>
  <c r="F676" i="5"/>
  <c r="E676" i="5"/>
  <c r="C676" i="5"/>
  <c r="E675" i="5"/>
  <c r="F675" i="5" s="1"/>
  <c r="C675" i="5"/>
  <c r="E674" i="5"/>
  <c r="F674" i="5" s="1"/>
  <c r="C674" i="5"/>
  <c r="F673" i="5"/>
  <c r="E673" i="5"/>
  <c r="C673" i="5"/>
  <c r="E672" i="5"/>
  <c r="F672" i="5" s="1"/>
  <c r="C672" i="5"/>
  <c r="E671" i="5"/>
  <c r="F671" i="5" s="1"/>
  <c r="C671" i="5"/>
  <c r="E670" i="5"/>
  <c r="F670" i="5" s="1"/>
  <c r="C670" i="5"/>
  <c r="F669" i="5"/>
  <c r="E669" i="5"/>
  <c r="C669" i="5"/>
  <c r="F668" i="5"/>
  <c r="E668" i="5"/>
  <c r="C668" i="5"/>
  <c r="E667" i="5"/>
  <c r="F667" i="5" s="1"/>
  <c r="C667" i="5"/>
  <c r="E666" i="5"/>
  <c r="F666" i="5" s="1"/>
  <c r="C666" i="5"/>
  <c r="E665" i="5"/>
  <c r="F665" i="5" s="1"/>
  <c r="C665" i="5"/>
  <c r="E664" i="5"/>
  <c r="F664" i="5" s="1"/>
  <c r="C664" i="5"/>
  <c r="E663" i="5"/>
  <c r="F663" i="5" s="1"/>
  <c r="C663" i="5"/>
  <c r="E662" i="5"/>
  <c r="F662" i="5" s="1"/>
  <c r="C662" i="5"/>
  <c r="E661" i="5"/>
  <c r="F661" i="5" s="1"/>
  <c r="C661" i="5"/>
  <c r="F660" i="5"/>
  <c r="E660" i="5"/>
  <c r="C660" i="5"/>
  <c r="F659" i="5"/>
  <c r="E659" i="5"/>
  <c r="C659" i="5"/>
  <c r="E658" i="5"/>
  <c r="F658" i="5" s="1"/>
  <c r="C658" i="5"/>
  <c r="E657" i="5"/>
  <c r="F657" i="5" s="1"/>
  <c r="C657" i="5"/>
  <c r="E656" i="5"/>
  <c r="F656" i="5" s="1"/>
  <c r="C656" i="5"/>
  <c r="E655" i="5"/>
  <c r="F655" i="5" s="1"/>
  <c r="C655" i="5"/>
  <c r="E654" i="5"/>
  <c r="F654" i="5" s="1"/>
  <c r="C654" i="5"/>
  <c r="E653" i="5"/>
  <c r="F653" i="5" s="1"/>
  <c r="C653" i="5"/>
  <c r="E652" i="5"/>
  <c r="F652" i="5" s="1"/>
  <c r="C652" i="5"/>
  <c r="F651" i="5"/>
  <c r="E651" i="5"/>
  <c r="C651" i="5"/>
  <c r="F650" i="5"/>
  <c r="E650" i="5"/>
  <c r="C650" i="5"/>
  <c r="E649" i="5"/>
  <c r="F649" i="5" s="1"/>
  <c r="C649" i="5"/>
  <c r="E648" i="5"/>
  <c r="F648" i="5" s="1"/>
  <c r="C648" i="5"/>
  <c r="F647" i="5"/>
  <c r="E647" i="5"/>
  <c r="C647" i="5"/>
  <c r="E646" i="5"/>
  <c r="F646" i="5" s="1"/>
  <c r="C646" i="5"/>
  <c r="E645" i="5"/>
  <c r="F645" i="5" s="1"/>
  <c r="C645" i="5"/>
  <c r="E644" i="5"/>
  <c r="F644" i="5" s="1"/>
  <c r="C644" i="5"/>
  <c r="E643" i="5"/>
  <c r="F643" i="5" s="1"/>
  <c r="C643" i="5"/>
  <c r="E642" i="5"/>
  <c r="F642" i="5" s="1"/>
  <c r="C642" i="5"/>
  <c r="E641" i="5"/>
  <c r="F641" i="5" s="1"/>
  <c r="C641" i="5"/>
  <c r="E640" i="5"/>
  <c r="F640" i="5" s="1"/>
  <c r="C640" i="5"/>
  <c r="E639" i="5"/>
  <c r="F639" i="5" s="1"/>
  <c r="C639" i="5"/>
  <c r="E638" i="5"/>
  <c r="F638" i="5" s="1"/>
  <c r="C638" i="5"/>
  <c r="F637" i="5"/>
  <c r="E637" i="5"/>
  <c r="C637" i="5"/>
  <c r="E636" i="5"/>
  <c r="F636" i="5" s="1"/>
  <c r="C636" i="5"/>
  <c r="E635" i="5"/>
  <c r="F635" i="5" s="1"/>
  <c r="C635" i="5"/>
  <c r="E634" i="5"/>
  <c r="F634" i="5" s="1"/>
  <c r="C634" i="5"/>
  <c r="F633" i="5"/>
  <c r="E633" i="5"/>
  <c r="C633" i="5"/>
  <c r="E632" i="5"/>
  <c r="F632" i="5" s="1"/>
  <c r="C632" i="5"/>
  <c r="E631" i="5"/>
  <c r="F631" i="5" s="1"/>
  <c r="C631" i="5"/>
  <c r="E630" i="5"/>
  <c r="F630" i="5" s="1"/>
  <c r="C630" i="5"/>
  <c r="E629" i="5"/>
  <c r="F629" i="5" s="1"/>
  <c r="C629" i="5"/>
  <c r="E628" i="5"/>
  <c r="F628" i="5" s="1"/>
  <c r="C628" i="5"/>
  <c r="F627" i="5"/>
  <c r="E627" i="5"/>
  <c r="C627" i="5"/>
  <c r="E626" i="5"/>
  <c r="F626" i="5" s="1"/>
  <c r="C626" i="5"/>
  <c r="E625" i="5"/>
  <c r="F625" i="5" s="1"/>
  <c r="C625" i="5"/>
  <c r="E624" i="5"/>
  <c r="F624" i="5" s="1"/>
  <c r="C624" i="5"/>
  <c r="E623" i="5"/>
  <c r="F623" i="5" s="1"/>
  <c r="C623" i="5"/>
  <c r="E622" i="5"/>
  <c r="F622" i="5" s="1"/>
  <c r="C622" i="5"/>
  <c r="E621" i="5"/>
  <c r="F621" i="5" s="1"/>
  <c r="C621" i="5"/>
  <c r="E620" i="5"/>
  <c r="F620" i="5" s="1"/>
  <c r="C620" i="5"/>
  <c r="E619" i="5"/>
  <c r="F619" i="5" s="1"/>
  <c r="C619" i="5"/>
  <c r="E618" i="5"/>
  <c r="F618" i="5" s="1"/>
  <c r="C618" i="5"/>
  <c r="E617" i="5"/>
  <c r="F617" i="5" s="1"/>
  <c r="C617" i="5"/>
  <c r="E616" i="5"/>
  <c r="F616" i="5" s="1"/>
  <c r="C616" i="5"/>
  <c r="E615" i="5"/>
  <c r="F615" i="5" s="1"/>
  <c r="C615" i="5"/>
  <c r="E614" i="5"/>
  <c r="F614" i="5" s="1"/>
  <c r="C614" i="5"/>
  <c r="E613" i="5"/>
  <c r="F613" i="5" s="1"/>
  <c r="C613" i="5"/>
  <c r="E612" i="5"/>
  <c r="F612" i="5" s="1"/>
  <c r="C612" i="5"/>
  <c r="F611" i="5"/>
  <c r="E611" i="5"/>
  <c r="C611" i="5"/>
  <c r="E610" i="5"/>
  <c r="F610" i="5" s="1"/>
  <c r="C610" i="5"/>
  <c r="E609" i="5"/>
  <c r="F609" i="5" s="1"/>
  <c r="C609" i="5"/>
  <c r="E608" i="5"/>
  <c r="F608" i="5" s="1"/>
  <c r="C608" i="5"/>
  <c r="E607" i="5"/>
  <c r="F607" i="5" s="1"/>
  <c r="C607" i="5"/>
  <c r="E606" i="5"/>
  <c r="F606" i="5" s="1"/>
  <c r="C606" i="5"/>
  <c r="E605" i="5"/>
  <c r="F605" i="5" s="1"/>
  <c r="C605" i="5"/>
  <c r="F604" i="5"/>
  <c r="E604" i="5"/>
  <c r="C604" i="5"/>
  <c r="F603" i="5"/>
  <c r="E603" i="5"/>
  <c r="C603" i="5"/>
  <c r="E602" i="5"/>
  <c r="F602" i="5" s="1"/>
  <c r="C602" i="5"/>
  <c r="E601" i="5"/>
  <c r="F601" i="5" s="1"/>
  <c r="C601" i="5"/>
  <c r="E600" i="5"/>
  <c r="F600" i="5" s="1"/>
  <c r="C600" i="5"/>
  <c r="E599" i="5"/>
  <c r="F599" i="5" s="1"/>
  <c r="C599" i="5"/>
  <c r="E598" i="5"/>
  <c r="F598" i="5" s="1"/>
  <c r="C598" i="5"/>
  <c r="E597" i="5"/>
  <c r="F597" i="5" s="1"/>
  <c r="C597" i="5"/>
  <c r="E596" i="5"/>
  <c r="F596" i="5" s="1"/>
  <c r="C596" i="5"/>
  <c r="F595" i="5"/>
  <c r="E595" i="5"/>
  <c r="C595" i="5"/>
  <c r="F594" i="5"/>
  <c r="E594" i="5"/>
  <c r="C594" i="5"/>
  <c r="E593" i="5"/>
  <c r="F593" i="5" s="1"/>
  <c r="C593" i="5"/>
  <c r="E592" i="5"/>
  <c r="F592" i="5" s="1"/>
  <c r="C592" i="5"/>
  <c r="F591" i="5"/>
  <c r="E591" i="5"/>
  <c r="C591" i="5"/>
  <c r="E590" i="5"/>
  <c r="F590" i="5" s="1"/>
  <c r="C590" i="5"/>
  <c r="E589" i="5"/>
  <c r="F589" i="5" s="1"/>
  <c r="C589" i="5"/>
  <c r="E588" i="5"/>
  <c r="F588" i="5" s="1"/>
  <c r="C588" i="5"/>
  <c r="E587" i="5"/>
  <c r="F587" i="5" s="1"/>
  <c r="C587" i="5"/>
  <c r="E586" i="5"/>
  <c r="F586" i="5" s="1"/>
  <c r="C586" i="5"/>
  <c r="E585" i="5"/>
  <c r="F585" i="5" s="1"/>
  <c r="C585" i="5"/>
  <c r="E584" i="5"/>
  <c r="F584" i="5" s="1"/>
  <c r="C584" i="5"/>
  <c r="E583" i="5"/>
  <c r="F583" i="5" s="1"/>
  <c r="C583" i="5"/>
  <c r="E582" i="5"/>
  <c r="F582" i="5" s="1"/>
  <c r="C582" i="5"/>
  <c r="E581" i="5"/>
  <c r="F581" i="5" s="1"/>
  <c r="C581" i="5"/>
  <c r="E580" i="5"/>
  <c r="F580" i="5" s="1"/>
  <c r="C580" i="5"/>
  <c r="F579" i="5"/>
  <c r="E579" i="5"/>
  <c r="C579" i="5"/>
  <c r="E578" i="5"/>
  <c r="F578" i="5" s="1"/>
  <c r="C578" i="5"/>
  <c r="E577" i="5"/>
  <c r="F577" i="5" s="1"/>
  <c r="C577" i="5"/>
  <c r="E576" i="5"/>
  <c r="F576" i="5" s="1"/>
  <c r="C576" i="5"/>
  <c r="E575" i="5"/>
  <c r="F575" i="5" s="1"/>
  <c r="C575" i="5"/>
  <c r="E574" i="5"/>
  <c r="F574" i="5" s="1"/>
  <c r="C574" i="5"/>
  <c r="E573" i="5"/>
  <c r="F573" i="5" s="1"/>
  <c r="C573" i="5"/>
  <c r="F572" i="5"/>
  <c r="E572" i="5"/>
  <c r="C572" i="5"/>
  <c r="F571" i="5"/>
  <c r="E571" i="5"/>
  <c r="C571" i="5"/>
  <c r="F570" i="5"/>
  <c r="E570" i="5"/>
  <c r="C570" i="5"/>
  <c r="E569" i="5"/>
  <c r="F569" i="5" s="1"/>
  <c r="C569" i="5"/>
  <c r="E568" i="5"/>
  <c r="F568" i="5" s="1"/>
  <c r="C568" i="5"/>
  <c r="E567" i="5"/>
  <c r="F567" i="5" s="1"/>
  <c r="C567" i="5"/>
  <c r="E566" i="5"/>
  <c r="F566" i="5" s="1"/>
  <c r="C566" i="5"/>
  <c r="F565" i="5"/>
  <c r="E565" i="5"/>
  <c r="C565" i="5"/>
  <c r="E564" i="5"/>
  <c r="F564" i="5" s="1"/>
  <c r="C564" i="5"/>
  <c r="E563" i="5"/>
  <c r="F563" i="5" s="1"/>
  <c r="C563" i="5"/>
  <c r="E562" i="5"/>
  <c r="F562" i="5" s="1"/>
  <c r="C562" i="5"/>
  <c r="F561" i="5"/>
  <c r="E561" i="5"/>
  <c r="C561" i="5"/>
  <c r="E560" i="5"/>
  <c r="F560" i="5" s="1"/>
  <c r="C560" i="5"/>
  <c r="E559" i="5"/>
  <c r="F559" i="5" s="1"/>
  <c r="C559" i="5"/>
  <c r="E558" i="5"/>
  <c r="F558" i="5" s="1"/>
  <c r="C558" i="5"/>
  <c r="E557" i="5"/>
  <c r="F557" i="5" s="1"/>
  <c r="C557" i="5"/>
  <c r="F556" i="5"/>
  <c r="E556" i="5"/>
  <c r="C556" i="5"/>
  <c r="F555" i="5"/>
  <c r="E555" i="5"/>
  <c r="C555" i="5"/>
  <c r="E554" i="5"/>
  <c r="F554" i="5" s="1"/>
  <c r="C554" i="5"/>
  <c r="E553" i="5"/>
  <c r="F553" i="5" s="1"/>
  <c r="C553" i="5"/>
  <c r="E552" i="5"/>
  <c r="F552" i="5" s="1"/>
  <c r="C552" i="5"/>
  <c r="E551" i="5"/>
  <c r="F551" i="5" s="1"/>
  <c r="C551" i="5"/>
  <c r="E550" i="5"/>
  <c r="F550" i="5" s="1"/>
  <c r="C550" i="5"/>
  <c r="E549" i="5"/>
  <c r="F549" i="5" s="1"/>
  <c r="C549" i="5"/>
  <c r="F548" i="5"/>
  <c r="E548" i="5"/>
  <c r="C548" i="5"/>
  <c r="F547" i="5"/>
  <c r="E547" i="5"/>
  <c r="C547" i="5"/>
  <c r="E546" i="5"/>
  <c r="F546" i="5" s="1"/>
  <c r="C546" i="5"/>
  <c r="F545" i="5"/>
  <c r="E545" i="5"/>
  <c r="C545" i="5"/>
  <c r="E544" i="5"/>
  <c r="F544" i="5" s="1"/>
  <c r="C544" i="5"/>
  <c r="E543" i="5"/>
  <c r="F543" i="5" s="1"/>
  <c r="C543" i="5"/>
  <c r="E542" i="5"/>
  <c r="F542" i="5" s="1"/>
  <c r="C542" i="5"/>
  <c r="E541" i="5"/>
  <c r="F541" i="5" s="1"/>
  <c r="C541" i="5"/>
  <c r="E540" i="5"/>
  <c r="F540" i="5" s="1"/>
  <c r="C540" i="5"/>
  <c r="E539" i="5"/>
  <c r="F539" i="5" s="1"/>
  <c r="C539" i="5"/>
  <c r="F538" i="5"/>
  <c r="E538" i="5"/>
  <c r="C538" i="5"/>
  <c r="F537" i="5"/>
  <c r="E537" i="5"/>
  <c r="C537" i="5"/>
  <c r="E536" i="5"/>
  <c r="F536" i="5" s="1"/>
  <c r="C536" i="5"/>
  <c r="F535" i="5"/>
  <c r="E535" i="5"/>
  <c r="C535" i="5"/>
  <c r="E534" i="5"/>
  <c r="F534" i="5" s="1"/>
  <c r="C534" i="5"/>
  <c r="E533" i="5"/>
  <c r="F533" i="5" s="1"/>
  <c r="C533" i="5"/>
  <c r="F532" i="5"/>
  <c r="E532" i="5"/>
  <c r="C532" i="5"/>
  <c r="E531" i="5"/>
  <c r="F531" i="5" s="1"/>
  <c r="C531" i="5"/>
  <c r="E530" i="5"/>
  <c r="F530" i="5" s="1"/>
  <c r="C530" i="5"/>
  <c r="F529" i="5"/>
  <c r="E529" i="5"/>
  <c r="C529" i="5"/>
  <c r="E528" i="5"/>
  <c r="F528" i="5" s="1"/>
  <c r="C528" i="5"/>
  <c r="E527" i="5"/>
  <c r="F527" i="5" s="1"/>
  <c r="C527" i="5"/>
  <c r="E526" i="5"/>
  <c r="F526" i="5" s="1"/>
  <c r="C526" i="5"/>
  <c r="E525" i="5"/>
  <c r="F525" i="5" s="1"/>
  <c r="C525" i="5"/>
  <c r="E524" i="5"/>
  <c r="F524" i="5" s="1"/>
  <c r="C524" i="5"/>
  <c r="F523" i="5"/>
  <c r="E523" i="5"/>
  <c r="C523" i="5"/>
  <c r="E522" i="5"/>
  <c r="F522" i="5" s="1"/>
  <c r="C522" i="5"/>
  <c r="E521" i="5"/>
  <c r="F521" i="5" s="1"/>
  <c r="C521" i="5"/>
  <c r="E520" i="5"/>
  <c r="F520" i="5" s="1"/>
  <c r="C520" i="5"/>
  <c r="E519" i="5"/>
  <c r="F519" i="5" s="1"/>
  <c r="C519" i="5"/>
  <c r="E518" i="5"/>
  <c r="F518" i="5" s="1"/>
  <c r="C518" i="5"/>
  <c r="E517" i="5"/>
  <c r="F517" i="5" s="1"/>
  <c r="C517" i="5"/>
  <c r="F516" i="5"/>
  <c r="E516" i="5"/>
  <c r="C516" i="5"/>
  <c r="F515" i="5"/>
  <c r="E515" i="5"/>
  <c r="C515" i="5"/>
  <c r="E514" i="5"/>
  <c r="F514" i="5" s="1"/>
  <c r="C514" i="5"/>
  <c r="F513" i="5"/>
  <c r="E513" i="5"/>
  <c r="C513" i="5"/>
  <c r="E512" i="5"/>
  <c r="F512" i="5" s="1"/>
  <c r="C512" i="5"/>
  <c r="E511" i="5"/>
  <c r="F511" i="5" s="1"/>
  <c r="C511" i="5"/>
  <c r="E510" i="5"/>
  <c r="F510" i="5" s="1"/>
  <c r="C510" i="5"/>
  <c r="E509" i="5"/>
  <c r="F509" i="5" s="1"/>
  <c r="C509" i="5"/>
  <c r="E508" i="5"/>
  <c r="F508" i="5" s="1"/>
  <c r="C508" i="5"/>
  <c r="E507" i="5"/>
  <c r="F507" i="5" s="1"/>
  <c r="C507" i="5"/>
  <c r="F506" i="5"/>
  <c r="E506" i="5"/>
  <c r="C506" i="5"/>
  <c r="F505" i="5"/>
  <c r="E505" i="5"/>
  <c r="C505" i="5"/>
  <c r="E504" i="5"/>
  <c r="F504" i="5" s="1"/>
  <c r="C504" i="5"/>
  <c r="F503" i="5"/>
  <c r="E503" i="5"/>
  <c r="C503" i="5"/>
  <c r="E502" i="5"/>
  <c r="F502" i="5" s="1"/>
  <c r="C502" i="5"/>
  <c r="E501" i="5"/>
  <c r="F501" i="5" s="1"/>
  <c r="C501" i="5"/>
  <c r="F500" i="5"/>
  <c r="E500" i="5"/>
  <c r="C500" i="5"/>
  <c r="E499" i="5"/>
  <c r="F499" i="5" s="1"/>
  <c r="C499" i="5"/>
  <c r="E498" i="5"/>
  <c r="F498" i="5" s="1"/>
  <c r="C498" i="5"/>
  <c r="F497" i="5"/>
  <c r="E497" i="5"/>
  <c r="C497" i="5"/>
  <c r="E496" i="5"/>
  <c r="F496" i="5" s="1"/>
  <c r="C496" i="5"/>
  <c r="E495" i="5"/>
  <c r="F495" i="5" s="1"/>
  <c r="C495" i="5"/>
  <c r="E494" i="5"/>
  <c r="F494" i="5" s="1"/>
  <c r="C494" i="5"/>
  <c r="E493" i="5"/>
  <c r="F493" i="5" s="1"/>
  <c r="C493" i="5"/>
  <c r="E492" i="5"/>
  <c r="F492" i="5" s="1"/>
  <c r="C492" i="5"/>
  <c r="F491" i="5"/>
  <c r="E491" i="5"/>
  <c r="C491" i="5"/>
  <c r="E490" i="5"/>
  <c r="F490" i="5" s="1"/>
  <c r="C490" i="5"/>
  <c r="E489" i="5"/>
  <c r="F489" i="5" s="1"/>
  <c r="C489" i="5"/>
  <c r="E488" i="5"/>
  <c r="F488" i="5" s="1"/>
  <c r="C488" i="5"/>
  <c r="E487" i="5"/>
  <c r="F487" i="5" s="1"/>
  <c r="C487" i="5"/>
  <c r="E486" i="5"/>
  <c r="F486" i="5" s="1"/>
  <c r="C486" i="5"/>
  <c r="E485" i="5"/>
  <c r="F485" i="5" s="1"/>
  <c r="C485" i="5"/>
  <c r="E484" i="5"/>
  <c r="F484" i="5" s="1"/>
  <c r="C484" i="5"/>
  <c r="E483" i="5"/>
  <c r="F483" i="5" s="1"/>
  <c r="C483" i="5"/>
  <c r="E482" i="5"/>
  <c r="F482" i="5" s="1"/>
  <c r="C482" i="5"/>
  <c r="E481" i="5"/>
  <c r="F481" i="5" s="1"/>
  <c r="C481" i="5"/>
  <c r="E480" i="5"/>
  <c r="F480" i="5" s="1"/>
  <c r="C480" i="5"/>
  <c r="E479" i="5"/>
  <c r="F479" i="5" s="1"/>
  <c r="C479" i="5"/>
  <c r="E478" i="5"/>
  <c r="F478" i="5" s="1"/>
  <c r="C478" i="5"/>
  <c r="E477" i="5"/>
  <c r="F477" i="5" s="1"/>
  <c r="C477" i="5"/>
  <c r="E476" i="5"/>
  <c r="F476" i="5" s="1"/>
  <c r="C476" i="5"/>
  <c r="F475" i="5"/>
  <c r="E475" i="5"/>
  <c r="C475" i="5"/>
  <c r="E474" i="5"/>
  <c r="F474" i="5" s="1"/>
  <c r="C474" i="5"/>
  <c r="E473" i="5"/>
  <c r="F473" i="5" s="1"/>
  <c r="C473" i="5"/>
  <c r="E472" i="5"/>
  <c r="F472" i="5" s="1"/>
  <c r="C472" i="5"/>
  <c r="F471" i="5"/>
  <c r="E471" i="5"/>
  <c r="C471" i="5"/>
  <c r="E470" i="5"/>
  <c r="F470" i="5" s="1"/>
  <c r="C470" i="5"/>
  <c r="F469" i="5"/>
  <c r="E469" i="5"/>
  <c r="C469" i="5"/>
  <c r="E468" i="5"/>
  <c r="F468" i="5" s="1"/>
  <c r="C468" i="5"/>
  <c r="E467" i="5"/>
  <c r="F467" i="5" s="1"/>
  <c r="C467" i="5"/>
  <c r="E466" i="5"/>
  <c r="F466" i="5" s="1"/>
  <c r="C466" i="5"/>
  <c r="F465" i="5"/>
  <c r="E465" i="5"/>
  <c r="C465" i="5"/>
  <c r="E464" i="5"/>
  <c r="F464" i="5" s="1"/>
  <c r="C464" i="5"/>
  <c r="E463" i="5"/>
  <c r="F463" i="5" s="1"/>
  <c r="C463" i="5"/>
  <c r="E462" i="5"/>
  <c r="F462" i="5" s="1"/>
  <c r="C462" i="5"/>
  <c r="E461" i="5"/>
  <c r="F461" i="5" s="1"/>
  <c r="C461" i="5"/>
  <c r="E460" i="5"/>
  <c r="F460" i="5" s="1"/>
  <c r="C460" i="5"/>
  <c r="F459" i="5"/>
  <c r="E459" i="5"/>
  <c r="C459" i="5"/>
  <c r="E458" i="5"/>
  <c r="F458" i="5" s="1"/>
  <c r="C458" i="5"/>
  <c r="E457" i="5"/>
  <c r="F457" i="5" s="1"/>
  <c r="C457" i="5"/>
  <c r="E456" i="5"/>
  <c r="F456" i="5" s="1"/>
  <c r="C456" i="5"/>
  <c r="E455" i="5"/>
  <c r="F455" i="5" s="1"/>
  <c r="C455" i="5"/>
  <c r="E454" i="5"/>
  <c r="F454" i="5" s="1"/>
  <c r="C454" i="5"/>
  <c r="E453" i="5"/>
  <c r="F453" i="5" s="1"/>
  <c r="C453" i="5"/>
  <c r="E452" i="5"/>
  <c r="F452" i="5" s="1"/>
  <c r="C452" i="5"/>
  <c r="E451" i="5"/>
  <c r="F451" i="5" s="1"/>
  <c r="C451" i="5"/>
  <c r="E450" i="5"/>
  <c r="F450" i="5" s="1"/>
  <c r="C450" i="5"/>
  <c r="E449" i="5"/>
  <c r="F449" i="5" s="1"/>
  <c r="C449" i="5"/>
  <c r="E448" i="5"/>
  <c r="F448" i="5" s="1"/>
  <c r="C448" i="5"/>
  <c r="E447" i="5"/>
  <c r="F447" i="5" s="1"/>
  <c r="C447" i="5"/>
  <c r="E446" i="5"/>
  <c r="F446" i="5" s="1"/>
  <c r="C446" i="5"/>
  <c r="E445" i="5"/>
  <c r="F445" i="5" s="1"/>
  <c r="C445" i="5"/>
  <c r="E444" i="5"/>
  <c r="F444" i="5" s="1"/>
  <c r="C444" i="5"/>
  <c r="E443" i="5"/>
  <c r="F443" i="5" s="1"/>
  <c r="C443" i="5"/>
  <c r="E442" i="5"/>
  <c r="F442" i="5" s="1"/>
  <c r="C442" i="5"/>
  <c r="E441" i="5"/>
  <c r="F441" i="5" s="1"/>
  <c r="C441" i="5"/>
  <c r="E440" i="5"/>
  <c r="F440" i="5" s="1"/>
  <c r="C440" i="5"/>
  <c r="E439" i="5"/>
  <c r="F439" i="5" s="1"/>
  <c r="C439" i="5"/>
  <c r="E438" i="5"/>
  <c r="F438" i="5" s="1"/>
  <c r="C438" i="5"/>
  <c r="E437" i="5"/>
  <c r="F437" i="5" s="1"/>
  <c r="C437" i="5"/>
  <c r="F436" i="5"/>
  <c r="E436" i="5"/>
  <c r="C436" i="5"/>
  <c r="F435" i="5"/>
  <c r="E435" i="5"/>
  <c r="C435" i="5"/>
  <c r="F434" i="5"/>
  <c r="E434" i="5"/>
  <c r="C434" i="5"/>
  <c r="E433" i="5"/>
  <c r="F433" i="5" s="1"/>
  <c r="C433" i="5"/>
  <c r="E432" i="5"/>
  <c r="F432" i="5" s="1"/>
  <c r="C432" i="5"/>
  <c r="E431" i="5"/>
  <c r="F431" i="5" s="1"/>
  <c r="C431" i="5"/>
  <c r="E430" i="5"/>
  <c r="F430" i="5" s="1"/>
  <c r="C430" i="5"/>
  <c r="F429" i="5"/>
  <c r="E429" i="5"/>
  <c r="C429" i="5"/>
  <c r="E428" i="5"/>
  <c r="F428" i="5" s="1"/>
  <c r="C428" i="5"/>
  <c r="E427" i="5"/>
  <c r="F427" i="5" s="1"/>
  <c r="C427" i="5"/>
  <c r="E426" i="5"/>
  <c r="F426" i="5" s="1"/>
  <c r="C426" i="5"/>
  <c r="E425" i="5"/>
  <c r="F425" i="5" s="1"/>
  <c r="C425" i="5"/>
  <c r="E424" i="5"/>
  <c r="F424" i="5" s="1"/>
  <c r="C424" i="5"/>
  <c r="E423" i="5"/>
  <c r="F423" i="5" s="1"/>
  <c r="C423" i="5"/>
  <c r="E422" i="5"/>
  <c r="F422" i="5" s="1"/>
  <c r="C422" i="5"/>
  <c r="E421" i="5"/>
  <c r="F421" i="5" s="1"/>
  <c r="C421" i="5"/>
  <c r="E420" i="5"/>
  <c r="F420" i="5" s="1"/>
  <c r="C420" i="5"/>
  <c r="E419" i="5"/>
  <c r="F419" i="5" s="1"/>
  <c r="C419" i="5"/>
  <c r="E418" i="5"/>
  <c r="F418" i="5" s="1"/>
  <c r="C418" i="5"/>
  <c r="E417" i="5"/>
  <c r="F417" i="5" s="1"/>
  <c r="C417" i="5"/>
  <c r="E416" i="5"/>
  <c r="F416" i="5" s="1"/>
  <c r="C416" i="5"/>
  <c r="E415" i="5"/>
  <c r="F415" i="5" s="1"/>
  <c r="C415" i="5"/>
  <c r="E414" i="5"/>
  <c r="F414" i="5" s="1"/>
  <c r="C414" i="5"/>
  <c r="E413" i="5"/>
  <c r="F413" i="5" s="1"/>
  <c r="C413" i="5"/>
  <c r="E412" i="5"/>
  <c r="F412" i="5" s="1"/>
  <c r="C412" i="5"/>
  <c r="E411" i="5"/>
  <c r="F411" i="5" s="1"/>
  <c r="C411" i="5"/>
  <c r="E410" i="5"/>
  <c r="F410" i="5" s="1"/>
  <c r="C410" i="5"/>
  <c r="E409" i="5"/>
  <c r="F409" i="5" s="1"/>
  <c r="C409" i="5"/>
  <c r="E408" i="5"/>
  <c r="F408" i="5" s="1"/>
  <c r="C408" i="5"/>
  <c r="E407" i="5"/>
  <c r="F407" i="5" s="1"/>
  <c r="C407" i="5"/>
  <c r="E406" i="5"/>
  <c r="F406" i="5" s="1"/>
  <c r="C406" i="5"/>
  <c r="F405" i="5"/>
  <c r="E405" i="5"/>
  <c r="C405" i="5"/>
  <c r="E404" i="5"/>
  <c r="F404" i="5" s="1"/>
  <c r="C404" i="5"/>
  <c r="E403" i="5"/>
  <c r="F403" i="5" s="1"/>
  <c r="C403" i="5"/>
  <c r="F402" i="5"/>
  <c r="E402" i="5"/>
  <c r="C402" i="5"/>
  <c r="E401" i="5"/>
  <c r="F401" i="5" s="1"/>
  <c r="C401" i="5"/>
  <c r="E400" i="5"/>
  <c r="F400" i="5" s="1"/>
  <c r="C400" i="5"/>
  <c r="F399" i="5"/>
  <c r="E399" i="5"/>
  <c r="C399" i="5"/>
  <c r="E398" i="5"/>
  <c r="F398" i="5" s="1"/>
  <c r="C398" i="5"/>
  <c r="E397" i="5"/>
  <c r="F397" i="5" s="1"/>
  <c r="C397" i="5"/>
  <c r="E396" i="5"/>
  <c r="F396" i="5" s="1"/>
  <c r="C396" i="5"/>
  <c r="E395" i="5"/>
  <c r="F395" i="5" s="1"/>
  <c r="C395" i="5"/>
  <c r="E394" i="5"/>
  <c r="F394" i="5" s="1"/>
  <c r="C394" i="5"/>
  <c r="F393" i="5"/>
  <c r="E393" i="5"/>
  <c r="C393" i="5"/>
  <c r="E392" i="5"/>
  <c r="F392" i="5" s="1"/>
  <c r="C392" i="5"/>
  <c r="E391" i="5"/>
  <c r="F391" i="5" s="1"/>
  <c r="C391" i="5"/>
  <c r="E390" i="5"/>
  <c r="F390" i="5" s="1"/>
  <c r="C390" i="5"/>
  <c r="E389" i="5"/>
  <c r="F389" i="5" s="1"/>
  <c r="C389" i="5"/>
  <c r="E388" i="5"/>
  <c r="F388" i="5" s="1"/>
  <c r="C388" i="5"/>
  <c r="F387" i="5"/>
  <c r="E387" i="5"/>
  <c r="C387" i="5"/>
  <c r="E386" i="5"/>
  <c r="F386" i="5" s="1"/>
  <c r="C386" i="5"/>
  <c r="F385" i="5"/>
  <c r="E385" i="5"/>
  <c r="C385" i="5"/>
  <c r="E384" i="5"/>
  <c r="F384" i="5" s="1"/>
  <c r="C384" i="5"/>
  <c r="E383" i="5"/>
  <c r="F383" i="5" s="1"/>
  <c r="C383" i="5"/>
  <c r="E382" i="5"/>
  <c r="F382" i="5" s="1"/>
  <c r="C382" i="5"/>
  <c r="E381" i="5"/>
  <c r="F381" i="5" s="1"/>
  <c r="C381" i="5"/>
  <c r="E380" i="5"/>
  <c r="F380" i="5" s="1"/>
  <c r="C380" i="5"/>
  <c r="E379" i="5"/>
  <c r="F379" i="5" s="1"/>
  <c r="C379" i="5"/>
  <c r="F378" i="5"/>
  <c r="E378" i="5"/>
  <c r="C378" i="5"/>
  <c r="F377" i="5"/>
  <c r="E377" i="5"/>
  <c r="C377" i="5"/>
  <c r="E376" i="5"/>
  <c r="F376" i="5" s="1"/>
  <c r="C376" i="5"/>
  <c r="F375" i="5"/>
  <c r="E375" i="5"/>
  <c r="C375" i="5"/>
  <c r="E374" i="5"/>
  <c r="F374" i="5" s="1"/>
  <c r="C374" i="5"/>
  <c r="E373" i="5"/>
  <c r="F373" i="5" s="1"/>
  <c r="C373" i="5"/>
  <c r="F372" i="5"/>
  <c r="E372" i="5"/>
  <c r="C372" i="5"/>
  <c r="F371" i="5"/>
  <c r="E371" i="5"/>
  <c r="C371" i="5"/>
  <c r="E370" i="5"/>
  <c r="F370" i="5" s="1"/>
  <c r="C370" i="5"/>
  <c r="E369" i="5"/>
  <c r="F369" i="5" s="1"/>
  <c r="C369" i="5"/>
  <c r="E368" i="5"/>
  <c r="F368" i="5" s="1"/>
  <c r="C368" i="5"/>
  <c r="E367" i="5"/>
  <c r="F367" i="5" s="1"/>
  <c r="C367" i="5"/>
  <c r="E366" i="5"/>
  <c r="F366" i="5" s="1"/>
  <c r="C366" i="5"/>
  <c r="F365" i="5"/>
  <c r="E365" i="5"/>
  <c r="C365" i="5"/>
  <c r="E364" i="5"/>
  <c r="F364" i="5" s="1"/>
  <c r="C364" i="5"/>
  <c r="E363" i="5"/>
  <c r="F363" i="5" s="1"/>
  <c r="C363" i="5"/>
  <c r="E362" i="5"/>
  <c r="F362" i="5" s="1"/>
  <c r="C362" i="5"/>
  <c r="F361" i="5"/>
  <c r="E361" i="5"/>
  <c r="C361" i="5"/>
  <c r="E360" i="5"/>
  <c r="F360" i="5" s="1"/>
  <c r="C360" i="5"/>
  <c r="E359" i="5"/>
  <c r="F359" i="5" s="1"/>
  <c r="C359" i="5"/>
  <c r="E358" i="5"/>
  <c r="F358" i="5" s="1"/>
  <c r="C358" i="5"/>
  <c r="E357" i="5"/>
  <c r="F357" i="5" s="1"/>
  <c r="C357" i="5"/>
  <c r="F356" i="5"/>
  <c r="E356" i="5"/>
  <c r="C356" i="5"/>
  <c r="E355" i="5"/>
  <c r="F355" i="5" s="1"/>
  <c r="C355" i="5"/>
  <c r="E354" i="5"/>
  <c r="F354" i="5" s="1"/>
  <c r="C354" i="5"/>
  <c r="F353" i="5"/>
  <c r="E353" i="5"/>
  <c r="C353" i="5"/>
  <c r="E352" i="5"/>
  <c r="F352" i="5" s="1"/>
  <c r="C352" i="5"/>
  <c r="E351" i="5"/>
  <c r="F351" i="5" s="1"/>
  <c r="C351" i="5"/>
  <c r="E350" i="5"/>
  <c r="F350" i="5" s="1"/>
  <c r="C350" i="5"/>
  <c r="E349" i="5"/>
  <c r="F349" i="5" s="1"/>
  <c r="C349" i="5"/>
  <c r="E348" i="5"/>
  <c r="F348" i="5" s="1"/>
  <c r="C348" i="5"/>
  <c r="E347" i="5"/>
  <c r="F347" i="5" s="1"/>
  <c r="C347" i="5"/>
  <c r="E346" i="5"/>
  <c r="F346" i="5" s="1"/>
  <c r="C346" i="5"/>
  <c r="F345" i="5"/>
  <c r="E345" i="5"/>
  <c r="C345" i="5"/>
  <c r="E344" i="5"/>
  <c r="F344" i="5" s="1"/>
  <c r="C344" i="5"/>
  <c r="E343" i="5"/>
  <c r="F343" i="5" s="1"/>
  <c r="C343" i="5"/>
  <c r="E342" i="5"/>
  <c r="F342" i="5" s="1"/>
  <c r="C342" i="5"/>
  <c r="E341" i="5"/>
  <c r="F341" i="5" s="1"/>
  <c r="C341" i="5"/>
  <c r="E340" i="5"/>
  <c r="F340" i="5" s="1"/>
  <c r="C340" i="5"/>
  <c r="E339" i="5"/>
  <c r="F339" i="5" s="1"/>
  <c r="C339" i="5"/>
  <c r="F338" i="5"/>
  <c r="E338" i="5"/>
  <c r="C338" i="5"/>
  <c r="E337" i="5"/>
  <c r="F337" i="5" s="1"/>
  <c r="C337" i="5"/>
  <c r="E336" i="5"/>
  <c r="F336" i="5" s="1"/>
  <c r="C336" i="5"/>
  <c r="E335" i="5"/>
  <c r="F335" i="5" s="1"/>
  <c r="C335" i="5"/>
  <c r="E334" i="5"/>
  <c r="F334" i="5" s="1"/>
  <c r="C334" i="5"/>
  <c r="F333" i="5"/>
  <c r="E333" i="5"/>
  <c r="C333" i="5"/>
  <c r="E332" i="5"/>
  <c r="F332" i="5" s="1"/>
  <c r="C332" i="5"/>
  <c r="F331" i="5"/>
  <c r="E331" i="5"/>
  <c r="C331" i="5"/>
  <c r="E330" i="5"/>
  <c r="F330" i="5" s="1"/>
  <c r="C330" i="5"/>
  <c r="E329" i="5"/>
  <c r="F329" i="5" s="1"/>
  <c r="C329" i="5"/>
  <c r="F328" i="5"/>
  <c r="E328" i="5"/>
  <c r="C328" i="5"/>
  <c r="F327" i="5"/>
  <c r="E327" i="5"/>
  <c r="C327" i="5"/>
  <c r="E326" i="5"/>
  <c r="F326" i="5" s="1"/>
  <c r="C326" i="5"/>
  <c r="F325" i="5"/>
  <c r="E325" i="5"/>
  <c r="C325" i="5"/>
  <c r="F324" i="5"/>
  <c r="E324" i="5"/>
  <c r="C324" i="5"/>
  <c r="E323" i="5"/>
  <c r="F323" i="5" s="1"/>
  <c r="C323" i="5"/>
  <c r="F322" i="5"/>
  <c r="E322" i="5"/>
  <c r="C322" i="5"/>
  <c r="F321" i="5"/>
  <c r="E321" i="5"/>
  <c r="C321" i="5"/>
  <c r="E320" i="5"/>
  <c r="F320" i="5" s="1"/>
  <c r="C320" i="5"/>
  <c r="E319" i="5"/>
  <c r="F319" i="5" s="1"/>
  <c r="C319" i="5"/>
  <c r="E318" i="5"/>
  <c r="F318" i="5" s="1"/>
  <c r="C318" i="5"/>
  <c r="E317" i="5"/>
  <c r="F317" i="5" s="1"/>
  <c r="C317" i="5"/>
  <c r="E316" i="5"/>
  <c r="F316" i="5" s="1"/>
  <c r="C316" i="5"/>
  <c r="E315" i="5"/>
  <c r="F315" i="5" s="1"/>
  <c r="C315" i="5"/>
  <c r="E314" i="5"/>
  <c r="F314" i="5" s="1"/>
  <c r="C314" i="5"/>
  <c r="E313" i="5"/>
  <c r="F313" i="5" s="1"/>
  <c r="C313" i="5"/>
  <c r="E312" i="5"/>
  <c r="F312" i="5" s="1"/>
  <c r="C312" i="5"/>
  <c r="E311" i="5"/>
  <c r="F311" i="5" s="1"/>
  <c r="C311" i="5"/>
  <c r="E310" i="5"/>
  <c r="F310" i="5" s="1"/>
  <c r="C310" i="5"/>
  <c r="E309" i="5"/>
  <c r="F309" i="5" s="1"/>
  <c r="C309" i="5"/>
  <c r="E308" i="5"/>
  <c r="F308" i="5" s="1"/>
  <c r="C308" i="5"/>
  <c r="E307" i="5"/>
  <c r="F307" i="5" s="1"/>
  <c r="C307" i="5"/>
  <c r="E306" i="5"/>
  <c r="F306" i="5" s="1"/>
  <c r="C306" i="5"/>
  <c r="F305" i="5"/>
  <c r="E305" i="5"/>
  <c r="C305" i="5"/>
  <c r="F304" i="5"/>
  <c r="E304" i="5"/>
  <c r="C304" i="5"/>
  <c r="E303" i="5"/>
  <c r="F303" i="5" s="1"/>
  <c r="C303" i="5"/>
  <c r="E302" i="5"/>
  <c r="F302" i="5" s="1"/>
  <c r="C302" i="5"/>
  <c r="F301" i="5"/>
  <c r="E301" i="5"/>
  <c r="C301" i="5"/>
  <c r="E300" i="5"/>
  <c r="F300" i="5" s="1"/>
  <c r="C300" i="5"/>
  <c r="E299" i="5"/>
  <c r="F299" i="5" s="1"/>
  <c r="C299" i="5"/>
  <c r="E298" i="5"/>
  <c r="F298" i="5" s="1"/>
  <c r="C298" i="5"/>
  <c r="E297" i="5"/>
  <c r="F297" i="5" s="1"/>
  <c r="C297" i="5"/>
  <c r="E296" i="5"/>
  <c r="F296" i="5" s="1"/>
  <c r="C296" i="5"/>
  <c r="E295" i="5"/>
  <c r="F295" i="5" s="1"/>
  <c r="C295" i="5"/>
  <c r="E294" i="5"/>
  <c r="F294" i="5" s="1"/>
  <c r="C294" i="5"/>
  <c r="E293" i="5"/>
  <c r="F293" i="5" s="1"/>
  <c r="C293" i="5"/>
  <c r="E292" i="5"/>
  <c r="F292" i="5" s="1"/>
  <c r="C292" i="5"/>
  <c r="E291" i="5"/>
  <c r="F291" i="5" s="1"/>
  <c r="C291" i="5"/>
  <c r="E290" i="5"/>
  <c r="F290" i="5" s="1"/>
  <c r="C290" i="5"/>
  <c r="F289" i="5"/>
  <c r="E289" i="5"/>
  <c r="C289" i="5"/>
  <c r="E288" i="5"/>
  <c r="F288" i="5" s="1"/>
  <c r="C288" i="5"/>
  <c r="E287" i="5"/>
  <c r="F287" i="5" s="1"/>
  <c r="C287" i="5"/>
  <c r="E286" i="5"/>
  <c r="F286" i="5" s="1"/>
  <c r="C286" i="5"/>
  <c r="E285" i="5"/>
  <c r="F285" i="5" s="1"/>
  <c r="C285" i="5"/>
  <c r="E284" i="5"/>
  <c r="F284" i="5" s="1"/>
  <c r="C284" i="5"/>
  <c r="E283" i="5"/>
  <c r="F283" i="5" s="1"/>
  <c r="C283" i="5"/>
  <c r="E282" i="5"/>
  <c r="F282" i="5" s="1"/>
  <c r="C282" i="5"/>
  <c r="E281" i="5"/>
  <c r="F281" i="5" s="1"/>
  <c r="C281" i="5"/>
  <c r="F280" i="5"/>
  <c r="E280" i="5"/>
  <c r="C280" i="5"/>
  <c r="E279" i="5"/>
  <c r="F279" i="5" s="1"/>
  <c r="C279" i="5"/>
  <c r="E278" i="5"/>
  <c r="F278" i="5" s="1"/>
  <c r="C278" i="5"/>
  <c r="F277" i="5"/>
  <c r="E277" i="5"/>
  <c r="C277" i="5"/>
  <c r="E276" i="5"/>
  <c r="F276" i="5" s="1"/>
  <c r="C276" i="5"/>
  <c r="E275" i="5"/>
  <c r="F275" i="5" s="1"/>
  <c r="C275" i="5"/>
  <c r="E274" i="5"/>
  <c r="F274" i="5" s="1"/>
  <c r="C274" i="5"/>
  <c r="F273" i="5"/>
  <c r="E273" i="5"/>
  <c r="C273" i="5"/>
  <c r="E272" i="5"/>
  <c r="F272" i="5" s="1"/>
  <c r="C272" i="5"/>
  <c r="E271" i="5"/>
  <c r="F271" i="5" s="1"/>
  <c r="C271" i="5"/>
  <c r="E270" i="5"/>
  <c r="F270" i="5" s="1"/>
  <c r="C270" i="5"/>
  <c r="E269" i="5"/>
  <c r="F269" i="5" s="1"/>
  <c r="C269" i="5"/>
  <c r="E268" i="5"/>
  <c r="F268" i="5" s="1"/>
  <c r="C268" i="5"/>
  <c r="E267" i="5"/>
  <c r="F267" i="5" s="1"/>
  <c r="C267" i="5"/>
  <c r="E266" i="5"/>
  <c r="F266" i="5" s="1"/>
  <c r="C266" i="5"/>
  <c r="E265" i="5"/>
  <c r="F265" i="5" s="1"/>
  <c r="C265" i="5"/>
  <c r="E264" i="5"/>
  <c r="F264" i="5" s="1"/>
  <c r="C264" i="5"/>
  <c r="F263" i="5"/>
  <c r="E263" i="5"/>
  <c r="C263" i="5"/>
  <c r="E262" i="5"/>
  <c r="F262" i="5" s="1"/>
  <c r="C262" i="5"/>
  <c r="E261" i="5"/>
  <c r="F261" i="5" s="1"/>
  <c r="C261" i="5"/>
  <c r="E260" i="5"/>
  <c r="F260" i="5" s="1"/>
  <c r="C260" i="5"/>
  <c r="E259" i="5"/>
  <c r="F259" i="5" s="1"/>
  <c r="C259" i="5"/>
  <c r="E258" i="5"/>
  <c r="F258" i="5" s="1"/>
  <c r="C258" i="5"/>
  <c r="F257" i="5"/>
  <c r="E257" i="5"/>
  <c r="C257" i="5"/>
  <c r="E256" i="5"/>
  <c r="F256" i="5" s="1"/>
  <c r="C256" i="5"/>
  <c r="E255" i="5"/>
  <c r="F255" i="5" s="1"/>
  <c r="C255" i="5"/>
  <c r="E254" i="5"/>
  <c r="F254" i="5" s="1"/>
  <c r="C254" i="5"/>
  <c r="E253" i="5"/>
  <c r="F253" i="5" s="1"/>
  <c r="C253" i="5"/>
  <c r="E252" i="5"/>
  <c r="F252" i="5" s="1"/>
  <c r="C252" i="5"/>
  <c r="E251" i="5"/>
  <c r="F251" i="5" s="1"/>
  <c r="C251" i="5"/>
  <c r="E250" i="5"/>
  <c r="F250" i="5" s="1"/>
  <c r="C250" i="5"/>
  <c r="E249" i="5"/>
  <c r="F249" i="5" s="1"/>
  <c r="C249" i="5"/>
  <c r="E248" i="5"/>
  <c r="F248" i="5" s="1"/>
  <c r="C248" i="5"/>
  <c r="E247" i="5"/>
  <c r="F247" i="5" s="1"/>
  <c r="C247" i="5"/>
  <c r="E246" i="5"/>
  <c r="F246" i="5" s="1"/>
  <c r="C246" i="5"/>
  <c r="E245" i="5"/>
  <c r="F245" i="5" s="1"/>
  <c r="C245" i="5"/>
  <c r="E244" i="5"/>
  <c r="F244" i="5" s="1"/>
  <c r="C244" i="5"/>
  <c r="E243" i="5"/>
  <c r="F243" i="5" s="1"/>
  <c r="C243" i="5"/>
  <c r="E242" i="5"/>
  <c r="F242" i="5" s="1"/>
  <c r="C242" i="5"/>
  <c r="E241" i="5"/>
  <c r="F241" i="5" s="1"/>
  <c r="C241" i="5"/>
  <c r="F240" i="5"/>
  <c r="E240" i="5"/>
  <c r="C240" i="5"/>
  <c r="E239" i="5"/>
  <c r="F239" i="5" s="1"/>
  <c r="C239" i="5"/>
  <c r="E238" i="5"/>
  <c r="F238" i="5" s="1"/>
  <c r="C238" i="5"/>
  <c r="F237" i="5"/>
  <c r="E237" i="5"/>
  <c r="C237" i="5"/>
  <c r="E236" i="5"/>
  <c r="F236" i="5" s="1"/>
  <c r="C236" i="5"/>
  <c r="E235" i="5"/>
  <c r="F235" i="5" s="1"/>
  <c r="C235" i="5"/>
  <c r="E234" i="5"/>
  <c r="F234" i="5" s="1"/>
  <c r="C234" i="5"/>
  <c r="F233" i="5"/>
  <c r="E233" i="5"/>
  <c r="C233" i="5"/>
  <c r="E232" i="5"/>
  <c r="F232" i="5" s="1"/>
  <c r="C232" i="5"/>
  <c r="E231" i="5"/>
  <c r="F231" i="5" s="1"/>
  <c r="C231" i="5"/>
  <c r="E230" i="5"/>
  <c r="F230" i="5" s="1"/>
  <c r="C230" i="5"/>
  <c r="E229" i="5"/>
  <c r="F229" i="5" s="1"/>
  <c r="C229" i="5"/>
  <c r="E228" i="5"/>
  <c r="F228" i="5" s="1"/>
  <c r="C228" i="5"/>
  <c r="E227" i="5"/>
  <c r="F227" i="5" s="1"/>
  <c r="C227" i="5"/>
  <c r="E226" i="5"/>
  <c r="F226" i="5" s="1"/>
  <c r="C226" i="5"/>
  <c r="E225" i="5"/>
  <c r="F225" i="5" s="1"/>
  <c r="C225" i="5"/>
  <c r="E224" i="5"/>
  <c r="F224" i="5" s="1"/>
  <c r="C224" i="5"/>
  <c r="F223" i="5"/>
  <c r="E223" i="5"/>
  <c r="C223" i="5"/>
  <c r="E222" i="5"/>
  <c r="F222" i="5" s="1"/>
  <c r="C222" i="5"/>
  <c r="E221" i="5"/>
  <c r="F221" i="5" s="1"/>
  <c r="C221" i="5"/>
  <c r="E220" i="5"/>
  <c r="F220" i="5" s="1"/>
  <c r="C220" i="5"/>
  <c r="E219" i="5"/>
  <c r="F219" i="5" s="1"/>
  <c r="C219" i="5"/>
  <c r="E218" i="5"/>
  <c r="F218" i="5" s="1"/>
  <c r="C218" i="5"/>
  <c r="F217" i="5"/>
  <c r="E217" i="5"/>
  <c r="C217" i="5"/>
  <c r="E216" i="5"/>
  <c r="F216" i="5" s="1"/>
  <c r="C216" i="5"/>
  <c r="E215" i="5"/>
  <c r="F215" i="5" s="1"/>
  <c r="C215" i="5"/>
  <c r="E214" i="5"/>
  <c r="F214" i="5" s="1"/>
  <c r="C214" i="5"/>
  <c r="E213" i="5"/>
  <c r="F213" i="5" s="1"/>
  <c r="C213" i="5"/>
  <c r="E212" i="5"/>
  <c r="F212" i="5" s="1"/>
  <c r="C212" i="5"/>
  <c r="E211" i="5"/>
  <c r="F211" i="5" s="1"/>
  <c r="C211" i="5"/>
  <c r="E210" i="5"/>
  <c r="F210" i="5" s="1"/>
  <c r="C210" i="5"/>
  <c r="E209" i="5"/>
  <c r="F209" i="5" s="1"/>
  <c r="C209" i="5"/>
  <c r="E208" i="5"/>
  <c r="F208" i="5" s="1"/>
  <c r="C208" i="5"/>
  <c r="F207" i="5"/>
  <c r="E207" i="5"/>
  <c r="C207" i="5"/>
  <c r="E206" i="5"/>
  <c r="F206" i="5" s="1"/>
  <c r="C206" i="5"/>
  <c r="E205" i="5"/>
  <c r="F205" i="5" s="1"/>
  <c r="C205" i="5"/>
  <c r="E204" i="5"/>
  <c r="F204" i="5" s="1"/>
  <c r="C204" i="5"/>
  <c r="E203" i="5"/>
  <c r="F203" i="5" s="1"/>
  <c r="C203" i="5"/>
  <c r="E202" i="5"/>
  <c r="F202" i="5" s="1"/>
  <c r="C202" i="5"/>
  <c r="F201" i="5"/>
  <c r="E201" i="5"/>
  <c r="C201" i="5"/>
  <c r="F200" i="5"/>
  <c r="E200" i="5"/>
  <c r="C200" i="5"/>
  <c r="E199" i="5"/>
  <c r="F199" i="5" s="1"/>
  <c r="C199" i="5"/>
  <c r="E198" i="5"/>
  <c r="F198" i="5" s="1"/>
  <c r="C198" i="5"/>
  <c r="E197" i="5"/>
  <c r="F197" i="5" s="1"/>
  <c r="C197" i="5"/>
  <c r="E196" i="5"/>
  <c r="F196" i="5" s="1"/>
  <c r="C196" i="5"/>
  <c r="E195" i="5"/>
  <c r="F195" i="5" s="1"/>
  <c r="C195" i="5"/>
  <c r="E194" i="5"/>
  <c r="F194" i="5" s="1"/>
  <c r="C194" i="5"/>
  <c r="F193" i="5"/>
  <c r="E193" i="5"/>
  <c r="C193" i="5"/>
  <c r="E192" i="5"/>
  <c r="F192" i="5" s="1"/>
  <c r="C192" i="5"/>
  <c r="E191" i="5"/>
  <c r="F191" i="5" s="1"/>
  <c r="C191" i="5"/>
  <c r="E190" i="5"/>
  <c r="F190" i="5" s="1"/>
  <c r="C190" i="5"/>
  <c r="E189" i="5"/>
  <c r="F189" i="5" s="1"/>
  <c r="C189" i="5"/>
  <c r="E188" i="5"/>
  <c r="F188" i="5" s="1"/>
  <c r="C188" i="5"/>
  <c r="E187" i="5"/>
  <c r="F187" i="5" s="1"/>
  <c r="C187" i="5"/>
  <c r="E186" i="5"/>
  <c r="F186" i="5" s="1"/>
  <c r="C186" i="5"/>
  <c r="E185" i="5"/>
  <c r="F185" i="5" s="1"/>
  <c r="C185" i="5"/>
  <c r="E184" i="5"/>
  <c r="F184" i="5" s="1"/>
  <c r="C184" i="5"/>
  <c r="F183" i="5"/>
  <c r="E183" i="5"/>
  <c r="C183" i="5"/>
  <c r="E182" i="5"/>
  <c r="F182" i="5" s="1"/>
  <c r="C182" i="5"/>
  <c r="E181" i="5"/>
  <c r="F181" i="5" s="1"/>
  <c r="C181" i="5"/>
  <c r="E180" i="5"/>
  <c r="F180" i="5" s="1"/>
  <c r="C180" i="5"/>
  <c r="E179" i="5"/>
  <c r="F179" i="5" s="1"/>
  <c r="C179" i="5"/>
  <c r="E178" i="5"/>
  <c r="F178" i="5" s="1"/>
  <c r="C178" i="5"/>
  <c r="E177" i="5"/>
  <c r="F177" i="5" s="1"/>
  <c r="C177" i="5"/>
  <c r="F176" i="5"/>
  <c r="E176" i="5"/>
  <c r="C176" i="5"/>
  <c r="F175" i="5"/>
  <c r="E175" i="5"/>
  <c r="C175" i="5"/>
  <c r="E174" i="5"/>
  <c r="F174" i="5" s="1"/>
  <c r="C174" i="5"/>
  <c r="F173" i="5"/>
  <c r="E173" i="5"/>
  <c r="C173" i="5"/>
  <c r="E172" i="5"/>
  <c r="F172" i="5" s="1"/>
  <c r="C172" i="5"/>
  <c r="E171" i="5"/>
  <c r="F171" i="5" s="1"/>
  <c r="C171" i="5"/>
  <c r="E170" i="5"/>
  <c r="F170" i="5" s="1"/>
  <c r="C170" i="5"/>
  <c r="E169" i="5"/>
  <c r="F169" i="5" s="1"/>
  <c r="C169" i="5"/>
  <c r="E168" i="5"/>
  <c r="F168" i="5" s="1"/>
  <c r="C168" i="5"/>
  <c r="E167" i="5"/>
  <c r="F167" i="5" s="1"/>
  <c r="C167" i="5"/>
  <c r="E166" i="5"/>
  <c r="F166" i="5" s="1"/>
  <c r="C166" i="5"/>
  <c r="E165" i="5"/>
  <c r="F165" i="5" s="1"/>
  <c r="C165" i="5"/>
  <c r="E164" i="5"/>
  <c r="F164" i="5" s="1"/>
  <c r="C164" i="5"/>
  <c r="E163" i="5"/>
  <c r="F163" i="5" s="1"/>
  <c r="C163" i="5"/>
  <c r="E162" i="5"/>
  <c r="F162" i="5" s="1"/>
  <c r="C162" i="5"/>
  <c r="F161" i="5"/>
  <c r="E161" i="5"/>
  <c r="C161" i="5"/>
  <c r="E160" i="5"/>
  <c r="F160" i="5" s="1"/>
  <c r="C160" i="5"/>
  <c r="E159" i="5"/>
  <c r="F159" i="5" s="1"/>
  <c r="C159" i="5"/>
  <c r="E158" i="5"/>
  <c r="F158" i="5" s="1"/>
  <c r="C158" i="5"/>
  <c r="F157" i="5"/>
  <c r="E157" i="5"/>
  <c r="C157" i="5"/>
  <c r="E156" i="5"/>
  <c r="F156" i="5" s="1"/>
  <c r="C156" i="5"/>
  <c r="E155" i="5"/>
  <c r="F155" i="5" s="1"/>
  <c r="C155" i="5"/>
  <c r="E154" i="5"/>
  <c r="F154" i="5" s="1"/>
  <c r="C154" i="5"/>
  <c r="F153" i="5"/>
  <c r="E153" i="5"/>
  <c r="C153" i="5"/>
  <c r="E152" i="5"/>
  <c r="F152" i="5" s="1"/>
  <c r="C152" i="5"/>
  <c r="E151" i="5"/>
  <c r="F151" i="5" s="1"/>
  <c r="C151" i="5"/>
  <c r="E150" i="5"/>
  <c r="F150" i="5" s="1"/>
  <c r="C150" i="5"/>
  <c r="E149" i="5"/>
  <c r="F149" i="5" s="1"/>
  <c r="C149" i="5"/>
  <c r="E148" i="5"/>
  <c r="F148" i="5" s="1"/>
  <c r="C148" i="5"/>
  <c r="E147" i="5"/>
  <c r="F147" i="5" s="1"/>
  <c r="C147" i="5"/>
  <c r="E146" i="5"/>
  <c r="F146" i="5" s="1"/>
  <c r="C146" i="5"/>
  <c r="E145" i="5"/>
  <c r="F145" i="5" s="1"/>
  <c r="C145" i="5"/>
  <c r="E144" i="5"/>
  <c r="F144" i="5" s="1"/>
  <c r="C144" i="5"/>
  <c r="F143" i="5"/>
  <c r="E143" i="5"/>
  <c r="C143" i="5"/>
  <c r="E142" i="5"/>
  <c r="F142" i="5" s="1"/>
  <c r="C142" i="5"/>
  <c r="E141" i="5"/>
  <c r="F141" i="5" s="1"/>
  <c r="C141" i="5"/>
  <c r="E140" i="5"/>
  <c r="F140" i="5" s="1"/>
  <c r="C140" i="5"/>
  <c r="E139" i="5"/>
  <c r="F139" i="5" s="1"/>
  <c r="C139" i="5"/>
  <c r="E138" i="5"/>
  <c r="F138" i="5" s="1"/>
  <c r="C138" i="5"/>
  <c r="E137" i="5"/>
  <c r="F137" i="5" s="1"/>
  <c r="C137" i="5"/>
  <c r="F136" i="5"/>
  <c r="E136" i="5"/>
  <c r="C136" i="5"/>
  <c r="E135" i="5"/>
  <c r="F135" i="5" s="1"/>
  <c r="C135" i="5"/>
  <c r="E134" i="5"/>
  <c r="F134" i="5" s="1"/>
  <c r="C134" i="5"/>
  <c r="F133" i="5"/>
  <c r="E133" i="5"/>
  <c r="C133" i="5"/>
  <c r="E132" i="5"/>
  <c r="F132" i="5" s="1"/>
  <c r="C132" i="5"/>
  <c r="E131" i="5"/>
  <c r="F131" i="5" s="1"/>
  <c r="C131" i="5"/>
  <c r="E130" i="5"/>
  <c r="F130" i="5" s="1"/>
  <c r="C130" i="5"/>
  <c r="E129" i="5"/>
  <c r="F129" i="5" s="1"/>
  <c r="C129" i="5"/>
  <c r="E128" i="5"/>
  <c r="F128" i="5" s="1"/>
  <c r="C128" i="5"/>
  <c r="F127" i="5"/>
  <c r="E127" i="5"/>
  <c r="C127" i="5"/>
  <c r="E126" i="5"/>
  <c r="F126" i="5" s="1"/>
  <c r="C126" i="5"/>
  <c r="E125" i="5"/>
  <c r="F125" i="5" s="1"/>
  <c r="C125" i="5"/>
  <c r="E124" i="5"/>
  <c r="F124" i="5" s="1"/>
  <c r="C124" i="5"/>
  <c r="E123" i="5"/>
  <c r="F123" i="5" s="1"/>
  <c r="C123" i="5"/>
  <c r="E122" i="5"/>
  <c r="F122" i="5" s="1"/>
  <c r="C122" i="5"/>
  <c r="F121" i="5"/>
  <c r="E121" i="5"/>
  <c r="C121" i="5"/>
  <c r="E120" i="5"/>
  <c r="F120" i="5" s="1"/>
  <c r="C120" i="5"/>
  <c r="F119" i="5"/>
  <c r="E119" i="5"/>
  <c r="C119" i="5"/>
  <c r="E118" i="5"/>
  <c r="F118" i="5" s="1"/>
  <c r="C118" i="5"/>
  <c r="E117" i="5"/>
  <c r="F117" i="5" s="1"/>
  <c r="C117" i="5"/>
  <c r="E116" i="5"/>
  <c r="F116" i="5" s="1"/>
  <c r="C116" i="5"/>
  <c r="E115" i="5"/>
  <c r="F115" i="5" s="1"/>
  <c r="C115" i="5"/>
  <c r="F114" i="5"/>
  <c r="E114" i="5"/>
  <c r="C114" i="5"/>
  <c r="F113" i="5"/>
  <c r="E113" i="5"/>
  <c r="C113" i="5"/>
  <c r="E112" i="5"/>
  <c r="F112" i="5" s="1"/>
  <c r="C112" i="5"/>
  <c r="E111" i="5"/>
  <c r="F111" i="5" s="1"/>
  <c r="C111" i="5"/>
  <c r="E110" i="5"/>
  <c r="F110" i="5" s="1"/>
  <c r="C110" i="5"/>
  <c r="E109" i="5"/>
  <c r="F109" i="5" s="1"/>
  <c r="C109" i="5"/>
  <c r="E108" i="5"/>
  <c r="F108" i="5" s="1"/>
  <c r="C108" i="5"/>
  <c r="E107" i="5"/>
  <c r="F107" i="5" s="1"/>
  <c r="C107" i="5"/>
  <c r="E106" i="5"/>
  <c r="F106" i="5" s="1"/>
  <c r="C106" i="5"/>
  <c r="E105" i="5"/>
  <c r="F105" i="5" s="1"/>
  <c r="C105" i="5"/>
  <c r="E104" i="5"/>
  <c r="F104" i="5" s="1"/>
  <c r="C104" i="5"/>
  <c r="F103" i="5"/>
  <c r="E103" i="5"/>
  <c r="C103" i="5"/>
  <c r="E102" i="5"/>
  <c r="F102" i="5" s="1"/>
  <c r="C102" i="5"/>
  <c r="E101" i="5"/>
  <c r="F101" i="5" s="1"/>
  <c r="C101" i="5"/>
  <c r="E100" i="5"/>
  <c r="F100" i="5" s="1"/>
  <c r="C100" i="5"/>
  <c r="E99" i="5"/>
  <c r="F99" i="5" s="1"/>
  <c r="C99" i="5"/>
  <c r="E98" i="5"/>
  <c r="F98" i="5" s="1"/>
  <c r="C98" i="5"/>
  <c r="E97" i="5"/>
  <c r="F97" i="5" s="1"/>
  <c r="C97" i="5"/>
  <c r="F96" i="5"/>
  <c r="E96" i="5"/>
  <c r="C96" i="5"/>
  <c r="E95" i="5"/>
  <c r="F95" i="5" s="1"/>
  <c r="C95" i="5"/>
  <c r="E94" i="5"/>
  <c r="F94" i="5" s="1"/>
  <c r="C94" i="5"/>
  <c r="F93" i="5"/>
  <c r="E93" i="5"/>
  <c r="C93" i="5"/>
  <c r="E92" i="5"/>
  <c r="F92" i="5" s="1"/>
  <c r="C92" i="5"/>
  <c r="E91" i="5"/>
  <c r="F91" i="5" s="1"/>
  <c r="C91" i="5"/>
  <c r="F90" i="5"/>
  <c r="E90" i="5"/>
  <c r="C90" i="5"/>
  <c r="E89" i="5"/>
  <c r="F89" i="5" s="1"/>
  <c r="C89" i="5"/>
  <c r="E88" i="5"/>
  <c r="F88" i="5" s="1"/>
  <c r="C88" i="5"/>
  <c r="E87" i="5"/>
  <c r="F87" i="5" s="1"/>
  <c r="C87" i="5"/>
  <c r="E86" i="5"/>
  <c r="F86" i="5" s="1"/>
  <c r="C86" i="5"/>
  <c r="E85" i="5"/>
  <c r="F85" i="5" s="1"/>
  <c r="C85" i="5"/>
  <c r="E84" i="5"/>
  <c r="F84" i="5" s="1"/>
  <c r="C84" i="5"/>
  <c r="E83" i="5"/>
  <c r="F83" i="5" s="1"/>
  <c r="C83" i="5"/>
  <c r="E82" i="5"/>
  <c r="F82" i="5" s="1"/>
  <c r="C82" i="5"/>
  <c r="F81" i="5"/>
  <c r="E81" i="5"/>
  <c r="C81" i="5"/>
  <c r="E80" i="5"/>
  <c r="F80" i="5" s="1"/>
  <c r="C80" i="5"/>
  <c r="F79" i="5"/>
  <c r="E79" i="5"/>
  <c r="C79" i="5"/>
  <c r="E78" i="5"/>
  <c r="F78" i="5" s="1"/>
  <c r="C78" i="5"/>
  <c r="E77" i="5"/>
  <c r="F77" i="5" s="1"/>
  <c r="C77" i="5"/>
  <c r="E76" i="5"/>
  <c r="F76" i="5" s="1"/>
  <c r="C76" i="5"/>
  <c r="E75" i="5"/>
  <c r="F75" i="5" s="1"/>
  <c r="C75" i="5"/>
  <c r="E74" i="5"/>
  <c r="F74" i="5" s="1"/>
  <c r="C74" i="5"/>
  <c r="E73" i="5"/>
  <c r="F73" i="5" s="1"/>
  <c r="C73" i="5"/>
  <c r="F72" i="5"/>
  <c r="E72" i="5"/>
  <c r="C72" i="5"/>
  <c r="F71" i="5"/>
  <c r="E71" i="5"/>
  <c r="C71" i="5"/>
  <c r="E70" i="5"/>
  <c r="F70" i="5" s="1"/>
  <c r="C70" i="5"/>
  <c r="F69" i="5"/>
  <c r="E69" i="5"/>
  <c r="C69" i="5"/>
  <c r="E68" i="5"/>
  <c r="F68" i="5" s="1"/>
  <c r="C68" i="5"/>
  <c r="E67" i="5"/>
  <c r="F67" i="5" s="1"/>
  <c r="C67" i="5"/>
  <c r="F66" i="5"/>
  <c r="E66" i="5"/>
  <c r="C66" i="5"/>
  <c r="E65" i="5"/>
  <c r="F65" i="5" s="1"/>
  <c r="C65" i="5"/>
  <c r="E64" i="5"/>
  <c r="F64" i="5" s="1"/>
  <c r="C64" i="5"/>
  <c r="F63" i="5"/>
  <c r="E63" i="5"/>
  <c r="C63" i="5"/>
  <c r="E62" i="5"/>
  <c r="F62" i="5" s="1"/>
  <c r="C62" i="5"/>
  <c r="E61" i="5"/>
  <c r="F61" i="5" s="1"/>
  <c r="C61" i="5"/>
  <c r="E60" i="5"/>
  <c r="F60" i="5" s="1"/>
  <c r="C60" i="5"/>
  <c r="E59" i="5"/>
  <c r="F59" i="5" s="1"/>
  <c r="C59" i="5"/>
  <c r="E58" i="5"/>
  <c r="F58" i="5" s="1"/>
  <c r="C58" i="5"/>
  <c r="E57" i="5"/>
  <c r="F57" i="5" s="1"/>
  <c r="C57" i="5"/>
  <c r="E56" i="5"/>
  <c r="F56" i="5" s="1"/>
  <c r="C56" i="5"/>
  <c r="E55" i="5"/>
  <c r="F55" i="5" s="1"/>
  <c r="C55" i="5"/>
  <c r="E54" i="5"/>
  <c r="F54" i="5" s="1"/>
  <c r="C54" i="5"/>
  <c r="E53" i="5"/>
  <c r="F53" i="5" s="1"/>
  <c r="C53" i="5"/>
  <c r="E52" i="5"/>
  <c r="F52" i="5" s="1"/>
  <c r="C52" i="5"/>
  <c r="E51" i="5"/>
  <c r="F51" i="5" s="1"/>
  <c r="C51" i="5"/>
  <c r="E50" i="5"/>
  <c r="F50" i="5" s="1"/>
  <c r="C50" i="5"/>
  <c r="F49" i="5"/>
  <c r="E49" i="5"/>
  <c r="C49" i="5"/>
  <c r="E48" i="5"/>
  <c r="F48" i="5" s="1"/>
  <c r="C48" i="5"/>
  <c r="E47" i="5"/>
  <c r="F47" i="5" s="1"/>
  <c r="C47" i="5"/>
  <c r="E46" i="5"/>
  <c r="F46" i="5" s="1"/>
  <c r="C46" i="5"/>
  <c r="E45" i="5"/>
  <c r="F45" i="5" s="1"/>
  <c r="C45" i="5"/>
  <c r="E44" i="5"/>
  <c r="F44" i="5" s="1"/>
  <c r="C44" i="5"/>
  <c r="E43" i="5"/>
  <c r="F43" i="5" s="1"/>
  <c r="C43" i="5"/>
  <c r="E42" i="5"/>
  <c r="F42" i="5" s="1"/>
  <c r="C42" i="5"/>
  <c r="F41" i="5"/>
  <c r="E41" i="5"/>
  <c r="C41" i="5"/>
  <c r="E40" i="5"/>
  <c r="F40" i="5" s="1"/>
  <c r="C40" i="5"/>
  <c r="F39" i="5"/>
  <c r="E39" i="5"/>
  <c r="C39" i="5"/>
  <c r="E38" i="5"/>
  <c r="F38" i="5" s="1"/>
  <c r="C38" i="5"/>
  <c r="E37" i="5"/>
  <c r="F37" i="5" s="1"/>
  <c r="C37" i="5"/>
  <c r="E36" i="5"/>
  <c r="F36" i="5" s="1"/>
  <c r="C36" i="5"/>
  <c r="E35" i="5"/>
  <c r="F35" i="5" s="1"/>
  <c r="C35" i="5"/>
  <c r="E34" i="5"/>
  <c r="F34" i="5" s="1"/>
  <c r="C34" i="5"/>
  <c r="E33" i="5"/>
  <c r="F33" i="5" s="1"/>
  <c r="C33" i="5"/>
  <c r="F32" i="5"/>
  <c r="E32" i="5"/>
  <c r="C32" i="5"/>
  <c r="F31" i="5"/>
  <c r="E31" i="5"/>
  <c r="C31" i="5"/>
  <c r="E30" i="5"/>
  <c r="F30" i="5" s="1"/>
  <c r="C30" i="5"/>
  <c r="F29" i="5"/>
  <c r="E29" i="5"/>
  <c r="C29" i="5"/>
  <c r="E28" i="5"/>
  <c r="F28" i="5" s="1"/>
  <c r="C28" i="5"/>
  <c r="E27" i="5"/>
  <c r="F27" i="5" s="1"/>
  <c r="C27" i="5"/>
  <c r="F26" i="5"/>
  <c r="E26" i="5"/>
  <c r="C26" i="5"/>
  <c r="E25" i="5"/>
  <c r="F25" i="5" s="1"/>
  <c r="C25" i="5"/>
  <c r="E24" i="5"/>
  <c r="F24" i="5" s="1"/>
  <c r="C24" i="5"/>
  <c r="F23" i="5"/>
  <c r="E23" i="5"/>
  <c r="C23" i="5"/>
  <c r="E22" i="5"/>
  <c r="F22" i="5" s="1"/>
  <c r="C22" i="5"/>
  <c r="E21" i="5"/>
  <c r="F21" i="5" s="1"/>
  <c r="C21" i="5"/>
  <c r="E20" i="5"/>
  <c r="F20" i="5" s="1"/>
  <c r="C20" i="5"/>
  <c r="E19" i="5"/>
  <c r="F19" i="5" s="1"/>
  <c r="C19" i="5"/>
  <c r="E18" i="5"/>
  <c r="F18" i="5" s="1"/>
  <c r="C18" i="5"/>
  <c r="E17" i="5"/>
  <c r="F17" i="5" s="1"/>
  <c r="C17" i="5"/>
  <c r="E16" i="5"/>
  <c r="F16" i="5" s="1"/>
  <c r="C16" i="5"/>
  <c r="E15" i="5"/>
  <c r="F15" i="5" s="1"/>
  <c r="C15" i="5"/>
  <c r="E14" i="5"/>
  <c r="F14" i="5" s="1"/>
  <c r="C14" i="5"/>
  <c r="E13" i="5"/>
  <c r="F13" i="5" s="1"/>
  <c r="C13" i="5"/>
  <c r="E12" i="5"/>
  <c r="F12" i="5" s="1"/>
  <c r="C12" i="5"/>
  <c r="E11" i="5"/>
  <c r="F11" i="5" s="1"/>
  <c r="C11" i="5"/>
  <c r="E10" i="5"/>
  <c r="F10" i="5" s="1"/>
  <c r="C10" i="5"/>
  <c r="F9" i="5"/>
  <c r="E9" i="5"/>
  <c r="C9" i="5"/>
  <c r="E8" i="5"/>
  <c r="F8" i="5" s="1"/>
  <c r="C8" i="5"/>
  <c r="E7" i="5"/>
  <c r="F7" i="5" s="1"/>
  <c r="C7" i="5"/>
  <c r="E6" i="5"/>
  <c r="F6" i="5" s="1"/>
  <c r="C6" i="5"/>
  <c r="E5" i="5"/>
  <c r="F5" i="5" s="1"/>
  <c r="C5" i="5"/>
  <c r="E4" i="5"/>
  <c r="F4" i="5" s="1"/>
  <c r="C4" i="5"/>
  <c r="E3" i="5"/>
  <c r="F3" i="5" s="1"/>
  <c r="C3" i="5"/>
  <c r="E2" i="5"/>
  <c r="F2" i="5" s="1"/>
  <c r="C2" i="5"/>
</calcChain>
</file>

<file path=xl/sharedStrings.xml><?xml version="1.0" encoding="utf-8"?>
<sst xmlns="http://schemas.openxmlformats.org/spreadsheetml/2006/main" count="15231" uniqueCount="8212">
  <si>
    <t>Accession</t>
  </si>
  <si>
    <t>Group Profile (Ratio BVR: wt)</t>
  </si>
  <si>
    <t>log</t>
  </si>
  <si>
    <t>Significance</t>
  </si>
  <si>
    <t>p-value</t>
  </si>
  <si>
    <t>log(p-value)</t>
  </si>
  <si>
    <t>Description</t>
  </si>
  <si>
    <t>A2AQ07</t>
  </si>
  <si>
    <t>Tubulin beta-1 chain OS=Mus musculus GN=Tubb1 PE=1 SV=1</t>
  </si>
  <si>
    <t>B5KM66</t>
  </si>
  <si>
    <t>Synaptonemal complex central element protein 3 OS=Mus musculus GN=Syce3 PE=1 SV=1</t>
  </si>
  <si>
    <t>O35143</t>
  </si>
  <si>
    <t>ATPase inhibitor, mitochondrial OS=Mus musculus GN=Atpif1 PE=1 SV=2</t>
  </si>
  <si>
    <t>O54790</t>
  </si>
  <si>
    <t>Transcription factor MafG OS=Mus musculus GN=Mafg PE=1 SV=1</t>
  </si>
  <si>
    <t>O70456</t>
  </si>
  <si>
    <t>14-3-3 protein sigma OS=Mus musculus GN=Sfn PE=1 SV=2</t>
  </si>
  <si>
    <t>P08226</t>
  </si>
  <si>
    <t>Apolipoprotein E OS=Mus musculus OX=10090 GN=Apoe PE=1 SV=2</t>
  </si>
  <si>
    <t>P20152</t>
  </si>
  <si>
    <t>Vimentin OS=Mus musculus OX=10090 GN=Vim PE=1 SV=3</t>
  </si>
  <si>
    <t>P05213</t>
  </si>
  <si>
    <t>Tubulin alpha-1B chain OS=Mus musculus GN=Tuba1b PE=1 SV=2</t>
  </si>
  <si>
    <t>P05214</t>
  </si>
  <si>
    <t>Tubulin alpha-3 chain OS=Mus musculus GN=Tuba3a PE=1 SV=1</t>
  </si>
  <si>
    <t>Q99L04</t>
  </si>
  <si>
    <t>Dehydrogenase/reductase SDR family member 1 OS=Mus musculus OX=10090 GN=Dhrs1 PE=1 SV=1</t>
  </si>
  <si>
    <t>P63038</t>
  </si>
  <si>
    <t>60 kDa heat shock protein  mitochondrial OS=Mus musculus OX=10090 GN=Hspd1 PE=1 SV=1</t>
  </si>
  <si>
    <t>O08709</t>
  </si>
  <si>
    <t>Peroxiredoxin-6 OS=Mus musculus OX=10090 GN=Prdx6 PE=1 SV=3</t>
  </si>
  <si>
    <t>P03995</t>
  </si>
  <si>
    <t>Glial fibrillary acidic protein OS=Mus musculus OX=10090 GN=Gfap PE=1 SV=4</t>
  </si>
  <si>
    <t>P63017 </t>
  </si>
  <si>
    <t>Heat shock cognate 71 kDa protein OS=Mus musculus OX=10090 GN=Hspa8 PE=1 SV=3</t>
  </si>
  <si>
    <t>P51880</t>
  </si>
  <si>
    <t>Fatty acid-binding protein  brain OS=Mus musculus OX=10090 GN=Fabp7 PE=1 SV=2</t>
  </si>
  <si>
    <t>P16627</t>
  </si>
  <si>
    <t>Heat shock 70 kDa protein 1-like OS=Mus musculus GN=Hspa1l PE=1 SV=4</t>
  </si>
  <si>
    <t>P17156</t>
  </si>
  <si>
    <t>Heat shock-related 70 kDa protein 2 OS=Mus musculus GN=Hspa2 PE=1 SV=2</t>
  </si>
  <si>
    <t>P49312</t>
  </si>
  <si>
    <t>Heterogeneous nuclear ribonucleoprotein A1 OS=Mus musculus GN=Hnrnpa1 PE=1 SV=2</t>
  </si>
  <si>
    <t>P56480</t>
  </si>
  <si>
    <t>ATP synthase subunit beta, mitochondrial OS=Mus musculus GN=Atp5b PE=1 SV=2</t>
  </si>
  <si>
    <t>P63017</t>
  </si>
  <si>
    <t>Heat shock cognate 71 kDa protein OS=Mus musculus GN=Hspa8 PE=1 SV=1</t>
  </si>
  <si>
    <t>P11499</t>
  </si>
  <si>
    <t>Heat shock protein HSP 90-beta OS=Mus musculus OX=10090 GN=Hsp90ab1 PE=1 SV=3</t>
  </si>
  <si>
    <t>P07901</t>
  </si>
  <si>
    <t>Heat shock protein HSP 90-alpha OS=Mus musculus GN=Hsp90aa1 PE=1 SV=4</t>
  </si>
  <si>
    <t>P0CG49</t>
  </si>
  <si>
    <t>Polyubiquitin-B OS=Mus musculus OX=10090 GN=Ubb PE=2 SV=1</t>
  </si>
  <si>
    <t>P16858</t>
  </si>
  <si>
    <t>Glyceraldehyde-3-phosphate dehydrogenase OS=Mus musculus OX=10090 GN=Gapdh PE=1 SV=2</t>
  </si>
  <si>
    <t>Q9DAW9</t>
  </si>
  <si>
    <t>Calponin-3 OS=Mus musculus OX=10090 GN=Cnn3 PE=1 SV=1</t>
  </si>
  <si>
    <t>Q05816</t>
  </si>
  <si>
    <t xml:space="preserve">Fatty acid-binding protein 5 OS=Mus musculus </t>
  </si>
  <si>
    <t>P19096</t>
  </si>
  <si>
    <t>Fatty acid synthase OS=Mus musculus OX=10090 GN=Fasn PE=1 SV=2</t>
  </si>
  <si>
    <t>Q61696</t>
  </si>
  <si>
    <t>Heat shock 70 kDa protein 1A OS=Mus musculus GN=Hspa1a PE=1 SV=2</t>
  </si>
  <si>
    <t>Q64467</t>
  </si>
  <si>
    <t>Glyceraldehyde-3-phosphate dehydrogenase  testis-specific OS=Mus musculus OX=10090 GN=Gapdhs PE=1 SV=1</t>
  </si>
  <si>
    <t>P17182</t>
  </si>
  <si>
    <t>Alpha-enolase OS=Mus musculus GN=Eno1 PE=1 SV=3</t>
  </si>
  <si>
    <t>Q64522</t>
  </si>
  <si>
    <t>Histone H2A type 2-B OS=Mus musculus GN=Hist2h2ab PE=1 SV=3</t>
  </si>
  <si>
    <t>Q64524</t>
  </si>
  <si>
    <t>Histone H2B type 2-E OS=Mus musculus GN=Hist2h2be PE=1 SV=3</t>
  </si>
  <si>
    <t>Q05816 </t>
  </si>
  <si>
    <t>Fatty acid-binding protein  OS=Mus musculus OX=10090 GN=Fabp5 PE=1 SV=2</t>
  </si>
  <si>
    <t>P0CG50</t>
  </si>
  <si>
    <t>Polyubiquitin-C OS=Mus musculus OX=10090 GN=Ubc PE=1 SV=2</t>
  </si>
  <si>
    <t>P55088</t>
  </si>
  <si>
    <t>Aquaporin-4 OS=Mus musculus OX=10090 GN=Aqp4 PE=1 SV=2</t>
  </si>
  <si>
    <t>Q60714</t>
  </si>
  <si>
    <t>Long-chain fatty acid transport protein 1 OS=Mus musculus  OX=10090 GN=Slc27a1 PE=1 SV=2</t>
  </si>
  <si>
    <t>P70202</t>
  </si>
  <si>
    <t>Latexin OS=Mus musculus OX=10090 GN=Lxn PE=1 SV=2</t>
  </si>
  <si>
    <t>Q8K4Z2</t>
  </si>
  <si>
    <t>Fibronectin type III domain-containing protein 5 OS=Mus musculus GN=Fndc5 PE=1 SV=1</t>
  </si>
  <si>
    <t>P08122</t>
  </si>
  <si>
    <t>Collagen alpha-2(IV) chain OS=Mus musculus OX=10090 GN=Col4a2 PE=1 SV=4</t>
  </si>
  <si>
    <t>P68372</t>
  </si>
  <si>
    <t>Tubulin beta-4B chain OS=Mus musculus OX=10090 GN=Tubb4b PE=1 SV=1</t>
  </si>
  <si>
    <t>P10126</t>
  </si>
  <si>
    <t>Elongation factor 1-alpha 1 OS=Mus musculus OX=10090 GN=Eef1a1 PE=1 SV=3</t>
  </si>
  <si>
    <t>P06151 </t>
  </si>
  <si>
    <t xml:space="preserve">L-lactate dehydrogenase A chain  OS=Mus musculus OX=10090 GN=Ldha PE=1 SV=2 </t>
  </si>
  <si>
    <t>P70182</t>
  </si>
  <si>
    <t>Phosphatidylinositol 4-phosphate 5-kinase type-1 alpha</t>
  </si>
  <si>
    <t>Q9Z239</t>
  </si>
  <si>
    <t>Phospholemman OS=Mus musculus OX=10090 GN=Fxyd1 PE=1 SV=1</t>
  </si>
  <si>
    <t>P05064</t>
  </si>
  <si>
    <t>Fructose-bisphosphate aldolase A OS=Mus musculus GN=Aldoa PE=1 SV=2</t>
  </si>
  <si>
    <t>P52480</t>
  </si>
  <si>
    <t>Pyruvate kinase PKM OS=Mus musculus OX=10090 GN=Pkm PE=1 SV=4</t>
  </si>
  <si>
    <t>P23927</t>
  </si>
  <si>
    <t>Alpha-crystallin B chain OS=Mus musculus OX=10090 GN=Cryab PE=1 SV=2</t>
  </si>
  <si>
    <t>P60487</t>
  </si>
  <si>
    <t>Pyridoxal phosphate phosphatase OS=Mus musculus OX=10090 GN=Pdxp PE=1 SV=1</t>
  </si>
  <si>
    <t>O70172</t>
  </si>
  <si>
    <t>Phosphatidylinositol 5-phosphate 4-kinase type-2 alpha OS=Mus musculus OX=10090 GN=Pip4k2a PE=1 SV=1</t>
  </si>
  <si>
    <t>P09671</t>
  </si>
  <si>
    <t>Superoxide dismutase [Mn]  mitochondrial OS=Mus musculus OX=10090 GN=Sod2 PE=1 SV=3</t>
  </si>
  <si>
    <t>P62900</t>
  </si>
  <si>
    <t>60S ribosomal protein L31 OS=Mus musculus OX=10090 GN=Rpl31 PE=1 SV=1</t>
  </si>
  <si>
    <t>Q8BUV3</t>
  </si>
  <si>
    <t>Gephyrin OS=Mus musculus OX=10090 GN=Gphn PE=1 SV=2</t>
  </si>
  <si>
    <t>P48722</t>
  </si>
  <si>
    <t>Heat shock 70 kDa protein 4L OS=Mus musculus OX=10090 GN=Hspa4l PE=1 SV=2</t>
  </si>
  <si>
    <t>Q8R086</t>
  </si>
  <si>
    <t>Sulfite oxidase  mitochondrial OS=Mus musculus OX=10090 GN=Suox PE=1 SV=2</t>
  </si>
  <si>
    <t>Q9CR68</t>
  </si>
  <si>
    <t>Cytochrome b-c1 complex subunit Rieske  mitochondrial OS=Mus musculus OX=10090 GN=Uqcrfs1 PE=1 SV=1</t>
  </si>
  <si>
    <t>Q64669</t>
  </si>
  <si>
    <t>NAD(P)H dehydrogenase [quinone] 1 OS=Mus musculus OX=10090 GN=Nqo1 PE=1 SV=3</t>
  </si>
  <si>
    <t>P0DP26</t>
  </si>
  <si>
    <t>Calmodulin-1 OS=Mus musculus OX=10090 GN=Calm1 PE=1 SV=1</t>
  </si>
  <si>
    <t>P0DP27</t>
  </si>
  <si>
    <t>Calmodulin-2 OS=Mus musculus OX=10090 GN=Calm2 PE=1 SV=1</t>
  </si>
  <si>
    <t>P0DP28</t>
  </si>
  <si>
    <t>Calmodulin-3 OS=Mus musculus OX=10090 GN=Calm3 PE=1 SV=1</t>
  </si>
  <si>
    <t>Q61282</t>
  </si>
  <si>
    <t>Aggrecan core protein OS=Mus musculus OX=10090 GN=Acan PE=1 SV=2</t>
  </si>
  <si>
    <t>Q9QYG0</t>
  </si>
  <si>
    <t>Protein NDRG2 OS=Mus musculus OX=10090 GN=Ndrg2 PE=1 SV=1</t>
  </si>
  <si>
    <t>P38647</t>
  </si>
  <si>
    <t>Stress-70 protein  mitochondrial OS=Mus musculus OX=10090 GN=Hspa9 PE=1 SV=3</t>
  </si>
  <si>
    <t>Q9JKV1</t>
  </si>
  <si>
    <t>Proteasomal ubiquitin receptor ADRM1 OS=Mus musculus OX=10090 GN= Adrm1 PE=1 SV=2</t>
  </si>
  <si>
    <t>Q3ULJ0</t>
  </si>
  <si>
    <t>Glycerol-3-phosphate dehydrogenase 1-like protein OS=Mus musculus OX=10090 GN=Gpd1l PE=1 SV=2</t>
  </si>
  <si>
    <t>P16125</t>
  </si>
  <si>
    <t>L-lactate dehydrogenase B chain OS=Mus musculus OX=10090 GN=Ldhb PE=1 SV=2</t>
  </si>
  <si>
    <t>Q8VIM9</t>
  </si>
  <si>
    <t>Immunity-related GTPase family Q protein OS=Mus musculus OX=10090 GN=Irgq PE=1 SV=1</t>
  </si>
  <si>
    <t>Q64727</t>
  </si>
  <si>
    <t>Vinculin OS=Mus musculus OX=10090 GN=Vcl PE=1 SV=4</t>
  </si>
  <si>
    <t>Q08642</t>
  </si>
  <si>
    <t>Protein-arginine deiminase type-2 OS=Mus musculus OX=10090 GN=Padi2 PE=1 SV=2</t>
  </si>
  <si>
    <t>Q9WTX5</t>
  </si>
  <si>
    <t>S-phase kinase-associated protein 1 OS=Mus musculus OX=10090 GN=Skp1 PE=1 SV=3</t>
  </si>
  <si>
    <t>Q9DB41</t>
  </si>
  <si>
    <t>Mitochondrial glutamate carrier 2 OS=Mus musculus OX=10090 GN=Slc25a18 PE=1 SV=4</t>
  </si>
  <si>
    <t>Q61233</t>
  </si>
  <si>
    <t>Plastin-2 OS=Mus musculus OX=10090 GN=Lcp1 PE=1 SV=4</t>
  </si>
  <si>
    <t>P12787</t>
  </si>
  <si>
    <t>Cytochrome c oxidase subunit 5A  mitochondrial OS=Mus musculus OX=10090 GN=Cox5a PE=1 SV=2</t>
  </si>
  <si>
    <t>Q921I1</t>
  </si>
  <si>
    <t>Serotransferrin OS=Mus musculus OX=10090 GN=Tf PE=1 SV=1</t>
  </si>
  <si>
    <t>P08228</t>
  </si>
  <si>
    <t>Superoxide dismutase [Cu-Zn] OS=Mus musculus OX=10090 GN=Sod1 PE=1 SV=2</t>
  </si>
  <si>
    <t>P08249</t>
  </si>
  <si>
    <t>Malate dehydrogenase  mitochondrial OS=Mus musculus OX=10090 GN=Mdh2 PE=1 SV=3</t>
  </si>
  <si>
    <t>P02301</t>
  </si>
  <si>
    <t>Histone H3.3C OS=Mus musculus OX=10090 GN=H3-5 PE=3 SV=3</t>
  </si>
  <si>
    <t>P68433</t>
  </si>
  <si>
    <t>Histone H3.1 OS=Mus musculus OX=10090 GN=H3c1 PE=1 SV=2</t>
  </si>
  <si>
    <t>P84228</t>
  </si>
  <si>
    <t>Histone H3.2 OS=Mus musculus OX=10090 GN=H3c2 PE=1 SV=2</t>
  </si>
  <si>
    <t>P84244</t>
  </si>
  <si>
    <t>Histone H3.3 OS=Mus musculus OX=10090 GN=H3-3a PE=1 SV=2</t>
  </si>
  <si>
    <t>P60843</t>
  </si>
  <si>
    <t>Eukaryotic initiation factor 4A-I OS=Mus musculus OX=10090 GN=Eif4a1 PE=1 SV=1</t>
  </si>
  <si>
    <t>Q6Q477</t>
  </si>
  <si>
    <t>Plasma membrane calcium-transporting ATPase 4 OS=Mus musculus OX=10090 GN=Atp2b4 PE=1 SV=1</t>
  </si>
  <si>
    <t>Q8CGK3</t>
  </si>
  <si>
    <t>Lon protease homolog  mitochondrial OS=Mus musculus OX=10090 GN=Lonp1 PE=1 SV=2</t>
  </si>
  <si>
    <t>Q80UW2</t>
  </si>
  <si>
    <t>F-box only protein 2 OS=Mus musculus OX=10090 GN=Fbxo2 PE=1 SV=1</t>
  </si>
  <si>
    <t>P00342</t>
  </si>
  <si>
    <t>L-lactate dehydrogenase C chain OS=Mus musculus OX=10090 GN=Ldhc PE=1 SV=2</t>
  </si>
  <si>
    <t>P18572</t>
  </si>
  <si>
    <t>Basigin OS=Mus musculus OX=10090 GN=Bsg PE=1 SV=2</t>
  </si>
  <si>
    <t>Q9D0M3</t>
  </si>
  <si>
    <t>Cytochrome c1  heme protein  mitochondrial OS=Mus musculus OX=10090 GN=Cyc1 PE=1 SV=1</t>
  </si>
  <si>
    <t>Q61171</t>
  </si>
  <si>
    <t>Peroxiredoxin-2 OS=Mus musculus OX=10090 GN=Prdx2 PE=1 SV=3</t>
  </si>
  <si>
    <t>Q7TMM9</t>
  </si>
  <si>
    <t>Tubulin beta-2A chain OS=Mus musculus OX=10090 GN=Tubb2a PE=1 SV=1</t>
  </si>
  <si>
    <t>O89112</t>
  </si>
  <si>
    <t>Glutathione S-transferase LANCL1 OS=Mus musculus OX=10090 GN=Lancl1 PE=1 SV=1</t>
  </si>
  <si>
    <t>P10637</t>
  </si>
  <si>
    <t>Microtubule-associated protein tau OS=Mus musculus OX=10090 GN=Mapt PE=1 SV=3</t>
  </si>
  <si>
    <t>Q3U7R1</t>
  </si>
  <si>
    <t>Extended synaptotagmin-1 OS=Mus musculus OX=10090 GN=Esyt1 PE=1 SV=2</t>
  </si>
  <si>
    <t>Q9QYB5</t>
  </si>
  <si>
    <t>Gamma-adducin OS=Mus musculus OX=10090 GN=Add3 PE=1 SV=2</t>
  </si>
  <si>
    <t>O35874</t>
  </si>
  <si>
    <t>Neutral amino acid transporter A OS=Mus musculus OX=10090 GN=Slc1a4 PE=1 SV=1</t>
  </si>
  <si>
    <t>Q3UIU2</t>
  </si>
  <si>
    <t>NADH dehydrogenase [ubiquinone] 1 beta subcomplex subunit 6 OS=Mus musculus OX=10090 GN=Ndufb6 PE=1 SV=3</t>
  </si>
  <si>
    <t>P61804</t>
  </si>
  <si>
    <t>Dolichyl-diphosphooligosaccharide--protein glycosyltransferase subunit DAD1 OS=Mus musculus OX=10090 GN=Dad1 PE=1 SV=3</t>
  </si>
  <si>
    <t>Q8QZS1</t>
  </si>
  <si>
    <t>3-hydroxyisobutyryl-CoA hydrolase  mitochondrial OS=Mus musculus OX=10090 GN=Hibch PE=1 SV=1</t>
  </si>
  <si>
    <t>P35700</t>
  </si>
  <si>
    <t>Peroxiredoxin-1 OS=Mus musculus OX=10090 GN=Prdx1 PE=1 SV=1</t>
  </si>
  <si>
    <t>O88844</t>
  </si>
  <si>
    <t>Isocitrate dehydrogenase [NADP] cytoplasmic OS=Mus musculus OX=10090 GN=Idh1 PE=1 SV=2</t>
  </si>
  <si>
    <t>P27601</t>
  </si>
  <si>
    <t>Guanine nucleotide-binding protein subunit alpha-13 OS=Mus musculus OX=10090 GN=Gna13 PE=1 SV=1</t>
  </si>
  <si>
    <t>P54071</t>
  </si>
  <si>
    <t>Isocitrate dehydrogenase [NADP]  mitochondrial OS=Mus musculus OX=10090 GN=Idh2 PE=1 SV=3</t>
  </si>
  <si>
    <t>Q9JIS5</t>
  </si>
  <si>
    <t>Synaptic vesicle glycoprotein 2A OS=Mus musculus OX=10090 GN=Sv2a PE=1 SV=1</t>
  </si>
  <si>
    <t>Q8R317</t>
  </si>
  <si>
    <t>Ubiquilin-1 OS=Mus musculus OX=10090 GN=Ubqln1 PE=1 SV=1</t>
  </si>
  <si>
    <t>Q99NB8</t>
  </si>
  <si>
    <t>Ubiquilin-4 OS=Mus musculus OX=10090 GN=Ubqln4 PE=1 SV=1</t>
  </si>
  <si>
    <t>Q9QZM0</t>
  </si>
  <si>
    <t>Ubiquilin-2 OS=Mus musculus OX=10090 GN=Ubqln2 PE=1 SV=2</t>
  </si>
  <si>
    <t>Q8R3V5</t>
  </si>
  <si>
    <t>Endophilin-B2 OS=Mus musculus OX=10090 GN=Sh3glb2 PE=1 SV=2</t>
  </si>
  <si>
    <t>Q8VCW8</t>
  </si>
  <si>
    <t>Medium-chain acyl-CoA ligase ACSF2  mitochondrial OS=Mus musculus OX=10090 GN=Acsf2 PE=1 SV=1</t>
  </si>
  <si>
    <t>P28650</t>
  </si>
  <si>
    <t>Adenylosuccinate synthetase isozyme 1 OS=Mus musculus OX=10090 GN=Adss1 PE=1 SV=2</t>
  </si>
  <si>
    <t>Q9DCN2</t>
  </si>
  <si>
    <t>NADH-cytochrome b5 reductase 3 OS=Mus musculus OX=10090 GN=Cyb5r3 PE=1 SV=3</t>
  </si>
  <si>
    <t>Q80W21</t>
  </si>
  <si>
    <t>Glutathione S-transferase Mu 7 OS=Mus musculus OX=10090 GN=Gstm7 PE=1 SV=1</t>
  </si>
  <si>
    <t>P07356</t>
  </si>
  <si>
    <t>Annexin A2 OS=Mus musculus OX=10090 GN=Anxa2 PE=1 SV=2</t>
  </si>
  <si>
    <t>Q9CZC8</t>
  </si>
  <si>
    <t>Secernin-1 OS=Mus musculus OX=10090 GN=Scrn1 PE=1 SV=1</t>
  </si>
  <si>
    <t>Q7TNG5</t>
  </si>
  <si>
    <t>Echinoderm microtubule-associated protein-like 2 OS=Mus musculus OX=10090 GN=Eml2 PE=1 SV=1</t>
  </si>
  <si>
    <t>P99029</t>
  </si>
  <si>
    <t>Peroxiredoxin-5  mitochondrial OS=Mus musculus OX=10090 GN=Prdx5 PE=1 SV=2</t>
  </si>
  <si>
    <t>Q9D6J6</t>
  </si>
  <si>
    <t>NADH dehydrogenase [ubiquinone] flavoprotein 2  mitochondrial OS=Mus musculus OX=10090 GN=Ndufv2 PE=1 SV=2</t>
  </si>
  <si>
    <t>Q9DCT2</t>
  </si>
  <si>
    <t>NADH dehydrogenase [ubiquinone] iron-sulfur protein 3  mitochondrial OS=Mus musculus OX=10090 GN=Ndufs3 PE=1 SV=2</t>
  </si>
  <si>
    <t>O70250</t>
  </si>
  <si>
    <t>Phosphoglycerate mutase 2 OS=Mus musculus OX=10090 GN=Pgam2 PE=1 SV=3</t>
  </si>
  <si>
    <t>Q9DBJ1</t>
  </si>
  <si>
    <t>Phosphoglycerate mutase 1 OS=Mus musculus OX=10090 GN=Pgam1 PE=1 SV=3</t>
  </si>
  <si>
    <t>P62855</t>
  </si>
  <si>
    <t>40S ribosomal protein S26 OS=Mus musculus OX=10090 GN=Rps26 PE=1 SV=3</t>
  </si>
  <si>
    <t>P28652</t>
  </si>
  <si>
    <t>Calcium/calmodulin-dependent protein kinase type II subunit beta OS=Mus musculus OX=10090 GN=Camk2b PE=1 SV=2</t>
  </si>
  <si>
    <t>Q922R8</t>
  </si>
  <si>
    <t>Protein disulfide-isomerase A6 OS=Mus musculus OX=10090 GN=Pdia6 PE=1 SV=3</t>
  </si>
  <si>
    <t>P19246</t>
  </si>
  <si>
    <t>Neurofilament heavy polypeptide OS=Mus musculus OX=10090 GN=Nefh PE=1 SV=3</t>
  </si>
  <si>
    <t>P26645</t>
  </si>
  <si>
    <t>Myristoylated alanine-rich C-kinase substrate OS=Mus musculus OX=10090 GN=Marcks PE=1 SV=2</t>
  </si>
  <si>
    <t>Q924M7</t>
  </si>
  <si>
    <t>Mannose-6-phosphate isomerase OS=Mus musculus OX=10090 GN=Mpi PE=1 SV=1</t>
  </si>
  <si>
    <t>P17710</t>
  </si>
  <si>
    <t>Hexokinase-1 OS=Mus musculus OX=10090 GN=Hk1 PE=1 SV=3</t>
  </si>
  <si>
    <t>O08528</t>
  </si>
  <si>
    <t>Hexokinase-2 OS=Mus musculus OX=10090 GN=Hk2 PE=1 SV=1</t>
  </si>
  <si>
    <t>Q91W97</t>
  </si>
  <si>
    <t>Hexokinase HKDC1 OS=Mus musculus OX=10090 GN=Hkdc1 PE=2 SV=1</t>
  </si>
  <si>
    <t>O08599</t>
  </si>
  <si>
    <t>Syntaxin-binding protein 1 OS=Mus musculus OX=10090 GN=Stxbp1 PE=1 SV=2</t>
  </si>
  <si>
    <t>Q921T2</t>
  </si>
  <si>
    <t>Torsin-1A-interacting protein 1 OS=Mus musculus OX=10090 GN=Tor1aip1 PE=1 SV=3</t>
  </si>
  <si>
    <t>Q9JKC6</t>
  </si>
  <si>
    <t>Cell cycle exit and neuronal differentiation protein 1 OS=Mus musculus OX=10090 GN=Cend1 PE=1 SV=1</t>
  </si>
  <si>
    <t>Q99PU5</t>
  </si>
  <si>
    <t>Long-chain-fatty-acid--CoA ligase ACSBG1 OS=Mus musculus OX=10090 GN=Acsbg1 PE=1 SV=1</t>
  </si>
  <si>
    <t>O88935</t>
  </si>
  <si>
    <t>Synapsin-1 OS=Mus musculus OX=10090 GN=Syn1 PE=1 SV=2</t>
  </si>
  <si>
    <t>P23242</t>
  </si>
  <si>
    <t>Gap junction alpha-1 protein OS=Mus musculus OX=10090 GN=Gja1 PE=1 SV=2</t>
  </si>
  <si>
    <t>O88952</t>
  </si>
  <si>
    <t>Protein lin-7 homolog C OS=Mus musculus OX=10090 GN=Lin7c PE=1 SV=2</t>
  </si>
  <si>
    <t>P05063</t>
  </si>
  <si>
    <t>Fructose-bisphosphate aldolase C OS=Mus musculus OX=10090 GN=Aldoc PE=1 SV=4</t>
  </si>
  <si>
    <t>Q3V038</t>
  </si>
  <si>
    <t>Tetratricopeptide repeat protein 9A OS=Mus musculus OX=10090 GN=Ttc9 PE=1 SV=1</t>
  </si>
  <si>
    <t>Q9CQC7</t>
  </si>
  <si>
    <t>NADH dehydrogenase [ubiquinone] 1 beta subcomplex subunit 4 OS=Mus musculus OX=10090 GN=Ndufb4 PE=1 SV=3</t>
  </si>
  <si>
    <t>Q9D3D9</t>
  </si>
  <si>
    <t>ATP synthase subunit delta  mitochondrial OS=Mus musculus OX=10090 GN=Atp5f1d PE=1 SV=1</t>
  </si>
  <si>
    <t>P19783</t>
  </si>
  <si>
    <t>Cytochrome c oxidase subunit 4 isoform 1  mitochondrial OS=Mus musculus OX=10090 GN=Cox4i1 PE=1 SV=2</t>
  </si>
  <si>
    <t>Q63959</t>
  </si>
  <si>
    <t>Potassium voltage-gated channel subfamily C member 3 OS=Mus musculus OX=10090 GN=Kcnc3 PE=1 SV=3</t>
  </si>
  <si>
    <t>Q8K0U4</t>
  </si>
  <si>
    <t>Heat shock 70 kDa protein 12A OS=Mus musculus OX=10090 GN=Hspa12a PE=1 SV=1</t>
  </si>
  <si>
    <t>Q9CZJ2</t>
  </si>
  <si>
    <t>Heat shock 70 kDa protein 12B OS=Mus musculus OX=10090 GN=Hspa12b PE=1 SV=1</t>
  </si>
  <si>
    <t>P56959</t>
  </si>
  <si>
    <t>RNA-binding protein FUS OS=Mus musculus OX=10090 GN=Fus PE=1 SV=1</t>
  </si>
  <si>
    <t>O09044</t>
  </si>
  <si>
    <t>Synaptosomal-associated protein 23 OS=Mus musculus OX=10090 GN=Snap23 PE=1 SV=1</t>
  </si>
  <si>
    <t>P60879</t>
  </si>
  <si>
    <t>Synaptosomal-associated protein 25 OS=Mus musculus OX=10090 GN=Snap25 PE=1 SV=1</t>
  </si>
  <si>
    <t>P99024</t>
  </si>
  <si>
    <t>Tubulin beta-5 chain OS=Mus musculus OX=10090 GN=Tubb5 PE=1 SV=1</t>
  </si>
  <si>
    <t>Q9DBF1</t>
  </si>
  <si>
    <t>Alpha-aminoadipic semialdehyde dehydrogenase OS=Mus musculus OX=10090 GN=Aldh7a1 PE=1 SV=4</t>
  </si>
  <si>
    <t>P58281</t>
  </si>
  <si>
    <t>Dynamin-like 120 kDa protein  mitochondrial OS=Mus musculus OX=10090 GN=Opa1 PE=1 SV=1</t>
  </si>
  <si>
    <t>P58682</t>
  </si>
  <si>
    <t>Toll-like receptor 8 OS=Mus musculus OX=10090 GN=Tlr8 PE=1 SV=2</t>
  </si>
  <si>
    <t>Q91X78</t>
  </si>
  <si>
    <t>Erlin-1 OS=Mus musculus OX=10090 GN=Erlin1 PE=1 SV=2</t>
  </si>
  <si>
    <t>P15331</t>
  </si>
  <si>
    <t>Peripherin OS=Mus musculus OX=10090 GN=Prph PE=1 SV=2</t>
  </si>
  <si>
    <t>Q9R1P3</t>
  </si>
  <si>
    <t>Proteasome subunit beta type-2 OS=Mus musculus OX=10090 GN=Psmb2 PE=1 SV=1</t>
  </si>
  <si>
    <t>Q9CR57</t>
  </si>
  <si>
    <t>60S ribosomal protein L14 OS=Mus musculus OX=10090 GN=Rpl14 PE=1 SV=3</t>
  </si>
  <si>
    <t>P09528</t>
  </si>
  <si>
    <t>Ferritin heavy chain OS=Mus musculus OX=10090 GN=Fth1 PE=1 SV=2</t>
  </si>
  <si>
    <t>Q9CQZ6</t>
  </si>
  <si>
    <t>NADH dehydrogenase [ubiquinone] 1 beta subcomplex subunit 3 OS=Mus musculus OX=10090 GN=Ndufb3 PE=1 SV=1</t>
  </si>
  <si>
    <t>Q61644</t>
  </si>
  <si>
    <t>Protein kinase C and casein kinase substrate in neurons protein 1 OS=Mus musculus OX=10090 GN=Pacsin1 PE=1 SV=1</t>
  </si>
  <si>
    <t>Q922E4</t>
  </si>
  <si>
    <t>Ethanolamine-phosphate cytidylyltransferase OS=Mus musculus OX=10090 GN=Pcyt2 PE=1 SV=1</t>
  </si>
  <si>
    <t>P53657</t>
  </si>
  <si>
    <t>Pyruvate kinase PKLR OS=Mus musculus OX=10090 GN=Pklr PE=1 SV=1</t>
  </si>
  <si>
    <t>P14094</t>
  </si>
  <si>
    <t>Sodium/potassium-transporting ATPase subunit beta-1 OS=Mus musculus OX=10090 GN=Atp1b1 PE=1 SV=1</t>
  </si>
  <si>
    <t>P31786</t>
  </si>
  <si>
    <t>Acyl-CoA-binding protein OS=Mus musculus OX=10090 GN=Dbi PE=1 SV=2</t>
  </si>
  <si>
    <t>Q62093</t>
  </si>
  <si>
    <t>Serine/arginine-rich splicing factor 2 OS=Mus musculus OX=10090 GN=Srsf2 PE=1 SV=4</t>
  </si>
  <si>
    <t>Q61879</t>
  </si>
  <si>
    <t>Myosin-10 OS=Mus musculus OX=10090 GN=Myh10 PE=1 SV=2</t>
  </si>
  <si>
    <t>Q9Z306</t>
  </si>
  <si>
    <t>Solute carrier family 22 member 4 OS=Mus musculus OX=10090 GN=Slc22a4 PE=1 SV=1</t>
  </si>
  <si>
    <t>O55029</t>
  </si>
  <si>
    <t>Coatomer subunit beta' OS=Mus musculus OX=10090 GN=Copb2 PE=1 SV=2</t>
  </si>
  <si>
    <t>P20029</t>
  </si>
  <si>
    <t>Endoplasmic reticulum chaperone BiP OS=Mus musculus OX=10090 GN=Hspa5 PE=1 SV=3</t>
  </si>
  <si>
    <t>P08113</t>
  </si>
  <si>
    <t>Endoplasmin OS=Mus musculus OX=10090 GN=Hsp90b1 PE=1 SV=2</t>
  </si>
  <si>
    <t>Q7TMF3</t>
  </si>
  <si>
    <t>NADH dehydrogenase [ubiquinone] 1 alpha subcomplex subunit 12 OS=Mus musculus OX=10090 GN=Ndufa12 PE=1 SV=2</t>
  </si>
  <si>
    <t>Q9CPU2</t>
  </si>
  <si>
    <t>NADH dehydrogenase [ubiquinone] 1 beta subcomplex subunit 2  mitochondrial OS=Mus musculus OX=10090 GN=Ndufb2 PE=1 SV=1</t>
  </si>
  <si>
    <t>P47738</t>
  </si>
  <si>
    <t>Aldehyde dehydrogenase  mitochondrial OS=Mus musculus OX=10090 GN=Aldh2 PE=1 SV=1</t>
  </si>
  <si>
    <t>P70349</t>
  </si>
  <si>
    <t>Histidine triad nucleotide-binding protein 1 OS=Mus musculus OX=10090 GN=Hint1 PE=1 SV=3</t>
  </si>
  <si>
    <t>P62264</t>
  </si>
  <si>
    <t>40S ribosomal protein S14 OS=Mus musculus OX=10090 GN=Rps14 PE=1 SV=3</t>
  </si>
  <si>
    <t>Q9R0K7</t>
  </si>
  <si>
    <t>Plasma membrane calcium-transporting ATPase 2 OS=Mus musculus OX=10090 GN=Atp2b2 PE=1 SV=2</t>
  </si>
  <si>
    <t>P08553</t>
  </si>
  <si>
    <t>Neurofilament medium polypeptide OS=Mus musculus OX=10090 GN=Nefm PE=1 SV=4</t>
  </si>
  <si>
    <t>P15532</t>
  </si>
  <si>
    <t>Nucleoside diphosphate kinase A OS=Mus musculus OX=10090 GN=Nme1 PE=1 SV=1</t>
  </si>
  <si>
    <t>Q9DC70</t>
  </si>
  <si>
    <t>NADH dehydrogenase [ubiquinone] iron-sulfur protein 7  mitochondrial OS=Mus musculus OX=10090 GN=Ndufs7 PE=1 SV=1</t>
  </si>
  <si>
    <t>Q9Z1G4</t>
  </si>
  <si>
    <t>V-type proton ATPase 116 kDa subunit a1 OS=Mus musculus OX=10090 GN=Atp6v0a1 PE=1 SV=3</t>
  </si>
  <si>
    <t>P45878</t>
  </si>
  <si>
    <t>Peptidyl-prolyl cis-trans isomerase FKBP2 OS=Mus musculus OX=10090 GN=Fkbp2 PE=1 SV=1</t>
  </si>
  <si>
    <t>P14152</t>
  </si>
  <si>
    <t>Malate dehydrogenase  cytoplasmic OS=Mus musculus OX=10090 GN=Mdh1 PE=1 SV=3</t>
  </si>
  <si>
    <t>Q6PER3</t>
  </si>
  <si>
    <t>Microtubule-associated protein RP/EB family member 3 OS=Mus musculus OX=10090 GN=Mapre3 PE=1 SV=1</t>
  </si>
  <si>
    <t>Q62420</t>
  </si>
  <si>
    <t>Endophilin-A1 OS=Mus musculus OX=10090 GN=Sh3gl2 PE=1 SV=2</t>
  </si>
  <si>
    <t>P60766</t>
  </si>
  <si>
    <t>Cell division control protein 42 homolog OS=Mus musculus OX=10090 GN=Cdc42 PE=1 SV=2</t>
  </si>
  <si>
    <t>P68254</t>
  </si>
  <si>
    <t>14-3-3 protein theta OS=Mus musculus OX=10090 GN=Ywhaq PE=1 SV=1</t>
  </si>
  <si>
    <t>P00920</t>
  </si>
  <si>
    <t>Carbonic anhydrase 2 OS=Mus musculus OX=10090 GN=Ca2 PE=1 SV=4</t>
  </si>
  <si>
    <t>P63040</t>
  </si>
  <si>
    <t>Complexin-1 OS=Mus musculus OX=10090 GN=Cplx1 PE=1 SV=1</t>
  </si>
  <si>
    <t>P14602</t>
  </si>
  <si>
    <t>Heat shock protein beta-1 OS=Mus musculus OX=10090 GN=Hspb1 PE=1 SV=3</t>
  </si>
  <si>
    <t>Q99KC8</t>
  </si>
  <si>
    <t>von Willebrand factor A domain-containing protein 5A OS=Mus musculus OX=10090 GN=Vwa5a PE=1 SV=2</t>
  </si>
  <si>
    <t>P50171</t>
  </si>
  <si>
    <t>Estradiol 17-beta-dehydrogenase 8 OS=Mus musculus OX=10090 GN=Hsd17b8 PE=1 SV=2</t>
  </si>
  <si>
    <t>B2RSH2</t>
  </si>
  <si>
    <t>Guanine nucleotide-binding protein G(i) subunit alpha-1 OS=Mus musculus OX=10090 GN=Gnai1 PE=1 SV=1</t>
  </si>
  <si>
    <t>P46097</t>
  </si>
  <si>
    <t>Synaptotagmin-2 OS=Mus musculus OX=10090 GN=Syt2 PE=1 SV=1</t>
  </si>
  <si>
    <t>Q8BZ98</t>
  </si>
  <si>
    <t>Dynamin-3 OS=Mus musculus OX=10090 GN=Dnm3 PE=1 SV=1</t>
  </si>
  <si>
    <t>Q91Z53</t>
  </si>
  <si>
    <t>Glyoxylate reductase/hydroxypyruvate reductase OS=Mus musculus OX=10090 GN=Grhpr PE=1 SV=1</t>
  </si>
  <si>
    <t>P14733</t>
  </si>
  <si>
    <t>Lamin-B1 OS=Mus musculus OX=10090 GN=Lmnb1 PE=1 SV=3</t>
  </si>
  <si>
    <t>P52760</t>
  </si>
  <si>
    <t>2-iminobutanoate/2-iminopropanoate deaminase OS=Mus musculus OX=10090 GN=Rida PE=1 SV=3</t>
  </si>
  <si>
    <t>Q80Y17</t>
  </si>
  <si>
    <t>Lethal(2) giant larvae protein homolog 1 OS=Mus musculus OX=10090 GN=Llgl1 PE=1 SV=1</t>
  </si>
  <si>
    <t>Q99LC3</t>
  </si>
  <si>
    <t>NADH dehydrogenase [ubiquinone] 1 alpha subcomplex subunit 10  mitochondrial OS=Mus musculus OX=10090 GN=Ndufa10 PE=1 SV=1</t>
  </si>
  <si>
    <t>Q62188</t>
  </si>
  <si>
    <t>Dihydropyrimidinase-related protein 3 OS=Mus musculus OX=10090 GN=Dpysl3 PE=1 SV=1</t>
  </si>
  <si>
    <t>P08003</t>
  </si>
  <si>
    <t>Protein disulfide-isomerase A4 OS=Mus musculus OX=10090 GN=Pdia4 PE=1 SV=3</t>
  </si>
  <si>
    <t>Q91ZA3</t>
  </si>
  <si>
    <t>Propionyl-CoA carboxylase alpha chain  mitochondrial OS=Mus musculus OX=10090 GN=Pcca PE=1 SV=2</t>
  </si>
  <si>
    <t>P15379</t>
  </si>
  <si>
    <t>CD44 antigen OS=Mus musculus OX=10090 GN=Cd44 PE=1 SV=3</t>
  </si>
  <si>
    <t>Q9JMH9</t>
  </si>
  <si>
    <t>Unconventional myosin-XVIIIa OS=Mus musculus OX=10090 GN=Myo18a PE=1 SV=2</t>
  </si>
  <si>
    <t>P97324</t>
  </si>
  <si>
    <t>Glucose-6-phosphate 1-dehydrogenase 2 OS=Mus musculus OX=10090 GN=G6pd2 PE=1 SV=3</t>
  </si>
  <si>
    <t>Q00612</t>
  </si>
  <si>
    <t>Glucose-6-phosphate 1-dehydrogenase X OS=Mus musculus OX=10090 GN=G6pdx PE=1 SV=3</t>
  </si>
  <si>
    <t>Q9D0K2</t>
  </si>
  <si>
    <t>Succinyl-CoA:3-ketoacid coenzyme A transferase 1  mitochondrial OS=Mus musculus OX=10090 GN=Oxct1 PE=1 SV=1</t>
  </si>
  <si>
    <t>P51174</t>
  </si>
  <si>
    <t>Long-chain specific acyl-CoA dehydrogenase  mitochondrial OS=Mus musculus OX=10090 GN=Acadl PE=1 SV=2</t>
  </si>
  <si>
    <t>Q8VHI6</t>
  </si>
  <si>
    <t>Wiskott-Aldrich syndrome protein family member 3 OS=Mus musculus OX=10090 GN=Wasf3 PE=1 SV=1</t>
  </si>
  <si>
    <t>Q8BGH4</t>
  </si>
  <si>
    <t>Receptor expression-enhancing protein 1 OS=Mus musculus OX=10090 GN=Reep1 PE=1 SV=1</t>
  </si>
  <si>
    <t>P70335</t>
  </si>
  <si>
    <t>Rho-associated protein kinase 1 OS=Mus musculus OX=10090 GN=Rock1 PE=1 SV=1</t>
  </si>
  <si>
    <t>P70336</t>
  </si>
  <si>
    <t>Rho-associated protein kinase 2 OS=Mus musculus OX=10090 GN=Rock2 PE=1 SV=1</t>
  </si>
  <si>
    <t>Q61316</t>
  </si>
  <si>
    <t>Heat shock 70 kDa protein 4 OS=Mus musculus OX=10090 GN=Hspa4 PE=1 SV=1</t>
  </si>
  <si>
    <t>P63011</t>
  </si>
  <si>
    <t>Ras-related protein Rab-3A OS=Mus musculus OX=10090 GN=Rab3a PE=1 SV=1</t>
  </si>
  <si>
    <t>Q9D1G1</t>
  </si>
  <si>
    <t>Ras-related protein Rab-1B OS=Mus musculus OX=10090 GN=Rab1b PE=1 SV=1</t>
  </si>
  <si>
    <t>P70168</t>
  </si>
  <si>
    <t>Importin subunit beta-1 OS=Mus musculus OX=10090 GN=Kpnb1 PE=1 SV=2</t>
  </si>
  <si>
    <t>P20357</t>
  </si>
  <si>
    <t>Microtubule-associated protein 2 OS=Mus musculus OX=10090 GN=Map2 PE=1 SV=2</t>
  </si>
  <si>
    <t>Q9DBG3</t>
  </si>
  <si>
    <t>AP-2 complex subunit beta OS=Mus musculus OX=10090 GN=Ap2b1 PE=1 SV=1</t>
  </si>
  <si>
    <t>P97315</t>
  </si>
  <si>
    <t>Cysteine and glycine-rich protein 1 OS=Mus musculus OX=10090 GN=Csrp1 PE=1 SV=3</t>
  </si>
  <si>
    <t>Q9WVL0</t>
  </si>
  <si>
    <t>Maleylacetoacetate isomerase OS=Mus musculus OX=10090 GN=Gstz1 PE=1 SV=1</t>
  </si>
  <si>
    <t>P62962</t>
  </si>
  <si>
    <t>Profilin-1 OS=Mus musculus OX=10090 GN=Pfn1 PE=1 SV=2</t>
  </si>
  <si>
    <t>Q9JM63</t>
  </si>
  <si>
    <t>ATP-sensitive inward rectifier potassium channel 10 OS=Mus musculus OX=10090 GN=Kcnj10 PE=1 SV=1</t>
  </si>
  <si>
    <t>Q9CZN7</t>
  </si>
  <si>
    <t>Serine hydroxymethyltransferase  mitochondrial OS=Mus musculus OX=10090 GN=Shmt2 PE=1 SV=1</t>
  </si>
  <si>
    <t>Q9R0P9</t>
  </si>
  <si>
    <t>Ubiquitin carboxyl-terminal hydrolase isozyme L1 OS=Mus musculus OX=10090 GN=Uchl1 PE=1 SV=1</t>
  </si>
  <si>
    <t>Q6ZWN5</t>
  </si>
  <si>
    <t>40S ribosomal protein S9 OS=Mus musculus OX=10090 GN=Rps9 PE=1 SV=3</t>
  </si>
  <si>
    <t>P24270</t>
  </si>
  <si>
    <t>Catalase OS=Mus musculus OX=10090 GN=Cat PE=1 SV=4</t>
  </si>
  <si>
    <t>Q61699</t>
  </si>
  <si>
    <t>Heat shock protein 105 kDa OS=Mus musculus OX=10090 GN=Hsph1 PE=1 SV=2</t>
  </si>
  <si>
    <t>P62482</t>
  </si>
  <si>
    <t>Voltage-gated potassium channel subunit beta-2 OS=Mus musculus OX=10090 GN=Kcnab2 PE=1 SV=1</t>
  </si>
  <si>
    <t>P62270</t>
  </si>
  <si>
    <t>40S ribosomal protein S18 OS=Mus musculus OX=10090 GN=Rps18 PE=1 SV=3</t>
  </si>
  <si>
    <t>Q60931</t>
  </si>
  <si>
    <t>Voltage-dependent anion-selective channel protein 3 OS=Mus musculus OX=10090 GN=Vdac3 PE=1 SV=1</t>
  </si>
  <si>
    <t>P10649</t>
  </si>
  <si>
    <t>Glutathione S-transferase Mu 1 OS=Mus musculus OX=10090 GN=Gstm1 PE=1 SV=2</t>
  </si>
  <si>
    <t>O55143</t>
  </si>
  <si>
    <t>Sarcoplasmic/endoplasmic reticulum calcium ATPase 2 OS=Mus musculus OX=10090 GN=Atp2a2 PE=1 SV=2</t>
  </si>
  <si>
    <t>Q8R429</t>
  </si>
  <si>
    <t>Sarcoplasmic/endoplasmic reticulum calcium ATPase 1 OS=Mus musculus OX=10090 GN=Atp2a1 PE=1 SV=1</t>
  </si>
  <si>
    <t>Q921F2</t>
  </si>
  <si>
    <t>TAR DNA-binding protein 43 OS=Mus musculus OX=10090 GN=Tardbp PE=1 SV=1</t>
  </si>
  <si>
    <t>Q9CRB9</t>
  </si>
  <si>
    <t>MICOS complex subunit Mic19 OS=Mus musculus OX=10090 GN=Chchd3 PE=1 SV=1</t>
  </si>
  <si>
    <t>Q9JL62</t>
  </si>
  <si>
    <t>Glycolipid transfer protein OS=Mus musculus OX=10090 GN=Gltp PE=1 SV=3</t>
  </si>
  <si>
    <t>Q60668</t>
  </si>
  <si>
    <t>Heterogeneous nuclear ribonucleoprotein D0 OS=Mus musculus OX=10090 GN=Hnrnpd PE=1 SV=2</t>
  </si>
  <si>
    <t>Q9CPY7</t>
  </si>
  <si>
    <t>Cytosol aminopeptidase OS=Mus musculus OX=10090 GN=Lap3 PE=1 SV=3</t>
  </si>
  <si>
    <t>Q6PIC6</t>
  </si>
  <si>
    <t>Sodium/potassium-transporting ATPase subunit alpha-3 OS=Mus musculus OX=10090 GN=Atp1a3 PE=1 SV=1</t>
  </si>
  <si>
    <t>Q8CHX7</t>
  </si>
  <si>
    <t>Raftlin-2 OS=Mus musculus OX=10090 GN=Rftn2 PE=1 SV=3</t>
  </si>
  <si>
    <t>Q9CZU6</t>
  </si>
  <si>
    <t>Citrate synthase  mitochondrial OS=Mus musculus OX=10090 GN=Cs PE=1 SV=1</t>
  </si>
  <si>
    <t>P68368</t>
  </si>
  <si>
    <t>Tubulin alpha-4A chain OS=Mus musculus OX=10090 GN=Tuba4a PE=1 SV=1</t>
  </si>
  <si>
    <t>Q8BYA0</t>
  </si>
  <si>
    <t>Tubulin-specific chaperone D OS=Mus musculus OX=10090 GN=Tbcd PE=1 SV=1</t>
  </si>
  <si>
    <t>Q9QZ88</t>
  </si>
  <si>
    <t>Vacuolar protein sorting-associated protein 29 OS=Mus musculus OX=10090 GN=Vps29 PE=1 SV=1</t>
  </si>
  <si>
    <t>O70503</t>
  </si>
  <si>
    <t>Very-long-chain 3-oxoacyl-CoA reductase OS=Mus musculus OX=10090 GN=Hsd17b12 PE=1 SV=1</t>
  </si>
  <si>
    <t>P47915</t>
  </si>
  <si>
    <t>60S ribosomal protein L29 OS=Mus musculus OX=10090 GN=Rpl29 PE=1 SV=2</t>
  </si>
  <si>
    <t>P34884</t>
  </si>
  <si>
    <t>Macrophage migration inhibitory factor OS=Mus musculus OX=10090 GN=Mif PE=1 SV=2</t>
  </si>
  <si>
    <t>P12960</t>
  </si>
  <si>
    <t>Contactin-1 OS=Mus musculus OX=10090 GN=Cntn1 PE=1 SV=1</t>
  </si>
  <si>
    <t>O88712</t>
  </si>
  <si>
    <t>C-terminal-binding protein 1 OS=Mus musculus OX=10090 GN=Ctbp1 PE=1 SV=2</t>
  </si>
  <si>
    <t>Q9WV80</t>
  </si>
  <si>
    <t>Sorting nexin-1 OS=Mus musculus OX=10090 GN=Snx1 PE=1 SV=1</t>
  </si>
  <si>
    <t>P31650</t>
  </si>
  <si>
    <t>Sodium- and chloride-dependent GABA transporter 3 OS=Mus musculus OX=10090 GN=Slc6a11 PE=1 SV=2</t>
  </si>
  <si>
    <t>Q99KJ8</t>
  </si>
  <si>
    <t>Dynactin subunit 2 OS=Mus musculus OX=10090 GN=Dctn2 PE=1 SV=3</t>
  </si>
  <si>
    <t>P35278</t>
  </si>
  <si>
    <t>Ras-related protein Rab-5C OS=Mus musculus OX=10090 GN=Rab5c PE=1 SV=2</t>
  </si>
  <si>
    <t>Q91V14</t>
  </si>
  <si>
    <t>Solute carrier family 12 member 5 OS=Mus musculus OX=10090 GN=Slc12a5 PE=1 SV=2</t>
  </si>
  <si>
    <t>Q8BPU7</t>
  </si>
  <si>
    <t>Engulfment and cell motility protein 1 OS=Mus musculus OX=10090 GN=Elmo1 PE=1 SV=2</t>
  </si>
  <si>
    <t>Q8VEJ9</t>
  </si>
  <si>
    <t>Vacuolar protein sorting-associated protein 4A OS=Mus musculus OX=10090 GN=Vps4a PE=1 SV=1</t>
  </si>
  <si>
    <t>Q9QY76</t>
  </si>
  <si>
    <t>Vesicle-associated membrane protein-associated protein B OS=Mus musculus OX=10090 GN=Vapb PE=1 SV=3</t>
  </si>
  <si>
    <t>Q9WV55</t>
  </si>
  <si>
    <t>Vesicle-associated membrane protein-associated protein A OS=Mus musculus OX=10090 GN=Vapa PE=1 SV=2</t>
  </si>
  <si>
    <t>P24369</t>
  </si>
  <si>
    <t>Peptidyl-prolyl cis-trans isomerase B OS=Mus musculus OX=10090 GN=Ppib PE=1 SV=2</t>
  </si>
  <si>
    <t>Q64332</t>
  </si>
  <si>
    <t>Synapsin-2 OS=Mus musculus OX=10090 GN=Syn2 PE=1 SV=2</t>
  </si>
  <si>
    <t>Q8K4Q7</t>
  </si>
  <si>
    <t>Ceramide kinase OS=Mus musculus OX=10090 GN=Cerk PE=1 SV=2</t>
  </si>
  <si>
    <t>P51660</t>
  </si>
  <si>
    <t>Peroxisomal multifunctional enzyme type 2 OS=Mus musculus OX=10090 GN=Hsd17b4 PE=1 SV=3</t>
  </si>
  <si>
    <t>Q9CZ42</t>
  </si>
  <si>
    <t>ATP-dependent (S)-NAD(P)H-hydrate dehydratase OS=Mus musculus OX=10090 GN=Naxd PE=1 SV=1</t>
  </si>
  <si>
    <t>P46638</t>
  </si>
  <si>
    <t>Ras-related protein Rab-11B OS=Mus musculus OX=10090 GN=Rab11b PE=1 SV=3</t>
  </si>
  <si>
    <t>P62492</t>
  </si>
  <si>
    <t>Ras-related protein Rab-11A OS=Mus musculus OX=10090 GN=Rab11a PE=1 SV=3</t>
  </si>
  <si>
    <t>Q8VHX6</t>
  </si>
  <si>
    <t>Filamin-C OS=Mus musculus OX=10090 GN=Flnc PE=1 SV=3</t>
  </si>
  <si>
    <t>Q8K009</t>
  </si>
  <si>
    <t>Mitochondrial 10-formyltetrahydrofolate dehydrogenase OS=Mus musculus OX=10090 GN=Aldh1l2 PE=1 SV=2</t>
  </si>
  <si>
    <t>Q8R0Y6</t>
  </si>
  <si>
    <t>Cytosolic 10-formyltetrahydrofolate dehydrogenase OS=Mus musculus OX=10090 GN=Aldh1l1 PE=1 SV=1</t>
  </si>
  <si>
    <t>P70398</t>
  </si>
  <si>
    <t>Probable ubiquitin carboxyl-terminal hydrolase FAF-X OS=Mus musculus OX=10090 GN=Usp9x PE=1 SV=2</t>
  </si>
  <si>
    <t>P97823</t>
  </si>
  <si>
    <t>Acyl-protein thioesterase 1 OS=Mus musculus OX=10090 GN=Lypla1 PE=1 SV=1</t>
  </si>
  <si>
    <t>Q9WV92</t>
  </si>
  <si>
    <t>Band 4.1-like protein 3 OS=Mus musculus OX=10090 GN=Epb41l3 PE=1 SV=1</t>
  </si>
  <si>
    <t>Q8BH66</t>
  </si>
  <si>
    <t>Atlastin-1 OS=Mus musculus OX=10090 GN=Atl1 PE=1 SV=1</t>
  </si>
  <si>
    <t>Q8CGA0</t>
  </si>
  <si>
    <t>Protein phosphatase 1F OS=Mus musculus OX=10090 GN=Ppm1f PE=1 SV=1</t>
  </si>
  <si>
    <t>Q920I9</t>
  </si>
  <si>
    <t>WD repeat-containing protein 7 OS=Mus musculus OX=10090 GN=Wdr7 PE=1 SV=3</t>
  </si>
  <si>
    <t>Q8VHP7</t>
  </si>
  <si>
    <t>Leukocyte elastase inhibitor B OS=Mus musculus OX=10090 GN=Serpinb1b PE=1 SV=1</t>
  </si>
  <si>
    <t>P35980</t>
  </si>
  <si>
    <t>60S ribosomal protein L18 OS=Mus musculus OX=10090 GN=Rpl18 PE=1 SV=3</t>
  </si>
  <si>
    <t>P62814</t>
  </si>
  <si>
    <t>V-type proton ATPase subunit B  brain isoform OS=Mus musculus OX=10090 GN=Atp6v1b2 PE=1 SV=1</t>
  </si>
  <si>
    <t>Q6P1F6</t>
  </si>
  <si>
    <t>Serine/threonine-protein phosphatase 2A 55 kDa regulatory subunit B alpha isoform OS=Mus musculus OX=10090 GN=Ppp2r2a PE=1 SV=1</t>
  </si>
  <si>
    <t>Q8BG02</t>
  </si>
  <si>
    <t>Serine/threonine-protein phosphatase 2A 55 kDa regulatory subunit B gamma isoform OS=Mus musculus OX=10090 GN=Ppp2r2c PE=1 SV=1</t>
  </si>
  <si>
    <t>Q3UYC0</t>
  </si>
  <si>
    <t>Protein phosphatase 1H OS=Mus musculus OX=10090 GN=Ppm1h PE=1 SV=1</t>
  </si>
  <si>
    <t>P08551</t>
  </si>
  <si>
    <t>Neurofilament light polypeptide OS=Mus musculus OX=10090 GN=Nefl PE=1 SV=5</t>
  </si>
  <si>
    <t>Q9JLJ2</t>
  </si>
  <si>
    <t>4-trimethylaminobutyraldehyde dehydrogenase OS=Mus musculus OX=10090 GN=Aldh9a1 PE=1 SV=1</t>
  </si>
  <si>
    <t>Q80VQ0</t>
  </si>
  <si>
    <t>Aldehyde dehydrogenase family 3 member B1 OS=Mus musculus OX=10090 GN=Aldh3b1 PE=1 SV=1</t>
  </si>
  <si>
    <t>Q8C8R3</t>
  </si>
  <si>
    <t>Ankyrin-2 OS=Mus musculus OX=10090 GN=Ank2 PE=1 SV=2</t>
  </si>
  <si>
    <t>P26041</t>
  </si>
  <si>
    <t>Moesin OS=Mus musculus OX=10090 GN=Msn PE=1 SV=3</t>
  </si>
  <si>
    <t>Q8VEK3</t>
  </si>
  <si>
    <t>Heterogeneous nuclear ribonucleoprotein U OS=Mus musculus OX=10090 GN=Hnrnpu PE=1 SV=1</t>
  </si>
  <si>
    <t>Q5SYD0</t>
  </si>
  <si>
    <t>Unconventional myosin-Id OS=Mus musculus OX=10090 GN=Myo1d PE=1 SV=1</t>
  </si>
  <si>
    <t>Q62442</t>
  </si>
  <si>
    <t>Vesicle-associated membrane protein 1 OS=Mus musculus OX=10090 GN=Vamp1 PE=1 SV=1</t>
  </si>
  <si>
    <t>P56382</t>
  </si>
  <si>
    <t>ATP synthase subunit epsilon  mitochondrial OS=Mus musculus OX=10090 GN=Atp5f1e PE=1 SV=2</t>
  </si>
  <si>
    <t>Q9D8B7</t>
  </si>
  <si>
    <t>Junctional adhesion molecule C OS=Mus musculus OX=10090 GN=Jam3 PE=1 SV=2</t>
  </si>
  <si>
    <t>P53994</t>
  </si>
  <si>
    <t>Ras-related protein Rab-2A OS=Mus musculus OX=10090 GN=Rab2a PE=1 SV=1</t>
  </si>
  <si>
    <t>P59279</t>
  </si>
  <si>
    <t>Ras-related protein Rab-2B OS=Mus musculus OX=10090 GN=Rab2b PE=1 SV=1</t>
  </si>
  <si>
    <t>P70670</t>
  </si>
  <si>
    <t>Nascent polypeptide-associated complex subunit alpha  muscle-specific form OS=Mus musculus OX=10090 GN=Naca PE=1 SV=2</t>
  </si>
  <si>
    <t>Q60817</t>
  </si>
  <si>
    <t>Nascent polypeptide-associated complex subunit alpha OS=Mus musculus OX=10090 GN=Naca PE=1 SV=1</t>
  </si>
  <si>
    <t>O55137</t>
  </si>
  <si>
    <t>Acyl-coenzyme A thioesterase 1 OS=Mus musculus OX=10090 GN=Acot1 PE=1 SV=1</t>
  </si>
  <si>
    <t>Q32Q92</t>
  </si>
  <si>
    <t>Acyl-coenzyme A thioesterase 6 OS=Mus musculus OX=10090 GN=Acot6 PE=1 SV=1</t>
  </si>
  <si>
    <t>Q6Q2Z6</t>
  </si>
  <si>
    <t>Acyl-coenzyme A thioesterase 5 OS=Mus musculus OX=10090 GN=Acot5 PE=1 SV=2</t>
  </si>
  <si>
    <t>Q8BWN8</t>
  </si>
  <si>
    <t>Peroxisomal succinyl-coenzyme A thioesterase OS=Mus musculus OX=10090 GN=Acot4 PE=1 SV=1</t>
  </si>
  <si>
    <t>Q9QYR7</t>
  </si>
  <si>
    <t>Acyl-coenzyme A thioesterase 3 OS=Mus musculus OX=10090 GN=Acot3 PE=1 SV=1</t>
  </si>
  <si>
    <t>Q9QYR9</t>
  </si>
  <si>
    <t>Acyl-coenzyme A thioesterase 2  mitochondrial OS=Mus musculus OX=10090 GN=Acot2 PE=1 SV=2</t>
  </si>
  <si>
    <t>P17183</t>
  </si>
  <si>
    <t>Gamma-enolase OS=Mus musculus OX=10090 GN=Eno2 PE=1 SV=2</t>
  </si>
  <si>
    <t>Q3UM45</t>
  </si>
  <si>
    <t>Protein phosphatase 1 regulatory subunit 7 OS=Mus musculus OX=10090 GN=Ppp1r7 PE=1 SV=2</t>
  </si>
  <si>
    <t>Q99LX0</t>
  </si>
  <si>
    <t>Parkinson disease protein 7 homolog OS=Mus musculus OX=10090 GN=Park7 PE=1 SV=1</t>
  </si>
  <si>
    <t>P52503</t>
  </si>
  <si>
    <t>NADH dehydrogenase [ubiquinone] iron-sulfur protein 6  mitochondrial OS=Mus musculus OX=10090 GN=Ndufs6 PE=1 SV=2</t>
  </si>
  <si>
    <t>Q64523</t>
  </si>
  <si>
    <t>Histone H2A type 2-C OS=Mus musculus OX=10090 GN=H2ac20 PE=1 SV=3</t>
  </si>
  <si>
    <t>Q6GSS7</t>
  </si>
  <si>
    <t>Histone H2A type 2-A OS=Mus musculus OX=10090 GN=Hist2h2aa1 PE=1 SV=3</t>
  </si>
  <si>
    <t>Q8BMG7</t>
  </si>
  <si>
    <t>Rab3 GTPase-activating protein non-catalytic subunit OS=Mus musculus OX=10090 GN=Rab3gap2 PE=1 SV=2</t>
  </si>
  <si>
    <t>Q80SW1</t>
  </si>
  <si>
    <t>S-adenosylhomocysteine hydrolase-like protein 1 OS=Mus musculus OX=10090 GN=Ahcyl1 PE=1 SV=1</t>
  </si>
  <si>
    <t>Q99KI0</t>
  </si>
  <si>
    <t>Aconitate hydratase  mitochondrial OS=Mus musculus OX=10090 GN=Aco2 PE=1 SV=1</t>
  </si>
  <si>
    <t>Q99K51</t>
  </si>
  <si>
    <t>Plastin-3 OS=Mus musculus OX=10090 GN=Pls3 PE=1 SV=3</t>
  </si>
  <si>
    <t>Q8CAA7</t>
  </si>
  <si>
    <t>Glucose 1 6-bisphosphate synthase OS=Mus musculus OX=10090 GN=Pgm2l1 PE=1 SV=1</t>
  </si>
  <si>
    <t>Q9DB77</t>
  </si>
  <si>
    <t>Cytochrome b-c1 complex subunit 2  mitochondrial OS=Mus musculus OX=10090 GN=Uqcrc2 PE=1 SV=1</t>
  </si>
  <si>
    <t>P62761</t>
  </si>
  <si>
    <t>Visinin-like protein 1 OS=Mus musculus OX=10090 GN=Vsnl1 PE=1 SV=2</t>
  </si>
  <si>
    <t>Q61234</t>
  </si>
  <si>
    <t>Alpha-1-syntrophin OS=Mus musculus OX=10090 GN=Snta1 PE=1 SV=1</t>
  </si>
  <si>
    <t>Q9CR62</t>
  </si>
  <si>
    <t>Mitochondrial 2-oxoglutarate/malate carrier protein OS=Mus musculus OX=10090 GN=Slc25a11 PE=1 SV=3</t>
  </si>
  <si>
    <t>Q8VEM8</t>
  </si>
  <si>
    <t>Phosphate carrier protein  mitochondrial OS=Mus musculus OX=10090 GN=Slc25a3 PE=1 SV=1</t>
  </si>
  <si>
    <t>O55091</t>
  </si>
  <si>
    <t>Protein IMPACT OS=Mus musculus OX=10090 GN=Impact PE=1 SV=2</t>
  </si>
  <si>
    <t>P05201</t>
  </si>
  <si>
    <t>Aspartate aminotransferase  cytoplasmic OS=Mus musculus OX=10090 GN=Got1 PE=1 SV=3</t>
  </si>
  <si>
    <t>P80313</t>
  </si>
  <si>
    <t>T-complex protein 1 subunit eta OS=Mus musculus OX=10090 GN=Cct7 PE=1 SV=1</t>
  </si>
  <si>
    <t>P46460</t>
  </si>
  <si>
    <t>Vesicle-fusing ATPase OS=Mus musculus OX=10090 GN=Nsf PE=1 SV=2</t>
  </si>
  <si>
    <t>P35564</t>
  </si>
  <si>
    <t>Calnexin OS=Mus musculus OX=10090 GN=Canx PE=1 SV=1</t>
  </si>
  <si>
    <t>Q64514</t>
  </si>
  <si>
    <t>Tripeptidyl-peptidase 2 OS=Mus musculus OX=10090 GN=Tpp2 PE=1 SV=3</t>
  </si>
  <si>
    <t>P97351</t>
  </si>
  <si>
    <t>40S ribosomal protein S3a OS=Mus musculus OX=10090 GN=Rps3a PE=1 SV=3</t>
  </si>
  <si>
    <t>Q8CAY6</t>
  </si>
  <si>
    <t>Acetyl-CoA acetyltransferase  cytosolic OS=Mus musculus OX=10090 GN=Acat2 PE=1 SV=2</t>
  </si>
  <si>
    <t>P10852</t>
  </si>
  <si>
    <t>4F2 cell-surface antigen heavy chain OS=Mus musculus OX=10090 GN=Slc3a2 PE=1 SV=1</t>
  </si>
  <si>
    <t>Q8VDN2</t>
  </si>
  <si>
    <t>Sodium/potassium-transporting ATPase subunit alpha-1 OS=Mus musculus OX=10090 GN=Atp1a1 PE=1 SV=1</t>
  </si>
  <si>
    <t>Q60930</t>
  </si>
  <si>
    <t>Voltage-dependent anion-selective channel protein 2 OS=Mus musculus OX=10090 GN=Vdac2 PE=1 SV=2</t>
  </si>
  <si>
    <t>Q9EQH3</t>
  </si>
  <si>
    <t>Vacuolar protein sorting-associated protein 35 OS=Mus musculus OX=10090 GN=Vps35 PE=1 SV=1</t>
  </si>
  <si>
    <t>Q8BHG3</t>
  </si>
  <si>
    <t>Cell cycle control protein 50B OS=Mus musculus OX=10090 GN=Tmem30b PE=2 SV=1</t>
  </si>
  <si>
    <t>Q8VEK0</t>
  </si>
  <si>
    <t>Cell cycle control protein 50A OS=Mus musculus OX=10090 GN=Tmem30a PE=1 SV=1</t>
  </si>
  <si>
    <t>Q61656</t>
  </si>
  <si>
    <t>Probable ATP-dependent RNA helicase DDX5 OS=Mus musculus OX=10090 GN=Ddx5 PE=1 SV=2</t>
  </si>
  <si>
    <t>P46471</t>
  </si>
  <si>
    <t>26S proteasome regulatory subunit 7 OS=Mus musculus OX=10090 GN=Psmc2 PE=1 SV=5</t>
  </si>
  <si>
    <t>Q69ZK9</t>
  </si>
  <si>
    <t>Neuroligin-2 OS=Mus musculus OX=10090 GN=Nlgn2 PE=1 SV=2</t>
  </si>
  <si>
    <t>Q99K10</t>
  </si>
  <si>
    <t>Neuroligin-1 OS=Mus musculus OX=10090 GN=Nlgn1 PE=1 SV=2</t>
  </si>
  <si>
    <t>Q640R3</t>
  </si>
  <si>
    <t>Hepatocyte cell adhesion molecule OS=Mus musculus OX=10090 GN=Hepacam PE=1 SV=2</t>
  </si>
  <si>
    <t>Q76MZ3</t>
  </si>
  <si>
    <t>Serine/threonine-protein phosphatase 2A 65 kDa regulatory subunit A alpha isoform OS=Mus musculus OX=10090 GN=Ppp2r1a PE=1 SV=3</t>
  </si>
  <si>
    <t>Q9CPV4</t>
  </si>
  <si>
    <t>Glyoxalase domain-containing protein 4 OS=Mus musculus OX=10090 GN=Glod4 PE=1 SV=1</t>
  </si>
  <si>
    <t>C0HKE1</t>
  </si>
  <si>
    <t>Histone H2A type 1-B OS=Mus musculus OX=10090 GN=H2ac4 PE=1 SV=1</t>
  </si>
  <si>
    <t>C0HKE2</t>
  </si>
  <si>
    <t>Histone H2A type 1-C OS=Mus musculus OX=10090 GN=H2ac6 PE=1 SV=1</t>
  </si>
  <si>
    <t>C0HKE3</t>
  </si>
  <si>
    <t>Histone H2A type 1-D OS=Mus musculus OX=10090 GN=H2ac7 PE=1 SV=1</t>
  </si>
  <si>
    <t>C0HKE4</t>
  </si>
  <si>
    <t>Histone H2A type 1-E OS=Mus musculus OX=10090 GN=H2ac8 PE=1 SV=1</t>
  </si>
  <si>
    <t>C0HKE5</t>
  </si>
  <si>
    <t>Histone H2A type 1-G OS=Mus musculus OX=10090 GN=H2ac11 PE=1 SV=1</t>
  </si>
  <si>
    <t>C0HKE6</t>
  </si>
  <si>
    <t>Histone H2A type 1-I OS=Mus musculus OX=10090 GN=H2ac13 PE=1 SV=1</t>
  </si>
  <si>
    <t>C0HKE7</t>
  </si>
  <si>
    <t>Histone H2A type 1-N OS=Mus musculus OX=10090 GN=Hist1h2an PE=1 SV=1</t>
  </si>
  <si>
    <t>C0HKE8</t>
  </si>
  <si>
    <t>Histone H2A type 1-O OS=Mus musculus OX=10090 GN=Hist1h2ao PE=1 SV=1</t>
  </si>
  <si>
    <t>C0HKE9</t>
  </si>
  <si>
    <t>Histone H2A type 1-P OS=Mus musculus OX=10090 GN=Hist1h2ap PE=1 SV=1</t>
  </si>
  <si>
    <t>P57776</t>
  </si>
  <si>
    <t>Elongation factor 1-delta OS=Mus musculus OX=10090 GN=Eef1d PE=1 SV=3</t>
  </si>
  <si>
    <t>Q8BFU2</t>
  </si>
  <si>
    <t>Histone H2A type 3 OS=Mus musculus OX=10090 GN=H2aw PE=1 SV=3</t>
  </si>
  <si>
    <t>Q8CGP5</t>
  </si>
  <si>
    <t>Histone H2A type 1-F OS=Mus musculus OX=10090 GN=Hist1h2af PE=1 SV=3</t>
  </si>
  <si>
    <t>Q8CGP6</t>
  </si>
  <si>
    <t>Histone H2A type 1-H OS=Mus musculus OX=10090 GN=H2ac12 PE=1 SV=3</t>
  </si>
  <si>
    <t>Q8CGP7</t>
  </si>
  <si>
    <t>Histone H2A type 1-K OS=Mus musculus OX=10090 GN=H2ac15 PE=1 SV=3</t>
  </si>
  <si>
    <t>Q8R1M2</t>
  </si>
  <si>
    <t>Histone H2A.J OS=Mus musculus OX=10090 GN=H2aj PE=1 SV=1</t>
  </si>
  <si>
    <t>O08539</t>
  </si>
  <si>
    <t>Myc box-dependent-interacting protein 1 OS=Mus musculus OX=10090 GN=Bin1 PE=1 SV=1</t>
  </si>
  <si>
    <t>Q62048</t>
  </si>
  <si>
    <t>Astrocytic phosphoprotein PEA-15 OS=Mus musculus OX=10090 GN=Pea15 PE=1 SV=1</t>
  </si>
  <si>
    <t>P60710</t>
  </si>
  <si>
    <t>Actin  cytoplasmic 1 OS=Mus musculus OX=10090 GN=Actb PE=1 SV=1</t>
  </si>
  <si>
    <t>P63260</t>
  </si>
  <si>
    <t>Actin  cytoplasmic 2 OS=Mus musculus OX=10090 GN=Actg1 PE=1 SV=1</t>
  </si>
  <si>
    <t>P48036</t>
  </si>
  <si>
    <t>Annexin A5 OS=Mus musculus OX=10090 GN=Anxa5 PE=1 SV=1</t>
  </si>
  <si>
    <t>Q91ZJ5</t>
  </si>
  <si>
    <t>UTP--glucose-1-phosphate uridylyltransferase OS=Mus musculus OX=10090 GN=Ugp2 PE=1 SV=3</t>
  </si>
  <si>
    <t>O88643</t>
  </si>
  <si>
    <t>Serine/threonine-protein kinase PAK 1 OS=Mus musculus OX=10090 GN=Pak1 PE=1 SV=1</t>
  </si>
  <si>
    <t>O08529</t>
  </si>
  <si>
    <t>Calpain-2 catalytic subunit OS=Mus musculus OX=10090 GN=Capn2 PE=1 SV=4</t>
  </si>
  <si>
    <t>Q9D394</t>
  </si>
  <si>
    <t>Protein RUFY3 OS=Mus musculus OX=10090 GN=Rufy3 PE=1 SV=1</t>
  </si>
  <si>
    <t>P35282</t>
  </si>
  <si>
    <t>Ras-related protein Rab-21 OS=Mus musculus OX=10090 GN=Rab21 PE=1 SV=4</t>
  </si>
  <si>
    <t>Q8BJW6</t>
  </si>
  <si>
    <t>Eukaryotic translation initiation factor 2A OS=Mus musculus OX=10090 GN=Eif2a PE=1 SV=2</t>
  </si>
  <si>
    <t>Q8JZQ9</t>
  </si>
  <si>
    <t>Eukaryotic translation initiation factor 3 subunit B OS=Mus musculus OX=10090 GN=Eif3b PE=1 SV=1</t>
  </si>
  <si>
    <t>Q9CWK8</t>
  </si>
  <si>
    <t>Sorting nexin-2 OS=Mus musculus OX=10090 GN=Snx2 PE=1 SV=2</t>
  </si>
  <si>
    <t>P47708</t>
  </si>
  <si>
    <t>Rabphilin-3A OS=Mus musculus OX=10090 GN=Rph3a PE=1 SV=2</t>
  </si>
  <si>
    <t>O88569</t>
  </si>
  <si>
    <t>Heterogeneous nuclear ribonucleoproteins A2/B1 OS=Mus musculus OX=10090 GN=Hnrnpa2b1 PE=1 SV=2</t>
  </si>
  <si>
    <t>Q60854</t>
  </si>
  <si>
    <t>Serpin B6 OS=Mus musculus OX=10090 GN=Serpinb6 PE=1 SV=1</t>
  </si>
  <si>
    <t>Q6PIE5</t>
  </si>
  <si>
    <t>Sodium/potassium-transporting ATPase subunit alpha-2 OS=Mus musculus OX=10090 GN=Atp1a2 PE=1 SV=1</t>
  </si>
  <si>
    <t>P61358</t>
  </si>
  <si>
    <t>60S ribosomal protein L27 OS=Mus musculus OX=10090 GN=Rpl27 PE=1 SV=2</t>
  </si>
  <si>
    <t>P47809</t>
  </si>
  <si>
    <t>Dual specificity mitogen-activated protein kinase kinase 4 OS=Mus musculus OX=10090 GN=Map2k4 PE=1 SV=2</t>
  </si>
  <si>
    <t>P17426</t>
  </si>
  <si>
    <t>AP-2 complex subunit alpha-1 OS=Mus musculus OX=10090 GN=Ap2a1 PE=1 SV=1</t>
  </si>
  <si>
    <t>P18872</t>
  </si>
  <si>
    <t>Guanine nucleotide-binding protein G(o) subunit alpha OS=Mus musculus OX=10090 GN=Gnao1 PE=1 SV=3</t>
  </si>
  <si>
    <t>P43006</t>
  </si>
  <si>
    <t>Excitatory amino acid transporter 2 OS=Mus musculus OX=10090 GN=Slc1a2 PE=1 SV=1</t>
  </si>
  <si>
    <t>P24288</t>
  </si>
  <si>
    <t>Branched-chain-amino-acid aminotransferase  cytosolic OS=Mus musculus OX=10090 GN=Bcat1 PE=1 SV=2</t>
  </si>
  <si>
    <t>Q08331</t>
  </si>
  <si>
    <t>Calretinin OS=Mus musculus OX=10090 GN=Calb2 PE=1 SV=3</t>
  </si>
  <si>
    <t>P61022</t>
  </si>
  <si>
    <t>Calcineurin B homologous protein 1 OS=Mus musculus OX=10090 GN=Chp1 PE=1 SV=2</t>
  </si>
  <si>
    <t>Q9R0Q6</t>
  </si>
  <si>
    <t>Actin-related protein 2/3 complex subunit 1A OS=Mus musculus OX=10090 GN=Arpc1a PE=1 SV=1</t>
  </si>
  <si>
    <t>P70663</t>
  </si>
  <si>
    <t>SPARC-like protein 1 OS=Mus musculus OX=10090 GN=Sparcl1 PE=1 SV=3</t>
  </si>
  <si>
    <t>Q9CQ75</t>
  </si>
  <si>
    <t>NADH dehydrogenase [ubiquinone] 1 alpha subcomplex subunit 2 OS=Mus musculus OX=10090 GN=Ndufa2 PE=1 SV=3</t>
  </si>
  <si>
    <t>P60904</t>
  </si>
  <si>
    <t>DnaJ homolog subfamily C member 5 OS=Mus musculus OX=10090 GN=Dnajc5 PE=1 SV=1</t>
  </si>
  <si>
    <t>P08032</t>
  </si>
  <si>
    <t>Spectrin alpha chain  erythrocytic 1 OS=Mus musculus OX=10090 GN=Spta1 PE=1 SV=3</t>
  </si>
  <si>
    <t>P16546</t>
  </si>
  <si>
    <t>Spectrin alpha chain  non-erythrocytic 1 OS=Mus musculus OX=10090 GN=Sptan1 PE=1 SV=4</t>
  </si>
  <si>
    <t>Q925N0</t>
  </si>
  <si>
    <t>Sideroflexin-5 OS=Mus musculus OX=10090 GN=Sfxn5 PE=1 SV=2</t>
  </si>
  <si>
    <t>O54991</t>
  </si>
  <si>
    <t>Contactin-associated protein 1 OS=Mus musculus OX=10090 GN=Cntnap1 PE=1 SV=2</t>
  </si>
  <si>
    <t>P47964</t>
  </si>
  <si>
    <t>60S ribosomal protein L36 OS=Mus musculus OX=10090 GN=Rpl36 PE=1 SV=2</t>
  </si>
  <si>
    <t>P97370</t>
  </si>
  <si>
    <t>Sodium/potassium-transporting ATPase subunit beta-3 OS=Mus musculus OX=10090 GN=Atp1b3 PE=1 SV=1</t>
  </si>
  <si>
    <t>Q99LD8</t>
  </si>
  <si>
    <t>N(G) N(G)-dimethylarginine dimethylaminohydrolase 2 OS=Mus musculus OX=10090 GN=Ddah2 PE=1 SV=1</t>
  </si>
  <si>
    <t>P48771</t>
  </si>
  <si>
    <t>Cytochrome c oxidase subunit 7A2  mitochondrial OS=Mus musculus OX=10090 GN=Cox7a2 PE=1 SV=2</t>
  </si>
  <si>
    <t>Q7TPR4</t>
  </si>
  <si>
    <t>Alpha-actinin-1 OS=Mus musculus OX=10090 GN=Actn1 PE=1 SV=1</t>
  </si>
  <si>
    <t>Q8K406</t>
  </si>
  <si>
    <t>Leucine-rich repeat LGI family member 3 OS=Mus musculus OX=10090 GN=Lgi3 PE=1 SV=1</t>
  </si>
  <si>
    <t>Q9Z2I9</t>
  </si>
  <si>
    <t>Succinate--CoA ligase [ADP-forming] subunit beta  mitochondrial OS=Mus musculus OX=10090 GN=Sucla2 PE=1 SV=2</t>
  </si>
  <si>
    <t>Q91YX5</t>
  </si>
  <si>
    <t>Acyl-CoA:lysophosphatidylglycerol acyltransferase 1 OS=Mus musculus OX=10090 GN=Lpgat1 PE=1 SV=1</t>
  </si>
  <si>
    <t>P63321</t>
  </si>
  <si>
    <t>Ras-related protein Ral-A OS=Mus musculus OX=10090 GN=Rala PE=1 SV=1</t>
  </si>
  <si>
    <t>Q9JIW9</t>
  </si>
  <si>
    <t>Ras-related protein Ral-B OS=Mus musculus OX=10090 GN=Ralb PE=1 SV=1</t>
  </si>
  <si>
    <t>Q99104</t>
  </si>
  <si>
    <t>Unconventional myosin-Va OS=Mus musculus OX=10090 GN=Myo5a PE=1 SV=2</t>
  </si>
  <si>
    <t>Q61548</t>
  </si>
  <si>
    <t>Clathrin coat assembly protein AP180 OS=Mus musculus OX=10090 GN=Snap91 PE=1 SV=1</t>
  </si>
  <si>
    <t>P68040</t>
  </si>
  <si>
    <t>Receptor of activated protein C kinase 1 OS=Mus musculus OX=10090 GN=Rack1 PE=1 SV=3</t>
  </si>
  <si>
    <t>Q9CQ62</t>
  </si>
  <si>
    <t>2 4-dienoyl-CoA reductase [(3E)-enoyl-CoA-producing]  mitochondrial OS=Mus musculus OX=10090 GN=Decr1 PE=1 SV=1</t>
  </si>
  <si>
    <t>Q9JHU4</t>
  </si>
  <si>
    <t>Cytoplasmic dynein 1 heavy chain 1 OS=Mus musculus OX=10090 GN=Dync1h1 PE=1 SV=2</t>
  </si>
  <si>
    <t>P16330</t>
  </si>
  <si>
    <t>2' 3'-cyclic-nucleotide 3'-phosphodiesterase OS=Mus musculus OX=10090 GN=Cnp PE=1 SV=3</t>
  </si>
  <si>
    <t>P63030</t>
  </si>
  <si>
    <t>Mitochondrial pyruvate carrier 1 OS=Mus musculus OX=10090 GN=Mpc1 PE=1 SV=1</t>
  </si>
  <si>
    <t>P33173</t>
  </si>
  <si>
    <t>Kinesin-like protein KIF1A OS=Mus musculus OX=10090 GN=Kif1a PE=1 SV=2</t>
  </si>
  <si>
    <t>Q60575</t>
  </si>
  <si>
    <t>Kinesin-like protein KIF1B OS=Mus musculus OX=10090 GN=Kif1b PE=1 SV=2</t>
  </si>
  <si>
    <t>P14873</t>
  </si>
  <si>
    <t>Microtubule-associated protein 1B OS=Mus musculus OX=10090 GN=Map1b PE=1 SV=2</t>
  </si>
  <si>
    <t>P14115</t>
  </si>
  <si>
    <t>60S ribosomal protein L27a OS=Mus musculus OX=10090 GN=Rpl27a PE=1 SV=5</t>
  </si>
  <si>
    <t>A2ASZ8</t>
  </si>
  <si>
    <t>Calcium-binding mitochondrial carrier protein SCaMC-2 OS=Mus musculus OX=10090 GN=Slc25a25 PE=1 SV=1</t>
  </si>
  <si>
    <t>Q91V12</t>
  </si>
  <si>
    <t>Cytosolic acyl coenzyme A thioester hydrolase OS=Mus musculus OX=10090 GN=Acot7 PE=1 SV=2</t>
  </si>
  <si>
    <t>O55022</t>
  </si>
  <si>
    <t>Membrane-associated progesterone receptor component 1 OS=Mus musculus OX=10090 GN=Pgrmc1 PE=1 SV=4</t>
  </si>
  <si>
    <t>Q9D051</t>
  </si>
  <si>
    <t>Pyruvate dehydrogenase E1 component subunit beta  mitochondrial OS=Mus musculus OX=10090 GN=Pdhb PE=1 SV=1</t>
  </si>
  <si>
    <t>P30275</t>
  </si>
  <si>
    <t>Creatine kinase U-type  mitochondrial OS=Mus musculus OX=10090 GN=Ckmt1 PE=1 SV=1</t>
  </si>
  <si>
    <t>P07724</t>
  </si>
  <si>
    <t>Albumin OS=Mus musculus OX=10090 GN=Alb PE=1 SV=3</t>
  </si>
  <si>
    <t>Q9DCZ4</t>
  </si>
  <si>
    <t>MICOS complex subunit Mic26 OS=Mus musculus OX=10090 GN=Apoo PE=1 SV=2</t>
  </si>
  <si>
    <t>P24472</t>
  </si>
  <si>
    <t>Glutathione S-transferase A4 OS=Mus musculus OX=10090 GN=Gsta4 PE=1 SV=3</t>
  </si>
  <si>
    <t>Q7TQD2</t>
  </si>
  <si>
    <t>Tubulin polymerization-promoting protein OS=Mus musculus OX=10090 GN=Tppp PE=1 SV=1</t>
  </si>
  <si>
    <t>P70441</t>
  </si>
  <si>
    <t>Na(+)/H(+) exchange regulatory cofactor NHE-RF1 OS=Mus musculus OX=10090 GN=Slc9a3r1 PE=1 SV=3</t>
  </si>
  <si>
    <t>Q9WTT4</t>
  </si>
  <si>
    <t>V-type proton ATPase subunit G 2 OS=Mus musculus OX=10090 GN=Atp6v1g2 PE=1 SV=1</t>
  </si>
  <si>
    <t>G5E829</t>
  </si>
  <si>
    <t>Plasma membrane calcium-transporting ATPase 1 OS=Mus musculus OX=10090 GN=Atp2b1 PE=1 SV=1</t>
  </si>
  <si>
    <t>P00493</t>
  </si>
  <si>
    <t>Hypoxanthine-guanine phosphoribosyltransferase OS=Mus musculus OX=10090 GN=Hprt1 PE=1 SV=3</t>
  </si>
  <si>
    <t>Q8BMS1</t>
  </si>
  <si>
    <t>Trifunctional enzyme subunit alpha  mitochondrial OS=Mus musculus OX=10090 GN=Hadha PE=1 SV=1</t>
  </si>
  <si>
    <t>P31938</t>
  </si>
  <si>
    <t>Dual specificity mitogen-activated protein kinase kinase 1 OS=Mus musculus OX=10090 GN=Map2k1 PE=1 SV=2</t>
  </si>
  <si>
    <t>O88737</t>
  </si>
  <si>
    <t>Protein bassoon OS=Mus musculus OX=10090 GN=Bsn PE=1 SV=4</t>
  </si>
  <si>
    <t>Q8K1M6</t>
  </si>
  <si>
    <t>Dynamin-1-like protein OS=Mus musculus OX=10090 GN=Dnm1l PE=1 SV=2</t>
  </si>
  <si>
    <t>Q99JY0</t>
  </si>
  <si>
    <t>Trifunctional enzyme subunit beta  mitochondrial OS=Mus musculus OX=10090 GN=Hadhb PE=1 SV=1</t>
  </si>
  <si>
    <t>O35215</t>
  </si>
  <si>
    <t>D-dopachrome decarboxylase OS=Mus musculus OX=10090 GN=Ddt PE=1 SV=3</t>
  </si>
  <si>
    <t>P50516</t>
  </si>
  <si>
    <t>V-type proton ATPase catalytic subunit A OS=Mus musculus OX=10090 GN=Atp6v1a PE=1 SV=2</t>
  </si>
  <si>
    <t>Q99KB8</t>
  </si>
  <si>
    <t>Hydroxyacylglutathione hydrolase  mitochondrial OS=Mus musculus OX=10090 GN=Hagh PE=1 SV=2</t>
  </si>
  <si>
    <t>Q58A65</t>
  </si>
  <si>
    <t>C-Jun-amino-terminal kinase-interacting protein 4 OS=Mus musculus OX=10090 GN=Spag9 PE=1 SV=2</t>
  </si>
  <si>
    <t>Q9ESN9</t>
  </si>
  <si>
    <t>C-Jun-amino-terminal kinase-interacting protein 3 OS=Mus musculus OX=10090 GN=Mapk8ip3 PE=1 SV=1</t>
  </si>
  <si>
    <t>P62983</t>
  </si>
  <si>
    <t>Ubiquitin-40S ribosomal protein S27a OS=Mus musculus OX=10090 GN=Rps27a PE=1 SV=2</t>
  </si>
  <si>
    <t>P62984</t>
  </si>
  <si>
    <t>Ubiquitin-60S ribosomal protein L40 OS=Mus musculus OX=10090 GN=Uba52 PE=1 SV=2</t>
  </si>
  <si>
    <t>Q8K0T0</t>
  </si>
  <si>
    <t>Reticulon-1 OS=Mus musculus OX=10090 GN=Rtn1 PE=1 SV=1</t>
  </si>
  <si>
    <t>Q60932</t>
  </si>
  <si>
    <t>Voltage-dependent anion-selective channel protein 1 OS=Mus musculus OX=10090 GN=Vdac1 PE=1 SV=3</t>
  </si>
  <si>
    <t>Q64105</t>
  </si>
  <si>
    <t>Sepiapterin reductase OS=Mus musculus OX=10090 GN=Spr PE=1 SV=1</t>
  </si>
  <si>
    <t>P39053</t>
  </si>
  <si>
    <t>Dynamin-1 OS=Mus musculus OX=10090 GN=Dnm1 PE=1 SV=2</t>
  </si>
  <si>
    <t>Q6P9K8</t>
  </si>
  <si>
    <t>Caskin-1 OS=Mus musculus OX=10090 GN=Caskin1 PE=1 SV=2</t>
  </si>
  <si>
    <t>Q9Z204</t>
  </si>
  <si>
    <t>Heterogeneous nuclear ribonucleoproteins C1/C2 OS=Mus musculus OX=10090 GN=Hnrnpc PE=1 SV=1</t>
  </si>
  <si>
    <t>Q68FD5</t>
  </si>
  <si>
    <t>Clathrin heavy chain 1 OS=Mus musculus OX=10090 GN=Cltc PE=1 SV=3</t>
  </si>
  <si>
    <t>P01117</t>
  </si>
  <si>
    <t>GTPase KRas OS=Kirsten murine sarcoma virus OX=11808 GN=K-RAS PE=1 SV=1</t>
  </si>
  <si>
    <t>P32883</t>
  </si>
  <si>
    <t>GTPase KRas OS=Mus musculus OX=10090 GN=Kras PE=1 SV=1</t>
  </si>
  <si>
    <t>P19157</t>
  </si>
  <si>
    <t>Glutathione S-transferase P 1 OS=Mus musculus OX=10090 GN=Gstp1 PE=1 SV=2</t>
  </si>
  <si>
    <t>P46425</t>
  </si>
  <si>
    <t>Glutathione S-transferase P 2 OS=Mus musculus OX=10090 GN=Gstp2 PE=1 SV=2</t>
  </si>
  <si>
    <t>P47754</t>
  </si>
  <si>
    <t>F-actin-capping protein subunit alpha-2 OS=Mus musculus OX=10090 GN=Capza2 PE=1 SV=3</t>
  </si>
  <si>
    <t>P50247</t>
  </si>
  <si>
    <t>Adenosylhomocysteinase OS=Mus musculus OX=10090 GN=Ahcy PE=1 SV=3</t>
  </si>
  <si>
    <t>Q8K4Z3</t>
  </si>
  <si>
    <t>NAD(P)H-hydrate epimerase OS=Mus musculus OX=10090 GN=Naxe PE=1 SV=1</t>
  </si>
  <si>
    <t>Q64010</t>
  </si>
  <si>
    <t>Adapter molecule crk OS=Mus musculus OX=10090 GN=Crk PE=1 SV=1</t>
  </si>
  <si>
    <t>P35505</t>
  </si>
  <si>
    <t>Fumarylacetoacetase OS=Mus musculus OX=10090 GN=Fah PE=1 SV=2</t>
  </si>
  <si>
    <t>Q9WVK4</t>
  </si>
  <si>
    <t>EH domain-containing protein 1 OS=Mus musculus OX=10090 GN=Ehd1 PE=1 SV=1</t>
  </si>
  <si>
    <t>P53810</t>
  </si>
  <si>
    <t>Phosphatidylinositol transfer protein alpha isoform OS=Mus musculus OX=10090 GN=Pitpna PE=1 SV=2</t>
  </si>
  <si>
    <t>P53811</t>
  </si>
  <si>
    <t>Phosphatidylinositol transfer protein beta isoform OS=Mus musculus OX=10090 GN=Pitpnb PE=1 SV=2</t>
  </si>
  <si>
    <t>Q9QYC0</t>
  </si>
  <si>
    <t>Alpha-adducin OS=Mus musculus OX=10090 GN=Add1 PE=1 SV=2</t>
  </si>
  <si>
    <t>P52196</t>
  </si>
  <si>
    <t>Thiosulfate sulfurtransferase OS=Mus musculus OX=10090 GN=Tst PE=1 SV=3</t>
  </si>
  <si>
    <t>Q6ZWU9</t>
  </si>
  <si>
    <t>40S ribosomal protein S27 OS=Mus musculus OX=10090 GN=Rps27 PE=1 SV=3</t>
  </si>
  <si>
    <t>Q6ZWY3</t>
  </si>
  <si>
    <t>40S ribosomal protein S27-like OS=Mus musculus OX=10090 GN=Rps27l PE=1 SV=3</t>
  </si>
  <si>
    <t>Q6P069</t>
  </si>
  <si>
    <t>Sorcin OS=Mus musculus OX=10090 GN=Sri PE=1 SV=1</t>
  </si>
  <si>
    <t>Q6PDL0</t>
  </si>
  <si>
    <t>Cytoplasmic dynein 1 light intermediate chain 2 OS=Mus musculus OX=10090 GN=Dync1li2 PE=1 SV=2</t>
  </si>
  <si>
    <t>Q63844</t>
  </si>
  <si>
    <t>Mitogen-activated protein kinase 3 OS=Mus musculus OX=10090 GN=Mapk3 PE=1 SV=5</t>
  </si>
  <si>
    <t>Q9CQI6</t>
  </si>
  <si>
    <t>Coactosin-like protein OS=Mus musculus OX=10090 GN=Cotl1 PE=1 SV=3</t>
  </si>
  <si>
    <t>Q8BP67</t>
  </si>
  <si>
    <t>60S ribosomal protein L24 OS=Mus musculus OX=10090 GN=Rpl24 PE=1 SV=2</t>
  </si>
  <si>
    <t>Q9CQC9</t>
  </si>
  <si>
    <t>GTP-binding protein SAR1b OS=Mus musculus OX=10090 GN=Sar1b PE=1 SV=1</t>
  </si>
  <si>
    <t>Q8CHP8</t>
  </si>
  <si>
    <t>Glycerol-3-phosphate phosphatase OS=Mus musculus OX=10090 GN=Pgp PE=1 SV=1</t>
  </si>
  <si>
    <t>P14824</t>
  </si>
  <si>
    <t>Annexin A6 OS=Mus musculus OX=10090 GN=Anxa6 PE=1 SV=3</t>
  </si>
  <si>
    <t>Q9WUA3</t>
  </si>
  <si>
    <t>ATP-dependent 6-phosphofructokinase  platelet type OS=Mus musculus OX=10090 GN=Pfkp PE=1 SV=1</t>
  </si>
  <si>
    <t>Q6PFD5</t>
  </si>
  <si>
    <t>Disks large-associated protein 3 OS=Mus musculus OX=10090 GN=Dlgap3 PE=1 SV=1</t>
  </si>
  <si>
    <t>Q9DAS9</t>
  </si>
  <si>
    <t>Guanine nucleotide-binding protein G(I)/G(S)/G(O) subunit gamma-12 OS=Mus musculus OX=10090 GN=Gng12 PE=1 SV=3</t>
  </si>
  <si>
    <t>Q9WUM5</t>
  </si>
  <si>
    <t>Succinate--CoA ligase [ADP/GDP-forming] subunit alpha  mitochondrial OS=Mus musculus OX=10090 GN=Suclg1 PE=1 SV=4</t>
  </si>
  <si>
    <t>Q60692</t>
  </si>
  <si>
    <t>Proteasome subunit beta type-6 OS=Mus musculus OX=10090 GN=Psmb6 PE=1 SV=3</t>
  </si>
  <si>
    <t>P18760</t>
  </si>
  <si>
    <t>Cofilin-1 OS=Mus musculus OX=10090 GN=Cfl1 PE=1 SV=3</t>
  </si>
  <si>
    <t>Q9DBL7</t>
  </si>
  <si>
    <t>Bifunctional coenzyme A synthase OS=Mus musculus OX=10090 GN=Coasy PE=1 SV=2</t>
  </si>
  <si>
    <t>Q62277</t>
  </si>
  <si>
    <t>Synaptophysin OS=Mus musculus OX=10090 GN=Syp PE=1 SV=2</t>
  </si>
  <si>
    <t>Q9D0F9</t>
  </si>
  <si>
    <t>Phosphoglucomutase-1 OS=Mus musculus OX=10090 GN=Pgm1 PE=1 SV=4</t>
  </si>
  <si>
    <t>Q9CQQ7</t>
  </si>
  <si>
    <t>ATP synthase F(0) complex subunit B1  mitochondrial OS=Mus musculus OX=10090 GN=Atp5pb PE=1 SV=1</t>
  </si>
  <si>
    <t>P61979</t>
  </si>
  <si>
    <t>Heterogeneous nuclear ribonucleoprotein K OS=Mus musculus OX=10090 GN=Hnrnpk PE=1 SV=1</t>
  </si>
  <si>
    <t>O88544</t>
  </si>
  <si>
    <t>COP9 signalosome complex subunit 4 OS=Mus musculus OX=10090 GN=Cops4 PE=1 SV=1</t>
  </si>
  <si>
    <t>P0C7M9</t>
  </si>
  <si>
    <t>C-type lectin domain family 2 member L OS=Mus musculus OX=10090 GN=Clec2l PE=1 SV=1</t>
  </si>
  <si>
    <t>Q9ERD7</t>
  </si>
  <si>
    <t>Tubulin beta-3 chain OS=Mus musculus OX=10090 GN=Tubb3 PE=1 SV=1</t>
  </si>
  <si>
    <t>P58252</t>
  </si>
  <si>
    <t>Elongation factor 2 OS=Mus musculus OX=10090 GN=Eef2 PE=1 SV=2</t>
  </si>
  <si>
    <t>Q80XI4</t>
  </si>
  <si>
    <t>Phosphatidylinositol 5-phosphate 4-kinase type-2 beta OS=Mus musculus OX=10090 GN=Pip4k2b PE=1 SV=1</t>
  </si>
  <si>
    <t>Q99P72</t>
  </si>
  <si>
    <t>Reticulon-4 OS=Mus musculus OX=10090 GN=Rtn4 PE=1 SV=2</t>
  </si>
  <si>
    <t>O35621</t>
  </si>
  <si>
    <t>Phosphomannomutase 1 OS=Mus musculus OX=10090 GN=Pmm1 PE=1 SV=1</t>
  </si>
  <si>
    <t>P63001</t>
  </si>
  <si>
    <t>Ras-related C3 botulinum toxin substrate 1 OS=Mus musculus OX=10090 GN=Rac1 PE=1 SV=1</t>
  </si>
  <si>
    <t>Q05144</t>
  </si>
  <si>
    <t>Ras-related C3 botulinum toxin substrate 2 OS=Mus musculus OX=10090 GN=Rac2 PE=1 SV=1</t>
  </si>
  <si>
    <t>P61161</t>
  </si>
  <si>
    <t>Actin-related protein 2 OS=Mus musculus OX=10090 GN=Actr2 PE=1 SV=1</t>
  </si>
  <si>
    <t>Q9JJV2</t>
  </si>
  <si>
    <t>Profilin-2 OS=Mus musculus OX=10090 GN=Pfn2 PE=1 SV=3</t>
  </si>
  <si>
    <t>Q91XV3</t>
  </si>
  <si>
    <t>Brain acid soluble protein 1 OS=Mus musculus OX=10090 GN=Basp1 PE=1 SV=3</t>
  </si>
  <si>
    <t>P55066</t>
  </si>
  <si>
    <t>Neurocan core protein OS=Mus musculus OX=10090 GN=Ncan PE=1 SV=1</t>
  </si>
  <si>
    <t>P40336</t>
  </si>
  <si>
    <t>Vacuolar protein sorting-associated protein 26A OS=Mus musculus OX=10090 GN=Vps26a PE=1 SV=1</t>
  </si>
  <si>
    <t>Q8BVI4</t>
  </si>
  <si>
    <t>Dihydropteridine reductase OS=Mus musculus OX=10090 GN=Qdpr PE=1 SV=2</t>
  </si>
  <si>
    <t>Q01768</t>
  </si>
  <si>
    <t>Nucleoside diphosphate kinase B OS=Mus musculus OX=10090 GN=Nme2 PE=1 SV=1</t>
  </si>
  <si>
    <t>Q9CR86</t>
  </si>
  <si>
    <t>Calcium-regulated heat stable protein 1 OS=Mus musculus OX=10090 GN=Carhsp1 PE=1 SV=1</t>
  </si>
  <si>
    <t>Q91V92</t>
  </si>
  <si>
    <t>ATP-citrate synthase OS=Mus musculus OX=10090 GN=Acly PE=1 SV=1</t>
  </si>
  <si>
    <t>Q641P0</t>
  </si>
  <si>
    <t>Actin-related protein 3B OS=Mus musculus OX=10090 GN=Actr3b PE=1 SV=1</t>
  </si>
  <si>
    <t>Q99JY9</t>
  </si>
  <si>
    <t>Actin-related protein 3 OS=Mus musculus OX=10090 GN=Actr3 PE=1 SV=3</t>
  </si>
  <si>
    <t>P09103</t>
  </si>
  <si>
    <t>Protein disulfide-isomerase OS=Mus musculus OX=10090 GN=P4hb PE=1 SV=2</t>
  </si>
  <si>
    <t>Q8R3P0</t>
  </si>
  <si>
    <t>Aspartoacylase OS=Mus musculus OX=10090 GN=Aspa PE=1 SV=2</t>
  </si>
  <si>
    <t>P63085</t>
  </si>
  <si>
    <t>Mitogen-activated protein kinase 1 OS=Mus musculus OX=10090 GN=Mapk1 PE=1 SV=3</t>
  </si>
  <si>
    <t>O55125</t>
  </si>
  <si>
    <t>Protein NipSnap homolog 1 OS=Mus musculus OX=10090 GN=Nipsnap1 PE=1 SV=1</t>
  </si>
  <si>
    <t>P61264</t>
  </si>
  <si>
    <t>Syntaxin-1B OS=Mus musculus OX=10090 GN=Stx1b PE=1 SV=1</t>
  </si>
  <si>
    <t>Q9CXW4</t>
  </si>
  <si>
    <t>60S ribosomal protein L11 OS=Mus musculus OX=10090 GN=Rpl11 PE=1 SV=4</t>
  </si>
  <si>
    <t>P62702</t>
  </si>
  <si>
    <t>40S ribosomal protein S4  X isoform OS=Mus musculus OX=10090 GN=Rps4x PE=1 SV=2</t>
  </si>
  <si>
    <t>P62242</t>
  </si>
  <si>
    <t>40S ribosomal protein S8 OS=Mus musculus OX=10090 GN=Rps8 PE=1 SV=2</t>
  </si>
  <si>
    <t>Q91YT0</t>
  </si>
  <si>
    <t>NADH dehydrogenase [ubiquinone] flavoprotein 1  mitochondrial OS=Mus musculus OX=10090 GN=Ndufv1 PE=1 SV=1</t>
  </si>
  <si>
    <t>Q9D7X3</t>
  </si>
  <si>
    <t>Dual specificity protein phosphatase 3 OS=Mus musculus OX=10090 GN=Dusp3 PE=1 SV=1</t>
  </si>
  <si>
    <t>P51855</t>
  </si>
  <si>
    <t>Glutathione synthetase OS=Mus musculus OX=10090 GN=Gss PE=1 SV=1</t>
  </si>
  <si>
    <t>Q8K183</t>
  </si>
  <si>
    <t>Pyridoxal kinase OS=Mus musculus OX=10090 GN=Pdxk PE=1 SV=1</t>
  </si>
  <si>
    <t>Q99JR1</t>
  </si>
  <si>
    <t>Sideroflexin-1 OS=Mus musculus OX=10090 GN=Sfxn1 PE=1 SV=3</t>
  </si>
  <si>
    <t>Q9D1A2</t>
  </si>
  <si>
    <t>Cytosolic non-specific dipeptidase OS=Mus musculus OX=10090 GN=Cndp2 PE=1 SV=1</t>
  </si>
  <si>
    <t>P27773</t>
  </si>
  <si>
    <t>Protein disulfide-isomerase A3 OS=Mus musculus OX=10090 GN=Pdia3 PE=1 SV=2</t>
  </si>
  <si>
    <t>P27659</t>
  </si>
  <si>
    <t>60S ribosomal protein L3 OS=Mus musculus OX=10090 GN=Rpl3 PE=1 SV=3</t>
  </si>
  <si>
    <t>Q9D1K2</t>
  </si>
  <si>
    <t>V-type proton ATPase subunit F OS=Mus musculus OX=10090 GN=Atp6v1f PE=1 SV=2</t>
  </si>
  <si>
    <t>Q80UG5</t>
  </si>
  <si>
    <t>Septin-9 OS=Mus musculus OX=10090 GN=Septin9 PE=1 SV=1</t>
  </si>
  <si>
    <t>Q9DBG5</t>
  </si>
  <si>
    <t>Perilipin-3 OS=Mus musculus OX=10090 GN=Plin3 PE=1 SV=1</t>
  </si>
  <si>
    <t>P14148</t>
  </si>
  <si>
    <t>60S ribosomal protein L7 OS=Mus musculus OX=10090 GN=Rpl7 PE=1 SV=2</t>
  </si>
  <si>
    <t>P62908</t>
  </si>
  <si>
    <t>40S ribosomal protein S3 OS=Mus musculus OX=10090 GN=Rps3 PE=1 SV=1</t>
  </si>
  <si>
    <t>Q9QYR6</t>
  </si>
  <si>
    <t>Microtubule-associated protein 1A OS=Mus musculus OX=10090 GN=Map1a PE=1 SV=2</t>
  </si>
  <si>
    <t>E9PUL5</t>
  </si>
  <si>
    <t>Proline-rich transmembrane protein 2 OS=Mus musculus OX=10090 GN=Prrt2 PE=1 SV=1</t>
  </si>
  <si>
    <t>Q06185</t>
  </si>
  <si>
    <t>ATP synthase subunit e  mitochondrial OS=Mus musculus OX=10090 GN=Atp5me PE=1 SV=2</t>
  </si>
  <si>
    <t>P60202</t>
  </si>
  <si>
    <t>Myelin proteolipid protein OS=Mus musculus OX=10090 GN=Plp1 PE=1 SV=2</t>
  </si>
  <si>
    <t>Q8R366</t>
  </si>
  <si>
    <t>Immunoglobulin superfamily member 8 OS=Mus musculus OX=10090 GN=Igsf8 PE=1 SV=2</t>
  </si>
  <si>
    <t>Q02248</t>
  </si>
  <si>
    <t>Catenin beta-1 OS=Mus musculus OX=10090 GN=Ctnnb1 PE=1 SV=1</t>
  </si>
  <si>
    <t>P62806</t>
  </si>
  <si>
    <t>Histone H4 OS=Mus musculus OX=10090 GN=H4c1 PE=1 SV=2</t>
  </si>
  <si>
    <t>Q9JMH6</t>
  </si>
  <si>
    <t>Thioredoxin reductase 1  cytoplasmic OS=Mus musculus OX=10090 GN=Txnrd1 PE=1 SV=3</t>
  </si>
  <si>
    <t>P61982</t>
  </si>
  <si>
    <t>14-3-3 protein gamma OS=Mus musculus OX=10090 GN=Ywhag PE=1 SV=2</t>
  </si>
  <si>
    <t>Q8BGT8</t>
  </si>
  <si>
    <t>Phytanoyl-CoA hydroxylase-interacting protein-like OS=Mus musculus OX=10090 GN=Phyhipl PE=1 SV=1</t>
  </si>
  <si>
    <t>Q8K0S0</t>
  </si>
  <si>
    <t>Phytanoyl-CoA hydroxylase-interacting protein OS=Mus musculus OX=10090 GN=Phyhip PE=1 SV=1</t>
  </si>
  <si>
    <t>Q04447</t>
  </si>
  <si>
    <t>Creatine kinase B-type OS=Mus musculus OX=10090 GN=Ckb PE=1 SV=1</t>
  </si>
  <si>
    <t>Q9R1R2</t>
  </si>
  <si>
    <t>Tripartite motif-containing protein 3 OS=Mus musculus OX=10090 GN=Trim3 PE=1 SV=1</t>
  </si>
  <si>
    <t>P04370</t>
  </si>
  <si>
    <t>Myelin basic protein OS=Mus musculus OX=10090 GN=Mbp PE=1 SV=2</t>
  </si>
  <si>
    <t>Q03265</t>
  </si>
  <si>
    <t>ATP synthase subunit alpha  mitochondrial OS=Mus musculus OX=10090 GN=Atp5f1a PE=1 SV=1</t>
  </si>
  <si>
    <t>O35326</t>
  </si>
  <si>
    <t>Serine/arginine-rich splicing factor 5 OS=Mus musculus OX=10090 GN=Srsf5 PE=1 SV=2</t>
  </si>
  <si>
    <t>Q3TWW8</t>
  </si>
  <si>
    <t>Serine/arginine-rich splicing factor 6 OS=Mus musculus OX=10090 GN=Srsf6 PE=1 SV=1</t>
  </si>
  <si>
    <t>Q8VE97</t>
  </si>
  <si>
    <t>Serine/arginine-rich splicing factor 4 OS=Mus musculus OX=10090 GN=Srsf4 PE=2 SV=1</t>
  </si>
  <si>
    <t>Q5DU25</t>
  </si>
  <si>
    <t>IQ motif and SEC7 domain-containing protein 2 OS=Mus musculus OX=10090 GN=Iqsec2 PE=1 SV=3</t>
  </si>
  <si>
    <t>Q8R0S2</t>
  </si>
  <si>
    <t>IQ motif and SEC7 domain-containing protein 1 OS=Mus musculus OX=10090 GN=Iqsec1 PE=1 SV=2</t>
  </si>
  <si>
    <t>Q9EQF6</t>
  </si>
  <si>
    <t>Dihydropyrimidinase-related protein 5 OS=Mus musculus OX=10090 GN=Dpysl5 PE=1 SV=1</t>
  </si>
  <si>
    <t>O08749</t>
  </si>
  <si>
    <t>Dihydrolipoyl dehydrogenase  mitochondrial OS=Mus musculus OX=10090 GN=Dld PE=1 SV=2</t>
  </si>
  <si>
    <t>Q8VEH3</t>
  </si>
  <si>
    <t>ADP-ribosylation factor-like protein 8A OS=Mus musculus OX=10090 GN=Arl8a PE=1 SV=1</t>
  </si>
  <si>
    <t>Q99JY8</t>
  </si>
  <si>
    <t>Phospholipid phosphatase 3 OS=Mus musculus OX=10090 GN=Plpp3 PE=1 SV=1</t>
  </si>
  <si>
    <t>Q9CQW2</t>
  </si>
  <si>
    <t>ADP-ribosylation factor-like protein 8B OS=Mus musculus OX=10090 GN=Arl8b PE=1 SV=1</t>
  </si>
  <si>
    <t>Q91XE4</t>
  </si>
  <si>
    <t>N-acyl-aromatic-L-amino acid amidohydrolase (carboxylate-forming) OS=Mus musculus OX=10090 GN=Acy3 PE=1 SV=1</t>
  </si>
  <si>
    <t>O35598</t>
  </si>
  <si>
    <t>Disintegrin and metalloproteinase domain-containing protein 10 OS=Mus musculus OX=10090 GN=Adam10 PE=1 SV=2</t>
  </si>
  <si>
    <t>P62874</t>
  </si>
  <si>
    <t>Guanine nucleotide-binding protein G(I)/G(S)/G(T) subunit beta-1 OS=Mus musculus OX=10090 GN=Gnb1 PE=1 SV=3</t>
  </si>
  <si>
    <t>Q9Z0P4</t>
  </si>
  <si>
    <t>Paralemmin-1 OS=Mus musculus OX=10090 GN=Palm PE=1 SV=1</t>
  </si>
  <si>
    <t>Q8VEH5</t>
  </si>
  <si>
    <t>EPM2A-interacting protein 1 OS=Mus musculus OX=10090 GN=Epm2aip1 PE=1 SV=1</t>
  </si>
  <si>
    <t>O88487</t>
  </si>
  <si>
    <t>Cytoplasmic dynein 1 intermediate chain 2 OS=Mus musculus OX=10090 GN=Dync1i2 PE=1 SV=1</t>
  </si>
  <si>
    <t>P36993</t>
  </si>
  <si>
    <t>Protein phosphatase 1B OS=Mus musculus OX=10090 GN=Ppm1b PE=1 SV=1</t>
  </si>
  <si>
    <t>P49443</t>
  </si>
  <si>
    <t>Protein phosphatase 1A OS=Mus musculus OX=10090 GN=Ppm1a PE=1 SV=1</t>
  </si>
  <si>
    <t>P62751</t>
  </si>
  <si>
    <t>60S ribosomal protein L23a OS=Mus musculus OX=10090 GN=Rpl23a PE=1 SV=1</t>
  </si>
  <si>
    <t>Q3UHJ0</t>
  </si>
  <si>
    <t>AP2-associated protein kinase 1 OS=Mus musculus OX=10090 GN=Aak1 PE=1 SV=2</t>
  </si>
  <si>
    <t>P14206</t>
  </si>
  <si>
    <t>40S ribosomal protein SA OS=Mus musculus OX=10090 GN=Rpsa PE=1 SV=4</t>
  </si>
  <si>
    <t>Q61205</t>
  </si>
  <si>
    <t>Platelet-activating factor acetylhydrolase IB subunit alpha1 OS=Mus musculus OX=10090 GN=Pafah1b3 PE=1 SV=1</t>
  </si>
  <si>
    <t>Q91VI7</t>
  </si>
  <si>
    <t>Ribonuclease inhibitor OS=Mus musculus OX=10090 GN=Rnh1 PE=1 SV=1</t>
  </si>
  <si>
    <t>Q8BG05</t>
  </si>
  <si>
    <t>Heterogeneous nuclear ribonucleoprotein A3 OS=Mus musculus OX=10090 GN=Hnrnpa3 PE=1 SV=1</t>
  </si>
  <si>
    <t>Q8CAQ8</t>
  </si>
  <si>
    <t>MICOS complex subunit Mic60 OS=Mus musculus OX=10090 GN=Immt PE=1 SV=1</t>
  </si>
  <si>
    <t>Q3V3V9</t>
  </si>
  <si>
    <t>Capping protein  Arp2/3 and myosin-I linker protein 2 OS=Mus musculus OX=10090 GN=Carmil2 PE=1 SV=2</t>
  </si>
  <si>
    <t>P51150</t>
  </si>
  <si>
    <t>Ras-related protein Rab-7a OS=Mus musculus OX=10090 GN=Rab7a PE=1 SV=2</t>
  </si>
  <si>
    <t>Q9WTR5</t>
  </si>
  <si>
    <t>Cadherin-13 OS=Mus musculus OX=10090 GN=Cdh13 PE=1 SV=2</t>
  </si>
  <si>
    <t>P16460</t>
  </si>
  <si>
    <t>Argininosuccinate synthase OS=Mus musculus OX=10090 GN=Ass1 PE=1 SV=1</t>
  </si>
  <si>
    <t>P56379</t>
  </si>
  <si>
    <t>ATP synthase subunit ATP5MJ  mitochondrial OS=Mus musculus OX=10090 GN=Atp5mj PE=1 SV=1</t>
  </si>
  <si>
    <t>Q9JMA1</t>
  </si>
  <si>
    <t>Ubiquitin carboxyl-terminal hydrolase 14 OS=Mus musculus OX=10090 GN=Usp14 PE=1 SV=3</t>
  </si>
  <si>
    <t>P15105</t>
  </si>
  <si>
    <t>Glutamine synthetase OS=Mus musculus OX=10090 GN=Glul PE=1 SV=6</t>
  </si>
  <si>
    <t>P55012</t>
  </si>
  <si>
    <t>Solute carrier family 12 member 2 OS=Mus musculus OX=10090 GN=Slc12a2 PE=1 SV=2</t>
  </si>
  <si>
    <t>P55014</t>
  </si>
  <si>
    <t>Solute carrier family 12 member 1 OS=Mus musculus OX=10090 GN=Slc12a1 PE=1 SV=2</t>
  </si>
  <si>
    <t>O88343</t>
  </si>
  <si>
    <t>Electrogenic sodium bicarbonate cotransporter 1 OS=Mus musculus OX=10090 GN=Slc4a4 PE=1 SV=2</t>
  </si>
  <si>
    <t>Q01853</t>
  </si>
  <si>
    <t>Transitional endoplasmic reticulum ATPase OS=Mus musculus OX=10090 GN=Vcp PE=1 SV=4</t>
  </si>
  <si>
    <t>Q62261</t>
  </si>
  <si>
    <t>Spectrin beta chain  non-erythrocytic 1 OS=Mus musculus OX=10090 GN=Sptbn1 PE=1 SV=2</t>
  </si>
  <si>
    <t>Q7TQF7</t>
  </si>
  <si>
    <t>Amphiphysin OS=Mus musculus OX=10090 GN=Amph PE=1 SV=1</t>
  </si>
  <si>
    <t>Q8BGH2</t>
  </si>
  <si>
    <t>Sorting and assembly machinery component 50 homolog OS=Mus musculus OX=10090 GN=Samm50 PE=1 SV=1</t>
  </si>
  <si>
    <t>P10853</t>
  </si>
  <si>
    <t>Histone H2B type 1-F/J/L OS=Mus musculus OX=10090 GN=H2bc7 PE=1 SV=2</t>
  </si>
  <si>
    <t>P10854</t>
  </si>
  <si>
    <t>Histone H2B type 1-M OS=Mus musculus OX=10090 GN=H2bc14 PE=1 SV=2</t>
  </si>
  <si>
    <t>P70696</t>
  </si>
  <si>
    <t>Histone H2B type 1-A OS=Mus musculus OX=10090 GN=H2bc1 PE=1 SV=3</t>
  </si>
  <si>
    <t>Q64478</t>
  </si>
  <si>
    <t>Histone H2B type 1-H OS=Mus musculus OX=10090 GN=H2bc9 PE=1 SV=3</t>
  </si>
  <si>
    <t>Q64525</t>
  </si>
  <si>
    <t>Histone H2B type 2-B OS=Mus musculus OX=10090 GN=Hist2h2bb PE=1 SV=3</t>
  </si>
  <si>
    <t>Q6ZWY9</t>
  </si>
  <si>
    <t>Histone H2B type 1-C/E/G OS=Mus musculus OX=10090 GN=H2bc4 PE=1 SV=3</t>
  </si>
  <si>
    <t>Q8CGP1</t>
  </si>
  <si>
    <t>Histone H2B type 1-K OS=Mus musculus OX=10090 GN=H2bc12 PE=1 SV=3</t>
  </si>
  <si>
    <t>Q8CGP2</t>
  </si>
  <si>
    <t>Histone H2B type 1-P OS=Mus musculus OX=10090 GN=Hist1h2bp PE=1 SV=3</t>
  </si>
  <si>
    <t>Q91WC3</t>
  </si>
  <si>
    <t>Long-chain-fatty-acid--CoA ligase 6 OS=Mus musculus OX=10090 GN=Acsl6 PE=1 SV=1</t>
  </si>
  <si>
    <t>Q93092</t>
  </si>
  <si>
    <t>Transaldolase OS=Mus musculus OX=10090 GN=Taldo1 PE=1 SV=2</t>
  </si>
  <si>
    <t>Q9JLZ3</t>
  </si>
  <si>
    <t>Methylglutaconyl-CoA hydratase  mitochondrial OS=Mus musculus OX=10090 GN=Auh PE=1 SV=1</t>
  </si>
  <si>
    <t>O88447</t>
  </si>
  <si>
    <t>Kinesin light chain 1 OS=Mus musculus OX=10090 GN=Klc1 PE=1 SV=3</t>
  </si>
  <si>
    <t>P62320</t>
  </si>
  <si>
    <t>Small nuclear ribonucleoprotein Sm D3 OS=Mus musculus OX=10090 GN=Snrpd3 PE=1 SV=1</t>
  </si>
  <si>
    <t>Q64331</t>
  </si>
  <si>
    <t>Unconventional myosin-VI OS=Mus musculus OX=10090 GN=Myo6 PE=1 SV=1</t>
  </si>
  <si>
    <t>Q8BWT1</t>
  </si>
  <si>
    <t>3-ketoacyl-CoA thiolase  mitochondrial OS=Mus musculus OX=10090 GN=Acaa2 PE=1 SV=3</t>
  </si>
  <si>
    <t>P46660</t>
  </si>
  <si>
    <t>Alpha-internexin OS=Mus musculus OX=10090 GN=Ina PE=1 SV=3</t>
  </si>
  <si>
    <t>Q9D9V3</t>
  </si>
  <si>
    <t>Ethylmalonyl-CoA decarboxylase OS=Mus musculus OX=10090 GN=Echdc1 PE=1 SV=2</t>
  </si>
  <si>
    <t>Q9CQT1</t>
  </si>
  <si>
    <t>Methylthioribose-1-phosphate isomerase OS=Mus musculus OX=10090 GN=Mri1 PE=1 SV=1</t>
  </si>
  <si>
    <t>O35945</t>
  </si>
  <si>
    <t>Aldehyde dehydrogenase  cytosolic 1 OS=Mus musculus OX=10090 GN=Aldh1a7 PE=1 SV=1</t>
  </si>
  <si>
    <t>P24549</t>
  </si>
  <si>
    <t>Retinal dehydrogenase 1 OS=Mus musculus OX=10090 GN=Aldh1a1 PE=1 SV=5</t>
  </si>
  <si>
    <t>Q5M8N0</t>
  </si>
  <si>
    <t>CB1 cannabinoid receptor-interacting protein 1 OS=Mus musculus OX=10090 GN=Cnrip1 PE=1 SV=1</t>
  </si>
  <si>
    <t>Q91VD9</t>
  </si>
  <si>
    <t>NADH-ubiquinone oxidoreductase 75 kDa subunit  mitochondrial OS=Mus musculus OX=10090 GN=Ndufs1 PE=1 SV=2</t>
  </si>
  <si>
    <t>Q8BHZ0</t>
  </si>
  <si>
    <t>CYFIP-related Rac1 interactor A OS=Mus musculus OX=10090 GN=Cyria PE=1 SV=1</t>
  </si>
  <si>
    <t>Q921M7</t>
  </si>
  <si>
    <t>CYFIP-related Rac1 interactor B OS=Mus musculus OX=10090 GN=Cyrib PE=1 SV=1</t>
  </si>
  <si>
    <t>Q9DD18</t>
  </si>
  <si>
    <t>D-aminoacyl-tRNA deacylase 1 OS=Mus musculus OX=10090 GN=Dtd1 PE=1 SV=2</t>
  </si>
  <si>
    <t>P10922</t>
  </si>
  <si>
    <t>Histone H1.0 OS=Mus musculus OX=10090 GN=H1-0 PE=2 SV=4</t>
  </si>
  <si>
    <t>Q8BH59</t>
  </si>
  <si>
    <t>Calcium-binding mitochondrial carrier protein Aralar1 OS=Mus musculus OX=10090 GN=Slc25a12 PE=1 SV=1</t>
  </si>
  <si>
    <t>Q9Z0N1</t>
  </si>
  <si>
    <t>Eukaryotic translation initiation factor 2 subunit 3  X-linked OS=Mus musculus OX=10090 GN=Eif2s3x PE=1 SV=2</t>
  </si>
  <si>
    <t>O55023</t>
  </si>
  <si>
    <t>Inositol monophosphatase 1 OS=Mus musculus OX=10090 GN=Impa1 PE=1 SV=1</t>
  </si>
  <si>
    <t>P28663</t>
  </si>
  <si>
    <t>Beta-soluble NSF attachment protein OS=Mus musculus OX=10090 GN=Napb PE=1 SV=2</t>
  </si>
  <si>
    <t>P29218</t>
  </si>
  <si>
    <t>Inositol monophosphatase 1 OS=Homo sapiens OX=9606 GN=IMPA1 PE=1 SV=1</t>
  </si>
  <si>
    <t>Q9CR95</t>
  </si>
  <si>
    <t>Adaptin ear-binding coat-associated protein 1 OS=Mus musculus OX=10090 GN=Necap1 PE=1 SV=2</t>
  </si>
  <si>
    <t>Q8R464</t>
  </si>
  <si>
    <t>Cell adhesion molecule 4 OS=Mus musculus OX=10090 GN=Cadm4 PE=1 SV=1</t>
  </si>
  <si>
    <t>Q8CDN6</t>
  </si>
  <si>
    <t>Thioredoxin-like protein 1 OS=Mus musculus OX=10090 GN=Txnl1 PE=1 SV=3</t>
  </si>
  <si>
    <t>Q91WS0</t>
  </si>
  <si>
    <t>CDGSH iron-sulfur domain-containing protein 1 OS=Mus musculus OX=10090 GN=Cisd1 PE=1 SV=1</t>
  </si>
  <si>
    <t>Q9QXS1</t>
  </si>
  <si>
    <t>Plectin OS=Mus musculus OX=10090 GN=Plec PE=1 SV=3</t>
  </si>
  <si>
    <t>P01113</t>
  </si>
  <si>
    <t>GTPase HRas OS=Moloney murine sarcoma virus OX=11809 GN=H-RAS PE=3 SV=1</t>
  </si>
  <si>
    <t>P01115</t>
  </si>
  <si>
    <t>Transforming protein p29 OS=Harvey murine sarcoma virus OX=11807 GN=H-RAS PE=1 SV=1</t>
  </si>
  <si>
    <t>P23175</t>
  </si>
  <si>
    <t>GTPase HRas OS=Murine sarcoma virus NS.C58 OX=11815 GN=H-RAS PE=3 SV=1</t>
  </si>
  <si>
    <t>Q61411</t>
  </si>
  <si>
    <t>GTPase HRas OS=Mus musculus OX=10090 GN=Hras PE=1 SV=2</t>
  </si>
  <si>
    <t>Q9CQW1</t>
  </si>
  <si>
    <t>Synaptobrevin homolog YKT6 OS=Mus musculus OX=10090 GN=Ykt6 PE=1 SV=1</t>
  </si>
  <si>
    <t>P67778</t>
  </si>
  <si>
    <t>Prohibitin OS=Mus musculus OX=10090 GN=Phb PE=1 SV=1</t>
  </si>
  <si>
    <t>Q64337</t>
  </si>
  <si>
    <t>Sequestosome-1 OS=Mus musculus OX=10090 GN=Sqstm1 PE=1 SV=1</t>
  </si>
  <si>
    <t>Q9CPQ1</t>
  </si>
  <si>
    <t>Cytochrome c oxidase subunit 6C OS=Mus musculus OX=10090 GN=Cox6c PE=1 SV=3</t>
  </si>
  <si>
    <t>Q9DCD0</t>
  </si>
  <si>
    <t>6-phosphogluconate dehydrogenase  decarboxylating OS=Mus musculus OX=10090 GN=Pgd PE=1 SV=3</t>
  </si>
  <si>
    <t>Q9CQD1</t>
  </si>
  <si>
    <t>Ras-related protein Rab-5A OS=Mus musculus OX=10090 GN=Rab5a PE=1 SV=1</t>
  </si>
  <si>
    <t>Q91V41</t>
  </si>
  <si>
    <t>Ras-related protein Rab-14 OS=Mus musculus OX=10090 GN=Rab14 PE=1 SV=3</t>
  </si>
  <si>
    <t>O88533</t>
  </si>
  <si>
    <t>Aromatic-L-amino-acid decarboxylase OS=Mus musculus OX=10090 GN=Ddc PE=1 SV=1</t>
  </si>
  <si>
    <t>Q99MR8</t>
  </si>
  <si>
    <t>Methylcrotonoyl-CoA carboxylase subunit alpha  mitochondrial OS=Mus musculus OX=10090 GN=Mccc1 PE=1 SV=2</t>
  </si>
  <si>
    <t>Q62376</t>
  </si>
  <si>
    <t>U1 small nuclear ribonucleoprotein 70 kDa OS=Mus musculus OX=10090 GN=Snrnp70 PE=1 SV=2</t>
  </si>
  <si>
    <t>Q9JIA1</t>
  </si>
  <si>
    <t>Leucine-rich glioma-inactivated protein 1 OS=Mus musculus OX=10090 GN=Lgi1 PE=1 SV=1</t>
  </si>
  <si>
    <t>P61021</t>
  </si>
  <si>
    <t>Ras-related protein Rab-5B OS=Mus musculus OX=10090 GN=Rab5b PE=1 SV=1</t>
  </si>
  <si>
    <t>P48318</t>
  </si>
  <si>
    <t>Glutamate decarboxylase 1 OS=Mus musculus OX=10090 GN=Gad1 PE=1 SV=2</t>
  </si>
  <si>
    <t>Q9QY42</t>
  </si>
  <si>
    <t>Prosaposin receptor GPR37 OS=Mus musculus OX=10090 GN=Gpr37 PE=2 SV=1</t>
  </si>
  <si>
    <t>Q9D6F9</t>
  </si>
  <si>
    <t>Tubulin beta-4A chain OS=Mus musculus OX=10090 GN=Tubb4a PE=1 SV=3</t>
  </si>
  <si>
    <t>Q9JHI5</t>
  </si>
  <si>
    <t>Isovaleryl-CoA dehydrogenase  mitochondrial OS=Mus musculus OX=10090 GN=Ivd PE=1 SV=1</t>
  </si>
  <si>
    <t>Q8BFZ3</t>
  </si>
  <si>
    <t>Beta-actin-like protein 2 OS=Mus musculus OX=10090 GN=Actbl2 PE=1 SV=1</t>
  </si>
  <si>
    <t>Q8VDQ8</t>
  </si>
  <si>
    <t>NAD-dependent protein deacetylase sirtuin-2 OS=Mus musculus OX=10090 GN=Sirt2 PE=1 SV=2</t>
  </si>
  <si>
    <t>P62881</t>
  </si>
  <si>
    <t>Guanine nucleotide-binding protein subunit beta-5 OS=Mus musculus OX=10090 GN=Gnb5 PE=1 SV=1</t>
  </si>
  <si>
    <t>P70296</t>
  </si>
  <si>
    <t>Phosphatidylethanolamine-binding protein 1 OS=Mus musculus OX=10090 GN=Pebp1 PE=1 SV=3</t>
  </si>
  <si>
    <t>P61082</t>
  </si>
  <si>
    <t>NEDD8-conjugating enzyme Ubc12 OS=Mus musculus OX=10090 GN=Ube2m PE=1 SV=1</t>
  </si>
  <si>
    <t>Q9CQ54</t>
  </si>
  <si>
    <t>NADH dehydrogenase [ubiquinone] 1 subunit C2 OS=Mus musculus OX=10090 GN=Ndufc2 PE=1 SV=1</t>
  </si>
  <si>
    <t>Q8CI94</t>
  </si>
  <si>
    <t>Glycogen phosphorylase  brain form OS=Mus musculus OX=10090 GN=Pygb PE=1 SV=3</t>
  </si>
  <si>
    <t>Q91WQ3</t>
  </si>
  <si>
    <t>Tyrosine--tRNA ligase  cytoplasmic OS=Mus musculus OX=10090 GN=Yars1 PE=1 SV=3</t>
  </si>
  <si>
    <t>Q9DB20</t>
  </si>
  <si>
    <t>ATP synthase subunit O  mitochondrial OS=Mus musculus OX=10090 GN=Atp5po PE=1 SV=1</t>
  </si>
  <si>
    <t>Q7TQI3</t>
  </si>
  <si>
    <t>Ubiquitin thioesterase OTUB1 OS=Mus musculus OX=10090 GN=Otub1 PE=1 SV=2</t>
  </si>
  <si>
    <t>Q8BLK3</t>
  </si>
  <si>
    <t>Limbic system-associated membrane protein OS=Mus musculus OX=10090 GN=Lsamp PE=1 SV=1</t>
  </si>
  <si>
    <t>Q9CWF2</t>
  </si>
  <si>
    <t>Tubulin beta-2B chain OS=Mus musculus OX=10090 GN=Tubb2b PE=1 SV=1</t>
  </si>
  <si>
    <t>Q80TJ1</t>
  </si>
  <si>
    <t>Calcium-dependent secretion activator 1 OS=Mus musculus OX=10090 GN=Cadps PE=1 SV=3</t>
  </si>
  <si>
    <t>Q8BYR5</t>
  </si>
  <si>
    <t>Calcium-dependent secretion activator 2 OS=Mus musculus OX=10090 GN=Cadps2 PE=1 SV=2</t>
  </si>
  <si>
    <t>Q8VED9</t>
  </si>
  <si>
    <t>Galectin-related protein OS=Mus musculus OX=10090 GN=Lgalsl PE=1 SV=1</t>
  </si>
  <si>
    <t>Q9CQ60</t>
  </si>
  <si>
    <t>6-phosphogluconolactonase OS=Mus musculus OX=10090 GN=Pgls PE=1 SV=1</t>
  </si>
  <si>
    <t>P61255</t>
  </si>
  <si>
    <t>60S ribosomal protein L26 OS=Mus musculus OX=10090 GN=Rpl26 PE=1 SV=1</t>
  </si>
  <si>
    <t>P26043</t>
  </si>
  <si>
    <t>Radixin OS=Mus musculus OX=10090 GN=Rdx PE=1 SV=3</t>
  </si>
  <si>
    <t>Q62348</t>
  </si>
  <si>
    <t>Translin OS=Mus musculus OX=10090 GN=Tsn PE=1 SV=1</t>
  </si>
  <si>
    <t>P59999</t>
  </si>
  <si>
    <t>Actin-related protein 2/3 complex subunit 4 OS=Mus musculus OX=10090 GN=Arpc4 PE=1 SV=3</t>
  </si>
  <si>
    <t>Q99JI4</t>
  </si>
  <si>
    <t>26S proteasome non-ATPase regulatory subunit 6 OS=Mus musculus OX=10090 GN=Psmd6 PE=1 SV=1</t>
  </si>
  <si>
    <t>P29758</t>
  </si>
  <si>
    <t>Ornithine aminotransferase  mitochondrial OS=Mus musculus OX=10090 GN=Oat PE=1 SV=1</t>
  </si>
  <si>
    <t>Q9CQV8</t>
  </si>
  <si>
    <t>14-3-3 protein beta/alpha OS=Mus musculus OX=10090 GN=Ywhab PE=1 SV=3</t>
  </si>
  <si>
    <t>O88703</t>
  </si>
  <si>
    <t>Potassium/sodium hyperpolarization-activated cyclic nucleotide-gated channel 2 OS=Mus musculus OX=10090 GN=Hcn2 PE=1 SV=1</t>
  </si>
  <si>
    <t>P01831</t>
  </si>
  <si>
    <t>Thy-1 membrane glycoprotein OS=Mus musculus OX=10090 GN=Thy1 PE=1 SV=1</t>
  </si>
  <si>
    <t>P24527</t>
  </si>
  <si>
    <t>Leukotriene A-4 hydrolase OS=Mus musculus OX=10090 GN=Lta4h PE=1 SV=4</t>
  </si>
  <si>
    <t>Q8BG32</t>
  </si>
  <si>
    <t>26S proteasome non-ATPase regulatory subunit 11 OS=Mus musculus OX=10090 GN=Psmd11 PE=1 SV=3</t>
  </si>
  <si>
    <t>Q9CZ04</t>
  </si>
  <si>
    <t>COP9 signalosome complex subunit 7a OS=Mus musculus OX=10090 GN=Cops7a PE=1 SV=2</t>
  </si>
  <si>
    <t>Q60899</t>
  </si>
  <si>
    <t>ELAV-like protein 2 OS=Mus musculus OX=10090 GN=Elavl2 PE=1 SV=1</t>
  </si>
  <si>
    <t>Q68FL4</t>
  </si>
  <si>
    <t>Putative adenosylhomocysteinase 3 OS=Mus musculus OX=10090 GN=Ahcyl2 PE=1 SV=1</t>
  </si>
  <si>
    <t>Q9Z2W0</t>
  </si>
  <si>
    <t>Aspartyl aminopeptidase OS=Mus musculus OX=10090 GN=Dnpep PE=1 SV=2</t>
  </si>
  <si>
    <t>P26443</t>
  </si>
  <si>
    <t>Glutamate dehydrogenase 1  mitochondrial OS=Mus musculus OX=10090 GN=Glud1 PE=1 SV=1</t>
  </si>
  <si>
    <t>P51863</t>
  </si>
  <si>
    <t>V-type proton ATPase subunit d 1 OS=Mus musculus OX=10090 GN=Atp6v0d1 PE=1 SV=2</t>
  </si>
  <si>
    <t>Q9D855</t>
  </si>
  <si>
    <t>Cytochrome b-c1 complex subunit 7 OS=Mus musculus OX=10090 GN=Uqcrb PE=1 SV=3</t>
  </si>
  <si>
    <t>P10630</t>
  </si>
  <si>
    <t>Eukaryotic initiation factor 4A-II OS=Mus musculus OX=10090 GN=Eif4a2 PE=1 SV=2</t>
  </si>
  <si>
    <t>Q9QUP5</t>
  </si>
  <si>
    <t>Hyaluronan and proteoglycan link protein 1 OS=Mus musculus OX=10090 GN=Hapln1 PE=1 SV=1</t>
  </si>
  <si>
    <t>Q8VDJ3</t>
  </si>
  <si>
    <t>Vigilin OS=Mus musculus OX=10090 GN=Hdlbp PE=1 SV=1</t>
  </si>
  <si>
    <t>Q7TSJ2</t>
  </si>
  <si>
    <t>Microtubule-associated protein 6 OS=Mus musculus OX=10090 GN=Map6 PE=1 SV=2</t>
  </si>
  <si>
    <t>Q3V0K9</t>
  </si>
  <si>
    <t>Plastin-1 OS=Mus musculus OX=10090 GN=Pls1 PE=1 SV=1</t>
  </si>
  <si>
    <t>O55234</t>
  </si>
  <si>
    <t>Proteasome subunit beta type-5 OS=Mus musculus OX=10090 GN=Psmb5 PE=1 SV=3</t>
  </si>
  <si>
    <t>P42125</t>
  </si>
  <si>
    <t>Enoyl-CoA delta isomerase 1  mitochondrial OS=Mus musculus OX=10090 GN=Eci1 PE=1 SV=2</t>
  </si>
  <si>
    <t>Q8BPN8</t>
  </si>
  <si>
    <t>DmX-like protein 2 OS=Mus musculus OX=10090 GN=Dmxl2 PE=1 SV=3</t>
  </si>
  <si>
    <t>P35293</t>
  </si>
  <si>
    <t>Ras-related protein Rab-18 OS=Mus musculus OX=10090 GN=Rab18 PE=1 SV=2</t>
  </si>
  <si>
    <t>Q8QZT1</t>
  </si>
  <si>
    <t>Acetyl-CoA acetyltransferase  mitochondrial OS=Mus musculus OX=10090 GN=Acat1 PE=1 SV=1</t>
  </si>
  <si>
    <t>P62754</t>
  </si>
  <si>
    <t>40S ribosomal protein S6 OS=Mus musculus OX=10090 GN=Rps6 PE=1 SV=1</t>
  </si>
  <si>
    <t>Q9CWH6</t>
  </si>
  <si>
    <t>Proteasome subunit alpha type-8 OS=Mus musculus OX=10090 GN=Psma8 PE=1 SV=1</t>
  </si>
  <si>
    <t>Q9Z2U0</t>
  </si>
  <si>
    <t>Proteasome subunit alpha type-7 OS=Mus musculus OX=10090 GN=Psma7 PE=1 SV=1</t>
  </si>
  <si>
    <t>P35802</t>
  </si>
  <si>
    <t>Neuronal membrane glycoprotein M6-a OS=Mus musculus OX=10090 GN=Gpm6a PE=1 SV=1</t>
  </si>
  <si>
    <t>Q9CRD2</t>
  </si>
  <si>
    <t>ER membrane protein complex subunit 2 OS=Mus musculus OX=10090 GN=Emc2 PE=1 SV=1</t>
  </si>
  <si>
    <t>P62301</t>
  </si>
  <si>
    <t>40S ribosomal protein S13 OS=Mus musculus OX=10090 GN=Rps13 PE=1 SV=2</t>
  </si>
  <si>
    <t>Q3TC72</t>
  </si>
  <si>
    <t>Fumarylacetoacetate hydrolase domain-containing protein 2A OS=Mus musculus OX=10090 GN=Fahd2 PE=1 SV=1</t>
  </si>
  <si>
    <t>Q3UH60</t>
  </si>
  <si>
    <t>Disco-interacting protein 2 homolog B OS=Mus musculus OX=10090 GN=Dip2b PE=1 SV=1</t>
  </si>
  <si>
    <t>Q64521</t>
  </si>
  <si>
    <t>Glycerol-3-phosphate dehydrogenase  mitochondrial OS=Mus musculus OX=10090 GN=Gpd2 PE=1 SV=2</t>
  </si>
  <si>
    <t>Q9WTQ5</t>
  </si>
  <si>
    <t>A-kinase anchor protein 12 OS=Mus musculus OX=10090 GN=Akap12 PE=1 SV=1</t>
  </si>
  <si>
    <t>P17742</t>
  </si>
  <si>
    <t>Peptidyl-prolyl cis-trans isomerase A OS=Mus musculus OX=10090 GN=Ppia PE=1 SV=2</t>
  </si>
  <si>
    <t>Q8K2T1</t>
  </si>
  <si>
    <t>NmrA-like family domain-containing protein 1 OS=Mus musculus OX=10090 GN=Nmral1 PE=1 SV=1</t>
  </si>
  <si>
    <t>P48774</t>
  </si>
  <si>
    <t>Glutathione S-transferase Mu 5 OS=Mus musculus OX=10090 GN=Gstm5 PE=1 SV=1</t>
  </si>
  <si>
    <t>Q9D358</t>
  </si>
  <si>
    <t>Low molecular weight phosphotyrosine protein phosphatase OS=Mus musculus OX=10090 GN=Acp1 PE=1 SV=3</t>
  </si>
  <si>
    <t>Q9CZD3</t>
  </si>
  <si>
    <t>Glycine--tRNA ligase OS=Mus musculus OX=10090 GN=Gars1 PE=1 SV=1</t>
  </si>
  <si>
    <t>P97352</t>
  </si>
  <si>
    <t>Protein S100-A13 OS=Mus musculus OX=10090 GN=S100a13 PE=1 SV=1</t>
  </si>
  <si>
    <t>Q9QYB8</t>
  </si>
  <si>
    <t>Beta-adducin OS=Mus musculus OX=10090 GN=Add2 PE=1 SV=4</t>
  </si>
  <si>
    <t>Q9D0I9</t>
  </si>
  <si>
    <t>Arginine--tRNA ligase  cytoplasmic OS=Mus musculus OX=10090 GN=Rars1 PE=1 SV=2</t>
  </si>
  <si>
    <t>O35129</t>
  </si>
  <si>
    <t>Prohibitin-2 OS=Mus musculus OX=10090 GN=Phb2 PE=1 SV=1</t>
  </si>
  <si>
    <t>P20108</t>
  </si>
  <si>
    <t>Thioredoxin-dependent peroxide reductase  mitochondrial OS=Mus musculus OX=10090 GN=Prdx3 PE=1 SV=1</t>
  </si>
  <si>
    <t>P58321</t>
  </si>
  <si>
    <t>Ubiquitin carboxyl-terminal hydrolase isozyme L4 OS=Mus musculus OX=10090 GN=Uchl4 PE=2 SV=1</t>
  </si>
  <si>
    <t>P60867</t>
  </si>
  <si>
    <t>40S ribosomal protein S20 OS=Mus musculus OX=10090 GN=Rps20 PE=1 SV=1</t>
  </si>
  <si>
    <t>Q80U87</t>
  </si>
  <si>
    <t>Ubiquitin carboxyl-terminal hydrolase 8 OS=Mus musculus OX=10090 GN=Usp8 PE=1 SV=2</t>
  </si>
  <si>
    <t>Q9JKB1</t>
  </si>
  <si>
    <t>Ubiquitin carboxyl-terminal hydrolase isozyme L3 OS=Mus musculus OX=10090 GN=Uchl3 PE=1 SV=2</t>
  </si>
  <si>
    <t>Q9CZX8</t>
  </si>
  <si>
    <t>40S ribosomal protein S19 OS=Mus musculus OX=10090 GN=Rps19 PE=1 SV=3</t>
  </si>
  <si>
    <t>O88456</t>
  </si>
  <si>
    <t>Calpain small subunit 1 OS=Mus musculus OX=10090 GN=Capns1 PE=1 SV=1</t>
  </si>
  <si>
    <t>O89053</t>
  </si>
  <si>
    <t>Coronin-1A OS=Mus musculus OX=10090 GN=Coro1a PE=1 SV=5</t>
  </si>
  <si>
    <t>Q9WUM3</t>
  </si>
  <si>
    <t>Coronin-1B OS=Mus musculus OX=10090 GN=Coro1b PE=1 SV=1</t>
  </si>
  <si>
    <t>P13707</t>
  </si>
  <si>
    <t>Glycerol-3-phosphate dehydrogenase [NAD(+)]  cytoplasmic OS=Mus musculus OX=10090 GN=Gpd1 PE=1 SV=3</t>
  </si>
  <si>
    <t>P45591</t>
  </si>
  <si>
    <t>Cofilin-2 OS=Mus musculus OX=10090 GN=Cfl2 PE=1 SV=1</t>
  </si>
  <si>
    <t>P84096</t>
  </si>
  <si>
    <t>Rho-related GTP-binding protein RhoG OS=Mus musculus OX=10090 GN=Rhog PE=1 SV=1</t>
  </si>
  <si>
    <t>Q9CQ69</t>
  </si>
  <si>
    <t>Cytochrome b-c1 complex subunit 8 OS=Mus musculus OX=10090 GN=Uqcrq PE=1 SV=3</t>
  </si>
  <si>
    <t>Q9QXV0</t>
  </si>
  <si>
    <t>ProSAAS OS=Mus musculus OX=10090 GN=Pcsk1n PE=1 SV=2</t>
  </si>
  <si>
    <t>Q8CHC4</t>
  </si>
  <si>
    <t>Synaptojanin-1 OS=Mus musculus OX=10090 GN=Synj1 PE=1 SV=3</t>
  </si>
  <si>
    <t>P63158</t>
  </si>
  <si>
    <t>High mobility group protein B1 OS=Mus musculus OX=10090 GN=Hmgb1 PE=1 SV=2</t>
  </si>
  <si>
    <t>Q9Z0H8</t>
  </si>
  <si>
    <t>CAP-Gly domain-containing linker protein 2 OS=Mus musculus OX=10090 GN=Clip2 PE=1 SV=2</t>
  </si>
  <si>
    <t>Q9JLM8</t>
  </si>
  <si>
    <t>Serine/threonine-protein kinase DCLK1 OS=Mus musculus OX=10090 GN=Dclk1 PE=1 SV=1</t>
  </si>
  <si>
    <t>Q9Z1P6</t>
  </si>
  <si>
    <t>NADH dehydrogenase [ubiquinone] 1 alpha subcomplex subunit 7 OS=Mus musculus OX=10090 GN=Ndufa7 PE=1 SV=3</t>
  </si>
  <si>
    <t>Q9DBT5</t>
  </si>
  <si>
    <t>AMP deaminase 2 OS=Mus musculus OX=10090 GN=Ampd2 PE=1 SV=1</t>
  </si>
  <si>
    <t>O08583</t>
  </si>
  <si>
    <t>THO complex subunit 4 OS=Mus musculus OX=10090 GN=Alyref PE=1 SV=3</t>
  </si>
  <si>
    <t>P46096</t>
  </si>
  <si>
    <t>Synaptotagmin-1 OS=Mus musculus OX=10090 GN=Syt1 PE=1 SV=1</t>
  </si>
  <si>
    <t>Q9JJW6</t>
  </si>
  <si>
    <t>Aly/REF export factor 2 OS=Mus musculus OX=10090 GN=Alyref2 PE=1 SV=1</t>
  </si>
  <si>
    <t>Q9R1T4</t>
  </si>
  <si>
    <t>Septin-6 OS=Mus musculus OX=10090 GN=Septin6 PE=1 SV=4</t>
  </si>
  <si>
    <t>P70404</t>
  </si>
  <si>
    <t>Isocitrate dehydrogenase [NAD] subunit gamma 1  mitochondrial OS=Mus musculus OX=10090 GN=Idh3g PE=1 SV=1</t>
  </si>
  <si>
    <t>P06837</t>
  </si>
  <si>
    <t>Neuromodulin OS=Mus musculus OX=10090 GN=Gap43 PE=1 SV=1</t>
  </si>
  <si>
    <t>P62897</t>
  </si>
  <si>
    <t>Cytochrome c  somatic OS=Mus musculus OX=10090 GN=Cycs PE=1 SV=2</t>
  </si>
  <si>
    <t>Q9CWS0</t>
  </si>
  <si>
    <t>N(G) N(G)-dimethylarginine dimethylaminohydrolase 1 OS=Mus musculus OX=10090 GN=Ddah1 PE=1 SV=3</t>
  </si>
  <si>
    <t>P14231</t>
  </si>
  <si>
    <t>Sodium/potassium-transporting ATPase subunit beta-2 OS=Mus musculus OX=10090 GN=Atp1b2 PE=1 SV=2</t>
  </si>
  <si>
    <t>P48453</t>
  </si>
  <si>
    <t>Serine/threonine-protein phosphatase 2B catalytic subunit beta isoform OS=Mus musculus OX=10090 GN=Ppp3cb PE=1 SV=2</t>
  </si>
  <si>
    <t>P70704</t>
  </si>
  <si>
    <t>Phospholipid-transporting ATPase IA OS=Mus musculus OX=10090 GN=Atp8a1 PE=1 SV=2</t>
  </si>
  <si>
    <t>Q6P5F7</t>
  </si>
  <si>
    <t>Protein tweety homolog 3 OS=Mus musculus OX=10090 GN=Ttyh3 PE=1 SV=1</t>
  </si>
  <si>
    <t>Q91V61</t>
  </si>
  <si>
    <t>Sideroflexin-3 OS=Mus musculus OX=10090 GN=Sfxn3 PE=1 SV=1</t>
  </si>
  <si>
    <t>Q9DC69</t>
  </si>
  <si>
    <t>NADH dehydrogenase [ubiquinone] 1 alpha subcomplex subunit 9  mitochondrial OS=Mus musculus OX=10090 GN=Ndufa9 PE=1 SV=2</t>
  </si>
  <si>
    <t>Q9JJK2</t>
  </si>
  <si>
    <t>LanC-like protein 2 OS=Mus musculus OX=10090 GN=Lancl2 PE=1 SV=1</t>
  </si>
  <si>
    <t>P47963</t>
  </si>
  <si>
    <t>60S ribosomal protein L13 OS=Mus musculus OX=10090 GN=Rpl13 PE=1 SV=3</t>
  </si>
  <si>
    <t>Q80YN3</t>
  </si>
  <si>
    <t>Breast carcinoma-amplified sequence 1 homolog OS=Mus musculus OX=10090 GN=Bcas1 PE=1 SV=3</t>
  </si>
  <si>
    <t>Q3U276</t>
  </si>
  <si>
    <t>Succinate dehydrogenase assembly factor 1  mitochondrial OS=Mus musculus OX=10090 GN=Sdhaf1 PE=1 SV=1</t>
  </si>
  <si>
    <t>Q921G7</t>
  </si>
  <si>
    <t>Electron transfer flavoprotein-ubiquinone oxidoreductase  mitochondrial OS=Mus musculus OX=10090 GN=Etfdh PE=1 SV=1</t>
  </si>
  <si>
    <t>Q99L13</t>
  </si>
  <si>
    <t>3-hydroxyisobutyrate dehydrogenase  mitochondrial OS=Mus musculus OX=10090 GN=Hibadh PE=1 SV=1</t>
  </si>
  <si>
    <t>Q60597</t>
  </si>
  <si>
    <t>2-oxoglutarate dehydrogenase  mitochondrial OS=Mus musculus OX=10090 GN=Ogdh PE=1 SV=3</t>
  </si>
  <si>
    <t>P50518</t>
  </si>
  <si>
    <t>V-type proton ATPase subunit E 1 OS=Mus musculus OX=10090 GN=Atp6v1e1 PE=1 SV=2</t>
  </si>
  <si>
    <t>Q8K3J1</t>
  </si>
  <si>
    <t>NADH dehydrogenase [ubiquinone] iron-sulfur protein 8  mitochondrial OS=Mus musculus OX=10090 GN=Ndufs8 PE=1 SV=1</t>
  </si>
  <si>
    <t>Q61753</t>
  </si>
  <si>
    <t>D-3-phosphoglycerate dehydrogenase OS=Mus musculus OX=10090 GN=Phgdh PE=1 SV=3</t>
  </si>
  <si>
    <t>Q61831</t>
  </si>
  <si>
    <t>Mitogen-activated protein kinase 10 OS=Mus musculus OX=10090 GN=Mapk10 PE=1 SV=2</t>
  </si>
  <si>
    <t>Q91Y86</t>
  </si>
  <si>
    <t>Mitogen-activated protein kinase 8 OS=Mus musculus OX=10090 GN=Mapk8 PE=1 SV=1</t>
  </si>
  <si>
    <t>Q9WTU6</t>
  </si>
  <si>
    <t>Mitogen-activated protein kinase 9 OS=Mus musculus OX=10090 GN=Mapk9 PE=1 SV=2</t>
  </si>
  <si>
    <t>Q9Z0E0</t>
  </si>
  <si>
    <t>Neurochondrin OS=Mus musculus OX=10090 GN=Ncdn PE=1 SV=1</t>
  </si>
  <si>
    <t>Q9D8N0</t>
  </si>
  <si>
    <t>Elongation factor 1-gamma OS=Mus musculus OX=10090 GN=Eef1g PE=1 SV=3</t>
  </si>
  <si>
    <t>Q9CQN1</t>
  </si>
  <si>
    <t>Heat shock protein 75 kDa  mitochondrial OS=Mus musculus OX=10090 GN=Trap1 PE=1 SV=1</t>
  </si>
  <si>
    <t>Q99K85</t>
  </si>
  <si>
    <t>Phosphoserine aminotransferase OS=Mus musculus OX=10090 GN=Psat1 PE=1 SV=1</t>
  </si>
  <si>
    <t>O35405</t>
  </si>
  <si>
    <t>5'-3' exonuclease PLD3 OS=Mus musculus OX=10090 GN=Pld3 PE=1 SV=1</t>
  </si>
  <si>
    <t>Q8R191</t>
  </si>
  <si>
    <t>Synaptogyrin-3 OS=Mus musculus OX=10090 GN=Syngr3 PE=1 SV=1</t>
  </si>
  <si>
    <t>P47857</t>
  </si>
  <si>
    <t>ATP-dependent 6-phosphofructokinase  muscle type OS=Mus musculus OX=10090 GN=Pfkm PE=1 SV=3</t>
  </si>
  <si>
    <t>Q9Z1Q9</t>
  </si>
  <si>
    <t>Valine--tRNA ligase OS=Mus musculus OX=10090 GN=Vars1 PE=1 SV=1</t>
  </si>
  <si>
    <t>P61027</t>
  </si>
  <si>
    <t>Ras-related protein Rab-10 OS=Mus musculus OX=10090 GN=Rab10 PE=1 SV=1</t>
  </si>
  <si>
    <t>Q505F5</t>
  </si>
  <si>
    <t>Leucine-rich repeat-containing protein 47 OS=Mus musculus OX=10090 GN=Lrrc47 PE=1 SV=1</t>
  </si>
  <si>
    <t>Q9D154</t>
  </si>
  <si>
    <t>Leukocyte elastase inhibitor A OS=Mus musculus OX=10090 GN=Serpinb1a PE=1 SV=1</t>
  </si>
  <si>
    <t>Q61885</t>
  </si>
  <si>
    <t>Myelin-oligodendrocyte glycoprotein OS=Mus musculus OX=10090 GN=Mog PE=1 SV=1</t>
  </si>
  <si>
    <t>Q8K310</t>
  </si>
  <si>
    <t>Matrin-3 OS=Mus musculus OX=10090 GN=Matr3 PE=1 SV=1</t>
  </si>
  <si>
    <t>Q62465</t>
  </si>
  <si>
    <t>Synaptic vesicle membrane protein VAT-1 homolog OS=Mus musculus OX=10090 GN=Vat1 PE=1 SV=3</t>
  </si>
  <si>
    <t>Q8BFR5</t>
  </si>
  <si>
    <t>Elongation factor Tu  mitochondrial OS=Mus musculus OX=10090 GN=Tufm PE=1 SV=1</t>
  </si>
  <si>
    <t>Q9Z0S1</t>
  </si>
  <si>
    <t>3'(2') 5'-bisphosphate nucleotidase 1 OS=Mus musculus OX=10090 GN=Bpnt1 PE=1 SV=2</t>
  </si>
  <si>
    <t>P42932</t>
  </si>
  <si>
    <t>T-complex protein 1 subunit theta OS=Mus musculus OX=10090 GN=Cct8 PE=1 SV=3</t>
  </si>
  <si>
    <t>Q91WD5</t>
  </si>
  <si>
    <t>NADH dehydrogenase [ubiquinone] iron-sulfur protein 2  mitochondrial OS=Mus musculus OX=10090 GN=Ndufs2 PE=1 SV=1</t>
  </si>
  <si>
    <t>Q922J6</t>
  </si>
  <si>
    <t>Tetraspanin-2 OS=Mus musculus OX=10090 GN=Tspan2 PE=1 SV=1</t>
  </si>
  <si>
    <t>O08756</t>
  </si>
  <si>
    <t>3-hydroxyacyl-CoA dehydrogenase type-2 OS=Mus musculus OX=10090 GN=Hsd17b10 PE=1 SV=4</t>
  </si>
  <si>
    <t>P35279</t>
  </si>
  <si>
    <t>Ras-related protein Rab-6A OS=Mus musculus OX=10090 GN=Rab6a PE=1 SV=4</t>
  </si>
  <si>
    <t>P61205</t>
  </si>
  <si>
    <t>ADP-ribosylation factor 3 OS=Mus musculus OX=10090 GN=Arf3 PE=2 SV=2</t>
  </si>
  <si>
    <t>P61294</t>
  </si>
  <si>
    <t>Ras-related protein Rab-6B OS=Mus musculus OX=10090 GN=Rab6b PE=1 SV=1</t>
  </si>
  <si>
    <t>P84078</t>
  </si>
  <si>
    <t>ADP-ribosylation factor 1 OS=Mus musculus OX=10090 GN=Arf1 PE=1 SV=2</t>
  </si>
  <si>
    <t>Q8BSL7</t>
  </si>
  <si>
    <t>ADP-ribosylation factor 2 OS=Mus musculus OX=10090 GN=Arf2 PE=1 SV=2</t>
  </si>
  <si>
    <t>Q922F4</t>
  </si>
  <si>
    <t>Tubulin beta-6 chain OS=Mus musculus OX=10090 GN=Tubb6 PE=1 SV=1</t>
  </si>
  <si>
    <t>O09061</t>
  </si>
  <si>
    <t>Proteasome subunit beta type-1 OS=Mus musculus OX=10090 GN=Psmb1 PE=1 SV=1</t>
  </si>
  <si>
    <t>P28656</t>
  </si>
  <si>
    <t>Nucleosome assembly protein 1-like 1 OS=Mus musculus OX=10090 GN=Nap1l1 PE=1 SV=2</t>
  </si>
  <si>
    <t>Q78ZA7</t>
  </si>
  <si>
    <t>Nucleosome assembly protein 1-like 4 OS=Mus musculus OX=10090 GN=Nap1l4 PE=1 SV=1</t>
  </si>
  <si>
    <t>Q8BTG7</t>
  </si>
  <si>
    <t>Protein NDRG4 OS=Mus musculus OX=10090 GN=Ndrg4 PE=1 SV=1</t>
  </si>
  <si>
    <t>P51881</t>
  </si>
  <si>
    <t>ADP/ATP translocase 2 OS=Mus musculus OX=10090 GN=Slc25a5 PE=1 SV=3</t>
  </si>
  <si>
    <t>P62827</t>
  </si>
  <si>
    <t>GTP-binding nuclear protein Ran OS=Mus musculus OX=10090 GN=Ran PE=1 SV=3</t>
  </si>
  <si>
    <t>Q8R4V2</t>
  </si>
  <si>
    <t>Dual specificity protein phosphatase 15 OS=Mus musculus OX=10090 GN=Dusp15 PE=1 SV=3</t>
  </si>
  <si>
    <t>P21278</t>
  </si>
  <si>
    <t>Guanine nucleotide-binding protein subunit alpha-11 OS=Mus musculus OX=10090 GN=Gna11 PE=1 SV=1</t>
  </si>
  <si>
    <t>Q64433</t>
  </si>
  <si>
    <t>10 kDa heat shock protein  mitochondrial OS=Mus musculus OX=10090 GN=Hspe1 PE=1 SV=2</t>
  </si>
  <si>
    <t>Q6ZQ38</t>
  </si>
  <si>
    <t>Cullin-associated NEDD8-dissociated protein 1 OS=Mus musculus OX=10090 GN=Cand1 PE=1 SV=2</t>
  </si>
  <si>
    <t>O55100</t>
  </si>
  <si>
    <t>Synaptogyrin-1 OS=Mus musculus OX=10090 GN=Syngr1 PE=1 SV=2</t>
  </si>
  <si>
    <t>P62737</t>
  </si>
  <si>
    <t>Actin  aortic smooth muscle OS=Mus musculus OX=10090 GN=Acta2 PE=1 SV=1</t>
  </si>
  <si>
    <t>P63268</t>
  </si>
  <si>
    <t>Actin  gamma-enteric smooth muscle OS=Mus musculus OX=10090 GN=Actg2 PE=1 SV=1</t>
  </si>
  <si>
    <t>P68033</t>
  </si>
  <si>
    <t>Actin  alpha cardiac muscle 1 OS=Mus musculus OX=10090 GN=Actc1 PE=1 SV=1</t>
  </si>
  <si>
    <t>P68134</t>
  </si>
  <si>
    <t>Actin  alpha skeletal muscle OS=Mus musculus OX=10090 GN=Acta1 PE=1 SV=1</t>
  </si>
  <si>
    <t>P80314</t>
  </si>
  <si>
    <t>T-complex protein 1 subunit beta OS=Mus musculus OX=10090 GN=Cct2 PE=1 SV=4</t>
  </si>
  <si>
    <t>P40124</t>
  </si>
  <si>
    <t>Adenylyl cyclase-associated protein 1 OS=Mus musculus OX=10090 GN=Cap1 PE=1 SV=4</t>
  </si>
  <si>
    <t>P97300</t>
  </si>
  <si>
    <t>Neuroplastin OS=Mus musculus OX=10090 GN=Nptn PE=1 SV=3</t>
  </si>
  <si>
    <t>Q8VDM4</t>
  </si>
  <si>
    <t>26S proteasome non-ATPase regulatory subunit 2 OS=Mus musculus OX=10090 GN=Psmd2 PE=1 SV=1</t>
  </si>
  <si>
    <t>Q9JHR7</t>
  </si>
  <si>
    <t>Insulin-degrading enzyme OS=Mus musculus OX=10090 GN=Ide PE=1 SV=1</t>
  </si>
  <si>
    <t>Q6URW6</t>
  </si>
  <si>
    <t>Myosin-14 OS=Mus musculus OX=10090 GN=Myh14 PE=1 SV=1</t>
  </si>
  <si>
    <t>Q9ES97</t>
  </si>
  <si>
    <t>Reticulon-3 OS=Mus musculus OX=10090 GN=Rtn3 PE=1 SV=2</t>
  </si>
  <si>
    <t>Q6PB66</t>
  </si>
  <si>
    <t>Leucine-rich PPR motif-containing protein  mitochondrial OS=Mus musculus OX=10090 GN=Lrpprc PE=1 SV=2</t>
  </si>
  <si>
    <t>P48678</t>
  </si>
  <si>
    <t>Prelamin-A/C OS=Mus musculus OX=10090 GN=Lmna PE=1 SV=2</t>
  </si>
  <si>
    <t>Q3THE2</t>
  </si>
  <si>
    <t>Myosin regulatory light chain 12B OS=Mus musculus OX=10090 GN=Myl12b PE=1 SV=2</t>
  </si>
  <si>
    <t>Q99L60</t>
  </si>
  <si>
    <t>V-type proton ATPase subunit C 2 OS=Mus musculus OX=10090 GN=Atp6v1c2 PE=1 SV=1</t>
  </si>
  <si>
    <t>Q9CQ19</t>
  </si>
  <si>
    <t>Myosin regulatory light polypeptide 9 OS=Mus musculus OX=10090 GN=Myl9 PE=1 SV=3</t>
  </si>
  <si>
    <t>Q9Z1G3</t>
  </si>
  <si>
    <t>V-type proton ATPase subunit C 1 OS=Mus musculus OX=10090 GN=Atp6v1c1 PE=1 SV=4</t>
  </si>
  <si>
    <t>E9Q912</t>
  </si>
  <si>
    <t>Rap1 GTPase-GDP dissociation stimulator 1 OS=Mus musculus OX=10090 GN=Rap1gds1 PE=2 SV=1</t>
  </si>
  <si>
    <t>B9EKR1</t>
  </si>
  <si>
    <t>Receptor-type tyrosine-protein phosphatase zeta OS=Mus musculus OX=10090 GN=Ptprz1 PE=1 SV=1</t>
  </si>
  <si>
    <t>Q9ESM3</t>
  </si>
  <si>
    <t>Hyaluronan and proteoglycan link protein 2 OS=Mus musculus OX=10090 GN=Hapln2 PE=1 SV=1</t>
  </si>
  <si>
    <t>P63094</t>
  </si>
  <si>
    <t>Guanine nucleotide-binding protein G(s) subunit alpha isoforms short OS=Mus musculus OX=10090 GN=Gnas PE=1 SV=1</t>
  </si>
  <si>
    <t>P70372</t>
  </si>
  <si>
    <t>ELAV-like protein 1 OS=Mus musculus OX=10090 GN=Elavl1 PE=1 SV=2</t>
  </si>
  <si>
    <t>Q6R0H7</t>
  </si>
  <si>
    <t>Guanine nucleotide-binding protein G(s) subunit alpha isoforms XLas OS=Mus musculus OX=10090 GN=Gnas PE=1 SV=1</t>
  </si>
  <si>
    <t>P62141</t>
  </si>
  <si>
    <t>Serine/threonine-protein phosphatase PP1-beta catalytic subunit OS=Mus musculus OX=10090 GN=Ppp1cb PE=1 SV=3</t>
  </si>
  <si>
    <t>Q99L47</t>
  </si>
  <si>
    <t>Hsc70-interacting protein OS=Mus musculus OX=10090 GN=St13 PE=1 SV=1</t>
  </si>
  <si>
    <t>P01942</t>
  </si>
  <si>
    <t>Hemoglobin subunit alpha OS=Mus musculus OX=10090 GN=Hba PE=1 SV=2</t>
  </si>
  <si>
    <t>P58771</t>
  </si>
  <si>
    <t>Tropomyosin alpha-1 chain OS=Mus musculus OX=10090 GN=Tpm1 PE=1 SV=1</t>
  </si>
  <si>
    <t>P14131</t>
  </si>
  <si>
    <t>40S ribosomal protein S16 OS=Mus musculus OX=10090 GN=Rps16 PE=1 SV=4</t>
  </si>
  <si>
    <t>Q9CPU0</t>
  </si>
  <si>
    <t>Lactoylglutathione lyase OS=Mus musculus OX=10090 GN=Glo1 PE=1 SV=3</t>
  </si>
  <si>
    <t>P62746</t>
  </si>
  <si>
    <t>Rho-related GTP-binding protein RhoB OS=Mus musculus OX=10090 GN=Rhob PE=1 SV=1</t>
  </si>
  <si>
    <t>A2AJI0</t>
  </si>
  <si>
    <t>MAP7 domain-containing protein 1 OS=Mus musculus OX=10090 GN=Map7d1 PE=1 SV=1</t>
  </si>
  <si>
    <t>P35486</t>
  </si>
  <si>
    <t>Pyruvate dehydrogenase E1 component subunit alpha  somatic form  mitochondrial OS=Mus musculus OX=10090 GN=Pdha1 PE=1 SV=1</t>
  </si>
  <si>
    <t>Q9Z127</t>
  </si>
  <si>
    <t>Large neutral amino acids transporter small subunit 1 OS=Mus musculus OX=10090 GN=Slc7a5 PE=1 SV=2</t>
  </si>
  <si>
    <t>Q3UZP4</t>
  </si>
  <si>
    <t>Small VCP/p97-interacting protein OS=Mus musculus OX=10090 GN=Svip PE=3 SV=1</t>
  </si>
  <si>
    <t>Q8BRT1</t>
  </si>
  <si>
    <t>CLIP-associating protein 2 OS=Mus musculus OX=10090 GN=Clasp2 PE=1 SV=1</t>
  </si>
  <si>
    <t>P17427</t>
  </si>
  <si>
    <t>AP-2 complex subunit alpha-2 OS=Mus musculus OX=10090 GN=Ap2a2 PE=1 SV=2</t>
  </si>
  <si>
    <t>P48962</t>
  </si>
  <si>
    <t>ADP/ATP translocase 1 OS=Mus musculus OX=10090 GN=Slc25a4 PE=1 SV=4</t>
  </si>
  <si>
    <t>P63037</t>
  </si>
  <si>
    <t>DnaJ homolog subfamily A member 1 OS=Mus musculus OX=10090 GN=Dnaja1 PE=1 SV=1</t>
  </si>
  <si>
    <t>Q8BGN3</t>
  </si>
  <si>
    <t>Glycerophosphocholine cholinephosphodiesterase ENPP6 OS=Mus musculus OX=10090 GN=Enpp6 PE=1 SV=1</t>
  </si>
  <si>
    <t>P62823</t>
  </si>
  <si>
    <t>Ras-related protein Rab-3C OS=Mus musculus OX=10090 GN=Rab3c PE=1 SV=1</t>
  </si>
  <si>
    <t>Q3THS6</t>
  </si>
  <si>
    <t>S-adenosylmethionine synthase isoform type-2 OS=Mus musculus OX=10090 GN=Mat2a PE=1 SV=2</t>
  </si>
  <si>
    <t>Q9CWZ7</t>
  </si>
  <si>
    <t>Gamma-soluble NSF attachment protein OS=Mus musculus OX=10090 GN=Napg PE=1 SV=1</t>
  </si>
  <si>
    <t>P84104</t>
  </si>
  <si>
    <t>Serine/arginine-rich splicing factor 3 OS=Mus musculus OX=10090 GN=Srsf3 PE=1 SV=1</t>
  </si>
  <si>
    <t>Q791V5</t>
  </si>
  <si>
    <t>Mitochondrial carrier homolog 2 OS=Mus musculus OX=10090 GN=Mtch2 PE=1 SV=1</t>
  </si>
  <si>
    <t>Q8VBV7</t>
  </si>
  <si>
    <t>COP9 signalosome complex subunit 8 OS=Mus musculus OX=10090 GN=Cops8 PE=1 SV=1</t>
  </si>
  <si>
    <t>Q9Z2I0</t>
  </si>
  <si>
    <t>Mitochondrial proton/calcium exchanger protein OS=Mus musculus OX=10090 GN=Letm1 PE=1 SV=1</t>
  </si>
  <si>
    <t>A2BDX3</t>
  </si>
  <si>
    <t>Adenylyltransferase and sulfurtransferase MOCS3 OS=Mus musculus OX=10090 GN=Mocs3 PE=1 SV=1</t>
  </si>
  <si>
    <t>Q8CHH9</t>
  </si>
  <si>
    <t>Septin-8 OS=Mus musculus OX=10090 GN=Septin8 PE=1 SV=4</t>
  </si>
  <si>
    <t>Q9R0P3</t>
  </si>
  <si>
    <t>S-formylglutathione hydrolase OS=Mus musculus OX=10090 GN=Esd PE=1 SV=1</t>
  </si>
  <si>
    <t>Q9R0Y5</t>
  </si>
  <si>
    <t>Adenylate kinase isoenzyme 1 OS=Mus musculus OX=10090 GN=Ak1 PE=1 SV=1</t>
  </si>
  <si>
    <t>P05132</t>
  </si>
  <si>
    <t>cAMP-dependent protein kinase catalytic subunit alpha OS=Mus musculus OX=10090 GN=Prkaca PE=1 SV=3</t>
  </si>
  <si>
    <t>P68181</t>
  </si>
  <si>
    <t>cAMP-dependent protein kinase catalytic subunit beta OS=Mus musculus OX=10090 GN=Prkacb PE=1 SV=2</t>
  </si>
  <si>
    <t>P06745</t>
  </si>
  <si>
    <t>Glucose-6-phosphate isomerase OS=Mus musculus OX=10090 GN=Gpi PE=1 SV=4</t>
  </si>
  <si>
    <t>O09167</t>
  </si>
  <si>
    <t>60S ribosomal protein L21 OS=Mus musculus OX=10090 GN=Rpl21 PE=1 SV=3</t>
  </si>
  <si>
    <t>Q62159</t>
  </si>
  <si>
    <t>Rho-related GTP-binding protein RhoC OS=Mus musculus OX=10090 GN=Rhoc PE=1 SV=2</t>
  </si>
  <si>
    <t>Q9QUI0</t>
  </si>
  <si>
    <t>Transforming protein RhoA OS=Mus musculus OX=10090 GN=Rhoa PE=1 SV=1</t>
  </si>
  <si>
    <t>Q9D172</t>
  </si>
  <si>
    <t>Glutamine amidotransferase-like class 1 domain-containing protein 3A  mitochondrial OS=Mus musculus OX=10090 GN=Gatd3a PE=1 SV=1</t>
  </si>
  <si>
    <t>Q9EQ20</t>
  </si>
  <si>
    <t>Methylmalonate-semialdehyde dehydrogenase [acylating]  mitochondrial OS=Mus musculus OX=10090 GN=Aldh6a1 PE=1 SV=1</t>
  </si>
  <si>
    <t>Q05920</t>
  </si>
  <si>
    <t>Pyruvate carboxylase  mitochondrial OS=Mus musculus OX=10090 GN=Pc PE=1 SV=1</t>
  </si>
  <si>
    <t>Q9CZ13</t>
  </si>
  <si>
    <t>Cytochrome b-c1 complex subunit 1  mitochondrial OS=Mus musculus OX=10090 GN=Uqcrc1 PE=1 SV=2</t>
  </si>
  <si>
    <t>Q11011</t>
  </si>
  <si>
    <t>Puromycin-sensitive aminopeptidase OS=Mus musculus OX=10090 GN=Npepps PE=1 SV=2</t>
  </si>
  <si>
    <t>Q922B2</t>
  </si>
  <si>
    <t>Aspartate--tRNA ligase  cytoplasmic OS=Mus musculus OX=10090 GN=Dars1 PE=1 SV=2</t>
  </si>
  <si>
    <t>P62259</t>
  </si>
  <si>
    <t>14-3-3 protein epsilon OS=Mus musculus OX=10090 GN=Ywhae PE=1 SV=1</t>
  </si>
  <si>
    <t>O35737</t>
  </si>
  <si>
    <t>Heterogeneous nuclear ribonucleoprotein H OS=Mus musculus OX=10090 GN=Hnrnph1 PE=1 SV=3</t>
  </si>
  <si>
    <t>P70333</t>
  </si>
  <si>
    <t>Heterogeneous nuclear ribonucleoprotein H2 OS=Mus musculus OX=10090 GN=Hnrnph2 PE=1 SV=1</t>
  </si>
  <si>
    <t>Q9Z2X1</t>
  </si>
  <si>
    <t>Heterogeneous nuclear ribonucleoprotein F OS=Mus musculus OX=10090 GN=Hnrnpf PE=1 SV=3</t>
  </si>
  <si>
    <t>O35927</t>
  </si>
  <si>
    <t>Catenin delta-2 OS=Mus musculus OX=10090 GN=Ctnnd2 PE=1 SV=1</t>
  </si>
  <si>
    <t>P13020</t>
  </si>
  <si>
    <t>Gelsolin OS=Mus musculus OX=10090 GN=Gsn PE=1 SV=3</t>
  </si>
  <si>
    <t>P47757</t>
  </si>
  <si>
    <t>F-actin-capping protein subunit beta OS=Mus musculus OX=10090 GN=Capzb PE=1 SV=3</t>
  </si>
  <si>
    <t>P48758</t>
  </si>
  <si>
    <t>Carbonyl reductase [NADPH] 1 OS=Mus musculus OX=10090 GN=Cbr1 PE=1 SV=3</t>
  </si>
  <si>
    <t>P63328</t>
  </si>
  <si>
    <t>Serine/threonine-protein phosphatase 2B catalytic subunit alpha isoform OS=Mus musculus OX=10090 GN=Ppp3ca PE=1 SV=1</t>
  </si>
  <si>
    <t>P45952</t>
  </si>
  <si>
    <t>Medium-chain specific acyl-CoA dehydrogenase  mitochondrial OS=Mus musculus OX=10090 GN=Acadm PE=1 SV=1</t>
  </si>
  <si>
    <t>Q9DCW4</t>
  </si>
  <si>
    <t>Electron transfer flavoprotein subunit beta OS=Mus musculus OX=10090 GN=Etfb PE=1 SV=3</t>
  </si>
  <si>
    <t>Q9DCX2</t>
  </si>
  <si>
    <t>ATP synthase subunit d  mitochondrial OS=Mus musculus OX=10090 GN=Atp5pd PE=1 SV=3</t>
  </si>
  <si>
    <t>O55131</t>
  </si>
  <si>
    <t>Septin-7 OS=Mus musculus OX=10090 GN=Septin7 PE=1 SV=1</t>
  </si>
  <si>
    <t>Q61598</t>
  </si>
  <si>
    <t>Rab GDP dissociation inhibitor beta OS=Mus musculus OX=10090 GN=Gdi2 PE=1 SV=1</t>
  </si>
  <si>
    <t>Q9D6R2</t>
  </si>
  <si>
    <t>Isocitrate dehydrogenase [NAD] subunit alpha  mitochondrial OS=Mus musculus OX=10090 GN=Idh3a PE=1 SV=1</t>
  </si>
  <si>
    <t>Q9R0P5</t>
  </si>
  <si>
    <t>Destrin OS=Mus musculus OX=10090 GN=Dstn PE=1 SV=3</t>
  </si>
  <si>
    <t>P62821</t>
  </si>
  <si>
    <t>Ras-related protein Rab-1A OS=Mus musculus OX=10090 GN=Rab1A PE=1 SV=3</t>
  </si>
  <si>
    <t>Q9D2G2</t>
  </si>
  <si>
    <t>Dihydrolipoyllysine-residue succinyltransferase component of 2-oxoglutarate dehydrogenase complex  mitochondrial OS=Mus musculus OX=10090 GN=Dlst PE=1 SV=1</t>
  </si>
  <si>
    <t>P28660</t>
  </si>
  <si>
    <t>Nck-associated protein 1 OS=Mus musculus OX=10090 GN=Nckap1 PE=1 SV=2</t>
  </si>
  <si>
    <t>P40142</t>
  </si>
  <si>
    <t>Transketolase OS=Mus musculus OX=10090 GN=Tkt PE=1 SV=1</t>
  </si>
  <si>
    <t>Q8BH95</t>
  </si>
  <si>
    <t>Enoyl-CoA hydratase  mitochondrial OS=Mus musculus OX=10090 GN=Echs1 PE=1 SV=1</t>
  </si>
  <si>
    <t>Q8C0M9</t>
  </si>
  <si>
    <t>Isoaspartyl peptidase/L-asparaginase OS=Mus musculus OX=10090 GN=Asrgl1 PE=1 SV=1</t>
  </si>
  <si>
    <t>P35803</t>
  </si>
  <si>
    <t>Neuronal membrane glycoprotein M6-b OS=Mus musculus OX=10090 GN=Gpm6b PE=1 SV=2</t>
  </si>
  <si>
    <t>Q3U0V1</t>
  </si>
  <si>
    <t>Far upstream element-binding protein 2 OS=Mus musculus OX=10090 GN=Khsrp PE=1 SV=2</t>
  </si>
  <si>
    <t>P56399</t>
  </si>
  <si>
    <t>Ubiquitin carboxyl-terminal hydrolase 5 OS=Mus musculus OX=10090 GN=Usp5 PE=1 SV=1</t>
  </si>
  <si>
    <t>Q9Z0X1</t>
  </si>
  <si>
    <t>Apoptosis-inducing factor 1  mitochondrial OS=Mus musculus OX=10090 GN=Aifm1 PE=1 SV=1</t>
  </si>
  <si>
    <t>P26883</t>
  </si>
  <si>
    <t>Peptidyl-prolyl cis-trans isomerase FKBP1A OS=Mus musculus OX=10090 GN=Fkbp1a PE=1 SV=2</t>
  </si>
  <si>
    <t>Q9CZY3</t>
  </si>
  <si>
    <t>Ubiquitin-conjugating enzyme E2 variant 1 OS=Mus musculus OX=10090 GN=Ube2v1 PE=1 SV=1</t>
  </si>
  <si>
    <t>Q9D2M8</t>
  </si>
  <si>
    <t>Ubiquitin-conjugating enzyme E2 variant 2 OS=Mus musculus OX=10090 GN=Ube2v2 PE=1 SV=4</t>
  </si>
  <si>
    <t>Q9EQP2</t>
  </si>
  <si>
    <t>EH domain-containing protein 4 OS=Mus musculus OX=10090 GN=Ehd4 PE=1 SV=1</t>
  </si>
  <si>
    <t>Q9QXY6</t>
  </si>
  <si>
    <t>EH domain-containing protein 3 OS=Mus musculus OX=10090 GN=Ehd3 PE=1 SV=2</t>
  </si>
  <si>
    <t>P97797</t>
  </si>
  <si>
    <t>Tyrosine-protein phosphatase non-receptor type substrate 1 OS=Mus musculus OX=10090 GN=Sirpa PE=1 SV=2</t>
  </si>
  <si>
    <t>Q810U3</t>
  </si>
  <si>
    <t>Neurofascin OS=Mus musculus OX=10090 GN=Nfasc PE=1 SV=1</t>
  </si>
  <si>
    <t>P31254</t>
  </si>
  <si>
    <t>Ubiquitin-like modifier-activating enzyme 1 Y OS=Mus musculus OX=10090 GN=Uba1y PE=1 SV=2</t>
  </si>
  <si>
    <t>Q02053</t>
  </si>
  <si>
    <t>Ubiquitin-like modifier-activating enzyme 1 OS=Mus musculus OX=10090 GN=Uba1 PE=1 SV=1</t>
  </si>
  <si>
    <t>Q62433</t>
  </si>
  <si>
    <t>Protein NDRG1 OS=Mus musculus OX=10090 GN=Ndrg1 PE=1 SV=1</t>
  </si>
  <si>
    <t>P84091</t>
  </si>
  <si>
    <t>AP-2 complex subunit mu OS=Mus musculus OX=10090 GN=Ap2m1 PE=1 SV=1</t>
  </si>
  <si>
    <t>Q9D6K5</t>
  </si>
  <si>
    <t>Synaptojanin-2-binding protein OS=Mus musculus OX=10090 GN=Synj2bp PE=1 SV=1</t>
  </si>
  <si>
    <t>Q60864</t>
  </si>
  <si>
    <t>Stress-induced-phosphoprotein 1 OS=Mus musculus OX=10090 GN=Stip1 PE=1 SV=1</t>
  </si>
  <si>
    <t>P86048</t>
  </si>
  <si>
    <t>60S ribosomal protein L10-like OS=Mus musculus OX=10090 GN=Rpl10l PE=2 SV=1</t>
  </si>
  <si>
    <t>Q6ZWV3</t>
  </si>
  <si>
    <t>60S ribosomal protein L10 OS=Mus musculus OX=10090 GN=Rpl10 PE=1 SV=3</t>
  </si>
  <si>
    <t>Q791T5</t>
  </si>
  <si>
    <t>Mitochondrial carrier homolog 1 OS=Mus musculus OX=10090 GN=Mtch1 PE=1 SV=1</t>
  </si>
  <si>
    <t>Q8BWG8</t>
  </si>
  <si>
    <t>Beta-arrestin-1 OS=Mus musculus OX=10090 GN=Arrb1 PE=1 SV=1</t>
  </si>
  <si>
    <t>Q60605</t>
  </si>
  <si>
    <t>Myosin light polypeptide 6 OS=Mus musculus OX=10090 GN=Myl6 PE=1 SV=3</t>
  </si>
  <si>
    <t>Q8CI43</t>
  </si>
  <si>
    <t>Myosin light chain 6B OS=Mus musculus OX=10090 GN=Myl6b PE=1 SV=1</t>
  </si>
  <si>
    <t>Q9WTP7</t>
  </si>
  <si>
    <t>GTP:AMP phosphotransferase AK3  mitochondrial OS=Mus musculus OX=10090 GN=Ak3 PE=1 SV=3</t>
  </si>
  <si>
    <t>Q80XN0</t>
  </si>
  <si>
    <t>D-beta-hydroxybutyrate dehydrogenase  mitochondrial OS=Mus musculus OX=10090 GN=Bdh1 PE=1 SV=2</t>
  </si>
  <si>
    <t>Q8BVE3</t>
  </si>
  <si>
    <t>V-type proton ATPase subunit H OS=Mus musculus OX=10090 GN=Atp6v1h PE=1 SV=1</t>
  </si>
  <si>
    <t>P43274</t>
  </si>
  <si>
    <t>Histone H1.4 OS=Mus musculus OX=10090 GN=H1-4 PE=1 SV=2</t>
  </si>
  <si>
    <t>Q99PT1</t>
  </si>
  <si>
    <t>Rho GDP-dissociation inhibitor 1 OS=Mus musculus OX=10090 GN=Arhgdia PE=1 SV=3</t>
  </si>
  <si>
    <t>P14211</t>
  </si>
  <si>
    <t>Calreticulin OS=Mus musculus OX=10090 GN=Calr PE=1 SV=1</t>
  </si>
  <si>
    <t>P97461</t>
  </si>
  <si>
    <t>40S ribosomal protein S5 OS=Mus musculus OX=10090 GN=Rps5 PE=1 SV=3</t>
  </si>
  <si>
    <t>P61089</t>
  </si>
  <si>
    <t>Ubiquitin-conjugating enzyme E2 N OS=Mus musculus OX=10090 GN=Ube2n PE=1 SV=1</t>
  </si>
  <si>
    <t>Q9WUR9</t>
  </si>
  <si>
    <t>Adenylate kinase 4  mitochondrial OS=Mus musculus OX=10090 GN=Ak4 PE=1 SV=1</t>
  </si>
  <si>
    <t>Q9CRB6</t>
  </si>
  <si>
    <t>Tubulin polymerization-promoting protein family member 3 OS=Mus musculus OX=10090 GN=Tppp3 PE=1 SV=1</t>
  </si>
  <si>
    <t>Q9D0E1</t>
  </si>
  <si>
    <t>Heterogeneous nuclear ribonucleoprotein M OS=Mus musculus OX=10090 GN=Hnrnpm PE=1 SV=3</t>
  </si>
  <si>
    <t>P02088</t>
  </si>
  <si>
    <t>Hemoglobin subunit beta-1 OS=Mus musculus OX=10090 GN=Hbb-b1 PE=1 SV=2</t>
  </si>
  <si>
    <t>Q5EG47</t>
  </si>
  <si>
    <t>5'-AMP-activated protein kinase catalytic subunit alpha-1 OS=Mus musculus OX=10090 GN=Prkaa1 PE=1 SV=2</t>
  </si>
  <si>
    <t>Q61035</t>
  </si>
  <si>
    <t>Histidine--tRNA ligase  cytoplasmic OS=Mus musculus OX=10090 GN=Hars1 PE=1 SV=2</t>
  </si>
  <si>
    <t>Q9DCJ5</t>
  </si>
  <si>
    <t>NADH dehydrogenase [ubiquinone] 1 alpha subcomplex subunit 8 OS=Mus musculus OX=10090 GN=Ndufa8 PE=1 SV=3</t>
  </si>
  <si>
    <t>P40237</t>
  </si>
  <si>
    <t>CD82 antigen OS=Mus musculus OX=10090 GN=Cd82 PE=1 SV=1</t>
  </si>
  <si>
    <t>Q8C052</t>
  </si>
  <si>
    <t>Microtubule-associated protein 1S OS=Mus musculus OX=10090 GN=Map1s PE=1 SV=2</t>
  </si>
  <si>
    <t>P62843</t>
  </si>
  <si>
    <t>40S ribosomal protein S15 OS=Mus musculus OX=10090 GN=Rps15 PE=1 SV=2</t>
  </si>
  <si>
    <t>Q4VAE3</t>
  </si>
  <si>
    <t>Transmembrane protein 65 OS=Mus musculus OX=10090 GN=Tmem65 PE=1 SV=1</t>
  </si>
  <si>
    <t>Q61553</t>
  </si>
  <si>
    <t>Fascin OS=Mus musculus OX=10090 GN=Fscn1 PE=1 SV=4</t>
  </si>
  <si>
    <t>Q9CVB6</t>
  </si>
  <si>
    <t>Actin-related protein 2/3 complex subunit 2 OS=Mus musculus OX=10090 GN=Arpc2 PE=1 SV=3</t>
  </si>
  <si>
    <t>Q9D2P8</t>
  </si>
  <si>
    <t>Myelin-associated oligodendrocyte basic protein OS=Mus musculus OX=10090 GN=Mobp PE=1 SV=1</t>
  </si>
  <si>
    <t>Q9Z2H2</t>
  </si>
  <si>
    <t>Regulator of G-protein signaling 6 OS=Mus musculus OX=10090 GN=Rgs6 PE=1 SV=2</t>
  </si>
  <si>
    <t>Q8CIG8</t>
  </si>
  <si>
    <t>Protein arginine N-methyltransferase 5 OS=Mus musculus OX=10090 GN=Prmt5 PE=1 SV=3</t>
  </si>
  <si>
    <t>Q62059</t>
  </si>
  <si>
    <t>Versican core protein OS=Mus musculus OX=10090 GN=Vcan PE=1 SV=2</t>
  </si>
  <si>
    <t>P47911</t>
  </si>
  <si>
    <t>60S ribosomal protein L6 OS=Mus musculus OX=10090 GN=Rpl6 PE=1 SV=3</t>
  </si>
  <si>
    <t>P80317</t>
  </si>
  <si>
    <t>T-complex protein 1 subunit zeta OS=Mus musculus OX=10090 GN=Cct6a PE=1 SV=3</t>
  </si>
  <si>
    <t>Q61390</t>
  </si>
  <si>
    <t>T-complex protein 1 subunit zeta-2 OS=Mus musculus OX=10090 GN=Cct6b PE=1 SV=4</t>
  </si>
  <si>
    <t>Q9D1Q4</t>
  </si>
  <si>
    <t>Dolichol-phosphate mannosyltransferase subunit 3 OS=Mus musculus OX=10090 GN=Dpm3 PE=1 SV=1</t>
  </si>
  <si>
    <t>P45376</t>
  </si>
  <si>
    <t>Aldo-keto reductase family 1 member B1 OS=Mus musculus OX=10090 GN=Akr1b1 PE=1 SV=3</t>
  </si>
  <si>
    <t>Q14BB9</t>
  </si>
  <si>
    <t>MAP6 domain-containing protein 1 OS=Mus musculus OX=10090 GN=Map6d1 PE=1 SV=1</t>
  </si>
  <si>
    <t>Q61361</t>
  </si>
  <si>
    <t>Brevican core protein OS=Mus musculus OX=10090 GN=Bcan PE=1 SV=2</t>
  </si>
  <si>
    <t>P09405</t>
  </si>
  <si>
    <t>Nucleolin OS=Mus musculus OX=10090 GN=Ncl PE=1 SV=2</t>
  </si>
  <si>
    <t>P26638</t>
  </si>
  <si>
    <t>Serine--tRNA ligase  cytoplasmic OS=Mus musculus OX=10090 GN=Sars1 PE=1 SV=3</t>
  </si>
  <si>
    <t>P27546</t>
  </si>
  <si>
    <t>Microtubule-associated protein 4 OS=Mus musculus OX=10090 GN=Map4 PE=1 SV=3</t>
  </si>
  <si>
    <t>P97807</t>
  </si>
  <si>
    <t>Fumarate hydratase  mitochondrial OS=Mus musculus OX=10090 GN=Fh PE=1 SV=3</t>
  </si>
  <si>
    <t>P80318</t>
  </si>
  <si>
    <t>T-complex protein 1 subunit gamma OS=Mus musculus OX=10090 GN=Cct3 PE=1 SV=1</t>
  </si>
  <si>
    <t>Q8BGD9</t>
  </si>
  <si>
    <t>Eukaryotic translation initiation factor 4B OS=Mus musculus OX=10090 GN=Eif4b PE=1 SV=1</t>
  </si>
  <si>
    <t>P80315</t>
  </si>
  <si>
    <t>T-complex protein 1 subunit delta OS=Mus musculus OX=10090 GN=Cct4 PE=1 SV=3</t>
  </si>
  <si>
    <t>Q5SWU9</t>
  </si>
  <si>
    <t>Acetyl-CoA carboxylase 1 OS=Mus musculus OX=10090 GN=Acaca PE=1 SV=1</t>
  </si>
  <si>
    <t>Q8C522</t>
  </si>
  <si>
    <t>Endonuclease domain-containing 1 protein OS=Mus musculus OX=10090 GN=Endod1 PE=1 SV=2</t>
  </si>
  <si>
    <t>P68510</t>
  </si>
  <si>
    <t>14-3-3 protein eta OS=Mus musculus OX=10090 GN=Ywhah PE=1 SV=2</t>
  </si>
  <si>
    <t>O35954</t>
  </si>
  <si>
    <t>Membrane-associated phosphatidylinositol transfer protein 1 OS=Mus musculus OX=10090 GN=Pitpnm1 PE=1 SV=1</t>
  </si>
  <si>
    <t>O88455</t>
  </si>
  <si>
    <t>7-dehydrocholesterol reductase OS=Mus musculus OX=10090 GN=Dhcr7 PE=1 SV=1</t>
  </si>
  <si>
    <t>P63101</t>
  </si>
  <si>
    <t>14-3-3 protein zeta/delta OS=Mus musculus OX=10090 GN=Ywhaz PE=1 SV=1</t>
  </si>
  <si>
    <t>Q99K01</t>
  </si>
  <si>
    <t>Pyridoxal-dependent decarboxylase domain-containing protein 1 OS=Mus musculus OX=10090 GN=Pdxdc1 PE=1 SV=2</t>
  </si>
  <si>
    <t>Q9CY64</t>
  </si>
  <si>
    <t>Biliverdin reductase A OS=Mus musculus OX=10090 GN=Blvra PE=1 SV=1</t>
  </si>
  <si>
    <t>P05202</t>
  </si>
  <si>
    <t>Aspartate aminotransferase  mitochondrial OS=Mus musculus OX=10090 GN=Got2 PE=1 SV=1</t>
  </si>
  <si>
    <t>P13595</t>
  </si>
  <si>
    <t>Neural cell adhesion molecule 1 OS=Mus musculus OX=10090 GN=Ncam1 PE=1 SV=3</t>
  </si>
  <si>
    <t>P28738</t>
  </si>
  <si>
    <t>Kinesin heavy chain isoform 5C OS=Mus musculus OX=10090 GN=Kif5c PE=1 SV=3</t>
  </si>
  <si>
    <t>P28571</t>
  </si>
  <si>
    <t>Sodium- and chloride-dependent glycine transporter 1 OS=Mus musculus OX=10090 GN=Slc6a9 PE=1 SV=3</t>
  </si>
  <si>
    <t>P42208</t>
  </si>
  <si>
    <t>Septin-2 OS=Mus musculus OX=10090 GN=Septin2 PE=1 SV=2</t>
  </si>
  <si>
    <t>Q8VIJ6</t>
  </si>
  <si>
    <t>Splicing factor  proline- and glutamine-rich OS=Mus musculus OX=10090 GN=Sfpq PE=1 SV=1</t>
  </si>
  <si>
    <t>P21107</t>
  </si>
  <si>
    <t>Tropomyosin alpha-3 chain OS=Mus musculus OX=10090 GN=Tpm3 PE=1 SV=3</t>
  </si>
  <si>
    <t>Q6PDY2</t>
  </si>
  <si>
    <t>2-aminoethanethiol dioxygenase OS=Mus musculus OX=10090 GN=Ado PE=1 SV=2</t>
  </si>
  <si>
    <t>O08553</t>
  </si>
  <si>
    <t>Dihydropyrimidinase-related protein 2 OS=Mus musculus OX=10090 GN=Dpysl2 PE=1 SV=2</t>
  </si>
  <si>
    <t>P62307</t>
  </si>
  <si>
    <t>Small nuclear ribonucleoprotein F OS=Mus musculus OX=10090 GN=Snrpf PE=1 SV=1</t>
  </si>
  <si>
    <t>Q8BYI9</t>
  </si>
  <si>
    <t>Tenascin-R OS=Mus musculus OX=10090 GN=Tnr PE=1 SV=2</t>
  </si>
  <si>
    <t>Q8BWF0</t>
  </si>
  <si>
    <t>Succinate-semialdehyde dehydrogenase  mitochondrial OS=Mus musculus OX=10090 GN=Aldh5a1 PE=1 SV=1</t>
  </si>
  <si>
    <t>Q9JIG8</t>
  </si>
  <si>
    <t>PRA1 family protein 2 OS=Mus musculus OX=10090 GN=Praf2 PE=1 SV=1</t>
  </si>
  <si>
    <t>P12023</t>
  </si>
  <si>
    <t>Amyloid-beta A4 protein OS=Mus musculus OX=10090 GN=App PE=1 SV=3</t>
  </si>
  <si>
    <t>P12815</t>
  </si>
  <si>
    <t>Programmed cell death protein 6 OS=Mus musculus OX=10090 GN=Pdcd6 PE=1 SV=2</t>
  </si>
  <si>
    <t>P20917</t>
  </si>
  <si>
    <t>Myelin-associated glycoprotein OS=Mus musculus OX=10090 GN=Mag PE=1 SV=3</t>
  </si>
  <si>
    <t>Q91VR2</t>
  </si>
  <si>
    <t>ATP synthase subunit gamma  mitochondrial OS=Mus musculus OX=10090 GN=Atp5f1c PE=1 SV=1</t>
  </si>
  <si>
    <t>O88398</t>
  </si>
  <si>
    <t>Advillin OS=Mus musculus OX=10090 GN=Avil PE=1 SV=2</t>
  </si>
  <si>
    <t>O88741</t>
  </si>
  <si>
    <t>Ganglioside-induced differentiation-associated protein 1 OS=Mus musculus OX=10090 GN=Gdap1 PE=1 SV=1</t>
  </si>
  <si>
    <t>P25444</t>
  </si>
  <si>
    <t>40S ribosomal protein S2 OS=Mus musculus OX=10090 GN=Rps2 PE=1 SV=3</t>
  </si>
  <si>
    <t>P12382</t>
  </si>
  <si>
    <t>ATP-dependent 6-phosphofructokinase  liver type OS=Mus musculus OX=10090 GN=Pfkl PE=1 SV=4</t>
  </si>
  <si>
    <t>Q8BGQ7</t>
  </si>
  <si>
    <t>Alanine--tRNA ligase  cytoplasmic OS=Mus musculus OX=10090 GN=Aars1 PE=1 SV=1</t>
  </si>
  <si>
    <t>Q07076</t>
  </si>
  <si>
    <t>Annexin A7 OS=Mus musculus OX=10090 GN=Anxa7 PE=1 SV=2</t>
  </si>
  <si>
    <t>Q922H4</t>
  </si>
  <si>
    <t>Mannose-1-phosphate guanyltransferase alpha OS=Mus musculus OX=10090 GN=Gmppa PE=1 SV=1</t>
  </si>
  <si>
    <t>Q9ET01</t>
  </si>
  <si>
    <t>Glycogen phosphorylase  liver form OS=Mus musculus OX=10090 GN=Pygl PE=1 SV=4</t>
  </si>
  <si>
    <t>Q9WUB3</t>
  </si>
  <si>
    <t>Glycogen phosphorylase  muscle form OS=Mus musculus OX=10090 GN=Pygm PE=1 SV=3</t>
  </si>
  <si>
    <t>Q761V0</t>
  </si>
  <si>
    <t>Sodium- and chloride-dependent glycine transporter 2 OS=Mus musculus OX=10090 GN=Slc6a5 PE=1 SV=1</t>
  </si>
  <si>
    <t>P54822</t>
  </si>
  <si>
    <t>Adenylosuccinate lyase OS=Mus musculus OX=10090 GN=Adsl PE=1 SV=2</t>
  </si>
  <si>
    <t>Q3TDD9</t>
  </si>
  <si>
    <t>Protein phosphatase 1 regulatory subunit 21 OS=Mus musculus OX=10090 GN=Ppp1r21 PE=1 SV=2</t>
  </si>
  <si>
    <t>P50396</t>
  </si>
  <si>
    <t>Rab GDP dissociation inhibitor alpha OS=Mus musculus OX=10090 GN=Gdi1 PE=1 SV=3</t>
  </si>
  <si>
    <t>Q9EPL8</t>
  </si>
  <si>
    <t>Importin-7 OS=Mus musculus OX=10090 GN=Ipo7 PE=1 SV=2</t>
  </si>
  <si>
    <t>Q8BMF4</t>
  </si>
  <si>
    <t>Dihydrolipoyllysine-residue acetyltransferase component of pyruvate dehydrogenase complex  mitochondrial OS=Mus musculus OX=10090 GN=Dlat PE=1 SV=2</t>
  </si>
  <si>
    <t>Q99M71</t>
  </si>
  <si>
    <t>Mammalian ependymin-related protein 1 OS=Mus musculus OX=10090 GN=Epdr1 PE=1 SV=1</t>
  </si>
  <si>
    <t>Q78IK2</t>
  </si>
  <si>
    <t>ATP synthase membrane subunit K  mitochondrial OS=Mus musculus OX=10090 GN=Atp5mk PE=1 SV=1</t>
  </si>
  <si>
    <t>Q8K2B3</t>
  </si>
  <si>
    <t>Succinate dehydrogenase [ubiquinone] flavoprotein subunit  mitochondrial OS=Mus musculus OX=10090 GN=Sdha PE=1 SV=1</t>
  </si>
  <si>
    <t>Q9CPR4</t>
  </si>
  <si>
    <t>60S ribosomal protein L17 OS=Mus musculus OX=10090 GN=Rpl17 PE=1 SV=3</t>
  </si>
  <si>
    <t>Q9ESN6</t>
  </si>
  <si>
    <t>Tripartite motif-containing protein 2 OS=Mus musculus OX=10090 GN=Trim2 PE=1 SV=1</t>
  </si>
  <si>
    <t>Q9JII6</t>
  </si>
  <si>
    <t>Aldo-keto reductase family 1 member A1 OS=Mus musculus OX=10090 GN=Akr1a1 PE=1 SV=3</t>
  </si>
  <si>
    <t>Q9D880</t>
  </si>
  <si>
    <t>Mitochondrial import inner membrane translocase subunit TIM50 OS=Mus musculus OX=10090 GN=Timm50 PE=1 SV=1</t>
  </si>
  <si>
    <t>P35276</t>
  </si>
  <si>
    <t>Ras-related protein Rab-3D OS=Mus musculus OX=10090 GN=Rab3d PE=1 SV=1</t>
  </si>
  <si>
    <t>Q99MQ5</t>
  </si>
  <si>
    <t>Collagen alpha-1(XXV) chain OS=Mus musculus OX=10090 GN=Col25a1 PE=2 SV=2</t>
  </si>
  <si>
    <t>Q9Z2Q6</t>
  </si>
  <si>
    <t>Septin-5 OS=Mus musculus OX=10090 GN=Septin5 PE=1 SV=2</t>
  </si>
  <si>
    <t>P17751</t>
  </si>
  <si>
    <t>Triosephosphate isomerase OS=Mus musculus OX=10090 GN=Tpi1 PE=1 SV=5</t>
  </si>
  <si>
    <t>Q9QUM9</t>
  </si>
  <si>
    <t>Proteasome subunit alpha type-6 OS=Mus musculus OX=10090 GN=Psma6 PE=1 SV=1</t>
  </si>
  <si>
    <t>P61922</t>
  </si>
  <si>
    <t>4-aminobutyrate aminotransferase  mitochondrial OS=Mus musculus OX=10090 GN=Abat PE=1 SV=1</t>
  </si>
  <si>
    <t>P62631</t>
  </si>
  <si>
    <t>Elongation factor 1-alpha 2 OS=Mus musculus OX=10090 GN=Eef1a2 PE=1 SV=1</t>
  </si>
  <si>
    <t>Q63912</t>
  </si>
  <si>
    <t>Oligodendrocyte-myelin glycoprotein OS=Mus musculus OX=10090 GN=Omg PE=1 SV=1</t>
  </si>
  <si>
    <t>Q923T9</t>
  </si>
  <si>
    <t>Calcium/calmodulin-dependent protein kinase type II subunit gamma OS=Mus musculus OX=10090 GN=Camk2g PE=1 SV=1</t>
  </si>
  <si>
    <t>Q8CJH3</t>
  </si>
  <si>
    <t>Plexin-B1 OS=Mus musculus OX=10090 GN=Plxnb1 PE=1 SV=2</t>
  </si>
  <si>
    <t>Q61187</t>
  </si>
  <si>
    <t>Tumor susceptibility gene 101 protein OS=Mus musculus OX=10090 GN=Tsg101 PE=1 SV=2</t>
  </si>
  <si>
    <t>Q8C0E2</t>
  </si>
  <si>
    <t>Vacuolar protein sorting-associated protein 26B OS=Mus musculus OX=10090 GN=Vps26b PE=1 SV=1</t>
  </si>
  <si>
    <t>P12970</t>
  </si>
  <si>
    <t>60S ribosomal protein L7a OS=Mus musculus OX=10090 GN=Rpl7a PE=1 SV=2</t>
  </si>
  <si>
    <t>Q8BHL3</t>
  </si>
  <si>
    <t>TBC1 domain family member 10B OS=Mus musculus OX=10090 GN=Tbc1d10b PE=1 SV=2</t>
  </si>
  <si>
    <t>Q9CQ26</t>
  </si>
  <si>
    <t>STAM-binding protein OS=Mus musculus OX=10090 GN=Stambp PE=1 SV=1</t>
  </si>
  <si>
    <t>O35295</t>
  </si>
  <si>
    <t>Transcriptional activator protein Pur-beta OS=Mus musculus OX=10090 GN=Purb PE=1 SV=3</t>
  </si>
  <si>
    <t>P63005</t>
  </si>
  <si>
    <t>Platelet-activating factor acetylhydrolase IB subunit beta OS=Mus musculus OX=10090 GN=Pafah1b1 PE=1 SV=2</t>
  </si>
  <si>
    <t>Q8BJY1</t>
  </si>
  <si>
    <t>26S proteasome non-ATPase regulatory subunit 5 OS=Mus musculus OX=10090 GN=Psmd5 PE=1 SV=4</t>
  </si>
  <si>
    <t>Q9WVJ2</t>
  </si>
  <si>
    <t>26S proteasome non-ATPase regulatory subunit 13 OS=Mus musculus OX=10090 GN=Psmd13 PE=1 SV=1</t>
  </si>
  <si>
    <t>O88342</t>
  </si>
  <si>
    <t>WD repeat-containing protein 1 OS=Mus musculus OX=10090 GN=Wdr1 PE=1 SV=3</t>
  </si>
  <si>
    <t>Q60900</t>
  </si>
  <si>
    <t>ELAV-like protein 3 OS=Mus musculus OX=10090 GN=Elavl3 PE=1 SV=1</t>
  </si>
  <si>
    <t>Q6WVG3</t>
  </si>
  <si>
    <t>BTB/POZ domain-containing protein KCTD12 OS=Mus musculus OX=10090 GN=Kctd12 PE=1 SV=1</t>
  </si>
  <si>
    <t>Q8C3W1</t>
  </si>
  <si>
    <t>Uncharacterized protein C1orf198 homolog OS=Mus musculus OX=10090 PE=1 SV=1</t>
  </si>
  <si>
    <t>P09041</t>
  </si>
  <si>
    <t>Phosphoglycerate kinase 2 OS=Mus musculus OX=10090 GN=Pgk2 PE=1 SV=4</t>
  </si>
  <si>
    <t>P09411</t>
  </si>
  <si>
    <t>Phosphoglycerate kinase 1 OS=Mus musculus OX=10090 GN=Pgk1 PE=1 SV=4</t>
  </si>
  <si>
    <t>P28661</t>
  </si>
  <si>
    <t>Septin-4 OS=Mus musculus OX=10090 GN=Septin4 PE=1 SV=1</t>
  </si>
  <si>
    <t>Q9WV60</t>
  </si>
  <si>
    <t>Glycogen synthase kinase-3 beta OS=Mus musculus OX=10090 GN=Gsk3b PE=1 SV=2</t>
  </si>
  <si>
    <t>O08788</t>
  </si>
  <si>
    <t>Dynactin subunit 1 OS=Mus musculus OX=10090 GN=Dctn1 PE=1 SV=3</t>
  </si>
  <si>
    <t>Q4KMM3</t>
  </si>
  <si>
    <t>Oxidation resistance protein 1 OS=Mus musculus OX=10090 GN=Oxr1 PE=1 SV=3</t>
  </si>
  <si>
    <t>Q9CPQ8</t>
  </si>
  <si>
    <t>ATP synthase subunit g  mitochondrial OS=Mus musculus OX=10090 GN=Atp5mg PE=1 SV=1</t>
  </si>
  <si>
    <t>© 2000-2023 QIAGEN. All rights reserved.</t>
  </si>
  <si>
    <t>Ingenuity Canonical Pathways</t>
  </si>
  <si>
    <t xml:space="preserve"> -log(p-value)</t>
  </si>
  <si>
    <t>Ratio</t>
  </si>
  <si>
    <t>z-score</t>
  </si>
  <si>
    <t>Molecules</t>
  </si>
  <si>
    <t>Mitochondrial Dysfunction</t>
  </si>
  <si>
    <t>ACADL,ACO2,AIFM1,APP,ATP1A1,ATP1A2,ATP1A3,ATP1B1,ATP1B2,ATP1B3,Atp5e,ATP5F1A,ATP5F1B,ATP5F1C,ATP5F1D,ATP5MG,ATP5PB,ATP5PD,Calm1 (includes others),CAMK2B,CAMK2G,CAPNS1,CHP1,COX4I1,COX5A,Cox6c,COX7A2,CYC1,CYCS,DLAT,DLD,DNM1L,GPD2,GSTZ1,HSD17B10,IDH2,MAP2K4,MAPK10,MAPK8,MAPT,NDUFA10,NDUFA12,NDUFA2,NDUFA8,NDUFA9,NDUFB3,NDUFB4,NDUFB6,NDUFS1,NDUFS2,NDUFS3,NDUFS6,NDUFS7,NDUFS8,NDUFV1,NDUFV2,OGDH,OPA1,PARK7,PDHA1,PPP3CA,PPP3CB,PRDX6,PRKAA1,PRKACA,PRKACB,SDHA,SOD1,SOD2,TARDBP,UQCRC1,UQCRC2,UQCRFS1,VDAC1,VDAC2,VDAC3</t>
  </si>
  <si>
    <t>Oxidative Phosphorylation</t>
  </si>
  <si>
    <t>Atp5e,ATP5F1A,ATP5F1B,ATP5F1C,ATP5F1D,ATP5MG,ATP5PB,ATP5PD,COX4I1,COX5A,Cox6c,COX7A2,CYC1,CYCS,NDUFA10,NDUFA12,NDUFA2,NDUFA8,NDUFA9,NDUFB3,NDUFB4,NDUFB6,NDUFS1,NDUFS2,NDUFS3,NDUFS6,NDUFS7,NDUFS8,NDUFV1,NDUFV2,SDHA,UQCRC1,UQCRC2,UQCRFS1</t>
  </si>
  <si>
    <t>Remodeling of Epithelial Adherens Junctions</t>
  </si>
  <si>
    <t>ACTA1,ACTA2,ACTB,ACTG1,ACTR2,ACTR3,ARPC1A,ARPC2,ARPC4,CTNNB1,DNM1,DNM1L,DNM3,MAPRE3,RAB5A,RAB5B,RAB5C,RAB7A,RALA,TUBA4A,TUBB,TUBB2A,TUBB2B,TUBB3,TUBB4A,TUBB4B,VCL</t>
  </si>
  <si>
    <t>Sirtuin Signaling Pathway</t>
  </si>
  <si>
    <t>ACADL,ACLY,ADAM10,APP,ATP5F1A,ATP5F1B,ATP5F1C,ATP5F1D,ATP5PB,CYC1,GLUD1,GOT2,GSK3B,H1-0,IDH2,LDHB,MAPK1,MAPK3,NDRG1,NDUFA10,NDUFA12,NDUFA2,NDUFA8,NDUFA9,NDUFB3,NDUFB4,NDUFB6,NDUFS1,NDUFS2,NDUFS3,NDUFS6,NDUFS7,NDUFS8,NDUFV1,NDUFV2,PDHA1,PFKM,PGAM1,PGK1,PRKAA1,SDHA,SLC25A4,SOD1,SOD2,TUBA4A,UQCRC2,UQCRFS1,VDAC1,VDAC2,VDAC3</t>
  </si>
  <si>
    <t>Phagosome Maturation</t>
  </si>
  <si>
    <t>ATP6V0A1,ATP6V0D1,ATP6V1A,ATP6V1B2,ATP6V1C1,ATP6V1F,ATP6V1G2,CALR,CANX,DYNC1H1,Dync1i2,DYNC1LI2,NAPB,NAPG,NSF,PRDX1,PRDX2,PRDX5,PRDX6,RAB5A,RAB5B,RAB5C,RAB7A,RAC1,SNAP25,TSG101,TUBA4A,TUBB,TUBB2A,TUBB2B,TUBB3,TUBB4A,TUBB4B,YKT6</t>
  </si>
  <si>
    <t>Clathrin-mediated Endocytosis Signaling</t>
  </si>
  <si>
    <t>ACTA1,ACTA2,ACTB,ACTG1,ACTR2,ACTR3,AMPH,AP2A1,AP2A2,AP2M1,APOE,ARPC1A,ARPC2,ARPC4,ARRB1,CHP1,CLTC,DNM1,DNM1L,DNM3,HSPA8,PPP3CA,PPP3CB,RAB11A,RAB11B,RAB5A,RAB5B,RAB5C,RAB7A,RAC1,RPS27A,SH3GL2,SH3GLB2,SNAP91,SYNJ1,TF,TSG101,Ubb,UBC,USP9X</t>
  </si>
  <si>
    <t>Chaperone Mediated Autophagy Signaling Pathway</t>
  </si>
  <si>
    <t>APP,ATP6V0A1,ATP6V0D1,ATP6V1A,ATP6V1B2,ATP6V1C1,ATP6V1F,ATP6V1G2,CHP1,EEF1A1,EEF1A2,GFAP,HSP90AA1,HSP90AB1,HSP90B1,HSPA1A/HSPA1B,HSPA2,HSPA5,HSPA8,HSPA9,IDH1,IDH2,MAP2K4,MAPK1,MAPT,PARK7,PEA15,PPP3CA,PPP3CB,PRKAA1,PSMA6,PSMA7,PSMB1,PSMB2,PSMB5,PSMB6,RAB11A,RAB11B,RAC1,STIP1,UCHL1</t>
  </si>
  <si>
    <t>Huntington's Disease Signaling</t>
  </si>
  <si>
    <t>AP2A2,ATP5F1A,ATP5F1B,ATP5F1C,ATP5F1D,ATP5PB,CAPNS1,CLTC,CYCS,DCTN1,DNAJC5,DNM1,DNM1L,DNM3,GNA11,GNB1,GNB5,GNG12,HRAS,HSPA1A/HSPA1B,HSPA2,HSPA5,HSPA8,HSPA9,MAP2K4,MAPK1,MAPK3,MAPK8,NAPB,NAPG,NSF,PACSIN1,PSMA6,PSMA7,PSMB1,PSMB2,PSMB5,PSMB6,PSMC2,PSMD11,PSMD13,PSMD2,PSMD5,PSMD6,RPS27A,SDHA,SNAP25,Ubb,UBC,YKT6</t>
  </si>
  <si>
    <t>Estrogen Receptor Signaling</t>
  </si>
  <si>
    <t>ATP5F1A,ATP5F1B,ATP5F1C,ATP5F1D,ATP5PB,CFL2,CTBP1,CYC1,DDX5,GNA11,GNA13,GNAI1,GNAO1,GNAS,GNB1,GNB5,GNG12,GSK3B,HRAS,HSP90AA1,HSP90AB1,HSP90B1,KRAS,MAP2K1,MAPK1,MAPK3,NDUFA10,NDUFA12,NDUFA2,NDUFA8,NDUFA9,NDUFB3,NDUFB4,NDUFB6,NDUFS1,NDUFS2,NDUFS3,NDUFS6,NDUFS7,NDUFS8,NDUFV1,NDUFV2,PAK1,PDIA3,PRKAA1,PRKACA,PRKACB,RALA,RALB,RHOA,ROCK2,SDHA,SOD2,UQCRC2,UQCRFS1</t>
  </si>
  <si>
    <t>14-3-3-mediated Signaling</t>
  </si>
  <si>
    <t>GFAP,GSK3B,HRAS,KRAS,MAP2K1,MAP2K4,MAPK1,MAPK10,MAPK3,MAPK8,MAPT,PDIA3,RALA,RALB,TUBA4A,TUBB,TUBB2A,TUBB2B,TUBB3,TUBB4A,TUBB4B,VIM,YWHAB,YWHAE,YWHAG,YWHAH,YWHAQ,YWHAZ</t>
  </si>
  <si>
    <t>Glucocorticoid Receptor Signaling</t>
  </si>
  <si>
    <t>ACTB,ATP5F1A,ATP5F1B,ATP5F1C,ATP5F1D,ATP5PB,CHP1,CYC1,GJA1,HRAS,HSP90AA1,HSP90AB1,HSP90B1,HSPA1A/HSPA1B,HSPA2,HSPA5,HSPA8,HSPA9,KRAS,MAP2K1,MAP2K4,MAPK1,MAPK10,MAPK3,MAPK8,NDUFA10,NDUFA12,NDUFA2,NDUFA8,NDUFA9,NDUFB3,NDUFB4,NDUFB6,NDUFS1,NDUFS2,NDUFS3,NDUFS6,NDUFS7,NDUFS8,NDUFV1,NDUFV2,PC,PPP3CA,PPP3CB,PRKAA1,PRKACA,PRKACB,RAC1,RALA,RALB,SDHA,TSG101,UQCRC2,UQCRFS1,YWHAH</t>
  </si>
  <si>
    <t>Neutrophil Extracellular Trap Signaling Pathway</t>
  </si>
  <si>
    <t>ATP5F1A,ATP5F1B,ATP5F1C,ATP5F1D,ATP5PB,CHP1,COL25A1,COL4A2,CYC1,MAP2K1,MAP2K4,MAPK1,MAPK10,MAPK3,MAPK8,NDUFA10,NDUFA12,NDUFA2,NDUFA8,NDUFA9,NDUFB3,NDUFB4,NDUFB6,NDUFS1,NDUFS2,NDUFS3,NDUFS6,NDUFS7,NDUFS8,NDUFV1,NDUFV2,PDIA3,PPP3CA,PPP3CB,PRDX6,RAC1,SDHA,SLC25A4,TLR8,UQCRC2,UQCRFS1,VDAC1,VDAC2,VDAC3</t>
  </si>
  <si>
    <t>Protein Ubiquitination Pathway</t>
  </si>
  <si>
    <t>CRYAB,DNAJC5,HSP90AA1,HSP90AB1,HSP90B1,HSPA12A,HSPA1A/HSPA1B,HSPA2,HSPA4L,HSPA5,HSPA8,HSPA9,HSPB1,HSPD1,HSPE1,HSPH1,PSMA6,PSMA7,PSMB1,PSMB2,PSMB5,PSMB6,PSMC2,PSMD11,PSMD13,PSMD2,PSMD5,PSMD6,RPS27A,SKP1,TRAP1,UBA1,Ubb,UBC,UBE2M,UBE2N,UBE2V1,UBE2V2,UCHL1,USP14,USP5,USP8,USP9X</t>
  </si>
  <si>
    <t>Signaling by Rho Family GTPases</t>
  </si>
  <si>
    <t>ACTA1,ACTA2,ACTB,ACTG1,ACTR2,ACTR3,ARPC1A,ARPC2,ARPC4,Cdc42,CFL2,GFAP,GNA11,GNA13,GNAI1,GNAO1,GNAS,GNB1,GNB5,GNG12,MAP2K1,MAP2K4,MAPK1,MAPK10,MAPK3,MAPK8,MSN,PAK1,PIP4K2A,PIP4K2B,RAC1,RHOA,RHOB,ROCK2,SEPTIN2,SEPTIN4,SEPTIN7,SEPTIN8,VIM</t>
  </si>
  <si>
    <t>Germ Cell-Sertoli Cell Junction Signaling</t>
  </si>
  <si>
    <t>ACTA1,ACTA2,ACTB,ACTG1,Cdc42,CFL2,CTNNB1,GSN,HRAS,KRAS,MAP2K1,MAP2K4,MAPK1,MAPK10,MAPK3,MAPK8,PAK1,PLS1,RAC1,RALA,RALB,RHOA,RHOB,TUBA4A,TUBB,TUBB2A,TUBB2B,TUBB3,TUBB4A,TUBB4B,VCL</t>
  </si>
  <si>
    <t>EIF2 Signaling</t>
  </si>
  <si>
    <t>ACTA1,ACTA2,ACTB,EIF2A,EIF2S3,EIF3B,EIF4A2,GSK3B,HRAS,HSPA5,KRAS,MAP2K1,MAPK1,MAPK3,RALA,RALB,RPL10,RPL18,RPL26,RPL27,RPL27A,RPL3,RPL31,RPS14,RPS15,RPS16,RPS18,RPS26,RPS27A,RPS27L,RPS3,RPS4Y1,RPS5,RPSA</t>
  </si>
  <si>
    <t>Glycolysis I</t>
  </si>
  <si>
    <t>ALDOA,ALDOC,ENO2,GAPDH,GPI,PFKM,PFKP,PGAM1,PGK1,PKLR,PKM,TPI1</t>
  </si>
  <si>
    <t>NRF2-mediated Oxidative Stress Response</t>
  </si>
  <si>
    <t>ACTA1,ACTA2,ACTB,ACTG1,AKR1A1,CAT,CBR1,CCT7,DNAJC5,FTH1,GSK3B,GSTM3,GSTM5,GSTZ1,HRAS,HSP90AA1,HSP90AB1,HSP90B1,KRAS,MAP2K1,MAP2K4,MAPK1,MAPK3,MAPK8,PPIB,PRDX1,RALA,RALB,SOD1,SOD2,SQSTM1,STIP1,TXNRD1,USP14,VCP</t>
  </si>
  <si>
    <t>TCA Cycle II (Eukaryotic)</t>
  </si>
  <si>
    <t>ACO2,CS,DLD,FH,IDH3A,IDH3G,MDH1,MDH2,OGDH,SDHA,SUCLA2</t>
  </si>
  <si>
    <t>Synaptogenesis Signaling Pathway</t>
  </si>
  <si>
    <t>ACTR2,ACTR3,AP2A1,AP2A2,AP2M1,APOE,ARPC1A,ARPC2,ARPC4,Calm1 (includes others),CAMK2B,CAMK2G,CLASP2,CPLX1,CTNNB1,DNAJC5,GSK3B,HRAS,HSPA8,KRAS,MAPK1,MAPK3,MAPT,NAP1L1,NAP1L4,NAPB,NAPG,NLGN1,NLGN2,NSF,PAFAH1B1,PAK1,PRKACA,PRKACB,RAB3A,RAB5A,RAB5B,RAB5C,RAC1,RALA,RALB,RHOA,SNAP25,STXBP1,SYN1,SYN2,SYT1,SYT2,YKT6</t>
  </si>
  <si>
    <t>fMLP Signaling in Neutrophils</t>
  </si>
  <si>
    <t>ACTR2,ACTR3,ARPC1A,ARPC2,ARPC4,Calm1 (includes others),CHP1,GNA11,GNA13,GNAI1,GNAO1,GNAS,GNB1,GNB5,GNG12,HRAS,KRAS,MAP2K1,MAPK1,MAPK3,PPP3CA,PPP3CB,RAC1,RALA,RALB</t>
  </si>
  <si>
    <t>Ephrin B Signaling</t>
  </si>
  <si>
    <t>ACP1,CAP1,CFL2,CTNNB1,GNA11,GNA13,GNAI1,GNAO1,GNAS,GNB1,GNB5,GNG12,HNRNPK,HRAS,MAPK1,MAPK3,PAK1,RAC1,RHOA,ROCK2</t>
  </si>
  <si>
    <t>RHOA Signaling</t>
  </si>
  <si>
    <t>ACTA1,ACTA2,ACTB,ACTG1,ACTR2,ACTR3,ARPC1A,ARPC2,ARPC4,CFL2,GNA13,MSN,PFN1,PFN2,PIP4K2A,PIP4K2B,RHOA,ROCK2,SEPTIN2,SEPTIN4,SEPTIN7,SEPTIN8</t>
  </si>
  <si>
    <t>Integrin Signaling</t>
  </si>
  <si>
    <t>ACTA1,ACTA2,ACTB,ACTG1,ACTR2,ACTR3,ARF1,ARF3,ARPC1A,ARPC2,ARPC4,CAPNS1,Cdc42,GSK3B,GSN,HRAS,KRAS,MAP2K1,MAP2K4,MAPK1,MAPK3,MAPK8,PAK1,PFN1,PFN2,RAC1,RALA,RALB,RHOA,RHOB,TSPAN2,VCL</t>
  </si>
  <si>
    <t>SNARE Signaling Pathway</t>
  </si>
  <si>
    <t>Calm1 (includes others),CAMK2B,CAMK2G,CPLX1,DNAJC5,HSPA8,NAPB,NAPG,NSF,PRKACA,PRKACB,RAB11A,RAB1A,RAB2A,RAB3A,RAB6A,RAB7A,SNAP23,SNAP25,SNAP91,STXBP1,SYN1,SYN2,SYT1,SYT2,YKT6</t>
  </si>
  <si>
    <t>Isoleucine Degradation I</t>
  </si>
  <si>
    <t>ACAA2,ACAT1,ACAT2,BCAT1,DLD,HADHB,HSD17B10,HSD17B4</t>
  </si>
  <si>
    <t>Sertoli Cell-Sertoli Cell Junction Signaling</t>
  </si>
  <si>
    <t>ACTA1,ACTA2,ACTB,ACTG1,CTNNB1,GSK3B,HRAS,JAM3,KRAS,MAP2K1,MAP2K4,MAPK1,MAPK10,MAPK3,MAPK8,PLS1,PRKACA,PRKACB,RAC1,RALA,RALB,SPTAN1,SPTBN1,TUBA4A,TUBB,TUBB2A,TUBB2B,TUBB3,TUBB4A,TUBB4B,VCL</t>
  </si>
  <si>
    <t>mTOR Signaling</t>
  </si>
  <si>
    <t>Cdc42,EIF3B,EIF4A2,EIF4B,FKBP1A,HRAS,KRAS,MAPK1,MAPK3,PLD3,PPP2R1A,PPP2R2A,PPP2R2C,PRKAA1,RAC1,RALA,RALB,RHOA,RHOB,RPS14,RPS15,RPS16,RPS18,RPS26,RPS27A,RPS27L,RPS3,RPS4Y1,RPS5,RPSA</t>
  </si>
  <si>
    <t>Epithelial Adherens Junction Signaling</t>
  </si>
  <si>
    <t>ACTR2,ACTR3,ARPC1A,ARPC2,ARPC4,CFL2,CTNNB1,HRAS,KRAS,PAK1,PPP2R1A,PPP2R2A,PPP2R2C,PRKAA1,RAC1,RALA,RALB,RHOA,ROCK2,VCL,YWHAB,YWHAE,YWHAG,YWHAH,YWHAQ,YWHAZ</t>
  </si>
  <si>
    <t>Inhibition of ARE-Mediated mRNA Degradation Pathway</t>
  </si>
  <si>
    <t>MAPK1,MAPK3,PPP2R1A,PPP2R2A,PPP2R2C,PRKACA,PRKACB,PSMA6,PSMA7,PSMB1,PSMB2,PSMB5,PSMB6,PSMC2,PSMD11,PSMD13,PSMD2,PSMD5,PSMD6,YWHAB,YWHAE,YWHAG,YWHAH,YWHAQ,YWHAZ</t>
  </si>
  <si>
    <t>RHOGDI Signaling</t>
  </si>
  <si>
    <t>ACTA1,ACTA2,ACTB,ACTG1,ACTR2,ACTR3,ARHGDIA,ARPC1A,ARPC2,ARPC4,CD44,Cdc42,CFL2,GNA11,GNA13,GNAI1,GNAO1,GNAS,GNB1,GNB5,GNG12,MSN,PAK1,PIP4K2A,PIP4K2B,RAC1,RHOA,RHOB,ROCK2</t>
  </si>
  <si>
    <t>Oxytocin Signaling Pathway</t>
  </si>
  <si>
    <t>ARRB1,ATP2B1,ATP2B2,ATP2B4,Calm1 (includes others),CHP1,EEF2,GAD1,GJA1,GNA11,GNA13,GNAI1,GNAO1,GNB1,GNB5,GNG12,GSK3B,HRAS,HSPB1,KRAS,MAP2K4,MAPK1,MAPK10,MAPK3,MAPK8,PPP3CA,PPP3CB,PRKAA1,PRKACA,PRKACB,RALA,RALB,RHOA,ROCK2</t>
  </si>
  <si>
    <t>Actin Cytoskeleton Signaling</t>
  </si>
  <si>
    <t>ACTA1,ACTA2,ACTB,ACTG1,ACTR2,ACTR3,ARPC1A,ARPC2,ARPC4,CFL2,GNA13,GNG12,GSN,HRAS,KRAS,MAP2K1,MAPK1,MAPK3,MSN,NCKAP1,PAK1,PFN1,PFN2,RAC1,RALA,RALB,RHOA,ROCK2,VCL</t>
  </si>
  <si>
    <t>CXCR4 Signaling</t>
  </si>
  <si>
    <t>Cdc42,ELMO1,GNA11,GNA13,GNAI1,GNAO1,GNAS,GNB1,GNB5,GNG12,HRAS,KRAS,MAP2K1,MAP2K4,MAPK1,MAPK10,MAPK3,MAPK8,PAK1,RAC1,RALA,RALB,RHOA,RHOB,ROCK2</t>
  </si>
  <si>
    <t>Gluconeogenesis I</t>
  </si>
  <si>
    <t>ALDOA,ALDOC,ENO2,GAPDH,GPI,MDH1,MDH2,PGAM1,PGK1</t>
  </si>
  <si>
    <t>Glutaryl-CoA Degradation</t>
  </si>
  <si>
    <t>ACAA2,ACAT1,ACAT2,HADHB,HSD17B10,HSD17B4,PARK7</t>
  </si>
  <si>
    <t>Tryptophan Degradation III (Eukaryotic)</t>
  </si>
  <si>
    <t>Ferroptosis Signaling Pathway</t>
  </si>
  <si>
    <t>ACACA,ARF1,ARF3,EIF2A,FTH1,GSS,HRAS,HSPB1,KRAS,MAP2K1,MAPK1,MAPK3,PEBP1,PRKAA1,RALA,RALB,SLC3A2,SQSTM1,TF,TXNRD1,VDAC2</t>
  </si>
  <si>
    <t>Regulation of Actin-based Motility by Rho</t>
  </si>
  <si>
    <t>ACTA1,ACTA2,ACTB,ACTR2,ACTR3,ARHGDIA,ARPC1A,ARPC2,ARPC4,Cdc42,GSN,PAK1,PFN1,PFN2,PIP4K2A,PIP4K2B,RAC1,RHOA,RHOB</t>
  </si>
  <si>
    <t>Fcγ Receptor-mediated Phagocytosis in Macrophages and Monocytes</t>
  </si>
  <si>
    <t>ACTA1,ACTA2,ACTB,ACTG1,ACTR2,ACTR3,ARPC1A,ARPC2,ARPC4,MAPK1,MAPK3,MYO5A,PAK1,PLD3,RAB11A,RAB11B,RAC1</t>
  </si>
  <si>
    <t>Agrin Interactions at Neuromuscular Junction</t>
  </si>
  <si>
    <t>ACTA1,ACTA2,ACTB,ACTG1,HRAS,KRAS,MAP2K4,MAPK1,MAPK10,MAPK3,MAPK8,PAK1,PKLR,RAC1,RALA,RALB</t>
  </si>
  <si>
    <t>CCR3 Signaling in Eosinophils</t>
  </si>
  <si>
    <t>Calm1 (includes others),CFL2,GNA11,GNA13,GNAI1,GNAO1,GNAS,GNB1,GNB5,GNG12,HRAS,KRAS,MAP2K1,MAPK1,MAPK3,PAK1,RAC1,RALA,RALB,RHOA,ROCK2</t>
  </si>
  <si>
    <t>AMPK Signaling</t>
  </si>
  <si>
    <t>ACACA,ACTB,AK1,AK3,EEF2,ELAVL1,FASN,GNA11,GNA13,GNAI1,GNAO1,GNAS,GNB1,GNB5,GNG12,MAPK1,PFKM,PFKP,PPM1A,PPM1B,PPM1H,PPP2R1A,PPP2R2A,PPP2R2C,PRKAA1,PRKACA,PRKACB,RAB11A,RAB1A,RAB2A,RAB3A,RAB6A,RAB7A</t>
  </si>
  <si>
    <t>Regulation of eIF4 and p70S6K Signaling</t>
  </si>
  <si>
    <t>EIF2A,EIF2S3,EIF3B,EIF4A2,HRAS,KRAS,MAP2K1,MAPK1,MAPK3,PPP2R1A,PPP2R2A,PPP2R2C,RALA,RALB,RPS14,RPS15,RPS16,RPS18,RPS26,RPS27A,RPS27L,RPS3,RPS4Y1,RPS5,RPSA</t>
  </si>
  <si>
    <t>RAC Signaling</t>
  </si>
  <si>
    <t>ACTR2,ACTR3,ARPC1A,ARPC2,ARPC4,CD44,CFL2,HRAS,KRAS,MAP2K1,MAP2K4,MAPK1,MAPK3,MAPK8,NCKAP1,PAK1,PIP4K2A,PIP4K2B,RAC1,RALA,RALB,RHOA</t>
  </si>
  <si>
    <t>Gap Junction Signaling</t>
  </si>
  <si>
    <t>ACTA1,ACTA2,ACTB,ACTG1,CTNNB1,GAD1,GJA1,GNAI1,GNAS,HRAS,KRAS,MAP2K1,MAPK1,MAPK3,PDIA3,PPP3CA,PPP3CB,PRKACA,PRKACB,RALA,RALB,TUBA4A,TUBB,TUBB2A,TUBB2B,TUBB3,TUBB4A,TUBB4B</t>
  </si>
  <si>
    <t>Axonal Guidance Signaling</t>
  </si>
  <si>
    <t>ACTR2,ACTR3,ADAM10,ARPC1A,ARPC2,ARPC4,CFL2,CHP1,DPYSL5,GNA11,GNA13,GNAI1,GNAO1,GNAS,GNB1,GNB5,GNG12,GSK3B,HRAS,KLC1,KRAS,MAG,MAP2K1,MAPK1,MAPK3,PAK1,PDIA3,PFN1,PFN2,PLXNB1,PPP3CA,PPP3CB,PRKACA,PRKACB,RAC1,RALA,RALB,RHOA,ROCK2,RTN4,TUBA4A,TUBB,TUBB2A,TUBB2B,TUBB3,TUBB4A,TUBB4B</t>
  </si>
  <si>
    <t>Ketolysis</t>
  </si>
  <si>
    <t>ACAA2,ACAT1,ACAT2,HADHB,OXCT1</t>
  </si>
  <si>
    <t>p70S6K Signaling</t>
  </si>
  <si>
    <t>EEF2,GNAI1,HRAS,KRAS,MAP2K1,MAPK1,MAPK3,MAPT,PDIA3,PPP2R1A,PPP2R2A,PPP2R2C,RALA,RALB,YWHAB,YWHAE,YWHAG,YWHAH,YWHAQ,YWHAZ</t>
  </si>
  <si>
    <t>FAT10 Signaling Pathway</t>
  </si>
  <si>
    <t>PSMA6,PSMA7,PSMB1,PSMB2,PSMB5,PSMB6,PSMC2,PSMD11,PSMD13,PSMD2,PSMD5,PSMD6,SQSTM1,UBA1</t>
  </si>
  <si>
    <t>HIF1α Signaling</t>
  </si>
  <si>
    <t>CAMK2B,CAMK2G,CHP1,GPI,HRAS,HSP90AA1,HSPA1A/HSPA1B,HSPA2,HSPA5,HSPA8,HSPA9,KRAS,LDHB,MAP2K1,MAP2K4,MAPK1,MAPK3,PKM,PPP3CA,PPP3CB,RAC1,RALA,RALB,RAN,TF,VIM</t>
  </si>
  <si>
    <t>α-Adrenergic Signaling</t>
  </si>
  <si>
    <t>Calm1 (includes others),GNA11,GNA13,GNAI1,GNAO1,GNAS,GNB1,GNB5,GNG12,HRAS,KRAS,MAP2K1,MAPK1,MAPK3,PRKACA,PRKACB,PYGB,RALA,RALB</t>
  </si>
  <si>
    <t>Calcium Transport I</t>
  </si>
  <si>
    <t>ANXA5,ATP2A1,ATP2A2,ATP2B1,ATP2B2,ATP2B4</t>
  </si>
  <si>
    <t>GABA Receptor Signaling</t>
  </si>
  <si>
    <t>ALDH9A1,AP2A1,AP2A2,AP2M1,DNM1,GAD1,GNA11,GNA13,GNAI1,GNAO1,GNAS,GNB1,GNB5,GNG12,GPHN,GPR37,NSF,RPS27A,SLC6A11,Ubb,UBC,UBQLN1</t>
  </si>
  <si>
    <t>Superpathway of Methionine Degradation</t>
  </si>
  <si>
    <t>AHCYL1,AHCYL2,DLD,GOT1,GOT2,MAT2A,PCCA,PRMT5,SUOX</t>
  </si>
  <si>
    <t>PPARα/RXRα Activation</t>
  </si>
  <si>
    <t>ACADL,AP2A2,FASN,GNA11,GNAS,GOT2,GPD1,GPD2,HRAS,HSP90AA1,HSP90AB1,HSP90B1,KRAS,MAP2K1,MAP2K4,MAPK1,MAPK3,MAPK8,PDIA3,PRKAA1,PRKACA,PRKACB,RALA,RALB,SLC27A1</t>
  </si>
  <si>
    <t>Endocannabinoid Developing Neuron Pathway</t>
  </si>
  <si>
    <t>CTNNB1,GNAI1,GNAO1,GNB1,GNB5,GNG12,GSK3B,HRAS,KRAS,MAP2K1,MAP2K4,MAPK1,MAPK10,MAPK3,MAPK8,PRKACA,PRKACB,RAC1,RALA,RALB,RHOA</t>
  </si>
  <si>
    <t>Protein Kinase A Signaling</t>
  </si>
  <si>
    <t>ACP1,ADD1,ADD2,ADD3,AKAP12,Calm1 (includes others),CAMK2B,CAMK2G,CHP1,CTNNB1,DUSP15,GNA13,GNAI1,GNAS,GNB1,GNB5,GNG12,GSK3B,H1-0,MAP2K1,MAPK1,MAPK3,PDIA3,PPP3CA,PPP3CB,PRKACA,PRKACB,PTPRZ1,PYGB,RHOA,ROCK2,SIRPA,YWHAB,YWHAE,YWHAG,YWHAH,YWHAQ,YWHAZ</t>
  </si>
  <si>
    <t>Reelin Signaling in Neurons</t>
  </si>
  <si>
    <t>ACTR2,ACTR3,APOE,APP,ARPC1A,ARPC2,ARPC4,CAMK2B,CAMK2G,GSK3B,MAP2K1,MAP2K4,MAPK1,MAPK10,MAPK3,MAPK8,MAPK8IP3,MAPT,PAFAH1B1,RAC1,RHOA</t>
  </si>
  <si>
    <t>Valine Degradation I</t>
  </si>
  <si>
    <t>BCAT1,DLD,HADHB,HIBADH,HSD17B4</t>
  </si>
  <si>
    <t>Apelin Adipocyte Signaling Pathway</t>
  </si>
  <si>
    <t>CAT,GNA11,GNAI1,GSTZ1,MAPK1,MAPK10,MAPK3,MAPK8,PRDX6,PRKAA1,PRKACA,PRKACB,RAC1,SOD1</t>
  </si>
  <si>
    <t>Gαq Signaling</t>
  </si>
  <si>
    <t>Calm1 (includes others),Cdc42,CHP1,GNA11,GNA13,GNAI1,GNAO1,GNAS,GNB1,GNB5,GNG12,GSK3B,MAP2K1,MAPK1,MAPK3,PLD3,PPP3CA,PPP3CB,RAC1,RHOA,RHOB,ROCK2</t>
  </si>
  <si>
    <t>VEGF Signaling</t>
  </si>
  <si>
    <t>ACTA1,ACTA2,ACTB,ACTG1,EIF2S3,ELAVL1,HRAS,KRAS,MAP2K1,MAPK1,MAPK3,RALA,RALB,ROCK2,VCL,YWHAE</t>
  </si>
  <si>
    <t>Fatty Acid β-oxidation I</t>
  </si>
  <si>
    <t>ACAA2,ACSBG1,ACSL6,ECI1,HADHB,HSD17B10,HSD17B4,SLC27A1</t>
  </si>
  <si>
    <t>Ephrin Receptor Signaling</t>
  </si>
  <si>
    <t>ACP1,ACTR2,ACTR3,ADAM10,ARPC1A,ARPC2,ARPC4,CFL2,GNA11,GNA13,GNAI1,GNAO1,GNAS,GNB1,GNB5,GNG12,HRAS,KRAS,MAP2K1,MAPK1,MAPK3,PAK1,RAC1,RALA,RALB,RHOA,ROCK2</t>
  </si>
  <si>
    <t>Chemokine Signaling</t>
  </si>
  <si>
    <t>Calm1 (includes others),CAMK2B,CAMK2G,GNAI1,HRAS,KRAS,MAP2K1,MAPK1,MAPK3,MAPK8,RALA,RALB,RHOA,ROCK2</t>
  </si>
  <si>
    <t>ILK Signaling</t>
  </si>
  <si>
    <t>ACTA1,ACTA2,ACTB,ACTG1,Cdc42,CFL2,CTNNB1,GSK3B,MAP2K4,MAPK1,MAPK10,MAPK3,MAPK8,NACA,PPP2R1A,PPP2R2A,PPP2R2C,RAC1,RHOA,RHOB,VCL,VIM</t>
  </si>
  <si>
    <t>Aspartate Degradation II</t>
  </si>
  <si>
    <t>GOT1,GOT2,MDH1,MDH2</t>
  </si>
  <si>
    <t>GDP-mannose Biosynthesis</t>
  </si>
  <si>
    <t>GMPPA,GPI,MPI,PMM1</t>
  </si>
  <si>
    <t>IL-8 Signaling</t>
  </si>
  <si>
    <t>Cdc42,GNA11,GNA13,GNAI1,GNAO1,GNAS,GNB1,GNB5,GNG12,HRAS,KRAS,MAP2K1,MAP2K4,MAPK1,MAPK10,MAPK3,MAPK8,PLD3,RAC1,RALA,RALB,RHOA,RHOB,ROCK2</t>
  </si>
  <si>
    <t>CD28 Signaling in T Helper Cells</t>
  </si>
  <si>
    <t>ACTR2,ACTR3,ARPC1A,ARPC2,ARPC4,Calm1 (includes others),CHP1,MAP2K1,MAP2K4,MAPK10,MAPK8,PAK1,PPP3CA,PPP3CB,RAC1</t>
  </si>
  <si>
    <t>Tight Junction Signaling</t>
  </si>
  <si>
    <t>ACTA1,ACTA2,ACTB,ACTG1,CTNNB1,JAM3,LLGL1,NAPB,NAPG,NSF,PPP2R1A,PPP2R2A,PPP2R2C,PRKACA,PRKACB,RAC1,RHOA,SNAP25,SPTAN1,VAPA,VCL,YKT6</t>
  </si>
  <si>
    <t>Parkinson's Signaling</t>
  </si>
  <si>
    <t>CYCS,GPR37,MAPK1,MAPK8,PARK7,UCHL1</t>
  </si>
  <si>
    <t>Paxillin Signaling</t>
  </si>
  <si>
    <t>ACTA1,ACTA2,ACTB,ACTG1,ARF1,HRAS,KRAS,MAP2K4,MAPK1,MAPK10,MAPK8,PAK1,RAC1,RALA,RALB,VCL</t>
  </si>
  <si>
    <t>Role of PKR in Interferon Induction and Antiviral Response</t>
  </si>
  <si>
    <t>CYC1,CYCS,HSP90AA1,HSP90AB1,HSP90B1,HSPA1A/HSPA1B,HSPA2,HSPA5,HSPA8,HSPA9,MAP2K4,MAPK1,MAPK10,MAPK3,MAPK8</t>
  </si>
  <si>
    <t>Colanic Acid Building Blocks Biosynthesis</t>
  </si>
  <si>
    <t>GMPPA,GPI,MPI,PMM1,UGP2</t>
  </si>
  <si>
    <t>Unfolded protein response</t>
  </si>
  <si>
    <t>CALR,CANX,DNAJC5,EIF2A,HSP90B1,HSPA1A/HSPA1B,HSPA2,HSPA5,HSPA8,HSPA9,HSPH1,MAPK8,P4HB,VCP</t>
  </si>
  <si>
    <t>Semaphorin Signaling in Neurons</t>
  </si>
  <si>
    <t>Cdc42,CFL2,DPYSL5,MAPK1,MAPK3,PAK1,PLXNB1,RAC1,RHOA,RHOB,ROCK2</t>
  </si>
  <si>
    <t>Lipid Antigen Presentation by CD1</t>
  </si>
  <si>
    <t>AP2A1,AP2A2,AP2M1,CALR,CANX,PDIA3</t>
  </si>
  <si>
    <t>NOD1/2 Signaling Pathway</t>
  </si>
  <si>
    <t>HSP90AA1,HSP90AB1,HSP90B1,HSPA1A/HSPA1B,HSPA2,HSPA5,HSPA8,HSPA9,MAP2K1,MAP2K4,MAPK1,MAPK10,MAPK3,MAPK8,RAC1,TLR8</t>
  </si>
  <si>
    <t>Actin Nucleation by ARP-WASP Complex</t>
  </si>
  <si>
    <t>ACTR2,ACTR3,ARPC1A,ARPC2,ARPC4,Cdc42,HRAS,KRAS,RAC1,RALA,RALB,RHOA,RHOB,ROCK2</t>
  </si>
  <si>
    <t>Opioid Signaling Pathway</t>
  </si>
  <si>
    <t>AP2A1,AP2A2,AP2M1,ARRB1,Calm1 (includes others),CAMK2B,CAMK2G,CLTC,CTNNB1,GNA11,GNA13,GNAI1,GNAO1,GNAS,GNB1,GNB5,GNG12,GSK3B,HRAS,KRAS,MAP2K1,MAP2K4,MAPK1,MAPK3,PPP3CA,PPP3CB,PRKACA,PRKACB,RAC1,RALA,RALB,SLC12A5</t>
  </si>
  <si>
    <t>TEC Kinase Signaling</t>
  </si>
  <si>
    <t>ACTA1,ACTA2,ACTB,ACTG1,Cdc42,GNA11,GNA13,GNAI1,GNAO1,GNAS,GNB1,GNB5,GNG12,MAP2K4,MAPK10,MAPK8,PAK1,RAC1,RHOA,RHOB</t>
  </si>
  <si>
    <t>PI3K/AKT Signaling</t>
  </si>
  <si>
    <t>CTNNB1,GSK3B,HRAS,HSP90AA1,HSP90AB1,HSP90B1,KRAS,MAP2K1,MAPK1,MAPK3,PPP2R1A,PPP2R2A,PPP2R2C,RALA,RALB,SYNJ1,YWHAB,YWHAE,YWHAG,YWHAH,YWHAQ,YWHAZ</t>
  </si>
  <si>
    <t>Cholecystokinin/Gastrin-mediated Signaling</t>
  </si>
  <si>
    <t>Cdc42,GNA13,HRAS,KRAS,MAP2K1,MAP2K4,MAPK1,MAPK10,MAPK3,MAPK8,RAC1,RALA,RALB,RHOA,RHOB,ROCK2</t>
  </si>
  <si>
    <t>IGF-1 Signaling</t>
  </si>
  <si>
    <t>HRAS,KRAS,MAP2K1,MAPK1,MAPK3,MAPK8,PRKACA,PRKACB,RALA,RALB,YWHAB,YWHAE,YWHAG,YWHAH,YWHAQ,YWHAZ</t>
  </si>
  <si>
    <t>Autophagy</t>
  </si>
  <si>
    <t>ARL8B,Calm1 (includes others),CHP1,EIF2A,GSK3B,MAP2K1,MAP2K4,MAPK1,MAPK10,MAPK3,MAPK8,PPP2R1A,PPP2R2A,PPP2R2C,PPP3CA,PPP3CB,PRKAA1,PRKACA,PRKACB,RAB7A,RALA,RALB,SLC3A2,SLC7A5,SQSTM1</t>
  </si>
  <si>
    <t>GNRH Signaling</t>
  </si>
  <si>
    <t>Calm1 (includes others),CAMK2B,CAMK2G,GNA11,GNAI1,GNAS,GNB1,GNB5,GNG12,HRAS,KRAS,MAP2K1,MAP2K4,MAPK1,MAPK10,MAPK3,MAPK8,PAK1,PRKACA,PRKACB,RAC1,RALA,RALB</t>
  </si>
  <si>
    <t>IL-3 Signaling</t>
  </si>
  <si>
    <t>CHP1,HRAS,KRAS,MAP2K1,MAPK1,MAPK3,PAK1,PPP3CA,PPP3CB,RAC1,RALA,RALB</t>
  </si>
  <si>
    <t>Melatonin Signaling</t>
  </si>
  <si>
    <t>Calm1 (includes others),CAMK2B,CAMK2G,GNAI1,GNAO1,MAP2K1,MAP2K4,MAPK1,MAPK3,PDIA3,PRKACA,PRKACB</t>
  </si>
  <si>
    <t>NADH Repair</t>
  </si>
  <si>
    <t>GAPDH,NAXD,NAXE</t>
  </si>
  <si>
    <t>Acetyl-CoA Biosynthesis I (Pyruvate Dehydrogenase Complex)</t>
  </si>
  <si>
    <t>DLAT,DLD,PDHA1</t>
  </si>
  <si>
    <t>PFKFB4 Signaling Pathway</t>
  </si>
  <si>
    <t>GNAS,GPI,MAP2K1,MAP2K4,MAPK1,MAPK3,PFKM,PRKACA,PRKACB</t>
  </si>
  <si>
    <t>SAPK/JNK Signaling</t>
  </si>
  <si>
    <t>GNA13,GNB1,GNB5,GNG12,HNRNPK,HRAS,KRAS,MAP2K4,MAPK10,MAPK8,MAPK8IP3,RAC1,RALA,RALB</t>
  </si>
  <si>
    <t>GM-CSF Signaling</t>
  </si>
  <si>
    <t>CAMK2B,CAMK2G,HRAS,KRAS,MAP2K1,MAPK1,MAPK3,PPP3CA,PPP3CB,RALA,RALB</t>
  </si>
  <si>
    <t>CLEAR Signaling Pathway</t>
  </si>
  <si>
    <t>ATP6V0A1,ATP6V0D1,ATP6V1A,ATP6V1B2,ATP6V1C1,ATP6V1F,ATP6V1G2,CHP1,GSK3B,HRAS,KRAS,MAPK1,MAPK3,PPP2R1A,PPP2R2A,PPP2R2C,PPP3CA,PPP3CB,PRKAA1,RAB7A,RALA,RALB,TLR8,VPS26A,VPS35,YWHAB,YWHAE,YWHAG,YWHAH,YWHAQ,YWHAZ</t>
  </si>
  <si>
    <t>Necroptosis Signaling Pathway</t>
  </si>
  <si>
    <t>CAMK2B,CAMK2G,CAPNS1,CHP1,DNM1L,FKBP1A,GLUD1,GLUL,PPP3CA,PPP3CB,SLC25A3,SLC25A4,UBC,VDAC1,VDAC2,VDAC3</t>
  </si>
  <si>
    <t>CDK5 Signaling</t>
  </si>
  <si>
    <t>GNAS,HRAS,KRAS,MAP2K1,MAPK1,MAPK10,MAPK3,MAPK8,MAPT,PPP2R1A,PPP2R2A,PPP2R2C,PRKACA,PRKACB,RALA,RALB</t>
  </si>
  <si>
    <t>Serotonin Receptor Signaling</t>
  </si>
  <si>
    <t>ACAT1,APP,ARRB1,Calm1 (includes others),CAMK2B,CAMK2G,CD44,Cdc42,DDC,GAP43,GNA11,GNA13,GNAI1,GNAO1,GNAS,GNB1,GNB5,GNG12,GPR37,GSK3B,HRAS,KRAS,MAP2K1,MAP2K4,MAPK1,MAPK3,MAPT,PAK1,PDIA3,PLD3,PRDX6,PRKACA,PRKACB,QDPR,RAB3A,RAC1,RALA,RALB,RHOA,RHOB,ROCK2,SQSTM1</t>
  </si>
  <si>
    <t>IL-1 Signaling</t>
  </si>
  <si>
    <t>GNA11,GNA13,GNAI1,GNAO1,GNAS,GNB1,GNB5,GNG12,MAP2K4,MAPK1,MAPK10,MAPK8,PRKACA,PRKACB</t>
  </si>
  <si>
    <t>LPS-stimulated MAPK Signaling</t>
  </si>
  <si>
    <t>HRAS,KRAS,MAP2K1,MAP2K4,MAPK1,MAPK10,MAPK3,MAPK8,PAK1,RAC1,RALA,RALB</t>
  </si>
  <si>
    <t>Apoptosis Signaling</t>
  </si>
  <si>
    <t>AIFM1,CAPNS1,CYC1,CYCS,HRAS,KRAS,MAP2K1,MAP2K4,MAPK1,MAPK3,MAPK8,RALA,RALB,SPTAN1</t>
  </si>
  <si>
    <t>GDNF Family Ligand-Receptor Interactions</t>
  </si>
  <si>
    <t>HRAS,KRAS,MAP2K1,MAP2K4,MAPK1,MAPK10,MAPK3,MAPK8,RAC1,RALA,RALB</t>
  </si>
  <si>
    <t>Semaphorin Neuronal Repulsive Signaling Pathway</t>
  </si>
  <si>
    <t>Acan,BCAN,CD44,CFL2,DPYSL5,GSK3B,MAP2K1,MAP2K4,MAPT,NCAN,PAK1,PLXNB1,PRKACA,PRKACB,RAC1,RHOA,ROCK2,VCAN</t>
  </si>
  <si>
    <t>Mechanisms of Viral Exit from Host Cells</t>
  </si>
  <si>
    <t>ACTA1,ACTA2,ACTB,ACTG1,SH3GL2,SH3GLB2,TSG101,VPS4A</t>
  </si>
  <si>
    <t>Synaptic Long Term Potentiation</t>
  </si>
  <si>
    <t>Calm1 (includes others),CAMK2B,CAMK2G,CHP1,GNA11,HRAS,KRAS,MAP2K1,MAPK1,MAPK3,PDIA3,PPP3CA,PPP3CB,PRKACA,PRKACB,RALA,RALB</t>
  </si>
  <si>
    <t>BMP signaling pathway</t>
  </si>
  <si>
    <t>HRAS,KRAS,MAP2K1,MAP2K4,MAPK1,MAPK10,MAPK3,MAPK8,PRKACA,PRKACB,RALA,RALB</t>
  </si>
  <si>
    <t>Glutathione-mediated Detoxification</t>
  </si>
  <si>
    <t>Gsta4,GSTM3,GSTM5,GSTZ1,LANCL1</t>
  </si>
  <si>
    <t>Iron homeostasis signaling pathway</t>
  </si>
  <si>
    <t>ACO2,ATP6V0A1,ATP6V0D1,ATP6V1A,ATP6V1B2,ATP6V1C1,ATP6V1F,ATP6V1G2,FTH1,HBA1/HBA2,HSPA9,MAPK1,MAPK3,SKP1,TF</t>
  </si>
  <si>
    <t>Oncostatin M Signaling</t>
  </si>
  <si>
    <t>HRAS,KRAS,MAP2K1,MAPK1,MAPK3,RALA,RALB</t>
  </si>
  <si>
    <t>Ketogenesis</t>
  </si>
  <si>
    <t>ACAA2,ACAT1,ACAT2,HADHB</t>
  </si>
  <si>
    <t>G Beta Gamma Signaling</t>
  </si>
  <si>
    <t>GNA11,GNA13,GNAI1,GNAO1,GNAS,GNB1,GNB5,GNG12,HRAS,KRAS,MAPK1,MAPK3,PAK1,PRKACA,PRKACB,RALA,RALB</t>
  </si>
  <si>
    <t>Immunogenic Cell Death Signaling Pathway</t>
  </si>
  <si>
    <t>CALR,EIF2A,HSP90AA1,HSP90AB1,HSP90B1,HSPA1A/HSPA1B,HSPA2,HSPA5,HSPA8,HSPA9,PDIA3</t>
  </si>
  <si>
    <t>CDC42 Signaling</t>
  </si>
  <si>
    <t>ACTR2,ACTR3,ARPC1A,ARPC2,ARPC4,CFL2,GSK3B,LLGL1,MAP2K4,MAPK1,MAPK10,MAPK8,PAK1,RALA</t>
  </si>
  <si>
    <t>IL-22 Signaling</t>
  </si>
  <si>
    <t>MAP2K4,MAPK1,MAPK10,MAPK3,MAPK8</t>
  </si>
  <si>
    <t>Tryptophan Degradation X (Mammalian, via Tryptamine)</t>
  </si>
  <si>
    <t>AKR1A1,ALDH1A1,ALDH2,ALDH9A1,DDC</t>
  </si>
  <si>
    <t>Antigen Presentation Pathway</t>
  </si>
  <si>
    <t>CALR,CANX,PDIA3,PSMB5,PSMB6</t>
  </si>
  <si>
    <t>ERK5 Signaling</t>
  </si>
  <si>
    <t>GNA13,HRAS,KRAS,RALA,RALB,YWHAB,YWHAE,YWHAG,YWHAH,YWHAQ,YWHAZ</t>
  </si>
  <si>
    <t>Apelin Muscle Signaling Pathway</t>
  </si>
  <si>
    <t>GNA11,GNA13,GNAI1,GNAO1,GNAS,GNB1,GNB5,GNG12,PRKAA1</t>
  </si>
  <si>
    <t>Mevalonate Pathway I</t>
  </si>
  <si>
    <t>Gα12/13 Signaling</t>
  </si>
  <si>
    <t>CTNNB1,GNA13,HRAS,KRAS,MAP2K1,MAP2K4,MAPK1,MAPK10,MAPK3,MAPK8,RALA,RALB,RHOA,ROCK2</t>
  </si>
  <si>
    <t>Antiproliferative Role of Somatostatin Receptor 2</t>
  </si>
  <si>
    <t>GAD1,GNB1,GNB5,GNG12,HRAS,KRAS,MAP2K1,MAPK1,MAPK3,RALA,RALB</t>
  </si>
  <si>
    <t>Fc Epsilon RI Signaling</t>
  </si>
  <si>
    <t>HRAS,KRAS,MAP2K1,MAP2K4,MAPK1,MAPK10,MAPK3,MAPK8,RAC1,RALA,RALB,SYNJ1</t>
  </si>
  <si>
    <t>HIPPO signaling</t>
  </si>
  <si>
    <t>CD44,LLGL1,PPP2R1A,PPP2R2A,PPP2R2C,SKP1,YWHAB,YWHAE,YWHAG,YWHAH,YWHAQ,YWHAZ</t>
  </si>
  <si>
    <t>ERK/MAPK Signaling</t>
  </si>
  <si>
    <t>HRAS,HSPB1,KRAS,MAP2K1,MAPK1,MAPK3,PAK1,PPP2R1A,PPP2R2A,PPP2R2C,PRKACA,PRKACB,RAC1,RALA,RALB,YWHAB,YWHAG,YWHAH,YWHAQ,YWHAZ</t>
  </si>
  <si>
    <t>ERBB Signaling</t>
  </si>
  <si>
    <t>GSK3B,HRAS,KRAS,MAP2K1,MAP2K4,MAPK1,MAPK10,MAPK3,MAPK8,PAK1,RALA,RALB</t>
  </si>
  <si>
    <t>PDGF Signaling</t>
  </si>
  <si>
    <t>ACP1,HRAS,KRAS,MAP2K1,MAP2K4,MAPK1,MAPK3,MAPK8,RALA,RALB,SYNJ1</t>
  </si>
  <si>
    <t>HMGB1 Signaling</t>
  </si>
  <si>
    <t>Cdc42,HRAS,KRAS,MAP2K1,MAP2K4,MAPK1,MAPK10,MAPK3,MAPK8,RAC1,RALA,RALB,RHOA,RHOB</t>
  </si>
  <si>
    <t>PAK Signaling</t>
  </si>
  <si>
    <t>CFL2,HRAS,KRAS,MAP2K1,MAP2K4,MAPK1,MAPK10,MAPK3,MAPK8,PAK1,RAC1,RALA,RALB</t>
  </si>
  <si>
    <t>Gαs Signaling</t>
  </si>
  <si>
    <t>ADD1,ADD2,ADD3,GNA11,GNA13,GNAI1,GNAO1,GNAS,GNB1,GNB5,GNG12,MAP2K1,MAPK1,MAPK3,PRKACA,PRKACB</t>
  </si>
  <si>
    <t>Aryl Hydrocarbon Receptor Signaling</t>
  </si>
  <si>
    <t>ALDH1A1,ALDH1L1,ALDH2,ALDH9A1,GSTM3,GSTM5,GSTZ1,HSP90AA1,HSP90AB1,HSP90B1,HSPB1,MAPK1,MAPK3,MAPK8</t>
  </si>
  <si>
    <t>Telomerase Signaling</t>
  </si>
  <si>
    <t>HRAS,HSP90AA1,HSP90AB1,HSP90B1,KRAS,MAP2K1,MAPK1,MAPK3,PPP2R1A,PPP2R2A,PPP2R2C,RALA,RALB</t>
  </si>
  <si>
    <t>Superpathway of Geranylgeranyldiphosphate Biosynthesis I (via Mevalonate)</t>
  </si>
  <si>
    <t>Sucrose Degradation V (Mammalian)</t>
  </si>
  <si>
    <t>ALDOA,ALDOC,TPI1</t>
  </si>
  <si>
    <t>Glycogen Degradation II</t>
  </si>
  <si>
    <t>PGM1,PGM2L1,PYGB</t>
  </si>
  <si>
    <t>Superoxide Radicals Degradation</t>
  </si>
  <si>
    <t>CAT,SOD1,SOD2</t>
  </si>
  <si>
    <t>NGF Signaling</t>
  </si>
  <si>
    <t>HRAS,KRAS,MAP2K1,MAP2K4,MAPK1,MAPK10,MAPK3,MAPK8,RAC1,RALA,RALB,RHOA,ROCK2</t>
  </si>
  <si>
    <t>Ceramide Signaling</t>
  </si>
  <si>
    <t>CYCS,HRAS,KRAS,MAP2K1,MAP2K4,MAPK3,MAPK8,PPP2R1A,PPP2R2A,PPP2R2C,RALA,RALB</t>
  </si>
  <si>
    <t>Stearate Biosynthesis I (Animals)</t>
  </si>
  <si>
    <t>ACOT7,ACSBG1,ACSL6,CBR1,FASN,LPGAT1,SLC27A1</t>
  </si>
  <si>
    <t>Role of JAK family kinases in IL-6-type Cytokine Signaling</t>
  </si>
  <si>
    <t>ADAM10,HSP90AA1,HSP90AB1,HSP90B1,MAP2K4,MAPK1,MAPK10,MAPK3,MAPK8</t>
  </si>
  <si>
    <t>Creatine-phosphate Biosynthesis</t>
  </si>
  <si>
    <t>CKB,CKMT1A/CKMT1B</t>
  </si>
  <si>
    <t>Superpathway of Serine and Glycine Biosynthesis I</t>
  </si>
  <si>
    <t>PHGDH,PSAT1</t>
  </si>
  <si>
    <t>2-ketoglutarate Dehydrogenase Complex</t>
  </si>
  <si>
    <t>DLD,OGDH</t>
  </si>
  <si>
    <t>Serine Biosynthesis</t>
  </si>
  <si>
    <t>Eumelanin Biosynthesis</t>
  </si>
  <si>
    <t>DDT,MIF</t>
  </si>
  <si>
    <t>Glycerol Degradation I</t>
  </si>
  <si>
    <t>GPD1,GPD2</t>
  </si>
  <si>
    <t>L-cysteine Degradation III</t>
  </si>
  <si>
    <t>CISD1,GOT1</t>
  </si>
  <si>
    <t>D-glucuronate Degradation I</t>
  </si>
  <si>
    <t>AKR1A1,AKR1B1</t>
  </si>
  <si>
    <t>Glycerol-3-phosphate Shuttle</t>
  </si>
  <si>
    <t>Glutamate Degradation II</t>
  </si>
  <si>
    <t>GOT1,GOT2</t>
  </si>
  <si>
    <t>Aspartate Biosynthesis</t>
  </si>
  <si>
    <t>Endocannabinoid Neuronal Synapse Pathway</t>
  </si>
  <si>
    <t>CHP1,GNA11,GNAI1,GNAO1,GNB1,GNB5,GNG12,MAPK1,MAPK10,MAPK3,MAPK8,NDUFS2,PDIA3,PPP3CA,PPP3CB,PRKACA,PRKACB</t>
  </si>
  <si>
    <t>Phospholipase C Signaling</t>
  </si>
  <si>
    <t>Calm1 (includes others),Cdc42,CHP1,GNA13,GNAS,GNB1,GNB5,GNG12,HRAS,KRAS,MAP2K1,MAPK1,MAPK3,PEBP1,PLD3,PPP3CA,PPP3CB,RAC1,RALA,RALB,RHOA,RHOB</t>
  </si>
  <si>
    <t>MIF Regulation of Innate Immunity</t>
  </si>
  <si>
    <t>MAP2K4,MAPK1,MAPK10,MAPK3,MAPK8,MIF</t>
  </si>
  <si>
    <t>Cell Cycle: G2/M DNA Damage Checkpoint Regulation</t>
  </si>
  <si>
    <t>SKP1,YWHAB,YWHAE,YWHAG,YWHAH,YWHAQ,YWHAZ</t>
  </si>
  <si>
    <t>IL-17 Signaling</t>
  </si>
  <si>
    <t>GSK3B,HRAS,HSP90AA1,HSP90AB1,HSP90B1,KRAS,MAP2K4,MAPK1,MAPK10,MAPK3,MAPK8,RALA,RALB</t>
  </si>
  <si>
    <t>ERB2-ERBB3 Signaling</t>
  </si>
  <si>
    <t>GSK3B,HRAS,KRAS,MAP2K1,MAPK1,MAPK3,RALA,RALB</t>
  </si>
  <si>
    <t>Pyridoxal 5'-phosphate Salvage Pathway</t>
  </si>
  <si>
    <t>MAP2K1,MAP2K4,MAPK1,MAPK3,MAPK8,PAK1,PDXK,PRKAA1</t>
  </si>
  <si>
    <t>Glycogen Degradation III</t>
  </si>
  <si>
    <t>Gαi Signaling</t>
  </si>
  <si>
    <t>GNA11,GNA13,GNAI1,GNAO1,GNAS,GNB1,GNB5,GNG12,HRAS,KRAS,MAPK1,MAPK3,PRKACA,PRKACB,RALA,RALB</t>
  </si>
  <si>
    <t>Ethanol Degradation IV</t>
  </si>
  <si>
    <t>ALDH1A1,ALDH2,ALDH9A1,CAT</t>
  </si>
  <si>
    <t>Methionine Degradation I (to Homocysteine)</t>
  </si>
  <si>
    <t>AHCYL1,AHCYL2,MAT2A,PRMT5</t>
  </si>
  <si>
    <t>MicroRNA Biogenesis Signaling Pathway</t>
  </si>
  <si>
    <t>DDX5,Fus,HNRNPA2B1,HRAS,HSP90AA1,HSP90AB1,HSP90B1,HSPA8,KHSRP,KRAS,MAPK1,MAPK3,RALA,RALB,RAN,SRSF3,TSN</t>
  </si>
  <si>
    <t>Calcium Signaling</t>
  </si>
  <si>
    <t>ACTA1,ACTA2,ATP2A1,ATP2A2,ATP2B1,ATP2B2,ATP2B4,Calm1 (includes others),CALR,CAMK2B,CAMK2G,CHP1,MAPK1,MAPK3,PPP3CA,PPP3CB,PRKACA,PRKACB,Tpm1,TPM3</t>
  </si>
  <si>
    <t>IL-2 Signaling</t>
  </si>
  <si>
    <t>HRAS,KRAS,MAP2K1,MAPK1,MAPK3,MAPK8,RALA,RALB</t>
  </si>
  <si>
    <t>Amyloid Processing</t>
  </si>
  <si>
    <t>APP,CAPNS1,GSK3B,MAPK1,MAPK3,MAPT,PRKACA,PRKACB</t>
  </si>
  <si>
    <t>P2Y Purigenic Receptor Signaling Pathway</t>
  </si>
  <si>
    <t>GNAI1,GNB1,GNB5,GNG12,HRAS,KRAS,MAP2K1,MAPK1,MAPK3,PDIA3,PRKACA,PRKACB,RALA,RALB</t>
  </si>
  <si>
    <t>Ephrin A Signaling</t>
  </si>
  <si>
    <t>ADAM10,CFL2,PAK1,RAC1,RHOA,ROCK2</t>
  </si>
  <si>
    <t>Death Receptor Signaling</t>
  </si>
  <si>
    <t>ACTA1,ACTA2,ACTB,ACTG1,CYC1,CYCS,HSPB1,MAP2K4,MAPK8,SPTAN1</t>
  </si>
  <si>
    <t>CNTF Signaling</t>
  </si>
  <si>
    <t>PEDF Signaling</t>
  </si>
  <si>
    <t>HRAS,KRAS,MAPK1,MAPK3,RAC1,RALA,RALB,RHOA,ROCK2,SOD2</t>
  </si>
  <si>
    <t>Cysteine Biosynthesis III (mammalia)</t>
  </si>
  <si>
    <t>Apelin Liver Signaling Pathway</t>
  </si>
  <si>
    <t>GSK3B,MAP2K4,MAPK10,MAPK8</t>
  </si>
  <si>
    <t>tRNA Charging</t>
  </si>
  <si>
    <t>DARS1,GARS1,HARS1,VARS1,YARS1</t>
  </si>
  <si>
    <t>Fatty Acid Activation</t>
  </si>
  <si>
    <t>ACSBG1,ACSL6,SLC27A1</t>
  </si>
  <si>
    <t>Phenylalanine Degradation IV (Mammalian, via Side Chain)</t>
  </si>
  <si>
    <t>ALDH2,GOT1,GOT2</t>
  </si>
  <si>
    <t>Insulin Receptor Signaling</t>
  </si>
  <si>
    <t>ACLY,GSK3B,HRAS,KRAS,MAP2K1,MAPK1,MAPK3,MAPK8,PRKACA,PRKACB,RALA,RALB,SYNJ1</t>
  </si>
  <si>
    <t>Endothelin-1 Signaling</t>
  </si>
  <si>
    <t>GNA11,GNA13,GNAI1,GNAO1,GNAS,HRAS,KRAS,MAPK1,MAPK10,MAPK3,MAPK8,PDIA3,PLD3,PRDX6,RALA,RALB</t>
  </si>
  <si>
    <t>Synaptic Long Term Depression</t>
  </si>
  <si>
    <t>GAD1,GNA11,GNA13,GNAI1,GNAO1,GNAS,HRAS,KRAS,MAP2K1,MAPK1,MAPK3,PDIA3,PPP2R1A,PPP2R2A,PPP2R2C,PRDX6,RALA,RALB</t>
  </si>
  <si>
    <t>Amyotrophic Lateral Sclerosis Signaling</t>
  </si>
  <si>
    <t>CAPNS1,CAT,CYCS,GLUL,NEFH,NEFL,PAK1,PPP3CA,RAB5A,RAB5B,RAB5C,RAC1,SLC1A2,SOD1</t>
  </si>
  <si>
    <t>eNOS Signaling</t>
  </si>
  <si>
    <t>AQP4,Calm1 (includes others),GNAS,HSP90AA1,HSP90AB1,HSP90B1,HSPA1A/HSPA1B,HSPA2,HSPA5,HSPA8,HSPA9,PRKAA1,PRKACA,PRKACB</t>
  </si>
  <si>
    <t>Arginine Biosynthesis IV</t>
  </si>
  <si>
    <t>GLUD1,OAT</t>
  </si>
  <si>
    <t>Methylglyoxal Degradation I</t>
  </si>
  <si>
    <t>GLO1,HAGH</t>
  </si>
  <si>
    <t>2-oxobutanoate Degradation I</t>
  </si>
  <si>
    <t>DLD,PCCA</t>
  </si>
  <si>
    <t>GDP-glucose Biosynthesis</t>
  </si>
  <si>
    <t>PGM1,PGM2L1</t>
  </si>
  <si>
    <t>L-cysteine Degradation I</t>
  </si>
  <si>
    <t>Ethanol Degradation II</t>
  </si>
  <si>
    <t>AKR1A1,ALDH1A1,ALDH2,ALDH9A1</t>
  </si>
  <si>
    <t>Endoplasmic Reticulum Stress Pathway</t>
  </si>
  <si>
    <t>CALR,HSP90B1,HSPA5,MAPK8</t>
  </si>
  <si>
    <t>Apelin Pancreas Signaling Pathway</t>
  </si>
  <si>
    <t>MAP2K4,MAPK10,MAPK8,PRKAA1,PRKACA,PRKACB</t>
  </si>
  <si>
    <t>G Protein Signaling Mediated by Tubby</t>
  </si>
  <si>
    <t>GNA11,GNA13,GNAI1,GNAO1,GNAS,GNB1,GNB5,GNG12</t>
  </si>
  <si>
    <t>Superpathway of Cholesterol Biosynthesis</t>
  </si>
  <si>
    <t>ACAA2,ACAT1,ACAT2,DHCR7,HADHB</t>
  </si>
  <si>
    <t>Antioxidant Action of Vitamin C</t>
  </si>
  <si>
    <t>MAP2K4,MAPK1,MAPK10,MAPK3,MAPK8,PDIA3,PLD3,PRDX6,TXNRD1</t>
  </si>
  <si>
    <t>Thrombopoietin Signaling</t>
  </si>
  <si>
    <t>Senescence Pathway</t>
  </si>
  <si>
    <t>Calm1 (includes others),CAPNS1,CAT,CHP1,DLAT,DLD,HRAS,KRAS,MAP2K1,MAP2K4,MAPK1,MAPK3,PDHA1,PPP2R1A,PPP2R2A,PPP2R2C,PPP3CA,PPP3CB,RALA,RALB,SOD2,SQSTM1</t>
  </si>
  <si>
    <t>Melanocyte Development and Pigmentation Signaling</t>
  </si>
  <si>
    <t>GNAS,HRAS,KRAS,MAP2K1,MAPK1,MAPK3,PRKACA,PRKACB,RALA,RALB</t>
  </si>
  <si>
    <t>LPS/IL-1 Mediated Inhibition of RXR Function</t>
  </si>
  <si>
    <t>ACSBG1,ACSL6,ALDH1A1,ALDH1L1,ALDH2,ALDH9A1,APOE,CAT,FABP5,FABP7,GSTM3,GSTM5,GSTZ1,MAP2K4,MAPK8,SLC27A1</t>
  </si>
  <si>
    <t>Neurotrophin/TRK Signaling</t>
  </si>
  <si>
    <t>HRAS,KRAS,MAP2K1,MAP2K4,MAPK1,MAPK3,MAPK8,RALA,RALB</t>
  </si>
  <si>
    <t>Androgen Signaling</t>
  </si>
  <si>
    <t>Calm1 (includes others),CALR,GNA11,GNA13,GNAI1,GNAO1,GNAS,GNB1,GNB5,GNG12,HSP90AA1,MAPK1,MAPK3,PRKACA,PRKACB</t>
  </si>
  <si>
    <t>Role of JAK1 and JAK3 in γc Cytokine Signaling</t>
  </si>
  <si>
    <t>HRAS,KRAS,MAPK1,MAPK3,RALA,RALB</t>
  </si>
  <si>
    <t>Myelination Signaling Pathway</t>
  </si>
  <si>
    <t>Calm1 (includes others),CHP1,CNP,CTNNB1,FASN,FKBP1A,GPR37,GSK3B,HRAS,KRAS,MAG,MAP2K1,MAPK1,MAPK3,MBP,NDRG1,PLP1,PPP3CA,PPP3CB,PRKACA,PRKACB,RAC1,RALA,RALB,RHOA,ROCK2</t>
  </si>
  <si>
    <t>Noradrenaline and Adrenaline Degradation</t>
  </si>
  <si>
    <t>Oxytocin In Brain Signaling Pathway</t>
  </si>
  <si>
    <t>Calm1 (includes others),EIF2A,GNA11,GNAI1,GNAO1,GNB1,GNB5,GNG12,HRAS,KRAS,MAP2K1,MAPK1,MAPK3,PRDX6,RALA,RALB,SLC12A5</t>
  </si>
  <si>
    <t>Mitochondrial L-carnitine Shuttle Pathway</t>
  </si>
  <si>
    <t>Histamine Degradation</t>
  </si>
  <si>
    <t>ALDH1A1,ALDH2,ALDH9A1</t>
  </si>
  <si>
    <t>NUR77 Signaling in T Lymphocytes</t>
  </si>
  <si>
    <t>Calm1 (includes others),CHP1,CYCS,MAP2K1,MAPK1,MAPK3,PPP3CA,PPP3CB</t>
  </si>
  <si>
    <t>Salvage Pathways of Pyrimidine Ribonucleotides</t>
  </si>
  <si>
    <t>AK1,MAP2K1,MAP2K4,MAPK1,MAPK3,MAPK8,PAK1,PRKAA1</t>
  </si>
  <si>
    <t>TGF-β Signaling</t>
  </si>
  <si>
    <t>Glucose and Glucose-1-phosphate Degradation</t>
  </si>
  <si>
    <t>Role of NANOG in Mammalian Embryonic Stem Cell Pluripotency</t>
  </si>
  <si>
    <t>CTNNB1,GSK3B,HRAS,KRAS,MAP2K1,MAPK1,MAPK3,RALA,RALB</t>
  </si>
  <si>
    <t>Mouse Embryonic Stem Cell Pluripotency</t>
  </si>
  <si>
    <t>Toll-like Receptor Signaling</t>
  </si>
  <si>
    <t>MAP2K4,MAPK1,MAPK8,RPS27A,TLR8,Ubb,UBC</t>
  </si>
  <si>
    <t>HGF Signaling</t>
  </si>
  <si>
    <t>γ-linolenate Biosynthesis II (Animals)</t>
  </si>
  <si>
    <t>D-myo-inositol (1,4,5)-trisphosphate Degradation</t>
  </si>
  <si>
    <t>BPNT1,IMPA1,SYNJ1</t>
  </si>
  <si>
    <t>Methylglyoxal Degradation III</t>
  </si>
  <si>
    <t>AKR1A1,AKR1B1,CBR1</t>
  </si>
  <si>
    <t>Putrescine Degradation III</t>
  </si>
  <si>
    <t>Fatty Acid α-oxidation</t>
  </si>
  <si>
    <t>Pulmonary Healing Signaling Pathway</t>
  </si>
  <si>
    <t>CFL2,CTNNB1,HRAS,IDH2,KRAS,MAP2K4,MAPK1,MAPK10,MAPK3,MAPK8,PRKAA1,RAC1,RALA,RALB</t>
  </si>
  <si>
    <t>Relaxin Signaling</t>
  </si>
  <si>
    <t>GAD1,GNA11,GNA13,GNAI1,GNAO1,GNAS,GNB1,GNB5,GNG12,MAP2K1,MAPK1,MAPK3,PRKACA,PRKACB</t>
  </si>
  <si>
    <t>3-phosphoinositide Biosynthesis</t>
  </si>
  <si>
    <t>ACP1,ATP1A1,ATP1A2,DUSP15,PDXP,PIP4K2A,PIP4K2B,PPM1H,PPP2R1A,PPP2R2A,PPP2R2C,PPP3CA,PPP3CB,SIRPA,SYNJ1</t>
  </si>
  <si>
    <t>Sumoylation Pathway</t>
  </si>
  <si>
    <t>ARHGDIA,Cdc42,CTBP1,MAP2K4,MAPK10,MAPK8,RAC1,RAN,RHOA,RHOB</t>
  </si>
  <si>
    <t>IL-15 Signaling</t>
  </si>
  <si>
    <t>STAT3 Pathway</t>
  </si>
  <si>
    <t>IL-6 Signaling</t>
  </si>
  <si>
    <t>HRAS,HSPB1,KRAS,MAP2K1,MAP2K4,MAPK1,MAPK10,MAPK3,MAPK8,RALA,RALB</t>
  </si>
  <si>
    <t>CD40 Signaling</t>
  </si>
  <si>
    <t>MAP2K1,MAP2K4,MAPK1,MAPK10,MAPK3,MAPK8</t>
  </si>
  <si>
    <t>nNOS Signaling in Neurons</t>
  </si>
  <si>
    <t>Calm1 (includes others),CAPNS1,CHP1,PFKM,PPP3CA,PPP3CB</t>
  </si>
  <si>
    <t>Macropinocytosis Signaling</t>
  </si>
  <si>
    <t>HRAS,KRAS,PAK1,RAB5A,RAC1,RALA,RALB,RHOA</t>
  </si>
  <si>
    <t>PPAR Signaling</t>
  </si>
  <si>
    <t>HRAS,HSP90AA1,HSP90AB1,HSP90B1,KRAS,MAP2K1,MAPK1,MAPK3,RALA,RALB</t>
  </si>
  <si>
    <t>D-myo-inositol-5-phosphate Metabolism</t>
  </si>
  <si>
    <t>ACP1,ATP1A1,ATP1A2,DUSP15,PDXP,PIP4K2A,PPM1H,PPP2R1A,PPP2R2A,PPP2R2C,PPP3CA,PPP3CB,SIRPA,SYNJ1</t>
  </si>
  <si>
    <t>DHCR24 Signaling Pathway</t>
  </si>
  <si>
    <t>APOE,APP,DHCR7,GSK3B,HRAS,KRAS,MAPT,NLGN1,RALA,RALB,TF</t>
  </si>
  <si>
    <t>Mitotic Roles of Polo-Like Kinase</t>
  </si>
  <si>
    <t>HSP90AA1,HSP90AB1,HSP90B1,PPP2R1A,PPP2R2A,PPP2R2C</t>
  </si>
  <si>
    <t>Estrogen Biosynthesis</t>
  </si>
  <si>
    <t>HSD17B10,HSD17B12,HSD17B4,HSD17B8</t>
  </si>
  <si>
    <t>ERBB4 Signaling</t>
  </si>
  <si>
    <t>Neuroinflammation Signaling Pathway</t>
  </si>
  <si>
    <t>APP,CALB2,CHP1,CTNNB1,GAD1,GLUL,GSK3B,IDE,MAP2K4,MAPK1,MAPK10,MAPK3,MAPK8,MAPT,PPP3CA,PPP3CB,RAC1,SLC1A2,SLC6A11,SOD2,TLR8</t>
  </si>
  <si>
    <t>Wound Healing Signaling Pathway</t>
  </si>
  <si>
    <t>ACTA2,COL25A1,COL4A2,HRAS,KRAS,MAP2K1,MAP2K4,MAPK1,MAPK10,MAPK3,MAPK8,RAC1,RALA,RALB,VIM</t>
  </si>
  <si>
    <t>NAD Signaling Pathway</t>
  </si>
  <si>
    <t>ACADL,AIFM1,GJA1,GSK3B,H1-0,HSPD1,IDH2,LDHB,PRKAA1,SLC7A5,SOD2</t>
  </si>
  <si>
    <t>FLT3 Signaling in Hematopoietic Progenitor Cells</t>
  </si>
  <si>
    <t>D-myo-inositol (1,4,5,6)-Tetrakisphosphate Biosynthesis</t>
  </si>
  <si>
    <t>ACP1,ATP1A1,ATP1A2,DUSP15,PDXP,PPM1H,PPP2R1A,PPP2R2A,PPP2R2C,PPP3CA,PPP3CB,SIRPA,SYNJ1</t>
  </si>
  <si>
    <t>D-myo-inositol (3,4,5,6)-tetrakisphosphate Biosynthesis</t>
  </si>
  <si>
    <t>Circadian Rhythm Signaling</t>
  </si>
  <si>
    <t>CAMK2B,CAMK2G,GAD1,GNA11,GNAI1,GNAS,GNB1,GNB5,GNG12,GSK3B,HRAS,KRAS,MAP2K1,MAP2K4,MAPK1,MAPK3,PDIA3,PRKAA1,PRKACA,PRKACB,RALA,RALB</t>
  </si>
  <si>
    <t>BER (Base Excision Repair) Pathway</t>
  </si>
  <si>
    <t>MAP2K1,MAP2K4,MAPK1,MAPK3</t>
  </si>
  <si>
    <t>Insulin Secretion Signaling Pathway</t>
  </si>
  <si>
    <t>CAMK2B,CAMK2G,DLAT,DLD,EIF2A,EIF2S3,EIF4A2,GNA11,GNAS,MAPK1,MAPK3,NAPB,NAPG,NSF,PC,PDHA1,PDIA3,PRKACA,PRKACB,SNAP25,YKT6</t>
  </si>
  <si>
    <t>Protein Citrullination</t>
  </si>
  <si>
    <t>PADI2</t>
  </si>
  <si>
    <t>Branched-chain α-keto acid Dehydrogenase Complex</t>
  </si>
  <si>
    <t>DLD</t>
  </si>
  <si>
    <t>Guanine and Guanosine Salvage I</t>
  </si>
  <si>
    <t>HPRT1</t>
  </si>
  <si>
    <t>Acetyl-CoA Biosynthesis III (from Citrate)</t>
  </si>
  <si>
    <t>ACLY</t>
  </si>
  <si>
    <t>Glutamine Biosynthesis I</t>
  </si>
  <si>
    <t>GLUL</t>
  </si>
  <si>
    <t>Glutathione Biosynthesis</t>
  </si>
  <si>
    <t>GSS</t>
  </si>
  <si>
    <t>Adenine and Adenosine Salvage III</t>
  </si>
  <si>
    <t>Biotin-carboxyl Carrier Protein Assembly</t>
  </si>
  <si>
    <t>ACACA</t>
  </si>
  <si>
    <t>Fatty Acid Biosynthesis Initiation II</t>
  </si>
  <si>
    <t>FASN</t>
  </si>
  <si>
    <t>Sulfite Oxidation IV</t>
  </si>
  <si>
    <t>SUOX</t>
  </si>
  <si>
    <t>D-mannose Degradation</t>
  </si>
  <si>
    <t>MPI</t>
  </si>
  <si>
    <t>Glutamate Biosynthesis II</t>
  </si>
  <si>
    <t>GLUD1</t>
  </si>
  <si>
    <t>Glutamate Degradation X</t>
  </si>
  <si>
    <t>JAK/STAT Signaling</t>
  </si>
  <si>
    <t>EGF Signaling</t>
  </si>
  <si>
    <t>HRAS,MAP2K1,MAP2K4,MAPK1,MAPK3,MAPK8</t>
  </si>
  <si>
    <t>Regulation Of The Epithelial Mesenchymal Transition By Growth Factors Pathway</t>
  </si>
  <si>
    <t>GSK3B,HRAS,KRAS,MAP2K1,MAP2K4,MAPK1,MAPK10,MAPK3,MAPK8,RAC1,RALA,RALB,RHOA,VIM</t>
  </si>
  <si>
    <t>Type I Diabetes Mellitus Signaling</t>
  </si>
  <si>
    <t>CYC1,CYCS,GAD1,HSPD1,MAP2K4,MAPK1,MAPK10,MAPK8</t>
  </si>
  <si>
    <t>Regulation of Cellular Mechanics by Calpain Protease</t>
  </si>
  <si>
    <t>CAPNS1,HRAS,KRAS,MAPK1,MAPK3,RALA,RALB,VCL</t>
  </si>
  <si>
    <t>Dopamine Degradation</t>
  </si>
  <si>
    <t>CDP-diacylglycerol Biosynthesis I</t>
  </si>
  <si>
    <t>GPD1,GPD2,LPGAT1</t>
  </si>
  <si>
    <t>FXR/RXR Activation</t>
  </si>
  <si>
    <t>APOE,FASN,MAP2K4,MAPK10,MAPK8,PKLR,TF</t>
  </si>
  <si>
    <t>Erythropoietin Signaling Pathway</t>
  </si>
  <si>
    <t>CTNNB1,GSK3B,HBA1/HBA2,HRAS,KRAS,MAP2K1,MAPK1,MAPK3,RAC1,RALA,RALB</t>
  </si>
  <si>
    <t>Superpathway of Inositol Phosphate Compounds</t>
  </si>
  <si>
    <t>Serotonin Degradation</t>
  </si>
  <si>
    <t>VEGF Family Ligand-Receptor Interactions</t>
  </si>
  <si>
    <t>3-phosphoinositide Degradation</t>
  </si>
  <si>
    <t>April Mediated Signaling</t>
  </si>
  <si>
    <t>MAP2K4,MAPK1,MAPK10,MAPK8</t>
  </si>
  <si>
    <t>Neuregulin Signaling</t>
  </si>
  <si>
    <t>ICOS-ICOSL Signaling in T Helper Cells</t>
  </si>
  <si>
    <t>Calm1 (includes others),CAMK2B,CAMK2G,CHP1,PPP3CA,PPP3CB,RAC1</t>
  </si>
  <si>
    <t>Prolactin Signaling</t>
  </si>
  <si>
    <t>MIF-mediated Glucocorticoid Regulation</t>
  </si>
  <si>
    <t>MAPK1,MAPK3,MIF</t>
  </si>
  <si>
    <t>Phosphatidylglycerol Biosynthesis II (Non-plastidic)</t>
  </si>
  <si>
    <t>Superpathway of D-myo-inositol (1,4,5)-trisphosphate Metabolism</t>
  </si>
  <si>
    <t>Oxidative Ethanol Degradation III</t>
  </si>
  <si>
    <t>Phototransduction Pathway</t>
  </si>
  <si>
    <t>GNB1,GNB5,PRKACA,PRKACB</t>
  </si>
  <si>
    <t>Sphingosine-1-phosphate Signaling</t>
  </si>
  <si>
    <t>Cdc42,GNA13,GNAI1,MAPK1,MAPK3,PDIA3,RAC1,RHOA,RHOB</t>
  </si>
  <si>
    <t>Acute Phase Response Signaling</t>
  </si>
  <si>
    <t>HNRNPK,HRAS,KRAS,MAP2K1,MAP2K4,MAPK1,MAPK3,MAPK8,RALA,RALB,SOD2,TF</t>
  </si>
  <si>
    <t>Dopamine-DARPP32 Feedback in cAMP Signaling</t>
  </si>
  <si>
    <t>ATP2A1,ATP2A2,Calm1 (includes others),CHP1,GNAI1,GNAS,KCNJ10,PDIA3,PPP2R1A,PPP2R2A,PPP2R2C,PPP3CA,PPP3CB,PRKACA,PRKACB</t>
  </si>
  <si>
    <t>Sperm Motility</t>
  </si>
  <si>
    <t>Calm1 (includes others),GNA11,GNA13,GNAI1,GNAO1,GNAS,GNB1,GNB5,GNG12,MAP2K1,MAP2K4,PDIA3,PRDX6,PRKACA,PRKACB,SLC12A2</t>
  </si>
  <si>
    <t>L-carnitine Biosynthesis</t>
  </si>
  <si>
    <t>ALDH9A1</t>
  </si>
  <si>
    <t>Diphthamide Biosynthesis</t>
  </si>
  <si>
    <t>EEF2</t>
  </si>
  <si>
    <t>Proline Biosynthesis II (from Arginine)</t>
  </si>
  <si>
    <t>OAT</t>
  </si>
  <si>
    <t>Pyruvate Fermentation to Lactate</t>
  </si>
  <si>
    <t>LDHB</t>
  </si>
  <si>
    <t>Arginine Degradation VI (Arginase 2 Pathway)</t>
  </si>
  <si>
    <t>Pentose Phosphate Pathway (Non-oxidative Branch)</t>
  </si>
  <si>
    <t>TALDO1</t>
  </si>
  <si>
    <t>Phenylethylamine Degradation I</t>
  </si>
  <si>
    <t>ALDH2</t>
  </si>
  <si>
    <t>Methylmalonyl Pathway</t>
  </si>
  <si>
    <t>PCCA</t>
  </si>
  <si>
    <t>Glycine Cleavage Complex</t>
  </si>
  <si>
    <t>Pentose Phosphate Pathway</t>
  </si>
  <si>
    <t>Palmitate Biosynthesis I (Animals)</t>
  </si>
  <si>
    <t>Purine Ribonucleosides Degradation to Ribose-1-phosphate</t>
  </si>
  <si>
    <t>PGM2L1</t>
  </si>
  <si>
    <t>Arginine Degradation I (Arginase Pathway)</t>
  </si>
  <si>
    <t>Tyrosine Degradation I</t>
  </si>
  <si>
    <t>GSTZ1</t>
  </si>
  <si>
    <t>Phenylalanine Degradation I (Aerobic)</t>
  </si>
  <si>
    <t>QDPR</t>
  </si>
  <si>
    <t>Glutamate Degradation III (via 4-aminobutyrate)</t>
  </si>
  <si>
    <t>GAD1</t>
  </si>
  <si>
    <t>S-adenosyl-L-methionine Biosynthesis</t>
  </si>
  <si>
    <t>MAT2A</t>
  </si>
  <si>
    <t>Glutamate Dependent Acid Resistance</t>
  </si>
  <si>
    <t>Dopamine Receptor Signaling</t>
  </si>
  <si>
    <t>DDC,PPP2R1A,PPP2R2A,PPP2R2C,PRKACA,PRKACB,QDPR</t>
  </si>
  <si>
    <t>Glutathione Redox Reactions I</t>
  </si>
  <si>
    <t>GSTZ1,PRDX6</t>
  </si>
  <si>
    <t>D-myo-inositol (1,4,5)-Trisphosphate Biosynthesis</t>
  </si>
  <si>
    <t>PIP4K2A,PIP4K2B</t>
  </si>
  <si>
    <t>Type II Diabetes Mellitus Signaling</t>
  </si>
  <si>
    <t>ACSBG1,ACSL6,MAP2K4,MAPK1,MAPK10,MAPK3,MAPK8,PKLR,PKM,PRKAA1,SLC27A1</t>
  </si>
  <si>
    <t>OX40 Signaling Pathway</t>
  </si>
  <si>
    <t>MAP2K4,MAPK10,MAPK8</t>
  </si>
  <si>
    <t>IL-17A Signaling in Fibroblasts</t>
  </si>
  <si>
    <t>GSK3B,MAPK1,MAPK3</t>
  </si>
  <si>
    <t>Regulation of the Epithelial-Mesenchymal Transition Pathway</t>
  </si>
  <si>
    <t>CTNNB1,GSK3B,HRAS,KRAS,MAP2K1,MAP2K4,MAPK1,MAPK3,RALA,RALB,RHOA</t>
  </si>
  <si>
    <t>WNT/β-catenin Signaling</t>
  </si>
  <si>
    <t>CD44,CTNNB1,GJA1,GNAO1,GSK3B,PPP2R1A,PPP2R2A,PPP2R2C,RPS27A,Ubb,UBC</t>
  </si>
  <si>
    <t>Activation of IRF by Cytosolic Pattern Recognition Receptors</t>
  </si>
  <si>
    <t>MAP2K4,MAPK10,MAPK8,PPIB</t>
  </si>
  <si>
    <t>Inhibition of Angiogenesis by TSP1</t>
  </si>
  <si>
    <t>Neuroprotective Role of THOP1 in Alzheimer's Disease</t>
  </si>
  <si>
    <t>APP,IDE,MAPT,PRKACA,PRKACB,YWHAE</t>
  </si>
  <si>
    <t>GPCR-Mediated Integration of Enteroendocrine Signaling Exemplified by an L Cell</t>
  </si>
  <si>
    <t>GNA11,GNAI1,GNAS,PDIA3,PRKACA,PRKACB</t>
  </si>
  <si>
    <t>Maturity Onset Diabetes of Young (MODY) Signaling</t>
  </si>
  <si>
    <t>APOE,APOO,GAPDH,OGDH,PKLR</t>
  </si>
  <si>
    <t>MSP-RON Signaling Pathway</t>
  </si>
  <si>
    <t>ACTA1,ACTA2,ACTB,ACTG1</t>
  </si>
  <si>
    <t>NF-κB Activation by Viruses</t>
  </si>
  <si>
    <t>Leptin Signaling in Obesity</t>
  </si>
  <si>
    <t>MAP2K1,MAPK1,MAPK3,PDIA3,PRKACA,PRKACB</t>
  </si>
  <si>
    <t>FGF Signaling</t>
  </si>
  <si>
    <t>HRAS,MAP2K1,MAPK1,MAPK3,MAPK8,RAC1</t>
  </si>
  <si>
    <t>Glutamate Receptor Signaling</t>
  </si>
  <si>
    <t>Calm1 (includes others),GLUL,GNB1,GNB5,GNG12,SLC1A2,SLC1A4</t>
  </si>
  <si>
    <t>Serotonin and Melatonin Biosynthesis</t>
  </si>
  <si>
    <t>DDC</t>
  </si>
  <si>
    <t>Catecholamine Biosynthesis</t>
  </si>
  <si>
    <t>NAD Phosphorylation and Dephosphorylation</t>
  </si>
  <si>
    <t>ACP1</t>
  </si>
  <si>
    <t>Glutathione Redox Reactions II</t>
  </si>
  <si>
    <t>PDIA3</t>
  </si>
  <si>
    <t>Glycogen Biosynthesis II (from UDP-D-Glucose)</t>
  </si>
  <si>
    <t>UGP2</t>
  </si>
  <si>
    <t>Rapoport-Luebering Glycolytic Shunt</t>
  </si>
  <si>
    <t>PGAM1</t>
  </si>
  <si>
    <t>Molybdenum Cofactor Biosynthesis</t>
  </si>
  <si>
    <t>GPHN</t>
  </si>
  <si>
    <t>Fatty Acid β-oxidation III (Unsaturated, Odd Number)</t>
  </si>
  <si>
    <t>ECI1</t>
  </si>
  <si>
    <t>Activin Inhibin Signaling Pathway</t>
  </si>
  <si>
    <t>CTNNB1,GSK3B,MAP2K1,MAP2K4,MAPK1,MAPK10,MAPK3,MAPK8,RHOA,ROCK2,TLR8</t>
  </si>
  <si>
    <t>RAN Signaling</t>
  </si>
  <si>
    <t>KPNB1,RAN</t>
  </si>
  <si>
    <t>Pyroptosis Signaling Pathway</t>
  </si>
  <si>
    <t>ELAVL1,MAPK1,PRKACA,PRKACB,RHOA,TLR8</t>
  </si>
  <si>
    <t>Netrin Signaling</t>
  </si>
  <si>
    <t>CHP1,PPP3CA,PPP3CB,PRKACA,PRKACB,RAC1</t>
  </si>
  <si>
    <t>Human Embryonic Stem Cell Pluripotency</t>
  </si>
  <si>
    <t>CTNNB1,GSK3B,HRAS,HSP90AA1,HSP90AB1,HSP90B1,KRAS,MAP2K1,MAP2K4,MAPK1,RALA,RALB</t>
  </si>
  <si>
    <t>PTEN Signaling</t>
  </si>
  <si>
    <t>GSK3B,HRAS,KRAS,MAP2K1,MAPK1,MAPK3,RAC1,RALA,RALB,SYNJ1,YWHAH</t>
  </si>
  <si>
    <t>Retinoate Biosynthesis I</t>
  </si>
  <si>
    <t>AKR1B1,ALDH1A1</t>
  </si>
  <si>
    <t>NF-κB Signaling</t>
  </si>
  <si>
    <t>GSK3B,HRAS,KRAS,MAPK8,PRKACA,PRKACB,RALA,RALB,TLR8,UBE2N,UBE2V1</t>
  </si>
  <si>
    <t>IL-4 Signaling</t>
  </si>
  <si>
    <t>COL25A1,COL4A2,GNAI1,HRAS,KRAS,MAPK1,MAPK3,RALA,RALB</t>
  </si>
  <si>
    <t>Lymphotoxin β Receptor Signaling</t>
  </si>
  <si>
    <t>CYC1,CYCS,MAPK1,MAPK3</t>
  </si>
  <si>
    <t>Acyl-CoA Hydrolysis</t>
  </si>
  <si>
    <t>ACOT7</t>
  </si>
  <si>
    <t>Leucine Degradation I</t>
  </si>
  <si>
    <t>BCAT1</t>
  </si>
  <si>
    <t>γ-glutamyl Cycle</t>
  </si>
  <si>
    <t>UDP-N-acetyl-D-galactosamine Biosynthesis II</t>
  </si>
  <si>
    <t>GPI</t>
  </si>
  <si>
    <t>IL-13 Signaling Pathway</t>
  </si>
  <si>
    <t>CTNNB1,MAPK1,MAPK3,RHOA,ROCK2</t>
  </si>
  <si>
    <t>Neuropathic Pain Signaling In Dorsal Horn Neurons</t>
  </si>
  <si>
    <t>CAMK2B,CAMK2G,GPR37,MAPK1,MAPK3,PDIA3,PRKACA,PRKACB</t>
  </si>
  <si>
    <t>ATM Signaling</t>
  </si>
  <si>
    <t>MAP2K4,MAPK10,MAPK8,PPP2R1A,PPP2R2A,PPP2R2C</t>
  </si>
  <si>
    <t>TNFR1 Signaling</t>
  </si>
  <si>
    <t>CYCS,MAP2K4,MAPK8,PAK1</t>
  </si>
  <si>
    <t>Tumoricidal Function of Hepatic Natural Killer Cells</t>
  </si>
  <si>
    <t>AIFM1,CYCS</t>
  </si>
  <si>
    <t>Cell Cycle Regulation by BTG Family Proteins</t>
  </si>
  <si>
    <t>PPP2R1A,PPP2R2A,PPP2R2C</t>
  </si>
  <si>
    <t>GP6 Signaling Pathway</t>
  </si>
  <si>
    <t>ADAM10,Calm1 (includes others),COL25A1,COL4A2,GSK3B,RAC1</t>
  </si>
  <si>
    <t>Angiopoietin Signaling</t>
  </si>
  <si>
    <t>HRAS,KRAS,PAK1,RALA,RALB</t>
  </si>
  <si>
    <t>Ubiquinol-10 Biosynthesis (Eukaryotic)</t>
  </si>
  <si>
    <t>DDT,ECHDC1</t>
  </si>
  <si>
    <t>Transcriptional Regulatory Network in Embryonic Stem Cells</t>
  </si>
  <si>
    <t>Docosahexaenoic Acid (DHA) Signaling</t>
  </si>
  <si>
    <t>APP,CYCS,GSK3B</t>
  </si>
  <si>
    <t>Phospholipases</t>
  </si>
  <si>
    <t>PDIA3,PLD3,PRDX6</t>
  </si>
  <si>
    <t>Choline Biosynthesis III</t>
  </si>
  <si>
    <t>PLD3</t>
  </si>
  <si>
    <t>Thioredoxin Pathway</t>
  </si>
  <si>
    <t>TXNRD1</t>
  </si>
  <si>
    <t>Citrulline Biosynthesis</t>
  </si>
  <si>
    <t>Myo-inositol Biosynthesis</t>
  </si>
  <si>
    <t>IMPA1</t>
  </si>
  <si>
    <t>Role of CHK Proteins in Cell Cycle Checkpoint Control</t>
  </si>
  <si>
    <t>RAR Activation</t>
  </si>
  <si>
    <t>ACTB,ADAM10,ALDH1A1,CAMK2B,CAMK2G,Cdc42,FABP5,GNA11,GNB1,MAP2K1,MAP2K4,MAPK1,MAPK10,MAPK3,MAPK8,PRKACA,PRKACB,RAC1,RHOA,RHOB</t>
  </si>
  <si>
    <t>Ribonucleotide Reductase Signaling Pathway</t>
  </si>
  <si>
    <t>ACTB,CTNNB1,KRAS,MAP2K4,MAPK1,MAPK10,MAPK3,MAPK8,SKP1</t>
  </si>
  <si>
    <t>Phosphatidylethanolamine Biosynthesis II</t>
  </si>
  <si>
    <t>PCYT2</t>
  </si>
  <si>
    <t>Leukotriene Biosynthesis</t>
  </si>
  <si>
    <t>LTA4H</t>
  </si>
  <si>
    <t>GADD45 Signaling</t>
  </si>
  <si>
    <t>IL-33 Signaling Pathway</t>
  </si>
  <si>
    <t>MAP2K1,MAP2K4,MAPK1,MAPK10,MAPK3,MAPK8,PRKACA,PRKACB</t>
  </si>
  <si>
    <t>TREM1 Signaling</t>
  </si>
  <si>
    <t>MAPK1,MAPK3,TLR8</t>
  </si>
  <si>
    <t>Th17 Activation Pathway</t>
  </si>
  <si>
    <t>HSP90AA1,HSP90AB1,HSP90B1</t>
  </si>
  <si>
    <t>Dendritic Cell Maturation</t>
  </si>
  <si>
    <t>FSCN1,MAP2K4,MAPK1,MAPK10,MAPK3,MAPK8,PDIA3</t>
  </si>
  <si>
    <t>Cyclins and Cell Cycle Regulation</t>
  </si>
  <si>
    <t>GSK3B,PPP2R1A,PPP2R2A,PPP2R2C,SKP1</t>
  </si>
  <si>
    <t>Notch Signaling</t>
  </si>
  <si>
    <t>CNTN1,MAG</t>
  </si>
  <si>
    <t>Corticotropin Releasing Hormone Signaling</t>
  </si>
  <si>
    <t>Calm1 (includes others),GAD1,GNAI1,GNAO1,GNAS,MAP2K1,MAPK1,MAPK3,PRKACA,PRKACB</t>
  </si>
  <si>
    <t>G-Protein Coupled Receptor Signaling</t>
  </si>
  <si>
    <t>ARRB1,Calm1 (includes others),CAMK2B,CAMK2G,CHP1,CTNNB1,GNA11,GNA13,GNAI1,GNAO1,GNAS,GNB1,GNB5,GNG12,GPR37,GSK3B,HCN2,HRAS,KRAS,MAP2K1,MAP2K4,MAPK1,MAPK10,MAPK3,MAPK8,PAK1,PPP3CA,PPP3CB,PRKACA,PRKACB,RAC1,RALA,RALB,ROCK2</t>
  </si>
  <si>
    <t>Telomere Extension by Telomerase</t>
  </si>
  <si>
    <t>HNRNPA2B1</t>
  </si>
  <si>
    <t>NAD Salvage Pathway II</t>
  </si>
  <si>
    <t>GPCR-Mediated Nutrient Sensing in Enteroendocrine Cells</t>
  </si>
  <si>
    <t>GNA11,GNAI1,GNAS,GNG12,PDIA3,PRKACA,PRKACB</t>
  </si>
  <si>
    <t>TNFR2 Signaling</t>
  </si>
  <si>
    <t>MAP2K4,MAPK8</t>
  </si>
  <si>
    <t>TR/RXR Activation</t>
  </si>
  <si>
    <t>ACACA,ATP2A1,FASN,PFKP,SYT2</t>
  </si>
  <si>
    <t>WNT/Ca+ pathway</t>
  </si>
  <si>
    <t>GSK3B,PDIA3,PPP3CA</t>
  </si>
  <si>
    <t>Antiproliferative Role of TOB in T Cell Signaling</t>
  </si>
  <si>
    <t>MAPK1,SKP1</t>
  </si>
  <si>
    <t>Triacylglycerol Degradation</t>
  </si>
  <si>
    <t>ALDH2,PRDX6</t>
  </si>
  <si>
    <t>cAMP-mediated signaling</t>
  </si>
  <si>
    <t>AKAP12,Calm1 (includes others),CAMK2B,CAMK2G,GNAI1,GNAO1,GNAS,MAP2K1,MAPK1,MAPK3,PPP3CA,PPP3CB,PRKACA,PRKACB</t>
  </si>
  <si>
    <t>Neurovascular Coupling Signaling Pathway</t>
  </si>
  <si>
    <t>APP,Calm1 (includes others),GAD1,GJA1,KCNJ10,MAPT,PRDX6,PRKACA,PRKACB,RHOA,ROCK2,SLC1A2</t>
  </si>
  <si>
    <t>Pyrimidine Deoxyribonucleotides De Novo Biosynthesis I</t>
  </si>
  <si>
    <t>AK1</t>
  </si>
  <si>
    <t>Superpathway of Citrulline Metabolism</t>
  </si>
  <si>
    <t>1D-myo-inositol Hexakisphosphate Biosynthesis II (Mammalian)</t>
  </si>
  <si>
    <t>SYNJ1</t>
  </si>
  <si>
    <t>Inhibition of Matrix Metalloproteases</t>
  </si>
  <si>
    <t>ADAM10</t>
  </si>
  <si>
    <t>Oxytocin In Spinal Neurons Signaling Pathway</t>
  </si>
  <si>
    <t>GAD1,GNA11</t>
  </si>
  <si>
    <t>Multiple Sclerosis Signaling Pathway</t>
  </si>
  <si>
    <t>AIFM1,CAPNS1,MAPK1,MAPK3,MBP,MOG,PLP1,TLR8</t>
  </si>
  <si>
    <t>Pathogen Induced Cytokine Storm Signaling Pathway</t>
  </si>
  <si>
    <t>COL25A1,COL4A2,FTH1,MAPK1,MAPK10,MAPK3,MAPK8,TLR8</t>
  </si>
  <si>
    <t>IL-10 Signaling</t>
  </si>
  <si>
    <t>GSK3B,MAP2K4,MAPK1,MAPK8,PKM,PRKAA1</t>
  </si>
  <si>
    <t>S100 Family Signaling Pathway</t>
  </si>
  <si>
    <t>ADAM10,ANXA2,APP,ATP2A2,Atp5e,ATP5F1A,ATP5F1B,ATP5F1C,ATP5F1D,BSG,Calm1 (includes others),CAMK2B,CAMK2G,CTNNB1,GNA11,GPR37,GSK3B,MAP2K1,MAP2K4,MAPK1,MAPK10,MAPK3,MAPK8,NCL,PDIA3,PRKACA,PRKACB,RAC1,RHOA,ROCK2,S100A13,Tpm1,TPM3</t>
  </si>
  <si>
    <t>p53 Signaling</t>
  </si>
  <si>
    <t>CTNNB1,GSK3B,MAPK8</t>
  </si>
  <si>
    <t>LXR/RXR Activation</t>
  </si>
  <si>
    <t>ACACA,APOE,FASN,TF</t>
  </si>
  <si>
    <t>PXR/RXR Activation</t>
  </si>
  <si>
    <t>ALDH1A1,PRKACA,PRKACB</t>
  </si>
  <si>
    <t>IL-15 Production</t>
  </si>
  <si>
    <t>MAP2K1,MAP2K4</t>
  </si>
  <si>
    <t>Role of OCT4 in Mammalian Embryonic Stem Cell Pluripotency</t>
  </si>
  <si>
    <t>PHB1</t>
  </si>
  <si>
    <t>Growth Hormone Signaling</t>
  </si>
  <si>
    <t>MAPK1,MAPK3</t>
  </si>
  <si>
    <t>CREB Signaling in Neurons</t>
  </si>
  <si>
    <t>Calm1 (includes others),CAMK2B,CAMK2G,GNA11,GNA13,GNAI1,GNAO1,GNAS,GNB1,GNB5,GNG12,GPR37,HRAS,KRAS,MAP2K1,MAPK1,MAPK3,PDIA3,PRKACA,PRKACB,RALA,RALB</t>
  </si>
  <si>
    <t>MYC Mediated Apoptosis Signaling</t>
  </si>
  <si>
    <t>CYCS,PRKACA,PRKACB</t>
  </si>
  <si>
    <t>Communication between Innate and Adaptive Immune Cells</t>
  </si>
  <si>
    <t>TLR8</t>
  </si>
  <si>
    <t>FAK Signaling</t>
  </si>
  <si>
    <t>ACTR2,ACTR3,ARPC1A,ARPC2,ARPC4,CAPNS1,CTNNB1,GPR37,GSK3B,HRAS,KRAS,MAP2K1,MAP2K4,MAPK1,MAPK10,MAPK3,MAPK8,PAK1,RAC1,RALA,RALB,RHOA,SPARCL1</t>
  </si>
  <si>
    <t>Retinoic acid Mediated Apoptosis Signaling</t>
  </si>
  <si>
    <t>CYCS</t>
  </si>
  <si>
    <t>Atherosclerosis Signaling</t>
  </si>
  <si>
    <t>APOE,PRDX6</t>
  </si>
  <si>
    <t>TWEAK Signaling</t>
  </si>
  <si>
    <t>Spliceosomal Cycle</t>
  </si>
  <si>
    <t>HSPA8</t>
  </si>
  <si>
    <t>Role of JAK2 in Hormone-like Cytokine Signaling</t>
  </si>
  <si>
    <t>SIRPA</t>
  </si>
  <si>
    <t>iNOS Signaling</t>
  </si>
  <si>
    <t>Calm1 (includes others),MAPK1</t>
  </si>
  <si>
    <t>nNOS Signaling in Skeletal Muscle Cells</t>
  </si>
  <si>
    <t>Calm1 (includes others)</t>
  </si>
  <si>
    <t>Heparan Sulfate Biosynthesis</t>
  </si>
  <si>
    <t>Heparan Sulfate Biosynthesis (Late Stages)</t>
  </si>
  <si>
    <t>Pyrimidine Ribonucleotides De Novo Biosynthesis</t>
  </si>
  <si>
    <t>Cholesterol Biosynthesis I</t>
  </si>
  <si>
    <t>DHCR7</t>
  </si>
  <si>
    <t>D-myo-inositol (1,3,4)-trisphosphate Biosynthesis</t>
  </si>
  <si>
    <t>Triacylglycerol Biosynthesis</t>
  </si>
  <si>
    <t>LPGAT1,PLPP3</t>
  </si>
  <si>
    <t>Pyrimidine Ribonucleotides Interconversion</t>
  </si>
  <si>
    <t>Cholesterol Biosynthesis II (via 24,25-dihydrolanosterol)</t>
  </si>
  <si>
    <t>Cholesterol Biosynthesis III (via Desmosterol)</t>
  </si>
  <si>
    <t>Acetone Degradation I (to Methylglyoxal)</t>
  </si>
  <si>
    <t>CBR1</t>
  </si>
  <si>
    <t>Agranulocyte Adhesion and Diapedesis</t>
  </si>
  <si>
    <t>ACTA1,ACTA2,ACTB,ACTG1,GNAI1,JAM3,MSN</t>
  </si>
  <si>
    <t>Vitamin-C Transport</t>
  </si>
  <si>
    <t>Adipogenesis pathway</t>
  </si>
  <si>
    <t>CTBP1,CTNNB1</t>
  </si>
  <si>
    <t>Cell Cycle: G1/S Checkpoint Regulation</t>
  </si>
  <si>
    <t>GSK3B,SKP1</t>
  </si>
  <si>
    <t>p38 MAPK Signaling</t>
  </si>
  <si>
    <t>HSPB1,MAP2K4,MAPT</t>
  </si>
  <si>
    <t>Gustation Pathway</t>
  </si>
  <si>
    <t>GPR37,PRKACA,PRKACB</t>
  </si>
  <si>
    <t>Phagosome Formation</t>
  </si>
  <si>
    <t>ACTR2,ACTR3,ARPC1A,ARPC2,ARPC4,CFL2,ELMO1,GPR37,HRAS,KRAS,MAP2K1,MAP2K4,MAPK1,MAPK3,PAK1,PIP4K2A,PIP4K2B,PLD3,PRDX6,RAC1,RALA,RALB,RHOA,ROCK2,TLR8</t>
  </si>
  <si>
    <t>Osteoarthritis Pathway</t>
  </si>
  <si>
    <t>ANXA2,ANXA5,CTNNB1,PRKAA1,RAC1</t>
  </si>
  <si>
    <t>IL-7 Signaling Pathway</t>
  </si>
  <si>
    <t>NER (Nucleotide Excision Repair, Enhanced Pathway)</t>
  </si>
  <si>
    <t>COPS8,UBE2N</t>
  </si>
  <si>
    <t>White Adipose Tissue Browning Pathway</t>
  </si>
  <si>
    <t>CTBP1,FNDC5,GNAS,LDHB,MAPK1,PRKAA1,PRKACA,PRKACB</t>
  </si>
  <si>
    <t>Regulation Of The Epithelial Mesenchymal Transition In Development Pathway</t>
  </si>
  <si>
    <t>CTNNB1,GSK3B</t>
  </si>
  <si>
    <t>Eicosanoid Signaling</t>
  </si>
  <si>
    <t>LTA4H,PRDX6</t>
  </si>
  <si>
    <t>Symbol</t>
  </si>
  <si>
    <t>Synonym(s)</t>
  </si>
  <si>
    <t>Entrez Gene Name</t>
  </si>
  <si>
    <t>GenPept/UniProt/Swiss-Prot Accession</t>
  </si>
  <si>
    <t>Expr Fold Change</t>
  </si>
  <si>
    <t>Location</t>
  </si>
  <si>
    <t>Type(s)</t>
  </si>
  <si>
    <t>Biomarker Application(s)</t>
  </si>
  <si>
    <t>Drug(s)</t>
  </si>
  <si>
    <t>Entrez Gene ID for Human</t>
  </si>
  <si>
    <t>Entrez Gene ID for Mouse</t>
  </si>
  <si>
    <t>Entrez Gene ID for Rat</t>
  </si>
  <si>
    <t>Aldh1a7</t>
  </si>
  <si>
    <t>Ahd2-like,aldehyde dehydrogenase family 1, subfamily A7,Aldh-pb,ALDH1A4,Raldh2</t>
  </si>
  <si>
    <t>aldehyde dehydrogenase family 1, subfamily A7</t>
  </si>
  <si>
    <t>-8,333</t>
  </si>
  <si>
    <t xml:space="preserve"> </t>
  </si>
  <si>
    <t>Cytoplasm</t>
  </si>
  <si>
    <t>enzyme</t>
  </si>
  <si>
    <t>ATP5IF1</t>
  </si>
  <si>
    <t>ATP synthase inhibitory factor subunit 1,Atpase inhibitor (mitochondrial if1 protein),ATPase inhibitory factor 1,ATPI,ATPIF1,ATPIP,IF(1),IF1,IF1PA,IP,Urinary protein 2</t>
  </si>
  <si>
    <t>ATP synthase inhibitory factor subunit 1</t>
  </si>
  <si>
    <t>-6,215</t>
  </si>
  <si>
    <t>other</t>
  </si>
  <si>
    <t>ATP5F1B</t>
  </si>
  <si>
    <t>ATP Synthase Beta,ATP Synthase F1 Beta,ATP synthase F1 subunit beta,ATP synthase F1 subunit β,ATP Synthase F1 β,ATP Synthase β,ATP synthase, H+ transporting mitochondrial F1 complex, beta subunit,ATP synthase, H+ transporting mitochondrial F1 complex, β subunit,ATP5B,ATP5beta,ATP5β,ATPB,Atpd,ATPMB,ATPSB,Beta atp synthase,F-type ATPase b,F1 Atp Synthase β,F1 ATPase beta,F1 ATPase β,F1 β atpase,H+ ATP Synthase Beta,H+ ATP Synthase β,HEL-S-271,Mitochondrial ATP synthase beta subunit,Mitochondrial ATP synthase β subunit,OXPHOS COMPLEX V, subunit B,β atp synthase,β subunit ATP synthase</t>
  </si>
  <si>
    <t>ATP synthase F1 subunit beta</t>
  </si>
  <si>
    <t>P10719</t>
  </si>
  <si>
    <t>-5,339</t>
  </si>
  <si>
    <t>1,490</t>
  </si>
  <si>
    <t>transporter</t>
  </si>
  <si>
    <t>TUBB1</t>
  </si>
  <si>
    <t>2810484G07RIK,Beta1 tubulin,M(beta)1,M(β)1,MACTHC1,tubulin beta 1 class VI,tubulin β 1 class VI,tubulin, beta 1 class VI,tubulin, β 1 class VI,β-tubulin class I</t>
  </si>
  <si>
    <t>tubulin beta 1 class VI</t>
  </si>
  <si>
    <t>-5,020</t>
  </si>
  <si>
    <t>6-mercaptopurine/vincristine,ABT-751,afatinib/paclitaxel,allopurinol/colchicine,anakinra/colchicine,bevacizumab/docetaxel,bevacizumab/docetaxel/prednisone/thalidomide/zoledronic acid,bevacizumab/paclitaxel,bevacizumab/paclitaxel/pemetrexed,bevacizumab/paclitaxel/topotecan,BMS-275183,bortezomib/paclitaxel,cabazitaxel,cabazitaxel/prednisolone,cabazitaxel/prednisone,canakinumab/colchicine,capecitabine/docetaxel,capecitabine/docetaxel/gemcitabine,capecitabine/docetaxel/oxaliplatin/trastuzumab,cevipabulin,colchicine,colchicine/probenecid,cyclophosphamide/daunorubicin/imatinib/prednisolone/vincristine,cyclophosphamide/daunorubicin/imatinib/prednisone/vincristine,cyclophosphamide/docetaxel,cyclophosphamide/docetaxel/epirubicin,cyclophosphamide/docetaxel/epirubicin/5-fluorouracil,cyclophosphamide/docetaxel/epirubicin/5-fluorouracil/trastuzumab,cyclophosphamide/docetaxel/trastuzumab,cyclophosphamide/epirubicin/5-fluorouracil/paclitaxel,cyclophosphamide/epirubicin/5-fluorouracil/paclitaxel/trastuzumab,cyclophosphamide/epirubicin/5-fluorouracil/vinorelbine,cyclophosphamide/epirubicin/paclitaxel,cyclophosphamide/epirubicin/prednisone/rituximab/vincristine,cyclophosphamide/epirubicin/prednisone/vincristine,cyclophosphamide/epirubicin/vincristine,cyclophosphamide/etoposide/prednisone/rituximab/vincristine,cyclophosphamide/etoposide/prednisone/vincristine,cyclophosphamide/gemcitabine/prednisolone/rituximab/vincristine,cyclophosphamide/mitoxantrone/prednisone/rituximab/vincristine,cyclophosphamide/mitoxantrone/prednisone/vincristine,cyclophosphamide/prednisolone/rituximab/vincristine,cyclophosphamide/prednisolone/vincristine,cyclophosphamide/prednisone/rituximab/vincristine,cyclophosphamide/prednisone/vincristine,cyclophosphamide/topotecan/vincristine,cyclophosphamide/vinorelbine,daunorubicin/etoposide/6-mercaptopurine/mitoxantrone/prednisolone/vindesine,davunetide,dexamethasone/imatinib/vincristine,dexamethasone/vincristine,docetaxel,docetaxel/5-fluorouracil,docetaxel/5-fluorouracil/oxaliplatin,docetaxel/5-fluorouracil/oxaliplatin/trastuzumab,docetaxel/epirubicin,docetaxel/gemcitabine,docetaxel/gemcitabine/vincristine,docetaxel/gemcitabine/vinorelbine,docetaxel/hydrocortisone,docetaxel/irinotecan,docetaxel/paclitaxel,docetaxel/pamidronic acid/trastuzumab,docetaxel/prednisolone,docetaxel/prednisone,docetaxel/trastuzumab,docetaxel/trastuzumab/vinorelbine,docetaxel/zoledronic acid,doxorubicin/lapatinib/paclitaxel/trastuzumab,doxorubicin/paclitaxel,epirubicin/paclitaxel,epothilone B,eribulin,everolimus/paclitaxel,gemcitabine/oxaliplatin/paclitaxel,gemcitabine/paclitaxel,gemcitabine/vinorelbine,irinotecan/temozolomide/vincristine,irinotecan/vincristine,L-asparaginase/cyclophosphamide/cytarabine/daunorubicin/6-mercaptopurine/prednisone/vincristine,L-asparaginase/daunorubicin/dexamethasone/imatinib/vincristine,L-asparaginase/daunorubicin/dexamethasone/vincristine,L-asparaginase/daunorubicin/imatinib/prednisone/vincristine,L-asparaginase/daunorubicin/prednisone/vincristine,L-asparaginase/dexamethasone/imatinib/vincristine,L-asparaginase/imatinib/prednisone/vincristine,L-asparaginase/prednisone/vincristine,lapatinib/paclitaxel,larotaxel,milataxel,paclitaxel,paclitaxel/pembrolizumab,paclitaxel/pembrolizumab/ramucirumab,paclitaxel/pertuzumab/trastuzumab,paclitaxel/ramucirumab,paclitaxel/rituximab,paclitaxel/topotecan,paclitaxel/trastuzumab,plinabulin,podophyllotoxin,prednisone/vincristine,simotaxel,trastuzumab/vinorelbine,vinblastine,vincristine,vindesine,vinflunine,vinorelbine,vintafolide</t>
  </si>
  <si>
    <t>ALDOC</t>
  </si>
  <si>
    <t>ALDC,ALDCAA,ALDO3,Aldolase 3,Aldolase C,aldolase C, fructose-bisphosphate,aldolase, fructose-bisphosphate C,F16dip7,Fructose bisphosphate aldolase c,RATALDCAA,SCRG2,Zebrin2</t>
  </si>
  <si>
    <t>aldolase, fructose-bisphosphate C</t>
  </si>
  <si>
    <t>-4,348</t>
  </si>
  <si>
    <t>unspecified application</t>
  </si>
  <si>
    <t>BLVRA</t>
  </si>
  <si>
    <t>0610006A11Rik,2500001N03Rik,biliverdin reductase A,BLVR,BVR,BVRA</t>
  </si>
  <si>
    <t>biliverdin reductase A</t>
  </si>
  <si>
    <t>P46844</t>
  </si>
  <si>
    <t>-3,846</t>
  </si>
  <si>
    <t>-2,725</t>
  </si>
  <si>
    <t>IRGQ</t>
  </si>
  <si>
    <t>FKSG27,immunity-related GTPase family, Q,immunity-related GTPase Q,IRGQ1,RGD1309409</t>
  </si>
  <si>
    <t>immunity related GTPase Q</t>
  </si>
  <si>
    <t>-3,704</t>
  </si>
  <si>
    <t>Other</t>
  </si>
  <si>
    <t>MDH2</t>
  </si>
  <si>
    <t>DEE51,EIEE51,M-MDH,Malate Dehydrogenase,Malate dehydrogenase 1 mitochondrial,malate dehydrogenase 2,Malate dehydrogenase 2 mitochondrial,malate dehydrogenase 2, NAD (mitochondrial),MDH,MGC:3559,MOR1</t>
  </si>
  <si>
    <t>malate dehydrogenase 2</t>
  </si>
  <si>
    <t>P04636</t>
  </si>
  <si>
    <t>-3,571</t>
  </si>
  <si>
    <t>-2,041</t>
  </si>
  <si>
    <t>COL4A2</t>
  </si>
  <si>
    <t>BSVD2,Collagen iv alpha2,collagen type IV alpha 2 chain,collagen type IV α 2 chain,collagen, type IV, alpha 2,collagen, type IV, α 2,ICH,POREN2,Procollagen iv alpha2,Type iv collagen alpha2</t>
  </si>
  <si>
    <t>collagen type IV alpha 2 chain</t>
  </si>
  <si>
    <t>-3,226</t>
  </si>
  <si>
    <t>Extracellular Space</t>
  </si>
  <si>
    <t>collagenase</t>
  </si>
  <si>
    <t>-lactate dehydrogenase h-chain,H-Ldh,HEL-S-281,L-lactate dehydrogenase B chain,lactate dehydrogenase B,LDH heart subunit,LDH-H,LDH2,LDHBD,TRG-5</t>
  </si>
  <si>
    <t>lactate dehydrogenase B</t>
  </si>
  <si>
    <t>P42123</t>
  </si>
  <si>
    <t>-3,194</t>
  </si>
  <si>
    <t>1,420</t>
  </si>
  <si>
    <t>PKM</t>
  </si>
  <si>
    <t>AC160637.1,CTHBP,HEL-S-30,OIP3,p58,PK,PK3,PKM/2,PKM1/2,PKM12,Pyruvate kinase 3,Pyruvate kinase M,pyruvate kinase M1/2,pyruvate kinase, muscle,TCB,THBP1</t>
  </si>
  <si>
    <t>pyruvate kinase M1/2</t>
  </si>
  <si>
    <t>P11980</t>
  </si>
  <si>
    <t>-3,125</t>
  </si>
  <si>
    <t>-2,222</t>
  </si>
  <si>
    <t>kinase</t>
  </si>
  <si>
    <t>CAP-232,TP-1454</t>
  </si>
  <si>
    <t>PIP5K1A</t>
  </si>
  <si>
    <t>phosphatidylinositol-4-phosphate 5-kinase type 1 alpha,phosphatidylinositol-4-phosphate 5-kinase type 1 α,phosphatidylinositol-4-phosphate 5-kinase, type 1 alpha,phosphatidylinositol-4-phosphate 5-kinase, type 1 α,phosphatidylinositol-4-phosphate 5-kinase, type 1, alpha,phosphatidylinositol-4-phosphate 5-kinase, type 1, α,PI4P5 Kinase Alpha,PI4P5 Kinase α,Pi4p5k-i,PI4P5K-I[a],Pi4p5kib,PIP5K alpha,PIP5K α,PIP5K1-alpha,PIP5K1-α,Pip5k1b,PIP5KI alpha,PIP5KI α,Pipk5a,PIPKI alpha,PIPKI α,PTDINS4P 5-KINASE alpha,PTDINS4P 5-KINASE α,type I alpha PIP KINASE,type I PIPK alpha,type I PIPK α,type I α PIP KINASE</t>
  </si>
  <si>
    <t>phosphatidylinositol-4-phosphate 5-kinase type 1 alpha</t>
  </si>
  <si>
    <t>D3ZSI8</t>
  </si>
  <si>
    <t>-2,857</t>
  </si>
  <si>
    <t>ISA-2011B,SM1-71</t>
  </si>
  <si>
    <t>CTBP1</t>
  </si>
  <si>
    <t>50-kDaBFA-inducedADP-ribosylatedsubstrate,BARS,BARS-50,C-terminal binding protein 1,CTBP,CtBP3/BARS,D4S115h,D5H4S115,D5H4S115E,HADDTS</t>
  </si>
  <si>
    <t>C-terminal binding protein 1</t>
  </si>
  <si>
    <t>-3,030</t>
  </si>
  <si>
    <t>Nucleus</t>
  </si>
  <si>
    <t>1500001E21Rik,AI256814,Calm,Calm2,Calm3,Calmodulin,Calmodulin 1,calmodulin 2,calmodulin 3,Calmodulin-R3,CaM,Cam1,Cam2,Cam3,CaMA,Camb,CamC,CaMI,CaMII,CaMIII,LOC100503341,RNCAMIII</t>
  </si>
  <si>
    <t>calmodulin 1</t>
  </si>
  <si>
    <t>P0DP31</t>
  </si>
  <si>
    <t>-2,778</t>
  </si>
  <si>
    <t>-1,613</t>
  </si>
  <si>
    <t>12313|12314|12315</t>
  </si>
  <si>
    <t>24242|24244|50663</t>
  </si>
  <si>
    <t>LYPLA1</t>
  </si>
  <si>
    <t>25KDL,Acyl-Protein Thioesterase,APT-1,Gm39587,hAPT1,LPL-I,LPL1,lysophospholipase 1,Pla1a</t>
  </si>
  <si>
    <t>lysophospholipase 1</t>
  </si>
  <si>
    <t>-2,703</t>
  </si>
  <si>
    <t>PDXP</t>
  </si>
  <si>
    <t>1600027H05Rik,Chronophin,CIN,dJ37E16.5,PLP,PLPP,pyridoxal (pyridoxine, vitamin B6) phosphatase,PYRIDOXAL PHOSPHATASE,Rbp1</t>
  </si>
  <si>
    <t>pyridoxal phosphatase</t>
  </si>
  <si>
    <t>Plasma Membrane</t>
  </si>
  <si>
    <t>phosphatase</t>
  </si>
  <si>
    <t>CAMK2B</t>
  </si>
  <si>
    <t>Calcium/calmodulin dependent protein kinase ii delta,Calcium/calmodulin dependent protein kinase ii δ,calcium/calmodulin-dependent protein kinase II beta,calcium/calmodulin-dependent protein kinase II β,calcium/calmodulin-dependent protein kinase II, beta,calcium/calmodulin-dependent protein kinase II, β,CaM kinase II β,CAM2,CAMK2,Camk2 beta,Camk2 β,CAMKB,CaMKII,CAMKII beta,CAMKII β,Ck2b,MRD54,β CaMK2</t>
  </si>
  <si>
    <t>calcium/calmodulin dependent protein kinase II beta</t>
  </si>
  <si>
    <t>-2,632</t>
  </si>
  <si>
    <t>Acan</t>
  </si>
  <si>
    <t>Agc,Agc1,Agg,Aggrecan,b2b183Clo,cmd,Cspcp,Cspg1</t>
  </si>
  <si>
    <t>aggrecan</t>
  </si>
  <si>
    <t>-2,564</t>
  </si>
  <si>
    <t>ENO1</t>
  </si>
  <si>
    <t>EG433182,Eno1b,ENO1L1,ENOA,ENOLASE,ENOLASE 1,Enolase 1 alpha,Enolase 1 α,enolase 1, alpha non-neuron,enolase 1, α non-neuron,enolase 1B, retrotransposed,Enolase α,Gm5506,HEL-S-17,LOC100503183,MBP-1,MPB1,NNE,Phosphopyruvate hydratase,PPH,α enolase</t>
  </si>
  <si>
    <t>enolase 1</t>
  </si>
  <si>
    <t>P04764</t>
  </si>
  <si>
    <t>-2,439</t>
  </si>
  <si>
    <t>-1,667</t>
  </si>
  <si>
    <t>diagnosis</t>
  </si>
  <si>
    <t>13806|433182</t>
  </si>
  <si>
    <t>MDH1</t>
  </si>
  <si>
    <t>B230377B03RIK,DEE88,EIEE88,HEL-S-32,KAR,malate dehydrogenase 1,Malate dehydrogenase 1 cytoplasmic,Malate dehydrogenase 1 nad soluble,malate dehydrogenase 1, NAD (soluble),MDH-s,MDHA,Mdhl,MDL1,MGC:1375,MOR2</t>
  </si>
  <si>
    <t>malate dehydrogenase 1</t>
  </si>
  <si>
    <t>COX5A</t>
  </si>
  <si>
    <t>CcOX,COX,COX-VA,cytochrome c oxidase subunit 5A,Cytochrome c oxidase subunit va,MC4DN20,Mitochondrial Cytochrome C Oxidase Va,VA</t>
  </si>
  <si>
    <t>cytochrome c oxidase subunit 5A</t>
  </si>
  <si>
    <t>P11240</t>
  </si>
  <si>
    <t>-2,381</t>
  </si>
  <si>
    <t>1,440</t>
  </si>
  <si>
    <t>EML2</t>
  </si>
  <si>
    <t>1600029N02RIK,echinoderm microtubule associated protein like 2,ELP70,EMAP,EMAP like 2,EMAP-2,Eml1</t>
  </si>
  <si>
    <t>EMAP like 2</t>
  </si>
  <si>
    <t>GAPDH</t>
  </si>
  <si>
    <t>1,3-Bgd,BARS-38,G3P,G3PD,G3PDH,GAPD,Gapdh-ps15,glyceraldehyde-3-phosphate dehydrogenase,glyceraldehyde-3-phosphate dehydrogenase, pseudogene 15,Gm20899,HEL-S-162eP,LOC14433,NUCLEAR URACIL DNA GLYCOSYLASE</t>
  </si>
  <si>
    <t>glyceraldehyde-3-phosphate dehydrogenase</t>
  </si>
  <si>
    <t>-2,326</t>
  </si>
  <si>
    <t>diagnosis,unspecified application</t>
  </si>
  <si>
    <t>14433|100042025</t>
  </si>
  <si>
    <t>SKP1</t>
  </si>
  <si>
    <t>2610043E24Rik,2610206H23Rik,EMC19,OCP-II,OCP2,p19A,p19Skp1,S phase kinase associated protein 1a,S-phase kinase-associated protein 1,SKP1A,TCEB1L</t>
  </si>
  <si>
    <t>S-phase kinase associated protein 1</t>
  </si>
  <si>
    <t>Q6PEC4</t>
  </si>
  <si>
    <t>-2,174</t>
  </si>
  <si>
    <t>-1,639</t>
  </si>
  <si>
    <t>transcription regulator</t>
  </si>
  <si>
    <t>UQCRFS1</t>
  </si>
  <si>
    <t>4430402G14RIK,Complex III FeS,Fes subunit of complex iii,ISP,LRRGT00195,MC3DN10,Rieske,RIP1,RIS1,RISP,UBIQUINOL CYTOCHROME C REDUCTASE,ubiquinol-cytochrome c reductase, Rieske iron-sulfur polypeptide 1,ubiquinol-cytochrome c reductase, Rieske iron-sulphur polypeptide 1,UCRI,UQCR5</t>
  </si>
  <si>
    <t>ubiquinol-cytochrome c reductase, Rieske iron-sulfur polypeptide 1</t>
  </si>
  <si>
    <t>TUBB4B</t>
  </si>
  <si>
    <t>4930542G03RIK,Beta-tubulin class IVb,Beta2,Class IVb Beta-Tubulin,Class IVb β-Tubulin,LCAEOD,TUBB2,TUBB2C,Tubb2c1,tubulin beta 4B class IVb,tubulin β 4B class IVb,tubulin, beta 4B class IVB,tubulin, β 4B class IVB,β-tubulin class IVb</t>
  </si>
  <si>
    <t>tubulin beta 4B class IVb</t>
  </si>
  <si>
    <t>6-mercaptopurine/vincristine,ABT-751,bevacizumab/docetaxel,bevacizumab/docetaxel/prednisone/thalidomide/zoledronic acid,bevacizumab/paclitaxel,bevacizumab/paclitaxel/pemetrexed,bevacizumab/paclitaxel/topotecan,BMS-275183,capecitabine/docetaxel,capecitabine/docetaxel/gemcitabine,capecitabine/docetaxel/oxaliplatin/trastuzumab,cevipabulin,colchicine,colchicine/probenecid,cyclophosphamide/daunorubicin/imatinib/prednisolone/vincristine,cyclophosphamide/daunorubicin/imatinib/prednisone/vincristine,cyclophosphamide/docetaxel,cyclophosphamide/docetaxel/epirubicin,cyclophosphamide/docetaxel/epirubicin/5-fluorouracil,cyclophosphamide/docetaxel/epirubicin/5-fluorouracil/trastuzumab,cyclophosphamide/docetaxel/trastuzumab,cyclophosphamide/epirubicin/5-fluorouracil/paclitaxel,cyclophosphamide/epirubicin/5-fluorouracil/paclitaxel/trastuzumab,cyclophosphamide/epirubicin/5-fluorouracil/vinorelbine,cyclophosphamide/epirubicin/paclitaxel,cyclophosphamide/epirubicin/prednisone/rituximab/vincristine,cyclophosphamide/epirubicin/prednisone/vincristine,cyclophosphamide/epirubicin/vincristine,cyclophosphamide/etoposide/prednisone/rituximab/vincristine,cyclophosphamide/etoposide/prednisone/vincristine,cyclophosphamide/gemcitabine/prednisolone/rituximab/vincristine,cyclophosphamide/mitoxantrone/prednisone/rituximab/vincristine,cyclophosphamide/mitoxantrone/prednisone/vincristine,cyclophosphamide/prednisolone/rituximab/vincristine,cyclophosphamide/prednisolone/vincristine,cyclophosphamide/prednisone/rituximab/vincristine,cyclophosphamide/prednisone/vincristine,cyclophosphamide/topotecan/vincristine,cyclophosphamide/vinorelbine,davunetide,dexamethasone/imatinib/vincristine,dexamethasone/vincristine,docetaxel,docetaxel/5-fluorouracil,docetaxel/5-fluorouracil/oxaliplatin,docetaxel/5-fluorouracil/oxaliplatin/trastuzumab,docetaxel/epirubicin,docetaxel/gemcitabine,docetaxel/gemcitabine/vincristine,docetaxel/gemcitabine/vinorelbine,docetaxel/hydrocortisone,docetaxel/irinotecan,docetaxel/paclitaxel,docetaxel/pamidronic acid/trastuzumab,docetaxel/prednisolone,docetaxel/prednisone,docetaxel/trastuzumab,docetaxel/trastuzumab/vinorelbine,docetaxel/zoledronic acid,epirubicin/paclitaxel,epothilone B,eribulin,gemcitabine/oxaliplatin/paclitaxel,gemcitabine/paclitaxel,gemcitabine/vinorelbine,irinotecan/temozolomide/vincristine,irinotecan/vincristine,L-asparaginase/cyclophosphamide/cytarabine/daunorubicin/6-mercaptopurine/prednisone/vincristine,L-asparaginase/daunorubicin/dexamethasone/imatinib/vincristine,L-asparaginase/daunorubicin/dexamethasone/vincristine,L-asparaginase/daunorubicin/imatinib/prednisone/vincristine,L-asparaginase/daunorubicin/prednisone/vincristine,L-asparaginase/dexamethasone/imatinib/vincristine,L-asparaginase/imatinib/prednisone/vincristine,L-asparaginase/prednisone/vincristine,larotaxel,mebendazole,milataxel,paclitaxel,paclitaxel/rituximab,paclitaxel/topotecan,paclitaxel/trastuzumab,plinabulin,prednisone/vincristine,simotaxel,trastuzumab/vinorelbine,vinblastine,vincristine,vinflunine,vinorelbine,vintafolide</t>
  </si>
  <si>
    <t>NDUFB6</t>
  </si>
  <si>
    <t>17 Kda, ci,B17,CI,CI-B17,DD6C4-3,DD6C4-4,Gm137,NADH UBIQUINONE OXIDOREDUCTASE B17,NADH:ubiquinone oxidoreductase subunit B6</t>
  </si>
  <si>
    <t>NADH:ubiquinone oxidoreductase subunit B6</t>
  </si>
  <si>
    <t>LDHC</t>
  </si>
  <si>
    <t>CT32,Lactate dehydrogenase 3,lactate dehydrogenase C,LDH3,LDHX</t>
  </si>
  <si>
    <t>lactate dehydrogenase C</t>
  </si>
  <si>
    <t>P19629</t>
  </si>
  <si>
    <t>-1,695</t>
  </si>
  <si>
    <t>KCNJ10</t>
  </si>
  <si>
    <t>BIR10,BIRK-1,BIRK-10,KCNJ13-PEN,KIR1.2,KIR4.1,potassium inwardly rectifying channel subfamily J member 10,potassium inwardly-rectifying channel, subfamily J, member 10,SESAME</t>
  </si>
  <si>
    <t>potassium inwardly rectifying channel subfamily J member 10</t>
  </si>
  <si>
    <t>-2,128</t>
  </si>
  <si>
    <t>ion channel</t>
  </si>
  <si>
    <t>SH3GLB2</t>
  </si>
  <si>
    <t>PP6569,PP9455,RRIG1,SH3 domain containing GRB2 like, endophilin B2,SH3-domain GRB2-like endophilin B2,SPAS-1</t>
  </si>
  <si>
    <t>SH3 domain containing GRB2 like, endophilin B2</t>
  </si>
  <si>
    <t>-2,083</t>
  </si>
  <si>
    <t>UBQLN2</t>
  </si>
  <si>
    <t>ALS15,CHAP1,DSK2,DSK2 homolog,HRIHFB2157,N4BP4,PLIC2,RGD1563566,ubiquilin 2,ubiquitin 2</t>
  </si>
  <si>
    <t>ubiquilin 2</t>
  </si>
  <si>
    <t>FKBP2</t>
  </si>
  <si>
    <t>FK506 binding protein 2,FKBP prolyl isomerase 2,FKBP-13,mFKBP13,mFKBP2,PPIase,RGD1560660</t>
  </si>
  <si>
    <t>FKBP prolyl isomerase 2</t>
  </si>
  <si>
    <t>1110002E17Rik,CDG1B,mannose phosphate isomerase,MPI1,phosphomannose isomerase,PMI,PMI1</t>
  </si>
  <si>
    <t>mannose phosphate isomerase</t>
  </si>
  <si>
    <t>SCRN1</t>
  </si>
  <si>
    <t>2810019K23Rik,6330535A03Rik,mKIAA0193,secernin 1,SES1</t>
  </si>
  <si>
    <t>secernin 1</t>
  </si>
  <si>
    <t>Q6AY84</t>
  </si>
  <si>
    <t>-1,333</t>
  </si>
  <si>
    <t>PIP4K2A</t>
  </si>
  <si>
    <t>1-Phosphatidylinositol-4-Phosphate 5-Kinase Isoform C,AI314891,LOC100363127,LOC100909950,phosphatidylinositol-5-phosphate 4-kinase type 2 alpha,phosphatidylinositol-5-phosphate 4-kinase type 2 α,phosphatidylinositol-5-phosphate 4-kinase, type II, alpha,phosphatidylinositol-5-phosphate 4-kinase, type II, α,PI5P4KA,PIP4K Alpha,PIP4K α,PIP5K2A,PIP5KII-alpha,PIP5KII-α,PIP5KIIA,PIPK,PIPKII α</t>
  </si>
  <si>
    <t>phosphatidylinositol-5-phosphate 4-kinase type 2 alpha</t>
  </si>
  <si>
    <t>ATP2B2</t>
  </si>
  <si>
    <t>ATPase plasma membrane Ca2+ transporting 2,ATPase, Ca++ transporting, plasma membrane 2,D6Abb2e,DFNA82,dfw,Gena300,jog,Plasma membrane calcium transporting atpase 2,PMCA2,Pmca2b,Tmy,wms,wri</t>
  </si>
  <si>
    <t>ATPase plasma membrane Ca2+ transporting 2</t>
  </si>
  <si>
    <t>-2,000</t>
  </si>
  <si>
    <t>COPB2</t>
  </si>
  <si>
    <t>AI256832,Beta Cop,Beta'-coat,beta'-COP,coatomer protein complex, subunit beta 2 (beta prime),coatomer protein complex, subunit β 2 (β prime),COPI coat complex subunit beta 2,COPI coat complex subunit β 2,MCPH19,OPDD,p102,Rack2,β Cop,β'-coat,β'-COP</t>
  </si>
  <si>
    <t>COPI coat complex subunit beta 2</t>
  </si>
  <si>
    <t>FBXO2</t>
  </si>
  <si>
    <t>F-box protein 2,FBG1,Fbs1,Fbs2,FBX2,NFB42,OCP1,PRPL4</t>
  </si>
  <si>
    <t>F-box protein 2</t>
  </si>
  <si>
    <t>SV2A</t>
  </si>
  <si>
    <t>mKIAA0736,SV2,synaptic vesicle glycoprotein 2A,Synaptic Vesicle Protein 2</t>
  </si>
  <si>
    <t>synaptic vesicle glycoprotein 2A</t>
  </si>
  <si>
    <t>-1,961</t>
  </si>
  <si>
    <t>brivaracetam,levetiracetam</t>
  </si>
  <si>
    <t>APOO</t>
  </si>
  <si>
    <t>0610008C08Rik,1110019O03Rik,apolipoprotein O,FAM121B,LOC683412,Mic23,MIC26,MICOS26,My025,RGD1565289</t>
  </si>
  <si>
    <t>apolipoprotein O</t>
  </si>
  <si>
    <t>alphaPCC,Propionyl coa carboxylase alpha,Propionyl coa carboxylase α,propionyl-CoA carboxylase subunit alpha,propionyl-CoA carboxylase subunit α,propionyl-Coenzyme A carboxylase, alpha polypeptide,propionyl-Coenzyme A carboxylase, α polypeptide,αPCC</t>
  </si>
  <si>
    <t>propionyl-CoA carboxylase subunit alpha</t>
  </si>
  <si>
    <t>TTC9</t>
  </si>
  <si>
    <t>1700029M07RIK,KIAA0227,RGD1565985,tetratricopeptide repeat domain 9,TPR repeat protein 9,TTC9A</t>
  </si>
  <si>
    <t>tetratricopeptide repeat domain 9</t>
  </si>
  <si>
    <t>-1,923</t>
  </si>
  <si>
    <t>1110033E03Rik,ET,phosphate cytidylyltransferase 2, ethanolamine,Phosphorylethanolamine Transferase,SPG82</t>
  </si>
  <si>
    <t>phosphate cytidylyltransferase 2, ethanolamine</t>
  </si>
  <si>
    <t>-1,887</t>
  </si>
  <si>
    <t>VPS4A</t>
  </si>
  <si>
    <t>4930589C15Rik,CIMDAG,SKD1,SKD1A,SKD2,vacuolar protein sorting 4 homolog A,vacuolar protein sorting 4A,Vacuolar transport protein 4a,VPS4,VPS4-1</t>
  </si>
  <si>
    <t>vacuolar protein sorting 4 homolog A</t>
  </si>
  <si>
    <t>Q793F9</t>
  </si>
  <si>
    <t>-1,515</t>
  </si>
  <si>
    <t>SNAP25</t>
  </si>
  <si>
    <t>bA416N4.2,BDR,CMS18,dJ1068F16.2,GENA70,RIC-4,SEC9,SNAP,Snap25a,sp,SUP,synaptosomal-associated protein 25,synaptosome associated protein 25</t>
  </si>
  <si>
    <t>synaptosome associated protein 25</t>
  </si>
  <si>
    <t>P60881-2</t>
  </si>
  <si>
    <t>-1,786</t>
  </si>
  <si>
    <t>botulinum toxin type A</t>
  </si>
  <si>
    <t>DCTN2</t>
  </si>
  <si>
    <t>2310042E05RIK,C130077D06RIK,DCTN-50,dynactin 2,dynactin subunit 2,DYNAMITIN,GMP23-48K,HEL-S-77,p50,p50 DYNAMITIN,RBP50</t>
  </si>
  <si>
    <t>dynactin subunit 2</t>
  </si>
  <si>
    <t>Q6AYH5</t>
  </si>
  <si>
    <t>GAPDHS</t>
  </si>
  <si>
    <t>GAPD2,GAPDH-2,GAPDS,glyceraldehyde-3-phosphate dehydrogenase, spermatogenic,HEL-S-278,HSD-35</t>
  </si>
  <si>
    <t>glyceraldehyde-3-phosphate dehydrogenase, spermatogenic</t>
  </si>
  <si>
    <t>-1,852</t>
  </si>
  <si>
    <t>NDUFA2</t>
  </si>
  <si>
    <t>B8,C1-B8,CD14,CI-B8,Complex I-B8,MC1DN13,Nadh dehydrogenase(ubiquinone) 1 alpha subcomplex 7,Nadh dehydrogenase(ubiquinone) 1 subcomplex 2,Nadh dehydrogenase(ubiquinone) 1 α subcomplex 7,NADH:ubiquinone oxidoreductase subunit A2</t>
  </si>
  <si>
    <t>NADH:ubiquinone oxidoreductase subunit A2</t>
  </si>
  <si>
    <t>D3ZS58</t>
  </si>
  <si>
    <t>-1,389</t>
  </si>
  <si>
    <t>Cdc42</t>
  </si>
  <si>
    <t>Cdc42 homolog,cell division cycle 42,LOC100503638,LOC108168959,LOC643751</t>
  </si>
  <si>
    <t>cell division cycle 42</t>
  </si>
  <si>
    <t>Q8CFN2</t>
  </si>
  <si>
    <t>OPA1</t>
  </si>
  <si>
    <t>1200011N24Rik,BERHS,largeG,lilr3,LOC100046998,LOC171116,MGM1,mKIAA0567,MTDPS14,NPG,NTG,OPA1 mitochondrial dynamin like GTPase,OPA1, mitochondrial dynamin like GTPase,Opa1/mgm1</t>
  </si>
  <si>
    <t>OPA1 mitochondrial dynamin like GTPase</t>
  </si>
  <si>
    <t>CLIP2</t>
  </si>
  <si>
    <t>B230327O20,CAP-GLY domain containing linker protein 2,CLIP,CLIP-115,Clip1,CYLN2,Cytoplasmic Linker 2,mKIAA0291,WBSCR3,WBSCR4,WSCR3,WSCR4</t>
  </si>
  <si>
    <t>CAP-Gly domain containing linker protein 2</t>
  </si>
  <si>
    <t>MYH10</t>
  </si>
  <si>
    <t>5730504C04Rik,9330167F11Rik,Fltn,HSME6,IIB,MCH-B,MHC IIB,MIIB,mKIAA3005,MYHN2,myosin heavy chain 10,Myosin IIB,myosin, heavy polypeptide 10, non-muscle,Nm HC myosin B,NM Myosin-HC,NM-IIB,NM2B,NMHC II-B,NMHC-B,NMMHC-B,NMMHC-IIB,Nonmuscle myosin II,NONMUSCLE MYOSIN2B,SMemb,SMemb variant</t>
  </si>
  <si>
    <t>myosin heavy chain 10</t>
  </si>
  <si>
    <t>PACSIN1</t>
  </si>
  <si>
    <t>A830061D09Rik,H74,mKIAA1379,protein kinase C and casein kinase substrate in neurons 1,SDPI,syndapin</t>
  </si>
  <si>
    <t>protein kinase C and casein kinase substrate in neurons 1</t>
  </si>
  <si>
    <t>Q9Z0W5</t>
  </si>
  <si>
    <t>KIF1B</t>
  </si>
  <si>
    <t>A530096N05Rik,CMT2,CMT2A,CMT2A1,D4Mil1e,HMSNII,KIF1Bp130,KIF1Bp204,kinesin family member 1B,Kinesin-1B,Kip1p,KLP,NBLST1</t>
  </si>
  <si>
    <t>kinesin family member 1B</t>
  </si>
  <si>
    <t>MYO18A</t>
  </si>
  <si>
    <t>LOC103693393,LOC360570,MAJN,MyoPDZ,myosin XVIIIA,MYSPDZ,SP-R210,TIAF1</t>
  </si>
  <si>
    <t>myosin XVIIIA</t>
  </si>
  <si>
    <t>-1,818</t>
  </si>
  <si>
    <t>Alyref2</t>
  </si>
  <si>
    <t>Aly/REF export factor 2,C130042O11Rik,REF2,Refbp2</t>
  </si>
  <si>
    <t>Aly/REF export factor 2</t>
  </si>
  <si>
    <t>Alyref</t>
  </si>
  <si>
    <t>Aly,Aly/REF export factor,Ref1,Ref1-I,Refbp1,TCRa EBF Interacting Protein 1,Tho4,Thoc4</t>
  </si>
  <si>
    <t>Aly/REF export factor</t>
  </si>
  <si>
    <t>SNAP23</t>
  </si>
  <si>
    <t>HsT17016,SNAP23A,SNAP23B,Sndt,synaptosomal-associated protein 23,synaptosome associated protein 23,Syndet</t>
  </si>
  <si>
    <t>synaptosome associated protein 23</t>
  </si>
  <si>
    <t>MYO6</t>
  </si>
  <si>
    <t>BC029719,DFNA22,DFNB37,Myo6&lt;rsv&gt;,Myosin VI,Myosin6,RGD1560646,rsv,sv,TLC</t>
  </si>
  <si>
    <t>myosin VI</t>
  </si>
  <si>
    <t>CLEC2L</t>
  </si>
  <si>
    <t>AI414054,AW122724,C-type lectin domain family 2 member L,C-type lectin domain family 2, member L,Gm1064,RGD1565373</t>
  </si>
  <si>
    <t>C-type lectin domain family 2 member L</t>
  </si>
  <si>
    <t>NDUFB3</t>
  </si>
  <si>
    <t>2700033I16Rik,B12,CI-B12,MC1DN25,NADH:ubiquinone oxidoreductase subunit B3</t>
  </si>
  <si>
    <t>NADH:ubiquinone oxidoreductase subunit B3</t>
  </si>
  <si>
    <t>D4A4P3</t>
  </si>
  <si>
    <t>-1,538</t>
  </si>
  <si>
    <t>NDUFB2</t>
  </si>
  <si>
    <t>1810011O01Rik,AGGG,CI-AGGG,LOC100503140,NADH:ubiquinone oxidoreductase subunit B2</t>
  </si>
  <si>
    <t>NADH:ubiquinone oxidoreductase subunit B2</t>
  </si>
  <si>
    <t>DNM3</t>
  </si>
  <si>
    <t>9630020E24RIK,B230343F03Rik,C530045C17,DKFZP566K013,Dyn3,Dyn3 (aaa),Dyn3 (baa),Dyna III,dynamin 3,dynamin-2,KIAA0820,LOC171574,mKIAA0820</t>
  </si>
  <si>
    <t>dynamin 3</t>
  </si>
  <si>
    <t>-1,754</t>
  </si>
  <si>
    <t>SYN1</t>
  </si>
  <si>
    <t>EPILX,MRX50,Syn1-S,SYN1a,SYN1b,Synapsin I,Synapsin Ia,Synapsin Ib,Synapsin-1,SYNI</t>
  </si>
  <si>
    <t>synapsin I</t>
  </si>
  <si>
    <t>SH3GL2</t>
  </si>
  <si>
    <t>9530001L19Rik,B930049H17RIK,CNSA2,EEN-B1,EEN1,Endophilin 1,Endophilin A1,SH3 domain containing GRB2 like 2, endophilin A1,SH3-domain GRB2-like 2,SH3D2A,SH3P4,SH3PA</t>
  </si>
  <si>
    <t>SH3 domain containing GRB2 like 2, endophilin A1</t>
  </si>
  <si>
    <t>O35179</t>
  </si>
  <si>
    <t>KCNC3</t>
  </si>
  <si>
    <t>Kcr2-3,KSHIIID,KV3.3,potassium voltage gated channel, Shaw-related subfamily, member 3,potassium voltage-gated channel subfamily C member 3,SCA13</t>
  </si>
  <si>
    <t>potassium voltage-gated channel subfamily C member 3</t>
  </si>
  <si>
    <t>dalfampridine</t>
  </si>
  <si>
    <t>SRSF2</t>
  </si>
  <si>
    <t>D11Wsu175e,Htra2-beta,Htra2-β,Irebf2,MRF-1,PR264,SC-35,serine and arginine-rich splicing factor 2,Sfrs10,SFRS2,SFRS2A,SPLICING FACTOR, ARGININE/SERINE-RICH 2,SRp30a,SRp30b,Tra2-B1</t>
  </si>
  <si>
    <t>serine and arginine rich splicing factor 2</t>
  </si>
  <si>
    <t>-1,724</t>
  </si>
  <si>
    <t>NDUFS7</t>
  </si>
  <si>
    <t>1010001M04Rik,CI-20,CI-20KD,MC1DN3,MY017,NADH-coenzyme Q reductase,NADH:ubiquinone oxidoreductase core subunit S7,PSST</t>
  </si>
  <si>
    <t>NADH:ubiquinone oxidoreductase core subunit S7</t>
  </si>
  <si>
    <t>RPS14</t>
  </si>
  <si>
    <t>2600014J02Rik,EMTB,ribosomal protein S14,S14</t>
  </si>
  <si>
    <t>ribosomal protein S14</t>
  </si>
  <si>
    <t>translation regulator</t>
  </si>
  <si>
    <t>CEND1</t>
  </si>
  <si>
    <t>1500001H12Rik,AI415214,BM88,cell cycle exit and neuronal differentiation 1</t>
  </si>
  <si>
    <t>cell cycle exit and neuronal differentiation 1</t>
  </si>
  <si>
    <t>TUBB2A</t>
  </si>
  <si>
    <t>Beta tubulin,CDCBM5,LOC108348176,M(beta)2,M(β)2,TUBB,TUBB2,Tubb2b,TUBULIN beta 2A,tubulin beta 2A class IIa,TUBULIN β 2A,tubulin β 2A class IIa,tubulin, beta 2A class IIA,tubulin, β 2A class IIA,β tubulin,β-tubulin class ii</t>
  </si>
  <si>
    <t>tubulin beta 2A class IIa</t>
  </si>
  <si>
    <t>P85108</t>
  </si>
  <si>
    <t>6-mercaptopurine/vincristine,ABT-751,batabulin,bevacizumab/docetaxel,bevacizumab/docetaxel/prednisone/thalidomide/zoledronic acid,bevacizumab/paclitaxel,bevacizumab/paclitaxel/pemetrexed,bevacizumab/paclitaxel/topotecan,BMS-275183,capecitabine/docetaxel,capecitabine/docetaxel/gemcitabine,capecitabine/docetaxel/oxaliplatin/trastuzumab,cevipabulin,colchicine,colchicine/probenecid,crolibulin,cyclophosphamide/daunorubicin/imatinib/prednisolone/vincristine,cyclophosphamide/daunorubicin/imatinib/prednisone/vincristine,cyclophosphamide/docetaxel,cyclophosphamide/docetaxel/epirubicin,cyclophosphamide/docetaxel/epirubicin/5-fluorouracil,cyclophosphamide/docetaxel/epirubicin/5-fluorouracil/trastuzumab,cyclophosphamide/docetaxel/trastuzumab,cyclophosphamide/epirubicin/5-fluorouracil/paclitaxel,cyclophosphamide/epirubicin/5-fluorouracil/paclitaxel/trastuzumab,cyclophosphamide/epirubicin/5-fluorouracil/vinorelbine,cyclophosphamide/epirubicin/paclitaxel,cyclophosphamide/epirubicin/prednisone/rituximab/vincristine,cyclophosphamide/epirubicin/prednisone/vincristine,cyclophosphamide/epirubicin/vincristine,cyclophosphamide/etoposide/prednisone/rituximab/vincristine,cyclophosphamide/etoposide/prednisone/vincristine,cyclophosphamide/gemcitabine/prednisolone/rituximab/vincristine,cyclophosphamide/mitoxantrone/prednisone/rituximab/vincristine,cyclophosphamide/mitoxantrone/prednisone/vincristine,cyclophosphamide/prednisolone/rituximab/vincristine,cyclophosphamide/prednisolone/vincristine,cyclophosphamide/prednisone/rituximab/vincristine,cyclophosphamide/prednisone/vincristine,cyclophosphamide/topotecan/vincristine,cyclophosphamide/vinorelbine,davunetide,dexamethasone/imatinib/vincristine,dexamethasone/vincristine,docetaxel,docetaxel/5-fluorouracil,docetaxel/5-fluorouracil/oxaliplatin,docetaxel/5-fluorouracil/oxaliplatin/trastuzumab,docetaxel/epirubicin,docetaxel/gemcitabine,docetaxel/gemcitabine/vincristine,docetaxel/gemcitabine/vinorelbine,docetaxel/hydrocortisone,docetaxel/irinotecan,docetaxel/paclitaxel,docetaxel/pamidronic acid/trastuzumab,docetaxel/prednisolone,docetaxel/prednisone,docetaxel/trastuzumab,docetaxel/trastuzumab/vinorelbine,docetaxel/zoledronic acid,epirubicin/paclitaxel,epothilone B,eribulin,gemcitabine/oxaliplatin/paclitaxel,gemcitabine/paclitaxel,gemcitabine/vinorelbine,irinotecan/temozolomide/vincristine,irinotecan/vincristine,L-asparaginase/cyclophosphamide/cytarabine/daunorubicin/6-mercaptopurine/prednisone/vincristine,L-asparaginase/daunorubicin/dexamethasone/imatinib/vincristine,L-asparaginase/daunorubicin/dexamethasone/vincristine,L-asparaginase/daunorubicin/imatinib/prednisone/vincristine,L-asparaginase/daunorubicin/prednisone/vincristine,L-asparaginase/dexamethasone/imatinib/vincristine,L-asparaginase/imatinib/prednisone/vincristine,L-asparaginase/prednisone/vincristine,larotaxel,milataxel,paclitaxel,paclitaxel/rituximab,paclitaxel/topotecan,paclitaxel/trastuzumab,plinabulin,podophyllotoxin,prednisone/vincristine,simotaxel,trastuzumab/vinorelbine,vinblastine,vincristine,vinflunine,vinorelbine,vintafolide</t>
  </si>
  <si>
    <t>PRPH</t>
  </si>
  <si>
    <t>NEF4,Perf,PERIPHERIN,PRPH1</t>
  </si>
  <si>
    <t>peripherin</t>
  </si>
  <si>
    <t>GNAI1</t>
  </si>
  <si>
    <t>BPGTPB,G alpha I1,G protein subunit alpha i1,G protein subunit α i1,G protein α I1,G α I1,Gi,Gi1 alpha-subunit,Gi1 α-subunit,Gialpha1,guanine nucleotide binding protein (G protein), alpha inhibiting 1,guanine nucleotide binding protein (G protein), α inhibiting 1,HG1B,NEDHISB</t>
  </si>
  <si>
    <t>G protein subunit alpha i1</t>
  </si>
  <si>
    <t>P10824</t>
  </si>
  <si>
    <t>-1,449</t>
  </si>
  <si>
    <t>NDUFB4</t>
  </si>
  <si>
    <t>0610006N12Rik,1300010H20Rik,B15,CI-B15,Complex I-B15,Gm3244,Gm3873,LOC100361934,LOC687888,LOC691675,LOC727762,NADH dehydrogenase (ubiquinone) 1 beta subcomplex 4,NADH dehydrogenase (ubiquinone) 1 β subcomplex 4,NADH:ubiquinone oxidoreductase subunit B4,NADH:ubiquinone oxidoreductase subunit B4-like 1,NADH:ubiquinone oxidoreductase subunit B4B,NADH:ubiquinone oxidoreductase subunit B4C,Ndufb4b,Ndufb4c,Ndufb4l1,Ndufb4l1-ps1,RGD1560088,RGD1560413,similar to NADH dehydrogenase (ubiquinone) 1 beta subcomplex, 4, 15kDa,similar to NADH dehydrogenase (ubiquinone) 1 β subcomplex, 4, 15kDa,similar to NADH:ubiquinone oxidoreductase B15 subunit</t>
  </si>
  <si>
    <t>NADH:ubiquinone oxidoreductase subunit B4</t>
  </si>
  <si>
    <t>68194|100041273|100042503</t>
  </si>
  <si>
    <t>288088|499131|501886|691675|100361934</t>
  </si>
  <si>
    <t>VAMP1</t>
  </si>
  <si>
    <t>CMS25,lew,SPAX1,SYB1,synaptobrevin 1,vesicle-associated membrane protein 1</t>
  </si>
  <si>
    <t>vesicle associated membrane protein 1</t>
  </si>
  <si>
    <t>botulinum toxin type B</t>
  </si>
  <si>
    <t>CNTN1</t>
  </si>
  <si>
    <t>CNTN,Contactin,contactin 1,Contactin F3,F11,F3,F3cam,GP135,MYPCN,usl</t>
  </si>
  <si>
    <t>contactin 1</t>
  </si>
  <si>
    <t>Q63198</t>
  </si>
  <si>
    <t>MAFG</t>
  </si>
  <si>
    <t>C630022N07RIK,hMAF,MAF bZIP transcription factor G,MGC13090,v-maf musculoaponeurotic fibrosarcoma oncogene family, protein G (avian)</t>
  </si>
  <si>
    <t>MAF bZIP transcription factor G</t>
  </si>
  <si>
    <t>KCNAB2</t>
  </si>
  <si>
    <t>AKR6A5,F5,HKvbeta2,HKvbeta2.1,HKvbeta2.2,I2rf5,K channel β 2,KCNA2B,Kcnb3,Kv β 2.1,KV-BETA-2,KV-β-2,potassium voltage-gated channel subfamily A regulatory beta subunit 2,potassium voltage-gated channel subfamily A regulatory β subunit 2,potassium voltage-gated channel, shaker-related subfamily, beta member 2,potassium voltage-gated channel, shaker-related subfamily, β member 2</t>
  </si>
  <si>
    <t>potassium voltage-gated channel subfamily A regulatory beta subunit 2</t>
  </si>
  <si>
    <t>P62483</t>
  </si>
  <si>
    <t>RFTN2</t>
  </si>
  <si>
    <t>2700010E02Rik,3222401M22Rik,C2orf11,raftlin family member 2,Raftlin-2,RGD1307304</t>
  </si>
  <si>
    <t>raftlin family member 2</t>
  </si>
  <si>
    <t>KPNB1</t>
  </si>
  <si>
    <t>IMB1,Imp beta 1,Imp β 1,Impnb,IMPORTIN 90,Importin Beta 1,Importin β,Importin β 1,IPO1,IPOB,karyopherin (importin) beta 1,karyopherin (importin) β 1,karyopherin subunit beta 1,karyopherin subunit β 1,Karyopherin β 1,NTF97,Nuclear factor P97,p97,Ptac97</t>
  </si>
  <si>
    <t>karyopherin subunit beta 1</t>
  </si>
  <si>
    <t>P52296</t>
  </si>
  <si>
    <t>NDUFA12</t>
  </si>
  <si>
    <t>2410011G03RIK,B17.2,CI-B17.2,DAP13,LOC100910710,MC1DN23,NADH-ubiquinone oxidoreductase b17.2,NADH:ubiquinone oxidoreductase subunit A12,RGD1311462</t>
  </si>
  <si>
    <t>NADH:ubiquinone oxidoreductase subunit A12</t>
  </si>
  <si>
    <t>PPM1F</t>
  </si>
  <si>
    <t>1110021B16Rik,4933427B07Rik,CAMKP,CaMKPase,FEM-2,hFEM-2,KIAA0015,mKIAA0015,P2CH,POPX2,protein phosphatase 1F (PP2C domain containing),protein phosphatase, Mg2+/Mn2+ dependent 1F,protein phosphatase, Mg2+/Mn2+ dependent, 1F</t>
  </si>
  <si>
    <t>protein phosphatase, Mg2+/Mn2+ dependent 1F</t>
  </si>
  <si>
    <t>ATP1B1</t>
  </si>
  <si>
    <t>ATP1B,Atp4b,ATPase Na+/K+ transporting subunit beta 1,ATPase Na+/K+ transporting subunit β 1,ATPase, Na+/K+ transporting, beta 1 polypeptide,ATPase, Na+/K+ transporting, β 1 polypeptide,Atpb,Atpb-1,ATPBS,Na K atpase β-1,Na,K-ATPase β subunit 1,NKbeta1</t>
  </si>
  <si>
    <t>ATPase Na+/K+ transporting subunit beta 1</t>
  </si>
  <si>
    <t>A0A096MJI9</t>
  </si>
  <si>
    <t>Nefm</t>
  </si>
  <si>
    <t>Nef3,neurofilament medium chain,Neurofilament triplet m,neurofilament, medium polypeptide,NF-M,Nf145,NF160,NF165</t>
  </si>
  <si>
    <t>neurofilament, medium polypeptide</t>
  </si>
  <si>
    <t>P12839</t>
  </si>
  <si>
    <t>ALDOA</t>
  </si>
  <si>
    <t>ALDA,Aldo-1,Aldol A,ALDOLASE,Aldolase 1,Aldolase 1a,Aldolase A,aldolase A, fructose-bisphosphate,aldolase, fructose-bisphosphate A,Alfa,Gm15676,GSD12,HEL-S-87p,RNALDOG5</t>
  </si>
  <si>
    <t>aldolase, fructose-bisphosphate A</t>
  </si>
  <si>
    <t>P05065</t>
  </si>
  <si>
    <t>-1,605</t>
  </si>
  <si>
    <t>TUBB</t>
  </si>
  <si>
    <t>B130022C14RIK,Beta tubulin,Beta tubulin 1,CDCBM6,CSCSC1,M(beta)5,M(β)5,M40,OK/SW-cl.56,TBB5,TUBB1,TUBB5,TUBULIN beta 5,tubulin beta class I,TUBULIN β 5,tubulin β class I,tubulin, beta 5 class I,tubulin, beta class I,tubulin, β 5 class I,tubulin, β class I,β tubulin,β tubulin 1</t>
  </si>
  <si>
    <t>tubulin beta class I</t>
  </si>
  <si>
    <t>P69897</t>
  </si>
  <si>
    <t>-1,587</t>
  </si>
  <si>
    <t>efficacy</t>
  </si>
  <si>
    <t>allopurinol/colchicine,anakinra/colchicine,canakinumab/colchicine,colchicine,ixabepilone</t>
  </si>
  <si>
    <t>MYO1D</t>
  </si>
  <si>
    <t>9930104H07RIK,AW544947,D11Ertd9e,LOC102724697,Myo1c,myosin ID,myosin-1d,Myr2,Myr4,PPP1R108</t>
  </si>
  <si>
    <t>myosin ID</t>
  </si>
  <si>
    <t>ATP6V0A1</t>
  </si>
  <si>
    <t>a1,ATP6a1,ATP6N1,ATP6N1A,ATPase H+ transporting V0 subunit a1,ATPase, H+ transporting, lysosomal V0 subunit A1,Atpv0a1,DEE104,NEDEBA,Stv1,V-ATPase subunit a1,V-ATPase V0-a1,Vacuolar proton pump subunit 1,Vph1,VPP1</t>
  </si>
  <si>
    <t>ATPase H+ transporting V0 subunit a1</t>
  </si>
  <si>
    <t>REEP1</t>
  </si>
  <si>
    <t>C2orf23,D6ERTD253E,FLJ13110,HMN5B,receptor accessory protein 1,RGD1305230,SPG31,Yip2a</t>
  </si>
  <si>
    <t>receptor accessory protein 1</t>
  </si>
  <si>
    <t>RAB3GAP2</t>
  </si>
  <si>
    <t>1110059F07Rik,2010002H18Rik,5830469C09,MARTS1,mKIAA0839,p150,RAB3 GTPase activating non-catalytic protein subunit 2,RAB3 GTPase activating protein subunit 2,RAB3-GAP150,RGD1311518,SPG69,WARBM2</t>
  </si>
  <si>
    <t>RAB3 GTPase activating non-catalytic protein subunit 2</t>
  </si>
  <si>
    <t>CYC1</t>
  </si>
  <si>
    <t>2610002H19Rik,CY1,Cyct1,Cytochrome c1,MC3DN6,UQCR4</t>
  </si>
  <si>
    <t>cytochrome c1</t>
  </si>
  <si>
    <t>D3ZFQ8</t>
  </si>
  <si>
    <t>-1,408</t>
  </si>
  <si>
    <t>ATP2A2</t>
  </si>
  <si>
    <t>9530097L16RIK,ATP2B,ATPase sarcoplasmic/endoplasmic reticulum Ca2+ transporting 2,ATPase, Ca++ transporting, cardiac muscle, slow twitch 2,Ca-transporting atpase sarcoplasmic reticulum type,D5Wsu150e,DAR,DD,mKIAA4195,Sarcoplasmic reticulum ca2+ atpase,SERCA2,Serca2a/b,SercaII</t>
  </si>
  <si>
    <t>ATPase sarcoplasmic/endoplasmic reticulum Ca2+ transporting 2</t>
  </si>
  <si>
    <t>P11507</t>
  </si>
  <si>
    <t>RAC2</t>
  </si>
  <si>
    <t>AI452260,EN-7,Gx,HSPC022,IMD73A,IMD73B,IMD73C,p21-Rac2,Rac family small GTPase 2,Ras-related c3 botulinum substrate 2</t>
  </si>
  <si>
    <t>Rac family small GTPase 2</t>
  </si>
  <si>
    <t>Q5U1Y2</t>
  </si>
  <si>
    <t>-1,562</t>
  </si>
  <si>
    <t>RAB11A</t>
  </si>
  <si>
    <t>RAB11A, member RAS oncogene family,YL8</t>
  </si>
  <si>
    <t>RAB11A, member RAS oncogene family</t>
  </si>
  <si>
    <t>P62494</t>
  </si>
  <si>
    <t>Ap2b1</t>
  </si>
  <si>
    <t>1300012O03Rik,adaptor-related protein complex 2, beta 1 subunit,adaptor-related protein complex 2, β 1 subunit,AP105B,Ap2 β</t>
  </si>
  <si>
    <t>adaptor-related protein complex 2, beta 1 subunit</t>
  </si>
  <si>
    <t>ELMO1</t>
  </si>
  <si>
    <t>6330578D22Rik,C230095H21Rik,CED-12,ELMO1s,engulfment and cell motility 1</t>
  </si>
  <si>
    <t>engulfment and cell motility 1</t>
  </si>
  <si>
    <t>LANCL1</t>
  </si>
  <si>
    <t>Gpr69,GPR69A,LanC (bacterial lantibiotic synthetase component C)-like 1,LanC like 1,LanC like glutathione S-transferase 1,p40</t>
  </si>
  <si>
    <t>LanC like glutathione S-transferase 1</t>
  </si>
  <si>
    <t>Q9QX69</t>
  </si>
  <si>
    <t>RAB11B</t>
  </si>
  <si>
    <t>A730055L17RIK,H-YPT3,NDAGSCW,RAB11B, member RAS oncogene family,YPT3</t>
  </si>
  <si>
    <t>RAB11B, member RAS oncogene family</t>
  </si>
  <si>
    <t>O35509</t>
  </si>
  <si>
    <t>UCHL1</t>
  </si>
  <si>
    <t>gad,HEL-117,HEL-S-53,NDGOA,PARK5,Pgp,PGP 9.5,PGP95,SPG79,UBIQUITIN C-TERMINAL HYDROLASE ISOENZYME L1,ubiquitin C-terminal hydrolase L1,Ubiquitin Carboxy-terminal Hydrolase L1,Ubiquitin carboxyl-terminal hydrolase isozyme L1,UCH</t>
  </si>
  <si>
    <t>ubiquitin C-terminal hydrolase L1</t>
  </si>
  <si>
    <t>Q00981</t>
  </si>
  <si>
    <t>peptidase</t>
  </si>
  <si>
    <t>diagnosis,prognosis</t>
  </si>
  <si>
    <t>VAPA</t>
  </si>
  <si>
    <t>hVAP-33,VAMP associated protein A,VAMP-A,VAMP-ASSOCIATED,VAP-33,vesicle-associated membrane protein, associated protein A</t>
  </si>
  <si>
    <t>VAMP associated protein A</t>
  </si>
  <si>
    <t>Q9Z270</t>
  </si>
  <si>
    <t>PAFAH1B3</t>
  </si>
  <si>
    <t>alpha 1 PAF-AH subunit,mus[g],PAF-AH alpha 1,Paf-ah isoform 1 α 1 subunit,PAF-AH α 1,PAFAHG,platelet activating factor acetylhydrolase 1b catalytic subunit 3,platelet-activating factor acetylhydrolase 1b, catalytic subunit 3,platelet-activating factor acetylhydrolase, isoform 1b, subunit 3,α 1 PAF-AH subunit</t>
  </si>
  <si>
    <t>platelet activating factor acetylhydrolase 1b catalytic subunit 3</t>
  </si>
  <si>
    <t>VAPB</t>
  </si>
  <si>
    <t>ALS8,D2Abb2e,VAMP associated protein B and C,VAMP-ASSOCIATED protein of 33 KDA,VAMP-B,Vamp33b,VAP33b,vesicle-associated membrane protein, associated protein B and C</t>
  </si>
  <si>
    <t>VAMP associated protein B and C</t>
  </si>
  <si>
    <t>Q9Z269</t>
  </si>
  <si>
    <t>-1,471</t>
  </si>
  <si>
    <t>SYT2</t>
  </si>
  <si>
    <t>CMS7,CMS7A,CMS7B,IP4BP,LOC100127887,mKIAA4194,MYSPC,R74640,RATSYNII,SYNAPTOTAGMIN 2,Synaptotagmin II,SYNII,SytII</t>
  </si>
  <si>
    <t>synaptotagmin 2</t>
  </si>
  <si>
    <t>WDR7</t>
  </si>
  <si>
    <t>AI462727,mKIAA0541,TRAG,WD repeat domain 7,Wd7</t>
  </si>
  <si>
    <t>WD repeat domain 7</t>
  </si>
  <si>
    <t>PYGL</t>
  </si>
  <si>
    <t>glycogen phosphorylase L,Gp,GSD6,Hepatic isoform of glycogen phosphorylase,Hepatic isoform of gp,liver glycogen phosphorylase,PHOSPHORYLASE B</t>
  </si>
  <si>
    <t>glycogen phosphorylase L</t>
  </si>
  <si>
    <t>CD288,hTLR8,IMD98,toll-like receptor 8</t>
  </si>
  <si>
    <t>toll like receptor 8</t>
  </si>
  <si>
    <t>transmembrane receptor</t>
  </si>
  <si>
    <t>BDB018,BDC-1001,enpatoran,imiquimod,NKTR-262,resiquimod,SBT6050,SBT6290,selgantolimod,VTX-2337</t>
  </si>
  <si>
    <t>PPP2R2A</t>
  </si>
  <si>
    <t>2410004D02Rik,2ABA,B/PR55,B55 α,B55A,B55ALPHA,MGC52248,mKIAA1541,PP2A,PP2A B-alpha,PP2A B-α,PR52A,PR55A,PR55alpha,protein phosphatase 2 regulatory subunit Balpha,protein phosphatase 2, regulatory subunit B, alpha,protein phosphatase 2, regulatory subunit B, α</t>
  </si>
  <si>
    <t>protein phosphatase 2 regulatory subunit Balpha</t>
  </si>
  <si>
    <t>P36876</t>
  </si>
  <si>
    <t>MAPRE3</t>
  </si>
  <si>
    <t>EB2,EB3,EBF3,EBF3-S,microtubule associated protein RP/EB family member 3,microtubule-associated protein, RP/EB family, member 3,RP3</t>
  </si>
  <si>
    <t>microtubule associated protein RP/EB family member 3</t>
  </si>
  <si>
    <t>ATL1</t>
  </si>
  <si>
    <t>4930435M24Rik,AD-FSP,atlastin GTPase 1,ATLASTIN-1,FSP1,GBP3,HSN1D,SPG3,SPG3A</t>
  </si>
  <si>
    <t>atlastin GTPase 1</t>
  </si>
  <si>
    <t>Q6PST4</t>
  </si>
  <si>
    <t>MAP2</t>
  </si>
  <si>
    <t>Autoantigen M2,G1-397-34,M2,M2 mitochondrial autoantigen,MAP2R,microtubule-associated protein 2,MTAP2,repro4</t>
  </si>
  <si>
    <t>microtubule associated protein 2</t>
  </si>
  <si>
    <t>F1LNK0</t>
  </si>
  <si>
    <t>estramustine</t>
  </si>
  <si>
    <t>YWHAQ</t>
  </si>
  <si>
    <t>14-3-3,14-3-3 protein theta,14-3-3 protein θ,14-3-3 Tau,14-3-3 tau/theta,14-3-3 tau/θ,14-3-3 theta,14-3-3 θ,14-3-3t,1C5,2700028P07Rik,Gm11226,HS1,LOC100503129,tyrosine 3-monooxygenase/tryptophan 5-monooxygenase activation protein theta,tyrosine 3-monooxygenase/tryptophan 5-monooxygenase activation protein theta, pseudogene 3,tyrosine 3-monooxygenase/tryptophan 5-monooxygenase activation protein θ,tyrosine 3-monooxygenase/tryptophan 5-monooxygenase activation protein θ, pseudogene 3,tyrosine 3-monooxygenase/tryptophan 5-monooxygenase activation protein, theta,tyrosine 3-monooxygenase/tryptophan 5-monooxygenase activation protein, θ,Ywhaq-ps3</t>
  </si>
  <si>
    <t>tyrosine 3-monooxygenase/tryptophan 5-monooxygenase activation protein theta</t>
  </si>
  <si>
    <t>P68255</t>
  </si>
  <si>
    <t>22630|102634437</t>
  </si>
  <si>
    <t>DPYSL3</t>
  </si>
  <si>
    <t>CRMP-4,DIHYDROPYRIMIDINASE RELATED protein-3,dihydropyrimidinase-like 3,DRP-3,LCRMP,TUC4,ULIP,ULIP-1</t>
  </si>
  <si>
    <t>dihydropyrimidinase like 3</t>
  </si>
  <si>
    <t>Q62952</t>
  </si>
  <si>
    <t>RAB3A</t>
  </si>
  <si>
    <t>RAB3,RAB3A, member RAS oncogene family</t>
  </si>
  <si>
    <t>RAB3A, member RAS oncogene family</t>
  </si>
  <si>
    <t>P63012</t>
  </si>
  <si>
    <t>4931406N15RIK,BM32A,FLJ32029,LOC683619,phosphoglucomutase 2-like 1,PMMLP</t>
  </si>
  <si>
    <t>phosphoglucomutase 2 like 1</t>
  </si>
  <si>
    <t>RAB2A</t>
  </si>
  <si>
    <t>9330148M11Rik,LHX,RAB2,RAB2A, member RAS oncogene family</t>
  </si>
  <si>
    <t>RAB2A, member RAS oncogene family</t>
  </si>
  <si>
    <t>P05712</t>
  </si>
  <si>
    <t>NDUFV2</t>
  </si>
  <si>
    <t>24KDA subunit-MITOCHONDRIAL COMPLEX 1,2900010C23Rik,CI-24k,MC1DN7,NADH Dehydrogenase (Ubiquinone) Flavoprotein 2,NADH:ubiquinone oxidoreductase core subunit V2,NDUV2</t>
  </si>
  <si>
    <t>NADH:ubiquinone oxidoreductase core subunit V2</t>
  </si>
  <si>
    <t>NEFH</t>
  </si>
  <si>
    <t>CMT2CC,mKIAA0845,N52,Neurofilament H,neurofilament heavy chain,neurofilament, heavy polypeptide,NF-H,NF200,Nf220,SMI32</t>
  </si>
  <si>
    <t>neurofilament heavy chain</t>
  </si>
  <si>
    <t>ALDH3B1</t>
  </si>
  <si>
    <t>1700001N19RIK,aldehyde dehydrogenase 3 family member B1,aldehyde dehydrogenase 3 family, member B1,ALDH4,ALDH7</t>
  </si>
  <si>
    <t>aldehyde dehydrogenase 3 family member B1</t>
  </si>
  <si>
    <t>RAB2B</t>
  </si>
  <si>
    <t>1500012D09RIK,4930528G15RIK,A230002G14,D530043M21RIK,RAB2B, member RAS oncogene family</t>
  </si>
  <si>
    <t>RAB2B, member RAS oncogene family</t>
  </si>
  <si>
    <t>Q3B7V5</t>
  </si>
  <si>
    <t>TPP2</t>
  </si>
  <si>
    <t>IMD78,TPP II,tripeptidyl peptidase 2,Tripeptidyl peptidase II</t>
  </si>
  <si>
    <t>tripeptidyl peptidase 2</t>
  </si>
  <si>
    <t>-1,493</t>
  </si>
  <si>
    <t>SYN2</t>
  </si>
  <si>
    <t>2900074L19Rik,AI841723,synapsin II,SYNII</t>
  </si>
  <si>
    <t>synapsin II</t>
  </si>
  <si>
    <t>Q63537-2</t>
  </si>
  <si>
    <t>PARK7</t>
  </si>
  <si>
    <t>CAP1,DJ-1,GATD2,HEL-S-67p,Parkinson disease (autosomal recessive, early onset) 7,Parkinsonism associated deglycase,SP22</t>
  </si>
  <si>
    <t>Parkinsonism associated deglycase</t>
  </si>
  <si>
    <t>O88767</t>
  </si>
  <si>
    <t>SLC6A11</t>
  </si>
  <si>
    <t>D930045G19Rik,E130202I16Rik,GABT3,GABT4,GAT-3,GAT4,solute carrier family 6 (neurotransmitter transporter, GABA), member 11,solute carrier family 6 member 11</t>
  </si>
  <si>
    <t>solute carrier family 6 member 11</t>
  </si>
  <si>
    <t>tiagabine</t>
  </si>
  <si>
    <t>PLS3</t>
  </si>
  <si>
    <t>BMND18,plastin 3,plastin 3 (T-isoform),T-plastin</t>
  </si>
  <si>
    <t>plastin 3</t>
  </si>
  <si>
    <t>Q63598</t>
  </si>
  <si>
    <t>Serpinb1b</t>
  </si>
  <si>
    <t>6330533H24Rik,EIB,LOC102553010,ovalbumin,RGD1560658,serine (or cysteine) peptidase inhibitor, clade B, member 1b,Serpin1b1</t>
  </si>
  <si>
    <t>serine (or cysteine) peptidase inhibitor, clade B, member 1b</t>
  </si>
  <si>
    <t>IMPACT</t>
  </si>
  <si>
    <t>E430016J11RIK,impact RWD domain protein,impact, RWD domain protein,RWDD5</t>
  </si>
  <si>
    <t>impact RWD domain protein</t>
  </si>
  <si>
    <t>Q5GFD9</t>
  </si>
  <si>
    <t>NLGN2</t>
  </si>
  <si>
    <t>Neuroligin-2,NL2,NLG2</t>
  </si>
  <si>
    <t>neuroligin 2</t>
  </si>
  <si>
    <t>NDUFS6</t>
  </si>
  <si>
    <t>BC059730,CI-13kA,CI-13kD-A,EG623286,Gm6415,IP13,Ip13dis,LOC100912599,MC1DN9,Nadh ubiquinone oxidoreductase 13 kda a subunit,NADH:ubiquinone oxidoreductase core subunit S6,NADH:ubiquinone oxidoreductase subunit S6,NADH:ubiquinone oxidoreductase subunit S6-like 1,NADH:ubiquinone oxidoreductase subunit S6B,Ndub13,Ndufs6b,Ndufs6l1,RATIp13dis</t>
  </si>
  <si>
    <t>NADH:ubiquinone oxidoreductase subunit S6</t>
  </si>
  <si>
    <t>D3ZCZ9</t>
  </si>
  <si>
    <t>407785|623286</t>
  </si>
  <si>
    <t>VDAC3</t>
  </si>
  <si>
    <t>HD-VDAC3,voltage-dependent anion channel 3</t>
  </si>
  <si>
    <t>voltage dependent anion channel 3</t>
  </si>
  <si>
    <t>Q9R1Z0-2</t>
  </si>
  <si>
    <t>SLC25A11</t>
  </si>
  <si>
    <t>2-Oxoglutarate carrier,2310022P18Rik,2oxoc,Malate-AKG transporter,Malate-oxoglutarate transporter,Mitochondrial 2oxoglutarate/Malate Carrier,OGC,PGL6,SLC20A4,solute carrier family 25 (mitochondrial carrier oxoglutarate carrier), member 11,solute carrier family 25 member 11</t>
  </si>
  <si>
    <t>solute carrier family 25 member 11</t>
  </si>
  <si>
    <t>PPP2R2C</t>
  </si>
  <si>
    <t>6330548O06RIK,B55-GAMMA,B55-γ,IMYPNO,IMYPNO1,LOC103693768,PP2A-Bgamma,PR52,PR55G,protein phosphatase 2 regulatory subunit Bgamma,protein phosphatase 2, regulatory subunit B, gamma,protein phosphatase 2, regulatory subunit B, γ</t>
  </si>
  <si>
    <t>protein phosphatase 2 regulatory subunit Bgamma</t>
  </si>
  <si>
    <t>PPP1R7</t>
  </si>
  <si>
    <t>2310014J01Rik,protein phosphatase 1 regulatory subunit 7,protein phosphatase 1, regulatory subunit 7,SDS22</t>
  </si>
  <si>
    <t>protein phosphatase 1 regulatory subunit 7</t>
  </si>
  <si>
    <t>NLGN1</t>
  </si>
  <si>
    <t>6330415N05Rik,BB179718,mKIAA1070,Neuroligin 1,NL1,Nlg1,Similar to aconitase</t>
  </si>
  <si>
    <t>neuroligin 1</t>
  </si>
  <si>
    <t>CANX</t>
  </si>
  <si>
    <t>1110069N15Rik,calnexin,Cell adhesion molecule with homology to l1cam precursor,CNX,D11Ertd153e,IP90,P90,Similar to calnexin</t>
  </si>
  <si>
    <t>calnexin</t>
  </si>
  <si>
    <t>NSF</t>
  </si>
  <si>
    <t>AU067812,DEE96,N-ethylmaleimide sensitive factor, vesicle fusing ATPase,N-ethylmaleimide sensitive fusion protein,NEM SENSITIVE FACTOR,SEC18,SKD2,Vesicle-fusing ATPase</t>
  </si>
  <si>
    <t>N-ethylmaleimide sensitive factor, vesicle fusing ATPase</t>
  </si>
  <si>
    <t>Q9QUL6</t>
  </si>
  <si>
    <t>-1,429</t>
  </si>
  <si>
    <t>GSTM2</t>
  </si>
  <si>
    <t>0610005A07Rik,Cd203c,glutathione S-transferase mu 2,glutathione S-transferase, mu 7,Gst Yb3,GST4,GSTM,GSTM2-2,Gstm3,Gstm7,GTHMUS</t>
  </si>
  <si>
    <t>glutathione S-transferase mu 2</t>
  </si>
  <si>
    <t>P08009</t>
  </si>
  <si>
    <t>ACAT2</t>
  </si>
  <si>
    <t>Ab2-076,Acat2l1,Acat3,Acetoacetyl Coa Thiolase,ACETOCOENZYME A ACETYLTRANSFERASE 2,acetyl-CoA acetyltransferase 2,acetyl-CoA acetyltransferase 2-like 1,acetyl-Coenzyme A acetyltransferase 2,acetyl-Coenzyme A acetyltransferase 3,ACTL,LOC102554294,LOC108349718,LOC678796,RGD1562948,Similar to tcp1x,Tcp-1x,Tcp-x1,Tcp1-rs1</t>
  </si>
  <si>
    <t>acetyl-CoA acetyltransferase 2</t>
  </si>
  <si>
    <t>110460|224530</t>
  </si>
  <si>
    <t>308100|365096</t>
  </si>
  <si>
    <t>MOCS3</t>
  </si>
  <si>
    <t>1700020H17RIK,molybdenum cofactor synthesis 3,UBA4</t>
  </si>
  <si>
    <t>molybdenum cofactor synthesis 3</t>
  </si>
  <si>
    <t>FNDC5</t>
  </si>
  <si>
    <t>1500001L03Rik,D1MGI29,fibronectin type III domain containing 5,FRCP2,irisin,LOC260327,PeP,PXP</t>
  </si>
  <si>
    <t>fibronectin type III domain containing 5</t>
  </si>
  <si>
    <t>DYNC1H1</t>
  </si>
  <si>
    <t>9930018I23RIK,CMT2O,DHC1,DHC1a,DNCH1,Dnchc1,DNCL,Dnec1,DNECL,DYHC,dynein cytoplasmic 1 heavy chain 1,Dynein heavy chain,HL-3,Loa,MAP1C,mKIAA0325,P22,SMALED,SMALED1,SWL</t>
  </si>
  <si>
    <t>dynein cytoplasmic 1 heavy chain 1</t>
  </si>
  <si>
    <t>M0R9X8</t>
  </si>
  <si>
    <t>CS</t>
  </si>
  <si>
    <t>2610511A05Rik,9030605P22Rik,Ahl4,BB234005,Cis,CISY,citrate synthase</t>
  </si>
  <si>
    <t>citrate synthase</t>
  </si>
  <si>
    <t>Q8VHF5</t>
  </si>
  <si>
    <t>SLC12A5</t>
  </si>
  <si>
    <t>DEE34,EIEE34,EIG14,hKCC2,KCC2,Kcc2b,Kcc3,mKIAA1176,solute carrier family 12 member 5,solute carrier family 12, member 5</t>
  </si>
  <si>
    <t>solute carrier family 12 member 5</t>
  </si>
  <si>
    <t>bumetanide</t>
  </si>
  <si>
    <t>EIF2A</t>
  </si>
  <si>
    <t>CDA02,D030048D22,D3Ertd194e,eIF2alpha,eukaryotic translation initiation factor 2A,MST089,MSTP004,MSTP089</t>
  </si>
  <si>
    <t>eukaryotic translation initiation factor 2A</t>
  </si>
  <si>
    <t>LETM1</t>
  </si>
  <si>
    <t>leucine zipper and EF-hand containing transmembrane protein 1,leucine zipper-EF-hand containing transmembrane protein 1,Mdm38,SLC55A1</t>
  </si>
  <si>
    <t>leucine zipper and EF-hand containing transmembrane protein 1</t>
  </si>
  <si>
    <t>Q5XIN6</t>
  </si>
  <si>
    <t>VDAC2</t>
  </si>
  <si>
    <t>mVDAC2,mVDAC6,POR,Vdac6,voltage-dependent anion channel 2</t>
  </si>
  <si>
    <t>voltage dependent anion channel 2</t>
  </si>
  <si>
    <t>P81155</t>
  </si>
  <si>
    <t>-2,273</t>
  </si>
  <si>
    <t>EPB41L3</t>
  </si>
  <si>
    <t>4.1B,DAL-1,DAL1P,EPB4.1L3,erythrocyte membrane protein band 4.1-like 3,Kiaa0987,NBL3</t>
  </si>
  <si>
    <t>erythrocyte membrane protein band 4.1 like 3</t>
  </si>
  <si>
    <t>ATP1A3</t>
  </si>
  <si>
    <t>AHC2,ATP1A1,Atpa-2,Atpa1a3,ATPase Na+/K+ transporting subunit alpha 3,ATPase Na+/K+ transporting subunit α 3,ATPase, Na+/K+ transporting, alpha 3 polypeptide,ATPase, Na+/K+ transporting, α 3 polypeptide,CAPOS,DEE99,DYT12,Na+/K+ ATPase alpha3,Na,K-ATPase α subunit 3,Na/K ATPase subunit α 3,RDP</t>
  </si>
  <si>
    <t>ATPase Na+/K+ transporting subunit alpha 3</t>
  </si>
  <si>
    <t>P06687</t>
  </si>
  <si>
    <t>digoxin,ethacrynic acid,perphenazine</t>
  </si>
  <si>
    <t>RPS27L</t>
  </si>
  <si>
    <t>1810034D23Rik,ribosomal protein S27-like</t>
  </si>
  <si>
    <t>ribosomal protein S27 like</t>
  </si>
  <si>
    <t>BIN1</t>
  </si>
  <si>
    <t>AMPH2,Amphiphysin 2m,AMPHL,bridging integrator 1,CNM2,SH3P9</t>
  </si>
  <si>
    <t>bridging integrator 1</t>
  </si>
  <si>
    <t>LPGAT1</t>
  </si>
  <si>
    <t>AW112037,FAM34A,FAM34A1,KIAA0205,LOC683760,LPLAT7,lysophosphatidylglycerol acyltransferase 1,NET8</t>
  </si>
  <si>
    <t>lysophosphatidylglycerol acyltransferase 1</t>
  </si>
  <si>
    <t>PPM1H</t>
  </si>
  <si>
    <t>A430075L18RIK,ARHCL1,C030002B11Rik,KIAA1157,NERPP-2C,protein phosphatase 1H (PP2C domain containing),protein phosphatase, Mg2+/Mn2+ dependent 1H,protein phosphatase, Mg2+/Mn2+ dependent, 1H,URCC2</t>
  </si>
  <si>
    <t>protein phosphatase, Mg2+/Mn2+ dependent 1H</t>
  </si>
  <si>
    <t>Hnrnpa1</t>
  </si>
  <si>
    <t>Hdp,HDP-1,heterogeneous nuclear ribonucleoprotein A1,Hnrpa1,ROA1</t>
  </si>
  <si>
    <t>heterogeneous nuclear ribonucleoprotein A1</t>
  </si>
  <si>
    <t>-1,391</t>
  </si>
  <si>
    <t>NDUFS1</t>
  </si>
  <si>
    <t>5830412M15RIK,9930026A05Rik,CI-75k,CI-75Kd,MC1DN5,MITOCHONDRIAL COMPLEX I 75-KDA subunit,NADH dehydrogenase precursor, 75kDa subunit,Nadh Ubiquinone Oxidoreductase 75 Kda Subunit,NADH-coenzyme Q reductase,NADH-ubiquinone oxidoreductase 75 kDa subunit, mitochondrial,NADH:ubiquinone oxidoreductase core subunit S1,NDUS1,PRO1304</t>
  </si>
  <si>
    <t>NADH:ubiquinone oxidoreductase core subunit S1</t>
  </si>
  <si>
    <t>Q66HF1</t>
  </si>
  <si>
    <t>DCI,Dci1,Delta3,Delta2-Enoyl-CoA Isomerase,Dodecenoyl CoA δ Isomerase,eci,enoyl-CoA delta isomerase 1,enoyl-CoA δ isomerase 1,enoyl-Coenzyme A delta isomerase 1,enoyl-Coenzyme A δ isomerase 1,MECI,Miso</t>
  </si>
  <si>
    <t>enoyl-CoA delta isomerase 1</t>
  </si>
  <si>
    <t>NEFL</t>
  </si>
  <si>
    <t>CMT1F,CMT2E,CMTDIG,HAMMR,Neurofilament 68,Neurofilament L,NEUROFILAMENT LIGHT CHAIN,Neurofilament Triplet L,neurofilament, light polypeptide,NF,NF-L,NF68,PPP1R110</t>
  </si>
  <si>
    <t>neurofilament light chain</t>
  </si>
  <si>
    <t>P19527</t>
  </si>
  <si>
    <t>CCT7</t>
  </si>
  <si>
    <t>CCTETA,CCTH,Cctz,Chaperonin 7,chaperonin containing TCP1 subunit 7,chaperonin containing Tcp1, subunit 7 (eta),Chaperonin subunit 7,NIP7-1,TCP1ETA</t>
  </si>
  <si>
    <t>chaperonin containing TCP1 subunit 7</t>
  </si>
  <si>
    <t>IQSEC2</t>
  </si>
  <si>
    <t>BRAG1,IQ motif and Sec7 domain 2,IQ motif and Sec7 domain ArfGEF 2,IQ-ArfGEF,Iqsec2-ps1,KIAA0522,LOC100134137,LOC100912843,LOC683475,MRX1,MRX18,MRX78,RGD1562109,XLID1</t>
  </si>
  <si>
    <t>IQ motif and Sec7 domain ArfGEF 2</t>
  </si>
  <si>
    <t>A0A0G2JZX5</t>
  </si>
  <si>
    <t>RUFY3</t>
  </si>
  <si>
    <t>2810428M05Rik,6330416M07Rik,D5Bwg0860e,RIPX,Rpipx,RUN and FYVE domain containing 3,SINGAR1,ZFYVE30</t>
  </si>
  <si>
    <t>RUN and FYVE domain containing 3</t>
  </si>
  <si>
    <t>MYL9</t>
  </si>
  <si>
    <t>LC20,MLC-2C,Mlc-c,MLC2,Mlc20,MMIHS4,MRLC1,Mylc2c,myosin light chain 9,MYOSIN REGULATORY LIGHT CHAIN 2, SMOOTH MUSCLE isoform,myosin, light polypeptide 9, regulatory,MYRL2,RLC,RLC-C</t>
  </si>
  <si>
    <t>myosin light chain 9</t>
  </si>
  <si>
    <t>SFN</t>
  </si>
  <si>
    <t>14-3-3,14-3-3 Sigma,14-3-3 σ,ER,HME1,Mme1,Stratifin,YWHAS</t>
  </si>
  <si>
    <t>stratifin</t>
  </si>
  <si>
    <t>prognosis</t>
  </si>
  <si>
    <t>Rpl36</t>
  </si>
  <si>
    <t>LOC100360439,ribosomal protein L36,ribosomal protein L36-like</t>
  </si>
  <si>
    <t>ribosomal protein L36</t>
  </si>
  <si>
    <t>CHP1</t>
  </si>
  <si>
    <t>1500003O03Rik,Cahp,calcineurin-like EF-hand protein 1,CHP,p22,p24,Sid470p,SLC9A1BP,SPAX9,vac,Wrch2</t>
  </si>
  <si>
    <t>calcineurin like EF-hand protein 1</t>
  </si>
  <si>
    <t>-1,370</t>
  </si>
  <si>
    <t>voclosporin</t>
  </si>
  <si>
    <t>GNAO1</t>
  </si>
  <si>
    <t>alphaO,AW050213,DEE17,EIEE17,G protein alpha O subunit,G protein ao,G protein O,G protein subunit alpha o1,G protein subunit α o1,G protein α O subunit,G protein α o1,G zero,G α-O,G-ALPHA-o,G-protein α o,GAO2,GNAO,GNAO2,Go,Go alpha subunit 2,Go α,Go α subunit 2,Go2 α,guanine nucleotide binding protein, alpha O,guanine nucleotide binding protein, α O,HG1G,HLA-DQB1,NEDIM,RATBPGTPC</t>
  </si>
  <si>
    <t>G protein subunit alpha o1</t>
  </si>
  <si>
    <t>P59215-2</t>
  </si>
  <si>
    <t>CNTNAP1</t>
  </si>
  <si>
    <t>AI841080,CASPR,CHN3,CNTNAP,contactin associated protein 1,contactin associated protein-like 1,NCP1,NRXN4,P190,Paranodin,shm</t>
  </si>
  <si>
    <t>contactin associated protein 1</t>
  </si>
  <si>
    <t>P97846</t>
  </si>
  <si>
    <t>PPP2R1A</t>
  </si>
  <si>
    <t>6330556D22Rik,MRD36,PP2A,PP2A AALPHA,PP2A-A,PP2A-A α,Pp2a-pr65,PP2A/A,PR65,PR65A,protein phosphatase 2 scaffold subunit A alpha,protein phosphatase 2 scaffold subunit A α,protein phosphatase 2, regulatory subunit A, alpha,protein phosphatase 2, regulatory subunit A, α,α 4 regulatory subunit</t>
  </si>
  <si>
    <t>protein phosphatase 2 scaffold subunit Aalpha</t>
  </si>
  <si>
    <t>SPARCL1</t>
  </si>
  <si>
    <t>ECM protein 2,Ecm2,hevin,MAST 9,PIG33,SC1,SPARC-like 1,SPRL1</t>
  </si>
  <si>
    <t>SPARC like 1</t>
  </si>
  <si>
    <t>disease progression</t>
  </si>
  <si>
    <t>KIF1A</t>
  </si>
  <si>
    <t>ATSV,C2orf20,C630002N23Rik,Gm1626,HSN2C,Kin1a,kinesin family member 1A,Kinesin-1A,Kns1,LOC100362984,MRD9,NESCAVS,SPG30,UNC104</t>
  </si>
  <si>
    <t>kinesin family member 1A</t>
  </si>
  <si>
    <t>STXBP1</t>
  </si>
  <si>
    <t>ANC18HA,DEE4,MMS10-G,Ms10g,Munc-18a,MUNC18-1,NSEC1,NSEC1A,P67,RBSEC1,rbSec1A,rbSec1B,Rsly1,Sxtbp1,syntaxin binding protein 1,unc-18A,UNC18,Unc18-1,Unc18h</t>
  </si>
  <si>
    <t>syntaxin binding protein 1</t>
  </si>
  <si>
    <t>P61765</t>
  </si>
  <si>
    <t>ATP6V1G2</t>
  </si>
  <si>
    <t>1500002D01Rik,ATP6G,ATP6G2,ATPase H+ transporting V1 subunit G2,ATPase, H+ transporting, lysosomal V1 subunit G2,NG38,V-ATPase G2,V-ATPase V1-G2,VAG2,VMA10</t>
  </si>
  <si>
    <t>ATPase H+ transporting V1 subunit G2</t>
  </si>
  <si>
    <t>Q8R2H0</t>
  </si>
  <si>
    <t>FAHD2B</t>
  </si>
  <si>
    <t>1500003K14Rik,B430104H02Rik,Cgi-105,Fahd2,Fahd2a,fumarylacetoacetate hydrolase domain containing 2A,fumarylacetoacetate hydrolase domain containing 2B,RGD1563674</t>
  </si>
  <si>
    <t>fumarylacetoacetate hydrolase domain containing 2B</t>
  </si>
  <si>
    <t>CALB2</t>
  </si>
  <si>
    <t>CAB29,CAL2,calbindin 2,CALRETININ,CR</t>
  </si>
  <si>
    <t>calbindin 2</t>
  </si>
  <si>
    <t>PAK1</t>
  </si>
  <si>
    <t>alpha-PAK,IDDMSSD,Muk2,p21 (RAC1) activated kinase 1,p65-PAK,PAK α,PAK1B,PAK20,PAKA,PAKalpha,α-PAK</t>
  </si>
  <si>
    <t>p21 (RAC1) activated kinase 1</t>
  </si>
  <si>
    <t>P35465</t>
  </si>
  <si>
    <t>FRAX-1036,FRAX-597,FRAX120,FRAX355,FRAX486,K-252</t>
  </si>
  <si>
    <t>AP2A1</t>
  </si>
  <si>
    <t>Adaptin alpha a,Adaptin α a,adaptor related protein complex 2 subunit alpha 1,adaptor related protein complex 2 subunit α 1,adaptor-related protein complex 2, alpha 1 subunit,adaptor-related protein complex 2, α 1 subunit,ADTAA,Alpha a adaptin,Alpha-adaptin A,Ap-2,AP-2 alpha subunit,AP-2 α subunit,Ap2 alpha A,Ap2 α A,AP2-ALPHA,AP2-α,CLAPA1,LOC308578,α a adaptin,α-adaptin A</t>
  </si>
  <si>
    <t>adaptor related protein complex 2 subunit alpha 1</t>
  </si>
  <si>
    <t>2310050F24Rik,HEL-S-35,PGAM-B,PGAMA,Pgmut,phosphoglycerate mutase 1</t>
  </si>
  <si>
    <t>phosphoglycerate mutase 1</t>
  </si>
  <si>
    <t>P25113</t>
  </si>
  <si>
    <t>1,410</t>
  </si>
  <si>
    <t>ARPC1A</t>
  </si>
  <si>
    <t>0610010H08Rik,1110030K07Rik,actin related protein 2/3 complex subunit 1A,actin related protein 2/3 complex, subunit 1A,AF070647,Arc40,Arpc1,HEL-68,HEL-S-307,LOC100360680,Sid32,Sid329,SOP2Hs,SOP2L,Sop2p-Like</t>
  </si>
  <si>
    <t>actin related protein 2/3 complex subunit 1A</t>
  </si>
  <si>
    <t>A0A096MJQ1</t>
  </si>
  <si>
    <t>-1,351</t>
  </si>
  <si>
    <t>LGI3</t>
  </si>
  <si>
    <t>AI841179,IDDMDS,leucine rich repeat LGI family member 3,leucine-rich repeat LGI family, member 3,LGIL4</t>
  </si>
  <si>
    <t>leucine rich repeat LGI family member 3</t>
  </si>
  <si>
    <t>MYO5A</t>
  </si>
  <si>
    <t>9630007J19RIK,d-120J,Dbv,Dop,flail,flr,GS1,hcBM-V,MVa,MYH12,MYO5,Myosin v,MYOSIN VA,MYOSIN VA exon containing,MyoVA,MYR12,Sev-1</t>
  </si>
  <si>
    <t>myosin VA</t>
  </si>
  <si>
    <t>ATP1B3</t>
  </si>
  <si>
    <t>ATPase Na+/K+ transporting subunit beta 3,ATPase Na+/K+ transporting subunit β 3,ATPase, Na+/K+ transporting, beta 3 polypeptide,ATPase, Na+/K+ transporting, β 3 polypeptide,ATPB-3,CD298,Na,K-ATPase β subunit 3,NKAB3S</t>
  </si>
  <si>
    <t>ATPase Na+/K+ transporting subunit beta 3</t>
  </si>
  <si>
    <t>SUCLA2</t>
  </si>
  <si>
    <t>4930547K18RIK,A-BETA,A-SCS,A-β,LINC00444,Loc361071,MTDPS5,SCS-betaA,succinate-CoA ligase ADP-forming subunit beta,succinate-CoA ligase ADP-forming subunit β,succinate-Coenzyme A ligase, ADP-forming, beta subunit,succinate-Coenzyme A ligase, ADP-forming, β subunit,Succinate-Coenzyme A ligase, beta subunit,Succinate-Coenzyme A ligase, β subunit,Succinyl CoA Synthetase beta,Succinyl CoA Synthetase β,Succinyl-CoA ligase (ADP-forming), -chain,Succinyl-CoA ligase [ADP-forming]</t>
  </si>
  <si>
    <t>succinate-CoA ligase ADP-forming subunit beta</t>
  </si>
  <si>
    <t>F1LM47</t>
  </si>
  <si>
    <t>BCATC,BCT1,branched chain amino acid transaminase 1,branched chain aminotransferase 1, cytosolic,ECA39,MECA39,PNAS121,PP18</t>
  </si>
  <si>
    <t>branched chain amino acid transaminase 1</t>
  </si>
  <si>
    <t>P54690</t>
  </si>
  <si>
    <t>CASKIN1</t>
  </si>
  <si>
    <t>3300002N10RIK,ANKS5A,C130061I24,C630036E02RIK,CASK interacting protein 1,mKIAA1306</t>
  </si>
  <si>
    <t>CASK interacting protein 1</t>
  </si>
  <si>
    <t>SNAP91</t>
  </si>
  <si>
    <t>AP180,C-AP180,CALM,F1-20,mKIAA0656,synaptosomal-associated protein 91,synaptosome associated protein 91</t>
  </si>
  <si>
    <t>synaptosome associated protein 91</t>
  </si>
  <si>
    <t>Q05140-2</t>
  </si>
  <si>
    <t>VSNL1</t>
  </si>
  <si>
    <t>HLP3,HPCAL3,HUVISL1,Nvp-1,Ratnvp1,VILIP,VILIP-1,visinin-like 1,Vnsl1</t>
  </si>
  <si>
    <t>visinin like 1</t>
  </si>
  <si>
    <t>P62762</t>
  </si>
  <si>
    <t>HAGH</t>
  </si>
  <si>
    <t>GLO2,Glutathione Hydrolase,GLX2,GLXII,Glyoxalase II,HAGH1,Hydroxyacylglutathione hydrolase,RSP29</t>
  </si>
  <si>
    <t>hydroxyacylglutathione hydrolase</t>
  </si>
  <si>
    <t>RTN1</t>
  </si>
  <si>
    <t>4930441F12RIK,NSP,reticulon 1</t>
  </si>
  <si>
    <t>reticulon 1</t>
  </si>
  <si>
    <t>Q64548</t>
  </si>
  <si>
    <t>DNAJC5</t>
  </si>
  <si>
    <t>2610314I24Rik,CLN4,CLN4B,CSP,CSP alpha,CSP α,DnaJ heat shock protein family (Hsp40) member C5,DNAJC5A,mir-941-2,mir-941-3,mir-941-4,mir-941-5,NCL</t>
  </si>
  <si>
    <t>DnaJ heat shock protein family (Hsp40) member C5</t>
  </si>
  <si>
    <t>P60905</t>
  </si>
  <si>
    <t>ATP2B1</t>
  </si>
  <si>
    <t>2810442I22RIK,ATPase plasma membrane Ca2+ transporting 1,ATPase, Ca++ transporting, plasma membrane 1,Brain Calcium-Transporting Plasma Membrane Type ATPase Class 1 Isoform,CALCIUM PUMPING ATPASE,E130111D10RIK,MRD66,PMCA1,Pmca1a,Pmca1ab,Pmca1b,Pmca1c,PMCA1kb,Similar to plasma membrane calcium pump 1b</t>
  </si>
  <si>
    <t>ATPase plasma membrane Ca2+ transporting 1</t>
  </si>
  <si>
    <t>P11505-6</t>
  </si>
  <si>
    <t>TUBA4A</t>
  </si>
  <si>
    <t>Alpha tubulin,Alpha-tubulin 1,ALS22,FLJ30169,H2-ALPHA,H2-α,M[a]4,TUBA1,Tuba4,Tubulin alpha 4,tubulin alpha 4a,Tubulin M-α-4,Tubulin α 4,tubulin α 4a,tubulin, alpha 4A,tubulin, α 4A,α tubulin,α-tubulin 1</t>
  </si>
  <si>
    <t>tubulin alpha 4a</t>
  </si>
  <si>
    <t>Q5XIF6</t>
  </si>
  <si>
    <t>6-mercaptopurine/vincristine,bevacizumab/docetaxel,bevacizumab/docetaxel/prednisone/thalidomide/zoledronic acid,bevacizumab/paclitaxel,bevacizumab/paclitaxel/pemetrexed,bevacizumab/paclitaxel/topotecan,cabazitaxel,cabazitaxel/prednisolone,cabazitaxel/prednisone,capecitabine/docetaxel,capecitabine/docetaxel/gemcitabine,capecitabine/docetaxel/oxaliplatin/trastuzumab,cevipabulin,colchicine,colchicine/probenecid,cyclophosphamide/daunorubicin/imatinib/prednisolone/vincristine,cyclophosphamide/daunorubicin/imatinib/prednisone/vincristine,cyclophosphamide/docetaxel,cyclophosphamide/docetaxel/epirubicin,cyclophosphamide/docetaxel/epirubicin/5-fluorouracil,cyclophosphamide/docetaxel/epirubicin/5-fluorouracil/trastuzumab,cyclophosphamide/docetaxel/trastuzumab,cyclophosphamide/epirubicin/5-fluorouracil/paclitaxel,cyclophosphamide/epirubicin/5-fluorouracil/paclitaxel/trastuzumab,cyclophosphamide/epirubicin/5-fluorouracil/vinorelbine,cyclophosphamide/epirubicin/paclitaxel,cyclophosphamide/epirubicin/prednisone/rituximab/vincristine,cyclophosphamide/epirubicin/prednisone/vincristine,cyclophosphamide/epirubicin/vincristine,cyclophosphamide/etoposide/prednisone/rituximab/vincristine,cyclophosphamide/etoposide/prednisone/vincristine,cyclophosphamide/gemcitabine/prednisolone/rituximab/vincristine,cyclophosphamide/mitoxantrone/prednisone/rituximab/vincristine,cyclophosphamide/mitoxantrone/prednisone/vincristine,cyclophosphamide/prednisolone/rituximab/vincristine,cyclophosphamide/prednisolone/vincristine,cyclophosphamide/prednisone/rituximab/vincristine,cyclophosphamide/prednisone/vincristine,cyclophosphamide/topotecan/vincristine,cyclophosphamide/vinorelbine,davunetide,dexamethasone/imatinib/vincristine,dexamethasone/vincristine,docetaxel,docetaxel/5-fluorouracil,docetaxel/5-fluorouracil/oxaliplatin,docetaxel/5-fluorouracil/oxaliplatin/trastuzumab,docetaxel/epirubicin,docetaxel/gemcitabine,docetaxel/gemcitabine/vincristine,docetaxel/gemcitabine/vinorelbine,docetaxel/hydrocortisone,docetaxel/irinotecan,docetaxel/paclitaxel,docetaxel/pamidronic acid/trastuzumab,docetaxel/prednisolone,docetaxel/prednisone,docetaxel/trastuzumab,docetaxel/trastuzumab/vinorelbine,docetaxel/zoledronic acid,epirubicin/paclitaxel,epothilone B,eribulin,gemcitabine/oxaliplatin/paclitaxel,gemcitabine/paclitaxel,gemcitabine/vinorelbine,irinotecan/temozolomide/vincristine,irinotecan/vincristine,L-asparaginase/cyclophosphamide/cytarabine/daunorubicin/6-mercaptopurine/prednisone/vincristine,L-asparaginase/daunorubicin/dexamethasone/imatinib/vincristine,L-asparaginase/daunorubicin/dexamethasone/vincristine,L-asparaginase/daunorubicin/imatinib/prednisone/vincristine,L-asparaginase/daunorubicin/prednisone/vincristine,L-asparaginase/dexamethasone/imatinib/vincristine,L-asparaginase/imatinib/prednisone/vincristine,L-asparaginase/prednisone/vincristine,larotaxel,milataxel,paclitaxel,paclitaxel/rituximab,paclitaxel/topotecan,paclitaxel/trastuzumab,plinabulin,podophyllotoxin,prednisone/vincristine,trastuzumab/vinorelbine,vinblastine,vincristine,vinflunine,vinorelbine,vintafolide</t>
  </si>
  <si>
    <t>2410041A17Rik,ACH1,ACT,acyl-CoA thioesterase 7,AU014716,BACH,Brain Acyl-coa Hydrolase,CTE-II,CTE-IIa,hBACH,LACH,LACH1</t>
  </si>
  <si>
    <t>acyl-CoA thioesterase 7</t>
  </si>
  <si>
    <t>Q64559-1</t>
  </si>
  <si>
    <t>KRAS</t>
  </si>
  <si>
    <t>AI929937,C-K-RAS,c-Ki-ras,c-Ki-ras p21,c-Ki-ras2,CFC2,K-RAS B,K-RAS2A,K-RAS2B,KI-RAS,KI-RAS4B,Kirsten rat sarcoma viral oncogene homolog,KRAS proto-oncogene, GTPase,KRAS1,KRAS2,NS,NS3,OES,p21,p21B,p21ras,RALD,RAS,RASK2</t>
  </si>
  <si>
    <t>KRAS proto-oncogene, GTPase</t>
  </si>
  <si>
    <t>diagnosis,efficacy,prognosis,response to therapy,unspecified application</t>
  </si>
  <si>
    <t>adagrasib,ARS-1620,AZD4785,BI 1823911,BPI-421286,chelerythrine,D-1553,D3S-001,GDC-6036,GFH925,GH35,HBI-2438,HS-10370,JAB-21822,JDQ443,JNJ-74699157,KRAS inhibitor,LY3499446,LY3537982,MK-1084,sotorasib,YL-15293</t>
  </si>
  <si>
    <t>BSN</t>
  </si>
  <si>
    <t>Bassoon,bassoon (presynaptic cytomatrix protein),bassoon presynaptic cytomatrix protein,ZNF231</t>
  </si>
  <si>
    <t>bassoon presynaptic cytomatrix protein</t>
  </si>
  <si>
    <t>RPH3A</t>
  </si>
  <si>
    <t>2900002P20Rik,rabphilin,RABPHILIN 3A,RABPHILIN3</t>
  </si>
  <si>
    <t>rabphilin 3A</t>
  </si>
  <si>
    <t>P47709</t>
  </si>
  <si>
    <t>PDHB</t>
  </si>
  <si>
    <t>2610103L06Rik,E1beta,Odpb,PDHB1,PDHBD,PDHE1-B,PHE1B,Pyruvate dehydrogenase,Pyruvate dehydrogenase (lipoamide),pyruvate dehydrogenase (lipoamide) beta,pyruvate dehydrogenase (lipoamide) β,pyruvate dehydrogenase E1 subunit beta,pyruvate dehydrogenase E1 subunit β,Pyruvate dehydrogenase-beta,Pyruvate dehydrogenase-β</t>
  </si>
  <si>
    <t>pyruvate dehydrogenase E1 subunit beta</t>
  </si>
  <si>
    <t>DNM1L</t>
  </si>
  <si>
    <t>6330417M19Rik,DLP1,Dnml1,DNMLP1,DRP1,DVLP,DYMPLE,dynamin 1-like,Dynamin-related protein 1,EMPF,EMPF1,HDYNIV,OPA5,python</t>
  </si>
  <si>
    <t>dynamin 1 like</t>
  </si>
  <si>
    <t>-1,316</t>
  </si>
  <si>
    <t>DYNC1LI2</t>
  </si>
  <si>
    <t>AA409702,C920003I06,Dlic2,DNCLI2,Dnclic2,dynein cytoplasmic 1 light intermediate chain 2,dynein, cytoplasmic 1 light intermediate chain 2,LIC2,LIC53/55</t>
  </si>
  <si>
    <t>dynein cytoplasmic 1 light intermediate chain 2</t>
  </si>
  <si>
    <t>SLC3A2</t>
  </si>
  <si>
    <t>4F2,4F2HC,4T2HC,CD98,CD98HC,FRP1,Ly-10,Ly-m10,MDU1,Mgp-2hc,NACAE,solute carrier family 3 (activators of dibasic and neutral amino acid transport), member 2,solute carrier family 3 member 2</t>
  </si>
  <si>
    <t>solute carrier family 3 member 2</t>
  </si>
  <si>
    <t>Q794F9</t>
  </si>
  <si>
    <t>-2,500</t>
  </si>
  <si>
    <t>MAP1B</t>
  </si>
  <si>
    <t>A230055D22,DFNA83,FUTSCH,MAP5,Mapb1,microtubule-associated protein 1B,Mtap-5,Mtap1b,PPP1R102,PVNH9</t>
  </si>
  <si>
    <t>microtubule associated protein 1B</t>
  </si>
  <si>
    <t>NDUFS3</t>
  </si>
  <si>
    <t>0610010M09Rik,30 Kda, ci,CI-30,CI-30kD,MC1DN8,NADH dehydrogenase (ubiquinone) Fe-S protein 3,NADH Dehydrogenase 30kDa,NADH-UBIQUINONE REDUCTASE,NADH:ubiquinone oxidoreductase core subunit S3</t>
  </si>
  <si>
    <t>NADH:ubiquinone oxidoreductase core subunit S3</t>
  </si>
  <si>
    <t>D3ZG43</t>
  </si>
  <si>
    <t>PRDX5</t>
  </si>
  <si>
    <t>ACR1,AOEB166,AOPP,B166,HEL-S-55,Peroxiredoxin 5,PLP,PMP20,PRDX6,PRXV,SBBI10,THIOREDOXIN PEROXIDASE 5</t>
  </si>
  <si>
    <t>peroxiredoxin 5</t>
  </si>
  <si>
    <t>Q9R063-2</t>
  </si>
  <si>
    <t>auranofin</t>
  </si>
  <si>
    <t>SLC25A3</t>
  </si>
  <si>
    <t>5730556H19Rik,OK/SW-cl.48,PHC,PTP,solute carrier family 25 (mitochondrial carrier, phosphate carrier), member 3,solute carrier family 25 member 3</t>
  </si>
  <si>
    <t>solute carrier family 25 member 3</t>
  </si>
  <si>
    <t>HSPA12B</t>
  </si>
  <si>
    <t>2700081N06Rik,C20orf60,heat shock protein 12B,heat shock protein family A (Hsp70) member 12B</t>
  </si>
  <si>
    <t>heat shock protein family A (Hsp70) member 12B</t>
  </si>
  <si>
    <t>Gsta4</t>
  </si>
  <si>
    <t>glutathione S-transferase alpha 4,Glutathione S-transferase Subunit 8,glutathione S-transferase α 4,glutathione S-transferase, alpha 4,Glutathione S-transferase, alpha 4, from rodents,glutathione S-transferase, α 4,Glutathione S-transferase, α 4, from rodents,GST,GST5.7,mGsta4</t>
  </si>
  <si>
    <t>glutathione S-transferase, alpha 4</t>
  </si>
  <si>
    <t>ASPA</t>
  </si>
  <si>
    <t>ACY2,ASP,aspartoacylase,nur7</t>
  </si>
  <si>
    <t>aspartoacylase</t>
  </si>
  <si>
    <t>C81579,HGPRT,Hgprtase,HPGRT,HPRT,hypoxanthine guanine phosphoribosyl transferase,Hypoxanthine Phosphoribosyltransferase,hypoxanthine phosphoribosyltransferase 1,LOC103689983</t>
  </si>
  <si>
    <t>hypoxanthine phosphoribosyltransferase 1</t>
  </si>
  <si>
    <t>P27605</t>
  </si>
  <si>
    <t>-1,299</t>
  </si>
  <si>
    <t>6-mercaptopurine,6-mercaptopurine/methotrexate,6-mercaptopurine/methotrexate/tretinoin,6-mercaptopurine/prednisone,6-mercaptopurine/prednisone/thioguanine,6-mercaptopurine/vincristine,azathioprine,cyclophosphamide/cytarabine/6-mercaptopurine,cytarabine/daunorubicin/thioguanine,cytarabine/thioguanine,dasatinib/6-mercaptopurine/methotrexate,daunorubicin/etoposide/6-mercaptopurine/mitoxantrone/prednisolone/vindesine,hydroxyurea/6-mercaptopurine,imatinib/thioguanine,L-asparaginase/cyclophosphamide/cytarabine/daunorubicin/6-mercaptopurine/prednisone/vincristine,thioguanine</t>
  </si>
  <si>
    <t>Rps27/Rps27rt</t>
  </si>
  <si>
    <t>3200001M24Rik,Gm9846,LOC100047537,ribosomal protein S27,ribosomal protein S27, retrogene,Rps27,Rps27l2,Rps27rt</t>
  </si>
  <si>
    <t>ribosomal protein S27</t>
  </si>
  <si>
    <t>57294|100043813</t>
  </si>
  <si>
    <t>SPTAN1</t>
  </si>
  <si>
    <t>(alpha)II-SPECTRIN,(α)II-SPECTRIN,2610027H02Rik,A2a,Alpha fodrin,Alpha spectrin,alpha SPECTRIN 2,Alpha-spectorin,AlphaII spectrin,DEE5,EIEE5,IPF,NEAS,Spectrin alpha 2,spectrin alpha, non-erythrocytic 1,Spectrin α 2,spectrin α, non-erythrocytic 1,spectrin, alpha, non-erythrocytic 1,spectrin, α, non-erythrocytic 1,SPNA2,SPTA2,α fodrin,α spectrin,α SPECTRIN 2,α-spectorin</t>
  </si>
  <si>
    <t>spectrin alpha, non-erythrocytic 1</t>
  </si>
  <si>
    <t>P16086</t>
  </si>
  <si>
    <t>SPR</t>
  </si>
  <si>
    <t>Gm10328,SDR38C1,SEPIAPTERIN REDUCTASE</t>
  </si>
  <si>
    <t>sepiapterin reductase</t>
  </si>
  <si>
    <t>BASP1</t>
  </si>
  <si>
    <t>2610024P12Rik,brain abundant membrane attached signal protein 1,BRAIN-ABUNDANT, MEMBRANE-ATTACHED SIGNAL protein 1,CAP-23,CKAP3,NAP-22</t>
  </si>
  <si>
    <t>brain abundant membrane attached signal protein 1</t>
  </si>
  <si>
    <t>DNM1</t>
  </si>
  <si>
    <t>DEE31,DNM,DYNAMIN 1,EIEE31,Ftfl,mKIAA4093</t>
  </si>
  <si>
    <t>dynamin 1</t>
  </si>
  <si>
    <t>GOT1</t>
  </si>
  <si>
    <t>AAT1,ASAT,Aspat,AST,AST1,ASTQTL1,cAspAT,CAT,cCAT,Cytosolic Aspartate Aminotransferase,Gaspat,GIG18,Glutamate oxaloacetate transaminase 1, soluble,GLUTAMIC OXALOACETIC TRANSAMINASE 1,glutamic-oxaloacetic transaminase 1, soluble,SGOT</t>
  </si>
  <si>
    <t>glutamic-oxaloacetic transaminase 1</t>
  </si>
  <si>
    <t>P13221</t>
  </si>
  <si>
    <t>-1,282</t>
  </si>
  <si>
    <t>PPM1B</t>
  </si>
  <si>
    <t>PP2C-beta-X,PP2C-β,PP2C-β-X,Pp2c2,PP2CB,PP2CBETA,PPC2BETAX,protein phosphatase 1B, magnesium dependent, beta isoform,protein phosphatase 1B, magnesium dependent, β isoform,protein phosphatase, Mg2+/Mn2+ dependent 1B,protein phosphatase, Mg2+/Mn2+ dependent, 1B</t>
  </si>
  <si>
    <t>protein phosphatase, Mg2+/Mn2+ dependent 1B</t>
  </si>
  <si>
    <t>UQCRC2</t>
  </si>
  <si>
    <t>1500004O06Rik,AURA11,Core 2,CORE protein 2 of COMPLEX III,Cytochrome b-c1 complex subunit 2,MC3DN5,MGC94368,Mitochondrial Core Protein2,QCR2,Rikubiquinol Cytochrome C Reductase Core Protein 2,Ubiquinol Cytochrome C Reductase Core Protein 2 Precursor,ubiquinol-cytochrome c reductase core protein 2,UQCR2,Uqcrc</t>
  </si>
  <si>
    <t>ubiquinol-cytochrome c reductase core protein 2</t>
  </si>
  <si>
    <t>P32551</t>
  </si>
  <si>
    <t>ATP1A1</t>
  </si>
  <si>
    <t>ATP1A1 isoform 1,Atpa-1,ATPase Na+/K+ transporting subunit alpha 1,ATPase Na+/K+ transporting subunit α 1,ATPase, Na+/K+ transporting, alpha 1 polypeptide,ATPase, Na+/K+ transporting, α 1 polypeptide,CMT2DD,F1 ATPase alpha,F1 ATPase α,HOMGSMR2,Lactate dehydrogenase 1, a chain,Na K α 1,Na,K-ATPase α subunit 1,Na/K atpase alpha 1,Na/K atpase alpha 3,Na/K atpase α 1,Na/K atpase α 3,NKA alpha 1,NKA alpha 1 subunit,NKA α 1,NKA α 1 subunit,Nkaa1b</t>
  </si>
  <si>
    <t>ATPase Na+/K+ transporting subunit alpha 1</t>
  </si>
  <si>
    <t>P06685</t>
  </si>
  <si>
    <t>acetyldigitoxin derivative,bretylium,ciclopirox olamine,digitoxin,digoxin,ethacrynic acid,ouabain,perphenazine,reserpine/trichloromethiazide,trichloromethiazide</t>
  </si>
  <si>
    <t>P4HB</t>
  </si>
  <si>
    <t>CLCRP1,DSI,ERBA2L,ERp59,GIT,GLUTATHIONE INSULIN TRANSHYDROGENASE,P4Hbeta,PDI,Pdi1,Pdi2,PDIA1,PDIR,PHDB,PO4DB,PO4HB,PROHB,Prolyl 4-hydroxylase,prolyl 4-hydroxylase subunit beta,prolyl 4-hydroxylase subunit β,prolyl 4-hydroxylase, beta polypeptide,prolyl 4-hydroxylase, β polypeptide,protein DISULFIDE ISOMERASE,Thbp</t>
  </si>
  <si>
    <t>prolyl 4-hydroxylase subunit beta</t>
  </si>
  <si>
    <t>PPM1A</t>
  </si>
  <si>
    <t>2310003C21RIK,2900017D14Rik,MMPa-2,MPPa-1,PP2C-ALPHA,PP2C-α,Pp2c1,PP2CA,protein phosphatase 1A, magnesium dependent, alpha isoform,protein phosphatase 1A, magnesium dependent, α isoform,protein phosphatase, Mg2+/Mn2+ dependent 1A,protein phosphatase, Mg2+/Mn2+ dependent, 1A</t>
  </si>
  <si>
    <t>protein phosphatase, Mg2+/Mn2+ dependent 1A</t>
  </si>
  <si>
    <t>DDT</t>
  </si>
  <si>
    <t>D-D/PHE T II,D-dopachrome tautomerase,DDCT,MIF-2</t>
  </si>
  <si>
    <t>D-dopachrome tautomerase</t>
  </si>
  <si>
    <t>P80254</t>
  </si>
  <si>
    <t>MRI1</t>
  </si>
  <si>
    <t>2410018C20Rik,M1Pi,methylthioribose-1-phosphate isomerase 1,MRDI,MTNA,RGD1307789,Ypr118w</t>
  </si>
  <si>
    <t>methylthioribose-1-phosphate isomerase 1</t>
  </si>
  <si>
    <t>PGP</t>
  </si>
  <si>
    <t>1700012G19Rik,AUM,G3PP,PGPase,phosphoglycolate phosphatase,RGD1307773</t>
  </si>
  <si>
    <t>phosphoglycolate phosphatase</t>
  </si>
  <si>
    <t>-1,266</t>
  </si>
  <si>
    <t>NAXE</t>
  </si>
  <si>
    <t>AI-BP,APOA1BP,Apoa1ip,ESTM37,NAD(P)HX epimerase,PEBEL,YJEFN1</t>
  </si>
  <si>
    <t>NAD(P)HX epimerase</t>
  </si>
  <si>
    <t>ATP1A2</t>
  </si>
  <si>
    <t>Atpa-3,ATPase Na+/K+ transporting subunit alpha 2,ATPase Na+/K+ transporting subunit α 2,ATPase, Na+/K+ transporting, alpha 2 polypeptide,ATPase, Na+/K+ transporting, α 2 polypeptide,DEE98,FARIMPD,FHM2,KIAA0778,MHP2,mKIAA0778,Na+/k+ trans2,Na,K-ATPase α subunit 2,RATATPA2,Sodium pump 2</t>
  </si>
  <si>
    <t>ATPase Na+/K+ transporting subunit alpha 2</t>
  </si>
  <si>
    <t>P06686</t>
  </si>
  <si>
    <t>PFN2</t>
  </si>
  <si>
    <t>D3S1319E,DKFZP566N043,LOC100909840,PFL,Pfn,profilin 2,Profilin 2b,Profilin II</t>
  </si>
  <si>
    <t>profilin 2</t>
  </si>
  <si>
    <t>Q9EPC6</t>
  </si>
  <si>
    <t>PIP4K2B</t>
  </si>
  <si>
    <t>c11,phosphatidylinositol-5-phosphate 4-kinase type 2 beta,phosphatidylinositol-5-phosphate 4-kinase type 2 β,phosphatidylinositol-5-phosphate 4-kinase, type II, beta,phosphatidylinositol-5-phosphate 4-kinase, type II, β,PI5P4KB,PI5P4Kbeta,PIP4K2 beta,PIP4K2 β,PIP5K2B,PIP5KIIB,PIP5KIIbeta,PIP5P4KB</t>
  </si>
  <si>
    <t>phosphatidylinositol-5-phosphate 4-kinase type 2 beta</t>
  </si>
  <si>
    <t>PMM1</t>
  </si>
  <si>
    <t>Phosphomannomutase,phosphomannomutase 1,PMMH-22,Sec53</t>
  </si>
  <si>
    <t>phosphomannomutase 1</t>
  </si>
  <si>
    <t>ATP6V1A</t>
  </si>
  <si>
    <t>AI647066,ARCL2D,ATP6A1,Atp6a2,ATP6V1A1,ATPase H+ transporting V1 subunit A,ATPase Vacuolar Subunit A,ATPase, H+ transporting, lysosomal V1 subunit A,DEE93,HO68,IECEE3,V-ATPase V1-A,VA68,Vaa1,VATA,Vatpase 70 kd a subunit,Vma1,VPP2</t>
  </si>
  <si>
    <t>ATPase H+ transporting V1 subunit A</t>
  </si>
  <si>
    <t>D4A133</t>
  </si>
  <si>
    <t>bafilomycin A1,bafilomycin b1</t>
  </si>
  <si>
    <t>IQSEC1</t>
  </si>
  <si>
    <t>ARF-GEP100,BRAG2,cI-43,D6Ertd349e,GEP100,IDDSSBA,IQ motif and Sec7 domain 1,IQ motif and Sec7 domain ArfGEF 1,KIAA0763,LOC108350819,LOC112267878</t>
  </si>
  <si>
    <t>IQ motif and Sec7 domain ArfGEF 1</t>
  </si>
  <si>
    <t>A0A0G2JUG7</t>
  </si>
  <si>
    <t>A730098H14RIK,ACL,ATP CITRATE LYASE,ATPCL,CITRATE LYASE,CLATP</t>
  </si>
  <si>
    <t>ATP citrate lyase</t>
  </si>
  <si>
    <t>bempedoic acid,bempedoic acid/ezetimibe</t>
  </si>
  <si>
    <t>ATP6V1B2</t>
  </si>
  <si>
    <t>ATP6B1B2,ATP6B2,Atpase H+ Transporting Lysosomal Isoform 2,ATPase H+ transporting V1 subunit B2,ATPase, H+ transporting, lysosomal V1 subunit B2,DOOD,HO57,LOC105379313,V-ATPASE B2,V-ATPase V1-B2,Vacuolar H+ATPase B2,VATB,Vma2,VPP3,ZLS2</t>
  </si>
  <si>
    <t>ATPase H+ transporting V1 subunit B2</t>
  </si>
  <si>
    <t>P62815</t>
  </si>
  <si>
    <t>gallium nitrate</t>
  </si>
  <si>
    <t>PITPNA</t>
  </si>
  <si>
    <t>HEL-S-36,phosphatidylinositol transfer protein alpha,phosphatidylinositol transfer protein α,phosphatidylinositol transfer protein, alpha,phosphatidylinositol transfer protein, α,PI-TP α,PI-TPalpha,PITP,PITPN,Pltp,vb,VIB1A,vibrator</t>
  </si>
  <si>
    <t>phosphatidylinositol transfer protein alpha</t>
  </si>
  <si>
    <t>TRIM3</t>
  </si>
  <si>
    <t>BERP,BERP1,HAC1,RNF22,RNF97,tripartite motif-containing 3</t>
  </si>
  <si>
    <t>tripartite motif containing 3</t>
  </si>
  <si>
    <t>HSPA12A</t>
  </si>
  <si>
    <t>1700063D12Rik,AI118035,D5Mgi40,Gm19925,heat shock protein 12A,heat shock protein family A (Hsp70) member 12A,mKIAA0417</t>
  </si>
  <si>
    <t>heat shock protein family A (Hsp70) member 12A</t>
  </si>
  <si>
    <t>D3ZC55</t>
  </si>
  <si>
    <t>GNG12</t>
  </si>
  <si>
    <t>2010305F15Rik,G protein subunit gamma 12,G protein subunit γ 12,G protein γ 12,guanine nucleotide binding protein (G protein), gamma 12,guanine nucleotide binding protein (G protein), γ 12,HG3A</t>
  </si>
  <si>
    <t>G protein subunit gamma 12</t>
  </si>
  <si>
    <t>Q45QK0</t>
  </si>
  <si>
    <t>VDAC1</t>
  </si>
  <si>
    <t>Brain Derived Voltage-Dependent Ion Channel,LOC105379185,mVDAC1,mVDAC5,Nadh fecn reductase,PORIN,PORIN 31HM,VDAC,Vdac5,VOLTAGE DEPENDENT ANION CHANNEL,voltage-dependent anion channel 1</t>
  </si>
  <si>
    <t>voltage dependent anion channel 1</t>
  </si>
  <si>
    <t>Q9Z2L0</t>
  </si>
  <si>
    <t>RAC1</t>
  </si>
  <si>
    <t>AL023026,D5Ertd559e,MIG5,MRD48,p21-RAC,p21-Rac1,Rac,Rac family small GTPase 1,TC-25</t>
  </si>
  <si>
    <t>Rac family small GTPase 1</t>
  </si>
  <si>
    <t>Q6RUV5</t>
  </si>
  <si>
    <t>-1,250</t>
  </si>
  <si>
    <t>SYP</t>
  </si>
  <si>
    <t>A230093K24RIK,MRX96,MRXSYP,p38,Syn,synaptophysin,Synaptophysin1,Syp1,XLID96</t>
  </si>
  <si>
    <t>synaptophysin</t>
  </si>
  <si>
    <t>P07825</t>
  </si>
  <si>
    <t>NDUFV1</t>
  </si>
  <si>
    <t>CI-51K,CI-51kD,MC1DN4,MITOCHONDRIAL COMPLEX 1-51KDA subunit,NADH DEHYDROGENASE 51KD,NADH:ubiquinone oxidoreductase core subunit V1,NDUV1,UQOR1</t>
  </si>
  <si>
    <t>NADH:ubiquinone oxidoreductase core subunit V1</t>
  </si>
  <si>
    <t>Q5XIH3</t>
  </si>
  <si>
    <t>KLC1</t>
  </si>
  <si>
    <t>kinesin light chain 1,KLC,KNS2,KNS2A</t>
  </si>
  <si>
    <t>kinesin light chain 1</t>
  </si>
  <si>
    <t>COX7A2</t>
  </si>
  <si>
    <t>COX7A3,COX7AL,COX7AL1,COXVIIAL,cytochrome c oxidase subunit 7A2,VIIAL</t>
  </si>
  <si>
    <t>cytochrome c oxidase subunit 7A2</t>
  </si>
  <si>
    <t>TXNL1</t>
  </si>
  <si>
    <t>HEL-S-114,p32 TRXL,thioredoxin-like 1,TRP32,Txl,TXL-1,TXNL</t>
  </si>
  <si>
    <t>thioredoxin like 1</t>
  </si>
  <si>
    <t>HK2</t>
  </si>
  <si>
    <t>HEXOKINASE 2,Hexokinase ii,HKII,HXK2</t>
  </si>
  <si>
    <t>hexokinase 2</t>
  </si>
  <si>
    <t>HK1</t>
  </si>
  <si>
    <t>dea,HEXOKIN,hexokinase,hexokinase 1,HK,Hk1-s,HK1-ta,HK1-tb,HK1-tc,HKD,HKI,HMSNR,HXK1,mHk1-s,NEDVIBA,RP79</t>
  </si>
  <si>
    <t>hexokinase 1</t>
  </si>
  <si>
    <t>P05708</t>
  </si>
  <si>
    <t>ENO2</t>
  </si>
  <si>
    <t>D6Ertd375e,enolase 2,enolase 2, gamma neuronal,enolase 2, γ neuronal,HEL-S-279,LOC100911625,neuron specific γ enolase,NEURONAL-SPECIFIC ENOLASE,NSE,RNEN3,γ enolase</t>
  </si>
  <si>
    <t>enolase 2</t>
  </si>
  <si>
    <t>P07323</t>
  </si>
  <si>
    <t>diagnosis,efficacy,prognosis,unspecified application</t>
  </si>
  <si>
    <t>ANXA6</t>
  </si>
  <si>
    <t>annexin A6,Annexin VI,ANX6,AnxVI,Cabm,CALPHOBINDIN2,Camb,CBP68,CPB-II,p68,p70</t>
  </si>
  <si>
    <t>annexin A6</t>
  </si>
  <si>
    <t>-1,235</t>
  </si>
  <si>
    <t>Hnrnpa3</t>
  </si>
  <si>
    <t>2410013L13Rik,2610209F03Rik,2610510D13Rik,heterogeneous nuclear ribonucleoprotein A3,Hnrpa3,mBx</t>
  </si>
  <si>
    <t>heterogeneous nuclear ribonucleoprotein A3</t>
  </si>
  <si>
    <t>TSPAN2</t>
  </si>
  <si>
    <t>6330415F13Rik,B230119D02Rik,NET3,tetraspanin 2,TSN2</t>
  </si>
  <si>
    <t>tetraspanin 2</t>
  </si>
  <si>
    <t>PALM</t>
  </si>
  <si>
    <t>KIAA0270,PALM1,PARALEMMIN</t>
  </si>
  <si>
    <t>paralemmin</t>
  </si>
  <si>
    <t>Q920Q0</t>
  </si>
  <si>
    <t>ATP6V1F</t>
  </si>
  <si>
    <t>1110004G16Rik,ATP6S14,ATPase H+ transporting V1 subunit F,ATPase, H+ transporting, lysosomal V1 subunit F,V-ATPase V1-F,Vacuolar ATP Synthase Subunit F,Vacuolar ATPase Subunit 1F,VATF,Vma7</t>
  </si>
  <si>
    <t>ATPase H+ transporting V1 subunit F</t>
  </si>
  <si>
    <t>P50408</t>
  </si>
  <si>
    <t>AUH</t>
  </si>
  <si>
    <t>AU RNA binding methylglutaconyl-CoA hydratase,AU RNA binding protein/enoyl-coenzyme A hydratase,C77140,Enoyl-coenzyme A hydratase</t>
  </si>
  <si>
    <t>AU RNA binding methylglutaconyl-CoA hydratase</t>
  </si>
  <si>
    <t>PGM1</t>
  </si>
  <si>
    <t>2610020G18Rik,AI098105,CDG1T,GSD14,Pgm-2,Pgm1a,phosphoglucomutase 1</t>
  </si>
  <si>
    <t>phosphoglucomutase 1</t>
  </si>
  <si>
    <t>GNB5</t>
  </si>
  <si>
    <t>flr,G protein beta 5,G protein subunit beta 5,G protein subunit β 5,G protein β 5,GB5,Gbeta5,GBS,Guan nuc b5,guanine nucleotide binding protein (G protein), beta 5,guanine nucleotide binding protein (G protein), β 5,guanine nucleotide binding protein, β 5,HG2E,IDDCA,LADCI</t>
  </si>
  <si>
    <t>G protein subunit beta 5</t>
  </si>
  <si>
    <t>Rpl23a</t>
  </si>
  <si>
    <t>BC029892,MDA20,ribosomal protein L23A</t>
  </si>
  <si>
    <t>ribosomal protein L23A</t>
  </si>
  <si>
    <t>PDXK</t>
  </si>
  <si>
    <t>2310036D04RIK,C21ORF124,C21ORF97,HEL-S-1a,HMSN6C,LOC100909742,PKH,PNK,PRED79,pyridoxal (pyridoxine, vitamin B6) kinase,Pyridoxal kinase</t>
  </si>
  <si>
    <t>pyridoxal kinase</t>
  </si>
  <si>
    <t>MAPK1</t>
  </si>
  <si>
    <t>9030612K14Rik,ERK,ERK-2,ERK42,ERT1,Mapk p42,Mapk1,2,MAPK2,MITOGEN ACTIVATED protein KINASE 2,mitogen-activated protein kinase 1,NS13,p38,p40,p40 HERAK,p41,p41mapk,P42,p42 Erk,P42MAPK,PRKM1,PRKM2</t>
  </si>
  <si>
    <t>mitogen-activated protein kinase 1</t>
  </si>
  <si>
    <t>ASN007,ASTX029,ATG-017,binimetinib,CAY10561,FR 180204,HE3286,HH2710,JSI-1187,KO-947,LY-3007113,MAP kinase1 inhibitor,pexmetinib,rineterkib,SM1-71,temuterkib,tyrphostin AG 127,tyrphostin AG 1288,ulixertinib,Vx-11e,ZSET 1446</t>
  </si>
  <si>
    <t>SUCLG1</t>
  </si>
  <si>
    <t>1500000I01Rik,GALPHA,MTDPS9,SCS-alpha,SCS-α,Succinate-CoA ligase,succinate-CoA ligase GDP/ADP-forming subunit alpha,succinate-CoA ligase GDP/ADP-forming subunit α,succinate-CoA ligase, GDP-forming, alpha subunit,succinate-CoA ligase, GDP-forming, α subunit,Succinyl-CoA Synthetase Alpha,Succinyl-CoA Synthetase α,SUCLA1</t>
  </si>
  <si>
    <t>succinate-CoA ligase GDP/ADP-forming subunit alpha</t>
  </si>
  <si>
    <t>P13086</t>
  </si>
  <si>
    <t>-1,220</t>
  </si>
  <si>
    <t>BCKD E3 Subunit,branched-chain alpha-keto acid dehydrogenase,branched-chain alpha-keto acid dehydrogenase complex,dihydrolipoamide dehydrogenase,DLDD,DLDH,E3,GCSL,Kdh E3,LAD,OGDC-E3,PHE3</t>
  </si>
  <si>
    <t>dihydrolipoamide dehydrogenase</t>
  </si>
  <si>
    <t>hexachlorophene</t>
  </si>
  <si>
    <t>ALDH1A1</t>
  </si>
  <si>
    <t>Ahd-2,ALDC,aldehyde dehydrogenase 1 family member A1,aldehyde dehydrogenase 1 family, member A1,ALDEHYDE DEHYDROGENASE A1,aldehyde dehydrogenase family 1, subfamily A1,ALDH-E1,ALDH1,ALDH11,Aldh1a2,ALDH1A4,Aldh2,ALHDII,E1,HEL-9,HEL-S-53e,HEL12,LOC103695056,PUMB1,RALDH1</t>
  </si>
  <si>
    <t>aldehyde dehydrogenase 1 family member A1</t>
  </si>
  <si>
    <t>diagnosis,disease progression</t>
  </si>
  <si>
    <t>chlorpropamide,disulfiram</t>
  </si>
  <si>
    <t>PHYHIPL</t>
  </si>
  <si>
    <t>4921522K17Rik,PHY2,phytanoyl-CoA 2-hydroxylase interacting protein-like,phytanoyl-CoA hydroxylase interacting protein-like</t>
  </si>
  <si>
    <t>phytanoyl-CoA 2-hydroxylase interacting protein like</t>
  </si>
  <si>
    <t>MAP1A</t>
  </si>
  <si>
    <t>6330416M19RIK,MAP1L,microtubule-associated protein 1 A,moth1,Mtap-1,MTAP1A</t>
  </si>
  <si>
    <t>microtubule associated protein 1A</t>
  </si>
  <si>
    <t>RAB14</t>
  </si>
  <si>
    <t>0610030G24Rik,2810475J17Rik,A830021G03RIK,D030017L14RIK,FBP,RAB14, member RAS oncogene family</t>
  </si>
  <si>
    <t>RAB14, member RAS oncogene family</t>
  </si>
  <si>
    <t>P61107</t>
  </si>
  <si>
    <t>ATP5PB</t>
  </si>
  <si>
    <t>ATP synthase peripheral stalk-membrane subunit b,ATP5F1,LOC100911417,PIG47</t>
  </si>
  <si>
    <t>ATP synthase peripheral stalk-membrane subunit b</t>
  </si>
  <si>
    <t>P19511</t>
  </si>
  <si>
    <t>S100A13</t>
  </si>
  <si>
    <t>S100 calcium binding protein A13,S100A1</t>
  </si>
  <si>
    <t>S100 calcium binding protein A13</t>
  </si>
  <si>
    <t>PLS1</t>
  </si>
  <si>
    <t>AI427122,DFNA76,I-PLASTIN,plastin 1,plastin 1 (I-isoform)</t>
  </si>
  <si>
    <t>plastin 1</t>
  </si>
  <si>
    <t>ATP2A1</t>
  </si>
  <si>
    <t>ATP2A,ATPase sarcoplasmic/endoplasmic reticulum Ca2+ transporting 1,ATPase, Ca++ transporting, cardiac muscle, fast twitch 1,Calcium transporting ATPase,SERCA1,Serca1a</t>
  </si>
  <si>
    <t>ATPase sarcoplasmic/endoplasmic reticulum Ca2+ transporting 1</t>
  </si>
  <si>
    <t>DPYSL5</t>
  </si>
  <si>
    <t>CRAM,CRMP-5,CV2,dihydropyrimidinase-like 5,DRP-5,LOC100911610,RTSC4,Ulip6</t>
  </si>
  <si>
    <t>dihydropyrimidinase like 5</t>
  </si>
  <si>
    <t>Q9JHU0</t>
  </si>
  <si>
    <t>AAK1</t>
  </si>
  <si>
    <t>2610306M01RIK,5530400K14RIK,9630042K20,AP2 associated kinase 1,AU067724,AU067726,C79663,D6Ertd245e,Gm38495,mKIAA1048,RGD1563580</t>
  </si>
  <si>
    <t>AP2 associated kinase 1</t>
  </si>
  <si>
    <t>P0C1X8</t>
  </si>
  <si>
    <t>LP-935509,SM1-71</t>
  </si>
  <si>
    <t>PPP1CB</t>
  </si>
  <si>
    <t>1200010B19,CS1 beta,CS1 β,Dis2m2,HEL-S-80p,MP,NSLH2,PP-1B,PP-1D,Pp1 delta,Pp1 β,Pp1 δ,PP1-C beta II,PP1-C β II,PP1beta,PP1c,PPP1beta,PPP1C delta,PPP1C δ,PPP1CD,protein phosphatase 1 catalytic subunit beta,protein phosphatase 1 catalytic subunit β,protein PHOSPHATASE 1 CATALYTIC subunit, beta isoform,protein PHOSPHATASE 1 CATALYTIC subunit, β isoform</t>
  </si>
  <si>
    <t>protein phosphatase 1 catalytic subunit beta</t>
  </si>
  <si>
    <t>P62142</t>
  </si>
  <si>
    <t>-1,205</t>
  </si>
  <si>
    <t>PFKP</t>
  </si>
  <si>
    <t>1200015H23Rik,9330125N24Rik,ATP-PFK,PFK-C,PFKF,Phosphofructokinase 1 C,Phosphofructokinase, platelet,Phosphohexokinase</t>
  </si>
  <si>
    <t>phosphofructokinase, platelet</t>
  </si>
  <si>
    <t>P47860</t>
  </si>
  <si>
    <t>IVD</t>
  </si>
  <si>
    <t>1300016K07Rik,6720455E18Rik,ACAD2,isovaleryl coenzyme A dehydrogenase,Isovaleryl-Coa Dehydrogenase,Ivd2,IVDH</t>
  </si>
  <si>
    <t>isovaleryl-CoA dehydrogenase</t>
  </si>
  <si>
    <t>MAPK3</t>
  </si>
  <si>
    <t>ERK-1,ERT2,Esrk1,HS44KDAP,HUMKER1A,Mapk p44,MAPK1,Mapkapk3,mitogen-activated protein kinase 3,MNK1,MTAP2K,p44,p44 Erk,P44ERK1,P44MAPK,PRKM3</t>
  </si>
  <si>
    <t>mitogen-activated protein kinase 3</t>
  </si>
  <si>
    <t>ASN007,ASTX029,ATG-017,FR 180204,HE3286,HH2710,JSI-1187,KO-947,SM1-71,temuterkib,tyrphostin AG 1288,ulixertinib,Vx-11e,ZSET 1446</t>
  </si>
  <si>
    <t>AKAP12</t>
  </si>
  <si>
    <t>A kinase (PRKA) anchor protein (gravin) 12,A-kinase anchoring protein 12,AKAP12A,AKAP12B,AKAP12G,AKAP250,Srcs5,SSECKS,Ssecks322,Tsga12</t>
  </si>
  <si>
    <t>A-kinase anchoring protein 12</t>
  </si>
  <si>
    <t>ATP5MJ</t>
  </si>
  <si>
    <t>2010107E04Rik,6.8PL,9430003J03Rik,ATP synthase membrane subunit 6.8PL,ATP synthase membrane subunit j,ATP5MPL,C14orf2,MLQ,MP68,PLPM,Riken 2010107e04</t>
  </si>
  <si>
    <t>ATP synthase membrane subunit j</t>
  </si>
  <si>
    <t>CYRIB</t>
  </si>
  <si>
    <t>0910001A06Rik,BM-009,CYFIP related Rac1 interactor B,CYRI,FAM49B,L1,RGD1307697</t>
  </si>
  <si>
    <t>CYFIP related Rac1 interactor B</t>
  </si>
  <si>
    <t>B2GUZ9</t>
  </si>
  <si>
    <t>CLTC</t>
  </si>
  <si>
    <t>3110065L21Rik,CHC,CHC17,CHC22,Clathrin Hc,Clathrin Heavy Chain,clathrin, heavy polypeptide (Hc),CLH-17,CLTCL2,Hc,MRD56</t>
  </si>
  <si>
    <t>clathrin heavy chain</t>
  </si>
  <si>
    <t>P11442</t>
  </si>
  <si>
    <t>HKDC1</t>
  </si>
  <si>
    <t>FLJ22761,hexokinase domain containing 1,RP92</t>
  </si>
  <si>
    <t>hexokinase domain containing 1</t>
  </si>
  <si>
    <t>2410008N15Rik,DnaK-type chaperone hsp72/uncoating ATPase,Heat Shock 70kD Protein 8,HEAT SHOCK COGNATE 71-KDA,HEAT SHOCK protein 8,heat shock protein family A (Hsp70) member 8,HEL-33,HEL-S-72p,HS7C,HSC54,HSC70,HSC71,Hsc73,Hsp 8,HSP70,HSP70 7c,HSP71,HSP73,HSP7c,HSPA10,IDBP1,LAP-1,LOC624853,NIP71,Stro-1</t>
  </si>
  <si>
    <t>heat shock protein family A (Hsp70) member 8</t>
  </si>
  <si>
    <t>SHetA2</t>
  </si>
  <si>
    <t>CYRIA</t>
  </si>
  <si>
    <t>2410157M17Rik,9630047E15,CYFIP related Rac1 interactor A,D12Ertd553e,DKFZp566A1524,FAM49A,RGD1305961</t>
  </si>
  <si>
    <t>CYFIP related Rac1 interactor A</t>
  </si>
  <si>
    <t>MCCC1</t>
  </si>
  <si>
    <t>1810045E08Rik,2310058B18Rik,LOC107986159,MCC-B,MCCA,MCCalpha,MCCCalpha,methylcrotonoyl-Coenzyme A carboxylase 1 (alpha),methylcrotonoyl-Coenzyme A carboxylase 1 (α),methylcrotonyl-CoA carboxylase subunit 1</t>
  </si>
  <si>
    <t>methylcrotonyl-CoA carboxylase subunit 1</t>
  </si>
  <si>
    <t>CKB</t>
  </si>
  <si>
    <t>B-CK,Ck-3,CKBB,Ckbr,CPK-B,creatine kinase B,Creatine kinase b chain,Creatine kinase b type,creatine kinase, brain,Creatinine phosphokinase bb,HEL-211,HEL-S-29,KCRB</t>
  </si>
  <si>
    <t>creatine kinase B</t>
  </si>
  <si>
    <t>safety</t>
  </si>
  <si>
    <t>CKMT1A/CKMT1B</t>
  </si>
  <si>
    <t>CKMT,CKMT1,CKMT1A,CKMT1B,CREATINE KINASE MITOCHONDRIAL,creatine kinase, mitochondrial 1,Creatine kinase, mitochondrial 1, ubiquitous,creatine kinase, mitochondrial 1A,creatine kinase, mitochondrial 1B,mi-CK,Mia-CK,MTCK,ScCKmit,U-MtCK,UbCKmit</t>
  </si>
  <si>
    <t>creatine kinase, mitochondrial 1A</t>
  </si>
  <si>
    <t>P25809</t>
  </si>
  <si>
    <t>1159|548596</t>
  </si>
  <si>
    <t>Uchl4</t>
  </si>
  <si>
    <t>ubiquitin carboxyl-terminal esterase L4</t>
  </si>
  <si>
    <t>-1,190</t>
  </si>
  <si>
    <t>2610002K09Rik,2900059K10RIK,IMP,IMPA,Impa1-L,inositol (myo)-1(or 4)-monophosphatase 1,inositol monophosphatase 1,MRT59,Myoinositol 1 (or 4)-monophosphatase</t>
  </si>
  <si>
    <t>inositol monophosphatase 1</t>
  </si>
  <si>
    <t>P97697</t>
  </si>
  <si>
    <t>ECHDC1</t>
  </si>
  <si>
    <t>1700028A24Rik,D10Ertd667e,dJ351K20.2,enoyl Coenzyme A hydratase domain containing 1,ethylmalonyl-CoA decarboxylase 1,HEL-S-76,LOC55862,MMCD</t>
  </si>
  <si>
    <t>ethylmalonyl-CoA decarboxylase 1</t>
  </si>
  <si>
    <t>UBE2M</t>
  </si>
  <si>
    <t>2510040H03RIK,hUbc12,UBC-RS2,UBC12,ubiquitin-conjugating enzyme E2M</t>
  </si>
  <si>
    <t>ubiquitin conjugating enzyme E2 M</t>
  </si>
  <si>
    <t>PGD</t>
  </si>
  <si>
    <t>0610042A05Rik,6PGD,6PGDH,Cc2-27,LOC100363662,phosphogluconate dehydrogenase</t>
  </si>
  <si>
    <t>phosphogluconate dehydrogenase</t>
  </si>
  <si>
    <t>NDUFC2</t>
  </si>
  <si>
    <t>1810004I06RIK,2010300P09Rik,B14.5b,CI-B14.5b,DKFZP564K112,G1,HLC-1,MC1DN36,NADH:ubiquinone oxidoreductase subunit C2,NADHDH2</t>
  </si>
  <si>
    <t>NADH:ubiquinone oxidoreductase subunit C2</t>
  </si>
  <si>
    <t>Atp5k</t>
  </si>
  <si>
    <t>2610008D24Rik,ATP synthase membrane subunit e,ATP synthase, H+ transporting, mitochondrial F1F0 complex, subunit E,Atp5i,Atp5me,Lfm1</t>
  </si>
  <si>
    <t>ATP synthase, H+ transporting, mitochondrial F1F0 complex, subunit E</t>
  </si>
  <si>
    <t>SLC25A12</t>
  </si>
  <si>
    <t>2610002D09Rik,AGC1,ARALAR,Aralar1,B230107K20RIK,DEE39,EIEE39,solute carrier family 25 (mitochondrial carrier, Aralar), member 12,solute carrier family 25 member 12</t>
  </si>
  <si>
    <t>solute carrier family 25 member 12</t>
  </si>
  <si>
    <t>PSMA8</t>
  </si>
  <si>
    <t>2410072D24Rik,LOC100363246,LOC680840,proteasome 20S subunit alpha 8,proteasome 20S subunit α 8,proteasome subunit alpha 8,proteasome subunit α 8,PSMA7L,RGD1311659</t>
  </si>
  <si>
    <t>proteasome 20S subunit alpha 8</t>
  </si>
  <si>
    <t>F1M6I7</t>
  </si>
  <si>
    <t>GPM6B</t>
  </si>
  <si>
    <t>glycoprotein M6B,Gpm6,M6B</t>
  </si>
  <si>
    <t>glycoprotein M6B</t>
  </si>
  <si>
    <t>STX1B</t>
  </si>
  <si>
    <t>GEFSP9,LOC100129076,STX1B1,STX1B2,Stx1bl,Stx2,Syn1b,syntaxin 1B</t>
  </si>
  <si>
    <t>syntaxin 1B</t>
  </si>
  <si>
    <t>P61265</t>
  </si>
  <si>
    <t>YARS1</t>
  </si>
  <si>
    <t>CMTDIC,IMNEPD2,tyrosyl-tRNA synthetase,tyrosyl-tRNA synthetase 1,TYRRS,tyrS,YARS,YRS,YTS</t>
  </si>
  <si>
    <t>tyrosyl-tRNA synthetase 1</t>
  </si>
  <si>
    <t>Q4KM49</t>
  </si>
  <si>
    <t>1,950</t>
  </si>
  <si>
    <t>UCHL3</t>
  </si>
  <si>
    <t>LOC679036,RGD1561196,ubiquitin C-terminal hydrolase L3,ubiquitin carboxyl-terminal esterase L3 (ubiquitin thiolesterase)</t>
  </si>
  <si>
    <t>ubiquitin C-terminal hydrolase L3</t>
  </si>
  <si>
    <t>SLC12A2</t>
  </si>
  <si>
    <t>9330166H04Rik,BSC,BSC-2,CCC1,KILQS,mBSC2,Na-k-cl cotransporter,NKCC1,PPP1R141,solute carrier family 12 member 2,solute carrier family 12, member 2,sy-ns</t>
  </si>
  <si>
    <t>solute carrier family 12 member 2</t>
  </si>
  <si>
    <t>bumetanide,quinethazone</t>
  </si>
  <si>
    <t>RAB5B</t>
  </si>
  <si>
    <t>C030027M18Rik,Rab5b predicted,RAB5B, member RAS oncogene family,Rabaptin5 β</t>
  </si>
  <si>
    <t>RAB5B, member RAS oncogene family</t>
  </si>
  <si>
    <t>PSMD11</t>
  </si>
  <si>
    <t>1700089D09RIK,1810019E17Rik,2610024G20Rik,2810055C24Rik,P44.5,proteasome (prosome, macropain) 26S subunit, non-ATPase, 11,proteasome 26S subunit, non-ATPase 11,Rpn6,S9</t>
  </si>
  <si>
    <t>proteasome 26S subunit, non-ATPase 11</t>
  </si>
  <si>
    <t>H2AC21</t>
  </si>
  <si>
    <t>EG621893,H2A clustered histone 21,H2a-613a,H2AB,HIST2H2AB,LOC682506</t>
  </si>
  <si>
    <t>H2A clustered histone 21</t>
  </si>
  <si>
    <t>-1,185</t>
  </si>
  <si>
    <t>ACSL6</t>
  </si>
  <si>
    <t>A330035H04Rik,ACS2,acyl-CoA synthetase long-chain family member 6,AW050338,DKFZp547D104,FACL6,LACS,LACS 6,LACS2,LACS5,Lacsl,long CHAIN ACYL COA SYNTHETASE6,mKIAA0837</t>
  </si>
  <si>
    <t>acyl-CoA synthetase long chain family member 6</t>
  </si>
  <si>
    <t>-1,176</t>
  </si>
  <si>
    <t>TUBB4A</t>
  </si>
  <si>
    <t>beta TUBULIN 4 alpha,Beta tubulin class iv,beta-5,Beta-tubulin class IVa,Class IVa Beta-Tubulin,Class IVa β-Tubulin,DYT4,M(beta)4,M(β)4,Tubb,TUBB4,TUBULIN beta (5-beta),Tubulin beta 4,tubulin beta 4A class IVa,TUBULIN beta5,TUBULIN β (5-β),Tubulin β 4,tubulin β 4A class IVa,tubulin, beta 4A class IVA,tubulin, β 4A class IVA,β tubulin,β TUBULIN 4 α,β tubulin class IV,β-5,β-tubulin class IVa</t>
  </si>
  <si>
    <t>tubulin beta 4A class IVa</t>
  </si>
  <si>
    <t>B4F7C2</t>
  </si>
  <si>
    <t>6-mercaptopurine/vincristine,ABT-751,bevacizumab/docetaxel,bevacizumab/docetaxel/prednisone/thalidomide/zoledronic acid,bevacizumab/paclitaxel,bevacizumab/paclitaxel/pemetrexed,bevacizumab/paclitaxel/topotecan,BMS-275183,capecitabine/docetaxel,capecitabine/docetaxel/gemcitabine,capecitabine/docetaxel/oxaliplatin/trastuzumab,cevipabulin,colchicine,colchicine/probenecid,cyclophosphamide/daunorubicin/imatinib/prednisolone/vincristine,cyclophosphamide/daunorubicin/imatinib/prednisone/vincristine,cyclophosphamide/docetaxel,cyclophosphamide/docetaxel/epirubicin,cyclophosphamide/docetaxel/epirubicin/5-fluorouracil,cyclophosphamide/docetaxel/epirubicin/5-fluorouracil/trastuzumab,cyclophosphamide/docetaxel/trastuzumab,cyclophosphamide/epirubicin/5-fluorouracil/paclitaxel,cyclophosphamide/epirubicin/5-fluorouracil/paclitaxel/trastuzumab,cyclophosphamide/epirubicin/5-fluorouracil/vinorelbine,cyclophosphamide/epirubicin/paclitaxel,cyclophosphamide/epirubicin/prednisone/rituximab/vincristine,cyclophosphamide/epirubicin/prednisone/vincristine,cyclophosphamide/epirubicin/vincristine,cyclophosphamide/etoposide/prednisone/rituximab/vincristine,cyclophosphamide/etoposide/prednisone/vincristine,cyclophosphamide/gemcitabine/prednisolone/rituximab/vincristine,cyclophosphamide/mitoxantrone/prednisone/rituximab/vincristine,cyclophosphamide/mitoxantrone/prednisone/vincristine,cyclophosphamide/prednisolone/rituximab/vincristine,cyclophosphamide/prednisolone/vincristine,cyclophosphamide/prednisone/rituximab/vincristine,cyclophosphamide/prednisone/vincristine,cyclophosphamide/topotecan/vincristine,cyclophosphamide/vinorelbine,davunetide,dexamethasone/imatinib/vincristine,dexamethasone/vincristine,docetaxel,docetaxel/5-fluorouracil,docetaxel/5-fluorouracil/oxaliplatin,docetaxel/5-fluorouracil/oxaliplatin/trastuzumab,docetaxel/epirubicin,docetaxel/gemcitabine,docetaxel/gemcitabine/vincristine,docetaxel/gemcitabine/vinorelbine,docetaxel/hydrocortisone,docetaxel/irinotecan,docetaxel/paclitaxel,docetaxel/pamidronic acid/trastuzumab,docetaxel/prednisolone,docetaxel/prednisone,docetaxel/trastuzumab,docetaxel/trastuzumab/vinorelbine,docetaxel/zoledronic acid,epirubicin/paclitaxel,epothilone B,eribulin,gemcitabine/oxaliplatin/paclitaxel,gemcitabine/paclitaxel,gemcitabine/vinorelbine,irinotecan/temozolomide/vincristine,irinotecan/vincristine,L-asparaginase/cyclophosphamide/cytarabine/daunorubicin/6-mercaptopurine/prednisone/vincristine,L-asparaginase/daunorubicin/dexamethasone/imatinib/vincristine,L-asparaginase/daunorubicin/dexamethasone/vincristine,L-asparaginase/daunorubicin/imatinib/prednisone/vincristine,L-asparaginase/daunorubicin/prednisone/vincristine,L-asparaginase/dexamethasone/imatinib/vincristine,L-asparaginase/imatinib/prednisone/vincristine,L-asparaginase/prednisone/vincristine,larotaxel,milataxel,paclitaxel,paclitaxel/rituximab,paclitaxel/topotecan,paclitaxel/trastuzumab,plinabulin,podophyllotoxin,prednisone/vincristine,simotaxel,trastuzumab/vinorelbine,vinblastine,vincristine,vinflunine,vinorelbine,vintafolide</t>
  </si>
  <si>
    <t>NAP1L1</t>
  </si>
  <si>
    <t>D10Ertd68e,Dn38,NAP,NAP-1,NAP1-LIKE,NAP1L,NRP,nucleosome assembly protein 1-like 1</t>
  </si>
  <si>
    <t>nucleosome assembly protein 1 like 1</t>
  </si>
  <si>
    <t>RAB18</t>
  </si>
  <si>
    <t>RAB18, member RAS oncogene family,RAB18LI1,WARBM3</t>
  </si>
  <si>
    <t>RAB18, member RAS oncogene family</t>
  </si>
  <si>
    <t>DNPEP</t>
  </si>
  <si>
    <t>Aspartyl aminopeptidase,ASPEP,DAP</t>
  </si>
  <si>
    <t>aspartyl aminopeptidase</t>
  </si>
  <si>
    <t>CISD1</t>
  </si>
  <si>
    <t>C10orf70,CDGSH iron sulfur domain 1,CDGSH iron sulphur domain 1,D10Ertd214e,MDS029,MitoNEET,RGD1309529,ZCD1</t>
  </si>
  <si>
    <t>CDGSH iron sulfur domain 1</t>
  </si>
  <si>
    <t>B0K020</t>
  </si>
  <si>
    <t>IMMT</t>
  </si>
  <si>
    <t>1700082C19Rik,D830041H16RIK,HMP,inner membrane mitochondrial protein,inner membrane protein, mitochondrial,Mic60,Mic60/3,MICOS60,MINOS2,Mitofilin,P87,P87/89,P89,PIG4,PIG52</t>
  </si>
  <si>
    <t>inner membrane mitochondrial protein</t>
  </si>
  <si>
    <t>Q3KR86</t>
  </si>
  <si>
    <t>LSAMP</t>
  </si>
  <si>
    <t>5430428I19,AW046674,B130007O04Rik,D930023J12Rik,Gm29907,IGLON3,Lam,LAMP,limbic system-associated membrane protein</t>
  </si>
  <si>
    <t>limbic system associated membrane protein</t>
  </si>
  <si>
    <t>Cox6c</t>
  </si>
  <si>
    <t>COVIc,COX-VIc,Cox6c2,cytochrome c oxidase subunit 6C,Cytochrome C Oxidase Subunit Vic</t>
  </si>
  <si>
    <t>cytochrome c oxidase subunit 6C</t>
  </si>
  <si>
    <t>P11951</t>
  </si>
  <si>
    <t>1,400</t>
  </si>
  <si>
    <t>PSMB5</t>
  </si>
  <si>
    <t>26s Proteasome Beta 5,26s Proteasome β 5,beta 5 PROTEASOME subunit,Lmp17,LMPX,MB1,proteasome (prosome, macropain) subunit, beta type 5,proteasome (prosome, macropain) subunit, β type 5,proteasome 20S subunit beta 5,proteasome 20S subunit β 5,Proteasome 20S X,Proteasome subunit beta5c,Proteasome subunit β5c,X proteasome subunit,β 5 PROTEASOME subunit</t>
  </si>
  <si>
    <t>proteasome 20S subunit beta 5</t>
  </si>
  <si>
    <t>bortezomib,bortezomib/cladribine/rituximab,bortezomib/dexamethasone,bortezomib/dexamethasone/doxorubicin,bortezomib/dexamethasone/lenalidomide,bortezomib/dexamethasone/pomalidomide,bortezomib/dexamethasone/rituximab,bortezomib/dexamethasone/thalidomide,bortezomib/doxorubicin,bortezomib/fulvestrant,bortezomib/lenalidomide,bortezomib/paclitaxel,bortezomib/prednisone,bortezomib/rituximab,bortezomib/sorafenib,bortezomib/thalidomide,bortezomib/vorinostat,carfilzomib,carfilzomib/dexamethasone,carfilzomib/dexamethasone/lenalidomide,carfilzomib/dexamethasone/rituximab,dexamethasone/ixazomib/lenalidomide,dexamethasone/ixazomib/pomalidomide,dexamethasone/ixazomib/rituximab,ixazomib</t>
  </si>
  <si>
    <t>HAPLN1</t>
  </si>
  <si>
    <t>BB099155,CLP,CRT1,CRTL1,Crtl1l,hyaluronan and proteoglycan link protein 1,Link,LP,LP-1</t>
  </si>
  <si>
    <t>hyaluronan and proteoglycan link protein 1</t>
  </si>
  <si>
    <t>P03994</t>
  </si>
  <si>
    <t>NAPB</t>
  </si>
  <si>
    <t>b-SNAP,Brp14,E161,I47,N-ethylmaleimide sensitive fusion protein attachment protein beta,N-ethylmaleimide sensitive fusion protein attachment protein β,NSF attachment protein beta,NSF attachment protein β,SNAP-BETA,SNAP-β,SNAPB,SNARE,β-snap</t>
  </si>
  <si>
    <t>NSF attachment protein beta</t>
  </si>
  <si>
    <t>P85969</t>
  </si>
  <si>
    <t>ACADM</t>
  </si>
  <si>
    <t>ACAD1,ACADM1,Acetyl coenzyme a dehydrogenase, medium chain,Acetyl-Coenzyme A Dehydrogenase,acyl-CoA dehydrogenase medium chain,Acyl-CoA dehydrogenase, medium chain,acyl-Coenzyme A dehydrogenase, medium chain,MCAD,MCADH,MEDIUM-CHAIN FATTY ACYL-COA DEHYDROGENASE</t>
  </si>
  <si>
    <t>acyl-CoA dehydrogenase medium chain</t>
  </si>
  <si>
    <t>-1,163</t>
  </si>
  <si>
    <t>DIP2B</t>
  </si>
  <si>
    <t>4932422C22,disco-interacting protein 2 homolog B,FLJ34278,mKIAA1463,RGD1305671</t>
  </si>
  <si>
    <t>disco interacting protein 2 homolog B</t>
  </si>
  <si>
    <t>ATP6V0D1</t>
  </si>
  <si>
    <t>Ac39,ATP6D,ATP6DV,ATPase H+ transporting V0 subunit D1,ATPase, H+ transporting, lysosomal V0 subunit D1,LOC100132855,P39,V-ATPase V0-d1,VATX,VMA6,VPATPD</t>
  </si>
  <si>
    <t>ATPase H+ transporting V0 subunit d1</t>
  </si>
  <si>
    <t>Q5M7T6</t>
  </si>
  <si>
    <t>Otub1</t>
  </si>
  <si>
    <t>OTU deubiquitinase, ubiquitin aldehyde binding 1,OTU domain, ubiquitin aldehyde binding 1</t>
  </si>
  <si>
    <t>OTU domain, ubiquitin aldehyde binding 1</t>
  </si>
  <si>
    <t>B2RYG6</t>
  </si>
  <si>
    <t>AHCYL2</t>
  </si>
  <si>
    <t>4631427C17Rik,adenosylhomocysteinase-like 2,ADOHCYASE3,IRBIT2,KIAA0828,mKIAA0828,RGD1564895,S-adenosylhomocysteine hydrolase-like 2</t>
  </si>
  <si>
    <t>adenosylhomocysteinase like 2</t>
  </si>
  <si>
    <t>NMRAL1</t>
  </si>
  <si>
    <t>1110025F24RIK,HSCARG,LOC100910915,NmrA like redox sensor 1,NmrA-like family domain containing 1,RGD1311451,SDR48A1</t>
  </si>
  <si>
    <t>NmrA like redox sensor 1</t>
  </si>
  <si>
    <t>PSMA7</t>
  </si>
  <si>
    <t>20S PROTEASOME alpha 7 subunit,20S PROTEASOME α 7 subunit,26s Proteasome alpha 1,26s Proteasome α 1,C6,C6-I,HEL-S-276,HSPC,proteasome 20S subunit alpha 7,proteasome 20S subunit α 7,proteasome subunit alpha 7,proteasome subunit α 7,RC6-1,XAPC7</t>
  </si>
  <si>
    <t>proteasome 20S subunit alpha 7</t>
  </si>
  <si>
    <t>A0JPK2</t>
  </si>
  <si>
    <t>MBP</t>
  </si>
  <si>
    <t>Golli,golli-mbp,Hmbpr,jve,LOC107987260,Mbp1,Mbps,mld,myelin basic,myelin basic protein,MYELIN BASIS,shi</t>
  </si>
  <si>
    <t>myelin basic protein</t>
  </si>
  <si>
    <t>ELAVL2</t>
  </si>
  <si>
    <t>ELAV like RNA binding protein 1,ELAV like RNA binding protein 2,Elav2,Embryonic lethal abnormal vision like 2,HEL N2,HEL-N1,HU-antigen B,HUB,mel-N1</t>
  </si>
  <si>
    <t>ELAV like RNA binding protein 2</t>
  </si>
  <si>
    <t>SIRT2</t>
  </si>
  <si>
    <t>5730427M03Rik,SIR2,SIR2L,SIR2L2,sirtuin 2</t>
  </si>
  <si>
    <t>sirtuin 2</t>
  </si>
  <si>
    <t>A0A0G2JWM2</t>
  </si>
  <si>
    <t>1,700</t>
  </si>
  <si>
    <t>UQCRB</t>
  </si>
  <si>
    <t>2210415M14Rik,MC3DN3,QCR7,QP-C,ubiquinol-cytochrome c reductase binding protein,UQBC,UQBP,UQCR6,Uqcrbl,UQPC</t>
  </si>
  <si>
    <t>ubiquinol-cytochrome c reductase binding protein</t>
  </si>
  <si>
    <t>PGAM2</t>
  </si>
  <si>
    <t>D14Mgh1,GSD10,PGAM-M,Pgmut,Phosphoglycerate mutase 2</t>
  </si>
  <si>
    <t>phosphoglycerate mutase 2</t>
  </si>
  <si>
    <t>P16290</t>
  </si>
  <si>
    <t>CADPS</t>
  </si>
  <si>
    <t>AU067781,Ca2+ dependent activator for secretion,Ca2+-dependent secretion activator,CADPS1,calcium dependent secretion activator,CAPS,CAPS1,Caps2,LOC103690082,mKIAA1121,UNC-31</t>
  </si>
  <si>
    <t>calcium dependent secretion activator</t>
  </si>
  <si>
    <t>Q62717</t>
  </si>
  <si>
    <t>Leukotriene A4 Hydrolase,Lkha4,LTA-4 hydrolase,LTA4</t>
  </si>
  <si>
    <t>leukotriene A4 hydrolase</t>
  </si>
  <si>
    <t>CNP</t>
  </si>
  <si>
    <t>2',3'-cyclic nucleotide 3' phosphodiesterase,2,3''-CYCLIC NUCLEOTIDE 3''-PHOSPHODIESTERASE,CNP1,CNPase,CNPF,CNPI,CNPII,HLD20</t>
  </si>
  <si>
    <t>2',3'-cyclic nucleotide 3' phosphodiesterase</t>
  </si>
  <si>
    <t>P13233</t>
  </si>
  <si>
    <t>AMPD2</t>
  </si>
  <si>
    <t>1200014F01Rik,adenosine monophosphate deaminase 2,Ampd,m4521Dajl,PCH9,SPG63</t>
  </si>
  <si>
    <t>adenosine monophosphate deaminase 2</t>
  </si>
  <si>
    <t>ATP5PO</t>
  </si>
  <si>
    <t>ATP synthase peripheral stalk subunit OSCP,Atp Synthase, H+ Transporting, Mitochondrial F1 Complex, O Subunit,Atp synthase-mitochondrial f1,ATP5O,ATPO,D12Wsu28e,HMC08D05,OSCP</t>
  </si>
  <si>
    <t>ATP synthase peripheral stalk subunit OSCP</t>
  </si>
  <si>
    <t>Q06647</t>
  </si>
  <si>
    <t>ATP1B2</t>
  </si>
  <si>
    <t>AMOG,ATPase Na+/K+ transporting subunit beta 2,ATPase Na+/K+ transporting subunit β 2,ATPase, Na+/K+ transporting, beta 2 polypeptide,ATPase, Na+/K+ transporting, β 2 polypeptide,ATPB2,ATPB2S,Na,K-ATPase β subunit 2,RATATPB2S</t>
  </si>
  <si>
    <t>ATPase Na+/K+ transporting subunit beta 2</t>
  </si>
  <si>
    <t>P13638</t>
  </si>
  <si>
    <t>-1,149</t>
  </si>
  <si>
    <t>ADD2</t>
  </si>
  <si>
    <t>2900072M03RIK,add97,ADDB,adducin 2,adducin 2 (beta),adducin 2 (β),beta 4 ADDUCIN,beta ADDUCIN,beta-ADD,β 4 ADDUCIN,β ADDUCIN,β-ADD</t>
  </si>
  <si>
    <t>adducin 2</t>
  </si>
  <si>
    <t>GLNS,Glutamate-ammonia Ligase,glutamate-ammonia ligase (glutamine synthetase),Glutamine Synthase,Glutamine Synthetase,GS,PIG43,PIG59</t>
  </si>
  <si>
    <t>glutamate-ammonia ligase</t>
  </si>
  <si>
    <t>manganese</t>
  </si>
  <si>
    <t>GPM6A</t>
  </si>
  <si>
    <t>glycoprotein M6A,GPM6,M6A</t>
  </si>
  <si>
    <t>glycoprotein M6A</t>
  </si>
  <si>
    <t>Q812E9</t>
  </si>
  <si>
    <t>YWHAB</t>
  </si>
  <si>
    <t>1300003C17Rik,14-3-3 Alpha,14-3-3 beta,14-3-3 beta/alpha,14-3-3 α,14-3-3 β,14-3-3 β/α,14-3-3b,GW128,HEL-S-1,HS1,KCIP-1,tyrosine 3-monooxygenase/tryptophan 5-monooxygenase activation protein beta,tyrosine 3-monooxygenase/tryptophan 5-monooxygenase activation protein β,tyrosine 3-monooxygenase/tryptophan 5-monooxygenase activation protein, beta,tyrosine 3-monooxygenase/tryptophan 5-monooxygenase activation protein, beta polypeptide,tyrosine 3-monooxygenase/tryptophan 5-monooxygenase activation protein, β,tyrosine 3-monooxygenase/tryptophan 5-monooxygenase activation protein, β polypeptide,YWHAA</t>
  </si>
  <si>
    <t>tyrosine 3-monooxygenase/tryptophan 5-monooxygenase activation protein beta</t>
  </si>
  <si>
    <t>P35213</t>
  </si>
  <si>
    <t>EIF4A2</t>
  </si>
  <si>
    <t>4833432N07Rik,BM-010,DDX2B,DKFZP434M0326,eIF-4A-II,Eif4,EIF4A,EIF4F,eukaryotic translation initiation factor 4A2</t>
  </si>
  <si>
    <t>eukaryotic translation initiation factor 4A2</t>
  </si>
  <si>
    <t>CORO1B</t>
  </si>
  <si>
    <t>coronin 1B,coronin, actin binding protein 1B,CORONIN-2</t>
  </si>
  <si>
    <t>coronin 1B</t>
  </si>
  <si>
    <t>O89046</t>
  </si>
  <si>
    <t>GNB1</t>
  </si>
  <si>
    <t>AA409223,beta subunit SIGNAL TRANSDUCING PROTEINS GS/GI,C77571,G beta1,G protein subunit beta 1,G protein subunit β 1,G protein β 1,GTP-Binding Regulatory Protein, Beta1 Subunit,guanine nucleotide binding protein (G protein), beta 1,guanine nucleotide binding protein (G protein), β 1,GUANINE NUCLEOTIDE binding protein beta1,HG2A,MDS,MRD42,Transducin beta chain 1,Transducin β chain 1,β subunit SIGNAL TRANSDUCING PROTEINS GS/GI</t>
  </si>
  <si>
    <t>G protein subunit beta 1</t>
  </si>
  <si>
    <t>Q45QL8</t>
  </si>
  <si>
    <t>IDH3G</t>
  </si>
  <si>
    <t>H-IDHG,IDH,Idh γ,isocitrate dehydrogenase (NAD(+)) 3 non-catalytic subunit gamma,isocitrate dehydrogenase (NAD(+)) 3 non-catalytic subunit γ,isocitrate dehydrogenase 3 (NAD+), gamma,isocitrate dehydrogenase 3 (NAD+), γ,Isocitrate dehydrogenase 3 γ</t>
  </si>
  <si>
    <t>isocitrate dehydrogenase (NAD(+)) 3 non-catalytic subunit gamma</t>
  </si>
  <si>
    <t>TUBA1B</t>
  </si>
  <si>
    <t>K alpha 1-TUBULIN,K α 1-TUBULIN,K-alpha-1,K-α-1,Tuba2,tubulin alpha 1b,tubulin α 1b,tubulin, alpha 1B,tubulin, α 1B</t>
  </si>
  <si>
    <t>tubulin alpha 1b</t>
  </si>
  <si>
    <t>-1,139</t>
  </si>
  <si>
    <t>diagnosis,efficacy</t>
  </si>
  <si>
    <t>DCLK1</t>
  </si>
  <si>
    <t>1700113D08Rik,2810480F11RIK,AI836758,CL1,Click-I,CLICK1,CPG16,DCAMKL1,DCDC3A,Dcl,DCLK,doublecortin-like kinase 1,mKIAA0369</t>
  </si>
  <si>
    <t>doublecortin like kinase 1</t>
  </si>
  <si>
    <t>-1,136</t>
  </si>
  <si>
    <t>ATP8A1</t>
  </si>
  <si>
    <t>AI481521,AI853962,Aminophospholipid Translocase,APLT,Atp3a2,ATPase phospholipid transporting 8A1,ATPase, aminophospholipid transporter (APLT), class I, type 8A, member 1,ATPASEII,ATPIA,ATPP2,AW743152,AW822227,B230107D19Rik,ClassI,Homo sapiens clone 23664 and 23905 mRNA sequence</t>
  </si>
  <si>
    <t>ATPase phospholipid transporting 8A1</t>
  </si>
  <si>
    <t>TTYH3</t>
  </si>
  <si>
    <t>2900029G13RIK,mTTY3,TTY3,Ttyh3 predicted,tweety family member 3</t>
  </si>
  <si>
    <t>tweety family member 3</t>
  </si>
  <si>
    <t>MAP6</t>
  </si>
  <si>
    <t>2810411E12Rik,KIAA1878,MAP6-N,microtubule-associated protein 6,MTAP6,N-STOP,STOP</t>
  </si>
  <si>
    <t>microtubule associated protein 6</t>
  </si>
  <si>
    <t>GARS1</t>
  </si>
  <si>
    <t>CMT2D,DSMAV,GARS,Gena201,GENA202,Glycine--tRNA ligase,glycyl-tRNA synthetase,glycyl-tRNA synthetase 1,GlyRS,GRS,HMN5,HMN5A,Nmf249,RGD1559871,SGRP23,SMAD1,SMAJI</t>
  </si>
  <si>
    <t>glycyl-tRNA synthetase 1</t>
  </si>
  <si>
    <t>HIBADH</t>
  </si>
  <si>
    <t>3-hydroxyisobutyrate dehydrogenase,6430402H10RIK,NS5ATP1</t>
  </si>
  <si>
    <t>3-hydroxyisobutyrate dehydrogenase</t>
  </si>
  <si>
    <t>GSTM3</t>
  </si>
  <si>
    <t>Glutathione S-transferase mu 3,glutathione S-transferase, mu 5,Gst mu 5,GST5,GSTB,GSTM3-3,Gstm5,GTM3</t>
  </si>
  <si>
    <t>glutathione S-transferase mu 3</t>
  </si>
  <si>
    <t>Q9Z1B2</t>
  </si>
  <si>
    <t>SYT1</t>
  </si>
  <si>
    <t>BAGOS,G630098F17Rik,LOC100129021,P65,SVP65,SYNAPTOTAGMIN 1,synaptotagmin I,SYT,SytI</t>
  </si>
  <si>
    <t>synaptotagmin 1</t>
  </si>
  <si>
    <t>P21707</t>
  </si>
  <si>
    <t>-1,124</t>
  </si>
  <si>
    <t>GMPPA</t>
  </si>
  <si>
    <t>1810012N01Rik,AAMR,GDP-mannose pyrophosphorylase A</t>
  </si>
  <si>
    <t>GDP-mannose pyrophosphorylase A</t>
  </si>
  <si>
    <t>INA</t>
  </si>
  <si>
    <t>alpha internexin,Alpha-Inx,Inexa,internexin neuronal intermediate filament protein alpha,internexin neuronal intermediate filament protein α,internexin neuronal intermediate filament protein, alpha,internexin neuronal intermediate filament protein, α,Intlaa,NEF5,NEUROFILAMENT-66,NF-66,TXBP-1,α Internexin,α-Inx</t>
  </si>
  <si>
    <t>internexin neuronal intermediate filament protein alpha</t>
  </si>
  <si>
    <t>P23565</t>
  </si>
  <si>
    <t>-2,941</t>
  </si>
  <si>
    <t>PPP3CB</t>
  </si>
  <si>
    <t>1110063J16Rik,Calcineurin A Beta,Calcineurin A β,CALCINEURIN A1,CALNA2,CALNB,Cn A β,CnA beta,CNA2,Cnab,PP2Bbeta,protein phosphatase 3 catalytic subunit beta,Protein phosphatase 3 catalytic subunit beta isoform,protein phosphatase 3 catalytic subunit β,Protein phosphatase 3 catalytic subunit β isoform,protein phosphatase 3, catalytic subunit, beta isoform,protein phosphatase 3, catalytic subunit, β isoform</t>
  </si>
  <si>
    <t>protein phosphatase 3 catalytic subunit beta</t>
  </si>
  <si>
    <t>P20651</t>
  </si>
  <si>
    <t>cyclosporin A,cyclosporin A/methotrexate,methylprednisolone/tacrolimus,pimecrolimus,prednisone/tacrolimus,tacrolimus,voclosporin</t>
  </si>
  <si>
    <t>CORO1A</t>
  </si>
  <si>
    <t>Actin binding protein 1a,CLABP,CLIPINA,Coronin 1,coronin 1A,coronin, actin binding protein 1A,HCORO1,IMD8,Lmb3,p57,TACO</t>
  </si>
  <si>
    <t>coronin 1A</t>
  </si>
  <si>
    <t>MAPK9</t>
  </si>
  <si>
    <t>Jnk p54,Jnk p55,JNK-55,JNK2,JNK2A,JNK2ALPHA,JNK2B,mitogen-activated protein kinase 9,p54a,p54aSAPK,PRKM9,SAPK,Sapk α,SAPK1a</t>
  </si>
  <si>
    <t>mitogen-activated protein kinase 9</t>
  </si>
  <si>
    <t>binimetinib/cetuximab/encorafenib,binimetinib/encorafenib,binimetinib/encorafenib/panitumumab,CC-90001,cetuximab/encorafenib,cobimetinib/encorafenib,encorafenib,encorafenib/panitumumab,JNK inhibitor IX,JNK inhibitor XIV,JNK-IN-8,SP600125</t>
  </si>
  <si>
    <t>BCAS1</t>
  </si>
  <si>
    <t>2210416M21RIK,9030223A09Rik,AIBC1,BAND83,brain enriched myelin associated protein 1,NABC1,PMES-2</t>
  </si>
  <si>
    <t>brain enriched myelin associated protein 1</t>
  </si>
  <si>
    <t>Q3ZB98-6</t>
  </si>
  <si>
    <t>ACAT1</t>
  </si>
  <si>
    <t>3-Ketothiolase,6330585C21Rik,ACAT,Acetyl-CoA acetlytransferase 1,acetyl-CoA acetyltransferase 1,acetyl-Coenzyme A acetyltransferase 1,Acyl-coa acetyltransferase,Acyl-coa acetyltransferase 1,LOC107984383,MAT,RATACAL,T2,THIL</t>
  </si>
  <si>
    <t>acetyl-CoA acetyltransferase 1</t>
  </si>
  <si>
    <t>UQCRQ</t>
  </si>
  <si>
    <t>1100001F06Rik,1500040F11Rik,5830407L17Rik,9.5kDa,c1502,LOW MOLECULAR MASS UBIQUINONE binding,MC3DN4,QCR8,QP-C,ubiquinol-cytochrome c reductase complex III subunit VII,ubiquinol-cytochrome c reductase, complex III subunit VII,UQCR7,Uqcrb</t>
  </si>
  <si>
    <t>ubiquinol-cytochrome c reductase complex III subunit VII</t>
  </si>
  <si>
    <t>PCSK1N</t>
  </si>
  <si>
    <t>BigLEN,KEP,lLEN,LOC100911286,LOC108348172,PAN3,PEN,PEN19,PEN20,proprotein convertase subtilisin/kexin type 1 inhibitor,PROSAAS,SAAS,SAASCT,SCG8,SgVIII</t>
  </si>
  <si>
    <t>proprotein convertase subtilisin/kexin type 1 inhibitor</t>
  </si>
  <si>
    <t>ARRB1</t>
  </si>
  <si>
    <t>1200006I17RIK,ARB1,ARR1,Arr2,arrestin beta 1,Arrestin β 1,arrestin, beta 1,arrestin, β 1,Arrestin-2,BARRES,beta ARR1,beta ARRESTIN 1,Beta1 Arrestin,G430100A01Rik,Hs.568928,β ARR1,β ARRESTIN 1</t>
  </si>
  <si>
    <t>arrestin beta 1</t>
  </si>
  <si>
    <t>SEPTIN6</t>
  </si>
  <si>
    <t>2810035H17Rik,C920001C06RIK,LOC682750,mKIAA0128,SEP2,SEPT2,SEPT6</t>
  </si>
  <si>
    <t>septin 6</t>
  </si>
  <si>
    <t>A0A0U1RRQ5</t>
  </si>
  <si>
    <t>MAPK10</t>
  </si>
  <si>
    <t>C230008H04RIK,JNK3,JNK3A,JNK3B1,JNK3B2,Jun kinase,mitogen-activated protein kinase 10,p493F12,p54bSAPK,PRKM10,SAPb,Sapk β,SAPK(beta),SAPK(β),Sapk1-β,SAPK1b,SAPKC,Serk2</t>
  </si>
  <si>
    <t>mitogen-activated protein kinase 10</t>
  </si>
  <si>
    <t>binimetinib/cetuximab/encorafenib,binimetinib/encorafenib,binimetinib/encorafenib/panitumumab,cetuximab/encorafenib,cobimetinib/encorafenib,encorafenib,encorafenib/panitumumab,JNK inhibitor IX,JNK inhibitor XIV,JNK-9L,JNK-IN-8,SP600125</t>
  </si>
  <si>
    <t>MAPK8</t>
  </si>
  <si>
    <t>C-JUN N-TERMINAL KINASE1,JNK,JNK-46,JNK1,JNK1A2,JNK21B1/2,mitogen-activated protein kinase 8,p46JNK1,p46JNK1 alpha,p46JNK1 α,PRKM8,Sapk gamma,SAPK P46,Sapk γ,SAPK1,SAPK1c,STRESS-ACTIVATED protein KINASE-LIKE KINASE</t>
  </si>
  <si>
    <t>mitogen-activated protein kinase 8</t>
  </si>
  <si>
    <t>aplidine,binimetinib/cetuximab/encorafenib,binimetinib/encorafenib,binimetinib/encorafenib/panitumumab,CC-90001,cetuximab/encorafenib,cobimetinib/encorafenib,encorafenib,encorafenib/panitumumab,JNK inhibitor XIV,JNK-9L,JNK-IN-8,SP600125</t>
  </si>
  <si>
    <t>PKLR</t>
  </si>
  <si>
    <t>L-PK,PK1,PKL,Pklg,PKRL,pyruvate kinase L/R,pyruvate kinase liver and red blood cell,Pyruvate kinase, liver and rbc,R-PK</t>
  </si>
  <si>
    <t>pyruvate kinase L/R</t>
  </si>
  <si>
    <t>AG-946,mitapivat</t>
  </si>
  <si>
    <t>PFKM</t>
  </si>
  <si>
    <t>ATP-PFK,GSD7,PFK-1,Pfk-4,PFK-A,PFKX,phosphofructokinase, muscle,PPP1R122</t>
  </si>
  <si>
    <t>phosphofructokinase, muscle</t>
  </si>
  <si>
    <t>P47858</t>
  </si>
  <si>
    <t>A930006D20RIK,DEE53,EIEE53,INPP5G,mKIAA0910,PARK20,synaptojanin 1</t>
  </si>
  <si>
    <t>synaptojanin 1</t>
  </si>
  <si>
    <t>Q62910</t>
  </si>
  <si>
    <t>NDUFS8</t>
  </si>
  <si>
    <t>CI-23k,CI-23kD,MC1DN2,NADH dehydrogenase (ubiquinone) Fe-S protein 8,NADH:ubiquinone oxidoreductase core subunit S8,TYKY</t>
  </si>
  <si>
    <t>NADH:ubiquinone oxidoreductase core subunit S8</t>
  </si>
  <si>
    <t>PRDX3</t>
  </si>
  <si>
    <t>AOP-1,D0Tohi1,Ef2l,HBC189,MER5,MTAP,peroxiredoxin 3,PPPCD,PRO1748,PRX III,Prx3,SCAR32,SP-22,TDXM,THIOREDUCTASE DEPENDANT PEROXIDE REDUCTASE</t>
  </si>
  <si>
    <t>peroxiredoxin 3</t>
  </si>
  <si>
    <t>Q9Z0V6</t>
  </si>
  <si>
    <t>RPS5</t>
  </si>
  <si>
    <t>40S ribosomal protein S5,Ribosomal protein s5,S5</t>
  </si>
  <si>
    <t>ribosomal protein S5</t>
  </si>
  <si>
    <t>-1,111</t>
  </si>
  <si>
    <t>PITPNB</t>
  </si>
  <si>
    <t>phosphatidylinositol transfer protein beta,phosphatidylinositol transfer protein β,phosphatidylinositol transfer protein, beta,phosphatidylinositol transfer protein, β,PI-TP-beta,PI-TP-β,PtdInsTP,VIB1B</t>
  </si>
  <si>
    <t>phosphatidylinositol transfer protein beta</t>
  </si>
  <si>
    <t>NDUFA9</t>
  </si>
  <si>
    <t>1010001N11Rik,39 Kda, ci,CC6,CI-39k,Complex I-39KD,COQ11,MC1DN26,NADH UBIQUINONE OXYDOREDUCTASE,Nadh-ubiquinone oxidoreductase 39-kda subunit,NADH:ubiquinone oxidoreductase subunit A9,ND39,NDUFS2L,SDR22E1</t>
  </si>
  <si>
    <t>NADH:ubiquinone oxidoreductase subunit A9</t>
  </si>
  <si>
    <t>SFXN3</t>
  </si>
  <si>
    <t>BA108L7.2,LOC65042,SFX3,sideroflexin 3,SLC56A3,SLC64A3,TCC</t>
  </si>
  <si>
    <t>sideroflexin 3</t>
  </si>
  <si>
    <t>SERPINB1</t>
  </si>
  <si>
    <t>1190005M04Rik,EI,EIA,ELANH2,HEL-S-27,HEL57,LEI,LEUKOCYTE ELASTASE INHIBITOR,M/NEI,MNE1,MNEI,MONOCYTE/NEUTROPHIL ELASTASE INHIBITOR,PI-2,serine (or cysteine) peptidase inhibitor, clade B, member 1a,serpin family B member 1,serpin family B member 1A,Serpinb1a</t>
  </si>
  <si>
    <t>serpin family B member 1</t>
  </si>
  <si>
    <t>RHOC</t>
  </si>
  <si>
    <t>ARH9,ARHC,H9,ras homolog family member C,RAS HOMOLOG GENE family, member C,Rhoc predicted,Rhoc1,RHOH9</t>
  </si>
  <si>
    <t>ras homolog family member C</t>
  </si>
  <si>
    <t>B2RYP0</t>
  </si>
  <si>
    <t>THY1</t>
  </si>
  <si>
    <t>CD7,CD90,CDw90,LOC94105,T25,Thy-1 cell surface antigen,Thymus cell antigen 1, theta,Thymus cell antigen 1, θ</t>
  </si>
  <si>
    <t>Thy-1 cell surface antigen</t>
  </si>
  <si>
    <t>P01830</t>
  </si>
  <si>
    <t>ATP6V1C1</t>
  </si>
  <si>
    <t>1700025B18Rik,ATP6C,ATP6D,ATPase H+ transporting V1 subunit C1,ATPase, H+ transporting, lysosomal V1 subunit C1,V-ATPase V1-C1,VATC,Vma5</t>
  </si>
  <si>
    <t>ATPase H+ transporting V1 subunit C1</t>
  </si>
  <si>
    <t>Q5FVI6</t>
  </si>
  <si>
    <t>ATP6V1C2</t>
  </si>
  <si>
    <t>1110038G14Rik,ATP6C2,ATPase H+ transporting V1 subunit C2,ATPase, H+ transporting, lysosomal V1 subunit C2,VMA5</t>
  </si>
  <si>
    <t>ATPase H+ transporting V1 subunit C2</t>
  </si>
  <si>
    <t>Q6AYE4-2</t>
  </si>
  <si>
    <t>RHOG</t>
  </si>
  <si>
    <t>2810426G09RIK,ARHG,ras homolog family member G,Sid10750</t>
  </si>
  <si>
    <t>ras homolog family member G</t>
  </si>
  <si>
    <t>Q32PX6</t>
  </si>
  <si>
    <t>PPIA</t>
  </si>
  <si>
    <t>Cphn,CYCA,Cyclophilin,CYCLOPHILIN A,Cyclophillin,CyP-18,CYPA,CYPH,HEL-S-69p,LOC100363465,LOC100503444,LOC100911252,PEPTIDYL-PROLYL CIS-TRANS ISOMERASE,peptidyl-prolyl cis-trans isomerase A-like,peptidylprolyl isomerase A,peptidylprolyl isomerase A (cyclophilin A)-like 4D,Ppial4d,SP18,T-Cell Cyclophilin</t>
  </si>
  <si>
    <t>peptidylprolyl isomerase A</t>
  </si>
  <si>
    <t>A0A0G2K2E4</t>
  </si>
  <si>
    <t>alemtuzumab/cyclosporin A,basiliximab/cyclosporine,cyclosporin A,cyclosporin A/methotrexate,cyclosporine A/sirolimus/tacrolimus,cyclosporine A/tacrolimus,N-methyl-4-Ile-cyclosporin,RMC-6236,RMC-6291</t>
  </si>
  <si>
    <t>25518|100360977|100911252</t>
  </si>
  <si>
    <t>NAP1L4</t>
  </si>
  <si>
    <t>2810410H14RIK,AI316776,D7Wsu30e,hNAP2,NAP1L4b,NAP2,NAP2L,nucleosome assembly protein 1-like 4</t>
  </si>
  <si>
    <t>nucleosome assembly protein 1 like 4</t>
  </si>
  <si>
    <t>EEF1G</t>
  </si>
  <si>
    <t>2610301D06RIK,Eef1 γ,EEF1B gamma,EEF1B γ,EF-1 gamma,EF-1 γ,EF1G,ELONGATION FACTOR 1 gamma,ELONGATION FACTOR 1 γ,eukaryotic translation elongation factor 1 gamma,eukaryotic translation elongation factor 1 γ,GIG35</t>
  </si>
  <si>
    <t>eukaryotic translation elongation factor 1 gamma</t>
  </si>
  <si>
    <t>HSPH1</t>
  </si>
  <si>
    <t>heat shock 105kDa/110kDa protein 1,Heat shock protein 105 kda,heat shock protein family H (Hsp110) member 1,HS105,hsp-E7I,HSP105,HSP105A,HSP105B,HSP110,hsp110/105,KIAA0201,NY-CO-25</t>
  </si>
  <si>
    <t>heat shock protein family H (Hsp110) member 1</t>
  </si>
  <si>
    <t>Q66HA8</t>
  </si>
  <si>
    <t>ATP6V1E1</t>
  </si>
  <si>
    <t>2410029D23Rik,ARCL2C,ATP6E,ATP6E2,ATP6V1E,ATPase H+ transporting V1 subunit E1,ATPase, H+ transporting, lysosomal V1 subunit E1,D6Ertd385e,P31,V-ATPase E,V-ATPase E2,V-ATPase V1-E1,Vacuolar H+ATPase 31kDa,Vma4</t>
  </si>
  <si>
    <t>ATPase H+ transporting V1 subunit E1</t>
  </si>
  <si>
    <t>Q6PCU2</t>
  </si>
  <si>
    <t>IPO7</t>
  </si>
  <si>
    <t>A330055O14Rik,C330016G14,Imp7,IMPORTIN 7,LOC102553567,RANBP7</t>
  </si>
  <si>
    <t>importin 7</t>
  </si>
  <si>
    <t>ATP5F1A</t>
  </si>
  <si>
    <t>AL022851,alpha subunit of the F1F0 ATP SYNTHASE (COMPLEX V),Atp synthase (f0f1), subunit alpha,Atp synthase (f0f1), subunit α,ATP synthase alpha,Atp synthase alpha chain,ATP SYNTHASE alpha subunit,ATP Synthase F1 alpha,ATP synthase F1 subunit alpha,ATP synthase F1 subunit α,ATP Synthase F1 α,ATP synthase mitochondrial f1complex,ATP synthase α,Atp synthase α chain,ATP SYNTHASE α subunit,ATP synthase, H+ transporting, mitochondrial F1 complex, alpha subunit 1,ATP synthase, H+ transporting, mitochondrial F1 complex, α subunit 1,ATP5A,ATP5A1,ATP5AL2,ATPA,ATPM,Complex V subunit I,COXPD22,D18Ertd206e,F1 atpase,F1 ATPase alpha,F1 ATPase α,hATP1,HEL-S-123m,MC5DN4,Mitochondrial ATPS,MOM2,OMR,ORM,Q3u452,α subunit of the F1F0 ATP SYNTHASE (COMPLEX V)</t>
  </si>
  <si>
    <t>ATP synthase F1 subunit alpha</t>
  </si>
  <si>
    <t>P15999</t>
  </si>
  <si>
    <t>RPS16</t>
  </si>
  <si>
    <t>40S ribosomal protein S16,ribosomal protein S16,S16</t>
  </si>
  <si>
    <t>ribosomal protein S16</t>
  </si>
  <si>
    <t>NDUFA10</t>
  </si>
  <si>
    <t>2900053E13Rik,CI-42k,CI-42KD,Complex I-42KD,LOC101927147,MC1DN22,NADH dehydrogenase (ubiquinone) 1 alpha subcomplex 10-like 1,NADH dehydrogenase (ubiquinone) 1 α subcomplex 10-like 1,Nadh dehydrogenase [ubiquinone] 1 alpha subcomplex subunit 10,Nadh dehydrogenase [ubiquinone] 1 α subcomplex subunit 10,NADH:ubiquinone oxidoreductase subunit A10,ndufa10l,Ndufa10l1</t>
  </si>
  <si>
    <t>NADH:ubiquinone oxidoreductase subunit A10</t>
  </si>
  <si>
    <t>A0A1W2Q6F8</t>
  </si>
  <si>
    <t>1,100</t>
  </si>
  <si>
    <t>316632|678759</t>
  </si>
  <si>
    <t>NCDN</t>
  </si>
  <si>
    <t>mKIAA0607,MMS10-AE,Ms10ae,NEDIES,neurochondrin,Norbin</t>
  </si>
  <si>
    <t>neurochondrin</t>
  </si>
  <si>
    <t>O35095</t>
  </si>
  <si>
    <t>Nptn</t>
  </si>
  <si>
    <t>Neuroplastin,Sdfr1,SDR-1</t>
  </si>
  <si>
    <t>neuroplastin</t>
  </si>
  <si>
    <t>-1,099</t>
  </si>
  <si>
    <t>ACTG2</t>
  </si>
  <si>
    <t>ACT,Act-4,ACTA3,ACTE,ACTGE,actin gamma,actin gamma 2, smooth muscle,actin γ,actin γ 2, smooth muscle,actin, gamma 2, smooth muscle, enteric,actin, γ 2, smooth muscle, enteric,ACTL3,ACTSG,Enteric smooth muscle γ actin,MMIHS5,SMGA,Smooth muscle gamma actin,Smooth muscle γ actin,VSCM,VSCM1</t>
  </si>
  <si>
    <t>actin gamma 2, smooth muscle</t>
  </si>
  <si>
    <t>RGS6</t>
  </si>
  <si>
    <t>GAP,HA117,regulator of G-protein signaling 6,S914</t>
  </si>
  <si>
    <t>regulator of G protein signaling 6</t>
  </si>
  <si>
    <t>MYL12A</t>
  </si>
  <si>
    <t>1500001M02Rik,2900073G15Rik,HEL-S-24,MLC-2B,MLC20,MLCB,Mlrb,MRCL3,Mrlc2,MRLC3,Mrlcb,Myl12b,MYL2B,Mylc2b,myosin light chain 12A,myosin light chain 12B,myosin, light chain 12B, regulatory,Nrlc,RLC-B,Rmlc,SMRLC</t>
  </si>
  <si>
    <t>myosin light chain 12A</t>
  </si>
  <si>
    <t>P18666</t>
  </si>
  <si>
    <t>MAP1S</t>
  </si>
  <si>
    <t>6430517J16Rik,BPY2IP1,C19orf5,MAP8,microtubule-associated protein 1S,Mtap1s,VCY2IP-1</t>
  </si>
  <si>
    <t>microtubule associated protein 1S</t>
  </si>
  <si>
    <t>UBQLN1</t>
  </si>
  <si>
    <t>1110046H03Rik,1810030E05Rik,D13Ertd372e,DA41,DSK2,PLIC-1,ubiquilin 1,UBQN,XDRP1</t>
  </si>
  <si>
    <t>ubiquilin 1</t>
  </si>
  <si>
    <t>CLASP2</t>
  </si>
  <si>
    <t>1500004F14Rik,8030404L10RIK,Clap2,Clasp,CLASP2beta,Clasp2gamma,CLIP associating protein 2,cytoplasmic linker associated protein 2,mKIAA0627</t>
  </si>
  <si>
    <t>cytoplasmic linker associated protein 2</t>
  </si>
  <si>
    <t>PRKAA1</t>
  </si>
  <si>
    <t>AI450832,AL024255,AMPK,AMPK alpha 1,Ampk catalytic subunit alpha1,AMPK α 1,AMPK1,AMPKa1,C alpha1 pka,C130083N04RIK,protein kinase AMP-activated catalytic subunit alpha 1,protein kinase AMP-activated catalytic subunit α 1,protein kinase, AMP-activated, alpha 1 catalytic subunit,protein kinase, AMP-activated, α 1 catalytic subunit</t>
  </si>
  <si>
    <t>protein kinase AMP-activated catalytic subunit alpha 1</t>
  </si>
  <si>
    <t>phenformin</t>
  </si>
  <si>
    <t>CAND1</t>
  </si>
  <si>
    <t>2310038O07Rik,6330512O03Rik,cullin associated and neddylation disassociated 1,cullin-associated and neddylation-dissociated 1,D10ERTD516E,mKIAA0829,Similar to CLIP-170-related,TIP120,TIP120A,Tp120a</t>
  </si>
  <si>
    <t>cullin associated and neddylation dissociated 1</t>
  </si>
  <si>
    <t>RAN</t>
  </si>
  <si>
    <t>ARA24,Gsp1,GTPase Ran,RAN, member RAS oncogene family,RANGTPASE,RAS-like, family 2, locus 9,Rasl2-9,TC4</t>
  </si>
  <si>
    <t>RAN, member RAS oncogene family</t>
  </si>
  <si>
    <t>P62828</t>
  </si>
  <si>
    <t>-4,167</t>
  </si>
  <si>
    <t>UBQLN4</t>
  </si>
  <si>
    <t>A1U,A1Up,C1orf6,CIP75,RGD1308273,UBIN,ubiquilin 4</t>
  </si>
  <si>
    <t>ubiquilin 4</t>
  </si>
  <si>
    <t>MYH14</t>
  </si>
  <si>
    <t>2400004E04RIK,DFNA4,DFNA4A,FP17425,II-C,Kv3,MHC IIC,MHC16,MYH17,myosin,myosin heavy chain 14,Myosin IIC,myosin, heavy polypeptide 14,NHMCII,NMHC II,NMHC-II-C,PNMHH</t>
  </si>
  <si>
    <t>myosin heavy chain 14</t>
  </si>
  <si>
    <t>mavacamten</t>
  </si>
  <si>
    <t>HSD17B10</t>
  </si>
  <si>
    <t>17b-HSD10,ABAD,Ads9,CAMR,DUPXp11.22,ERAB,HADH2,HCD2,HSD10,HSD10MD,hydroxysteroid (17-beta) dehydrogenase 10,hydroxysteroid (17-β) dehydrogenase 10,hydroxysteroid 17-beta dehydrogenase 10,hydroxysteroid 17-β dehydrogenase 10,Hydroxysteroid dehydrogenase 10,MHBD,MRPP2,MRX17,MRX31,MRXS10,SCHAD,SDR5C1,XH98G2</t>
  </si>
  <si>
    <t>hydroxysteroid 17-beta dehydrogenase 10</t>
  </si>
  <si>
    <t>TUBB6</t>
  </si>
  <si>
    <t>2310057H16Rik,BB220206,FPVEPD,HsT1601,MGC4083,RGD1305887,TUBB-5,Tubulin Beta 5,tubulin beta 6 class V,Tubulin β 5,tubulin β 6 class V,tubulin, beta 6 class V,tubulin, β 6 class V</t>
  </si>
  <si>
    <t>tubulin beta 6 class V</t>
  </si>
  <si>
    <t>-1,087</t>
  </si>
  <si>
    <t>RTN3</t>
  </si>
  <si>
    <t>ASYIP,HAP,NSPL2,NSPLII,reticulon 3,RTN3-A1</t>
  </si>
  <si>
    <t>reticulon 3</t>
  </si>
  <si>
    <t>PSAT1</t>
  </si>
  <si>
    <t>D8Ertd814e,EPIP,NLS2,Phosphoserine Aminotransferase,phosphoserine aminotransferase 1,PSA,PSA1,PSAT,PSATD,Similar to phosphoserine aminotransferase</t>
  </si>
  <si>
    <t>phosphoserine aminotransferase 1</t>
  </si>
  <si>
    <t>MOG</t>
  </si>
  <si>
    <t>B230317G11RIK,BTN6,BTNL11,MOG IG-2',MOGIG2,MYELIN OLIGODENDROCYTE GLYCOPROTEIN,NRCLP7,OLIGODENDROCYTE MYELIN GLYCOPROTEIN</t>
  </si>
  <si>
    <t>myelin oligodendrocyte glycoprotein</t>
  </si>
  <si>
    <t>Q63345</t>
  </si>
  <si>
    <t>SVIP</t>
  </si>
  <si>
    <t>1700006C13Rik,6620401M08Rik,RGD1565432,small VCP interacting protein,small VCP/p97-interacting protein</t>
  </si>
  <si>
    <t>small VCP interacting protein</t>
  </si>
  <si>
    <t>Tpm1</t>
  </si>
  <si>
    <t>AI854628,alpha-TM,C76867,Slow-twitch alpha tropomyosin,Slow-twitch α tropomyosin,Smooth Muscle Alpha TM,Smooth Muscle α TM,Tm α,Tm1,TM2,Tm3,Tma2,Tma5,Tmpa,Tmsa,TPM1kappa,tropomyosin 1,Tropomyosin 1, alpha,Tropomyosin 1, α,Tropomyosin 5b,Tropomyosin Alpha,Tropomyosin α,α tropomyosin,α-TM</t>
  </si>
  <si>
    <t>tropomyosin 1, alpha</t>
  </si>
  <si>
    <t>PSMD2</t>
  </si>
  <si>
    <t>9430095H01Rik,P97,proteasome (prosome, macropain) 26S subunit, non-ATPase, 2,proteasome 26S subunit ubiquitin receptor, non-ATPase 2,RPN1,S2,TEG-190,Tex190,TRAP2,TUMOR NECROSIS FACTOR type 1 receptor-ASSOCIATED protein 2,tumour NECROSIS FACTOR type 1 receptor-ASSOCIATED protein 2</t>
  </si>
  <si>
    <t>proteasome 26S subunit ubiquitin receptor, non-ATPase 2</t>
  </si>
  <si>
    <t>Q4FZT9</t>
  </si>
  <si>
    <t>bortezomib,bortezomib/cladribine/rituximab,bortezomib/dexamethasone,bortezomib/dexamethasone/doxorubicin,bortezomib/dexamethasone/lenalidomide,bortezomib/dexamethasone/pomalidomide,bortezomib/dexamethasone/rituximab,bortezomib/dexamethasone/thalidomide,bortezomib/doxorubicin,bortezomib/fulvestrant,bortezomib/lenalidomide,bortezomib/paclitaxel,bortezomib/prednisone,bortezomib/rituximab,bortezomib/sorafenib,bortezomib/thalidomide,bortezomib/vorinostat</t>
  </si>
  <si>
    <t>NAPG</t>
  </si>
  <si>
    <t>2400003O04Rik,GAMMASNAP,N-ethylmaleimide sensitive fusion protein attachment protein gamma,N-ethylmaleimide sensitive fusion protein attachment protein γ,NSF attachment protein gamma,NSF attachment protein γ,SNAP-gamma,SNAP-γ,SNAPG,SNARE,γ Snap</t>
  </si>
  <si>
    <t>NSF attachment protein gamma</t>
  </si>
  <si>
    <t>Adenylate kinase,ADENYLATE KINASE 1,B430205N08Rik,HTL-S-58j,Kad1,LOC108350550</t>
  </si>
  <si>
    <t>adenylate kinase 1</t>
  </si>
  <si>
    <t>M0RC66</t>
  </si>
  <si>
    <t>SYNGR3</t>
  </si>
  <si>
    <t>Synaptogyrin3</t>
  </si>
  <si>
    <t>synaptogyrin 3</t>
  </si>
  <si>
    <t>D4ABK1</t>
  </si>
  <si>
    <t>GLO1</t>
  </si>
  <si>
    <t>0610009E22Rik,1110008E19Rik,2510049H23Rik,Glo-1r,Glo-1s,GLOD1,GLY1,GLYI,Glyoxalase 1,glyoxalase I,Glyoxylase,GLYOXYLASE I,HEL-S-74,LACTOYL GLUTATHIONE LYASE,Qglo</t>
  </si>
  <si>
    <t>glyoxalase I</t>
  </si>
  <si>
    <t>Q6P7Q4</t>
  </si>
  <si>
    <t>NDUFS2</t>
  </si>
  <si>
    <t>CI-49,CI-49kD,Complex I-49KD,LOC103690046,MC1DN6,Nadh Ubiquinone Oxidoreductase 49 Kda Subunit,Nadh-coenzyme q reductase,NADH:ubiquinone oxidoreductase core subunit S2</t>
  </si>
  <si>
    <t>NADH:ubiquinone oxidoreductase core subunit S2</t>
  </si>
  <si>
    <t>PTPRZ1</t>
  </si>
  <si>
    <t>DSD-1-PG,HPTPZ,HPTPzeta,Phosphacan,protein tyrosine phosphatase receptor type Z1,protein tyrosine phosphatase, receptor type Z, polypeptide 1,protein tyrosine phosphatase, receptor type Z1,PTP-ZETA,PTP-ZETA-A,PTP-ζ,PTP-ζ-A,PTP18,PTPbeta,PTPRZ,PTPZ,PTPZ1 isoform 1,PTPzeta-B,PTPzeta-S,R-PTP-zeta-2,R-PTP-ζ-2,RPTP beta/zeta,Rptp zeta/beta,RPTP β/ζ,Rptp ζ/β,RPTP-ZETA,RPTP-ζ,RPTPB,RPTPbeta,RPTPz</t>
  </si>
  <si>
    <t>protein tyrosine phosphatase receptor type Z1</t>
  </si>
  <si>
    <t>RPL21</t>
  </si>
  <si>
    <t>8430440E03Rik,HYPT12,L21,ribosomal protein L21</t>
  </si>
  <si>
    <t>ribosomal protein L21</t>
  </si>
  <si>
    <t>CCT8</t>
  </si>
  <si>
    <t>C21orf112,Cctq,chaperonin containing TCP1 subunit 8,chaperonin containing Tcp1, subunit 8 (theta),chaperonin containing Tcp1, subunit 8 (θ),Chaperonin subunit 8,D21S246,PRED71,T-COMPLEX protein 1, THETA subunit,T-COMPLEX protein 1, θ subunit,TCP1 THETA,TCP1 θ,Tcp1-tau,Tcpq</t>
  </si>
  <si>
    <t>chaperonin containing TCP1 subunit 8</t>
  </si>
  <si>
    <t>MTCH2</t>
  </si>
  <si>
    <t>2310034D24Rik,4930539J07Rik,HSPC032,MIMP,mitochondrial carrier 2,Mitochondrial carrier homologue 2,SLC25A50</t>
  </si>
  <si>
    <t>mitochondrial carrier 2</t>
  </si>
  <si>
    <t>B0BN52</t>
  </si>
  <si>
    <t>-1,075</t>
  </si>
  <si>
    <t>ALDH6A1</t>
  </si>
  <si>
    <t>1110038I05Rik,AI427784,aldehyde dehydrogenase 6 family member A1,aldehyde dehydrogenase 6 family, member A1,aldehyde dehydrogenase family 6, subfamily A1,Aldh6a,LOC100506517,Methylmalonate-semialdehyde dehydrogenase,MMSADHA,MMSDH</t>
  </si>
  <si>
    <t>aldehyde dehydrogenase 6 family member A1</t>
  </si>
  <si>
    <t>CAPZB</t>
  </si>
  <si>
    <t>1700120C01Rik,CAPB,CAPPB,Cappb1,capping actin protein of muscle Z-line subunit beta,capping actin protein of muscle Z-line subunit β,Capping protein beta 1,Capping protein β 1,CAPZ,Capz beta,Capz β,Capzb2,CP,CPB1,CPB2,CPbeat2,CPbeta1,F-Actin Capping Protein beta,F-Actin Capping Protein β,F-CAPPING</t>
  </si>
  <si>
    <t>capping actin protein of muscle Z-line subunit beta</t>
  </si>
  <si>
    <t>ESD</t>
  </si>
  <si>
    <t>Es-10,Esd-ps,Esterase 10,Esterase D,esterase D/formylglutathione hydrolase,esterase D/formylglutathione hydrolase, pseudogene,FGH,Gm2904,S-Formylglutathione Hydrolase,sid478</t>
  </si>
  <si>
    <t>esterase D</t>
  </si>
  <si>
    <t>13885|100040682</t>
  </si>
  <si>
    <t>RAB3D</t>
  </si>
  <si>
    <t>C130057E11Rik,D2-2,GOV,RAB16,RAB3D, member RAS oncogene family,RAD3D</t>
  </si>
  <si>
    <t>RAB3D, member RAS oncogene family</t>
  </si>
  <si>
    <t>ACTA2</t>
  </si>
  <si>
    <t>0610041G09RIK,a-SMA,actin alpha 2, smooth muscle,actin alpha 2, smooth muscle, aorta,actin α 2, smooth muscle,actin α 2, smooth muscle, aorta,ACTSA,Actvs,Alpha-SMA,Alpha-smooth muscle actin,FLJ45296,RGD: 621676,Similar to vascular alpha actin,Similar to vascular α actin,SM Alpha Actin,SM α Actin,SMA,SMAalpha,SMalphaA,SMOOTH MUSCLE alpha ACTIN,SMOOTH MUSCLE α ACTIN,Vascular Smooth Muscle Alpha-Actin,Vascular Smooth Muscle α-Actin,α actin vsm,α-actin 2,α-SMA,α-smooth muscle actin</t>
  </si>
  <si>
    <t>actin alpha 2, smooth muscle</t>
  </si>
  <si>
    <t>DSTN</t>
  </si>
  <si>
    <t>2610043P17Rik,ACTDP,ADF,bA462D18.2,corn1,destrin,destrin, actin depolymerizing factor,Dsn,HEL32,sid23p</t>
  </si>
  <si>
    <t>destrin, actin depolymerizing factor</t>
  </si>
  <si>
    <t>HSPA4</t>
  </si>
  <si>
    <t>AI317151,APG-2,heat shock protein 4,heat shock protein family A (Hsp70) member 4,HEL-S-5a,HS24/P52,Hsp110,Hsp70,Hsp70RY,HSPH2,irp94,mKIAA4025,RY</t>
  </si>
  <si>
    <t>heat shock protein family A (Hsp70) member 4</t>
  </si>
  <si>
    <t>O88600</t>
  </si>
  <si>
    <t>ACTC1</t>
  </si>
  <si>
    <t>ACTC,actin alpha cardiac muscle 1,actin α cardiac muscle 1,actin, alpha, cardiac muscle 1,actin, α, cardiac muscle 1,alpha-cardiac actin,ASD5,Cardiac α Actin,CMD1R,CMH11,LVNC4,α-cardiac actin</t>
  </si>
  <si>
    <t>actin alpha cardiac muscle 1</t>
  </si>
  <si>
    <t>AP2A2</t>
  </si>
  <si>
    <t>2410074K14Rik,Adaptin alpha,Adaptin α,adaptor related protein complex 2 subunit alpha 2,adaptor related protein complex 2 subunit α 2,adaptor-related protein complex 2, alpha 2 subunit,adaptor-related protein complex 2, α 2 subunit,ADTAB,Alpha-adaptin C,AP-2 alpha C subunit,AP-2 α C subunit,Ap2 alpha,Ap2 alpha C,Ap2 α,Ap2 α C,CLAPA2,HIP-9,HYPJ,L25,LOC101927462,α-adaptin C</t>
  </si>
  <si>
    <t>adaptor related protein complex 2 subunit alpha 2</t>
  </si>
  <si>
    <t>USP5</t>
  </si>
  <si>
    <t>AA407472,ISOT,ISOT-1,LOC100911959,Ubiquitin Carboxy Terminal Hydrolase 5,ubiquitin specific peptidase 5,ubiquitin specific peptidase 5 (isopeptidase T),Ubiquitin thioesterase 5,Ucht</t>
  </si>
  <si>
    <t>ubiquitin specific peptidase 5</t>
  </si>
  <si>
    <t>YWHAE</t>
  </si>
  <si>
    <t>14-3-3 epsilon,14-3-3 L,14-3-3 ε,14-3-3E,HEL2,KCIP-1,LOC727845,MDCR,MDS,tyrosine 3-monooxygenase/tryptophan 5-monooxygenase activation protein epsilon,tyrosine 3-monooxygenase/tryptophan 5-monooxygenase activation protein ε,tyrosine 3-monooxygenase/tryptophan 5-monooxygenase activation protein, epsilon,tyrosine 3-monooxygenase/tryptophan 5-monooxygenase activation protein, epsilon polypeptide,tyrosine 3-monooxygenase/tryptophan 5-monooxygenase activation protein, ε,tyrosine 3-monooxygenase/tryptophan 5-monooxygenase activation protein, ε polypeptide</t>
  </si>
  <si>
    <t>tyrosine 3-monooxygenase/tryptophan 5-monooxygenase activation protein epsilon</t>
  </si>
  <si>
    <t>P62260</t>
  </si>
  <si>
    <t>PPP1R21</t>
  </si>
  <si>
    <t>1110018J12Rik,CCDC128,KLRAQ1,NEDHFBA,protein phosphatase 1 regulatory subunit 21,protein phosphatase 1, regulatory subunit 21,RGD1565310</t>
  </si>
  <si>
    <t>protein phosphatase 1 regulatory subunit 21</t>
  </si>
  <si>
    <t>DARS1</t>
  </si>
  <si>
    <t>5730439G15Rik,aspartyl-tRNA synthetase,aspartyl-tRNA synthetase 1,aspRS,DARS,DRS1,HBSL</t>
  </si>
  <si>
    <t>aspartyl-tRNA synthetase 1</t>
  </si>
  <si>
    <t>ACTA1</t>
  </si>
  <si>
    <t>ACTA,Acta-2,actin alpha 1, skeletal muscle,actin α 1, skeletal muscle,actin, alpha 1, skeletal muscle,actin, α 1, skeletal muscle,Acts,Actsk-1,alpha SKELETAL ACTIN,alpha-SKA,alpha1 ACTIN,ASMA,CFTD,CFTD1,CFTDM,Fetal isoform of skeletal alpha-actin,Fetal isoform of skeletal α-actin,foetal isoform of skeletal alpha-actin,foetal isoform of skeletal α-actin,G-actin,MPFD,NEM1,NEM2,NEM3,SHPM,skACT,SKELETAL alpha-ACTIN,SKELETAL MUSCLE ACTIN,SKELETAL α-ACTIN,α SKELETAL ACTIN,α-SKA</t>
  </si>
  <si>
    <t>actin alpha 1, skeletal muscle</t>
  </si>
  <si>
    <t>RAP1GDS1</t>
  </si>
  <si>
    <t>GDS1,Rap1 GTPase-GDP dissociation stimulator 1,RAP1, GTP-GDP dissociation stimulator 1,SmgGDS</t>
  </si>
  <si>
    <t>Rap1 GTPase-GDP dissociation stimulator 1</t>
  </si>
  <si>
    <t>F1M7Y3</t>
  </si>
  <si>
    <t>PDHA1</t>
  </si>
  <si>
    <t>E1 alpha PDH,E1 α PDH,E1alpha,ODPA,PDHA,PDHAD,PDHCE1A,PDHE1a,PDHE1alpha,PDHE1α,PHE1A,Pyruvate dehydrogenase e1 alpha,Pyruvate dehydrogenase E1 alpha form 1 subunit,Pyruvate dehydrogenase e1 alpha1,pyruvate dehydrogenase E1 subunit alpha 1,pyruvate dehydrogenase E1 subunit α 1,Pyruvate dehydrogenase e1 α,pyruvate dehydrogenase E1 α 1,Pyruvate dehydrogenase E1 α form 1 subunit,Pyruvate dehydrogenase-alpha,Pyruvate dehydrogenase-α</t>
  </si>
  <si>
    <t>pyruvate dehydrogenase E1 subunit alpha 1</t>
  </si>
  <si>
    <t>AVIL</t>
  </si>
  <si>
    <t>ADVIL,advillin,DOC6,NPHS21,p92,Putative actin binding protein doc6</t>
  </si>
  <si>
    <t>advillin</t>
  </si>
  <si>
    <t>-1,064</t>
  </si>
  <si>
    <t>NPEPPS</t>
  </si>
  <si>
    <t>AAP-S,aminopeptidase puromycin sensitive,goku,MP100,PSA</t>
  </si>
  <si>
    <t>aminopeptidase puromycin sensitive</t>
  </si>
  <si>
    <t>ARPC2</t>
  </si>
  <si>
    <t>2210023N03Rik,actin related protein 2/3 complex subunit 2,actin related protein 2/3 complex, subunit 2,ARC34,Arp2,Arp2/3,Arpc2 predicted,p34,p34-Arc,PNAS-139,PRO2446</t>
  </si>
  <si>
    <t>actin related protein 2/3 complex subunit 2</t>
  </si>
  <si>
    <t>P85970</t>
  </si>
  <si>
    <t>SYNJ2BP</t>
  </si>
  <si>
    <t>AA409442,ActRIP4,ARIP2,D12Wsu118e,OMP25,synaptojanin 2 binding protein</t>
  </si>
  <si>
    <t>synaptojanin 2 binding protein</t>
  </si>
  <si>
    <t>ATP5PD</t>
  </si>
  <si>
    <t>0610009D10RIK,APT5H,Atp synthase d subunit,ATP synthase peripheral stalk subunit d,ATP Synthase Subunit D,ATP synthase, H+ transporting, mitochondrial F0 complex, subunit D,ATP5H,Atp5jd,ATPQ,H+ ATP Synthase Subunit D</t>
  </si>
  <si>
    <t>ATP synthase peripheral stalk subunit d</t>
  </si>
  <si>
    <t>P31399</t>
  </si>
  <si>
    <t>Carbonyl Reductase,carbonyl reductase 1,carbonyl reductase [NADPH] 1-like,CBR,CR,CRN,hCBR1,LOC100912203,LOC102548733,LOC102556347,Ocr,PG-9-KR,SDR21C1</t>
  </si>
  <si>
    <t>carbonyl reductase 1</t>
  </si>
  <si>
    <t>P47727</t>
  </si>
  <si>
    <t>29224|102556347</t>
  </si>
  <si>
    <t>RPL10L</t>
  </si>
  <si>
    <t>EG238217,ribosomal protein L10-like,RPL10 5 1358,SPGF63</t>
  </si>
  <si>
    <t>ribosomal protein L10 like</t>
  </si>
  <si>
    <t>SLC25A5</t>
  </si>
  <si>
    <t>2F1,AAC2,Adenine nucleotide translocator 2,Adp, atp carrier,ADP/ATP CARRIER,ANC2,ANT2,Fibroblast ATP/ADP Carrier,Slc25a6,solute carrier family 25 (mitochondrial carrier, adenine nucleotide translocator), member 5,solute carrier family 25 member 5,T2,T3</t>
  </si>
  <si>
    <t>solute carrier family 25 member 5</t>
  </si>
  <si>
    <t>Q09073</t>
  </si>
  <si>
    <t>clodronic acid</t>
  </si>
  <si>
    <t>RPL10</t>
  </si>
  <si>
    <t>AUTSX5,D0HXS648,DXHXS648,DXHXS648E,DXS648,DXS648E,JIF1,L10,MRXS35,NOV,QM,QM16,Ribosomal protein 10,ribosomal protein L10,Tumor suppressor QM,tumour suppressor QM</t>
  </si>
  <si>
    <t>ribosomal protein L10</t>
  </si>
  <si>
    <t>RHOA</t>
  </si>
  <si>
    <t>ARH12,ARHA,Arha1,ARHA2,EDFAOB,ras homolog family member A,ras-related homolog 12,RHO1,RHO12,RHOH12</t>
  </si>
  <si>
    <t>ras homolog family member A</t>
  </si>
  <si>
    <t>P61589</t>
  </si>
  <si>
    <t>SNRPF</t>
  </si>
  <si>
    <t>2010013O18Rik,LOC687845,small nuclear ribonucleoprotein polypeptide F,SMF,snRNP-F</t>
  </si>
  <si>
    <t>small nuclear ribonucleoprotein polypeptide F</t>
  </si>
  <si>
    <t>GDI2</t>
  </si>
  <si>
    <t>GDI-B,GDI3,GDP dissociation inhibitor 2,guanosine diphosphate (GDP) dissociation inhibitor 2,HEL-S-46e,Rab Gd1 Beta,Rab Gd1 β,RAB GDP-DISSOCIATION,Rab-gdi-β,RABGDIB</t>
  </si>
  <si>
    <t>GDP dissociation inhibitor 2</t>
  </si>
  <si>
    <t>PRDX2</t>
  </si>
  <si>
    <t>Band-8,HEL-S-2a,NKEF-B,Peroxiredoxin 2,PRP,PRX II,PRX2,PTX1,TDPX1,TDX1,Thioredoxin dependent peroxide reductase,Torin,TPx,TPx-B,TPX1,TR,TSA</t>
  </si>
  <si>
    <t>peroxiredoxin 2</t>
  </si>
  <si>
    <t>P35704</t>
  </si>
  <si>
    <t>HNRNPH1</t>
  </si>
  <si>
    <t>AC270306.4,AI642080,E430005G16Rik,heterogeneous nuclear ribonucleoprotein H1,Hnrh1,hnRNPH,HNRPH,HNRPH1</t>
  </si>
  <si>
    <t>heterogeneous nuclear ribonucleoprotein H1</t>
  </si>
  <si>
    <t>HNRNPH2</t>
  </si>
  <si>
    <t>DXHXS1271E,FLJ58205,FTP3,H',heterogeneous nuclear ribonucleoprotein H2,Heterogeneous nuclear riboprotein h2,HNRNP,hnRNPH',HNRPH',HNRPH2,MRXSB,NRPH2</t>
  </si>
  <si>
    <t>heterogeneous nuclear ribonucleoprotein H2</t>
  </si>
  <si>
    <t>AK4</t>
  </si>
  <si>
    <t>adenylate kinase 4,AK3,Ak3l,AK3L1,AK3L2,D4Ertd274e,gtp:amp phosphotransferase, mitochondrial</t>
  </si>
  <si>
    <t>adenylate kinase 4</t>
  </si>
  <si>
    <t>SLC25A4</t>
  </si>
  <si>
    <t>AAC1,Adc,ADT1,ANC1,ANT,ANT 1,mANC1,Mitochondrial adenine nucleotide translocator,MTDPS12,MTDPS12A,PEO2,PEO3,PEOA2,solute carrier family 25 (mitochondrial carrier, adenine nucleotide translocator), member 4,solute carrier family 25 member 4,T1</t>
  </si>
  <si>
    <t>solute carrier family 25 member 4</t>
  </si>
  <si>
    <t>Q05962</t>
  </si>
  <si>
    <t>AK3</t>
  </si>
  <si>
    <t>1700018L02RIK,adenylate kinase 3,AI506714,Ak-4,Ak3l,AK3L1,AK6,AKL3L,AKL3L1,FIX</t>
  </si>
  <si>
    <t>adenylate kinase 3</t>
  </si>
  <si>
    <t>-1,053</t>
  </si>
  <si>
    <t>UBE2V1</t>
  </si>
  <si>
    <t>0610011J09Rik,CIR1,CROC-1,D7Bwg1382e,LOC100912618,LOC679539,MGC8586,similar to ubiquitin-conjugating enzyme E2 variant 1,UBE2V,UBE2V1 isoform 1,ubiquitin conjugating enzyme E2 V1,Ubiquitin-conjugating enzyme e2 variant 1,UEV-1,UEV1A</t>
  </si>
  <si>
    <t>ubiquitin conjugating enzyme E2 V1</t>
  </si>
  <si>
    <t>296390|679539</t>
  </si>
  <si>
    <t>BIT,CD172A,Idd13.2,MFR,MYD-1,P tyros subs 1,P84,PTP non-receptor type substrate 1,PTPNS1,SHP-1,SHPS-1,signal-regulatory protein alpha,signal-regulatory protein α,SIRP,Sirp-α-1,Sirp1 Alpha,Sirp1 α,SIRPA isoform 2,SIRPALPHA,SIRPα</t>
  </si>
  <si>
    <t>signal regulatory protein alpha</t>
  </si>
  <si>
    <t>BI 765063,BR105,CC-95251,FSI-189</t>
  </si>
  <si>
    <t>ARHGDIA</t>
  </si>
  <si>
    <t>5330430M07Rik,Bles01,Gdi-1,GDIA1,HEL-S-47e,NPHS8,Rho GDI alpha,Rho GDI α,Rho GDP dissociation inhibitor (GDI) alpha,Rho GDP dissociation inhibitor (GDI) α,Rho GDP dissociation inhibitor alpha,Rho GDP dissociation inhibitor α,RhoDGI,RHOGDI,RHOGDI-1,α gdi</t>
  </si>
  <si>
    <t>Rho GDP dissociation inhibitor alpha</t>
  </si>
  <si>
    <t>Q5XI73</t>
  </si>
  <si>
    <t>STIP1</t>
  </si>
  <si>
    <t>HEL-S-94n,HOP,IEF-SSP-3521,P60,SIP1,STI1,STI1L,Stress-induced phosphoprotein 1</t>
  </si>
  <si>
    <t>stress induced phosphoprotein 1</t>
  </si>
  <si>
    <t>O35814</t>
  </si>
  <si>
    <t>lavendustin C</t>
  </si>
  <si>
    <t>UBE2V2</t>
  </si>
  <si>
    <t>1110021H13RIK,4632410D19Rik,5730524P06Rik,6820402M05,DDVIT1,EDAF-1,EDPF-1,MMS2,ubiquitin conjugating enzyme E2 V2,ubiquitin-conjugating enzyme E2 variant 2,UEV-2</t>
  </si>
  <si>
    <t>ubiquitin conjugating enzyme E2 V2</t>
  </si>
  <si>
    <t>AP2M1</t>
  </si>
  <si>
    <t>adaptor related protein complex 2 subunit mu 1,adaptor-related protein complex 2, mu 1 subunit,AP-2 mu2 subunit,AP2 mu,Ap2 Mu1,AP2 MU2,AP2M,AP50,CLAPM1,MRD60,Mu 2 subunit of AP-2,mu2,Mu2 adaptin</t>
  </si>
  <si>
    <t>adaptor related protein complex 2 subunit mu 1</t>
  </si>
  <si>
    <t>P84092</t>
  </si>
  <si>
    <t>PPP3CA</t>
  </si>
  <si>
    <t>2900074D19Rik,ACCIID,Calcineurin,Calcineurin A Alpha,Calcineurin A α,CALN,CALNA,CALNA1,CCN1,CN,CnA,CnA-α,CNA1,DEE91,IECEE,IECEE1,Pp2b Subunit A,PP2B-A alpha,PP2B-A α,PP2BA,PPP2B,PPP3CA alpha isoform,PPP3CA α isoform,protein phosphatase 3 catalytic subunit alpha,protein phosphatase 3 catalytic subunit α,protein phosphatase 3, catalytic subunit, alpha isoform,protein phosphatase 3, catalytic subunit, α isoform</t>
  </si>
  <si>
    <t>protein phosphatase 3 catalytic subunit alpha</t>
  </si>
  <si>
    <t>P63329</t>
  </si>
  <si>
    <t>RPS15</t>
  </si>
  <si>
    <t>ribosomal protein S15,RIG,S15</t>
  </si>
  <si>
    <t>ribosomal protein S15</t>
  </si>
  <si>
    <t>ATP6V1H</t>
  </si>
  <si>
    <t>0710001F19Rik,ATPase H+ transporting V1 subunit H,ATPase, H+ transporting, lysosomal V1 subunit H,CGI-11,MSTP042,NBP1,SFD,SFDalpha,SFDbeta,V-ATPase V1-H,V-type ATPase H,VMA13</t>
  </si>
  <si>
    <t>ATPase H+ transporting V1 subunit H</t>
  </si>
  <si>
    <t>UQCRC1</t>
  </si>
  <si>
    <t>1110032G10Rik,COR1,D3S3191,PKNPY,QCR1,Ubiquinol cytochrome c reductase 1,Ubiquinol Cytochrome C Reductase Core 1,ubiquinol-cytochrome c reductase core protein 1,UQCR1</t>
  </si>
  <si>
    <t>ubiquinol-cytochrome c reductase core protein 1</t>
  </si>
  <si>
    <t>Uba1y</t>
  </si>
  <si>
    <t>A1s9Y-1,Sby,Ube-2,Ube1ay,Ube1y,Ube1y-1,ubiquitin-activating enzyme, Chr Y</t>
  </si>
  <si>
    <t>ubiquitin-activating enzyme, Chr Y</t>
  </si>
  <si>
    <t>UBE2N</t>
  </si>
  <si>
    <t>1500026J17Rik,BB101821,HEL-S-71,UBC1,UBC13,UbcH13,UBCHBEN,ubiquitin-conjugating enzyme E2N</t>
  </si>
  <si>
    <t>ubiquitin conjugating enzyme E2 N</t>
  </si>
  <si>
    <t>Q9EQX9</t>
  </si>
  <si>
    <t>UBA1</t>
  </si>
  <si>
    <t>A1S9,A1S9T,A1ST,AMCX1,CFAP124,E1,GXP1,POC20,Sbx,SMAX2,UBA1A,UBE1,UBE1X,ubiquitin activating enzyme E1,ubiquitin-like modifier activating enzyme 1,VEXAS</t>
  </si>
  <si>
    <t>ubiquitin like modifier activating enzyme 1</t>
  </si>
  <si>
    <t>MLN7243</t>
  </si>
  <si>
    <t>MAP4</t>
  </si>
  <si>
    <t>Microtubule Associated Protein 3,microtubule-associated protein 4,Mtap-4</t>
  </si>
  <si>
    <t>microtubule associated protein 4</t>
  </si>
  <si>
    <t>Q5M7W5-2</t>
  </si>
  <si>
    <t>-1,042</t>
  </si>
  <si>
    <t>CCT6A</t>
  </si>
  <si>
    <t>CCT-zeta,CCT-zeta-1,CCT-ζ,CCT-ζ-1,CCT6,Cctz,Cctz-1,Chaperonin 6a,chaperonin containing TCP1 subunit 6A,chaperonin containing Tcp1, subunit 6a (zeta),chaperonin containing Tcp1, subunit 6a (ζ),HTR3,LOC100038887,MoDP-2,TCP-1-zeta,TCP-1-ζ,TCP20,TCPZ,TTCP20</t>
  </si>
  <si>
    <t>chaperonin containing TCP1 subunit 6A</t>
  </si>
  <si>
    <t>FSCN1</t>
  </si>
  <si>
    <t>FAN1,Fascin,fascin actin-bundling protein 1,FASCIN1,HSN,p55,SNL</t>
  </si>
  <si>
    <t>fascin actin-bundling protein 1</t>
  </si>
  <si>
    <t>P85845</t>
  </si>
  <si>
    <t>FH</t>
  </si>
  <si>
    <t>Fh1,FMRD,Fumarase,Fumarate Hydratase,fumarate hydratase 1,Fumh,HLRCC,HsFH,LRCC,MCL,MCUL1,Mitochondrial Fumarase</t>
  </si>
  <si>
    <t>fumarate hydratase</t>
  </si>
  <si>
    <t>CCT6B</t>
  </si>
  <si>
    <t>CCT-zeta-2,CCT-zeta-like,CCT-ζ-2,CCT-ζ-like,CCTZ-2,chaperonin containing TCP1 subunit 6B,chaperonin containing Tcp1, subunit 6b (zeta),chaperonin containing Tcp1, subunit 6b (ζ),RGD1561014,TCP-1-zeta-2,TCP-1-ζ-2,TSA303</t>
  </si>
  <si>
    <t>chaperonin containing TCP1 subunit 6B</t>
  </si>
  <si>
    <t>VCAN</t>
  </si>
  <si>
    <t>5430420N07RIK,9430051N09,CHONDROITIN SULFATE PROTEOGLYCAN,Chondroitin sulfate proteoglycan 2,CHONDROITIN sulphATE PROTEOGLYCAN,Chondroitin sulphate proteoglycan 2,CSPG2,DPEAAE,ERVR,GHAP,hdf,NG2,PG-M,PG-M(V0),PG-M(V1),Versican,Versican V1,Versican V2,WGN,WGN1</t>
  </si>
  <si>
    <t>versican</t>
  </si>
  <si>
    <t>Q9ERB4-3</t>
  </si>
  <si>
    <t>HARS1</t>
  </si>
  <si>
    <t>CMT2W,Dnd1,HARS,Histidyl-tRNA synthetase,histidyl-tRNA synthetase 1,HRS,MMHRS,USH3B</t>
  </si>
  <si>
    <t>histidyl-tRNA synthetase 1</t>
  </si>
  <si>
    <t>TPM3</t>
  </si>
  <si>
    <t>CAPM1,CFTD,gamma-TM,HEL-189,HEL-S-82p,hscp30,hTM30nm,hTMnm,LOC286890,NEM1,OK/SW-cl.5,scl0002069.1 48,TM-5,TM3,TM30,TM30nm,Tm5NM,Tm5nm1-2,TMnm,Tpm-5,TPM3nu,TPMsk3,TRK,Trop-5,tropomyosin 3,tropomyosin 3, gamma,tropomyosin 3, γ,Tropomyosin gamma,Tropomyosin γ,γ-TM</t>
  </si>
  <si>
    <t>tropomyosin 3</t>
  </si>
  <si>
    <t>-1,031</t>
  </si>
  <si>
    <t>AZD-7451</t>
  </si>
  <si>
    <t>PITPNM1</t>
  </si>
  <si>
    <t>DRES9,Mpt-1,NIR2,phosphatidylinositol transfer protein membrane associated 1,phosphatidylinositol transfer protein, membrane-associated 1,PITPNM,Rd9,RDGB,Rdgb β,RDGB1,RDGBA,RDGBA1</t>
  </si>
  <si>
    <t>phosphatidylinositol transfer protein membrane associated 1</t>
  </si>
  <si>
    <t>DPYSL2</t>
  </si>
  <si>
    <t>CRMP-2,DHPRP2,dihydropyrimidinase-like 2,DRP-2,Musunc33,N2A3,TOAD-64,Tuc-2a,ULIP-2</t>
  </si>
  <si>
    <t>dihydropyrimidinase like 2</t>
  </si>
  <si>
    <t>P47942</t>
  </si>
  <si>
    <t>SEPTIN5</t>
  </si>
  <si>
    <t>CDCREL,CDCREL-1,CDCrel-1A,GPIb-beta,GPIb-β,GPIbB,H5,HCDCREL-1,PNUTL1,Sep5,SEPT5</t>
  </si>
  <si>
    <t>septin 5</t>
  </si>
  <si>
    <t>Q9JJM9-2</t>
  </si>
  <si>
    <t>KIF5C</t>
  </si>
  <si>
    <t>CDCBM2,Khc,KIAA0531,Kif5c (predicted),kinesin family member 5C,KINN,NKHC,NKHC-2</t>
  </si>
  <si>
    <t>kinesin family member 5C</t>
  </si>
  <si>
    <t>CCT3</t>
  </si>
  <si>
    <t>CCT-gamma,CCT-γ,Cct1 γ,CCTG,chaperonin containing TCP1 subunit 3,chaperonin containing Tcp1, subunit 3 (gamma),chaperonin containing Tcp1, subunit 3 (γ),Chaperonin subunit 3 (gamma),Chaperonin subunit 3 (γ),Matricin,PIG48,TCP-1-gamma,TCP-1-γ,Tcp1-rs3,TriC-P5,TRIC5</t>
  </si>
  <si>
    <t>chaperonin containing TCP1 subunit 3</t>
  </si>
  <si>
    <t>Q6P502</t>
  </si>
  <si>
    <t>YWHAZ</t>
  </si>
  <si>
    <t>1110013I11RIK,14-3-3 delta,14-3-3 ZETA/delta,14-3-3 δ,14-3-3 ζ/δ,14-3-3-zeta,14-3-3-ζ,14-3-3z,HEL-S-3,HEL-S-93,HEL4,KCIP-1,POPCHAS,Protein kinase c inhibitor 1 beta/alpha,Protein kinase c inhibitor 1 β/α,Protein kinase C inhibitor protein 1 zeta/delta,Protein kinase C inhibitor protein 1 ζ/δ,Tyr mono,Tyrosine 3-Monooxygenase ζ Polypeptide,tyrosine 3-monooxygenase/tryptophan 5-monooxygenase activation protein zeta,tyrosine 3-monooxygenase/tryptophan 5-monooxygenase activation protein ζ,tyrosine 3-monooxygenase/tryptophan 5-monooxygenase activation protein, zeta,tyrosine 3-monooxygenase/tryptophan 5-monooxygenase activation protein, zeta polypeptide,tyrosine 3-monooxygenase/tryptophan 5-monooxygenase activation protein, ζ,tyrosine 3-monooxygenase/tryptophan 5-monooxygenase activation protein, ζ polypeptide,YMHAZ,YWHAD</t>
  </si>
  <si>
    <t>tyrosine 3-monooxygenase/tryptophan 5-monooxygenase activation protein zeta</t>
  </si>
  <si>
    <t>P63102</t>
  </si>
  <si>
    <t>ALDH5A1</t>
  </si>
  <si>
    <t>6330403E24RIK,Ahd-1,aldehyde dehydrogenase 5 family member A1,aldehyde dehydrogenase 5 family, member A1,aldhehyde dehydrogenase family 5, subfamily A1,D630032B01RIK,SSADH,SSDH,Ssdh1,Succinate Semialdehyde Dehydrogenase</t>
  </si>
  <si>
    <t>aldehyde dehydrogenase 5 family member A1</t>
  </si>
  <si>
    <t>P51650-2</t>
  </si>
  <si>
    <t>theophylline/tretinoin/valproic acid,valproic acid</t>
  </si>
  <si>
    <t>GOT2</t>
  </si>
  <si>
    <t>AATM,ASPATA,CAT,DEE82,FABPPM,glutamatic-oxaloacetic transaminase 2, mitochondrial,glutamic-oxaloacetic transaminase 2,KAT4,KATIV,KYAT4,mAAT,mAspAT,mitAAT</t>
  </si>
  <si>
    <t>glutamic-oxaloacetic transaminase 2</t>
  </si>
  <si>
    <t>P00507</t>
  </si>
  <si>
    <t>SFPQ</t>
  </si>
  <si>
    <t>1110004P21RIK,2810416M14Rik,5730453G22RIK,9030402K04Rik,D4Ertd314e,Gm12940,LOC100504686,LOC100506168,LOC252855,Myoblast Antigen 24.1D5,POMP100,PPP1R140,PSF,Ptb associated splicing factor,REP1,splicing factor proline and glutamine rich,splicing factor proline/glutamine rich (polypyrimidine tract binding protein associated)</t>
  </si>
  <si>
    <t>splicing factor proline and glutamine rich</t>
  </si>
  <si>
    <t>Q4KM71</t>
  </si>
  <si>
    <t>1,960</t>
  </si>
  <si>
    <t>SLC6A5</t>
  </si>
  <si>
    <t>GLYT-2,HKPX3,NET1,prestin,solute carrier family 6 (neurotransmitter transporter, glycine), member 5,solute carrier family 6 member 5</t>
  </si>
  <si>
    <t>solute carrier family 6 member 5</t>
  </si>
  <si>
    <t>VVZ-149</t>
  </si>
  <si>
    <t>SEPTIN2</t>
  </si>
  <si>
    <t>DIFF6,hNedd5,mKIAA0158,NEDD-5,Pnutl3,SEPT2,Vesp11</t>
  </si>
  <si>
    <t>septin 2</t>
  </si>
  <si>
    <t>Q91Y81</t>
  </si>
  <si>
    <t>APP</t>
  </si>
  <si>
    <t>AAA,Abetapp,ABPP,AD1,Adap,Ag,alpha-sAPP,amyloid beta (A4) precursor protein,amyloid beta precursor protein,Amyloid precursor,amyloid β (A4) precursor,amyloid β (A4) precursor protein,Amyloid β A4 precursor,amyloid β A4 precursor protein,amyloid β precursor,amyloid β precursor protein,amyloid β-protein precursor,amyloid-beta-protein,amyloid-β-protein,Amyloidogenic glycoprotein,APP isoform 1,APPI,appican,beta amyloid precursor,betaApp,CTFgamma,CVAP,E030013M08RIK,P3,PN-II,PN2,PreA4,protease nexin2,α-sAPP,β APP,β PP,β-amyloid precursor</t>
  </si>
  <si>
    <t>amyloid beta precursor protein</t>
  </si>
  <si>
    <t>P08592-2</t>
  </si>
  <si>
    <t>diagnosis,efficacy,unspecified application</t>
  </si>
  <si>
    <t>aducanumab,bapineuzumab,florbetaben F,florbetapir F18,flutemetamol</t>
  </si>
  <si>
    <t>PDCD6</t>
  </si>
  <si>
    <t>ALG-2,LOC100129491,MA-3,PEF1B,programmed cell death 6,PS2</t>
  </si>
  <si>
    <t>programmed cell death 6</t>
  </si>
  <si>
    <t>ATP5F1C</t>
  </si>
  <si>
    <t>1700094F02Rik,ATP synthase F1 subunit gamma,ATP synthase F1 subunit γ,ATP synthase, H+ transporting, mitochondrial F1 complex, gamma polypeptide 1,ATP synthase, H+ transporting, mitochondrial F1 complex, γ polypeptide 1,ATP5C,ATP5C1,ATP5CL1,ATPG,F1 γ,γ subunit f1f0 atpase</t>
  </si>
  <si>
    <t>ATP synthase F1 subunit gamma</t>
  </si>
  <si>
    <t>CCT4</t>
  </si>
  <si>
    <t>2610204B21RIK,A45,CCT-DELTA,CCT-δ,Cctd,chaperonin containing TCP1 subunit 4,chaperonin containing Tcp1, subunit 4 (delta),chaperonin containing Tcp1, subunit 4 (δ),SRB,T complex protein 1, delta subunit,T complex protein 1, δ subunit,TCP1 delta,TCP1 δ</t>
  </si>
  <si>
    <t>chaperonin containing TCP1 subunit 4</t>
  </si>
  <si>
    <t>Q7TPB1</t>
  </si>
  <si>
    <t>HSPA2</t>
  </si>
  <si>
    <t>heat shock protein 2,heat shock protein family A (Hsp70) member 2,HSP70-2,HSP70-3,HSP70.2,HSP70A2,HSPT70,Hst70</t>
  </si>
  <si>
    <t>heat shock protein family A (Hsp70) member 2</t>
  </si>
  <si>
    <t>-1,029</t>
  </si>
  <si>
    <t>SPTA1</t>
  </si>
  <si>
    <t>alpha1 SPECTRIN,EL2,Erythroid Alpha-Spectrin,Erythroid α-Spectrin,ha,HPP,HS3,ihj,nmf4,Spectrin alpha 1,spectrin alpha, erythrocytic 1,Spectrin α 1,spectrin α, erythrocytic 1,spectrin, alpha, erythrocytic 1,spectrin, α, erythrocytic 1,sph,SPH3,Spna-1,SPTA</t>
  </si>
  <si>
    <t>spectrin alpha, erythrocytic 1</t>
  </si>
  <si>
    <t>-1,020</t>
  </si>
  <si>
    <t>AARS1</t>
  </si>
  <si>
    <t>AARS,Alanine--tRNA ligase,ALANYL-TRNA SYNTHETASE,alanyl-tRNA synthetase 1,CMT2N,DEE29,EIEE29,HDLS2,PL-12,sti,TTD8</t>
  </si>
  <si>
    <t>alanyl-tRNA synthetase 1</t>
  </si>
  <si>
    <t>PYGM</t>
  </si>
  <si>
    <t>glycogen phosphorylase, muscle associated,GP,GSD5,M-GP,Muscle glycogen phosphorylase,Muscpho,myophosphorylase,PG,PHOS A</t>
  </si>
  <si>
    <t>glycogen phosphorylase, muscle associated</t>
  </si>
  <si>
    <t>TRIM2</t>
  </si>
  <si>
    <t>CMT2R,mKIAA0517,narf,RNF86,tripartite motif-containing 2</t>
  </si>
  <si>
    <t>tripartite motif containing 2</t>
  </si>
  <si>
    <t>TIMM50</t>
  </si>
  <si>
    <t>2810403L02RIK,AU015082,LOC687295,MGCA9,TIM50,TIM50L,translocase of inner mitochondrial membrane 50</t>
  </si>
  <si>
    <t>translocase of inner mitochondrial membrane 50</t>
  </si>
  <si>
    <t>SDHA</t>
  </si>
  <si>
    <t>1500032O14RIK,2310034D06Rik,4921513A11,CMD1GG,Complex II Flavoprotein Subunit,Electron-transfer-flavoprotein, alpha polypeptide,Electron-transfer-flavoprotein, α polypeptide,FP,MC2DN1,NDAXOA,PGL5,SDH1,SDH2,SDH70,SDHF,succinate dehydrogenase complex flavoprotein subunit A,Succinate dehydrogenase complex, subunit A flavoprotein (Fp),succinate dehydrogenase complex, subunit A, flavoprotein (Fp),Succinate-ubiquinone oxidoreductase 70-kda subunit</t>
  </si>
  <si>
    <t>succinate dehydrogenase complex flavoprotein subunit A</t>
  </si>
  <si>
    <t>Q920L2</t>
  </si>
  <si>
    <t>COL25A1</t>
  </si>
  <si>
    <t>2700062B08Rik,AMY,CFEOM5,CLAC,CLAC-P,collagen type XXV alpha 1 chain,collagen type XXV α 1 chain,collagen, type XXV, alpha 1,collagen, type XXV, α 1</t>
  </si>
  <si>
    <t>collagen type XXV alpha 1 chain</t>
  </si>
  <si>
    <t>RPL17</t>
  </si>
  <si>
    <t>ASI,Gm14934,L17,LOC100133240,PD-1,ribosomal protein L17,ribosomal protein L17, pseudogene 8,Rpl17-ps8,RPL23</t>
  </si>
  <si>
    <t>ribosomal protein L17</t>
  </si>
  <si>
    <t>P24049</t>
  </si>
  <si>
    <t>319195|102632403</t>
  </si>
  <si>
    <t>AKR1A1</t>
  </si>
  <si>
    <t>2610201A18Rik,AKR1A4,ALDEHYDE REDUCTASE,aldo-keto reductase family 1 member A1,aldo-keto reductase family 1, member A1 (aldehyde reductase),ALDR1,ALR,ARM,DD3,HEL-S-6,hs.474584</t>
  </si>
  <si>
    <t>aldo-keto reductase family 1 member A1</t>
  </si>
  <si>
    <t>P51635</t>
  </si>
  <si>
    <t>aldose reductase inhibitor</t>
  </si>
  <si>
    <t>VPS26B</t>
  </si>
  <si>
    <t>1810012I05RIK,2310075A12Rik,AI848392,Pep8b,VPS26 retromer complex component B</t>
  </si>
  <si>
    <t>VPS26 retromer complex component B</t>
  </si>
  <si>
    <t>B1WBS4</t>
  </si>
  <si>
    <t>-1,010</t>
  </si>
  <si>
    <t>1,330</t>
  </si>
  <si>
    <t>WDR1</t>
  </si>
  <si>
    <t>AIP1,D5Wsu185e,HEL-S-52,NORI-1,PFITS,PNAS-29,rede,WD repeat domain 1</t>
  </si>
  <si>
    <t>WD repeat domain 1</t>
  </si>
  <si>
    <t>TPI1</t>
  </si>
  <si>
    <t>HEL-S-49,TIM,TPI,TPID,Triosephosphate isomerase,Triosephosphate isomerase 1</t>
  </si>
  <si>
    <t>triosephosphate isomerase 1</t>
  </si>
  <si>
    <t>CAMK2G</t>
  </si>
  <si>
    <t>calcium/calmodulin-dependent protein kinase II gamma,calcium/calmodulin-dependent protein kinase II γ,CaM kinase II γ,CAMK,CAMK-II,CAMK2G B,CAMKG,Camkii gamma,Camkii γ,LOC100909586,MRD59</t>
  </si>
  <si>
    <t>calcium/calmodulin dependent protein kinase II gamma</t>
  </si>
  <si>
    <t>RPL7A</t>
  </si>
  <si>
    <t>L7A,PLA-X,ribosomal protein L7A,SURF3,Surfeit 3,TRUP</t>
  </si>
  <si>
    <t>ribosomal protein L7a</t>
  </si>
  <si>
    <t>P62425</t>
  </si>
  <si>
    <t>PLXNB1</t>
  </si>
  <si>
    <t>2900002G15Rik,LOC102555419,mKIAA0407,PLEXIN-B1,PLXN5,SEP</t>
  </si>
  <si>
    <t>plexin B1</t>
  </si>
  <si>
    <t>CADPS2</t>
  </si>
  <si>
    <t>A230044C21Rik,Ca2+-dependent activator protein for secretion 2,calcium dependent secretion activator 2,CAPS2,Cpd2,RGD1559440</t>
  </si>
  <si>
    <t>calcium dependent secretion activator 2</t>
  </si>
  <si>
    <t>DCTN1</t>
  </si>
  <si>
    <t>DAP-150,DP-150,dynactin 1,DYNACTIN P150,dynactin subunit 1,Glued,P135 GLUED,p150,p150-glued</t>
  </si>
  <si>
    <t>dynactin subunit 1</t>
  </si>
  <si>
    <t>1,000</t>
  </si>
  <si>
    <t>TBC1D10B</t>
  </si>
  <si>
    <t>1110003P22RIK,C87963,EPI64B,FP2461,RGD1309191,TBC1 domain family member 10B,TBC1 domain family, member 10b</t>
  </si>
  <si>
    <t>TBC1 domain family member 10B</t>
  </si>
  <si>
    <t>PURB</t>
  </si>
  <si>
    <t>2310015K15Rik,Cager-2,D11BWG0414E,LOC100503489,Pur β,PURBETA,purine rich element binding protein B</t>
  </si>
  <si>
    <t>purine rich element binding protein B</t>
  </si>
  <si>
    <t>A0A0G2JUX5</t>
  </si>
  <si>
    <t>PSMD5</t>
  </si>
  <si>
    <t>1500032A03Rik,mKIAA0072,proteasome (prosome, macropain) 26S subunit, non-ATPase, 5,proteasome 26S subunit, non-ATPase 5,S5B</t>
  </si>
  <si>
    <t>proteasome 26S subunit, non-ATPase 5</t>
  </si>
  <si>
    <t>PAFAH1B1</t>
  </si>
  <si>
    <t>LIS-1,LIS2,LOC100046589,MDCR,MDS,Mdsh,MMS10-U,Ms10u,NudF,PAF-AH isoform 1 β subunit,PAFAH,PAFAH alpha,PAFAH α,Pafaha,platelet activating factor acetylhydrolase 1b regulatory subunit 1,platelet-activating factor acetylhydrolase 1b, regulatory subunit 1,Platelet-Activating Factor Acetylhydrolase IB, Beta Subunit,Platelet-Activating Factor Acetylhydrolase IB, β Subunit,platelet-activating factor acetylhydrolase, isoform 1b, subunit 1</t>
  </si>
  <si>
    <t>platelet activating factor acetylhydrolase 1b regulatory subunit 1</t>
  </si>
  <si>
    <t>KCTD12</t>
  </si>
  <si>
    <t>AU046135,AW538430,C13orf2,Kctd12 predicted,LOC115207,PFET1,PFETIN,potassium channel tetramerisation domain containing 12,POTASSIUM CHANNEL TETRAMERIZATION domain containing 12</t>
  </si>
  <si>
    <t>potassium channel tetramerization domain containing 12</t>
  </si>
  <si>
    <t>PGK1</t>
  </si>
  <si>
    <t>HEL-S-68p,MIG10,Pgk,PGKA,Phosphoglycerate kinase 1,X-Chromosome Linked Phosphoglycerate Kinase,X-LINKED PHOSPHOGLYCERATE KINASE</t>
  </si>
  <si>
    <t>phosphoglycerate kinase 1</t>
  </si>
  <si>
    <t>P16617</t>
  </si>
  <si>
    <t>CBR-470-1</t>
  </si>
  <si>
    <t>ELAVL3</t>
  </si>
  <si>
    <t>2600009P04RIK,DKFZP547J036,ELAV like RNA binding protein 3,HU-antigen C,HUC,HUCL,mHuC,PLE21</t>
  </si>
  <si>
    <t>ELAV like RNA binding protein 3</t>
  </si>
  <si>
    <t>PSMD13</t>
  </si>
  <si>
    <t>26s Proteasome Rpn13,26S Proteasome Subunit p40.5,HSPC027,p40.5,proteasome (prosome, macropain) 26S subunit, non-ATPase, 13,proteasome 26S subunit, non-ATPase 13,Rpn9,S11</t>
  </si>
  <si>
    <t>proteasome 26S subunit, non-ATPase 13</t>
  </si>
  <si>
    <t>GSK3B</t>
  </si>
  <si>
    <t>7330414F15Rik,8430431H08Rik,glycogen synthase kinase 3 beta,glycogen synthase kinase 3 β,GSK-3,GSK-3beta,GSK-3β,Gsk-beta,Gsk-β,Tpk1</t>
  </si>
  <si>
    <t>glycogen synthase kinase 3 beta</t>
  </si>
  <si>
    <t>P18266</t>
  </si>
  <si>
    <t>aloisine A,AZD2858,enzastaurin,glycogen synthase kinase-3beta inhibitor,GSK-3beta inhibitor II,indirubin-3'-monoxime</t>
  </si>
  <si>
    <t>C1orf198</t>
  </si>
  <si>
    <t>2310022B05Rik,C19h1orf198,chromosome 1 open reading frame 198,RGD1559896,RIKEN cDNA 2310022B05 gene,similar to human chromosome 1 open reading frame 198</t>
  </si>
  <si>
    <t>chromosome 1 open reading frame 198</t>
  </si>
  <si>
    <t>OXR1</t>
  </si>
  <si>
    <t>2210416C20Rik,C7,C7B,CHEGDD,Nbla00307,oxidation resistance 1,TLDC3</t>
  </si>
  <si>
    <t>oxidation resistance 1</t>
  </si>
  <si>
    <t>SEPTIN4</t>
  </si>
  <si>
    <t>ARTS,Bh5,BRADEION,Bradeion beta,Bradeion β,Brain protein H5,C17orf47,CE5B3,Cerebral protein-7,Gm11492,H5,hCDCREL-2,hucep-7,MART,SEP4,SEPT4</t>
  </si>
  <si>
    <t>septin 4</t>
  </si>
  <si>
    <t>ATP5MG</t>
  </si>
  <si>
    <t>4933437C06RIK,Atp synthase (f0f1), subunit g,ATP synthase membrane subunit g,ATP synthase, H+ transporting, mitochondrial F0 complex, subunit G,ATP5JG,ATP5L,F1F0-ATP Synthase G Subunit,RGD:1303259</t>
  </si>
  <si>
    <t>ATP synthase membrane subunit g</t>
  </si>
  <si>
    <t>Q6PDU7</t>
  </si>
  <si>
    <t>SYCE3</t>
  </si>
  <si>
    <t>1700007E06Rik,C22orf41,LOC679198,synaptonemal complex central element protein 3,THEG2,TSEG-2</t>
  </si>
  <si>
    <t>synaptonemal complex central element protein 3</t>
  </si>
  <si>
    <t>1,010</t>
  </si>
  <si>
    <t>ABAT</t>
  </si>
  <si>
    <t>4-aminobutyrate aminotransferase,9630038C02RIK,AI255750,beta-AlaAT,GABA TRANSAMINASE,GABA-AT,GABAT,Gm9851,hCG 1984265,I54,Laibat,NPD009,β-AlaAT</t>
  </si>
  <si>
    <t>4-aminobutyrate aminotransferase</t>
  </si>
  <si>
    <t>P50554</t>
  </si>
  <si>
    <t>theophylline/tretinoin/valproic acid,valproic acid,vigabatrin</t>
  </si>
  <si>
    <t>OMG</t>
  </si>
  <si>
    <t>oligodendrocyte-myelin glycoprotein,OMGP</t>
  </si>
  <si>
    <t>oligodendrocyte myelin glycoprotein</t>
  </si>
  <si>
    <t>Q7TQ25</t>
  </si>
  <si>
    <t>G-protein coupled receptor</t>
  </si>
  <si>
    <t>PSMA6</t>
  </si>
  <si>
    <t>20S PROTEASOME alpha 6 subunit,20S PROTEASOME α 6 subunit,IOTA,p27K,PROS27,proteasome 20S subunit alpha 6,proteasome 20S subunit α 6,PROTEASOME IOTA CHAIN,proteasome subunit alpha 6,proteasome subunit α 6,PROTEASOME ι CHAIN,ι</t>
  </si>
  <si>
    <t>proteasome 20S subunit alpha 6</t>
  </si>
  <si>
    <t>TSG101</t>
  </si>
  <si>
    <t>CC2,Rw,TSG10,tumor susceptibility 101,tumor susceptibility gene 101,tumour susceptibility 101,tumour susceptibility gene 101,VPS23</t>
  </si>
  <si>
    <t>tumor susceptibility 101</t>
  </si>
  <si>
    <t>STAMBP</t>
  </si>
  <si>
    <t>5330424L14Rik,5730422L11Rik,AMSH,LOC100507148,MICCAP,mKIAA4198,STAM binding protein</t>
  </si>
  <si>
    <t>STAM binding protein</t>
  </si>
  <si>
    <t>DLAT</t>
  </si>
  <si>
    <t>6332404G05Rik,DIHYDROLIPOAMIDE S-ACETYLTRANSFERASE,dihydrolipoamide S-acetyltransferase (E2 component of pyruvate dehydrogenase complex),DLTA,E2,E2P,PBC,PDC-E2,PDH-E2</t>
  </si>
  <si>
    <t>dihydrolipoamide S-acetyltransferase</t>
  </si>
  <si>
    <t>P08461</t>
  </si>
  <si>
    <t>1,020</t>
  </si>
  <si>
    <t>EEF1A2</t>
  </si>
  <si>
    <t>DEE33,Eef1a,EEF1AL,EF-1-alpha-2,EF-1-α-2,EF1A,EF1alpha,EIEE33,Elongation factor 1 alpha 2,Elongation factor 1 α 2,eukaryotic translation elongation factor 1 alpha 2,eukaryotic translation elongation factor 1 α 2,HS1,MRD38,Ps10,RATPS10,S1,STATIN,STN,STNL,wasted,wst</t>
  </si>
  <si>
    <t>eukaryotic translation elongation factor 1 alpha 2</t>
  </si>
  <si>
    <t>prognosis,unspecified application</t>
  </si>
  <si>
    <t>Hbb-b1</t>
  </si>
  <si>
    <t>Adult (β major) globin,Beta 1 globin,Beta globin,Beta maj globin,beta1,haemoglobin, beta adult major chain,haemoglobin, β adult major chain,HBB1,Hbbt1,Hbbt2,hemoglobin, beta adult major chain,hemoglobin, β adult major chain,MommeD7,β 1 globin,β globin,β maj globin,β major globin</t>
  </si>
  <si>
    <t>hemoglobin, beta adult major chain</t>
  </si>
  <si>
    <t>ATP5MK</t>
  </si>
  <si>
    <t>2010301L15Rik,AGP,ATP synthase membrane subunit DAPIT,ATP synthase membrane subunit K,ATP5MD,bA792D24.4,DAPIT,HCVFTP2,MC5DN6,MGC14697,USMG5</t>
  </si>
  <si>
    <t>ATP synthase membrane subunit k</t>
  </si>
  <si>
    <t>NCAM1</t>
  </si>
  <si>
    <t>Apha-1 NCAM,CD56,E-NCAM,MSK39,N-CAM,NCAM-C,neural cell adhesion molecule 1</t>
  </si>
  <si>
    <t>neural cell adhesion molecule 1</t>
  </si>
  <si>
    <t>P13596</t>
  </si>
  <si>
    <t>efficacy,prognosis,unspecified application</t>
  </si>
  <si>
    <t>BB-10901</t>
  </si>
  <si>
    <t>YWHAH</t>
  </si>
  <si>
    <t>14-3-3 eta,14-3-3e,protein AS1,tyrosine 3-monooxygenase/tryptophan 5-monooxygenase activation protein eta,tyrosine 3-monooxygenase/tryptophan 5-monooxygenase activation protein, eta,tyrosine 3-monooxygenase/tryptophan 5-monooxygenase activation protein, eta polypeptide,YWHA1</t>
  </si>
  <si>
    <t>tyrosine 3-monooxygenase/tryptophan 5-monooxygenase activation protein eta</t>
  </si>
  <si>
    <t>A0A0G2K2B8</t>
  </si>
  <si>
    <t>EPDR1</t>
  </si>
  <si>
    <t>AU040950,Epdm2,EPDR,Epdr2,ependymin related 1,EPENDYMIN RELATED protein 1,ependymin related protein 1 (zebrafish),MERP-1,MERP-2,UCC1</t>
  </si>
  <si>
    <t>ependymin related 1</t>
  </si>
  <si>
    <t>Q5XII0</t>
  </si>
  <si>
    <t>ADSL</t>
  </si>
  <si>
    <t>adenylosuccinate lyase,Adl,AMPS,ASASE,ASL</t>
  </si>
  <si>
    <t>adenylosuccinate lyase</t>
  </si>
  <si>
    <t>GDI1</t>
  </si>
  <si>
    <t>1A,GDI alpha,GDI α,GDIA,GDIL,GDP dissociation inhibitor 1,guanosine diphosphate (GDP) dissociation inhibitor 1,MRX41,MRX48,OPHN2,Rab Gdi alpha,Rab-gdi-α,RABGD1A,RABGDIA,RHOGDI,XAP-4,XLID41</t>
  </si>
  <si>
    <t>GDP dissociation inhibitor 1</t>
  </si>
  <si>
    <t>H2BC11</t>
  </si>
  <si>
    <t>AV127319,H2B clustered histone 11,H2B clustered histone 21,H2b-613,H2B/r,H2bc13,H2bc15,H2bc21,H2bc7,H2BFR,H2BJ,HIST1H2BJ,Hist2h2be,histone cluster 2 H2B family member E,RGD1562346</t>
  </si>
  <si>
    <t>H2B clustered histone 11</t>
  </si>
  <si>
    <t>GDAP1</t>
  </si>
  <si>
    <t>CMT4,CMT4A,CMTRIA,ganglioside-induced differentiation-associated-protein 1</t>
  </si>
  <si>
    <t>ganglioside induced differentiation associated protein 1</t>
  </si>
  <si>
    <t>1,030</t>
  </si>
  <si>
    <t>SLC6A9</t>
  </si>
  <si>
    <t>GCENSG,GLYT,GLYT-1,GLYT-1b,solute carrier family 6 (neurotransmitter transporter, glycine), member 9,solute carrier family 6 member 9</t>
  </si>
  <si>
    <t>solute carrier family 6 member 9</t>
  </si>
  <si>
    <t>MOBP</t>
  </si>
  <si>
    <t>LOC285281,MOBP155,MOBP170,MOBP69,MOBP73,MOBP81,Mobp81p,myelin-associated oligodendrocyte basic protein,myelin-associated oligodendrocytic basic protein</t>
  </si>
  <si>
    <t>myelin associated oligodendrocyte basic protein</t>
  </si>
  <si>
    <t>Q63327-2</t>
  </si>
  <si>
    <t>PFKL</t>
  </si>
  <si>
    <t>ATP-PFK,IPI00220617,LOC102548202,PFK-B,Pfk1,PFK2,phosphofructokinase, liver type,phosphofructokinase, liver, B-type</t>
  </si>
  <si>
    <t>phosphofructokinase, liver type</t>
  </si>
  <si>
    <t>P30835</t>
  </si>
  <si>
    <t>7-DEHYDROCHOLESTEROL REDUCTASE,7-dehydrocholesterol δ(7)-reductase,7-DHC reductase,7DHCR,D7SR,FLJ10664,SLOS,STEROL delta7-REDUCTASE</t>
  </si>
  <si>
    <t>7-dehydrocholesterol reductase</t>
  </si>
  <si>
    <t>PRAF2</t>
  </si>
  <si>
    <t>DXImx39e,JM4,PRA1 domain family 2,PRA1 domain family member 2,PRA1 domain family, member 2,RGD1566287,Sfc20,Yip6a</t>
  </si>
  <si>
    <t>PRA1 domain family member 2</t>
  </si>
  <si>
    <t>ANXA7</t>
  </si>
  <si>
    <t>annexin A7,ANX7,SNX,SYNEXIN</t>
  </si>
  <si>
    <t>annexin A7</t>
  </si>
  <si>
    <t>MAG</t>
  </si>
  <si>
    <t>1B236,GMA,myelin-associated glycoprotein,SIGLEC-4A,SPG75</t>
  </si>
  <si>
    <t>myelin associated glycoprotein</t>
  </si>
  <si>
    <t>P07722-2</t>
  </si>
  <si>
    <t>RPS2</t>
  </si>
  <si>
    <t>Cho-B,LLREP3,Ribosomal protein s2,Rps2r1,RPS4,S2,S4</t>
  </si>
  <si>
    <t>ribosomal protein S2</t>
  </si>
  <si>
    <t>P27952</t>
  </si>
  <si>
    <t>TNR</t>
  </si>
  <si>
    <t>J1-tenascin,J1NRM,janusin,NEDSTO,restrictin,tenascin R</t>
  </si>
  <si>
    <t>tenascin R</t>
  </si>
  <si>
    <t>A0A096MJE6</t>
  </si>
  <si>
    <t>ENDOD1</t>
  </si>
  <si>
    <t>2210414F18Rik,2310067E08Rik,AABR07069219.1,endonuclease domain containing 1,KIAA0830,RGD1310444</t>
  </si>
  <si>
    <t>endonuclease domain containing 1</t>
  </si>
  <si>
    <t>HSPA9</t>
  </si>
  <si>
    <t>Crp40,CSA,EVPLS,GRP-75,heat shock protein 9,heat shock protein family A (Hsp70) member 9,HEL-S-124m,Hsc74,HSP74,Hsp74a,Hspa9a,HSPA9B,IDBP-3,LOC100912578,Mitochondrial stress-70,Mortalin,MOT,MOT2,MTHSP70,MTHSP75,PBP74,SAAN,SIDBA4,Stress-70</t>
  </si>
  <si>
    <t>heat shock protein family A (Hsp70) member 9</t>
  </si>
  <si>
    <t>P48721</t>
  </si>
  <si>
    <t>1,040</t>
  </si>
  <si>
    <t>SARS1</t>
  </si>
  <si>
    <t>NEDMAS,SARS,Serine--tRNA ligase,SERRS,SERS,seryl-aminoacyl-tRNA synthetase,seryl-tRNA synthetase 1,Seryl-tRNA Synthetase, Cytoplasmic,Strs</t>
  </si>
  <si>
    <t>seryl-tRNA synthetase 1</t>
  </si>
  <si>
    <t>NCL</t>
  </si>
  <si>
    <t>B530004O11RIK,C23,D0Nds28,D1Nds28,LOC100289394,Nsr1,NUCL,nucleolin</t>
  </si>
  <si>
    <t>nucleolin</t>
  </si>
  <si>
    <t>P13383</t>
  </si>
  <si>
    <t>AGRO 100,IPP-204106N</t>
  </si>
  <si>
    <t>PDXDC1</t>
  </si>
  <si>
    <t>2210010A19Rik,AA415817,Kiaa0251-hp,LOC108348184,LP8165,pyridoxal-dependent decarboxylase domain containing 1,RGD1562597</t>
  </si>
  <si>
    <t>pyridoxal dependent decarboxylase domain containing 1</t>
  </si>
  <si>
    <t>DPM3</t>
  </si>
  <si>
    <t>1110001H19Rik,AV117483,CDG1O,dolichyl-phosphate mannosyltransferase polypeptide 3,dolichyl-phosphate mannosyltransferase subunit 3, regulatory,MDDGB15,MDDGC15,RGD1561807</t>
  </si>
  <si>
    <t>dolichyl-phosphate mannosyltransferase subunit 3, regulatory</t>
  </si>
  <si>
    <t>AKR1B1</t>
  </si>
  <si>
    <t>ADR,Ahr-1,Akr1b3,Akr1b4,aldo-keto reductase family 1 member B,aldo-keto reductase family 1 member B1,aldo-keto reductase family 1, member B3 (aldose reductase),Aldolase Reductase,Aldor1,Aldose Reductase,ALDR1,ALDRED,Alr,ALR-P-I,ALR2,Androgen-induced aldose reductase,AR,RATALDRED</t>
  </si>
  <si>
    <t>aldo-keto reductase family 1 member B</t>
  </si>
  <si>
    <t>P07943</t>
  </si>
  <si>
    <t>sorbinil</t>
  </si>
  <si>
    <t>EIF4B</t>
  </si>
  <si>
    <t>2310046H11RIK,Eif4a2,elF4B,eukaryotic translation initiation factor 4B,IF4B,Initiation Factor M3,PRO1843</t>
  </si>
  <si>
    <t>eukaryotic translation initiation factor 4B</t>
  </si>
  <si>
    <t>RPL6</t>
  </si>
  <si>
    <t>60s ribosomal,EG432502,Gm5428,L6,Ribosomal protein l6,ribosomal protein L6-like,Rpl6l,SHUJUN-2,TAXREB107,TXREB1</t>
  </si>
  <si>
    <t>ribosomal protein L6</t>
  </si>
  <si>
    <t>19988|432502</t>
  </si>
  <si>
    <t>HSPA1L</t>
  </si>
  <si>
    <t>heat shock protein 1-like,heat shock protein family A (Hsp70) member 1 like,Hsc70t,HSP70-1L,Hsp70-3,HSP70-HOM,HSP70T,hum70t,Msh5</t>
  </si>
  <si>
    <t>heat shock protein family A (Hsp70) member 1 like</t>
  </si>
  <si>
    <t>1,047</t>
  </si>
  <si>
    <t>CALR</t>
  </si>
  <si>
    <t>Calbindin-57kd,Calregulin,calreticulin,CALRETICULIN isoform 1,cC1qR,CRT,HEL-S-99n,RO,SSA</t>
  </si>
  <si>
    <t>calreticulin</t>
  </si>
  <si>
    <t>P18418</t>
  </si>
  <si>
    <t>1,050</t>
  </si>
  <si>
    <t>efficacy,unspecified application</t>
  </si>
  <si>
    <t>HNRNPM</t>
  </si>
  <si>
    <t>2610023M21Rik,CEAR,Heterogeneous nuclear ribonucleoprotein m,HNRNPM4,HNRPM,HNRPM4,HTGR1,mKIAA4193,NAGR1</t>
  </si>
  <si>
    <t>heterogeneous nuclear ribonucleoprotein M</t>
  </si>
  <si>
    <t>Q62826-2</t>
  </si>
  <si>
    <t>CD82</t>
  </si>
  <si>
    <t>4F9,C33,C33 antigen,CD82 antigen,CD82 molecule,GR15,IA4,KAI1,Kangai1,R2,SAR2,ST6,TSPAN27</t>
  </si>
  <si>
    <t>CD82 molecule</t>
  </si>
  <si>
    <t>BCAN</t>
  </si>
  <si>
    <t>ALPBRE,BCAN isoform 1,BEHAB,Brevican,CSPG7,LOC100910284</t>
  </si>
  <si>
    <t>brevican</t>
  </si>
  <si>
    <t>P55068</t>
  </si>
  <si>
    <t>NFASC</t>
  </si>
  <si>
    <t>D430023G06Rik,mKIAA0756,NEDCPMD,neurofascin,NF,NFASC isoform 2,NRCAML</t>
  </si>
  <si>
    <t>neurofascin</t>
  </si>
  <si>
    <t>A530025K05RIK,ACAC,Acac1,ACACAD,ACACalpha,ACC,Acc α,ACC1,ACCA,ACCalpha,Acetyl-CoA carboxylase,ACETYL-COA CARBOXYLASE 1,acetyl-CoA carboxylase alpha,acetyl-CoA carboxylase α,acetyl-Coenzyme A carboxylase alpha,acetyl-Coenzyme A carboxylase α,Gm738,hACC1</t>
  </si>
  <si>
    <t>acetyl-CoA carboxylase alpha</t>
  </si>
  <si>
    <t>NDRG1</t>
  </si>
  <si>
    <t>CAP43,CMT4D,DRG-1,GC4,HMSNL,N-myc Downstream Regulated 1,N-myc downstream regulated gene 1,N-myc downstream regulatory protein 1,NDR1,NDRL,NMSL,PROXY1,RIT42,RTP,TARG1,TDD5</t>
  </si>
  <si>
    <t>N-myc downstream regulated 1</t>
  </si>
  <si>
    <t>Q6JE36</t>
  </si>
  <si>
    <t>H1f4</t>
  </si>
  <si>
    <t>H1-4,H1.4 linker histone, cluster member,H1d,H1s-4,H1var2,Hist1h1c,Hist1h1d,Hist1h1e,Histone H1.2</t>
  </si>
  <si>
    <t>H1.4 linker histone, cluster member</t>
  </si>
  <si>
    <t>P15865</t>
  </si>
  <si>
    <t>DLST</t>
  </si>
  <si>
    <t>1600017E01Rik,4632413C10Rik,4930529O08Rik,dihydrolipoamide S-succinyltransferase,dihydrolipoamide S-succinyltransferase (E2 component of 2-oxo-glutarate complex),DLTS,E2K,Kdh E2,KGD2,ODO2,PGL7</t>
  </si>
  <si>
    <t>dihydrolipoamide S-succinyltransferase</t>
  </si>
  <si>
    <t>Q01205</t>
  </si>
  <si>
    <t>MYL6B</t>
  </si>
  <si>
    <t>5730437E04Rik,LOC107987175,MLC1SA,myosin light chain 6B,myosin, light polypeptide 6B</t>
  </si>
  <si>
    <t>myosin light chain 6B</t>
  </si>
  <si>
    <t>PRMT5</t>
  </si>
  <si>
    <t>HRMT1L5,HSL7,IBP72,JBP1,protein arginine methyltransferase 5,protein arginine N-methyltransferase 5,SKB1,SKB1Hs</t>
  </si>
  <si>
    <t>protein arginine methyltransferase 5</t>
  </si>
  <si>
    <t>AMG 193,GSK3326595,JNJ-64619178,MRTX1719,PF-06939999,PRMT5 inhibitor,PRT543,PRT811,SH3765,TNG908</t>
  </si>
  <si>
    <t>NDUFA8</t>
  </si>
  <si>
    <t>0610033L03Rik,Aa2-258,CI-19KD,CI-PGIV,Complex I-19KD,Complex I-PGIV,MC1DN37,NADH:ubiquinone oxidoreductase subunit A8,PGIV</t>
  </si>
  <si>
    <t>NADH:ubiquinone oxidoreductase subunit A8</t>
  </si>
  <si>
    <t>Q7TP78</t>
  </si>
  <si>
    <t>TPPP3</t>
  </si>
  <si>
    <t>2700055K07Rik,Ceacam9,CGI-38,mmCGM8,p20,p25gamma,RGD1305061,TPPP/p20,tubulin polymerization-promoting protein family member 3</t>
  </si>
  <si>
    <t>tubulin polymerization promoting protein family member 3</t>
  </si>
  <si>
    <t>TMEM65</t>
  </si>
  <si>
    <t>2610029O13RIK,4930438D12Rik,LOC286052,RGD1563224,transmembrane protein 65</t>
  </si>
  <si>
    <t>transmembrane protein 65</t>
  </si>
  <si>
    <t>MYL6</t>
  </si>
  <si>
    <t>ESMLC,LC17,LC17-GI,LC17-NM,LOC684520,MLC-3,MLC1SM,MLC3NM,MLC3SM,Myl6l,MYLN,myosin light chain 6,Myosin light chain, alkali, nonmuscle,Myosin NonMuscle p-Light Chain,MYOSIN SMOOTH MUSCLE P-LIGHT CHAIN,myosin, light polypeptide 6, alkali, smooth muscle and non-muscle,Smooth Muscle Myosin</t>
  </si>
  <si>
    <t>myosin light chain 6</t>
  </si>
  <si>
    <t>Q64119</t>
  </si>
  <si>
    <t>EHD4</t>
  </si>
  <si>
    <t>2210022F10RIK,EH-domain containing 4,Past2,PAST4</t>
  </si>
  <si>
    <t>EH domain containing 4</t>
  </si>
  <si>
    <t>1,060</t>
  </si>
  <si>
    <t>ASRGL1</t>
  </si>
  <si>
    <t>2410004D18RIK,ALP,ALP1,asparaginase and isoaspartyl peptidase 1,asparaginase like 1,CRASH,Gliap,Hiob2,LOC246307</t>
  </si>
  <si>
    <t>asparaginase and isoaspartyl peptidase 1</t>
  </si>
  <si>
    <t>Q8VI04</t>
  </si>
  <si>
    <t>SEPTIN7</t>
  </si>
  <si>
    <t>CDC10,CDC3,E430034N22,NBLA02942,Sep7,SEPT7,SEPT7A</t>
  </si>
  <si>
    <t>septin 7</t>
  </si>
  <si>
    <t>Q9WVC0</t>
  </si>
  <si>
    <t>AMF,G6PI,Glucose phosphate isomerase 1,glucose-6-phosphate isomerase,glucose-6-phosphate isomerase 1,GNPI,Gpi-1r,Gpi-1s,Gpi-1t,Gpi1,LOC676974,MF,NK,NK/GPI,NLK,Org,PGI,PHI,Phosphoglucoisomerase,SA-36</t>
  </si>
  <si>
    <t>glucose-6-phosphate isomerase</t>
  </si>
  <si>
    <t>Q6P6V0</t>
  </si>
  <si>
    <t>MTCH1</t>
  </si>
  <si>
    <t>2310034O17Rik,CGI-64,mitochondrial carrier 1,PIG60,PSAP,SLC25A49</t>
  </si>
  <si>
    <t>mitochondrial carrier 1</t>
  </si>
  <si>
    <t>ETFB</t>
  </si>
  <si>
    <t>0610009I16Rik,2810441H06Rik,electron transfer flavoprotein subunit beta,electron transfer flavoprotein subunit β,electron transferring flavoprotein, beta polypeptide,electron transferring flavoprotein, β polypeptide,FP585,MADD</t>
  </si>
  <si>
    <t>electron transfer flavoprotein subunit beta</t>
  </si>
  <si>
    <t>TKT</t>
  </si>
  <si>
    <t>HEL-S-48,HEL107,p68,SDDHD,TK,TKT1,TRANSKETOLASE</t>
  </si>
  <si>
    <t>transketolase</t>
  </si>
  <si>
    <t>IDH3A</t>
  </si>
  <si>
    <t>1110003P10Rik,1500012E04Rik,isocitrate dehydrogenase (NAD(+)) 3 catalytic subunit alpha,isocitrate dehydrogenase (NAD(+)) 3 catalytic subunit α,isocitrate dehydrogenase 3 (NAD+) alpha,isocitrate dehydrogenase 3 (NAD+) α,Isocitrate/isopropylmalate Dehydrogenase,RP90</t>
  </si>
  <si>
    <t>isocitrate dehydrogenase (NAD(+)) 3 catalytic subunit alpha</t>
  </si>
  <si>
    <t>Q99NA5</t>
  </si>
  <si>
    <t>EHD3</t>
  </si>
  <si>
    <t>EH-domain containing 3,Ehd2,PAST3</t>
  </si>
  <si>
    <t>EH domain containing 3</t>
  </si>
  <si>
    <t>KHSRP</t>
  </si>
  <si>
    <t>6330409F21Rik,FBP2,FUBP2,KH-type splicing regulatory protein,KSRP,MARTA1,p75</t>
  </si>
  <si>
    <t>KH-type splicing regulatory protein</t>
  </si>
  <si>
    <t>1,070</t>
  </si>
  <si>
    <t>AIFM1</t>
  </si>
  <si>
    <t>AIF,apoptosis inducing factor mitochondria associated 1,apoptosis inducing factor, mitochondria associated 1,apoptosis-inducing factor, mitochondrion-associated 1,AUNX1,CMT2D,CMTX4,COWCK,COXPD6,DFNX5,Hq,LOC103694586,NADMR,NAMSD,PDCD8,SEMDHL</t>
  </si>
  <si>
    <t>apoptosis inducing factor mitochondria associated 1</t>
  </si>
  <si>
    <t>PC</t>
  </si>
  <si>
    <t>PCB,Pcx,PYC,Pyruvate carboxylase,Pyruvate carboxylase homologous</t>
  </si>
  <si>
    <t>pyruvate carboxylase</t>
  </si>
  <si>
    <t>GSN</t>
  </si>
  <si>
    <t>ADF,AGEL,Gelsolin,Gelsolin plasma isoform,LOC105376337</t>
  </si>
  <si>
    <t>gelsolin</t>
  </si>
  <si>
    <t>Q68FP1-2</t>
  </si>
  <si>
    <t>disease progression,efficacy</t>
  </si>
  <si>
    <t>FKBP1A</t>
  </si>
  <si>
    <t>FK506 binding protein 1a,Fkbp,FKBP prolyl isomerase 1A,FKBP-12,FKBP1,Fkbp2,FPK1,macrophilin-12,PKC12,PKCI2,PPIASE</t>
  </si>
  <si>
    <t>FKBP prolyl isomerase 1A</t>
  </si>
  <si>
    <t>Q62658</t>
  </si>
  <si>
    <t>corticosteroid/everolimus/tacrolimus,corticosteroid/sirolimus,cyclosporine A/sirolimus/tacrolimus,cyclosporine A/tacrolimus,everolimus,everolimus/exemestane,everolimus/fulvestrant,everolimus/gefitinib,everolimus/lenvatinib,everolimus/letrozole,everolimus/paclitaxel,everolimus/panobinostat,everolimus/pasireotide,everolimus/ribociclib,everolimus/sorafenib,everolimus/tamoxifen,everolimus/vandetanib,imatinib/sirolimus,lenalidomide/temsirolimus,metformin/sirolimus,methotrexate/sirolimus/tacrolimus,methylprednisolone/tacrolimus,pimecrolimus,prednisone/tacrolimus,sirolimus,tacrolimus,temsirolimus</t>
  </si>
  <si>
    <t>ENPP6</t>
  </si>
  <si>
    <t>4833421B01RIK,B830047L21RIK,D8Ertd514e,ectonucleotide pyrophosphatase/phosphodiesterase 6,GPC-Cpde,LOC100911549,NPP6</t>
  </si>
  <si>
    <t>ectonucleotide pyrophosphatase/phosphodiesterase 6</t>
  </si>
  <si>
    <t>B0BND0</t>
  </si>
  <si>
    <t>1,080</t>
  </si>
  <si>
    <t>5,660</t>
  </si>
  <si>
    <t>ECHS1</t>
  </si>
  <si>
    <t>ECHS1D,enoyl Coenzyme A hydratase, short chain, 1, mitochondrial,Enoyl-CoA hydratase,enoyl-CoA hydratase, short chain 1,Enoyl-CoA hydratase, short-chain, 1, mitochondrial,LOC100911186,mECH,mECH1,SCEH</t>
  </si>
  <si>
    <t>enoyl-CoA hydratase, short chain 1</t>
  </si>
  <si>
    <t>P14604</t>
  </si>
  <si>
    <t>SLC7A5</t>
  </si>
  <si>
    <t>4F2LC,CD98,CD98 LIGHT CHAIN,CD98LC,D0H16S474E,D16S469E,E16,Gm42049,Large neutral amino acid transporter 1,LAT-1,MPE16,solute carrier family 7 (cationic amino acid transporter, y+ system), member 5,solute carrier family 7 member 5,TA1</t>
  </si>
  <si>
    <t>solute carrier family 7 member 5</t>
  </si>
  <si>
    <t>QBS10072S</t>
  </si>
  <si>
    <t>AdoMet Synthetase alpha2,D630045P18Rik,MAT 2,MATA2,MATII,methionine adenosyltransferase 2A,methionine adenosyltransferase II, alpha,methionine adenosyltransferase II, α,S-ADENOSYLMETHIONINE SYNTHETASE,SAMS2</t>
  </si>
  <si>
    <t>methionine adenosyltransferase 2A</t>
  </si>
  <si>
    <t>AG-270,IDE397</t>
  </si>
  <si>
    <t>HBA1/HBA2</t>
  </si>
  <si>
    <t>alpha GLOBIN 2,Alpha-Globin,ECYT7,Glnc1,GloA,haemoglOBIN alpha 2,haemoglobin alpha, adult chain 1,haemoglobin alpha, adult chain 2,haemoglobin alpha, adult chain 3,haemoglobin subunit alpha 1,haemoglobin subunit alpha 2,haemoglobin subunit α 1,haemoglobin subunit α 2,haemoglOBIN α 2,haemoglobin α, adult chain 1,haemoglobin α, adult chain 2,haemoglobin α, adult chain 3,haemoglobin, alpha 2,haemoglobin, α 1,haemoglobin, α 2,Hba,Hba-a1,Hba-a2,Hba-a3,HBA-T2,HBA-T3,HBA1,HBA2,HBAM,Hbat1,HBH,HEMOGLOBIN alpha 2,hemoglobin alpha, adult chain 1,hemoglobin alpha, adult chain 2,hemoglobin alpha, adult chain 3,hemoglobin subunit alpha 1,hemoglobin subunit alpha 2,hemoglobin subunit α 1,hemoglobin subunit α 2,hemoglobin α 2,hemoglobin α, adult chain 1,hemoglobin α, adult chain 2,hemoglobin α, adult chain 3,hemoglobin, alpha 2,hemoglobin, α 1,hemoglobin, α 2,METHBA,α GLOBIN 2,α-Globin</t>
  </si>
  <si>
    <t>hemoglobin subunit alpha 2</t>
  </si>
  <si>
    <t>diagnosis,efficacy,response to therapy,safety</t>
  </si>
  <si>
    <t>donepezil/mefloquine,iron dextran,mefloquine</t>
  </si>
  <si>
    <t>3039|3040</t>
  </si>
  <si>
    <t>15122|110257</t>
  </si>
  <si>
    <t>GATD3/LOC102724023</t>
  </si>
  <si>
    <t>C21orf33,CH507 9B23,D10Jhu81e,ES1,GATD3,GATD3A,GATD3B,glutamine amidotransferase class 1 domain containing 3,glutamine amidotransferase class 1 domain containing 3A,glutamine amidotransferase class 1 domain containing 3B,glutamine amidotransferase like class 1 domain containing 3A,GT335,HES1,KNP-I,KNPH,LOC102724023,LOC105372830,RGD1303003</t>
  </si>
  <si>
    <t>glutamine amidotransferase class 1 domain containing 3</t>
  </si>
  <si>
    <t>P56571</t>
  </si>
  <si>
    <t>8209|102724023</t>
  </si>
  <si>
    <t>DNAJA1</t>
  </si>
  <si>
    <t>DJ-2,DjA1,DnaJ heat shock protein family (Hsp40) member A1,DNAJL2,HDJ,HDJ2,Heat shock 40-kDa protein 4,HSDJ,HSJ-2,HSPF4,NEDD7</t>
  </si>
  <si>
    <t>DnaJ heat shock protein family (Hsp40) member A1</t>
  </si>
  <si>
    <t>SEPTIN8</t>
  </si>
  <si>
    <t>KIAA0202,SEP2,SEPT8</t>
  </si>
  <si>
    <t>septin 8</t>
  </si>
  <si>
    <t>B0BNF1</t>
  </si>
  <si>
    <t>RAB3C</t>
  </si>
  <si>
    <t>2700062I01Rik,3110015B08Rik,3110037E15Rik,RAB3C, member RAS oncogene family</t>
  </si>
  <si>
    <t>RAB3C, member RAS oncogene family</t>
  </si>
  <si>
    <t>TUFM</t>
  </si>
  <si>
    <t>2300002G02RIK,C76308,C76389,COXPD4,EF-TuMT,EFTU,MTEF-TU,P43,Tu translation elongation factor, mitochondrial</t>
  </si>
  <si>
    <t>Tu translation elongation factor, mitochondrial</t>
  </si>
  <si>
    <t>P85834</t>
  </si>
  <si>
    <t>1,090</t>
  </si>
  <si>
    <t>SRSF3</t>
  </si>
  <si>
    <t>serine and arginine-rich splicing factor 3,SFRS3,Similar to splicing factor, arginine/serine-rich 3,Splicing Factor SFR3,SRp20,X16</t>
  </si>
  <si>
    <t>serine and arginine rich splicing factor 3</t>
  </si>
  <si>
    <t>Q0ZFS8</t>
  </si>
  <si>
    <t>CCT2</t>
  </si>
  <si>
    <t>99D8.1,CCT-beta,CCT-β,CCTB,chaperonin containing TCP1 subunit 2,chaperonin containing TCP1, subunit 2 (beta),chaperonin containing TCP1, subunit 2 (β),Chaperonin subunit 2,HEL-S-100n,PRO1633,T-COMPLEX protein 1 beta subunit,T-COMPLEX protein 1 β subunit,TCP-1-beta,TCP-1-β</t>
  </si>
  <si>
    <t>chaperonin containing TCP1 subunit 2</t>
  </si>
  <si>
    <t>ARF1</t>
  </si>
  <si>
    <t>ADP-ribosylation factor 1,PVNH8</t>
  </si>
  <si>
    <t>ADP ribosylation factor 1</t>
  </si>
  <si>
    <t>P84079</t>
  </si>
  <si>
    <t>RHOB</t>
  </si>
  <si>
    <t>AA017882,ARH6,ARHB,MST081,MSTP081,ras homolog family member B,Ras homolog gene family, member ab,RAS HOMOLOG GENE family, member B,ras-related homolog B,RHOH6,SEQUENCE 12 FROM PATENT WO9954460</t>
  </si>
  <si>
    <t>ras homolog family member B</t>
  </si>
  <si>
    <t>P62747</t>
  </si>
  <si>
    <t>Arf2</t>
  </si>
  <si>
    <t>ADP ribosylation factor,ADP-ribosylation factor 2</t>
  </si>
  <si>
    <t>ADP-ribosylation factor 2</t>
  </si>
  <si>
    <t>P84082</t>
  </si>
  <si>
    <t>MAP7D1</t>
  </si>
  <si>
    <t>FLJ10350,LOC681614,MAP7 domain containing 1,mKIAA1187,Mtap7d1,PARCC1,RPRC1</t>
  </si>
  <si>
    <t>MAP7 domain containing 1</t>
  </si>
  <si>
    <t>ST13</t>
  </si>
  <si>
    <t>1110007I03RIK,3110002K08RIK,AAG2,FAM10A1,FAM10A4,HIP,HOP,HSPABP,HSPABP1,NA+,K+ atpase 1,P48,PRO0786,SNC6,ST13 Hsp70 interacting protein,ST13, Hsp70 interacting protein,suppression of tumorigenicity 13,suppression of tumourigenicity 13</t>
  </si>
  <si>
    <t>ST13 Hsp70 interacting protein</t>
  </si>
  <si>
    <t>RAB1A</t>
  </si>
  <si>
    <t>Ac2-048,Gtbp,mKIAA3012,RAB1,RAB1A, member RAS oncogene family,Rab1p,Rab1r,YPT1</t>
  </si>
  <si>
    <t>RAB1A, member RAS oncogene family</t>
  </si>
  <si>
    <t>GNAS</t>
  </si>
  <si>
    <t>5530400H20RIK,A930027G11RIK,AHO,AHO2,ALEX,C130027O20Rik,C20orf45,G alpha S,G protein α s,G α S,G-alpha-8,G-α-8,GANGLIOSIDE EXPRESSION FACTOR 2,GNAS (guanine nucleotide binding protein, alpha stimulating) complex locus,GNAS (guanine nucleotide binding protein, α stimulating) complex locus,GNAS complex locus,GNAS1,Gnpas,GPSA,Gs alpha subunit,Gs GTP-Binding,GS α,Gs α subunit,Gs-alpha,GSA,GSP,Guanine nucleotide binding protein, alpha stimulating,Guanine nucleotide binding protein, α stimulating,LOC100361691,LOC690994,NESP,Nesp55,NESPL,OEDSML,P1,P2,P3,PHP1A,PHP1B,PITA3,POH,RGD:621483,SCG6,SgVI,XLalphas</t>
  </si>
  <si>
    <t>GNAS complex locus</t>
  </si>
  <si>
    <t>HAPLN2</t>
  </si>
  <si>
    <t>4930401E20Rik,BRAL1,hyaluronan and proteoglycan link protein 2</t>
  </si>
  <si>
    <t>hyaluronan and proteoglycan link protein 2</t>
  </si>
  <si>
    <t>COPS8</t>
  </si>
  <si>
    <t>9430009J09RIK,COP9,COP9 homolog,COP9 signalosome subunit 8,CSN8,SGN8</t>
  </si>
  <si>
    <t>COP9 signalosome subunit 8</t>
  </si>
  <si>
    <t>ELAVL1</t>
  </si>
  <si>
    <t>2410055N02Rik,DKFZP667b083,ELAV (embryonic lethal, abnormal vision)-like 1 (Hu antigen R),ELAV like RNA binding protein 1,ELAV1,Hu antigen R,Hua,HUR,MelG,RGD:731215,RNA binding protein HuR,W91709</t>
  </si>
  <si>
    <t>ELAV like RNA binding protein 1</t>
  </si>
  <si>
    <t>ARF3</t>
  </si>
  <si>
    <t>5430400P17Rik,Ac1-253,ADP-ribosylation factor 3,AI854770,LOC100912045</t>
  </si>
  <si>
    <t>ADP ribosylation factor 3</t>
  </si>
  <si>
    <t>P61206</t>
  </si>
  <si>
    <t>VAT1</t>
  </si>
  <si>
    <t>VATI,vesicle amine transport 1</t>
  </si>
  <si>
    <t>vesicle amine transport 1</t>
  </si>
  <si>
    <t>DDAH1</t>
  </si>
  <si>
    <t>2410006N07Rik,2510015N06Rik,DDAH,DDAHI,Dimethylargininase,dimethylarginine dimethylaminohydrolase 1,HEL-S-16,N-GN-G-dimethylarginine dimethylaminohydrolase</t>
  </si>
  <si>
    <t>dimethylarginine dimethylaminohydrolase 1</t>
  </si>
  <si>
    <t>O08557</t>
  </si>
  <si>
    <t>PHGDH</t>
  </si>
  <si>
    <t>3-PGDH,3-phosphoglycerate dehydrogenase,4930479N23,A10,HEL-S-113,LOC105378936,NLS,NLS1,PDG,PGAD,PGD,PGDH,PGDH3,PHGDHD,phosphoglycerate dehydrogenase,SERA</t>
  </si>
  <si>
    <t>phosphoglycerate dehydrogenase</t>
  </si>
  <si>
    <t>PSMB1</t>
  </si>
  <si>
    <t>beta 1 PROTEASOME subunit,C5,C81484,HC5,Lmpc5,Macropain subunit C5,PMSB1,proteasome (prosome, macropain) subunit, beta type 1,proteasome (prosome, macropain) subunit, β type 1,proteasome 20S subunit beta 1,proteasome 20S subunit β 1,Proteasome Subunit C5,PSB1,PSC5,β 1 PROTEASOME subunit</t>
  </si>
  <si>
    <t>proteasome 20S subunit beta 1</t>
  </si>
  <si>
    <t>bortezomib,bortezomib/cladribine/rituximab,bortezomib/dexamethasone,bortezomib/dexamethasone/doxorubicin,bortezomib/dexamethasone/lenalidomide,bortezomib/dexamethasone/pomalidomide,bortezomib/dexamethasone/rituximab,bortezomib/dexamethasone/thalidomide,bortezomib/doxorubicin,bortezomib/fulvestrant,bortezomib/lenalidomide,bortezomib/paclitaxel,bortezomib/prednisone,bortezomib/rituximab,bortezomib/sorafenib,bortezomib/thalidomide,bortezomib/vorinostat,carfilzomib,carfilzomib/dexamethasone,carfilzomib/dexamethasone/lenalidomide,carfilzomib/dexamethasone/rituximab</t>
  </si>
  <si>
    <t>SYNGR1</t>
  </si>
  <si>
    <t>p29,synaptogyrin 1</t>
  </si>
  <si>
    <t>synaptogyrin 1</t>
  </si>
  <si>
    <t>DUSP15</t>
  </si>
  <si>
    <t>AI851682,C20orf57,dual specificity phosphatase 15,dual specificity phosphatase-like 15,LMW-DSP10,LOC100288352,LOC100293297,T-DSP10,VHY</t>
  </si>
  <si>
    <t>dual specificity phosphatase 15</t>
  </si>
  <si>
    <t>H2BC1</t>
  </si>
  <si>
    <t>bA317E16.3,H2B clustered histone 1,H2BFU,HIST1H2BA,histone,Histone h2b, testis,hTSH2B,STBP,TH2B,TSH2B,TSH2B.1</t>
  </si>
  <si>
    <t>H2B clustered histone 1</t>
  </si>
  <si>
    <t>1,110</t>
  </si>
  <si>
    <t>RAB6A</t>
  </si>
  <si>
    <t>2610028L11Rik,RAB6,RAB6A',RAB6A, member RAS oncogene family,Rab6b,RCO4-3</t>
  </si>
  <si>
    <t>RAB6A, member RAS oncogene family</t>
  </si>
  <si>
    <t>Q9WVB1</t>
  </si>
  <si>
    <t>NDRG4</t>
  </si>
  <si>
    <t>AF045564,BDM1,D8Bwg1337e,N-myc downstream regulated gene 4,Ndr1-rs,NDR4,NDRG family member 4,SMAP-8</t>
  </si>
  <si>
    <t>NDRG family member 4</t>
  </si>
  <si>
    <t>BDH1</t>
  </si>
  <si>
    <t>2310032J20Rik,3-HYDROXYBUTYRATE DEHYDROGENASE,3-hydroxybutyrate dehydrogenase 1,3-hydroxybutyrate dehydrogenase, type 1,BDH,D-beta-hydroxybutyrate dehydrogenase,D-β-hydroxybutyrate dehydrogenase,SDR9C1</t>
  </si>
  <si>
    <t>3-hydroxybutyrate dehydrogenase 1</t>
  </si>
  <si>
    <t>RAB10</t>
  </si>
  <si>
    <t>Ac1075,RAB10, member RAS oncogene family,Similar to rab10</t>
  </si>
  <si>
    <t>RAB10, member RAS oncogene family</t>
  </si>
  <si>
    <t>Q5RKJ9</t>
  </si>
  <si>
    <t>RAB6B</t>
  </si>
  <si>
    <t>9630015C03,C330006L04Rik,D9BWG0185E,RAB6B, member RAS oncogene family</t>
  </si>
  <si>
    <t>RAB6B, member RAS oncogene family</t>
  </si>
  <si>
    <t>F1LVC3</t>
  </si>
  <si>
    <t>IDE</t>
  </si>
  <si>
    <t>1300012G03Rik,4833415K22Rik,INSDEGM,INSULIN-DEGRADING ENZYME,INSULYSIN,LOC105378434</t>
  </si>
  <si>
    <t>insulin degrading enzyme</t>
  </si>
  <si>
    <t>bacitracin</t>
  </si>
  <si>
    <t>OGDH</t>
  </si>
  <si>
    <t>2210403E04RIK,2210412K19Rik,AKGDH,Alpha-ketoglutarate dehydrogenase,d1401,E1k,E1o,Kdh E1,KGD1,KGDH,LOC103693780,mKIAA4192,ODO1,OGDC,OGDH-E1,OGDH2,OGDHD,oxoglutarate (alpha-ketoglutarate) dehydrogenase (lipoamide),oxoglutarate (α-ketoglutarate) dehydrogenase (lipoamide),oxoglutarate dehydrogenase,α-ketoglutarate dehydrogenase</t>
  </si>
  <si>
    <t>oxoglutarate dehydrogenase</t>
  </si>
  <si>
    <t>VARS1</t>
  </si>
  <si>
    <t>Bat6,D17H6S56E,G7A,NDMSCA,tRNA-valine synthetase,TrsVal,V-tRNA ligase,VALRS,Valyl-tRNA synthetase,valyl-tRNA synthetase 1,VARS,VARS2,Vrs</t>
  </si>
  <si>
    <t>valyl-tRNA synthetase 1</t>
  </si>
  <si>
    <t>GPD1</t>
  </si>
  <si>
    <t>Gdc-1,Glycerol-3-phosphate dehydrogenase,glycerol-3-phosphate dehydrogenase 1,glycerol-3-phosphate dehydrogenase 1 (soluble),Glycerolphosphate Dehydrogenase,Glycerophosphate dehydrogenase,GPD-C,Gpd3,GPDH,GPDH-C,HTGTI</t>
  </si>
  <si>
    <t>glycerol-3-phosphate dehydrogenase 1</t>
  </si>
  <si>
    <t>O35077</t>
  </si>
  <si>
    <t>BPNT1</t>
  </si>
  <si>
    <t>3'(2'), 5'-bisphosphate nucleotidase 1,BPntase,HEL20,PIP,Sal3</t>
  </si>
  <si>
    <t>3'(2'), 5'-bisphosphate nucleotidase 1</t>
  </si>
  <si>
    <t>Ac2-281,GDH,Gdh-X,GDH1,GLDH3,GLUD,Gludeha,Gludl,Glutamate Dehydrogenase,glutamate dehydrogenase 1,hGDH1,MRG-2</t>
  </si>
  <si>
    <t>glutamate dehydrogenase 1</t>
  </si>
  <si>
    <t>P10860</t>
  </si>
  <si>
    <t>CAP1</t>
  </si>
  <si>
    <t>Adenylyl cyclase-associated,CAP,Cap adenylate cyclase associated protein 1,CAP, adenylate cyclase-associated protein 1 (yeast),CAP1-PEN,cyclase associated actin cytoskeleton regulatory protein 1,Mch1</t>
  </si>
  <si>
    <t>cyclase associated actin cytoskeleton regulatory protein 1</t>
  </si>
  <si>
    <t>1,120</t>
  </si>
  <si>
    <t>LRRC47</t>
  </si>
  <si>
    <t>2900010D03Rik,KIAA1185,leucine rich repeat containing 47,Lrrc47 (predicted),mKIAA1185,RGD1308599</t>
  </si>
  <si>
    <t>leucine rich repeat containing 47</t>
  </si>
  <si>
    <t>TRAP1</t>
  </si>
  <si>
    <t>2410002K23RIK,HSP 75,HSP90L,TNF receptor-associated protein 1</t>
  </si>
  <si>
    <t>TNF receptor associated protein 1</t>
  </si>
  <si>
    <t>gamitrinib-TPP-OH</t>
  </si>
  <si>
    <t>GAP43</t>
  </si>
  <si>
    <t>B-50,Basp2,growth associated protein 43,Neuromodulin,PP46</t>
  </si>
  <si>
    <t>growth associated protein 43</t>
  </si>
  <si>
    <t>P07936</t>
  </si>
  <si>
    <t>ETFDH</t>
  </si>
  <si>
    <t>0610010I20Rik,electron transfer flavoprotein dehydrogenase,electron transferring flavoprotein, dehydrogenase,Electron-Transfer Flavoprotein-Ubiquinone Oxidoreductase,ETFQO,MADD</t>
  </si>
  <si>
    <t>electron transfer flavoprotein dehydrogenase</t>
  </si>
  <si>
    <t>Gm21596/Hmgb1</t>
  </si>
  <si>
    <t>Amphoterin,Gm21596,high mobility group box 1,high mobility group box 1-like 1,HMG-1,Hmg1-Related,Hmg1l1,Hmgb1,Hmgb1l1,Hmgb1p1,LOC679451,p30,predicted gene, 21596,SBP-1</t>
  </si>
  <si>
    <t>high mobility group box 1</t>
  </si>
  <si>
    <t>15289|100862258</t>
  </si>
  <si>
    <t>RPL13</t>
  </si>
  <si>
    <t>A52,BBC1,D16S444E,D16S44E,Gm10071,L13,ribosomal protein L13,ribosomal protein L13, pseudogene 6,Rpl13-ps6,SEMDIST</t>
  </si>
  <si>
    <t>ribosomal protein L13</t>
  </si>
  <si>
    <t>270106|100040416</t>
  </si>
  <si>
    <t>LANCL2</t>
  </si>
  <si>
    <t>1700003F10RIK,GPR69B,LanC (bacterial lantibiotic synthetase component C)-like 2,LanC like 2,LanC like glutathione S-transferase 2,LOC103695213,TASP</t>
  </si>
  <si>
    <t>LanC like glutathione S-transferase 2</t>
  </si>
  <si>
    <t>1,130</t>
  </si>
  <si>
    <t>PGK2</t>
  </si>
  <si>
    <t>dJ417L20.2,HEL-S-272,PGKB,PGKPS,phosphoglycerate kinase 2,Tcp-2</t>
  </si>
  <si>
    <t>phosphoglycerate kinase 2</t>
  </si>
  <si>
    <t>Q5XIV1</t>
  </si>
  <si>
    <t>GPD2</t>
  </si>
  <si>
    <t>Alpha-gpd,GDH2,Gdm1,glycerol phosphate dehydrogenase 2, mitochondrial,glycerol-3-phosphate dehydrogenase 2,Glycerophosphate dehydrogenase,GPDH,Gpdh-m,GPDM,m-GDH,mGPDH,mtGPDH,Tisp38,α-gpd</t>
  </si>
  <si>
    <t>glycerol-3-phosphate dehydrogenase 2</t>
  </si>
  <si>
    <t>PYGB</t>
  </si>
  <si>
    <t>brain glycogen phosphorylase,glycogen phosphorylase B,GLYPHOA,GPBB,KW9</t>
  </si>
  <si>
    <t>glycogen phosphorylase B</t>
  </si>
  <si>
    <t>P53534</t>
  </si>
  <si>
    <t>ACTBL2</t>
  </si>
  <si>
    <t>4732495G21Rik,ACT,actin beta like 2,actin β like 2,actin, beta-like 2,actin, β-like 2,LOC345651,RGD1309504</t>
  </si>
  <si>
    <t>actin beta like 2</t>
  </si>
  <si>
    <t>CTNND2</t>
  </si>
  <si>
    <t>catenin (cadherin associated protein), delta 2,catenin (cadherin associated protein), δ 2,catenin delta 2,catenin δ 2,CATND2,delta-CATENIN,GT24,neurojugin,NPRAP,δ-CATENIN</t>
  </si>
  <si>
    <t>catenin delta 2</t>
  </si>
  <si>
    <t>1,140</t>
  </si>
  <si>
    <t>RPS20</t>
  </si>
  <si>
    <t>4632426K06Rik,Dsk4,ribosomal protein S20,S20,uS10</t>
  </si>
  <si>
    <t>ribosomal protein S20</t>
  </si>
  <si>
    <t>P60868</t>
  </si>
  <si>
    <t>CFL2</t>
  </si>
  <si>
    <t>Cfl2 predicted,cofilin 2,cofilin 2, muscle,NEM7</t>
  </si>
  <si>
    <t>cofilin 2</t>
  </si>
  <si>
    <t>CAPNS1</t>
  </si>
  <si>
    <t>CALCIUM-DEPENDENT PROTEASE, SMALL subunit,CALPAIN 30 KDA REGULATORY subunit,Calpain Regulatory Subunit,Calpain Small Subunit 1,calpain, small subunit 1,CALPAIN4,CANP,CANPS,Capa-4,CAPN4,CDPS,Cpns1,CSS1,D7Ertd146e,LOC100912380</t>
  </si>
  <si>
    <t>calpain small subunit 1</t>
  </si>
  <si>
    <t>RPS19</t>
  </si>
  <si>
    <t>DBA,DBA1,Dsk3,eS19,LOH19CR1,Ribosomal Protein S19,Rps19l2,S19</t>
  </si>
  <si>
    <t>ribosomal protein S19</t>
  </si>
  <si>
    <t>PEBP1</t>
  </si>
  <si>
    <t>HCNP,HCNPpp,HEL-210,HEL-S-34,HEL-S-96,LOC100506570,PBP,Pbp1,Pbpr,PEBP,phosphatidylethanolamine binding protein 1,Phosphatidylethanolamine-binding,RKIP</t>
  </si>
  <si>
    <t>phosphatidylethanolamine binding protein 1</t>
  </si>
  <si>
    <t>P31044</t>
  </si>
  <si>
    <t>1,150</t>
  </si>
  <si>
    <t>4632432E04Rik,acid phosphatase 1,acid phosphatase 1, soluble,HAAP,hypothetical gene supported by NM 021262; AF171072,LMPTP,LMW-PTP,RGD1565965</t>
  </si>
  <si>
    <t>acid phosphatase 1</t>
  </si>
  <si>
    <t>NDUFA7</t>
  </si>
  <si>
    <t>14.5kDa,2400007M02Rik,B14.5a,CI-B14.5a,NADH:ubiquinone oxidoreductase subunit A7</t>
  </si>
  <si>
    <t>NADH:ubiquinone oxidoreductase subunit A7</t>
  </si>
  <si>
    <t>A9UMV9</t>
  </si>
  <si>
    <t>SPTBN1</t>
  </si>
  <si>
    <t>9930031C03Rik,AL033301,beta II SPECTRIN,beta-Fodrin,betaSpII,DDISBA,ELF,elf1,ELF3,HEL102,mKIAA4049,spectrin beta, non-erythrocytic 1,SPECTRIN beta1,Spectrin Beta2,spectrin β, non-erythrocytic 1,spectrin, beta, non-erythrocytic 1,spectrin, β, non-erythrocytic 1,Spnb1,SPNB2,SPTB2,β II SPECTRIN,β-Fodrin</t>
  </si>
  <si>
    <t>spectrin beta, non-erythrocytic 1</t>
  </si>
  <si>
    <t>Q6XD99</t>
  </si>
  <si>
    <t>RPS13</t>
  </si>
  <si>
    <t>2700063M04Rik,ribosomal protein S13,S13</t>
  </si>
  <si>
    <t>ribosomal protein S13</t>
  </si>
  <si>
    <t>EMC2</t>
  </si>
  <si>
    <t>4921531G14Rik,ER membrane protein complex subunit 2,KIAA0103,RGD1310430,TTC35</t>
  </si>
  <si>
    <t>ER membrane protein complex subunit 2</t>
  </si>
  <si>
    <t>TUBB2B</t>
  </si>
  <si>
    <t>2410129E14Rik,bA506K6.1,Beta-tubulin T beta15,Beta1 Tubulin,brdp,CDCBM7,MGC8685,PMGYSA,RGD1309427,Tubb2,tubulin beta 2B class IIb,Tubulin beta-4 chain,tubulin β 2B class IIb,Tubulin β-4 chain,tubulin, beta 2B class IIB,tubulin, β 2B class IIB,β tubulin T β 15,β-tubulin T beta15</t>
  </si>
  <si>
    <t>tubulin beta 2B class IIb</t>
  </si>
  <si>
    <t>Q3KRE8</t>
  </si>
  <si>
    <t>1,160</t>
  </si>
  <si>
    <t>ADO</t>
  </si>
  <si>
    <t>2-aminoethanethiol (cysteamine) dioxygenase,2-aminoethanethiol dioxygenase,C10orf22,FLJ14547,Gm237,RGD1308233</t>
  </si>
  <si>
    <t>2-aminoethanethiol dioxygenase</t>
  </si>
  <si>
    <t>ARPC4</t>
  </si>
  <si>
    <t>5330419I20Rik,actin related protein 2/3 complex subunit 4,actin related protein 2/3 complex, subunit 4,ARC20,Arp2/3 complex 20 kDa subunit,Arpc4 predicted,P20-ARC</t>
  </si>
  <si>
    <t>actin related protein 2/3 complex subunit 4</t>
  </si>
  <si>
    <t>B2RZ72</t>
  </si>
  <si>
    <t>H2BC15</t>
  </si>
  <si>
    <t>H2B clustered histone 14,H2B clustered histone 15,H2b-291b,H2B/d,H2bc11,H2bc13,H2bc14,H2bc7,H2BFD,Hist1h2bd,Hist1h2bm,HIST1H2BN,histone cluster 1 H2B family member D</t>
  </si>
  <si>
    <t>H2B clustered histone 15</t>
  </si>
  <si>
    <t>D3ZWM5</t>
  </si>
  <si>
    <t>RARS1</t>
  </si>
  <si>
    <t>2610011N19Rik,2610037E21Rik,arginyl-tRNA synthetase,arginyl-tRNA synthetase 1,ArgRS,bone marrow macrophage tRNA synthetase,Cytoplasmic tRNA Synthetase,DALRD1,HLD9,RARS,RRS</t>
  </si>
  <si>
    <t>arginyl-tRNA synthetase 1</t>
  </si>
  <si>
    <t>PRKACB</t>
  </si>
  <si>
    <t>beta-CATALYTIC subunit of PKA,CAFD2,Cat Beta,Cat β,CbPKA,PKA C-beta,PKA C-β,PKACB,Prkacb predicted,protein kinase cAMP-activated catalytic subunit beta,protein kinase cAMP-activated catalytic subunit β,protein kinase, cAMP dependent, catalytic, beta,protein kinase, cAMP dependent, catalytic, β,β-CATALYTIC subunit of PKA</t>
  </si>
  <si>
    <t>protein kinase cAMP-activated catalytic subunit beta</t>
  </si>
  <si>
    <t>P68182</t>
  </si>
  <si>
    <t>H2BC12</t>
  </si>
  <si>
    <t>H2B clustered histone 12,H2B/S,H2BFAiii,H2BFT,H2BK,Hist1h2bc,HIST1H2BK,LOC682665</t>
  </si>
  <si>
    <t>H2B clustered histone 12</t>
  </si>
  <si>
    <t>G3V9C7</t>
  </si>
  <si>
    <t>HCN2</t>
  </si>
  <si>
    <t>BCNG-2,EIG17,FEB2,GEFSP11,HAC-1,hyperpolarization activated cyclic nucleotide gated potassium and sodium channel 2,hyperpolarization-activated, cyclic nucleotide-gated K+ 2,trls</t>
  </si>
  <si>
    <t>hyperpolarization activated cyclic nucleotide gated potassium and sodium channel 2</t>
  </si>
  <si>
    <t>H2BC17</t>
  </si>
  <si>
    <t>dJ193B12.2,H2B clustered histone 17,H2B clustered histone 22,H2B.2,H2B/n,H2bc22,H2BFN,Hist1h2bm,Hist1h2bn,HIST1H2BO,Hist1h2bp,histone cluster 1 H2B family member o</t>
  </si>
  <si>
    <t>H2B clustered histone 17</t>
  </si>
  <si>
    <t>D3ZNH4</t>
  </si>
  <si>
    <t>H2bc9</t>
  </si>
  <si>
    <t>H2B clustered histone 9,H2b-221,Hist1h2bc,Hist1h2bcl1,Hist1h2bh,histone cluster 1, H2bc,LOC682558</t>
  </si>
  <si>
    <t>H2B clustered histone 9</t>
  </si>
  <si>
    <t>RPL26</t>
  </si>
  <si>
    <t>DBA11,Elongation factor 1-beta,Elongation factor 1-β,L26,ribosomal protein L26,SIG-20</t>
  </si>
  <si>
    <t>ribosomal protein L26</t>
  </si>
  <si>
    <t>PRKACA</t>
  </si>
  <si>
    <t>A KINASE CATALYTIC subunit,Ampk alpha1,CAFD1,cAK C α,PKA,PKA Alpha,Pka c subunit,Pka C α,PKA α,PKAC,PKACA,PKCA1,PKCD,PPNAD4,protein kinase cAMP-activated catalytic subunit alpha,protein kinase cAMP-activated catalytic subunit α,protein kinase, cAMP dependent, catalytic, alpha,protein kinase, cAMP dependent, catalytic, α</t>
  </si>
  <si>
    <t>protein kinase cAMP-activated catalytic subunit alpha</t>
  </si>
  <si>
    <t>H2BC18</t>
  </si>
  <si>
    <t>H2B clustered histone 18,H2b-616,Hist2h2bb,HIST2H2BF,histone H2B type 2-B-like,LOC100912338,RGD1561543,T25626</t>
  </si>
  <si>
    <t>H2B clustered histone 18</t>
  </si>
  <si>
    <t>RPS6</t>
  </si>
  <si>
    <t>LOC100911372,pp33,Q9BZU1,RIBOSOMAL protein S6,S6,S6R,S6RP</t>
  </si>
  <si>
    <t>ribosomal protein S6</t>
  </si>
  <si>
    <t>P62755</t>
  </si>
  <si>
    <t>2,250</t>
  </si>
  <si>
    <t>efficacy,response to therapy</t>
  </si>
  <si>
    <t>PHB2</t>
  </si>
  <si>
    <t>BAP,Bap-37,Bcap27,BCAP37,BCR ASSOCIATED protein37,hBAP,p22,PNAS-141,PROHIBITIN 2,REA,TERP1</t>
  </si>
  <si>
    <t>prohibitin 2</t>
  </si>
  <si>
    <t>Q5XIH7</t>
  </si>
  <si>
    <t>HSPA1A/HSPA1B</t>
  </si>
  <si>
    <t>HEAT SHOCK 70-KDA,heat shock protein 1A,heat shock protein family A (Hsp70) member 1A,heat shock protein family A (Hsp70) member 1B,HEL-S-103,HS71B,hsp68,HSP70,HSP70-1,HSP70-1A,HSP70-1B,HSP70-2,Hsp70-3,HSP70.1,HSP70.2,Hsp70.3,HSP70A,hsp70A1,HSP70B1,HSP70I,HSP72,HSPA1,HSPA1A,HSPA1B,HSX70,IHSP70</t>
  </si>
  <si>
    <t>heat shock protein family A (Hsp70) member 1A</t>
  </si>
  <si>
    <t>1,170</t>
  </si>
  <si>
    <t>3303|3304</t>
  </si>
  <si>
    <t>24472|108348108</t>
  </si>
  <si>
    <t>HDLBP</t>
  </si>
  <si>
    <t>1110005P14Rik,D1Ertd101e,HBP,high density lipoprotein (HDL) binding protein,high density lipoprotein binding protein,HLDBP,PRO2900,VGL,vigilin,Vigilin high-density lipoprotein bp</t>
  </si>
  <si>
    <t>high density lipoprotein binding protein</t>
  </si>
  <si>
    <t>1,180</t>
  </si>
  <si>
    <t>RDX</t>
  </si>
  <si>
    <t>DFNB24,radixin</t>
  </si>
  <si>
    <t>radixin</t>
  </si>
  <si>
    <t>PSMD6</t>
  </si>
  <si>
    <t>2400006A19RIK,FLJ30168,LOC103693817,p42A,P44s10,PFAAP4,proteasome (prosome, macropain) 26S subunit, non-ATPase, 6,proteasome 26S subunit, non-ATPase 6,RPN7,S10,S10a,SGA-113M</t>
  </si>
  <si>
    <t>proteasome 26S subunit, non-ATPase 6</t>
  </si>
  <si>
    <t>ACAA2</t>
  </si>
  <si>
    <t>0610011L04Rik,3-ketoacyl coa thiolase,acetyl-CoA acyltransferase 2,acetyl-Coenzyme A acyltransferase 2 (mitochondrial 3-oxoacyl-Coenzyme A thiolase),D18Ertd240e,DSAEC,T1,THIOLASE</t>
  </si>
  <si>
    <t>acetyl-CoA acyltransferase 2</t>
  </si>
  <si>
    <t>DMXL2</t>
  </si>
  <si>
    <t>6330586A12,6430411K14RIK,DEE81,DFNA71,Dmx-like 2,Dmxl2-ps1,E130119P06RIK,EIEE81,mKIAA0856,PEPNS,Rabconnectin-3,RC3</t>
  </si>
  <si>
    <t>Dmx like 2</t>
  </si>
  <si>
    <t>SLC4A4</t>
  </si>
  <si>
    <t>AI835705,HHNMC,HNBC1,KNBC,LOC108352724,NBC,NBC1,NBC2,Nbc4,NBCE1,PNBC,pNbc1,SLC4A5,solute carrier family 4 (anion exchanger), member 4,solute carrier family 4 member 4</t>
  </si>
  <si>
    <t>solute carrier family 4 member 4</t>
  </si>
  <si>
    <t>Q9JI66-3</t>
  </si>
  <si>
    <t>TSN</t>
  </si>
  <si>
    <t>2610034C24Rik,BCLF-1,C3PO,RCHF1,REHF-1,TB-RBP,translin,TRSLN</t>
  </si>
  <si>
    <t>translin</t>
  </si>
  <si>
    <t>DTD1</t>
  </si>
  <si>
    <t>0610006H08Rik,C20orf88,D-aminoacyl-tRNA deacylase 1,D-tyrosyl-tRNA deacylase 1,DTD,DUE-B,HARS2,pqn-68</t>
  </si>
  <si>
    <t>D-aminoacyl-tRNA deacylase 1</t>
  </si>
  <si>
    <t>LGALSL</t>
  </si>
  <si>
    <t>1110067D22Rik,A530071M23,galectin-like,GRP,Grpa,HSPC159,Lgalsla,LOC682182,RGD1307414</t>
  </si>
  <si>
    <t>galectin like</t>
  </si>
  <si>
    <t>LGI1</t>
  </si>
  <si>
    <t>ADLTE,ADPAEF,ADPEAF,BB130740,EPITEMPIN,EPT,ETL1,IB1099,leucine rich glioma inactivated 1,leucine-rich repeat LGI family, member 1,leucine-rich, glioma inactivated 1,LOC100361792</t>
  </si>
  <si>
    <t>leucine rich glioma inactivated 1</t>
  </si>
  <si>
    <t>Q8K4Y5</t>
  </si>
  <si>
    <t>1,190</t>
  </si>
  <si>
    <t>RPSA</t>
  </si>
  <si>
    <t>37LRP,40kDa Ribosomal,40S RIBOSOMAL protein SA,67LR,ICAS,LAMBR,LAMININ receptor,LAMININ receptor 1,Lamr,LAMR1,Lamrl1,LBP,LBP/p40,LPS-binding,LRP,LRP/LR,MLR,NEM/1CHD4,P40,P40-3,P40-8,ribosomal protein SA,SA,SA p40</t>
  </si>
  <si>
    <t>ribosomal protein SA</t>
  </si>
  <si>
    <t>P38983</t>
  </si>
  <si>
    <t>2610008L04Rik,D5Ertd371e,DHPR,HDHPR,PKU2,quinoid dihydropteridine reductase,SDR33C1</t>
  </si>
  <si>
    <t>quinoid dihydropteridine reductase</t>
  </si>
  <si>
    <t>P11348</t>
  </si>
  <si>
    <t>USP8</t>
  </si>
  <si>
    <t>HumORF8,mKIAA0055,PITA4,SPG59,ubiquitin specific peptidase 8,UBPY</t>
  </si>
  <si>
    <t>ubiquitin specific peptidase 8</t>
  </si>
  <si>
    <t>YWHAG</t>
  </si>
  <si>
    <t>14-3-3 γ,14-3-3G,14-3-3GAMMA,D7Bwg1348e,DEE56,EIEE56,PPP1R170,Similar to ywhag,Tyrosine 3-monooxygenase,tyrosine 3-monooxygenase/tryptophan 5-monooxygenase activation protein gamma,tyrosine 3-monooxygenase/tryptophan 5-monooxygenase activation protein γ,tyrosine 3-monooxygenase/tryptophan 5-monooxygenase activation protein, gamma,tyrosine 3-monooxygenase/tryptophan 5-monooxygenase activation protein, gamma polypeptide,tyrosine 3-monooxygenase/tryptophan 5-monooxygenase activation protein, γ,tyrosine 3-monooxygenase/tryptophan 5-monooxygenase activation protein, γ polypeptide</t>
  </si>
  <si>
    <t>tyrosine 3-monooxygenase/tryptophan 5-monooxygenase activation protein gamma</t>
  </si>
  <si>
    <t>P61983</t>
  </si>
  <si>
    <t>CPSQ1,DEE89,EP10,GAD,GAD67,glutamate decarboxylase 1,Glutamic acid decarboxylase,SCP</t>
  </si>
  <si>
    <t>glutamate decarboxylase 1</t>
  </si>
  <si>
    <t>ER60,Erp,ERp57,ERp60,ERp61,Glucose Regulated Protein, 58kd,GRP58,HEL-S-269,HEL-S-93n,Hs.308709,HsT17083,Microsomal CPT,Microsomal protease er-60,PDI,PDI-Q2,PHOSPHOLIPASE C alpha,PHOSPHOLIPASE C α,PI-PLC,Pi-plc 1,PLC[a],Plca,Protein disulfide isomerase,protein disulfide isomerase associated 3,protein disulfide isomerase family A member 3,protein disulfide isomerase family A, member 3</t>
  </si>
  <si>
    <t>protein disulfide isomerase family A member 3</t>
  </si>
  <si>
    <t>P11598</t>
  </si>
  <si>
    <t>VCP</t>
  </si>
  <si>
    <t>3110001E05,CDC48,FTDALS6,IBMPFD,p97,p97/VCP,Ter atpase,TERA,Transitional Endoplasmic Reticulum Atpase,valosin-containing protein,XSG7</t>
  </si>
  <si>
    <t>valosin containing protein</t>
  </si>
  <si>
    <t>P46462</t>
  </si>
  <si>
    <t>CB-5083,CB-5339</t>
  </si>
  <si>
    <t>TAL,TAL-H,TALDOR,Transaldolase,transaldolase 1</t>
  </si>
  <si>
    <t>transaldolase 1</t>
  </si>
  <si>
    <t>SNRNP70</t>
  </si>
  <si>
    <t>2700022N21Rik,3200002N22Rik,RNPU1Z,Rnu1p70,Rnulp70,RPU1,small nuclear ribonucleoprotein 70 (U1),small nuclear ribonucleoprotein U1 subunit 70,Snp1,SNRP70,Srnp70,U1 SNRNP 70K,U1 SNRNP70,U1-70,U1-70K,U1AP,U1RNP</t>
  </si>
  <si>
    <t>small nuclear ribonucleoprotein U1 subunit 70</t>
  </si>
  <si>
    <t>NIPSNAP1</t>
  </si>
  <si>
    <t>4-Nitrophenylphosphatase domain and non-neuronal snap25-like,nipsnap homolog 1</t>
  </si>
  <si>
    <t>nipsnap homolog 1</t>
  </si>
  <si>
    <t>Q5EBA4</t>
  </si>
  <si>
    <t>MATR3</t>
  </si>
  <si>
    <t>1110061A14RIK,2810017I02Rik,ALS21,D030046F20Rik,matrin 3,mKIAA0723,MPD2,P130/MAT3,snhg4,VCPDM</t>
  </si>
  <si>
    <t>matrin 3</t>
  </si>
  <si>
    <t>PLP1</t>
  </si>
  <si>
    <t>GPM6C,HLD1,jimpy,jp,MMPL,msd,PLP,PLP/DM20,PMD,proteolipid protein (myelin) 1,proteolipid protein 1,rsh,SPG2</t>
  </si>
  <si>
    <t>proteolipid protein 1</t>
  </si>
  <si>
    <t>P60203</t>
  </si>
  <si>
    <t>H1-0</t>
  </si>
  <si>
    <t>D130017D06Rik,H1.0,H1.0 linker histone,H1F0,H1FV,Histone h1,Histone H1o/H5</t>
  </si>
  <si>
    <t>H1.0 linker histone</t>
  </si>
  <si>
    <t>PLEC</t>
  </si>
  <si>
    <t>EBS1,EBS5A,EBS5B,EBS5C,EBS5D,EBSMD,EBSND,EBSO,EBSOG,EBSPA,HD1,LGMD2Q,LGMDR17,PCN,PLEC1,PLEC1b,Plectin,PLTN</t>
  </si>
  <si>
    <t>plectin</t>
  </si>
  <si>
    <t>ZB131</t>
  </si>
  <si>
    <t>Bap32,HEL-215,HEL-S-54e,PHB,Prohibitin,prohibitin 1</t>
  </si>
  <si>
    <t>prohibitin 1</t>
  </si>
  <si>
    <t>P67779</t>
  </si>
  <si>
    <t>prohibitin-targeting peptide 1</t>
  </si>
  <si>
    <t>AK190557,eEF-2 histidine,EF-2,EUKARYOTIC TRANSLATION ELONGATION FACTOR 2,SCA26,Similar to mapkk,Transferase II</t>
  </si>
  <si>
    <t>eukaryotic translation elongation factor 2</t>
  </si>
  <si>
    <t>P05197</t>
  </si>
  <si>
    <t>1,200</t>
  </si>
  <si>
    <t>MDNA55,tagraxofusp</t>
  </si>
  <si>
    <t>USP14</t>
  </si>
  <si>
    <t>2610005K12Rik,2610037B11RIK,ax,C78769,nmf375,TGT,ubiquitin specific peptidase 14,Ubiquitin specific protease 14,UBP14,Ubp6</t>
  </si>
  <si>
    <t>ubiquitin specific peptidase 14</t>
  </si>
  <si>
    <t>VLX1570</t>
  </si>
  <si>
    <t>RAB5A</t>
  </si>
  <si>
    <t>2410015H04Rik,nnyRab5a,RAB5,RAB5A, member RAS oncogene family</t>
  </si>
  <si>
    <t>RAB5A, member RAS oncogene family</t>
  </si>
  <si>
    <t>M0RC99</t>
  </si>
  <si>
    <t>CADM4</t>
  </si>
  <si>
    <t>cell adhesion molecule 4,Igdf4c,IGSF4C,Immunoglobulin superfamily, member 4c,NECL4,synCAM4,TSLL2,Upar</t>
  </si>
  <si>
    <t>cell adhesion molecule 4</t>
  </si>
  <si>
    <t>Q1WIM1</t>
  </si>
  <si>
    <t>IGSF8</t>
  </si>
  <si>
    <t>CD316,CD81P3,ESTM34,EWI-2,immunoglobulin superfamily member 8,immunoglobulin superfamily, member 8,KCT-4,LIR-D1,PGRL</t>
  </si>
  <si>
    <t>immunoglobulin superfamily member 8</t>
  </si>
  <si>
    <t>A0A140TAA1</t>
  </si>
  <si>
    <t>CDH13</t>
  </si>
  <si>
    <t>4932416G01Rik,CADHERIN 13,CDHH,Cdht,H-cadherin,Heart-cadherin,P105,T-CAD,T-CADHERIN,Truncated-cadherin</t>
  </si>
  <si>
    <t>cadherin 13</t>
  </si>
  <si>
    <t>Q8R490</t>
  </si>
  <si>
    <t>1,210</t>
  </si>
  <si>
    <t>diagnosis,disease progression,prognosis</t>
  </si>
  <si>
    <t>SAMM50</t>
  </si>
  <si>
    <t>1110030L07Rik,CGI-51,OMP85,SAM50,SAMM50 sorting and assembly machinery component,TOB55,TRG-3,YNL026W</t>
  </si>
  <si>
    <t>SAMM50 sorting and assembly machinery component</t>
  </si>
  <si>
    <t>RPL7</t>
  </si>
  <si>
    <t>humL7-1,L7,Ribosomal protein l7,Rpl7a,Surf-3</t>
  </si>
  <si>
    <t>ribosomal protein L7</t>
  </si>
  <si>
    <t>EIF2S3</t>
  </si>
  <si>
    <t>eIF-2-gamma X,eIF-2-γ X,eIF-2gA,Eif-2gx,EIF2,Eif2 γ,EIF2G,EIF2gamma,Eif2s3x,eukaryotic translation initiation factor 2 subunit gamma,eukaryotic translation initiation factor 2 subunit γ,Eukaryotic translation initiation factor 2, subunit 3,eukaryotic translation initiation factor 2, subunit 3, structural gene X-linked,IF2G,MEHMO,MRXSBRK,PP42</t>
  </si>
  <si>
    <t>eukaryotic translation initiation factor 2 subunit gamma</t>
  </si>
  <si>
    <t>HSPA5</t>
  </si>
  <si>
    <t>baffled,BIP,D2Wsu141e,D2Wsu17e,GRP 78,HEAT SHOCK 70KDA protein5,heat shock protein 5,heat shock protein family A (Hsp70) member 5,HEL-S-89n,Hsce70,HSP70-5,IDBP2,Immunoglobulin heavy chain binding,mBiP,SEZ-7</t>
  </si>
  <si>
    <t>heat shock protein family A (Hsp70) member 5</t>
  </si>
  <si>
    <t>P06761</t>
  </si>
  <si>
    <t>PAT-SM6,SHetA2</t>
  </si>
  <si>
    <t>CNDP2</t>
  </si>
  <si>
    <t>0610010E05Rik,carnosine dipeptidase 2,CN2,CNDP dipeptidase 2 (metallopeptidase M20 family),CPGL,Dip-2,HEL-S-13,HsT2298,PEP1,PEPA</t>
  </si>
  <si>
    <t>carnosine dipeptidase 2</t>
  </si>
  <si>
    <t>Q6Q0N1</t>
  </si>
  <si>
    <t>1,220</t>
  </si>
  <si>
    <t>ARL8B</t>
  </si>
  <si>
    <t>2610313E07Rik,3100002J04RIK,ADP-ribosylation factor like GTPase 8B,ADP-ribosylation factor-like 8B,ARL10C,Gie1</t>
  </si>
  <si>
    <t>ADP ribosylation factor like GTPase 8B</t>
  </si>
  <si>
    <t>Q66HA6</t>
  </si>
  <si>
    <t>MAP6D1</t>
  </si>
  <si>
    <t>A330066I15Rik,FLJ12748,MAP6 domain containing 1,MAPO6D1,RGD1560102,SL21</t>
  </si>
  <si>
    <t>MAP6 domain containing 1</t>
  </si>
  <si>
    <t>ARL8A</t>
  </si>
  <si>
    <t>1110033P22Rik,ADP-ribosylation factor like GTPase 8A,ADP-ribosylation factor-like 8A,ARL10B,GIE2,RGD1565940</t>
  </si>
  <si>
    <t>ADP ribosylation factor like GTPase 8A</t>
  </si>
  <si>
    <t>RNH1</t>
  </si>
  <si>
    <t>PLACENTAL RIBONUCLEASE INHIBITOR,PRI,RAI,ribonuclease/angiogenin inhibitor 1,RNH</t>
  </si>
  <si>
    <t>ribonuclease/angiogenin inhibitor 1</t>
  </si>
  <si>
    <t>GNA11</t>
  </si>
  <si>
    <t>Dsk7,E430025L19,FBH,FBH2,FHH2,g alpha-11,G protein alpha q-11,G protein subunit alpha 11,G protein subunit α 11,G protein α 11,G protein α q-11,G α 11,GA11,Galpha11/q,guanine nucleotide binding protein, alpha 11,guanine nucleotide binding protein, α 11,Gy alpha,Gy α,HG1K,HHC2,HYPOC2</t>
  </si>
  <si>
    <t>G protein subunit alpha 11</t>
  </si>
  <si>
    <t>ACTG1</t>
  </si>
  <si>
    <t>ACT,ACTG,actin gamma 1,Actin γ,actin γ 1,actin, gamma 1,actin, gamma, cytoplasmic 1,actin, γ 1,actin, γ, cytoplasmic 1,ACTL,beta-actin,Chi-actin,DFNA20,DFNA26,E51,G-actin,gamma ACTIN,HEL-176,LOC295810,β-actin,γ ACTIN</t>
  </si>
  <si>
    <t>actin gamma 1</t>
  </si>
  <si>
    <t>P63259</t>
  </si>
  <si>
    <t>ASS1</t>
  </si>
  <si>
    <t>ARGININOSUCCINATE SYNTHASE,argininosuccinate synthase 1,argininosuccinate synthetase 1,Argininosuccinyl Synthetase,ASS,ASSA,CN,CTLN1,fold</t>
  </si>
  <si>
    <t>argininosuccinate synthase 1</t>
  </si>
  <si>
    <t>ACTB</t>
  </si>
  <si>
    <t>A-X actin,actin,Actin beta,Actin β,actin, beta,actin, β,Actx,beta-actin,BRWS1,E430023M04Rik,Melanoma x actin,PS1TP5BP1,RBC G-actin,β Ca,β-actin</t>
  </si>
  <si>
    <t>actin beta</t>
  </si>
  <si>
    <t>P60711</t>
  </si>
  <si>
    <t>CNRIP1</t>
  </si>
  <si>
    <t>1500041B16Rik,3110054C06Rik,5330437A18Rik,C2orf32,cannabinoid receptor interacting protein 1,CRIP-1,Crip1a,RGD1308373</t>
  </si>
  <si>
    <t>cannabinoid receptor interacting protein 1</t>
  </si>
  <si>
    <t>Q5M7A7</t>
  </si>
  <si>
    <t>RAB7A</t>
  </si>
  <si>
    <t>CMT2B,PRO2706,RAB7,RAB7, member RAS oncogene family,RAB7A, member RAS oncogene family,Ras Related Protein p23</t>
  </si>
  <si>
    <t>RAB7A, member RAS oncogene family</t>
  </si>
  <si>
    <t>P09527</t>
  </si>
  <si>
    <t>GRIM-12,KM 102 DERIVED REDUCTASE LIKE FACTOR,Tgr,Thioredoxin reductase,thioredoxin reductase 1,TR,TR1,TRXR1,TXNR</t>
  </si>
  <si>
    <t>thioredoxin reductase 1</t>
  </si>
  <si>
    <t>O89049</t>
  </si>
  <si>
    <t>1,230</t>
  </si>
  <si>
    <t>1,660</t>
  </si>
  <si>
    <t>arsenic trioxide,arsenic trioxide/cytarabine/methotrexate,arsenic trioxide/daunorubicin/tretinoin,arsenic trioxide/gemtuzumab ozogamicin/tretinoin,arsenic trioxide/idarubicin/tretinoin,arsenic trioxide/tretinoin,auranofin,ethaselen</t>
  </si>
  <si>
    <t>Dync1i2</t>
  </si>
  <si>
    <t>3110079H08Rik,Dnci2,Dncic2,dynein cytoplasmic 1 intermediate chain 2,Dynein intermediate chain 2a</t>
  </si>
  <si>
    <t>dynein cytoplasmic 1 intermediate chain 2</t>
  </si>
  <si>
    <t>AMPH</t>
  </si>
  <si>
    <t>Amph i,AMPH1,amphiphysin,Amphiphysin I,Amphiphysin1,LOC100909679,LOC103690678,LOC687233</t>
  </si>
  <si>
    <t>amphiphysin</t>
  </si>
  <si>
    <t>O08838</t>
  </si>
  <si>
    <t>PSMB6</t>
  </si>
  <si>
    <t>Dba/2j delta proteasome subunit,Dba/2j δ proteasome subunit,DELTA,Lmp19,LMPY,LOC100048803,Mpnd,proteasome (prosome, macropain) subunit, beta type 6,proteasome (prosome, macropain) subunit, β type 6,proteasome 20S subunit beta 6,proteasome 20S subunit β 6,Proteasome subunit beta1c,PROTEASOME subunit delta,Proteasome subunit β1c,PROTEASOME subunit δ,δ</t>
  </si>
  <si>
    <t>proteasome 20S subunit beta 6</t>
  </si>
  <si>
    <t>CFL1</t>
  </si>
  <si>
    <t>CFL,Cof,COF1,COF1EMD,cofilin,COFILIN 1,cofilin 1, non-muscle,HEL-S-15</t>
  </si>
  <si>
    <t>cofilin 1</t>
  </si>
  <si>
    <t>P45592</t>
  </si>
  <si>
    <t>RPS3</t>
  </si>
  <si>
    <t>40s ribosomal subunit,D7Ertd795e,ribosomal protein S3,Rs 3,S3,S3-40S</t>
  </si>
  <si>
    <t>ribosomal protein S3</t>
  </si>
  <si>
    <t>CTNNB1</t>
  </si>
  <si>
    <t>armadillo,beta CATENIN,Beta-cat,Bfc,catenin (cadherin associated protein), beta 1,catenin (cadherin associated protein), β 1,CATENIN beta,catenin beta 1,CATENIN β,catenin β 1,CATNB,CTNB1,CTNN beta,CTNN β,CTNNB,EVR7,Mesc,MRD19,NEDSDV,β-cat,β-catenin</t>
  </si>
  <si>
    <t>catenin beta 1</t>
  </si>
  <si>
    <t>1,240</t>
  </si>
  <si>
    <t>diagnosis,disease progression,efficacy,prognosis</t>
  </si>
  <si>
    <t>E7386,PRI-724</t>
  </si>
  <si>
    <t>ACY3</t>
  </si>
  <si>
    <t>0610006H10Rik,AA3,AAIII,aminoacylase 3,aspartoacylase (aminoacylase) 3,HCBP1,RGD1305394</t>
  </si>
  <si>
    <t>aminoacylase 3</t>
  </si>
  <si>
    <t>SLC12A1</t>
  </si>
  <si>
    <t>AI788571,BSC,BSC-1,CCC2,D630042G03Rik,mBSC1,Na+/k+/2cl- symporter,NKCC2,solute carrier family 12 member 1,solute carrier family 12, member 1,urehr3</t>
  </si>
  <si>
    <t>solute carrier family 12 member 1</t>
  </si>
  <si>
    <t>atenolol/chlorthalidone,azilsartan medoxomil/chlorthalidone,bumetanide,chlorthalidone,chlorthalidone/clonidine,chlorthalidone/reserpine,deserpidine/methyclothiazide,ethacrynic acid,furosemide,hydroflumethiazide,hydroflumethiazide/reserpine,methyclothiazide,quinethazone,reserpine/trichloromethiazide,torsemide,trichloromethiazide</t>
  </si>
  <si>
    <t>Glutathione synthase,Glutathione synthetase,GS-A/GS-B,GSH-S,HEL-S-64p,HEL-S-88n</t>
  </si>
  <si>
    <t>glutathione synthetase</t>
  </si>
  <si>
    <t>N-acetyl-L-cysteine</t>
  </si>
  <si>
    <t>HSPA4L</t>
  </si>
  <si>
    <t>AC146980.1,APG-1,heat shock protein 4 like,heat shock protein family A (Hsp70) member 4 like,HSPH3,OSP94</t>
  </si>
  <si>
    <t>heat shock protein family A (Hsp70) member 4 like</t>
  </si>
  <si>
    <t>SEPTIN9</t>
  </si>
  <si>
    <t>AF17q25,Eseptin,LOC103693480,MSF,MSF1,NAPB,Ov/Br septin,PNUTL4,Sep9,SEPT9,SeptD1,Septin9l1,SINT1,SLPA</t>
  </si>
  <si>
    <t>septin 9</t>
  </si>
  <si>
    <t>RPS8</t>
  </si>
  <si>
    <t>ribosomal protein S8,S8</t>
  </si>
  <si>
    <t>ribosomal protein S8</t>
  </si>
  <si>
    <t>P62243</t>
  </si>
  <si>
    <t>ALDH1L2</t>
  </si>
  <si>
    <t>aldehyde dehydrogenase 1 family member L2,aldehyde dehydrogenase 1 family, member L2,D330038I09Rik,mtFDH,RGD1309458</t>
  </si>
  <si>
    <t>aldehyde dehydrogenase 1 family member L2</t>
  </si>
  <si>
    <t>1,250</t>
  </si>
  <si>
    <t>SFXN5</t>
  </si>
  <si>
    <t>BBG-TCC,C230001H08Rik,sideroflexin 5,SLC56A5,SLC64A5</t>
  </si>
  <si>
    <t>sideroflexin 5</t>
  </si>
  <si>
    <t>EPM2AIP1</t>
  </si>
  <si>
    <t>A930003G21Rik,EPM2A (laforin) interacting protein 1,EPM2A interacting protein 1,mKIAA0766</t>
  </si>
  <si>
    <t>EPM2A interacting protein 1</t>
  </si>
  <si>
    <t>COTL1</t>
  </si>
  <si>
    <t>1810074P22Rik,2010004C08Rik,CLP,coactosin-like 1 (Dictyostelium),coactosin-like F-actin binding protein 1,Coactosin-like Rho GDP-Dissociation Inhibitor</t>
  </si>
  <si>
    <t>coactosin like F-actin binding protein 1</t>
  </si>
  <si>
    <t>B0BNA5</t>
  </si>
  <si>
    <t>PLPP3</t>
  </si>
  <si>
    <t>1110003O22RIK,2610002D05Rik,D4Bwg0538e,D4Bwg1535e,DRI42,Locuslink 68448,LPP3,PAP2-beta,PAP2-β,PAP2B,Phosphatidate phosphatase 2b,phospholipid phosphatase 3,Ppab2b,PPAP2B,PRG-2,VCIP</t>
  </si>
  <si>
    <t>phospholipid phosphatase 3</t>
  </si>
  <si>
    <t>P97544</t>
  </si>
  <si>
    <t>HRAS</t>
  </si>
  <si>
    <t>C-BAS/HAS,C-H-RAS,C-HA-RAS,C-HA-RAS1,c-rasHa,CTLO,H-RASIDX,HA-RAS,HAMSV,Harvey rat sarcoma virus oncogene,Harvey-ras,HRas proto-oncogene, GTPase,HRAS1,Kras2,RAS,RAS HA,RASH1,V-H-RAS</t>
  </si>
  <si>
    <t>HRas proto-oncogene, GTPase</t>
  </si>
  <si>
    <t>P20171</t>
  </si>
  <si>
    <t>prognosis,safety</t>
  </si>
  <si>
    <t>ISIS 2503</t>
  </si>
  <si>
    <t>Acot6</t>
  </si>
  <si>
    <t>4632408A20Rik,A330054B07,acyl-CoA thioesterase 6,LOC679313,RGD1309669</t>
  </si>
  <si>
    <t>acyl-CoA thioesterase 6</t>
  </si>
  <si>
    <t>1,260</t>
  </si>
  <si>
    <t>Uba52</t>
  </si>
  <si>
    <t>Cep52,D8Ertd21e,Gm1863,Rpl40,Rps27a,Ubb,Ubc,ubiquitin A-52 residue ribosomal protein fusion product 1</t>
  </si>
  <si>
    <t>ubiquitin A-52 residue ribosomal protein fusion product 1</t>
  </si>
  <si>
    <t>P62986</t>
  </si>
  <si>
    <t>NECAP1</t>
  </si>
  <si>
    <t>1200016B17RIK,DEE21,EIEE21,NECAP endocytosis associated 1,RGD1306053</t>
  </si>
  <si>
    <t>NECAP endocytosis associated 1</t>
  </si>
  <si>
    <t>P69682</t>
  </si>
  <si>
    <t>ACOT1</t>
  </si>
  <si>
    <t>ACH2,Acot3,acyl-CoA thioesterase 1,acyl-CoA thioesterase 3,AW108394,CTE-1,LACH2,PTE-Ia,Pte2a,RGD1564089</t>
  </si>
  <si>
    <t>acyl-CoA thioesterase 1</t>
  </si>
  <si>
    <t>DUSP3</t>
  </si>
  <si>
    <t>2210015O03Rik,5031436O03RIK,dual specificity phosphatase 3,dual specificity phosphatase 3 (vaccinia virus phosphatase VH1-related),LOC100502991,RGD1560049,T-DSP11,VHR</t>
  </si>
  <si>
    <t>dual specificity phosphatase 3</t>
  </si>
  <si>
    <t>G3V9L3</t>
  </si>
  <si>
    <t>HADHA</t>
  </si>
  <si>
    <t>ECHA,Enoyl-CoA Hydratase,GBP,HADH,hydroxyacyl-CoA dehydrogenase trifunctional multienzyme complex subunit alpha,hydroxyacyl-CoA dehydrogenase trifunctional multienzyme complex subunit α,LCEH,LCHAD,Mitochondrial long chain enoyl CoA hydratase,Mitochondrial trifunctional protein alpha,Mitochondrial trifunctional protein α,MTPA,RGD1560655,TP-ALPHA,TP-α</t>
  </si>
  <si>
    <t>hydroxyacyl-CoA dehydrogenase trifunctional multienzyme complex subunit alpha</t>
  </si>
  <si>
    <t>RTN4</t>
  </si>
  <si>
    <t>1110020G17Rik,ASY,C130026I10Rik,mKIAA0886,mKIAA4153,Nbla00271,Nbla10545,NgA,NI220/250,NOGO,Nogo A/B,Nogo-A,NSP,NSP-CL,reticulon 4,RTN-X,Vp20</t>
  </si>
  <si>
    <t>reticulon 4</t>
  </si>
  <si>
    <t>Q9JK11-4</t>
  </si>
  <si>
    <t>SFXN1</t>
  </si>
  <si>
    <t>2810002O05Rik,A930015P12RIK,sideroflexin 1,SLC56A1,SLC64A1,TCC</t>
  </si>
  <si>
    <t>sideroflexin 1</t>
  </si>
  <si>
    <t>RPS27A</t>
  </si>
  <si>
    <t>0610006J14Rik,CEP80,HEL112,ribosomal protein S27A,S27A,Uba52,UBA80,Ubb,UBC,UBCEP1,UBCEP80</t>
  </si>
  <si>
    <t>ribosomal protein S27a</t>
  </si>
  <si>
    <t>P62982</t>
  </si>
  <si>
    <t>ACOT4</t>
  </si>
  <si>
    <t>acyl-CoA thioesterase 4,B430212I04Rik,LOC679253,Peroxisomal Long Chain Acyl-coA Thioesterase lb,PTE-Ib,PTE1B,PTE2B</t>
  </si>
  <si>
    <t>acyl-CoA thioesterase 4</t>
  </si>
  <si>
    <t>RPL11</t>
  </si>
  <si>
    <t>2010203J19RIK,DBA7,GIG34,L11,ribosomal protein L11,uL5</t>
  </si>
  <si>
    <t>ribosomal protein L11</t>
  </si>
  <si>
    <t>Acot5</t>
  </si>
  <si>
    <t>acyl-CoA thioesterase 5,PTE-Ic,RGD1565917</t>
  </si>
  <si>
    <t>acyl-CoA thioesterase 5</t>
  </si>
  <si>
    <t>UBC</t>
  </si>
  <si>
    <t>2700054O04Rik,HMG20,Polyubiquitin,Rps27a,TI-225,Uba52,Ubb,UBIQUITIN C</t>
  </si>
  <si>
    <t>ubiquitin C</t>
  </si>
  <si>
    <t>Q63429</t>
  </si>
  <si>
    <t>CYC,Cycs-ps9,CYCSA,CYTC,CYTOC,CYTOCHROME C,cytochrome c, somatic,cytochrome c, somatic, pseudogene 9,ENSMUSG00000058927,HCS,THC4,X laevis XLCL2</t>
  </si>
  <si>
    <t>cytochrome c, somatic</t>
  </si>
  <si>
    <t>P62898</t>
  </si>
  <si>
    <t>1,460</t>
  </si>
  <si>
    <t>25309|100363502</t>
  </si>
  <si>
    <t>ADD1</t>
  </si>
  <si>
    <t>ADDA,adducin 1,adducin 1 (alpha),adducin 1 (α),Adducin 1 alpha,Adducin 1 α,alpha ADDUCIN,α ADDUCIN</t>
  </si>
  <si>
    <t>adducin 1</t>
  </si>
  <si>
    <t>Q63028-2</t>
  </si>
  <si>
    <t>1,270</t>
  </si>
  <si>
    <t>ACTR2</t>
  </si>
  <si>
    <t>4921510D23Rik,actin related protein 2,Actin-like protein 2,ARP2,ARP2 actin related protein 2 homolog,ARP2 actin-related protein 2,D6Ertd746e</t>
  </si>
  <si>
    <t>actin related protein 2</t>
  </si>
  <si>
    <t>Q5M7U6</t>
  </si>
  <si>
    <t>RPS4Y1</t>
  </si>
  <si>
    <t>Ribosomal protein s4,ribosomal protein S4 Y-linked 1,ribosomal protein S4, X-linked,Rps4,Rps4-1,Rps4x,RPS4Y,S4</t>
  </si>
  <si>
    <t>ribosomal protein S4 Y-linked 1</t>
  </si>
  <si>
    <t>SRI</t>
  </si>
  <si>
    <t>2210417O06RIK,2900070H08RIK,CP-22,SCN,Sor,Sorcin,Sorcn,V19</t>
  </si>
  <si>
    <t>sorcin</t>
  </si>
  <si>
    <t>B0BNJ1</t>
  </si>
  <si>
    <t>AHCY</t>
  </si>
  <si>
    <t>adenosylhomocysteinase,adoHcyase,CuBP,S-Adenosylhomocysteine Hydrolase,SAH HYDROLASE,SAHH</t>
  </si>
  <si>
    <t>adenosylhomocysteinase</t>
  </si>
  <si>
    <t>3-deazaaristeromycin,3-deazaneplanocin,6'-C-methylneplanocin A,9-(2',3'-dihydroxycyclopent-4'-enyl)adenine,cyanovirin-N,neplanocin A</t>
  </si>
  <si>
    <t>PHYHIP</t>
  </si>
  <si>
    <t>C630010D02Rik,DYRK1AIP3,DYRK1AP3,KIAA0273,Lnap1ip,LOC102551958,LOC108348161,PAHX-AP,PAHX-AP#1,PAHX-AP1,phytanoyl-CoA 2-hydroxylase interacting protein,phytanoyl-CoA hydroxylase interacting protein</t>
  </si>
  <si>
    <t>phytanoyl-CoA 2-hydroxylase interacting protein</t>
  </si>
  <si>
    <t>AD19,HU-K4,phospholipase D family member 3,phospholipase D family, member 3,Sam-9,SCA46</t>
  </si>
  <si>
    <t>phospholipase D family member 3</t>
  </si>
  <si>
    <t>COPS7A</t>
  </si>
  <si>
    <t>COP9 signalosome subunit 7A,CSN7,CSN7A,D6Ertd35e,SGN7a</t>
  </si>
  <si>
    <t>COP9 signalosome subunit 7A</t>
  </si>
  <si>
    <t>ALB</t>
  </si>
  <si>
    <t>Alb-1,Albumin,Albumin 1,albumin isomer 1,albumin isomer 2,albumin isomer 3,Albza,BCL002,FDAHT,HSA,PRO0883,PRO0903,PRO1341,PRO2044,SERUM ALBUMIN,serum albumin chain A,Serum albumin precursor</t>
  </si>
  <si>
    <t>albumin</t>
  </si>
  <si>
    <t>1,280</t>
  </si>
  <si>
    <t>diagnosis,efficacy,prognosis,safety,unspecified application</t>
  </si>
  <si>
    <t>aldoxorubicin,gadofosveset trisodium,GSK3128349,HPN328,NM21-1480,platinum</t>
  </si>
  <si>
    <t>NCAN</t>
  </si>
  <si>
    <t>C230035B04,CSPG3,CSPG3-RS,LOC100505254,LOC100911345,LOC102550316,NEUR,Neurocan,TGFBIT</t>
  </si>
  <si>
    <t>neurocan</t>
  </si>
  <si>
    <t>P55067</t>
  </si>
  <si>
    <t>TUBB3</t>
  </si>
  <si>
    <t>3200002H15Rik,beta-4,CDCBM,CDCBM1,CFEOM3,CFEOM3A,FEOM3,M(beta)3,M(beta)6,M(β)3,M(β)6,MC1R,Nst,Tbb3,Tub beta3,TUBB4,tubulin beta 3 class III,Tubulin beta-3,Tubulin beta-III,tubulin β 3 class III,Tubulin β-3,Tubulin β-III,tubulin, beta 3 class III,tubulin, β 3 class III,TUJ1,β iii tubulin,β tubulin iii,β-4</t>
  </si>
  <si>
    <t>tubulin beta 3 class III</t>
  </si>
  <si>
    <t>response to therapy</t>
  </si>
  <si>
    <t>6-mercaptopurine/vincristine,ABT-751,bevacizumab/docetaxel,bevacizumab/docetaxel/prednisone/thalidomide/zoledronic acid,bevacizumab/paclitaxel,bevacizumab/paclitaxel/pemetrexed,bevacizumab/paclitaxel/topotecan,BMS-275183,capecitabine/docetaxel,capecitabine/docetaxel/gemcitabine,capecitabine/docetaxel/oxaliplatin/trastuzumab,capecitabine/ixabepilone,CCI-001,cevipabulin,colchicine,colchicine/probenecid,cyclophosphamide/daunorubicin/imatinib/prednisolone/vincristine,cyclophosphamide/daunorubicin/imatinib/prednisone/vincristine,cyclophosphamide/docetaxel,cyclophosphamide/docetaxel/epirubicin,cyclophosphamide/docetaxel/epirubicin/5-fluorouracil,cyclophosphamide/docetaxel/epirubicin/5-fluorouracil/trastuzumab,cyclophosphamide/docetaxel/trastuzumab,cyclophosphamide/epirubicin/5-fluorouracil/paclitaxel,cyclophosphamide/epirubicin/5-fluorouracil/paclitaxel/trastuzumab,cyclophosphamide/epirubicin/5-fluorouracil/vinorelbine,cyclophosphamide/epirubicin/paclitaxel,cyclophosphamide/epirubicin/prednisone/rituximab/vincristine,cyclophosphamide/epirubicin/prednisone/vincristine,cyclophosphamide/epirubicin/vincristine,cyclophosphamide/etoposide/prednisone/rituximab/vincristine,cyclophosphamide/etoposide/prednisone/vincristine,cyclophosphamide/gemcitabine/prednisolone/rituximab/vincristine,cyclophosphamide/mitoxantrone/prednisone/rituximab/vincristine,cyclophosphamide/mitoxantrone/prednisone/vincristine,cyclophosphamide/prednisolone/rituximab/vincristine,cyclophosphamide/prednisolone/vincristine,cyclophosphamide/prednisone/rituximab/vincristine,cyclophosphamide/prednisone/vincristine,cyclophosphamide/topotecan/vincristine,cyclophosphamide/vinorelbine,davunetide,dexamethasone/imatinib/vincristine,dexamethasone/vincristine,docetaxel,docetaxel/5-fluorouracil,docetaxel/5-fluorouracil/oxaliplatin,docetaxel/5-fluorouracil/oxaliplatin/trastuzumab,docetaxel/epirubicin,docetaxel/gemcitabine,docetaxel/gemcitabine/vincristine,docetaxel/gemcitabine/vinorelbine,docetaxel/hydrocortisone,docetaxel/irinotecan,docetaxel/paclitaxel,docetaxel/pamidronic acid/trastuzumab,docetaxel/prednisolone,docetaxel/prednisone,docetaxel/trastuzumab,docetaxel/trastuzumab/vinorelbine,docetaxel/zoledronic acid,epirubicin/paclitaxel,epothilone B,eribulin,gemcitabine/oxaliplatin/paclitaxel,gemcitabine/paclitaxel,gemcitabine/vinorelbine,irinotecan/temozolomide/vincristine,irinotecan/vincristine,ixabepilone,L-asparaginase/cyclophosphamide/cytarabine/daunorubicin/6-mercaptopurine/prednisone/vincristine,L-asparaginase/daunorubicin/dexamethasone/imatinib/vincristine,L-asparaginase/daunorubicin/dexamethasone/vincristine,L-asparaginase/daunorubicin/imatinib/prednisone/vincristine,L-asparaginase/daunorubicin/prednisone/vincristine,L-asparaginase/dexamethasone/imatinib/vincristine,L-asparaginase/imatinib/prednisone/vincristine,L-asparaginase/prednisone/vincristine,larotaxel,milataxel,paclitaxel,paclitaxel/rituximab,paclitaxel/topotecan,paclitaxel/trastuzumab,plinabulin,podophyllotoxin,prednisone/vincristine,simotaxel,trastuzumab/vinorelbine,vinblastine,vincristine,vinflunine,vinorelbine,vintafolide</t>
  </si>
  <si>
    <t>ACTR3</t>
  </si>
  <si>
    <t>1200003A09Rik,actin related protein 3,ARP3,ARP3 actin-related protein 3</t>
  </si>
  <si>
    <t>actin related protein 3</t>
  </si>
  <si>
    <t>A0A0G2K1C0</t>
  </si>
  <si>
    <t>1,290</t>
  </si>
  <si>
    <t>RPL24</t>
  </si>
  <si>
    <t>0610008L05Rik,BST,HEL-S-310,L24,Ribosomal protein L24,Zbtb11</t>
  </si>
  <si>
    <t>ribosomal protein L24</t>
  </si>
  <si>
    <t>ACTR3B</t>
  </si>
  <si>
    <t>9630005C02,actin related protein 3B,ARP11,ARP3 actin-related protein 3B,ARP3B,ARP3BETA,AW047569,LOC100910079,RGD1565759</t>
  </si>
  <si>
    <t>actin related protein 3B</t>
  </si>
  <si>
    <t>F1LY09</t>
  </si>
  <si>
    <t>1,430</t>
  </si>
  <si>
    <t>SDHAF1</t>
  </si>
  <si>
    <t>0610010E21Rik,LYRM8,MC2DN2,succinate dehydrogenase complex assembly factor 1</t>
  </si>
  <si>
    <t>succinate dehydrogenase complex assembly factor 1</t>
  </si>
  <si>
    <t>HSPE1</t>
  </si>
  <si>
    <t>CHAPERONIN 10,CPN10,EARLY PREGNANCY FACTOR,EPF,GROES,heat shock protein 1 (chaperonin 10),heat shock protein family E (Hsp10) member 1,HSP10,mt-cpn10</t>
  </si>
  <si>
    <t>heat shock protein family E (Hsp10) member 1</t>
  </si>
  <si>
    <t>P97601</t>
  </si>
  <si>
    <t>HADHB</t>
  </si>
  <si>
    <t>3-Ketoacyl-CoA Thiolase,3-Ketoacyl-CoA Thiolase B,4930479F15Rik,A hydratase (trifunctional protein), beta subunit,A hydratase (trifunctional protein), β subunit,ECHB,hydroxyacyl-CoA dehydrogenase trifunctional multienzyme complex subunit beta,hydroxyacyl-CoA dehydrogenase trifunctional multienzyme complex subunit β,Kat,LKAT,Long-chain 3-ketoacyl-CoA thiolase,Mitochondrial long chain 3-ketoacyl-CoA thiolase,MSTP029,MTPB,TP-BETA,TP-β</t>
  </si>
  <si>
    <t>hydroxyacyl-CoA dehydrogenase trifunctional multienzyme complex subunit beta</t>
  </si>
  <si>
    <t>PLIN3</t>
  </si>
  <si>
    <t>1300012C15Rik,AABR07066529.1,CSP,M6PRBP1,perilipin 3,PP17,TIP47</t>
  </si>
  <si>
    <t>perilipin 3</t>
  </si>
  <si>
    <t>HNRNPF</t>
  </si>
  <si>
    <t>4833420I20Rik,heterogeneous nuclear ribonucleoprotein F,HnRNP F/H,HNRPF,mcs94-1,OK/SW-cl.23,Ribonucleoprotein F</t>
  </si>
  <si>
    <t>heterogeneous nuclear ribonucleoprotein F</t>
  </si>
  <si>
    <t>1,300</t>
  </si>
  <si>
    <t>DLGAP3</t>
  </si>
  <si>
    <t>DAP-3,DLG associated protein 3,PRPL8,SAPAP3,SPAPA3</t>
  </si>
  <si>
    <t>DLG associated protein 3</t>
  </si>
  <si>
    <t>COPS4</t>
  </si>
  <si>
    <t>COP9 signalosome subunit 4,CSN4,D5Ertd774e,SGN4</t>
  </si>
  <si>
    <t>COP9 signalosome subunit 4</t>
  </si>
  <si>
    <t>Q68FS2</t>
  </si>
  <si>
    <t>TST</t>
  </si>
  <si>
    <t>RDS,RHODAN,Rhodanese,thiosulfate sulfurtransferase,thiosulfate sulfurtransferase, mitochondrial,thiosulfate sulphurtransferase,thiosulfate sulphurtransferase, mitochondrial</t>
  </si>
  <si>
    <t>thiosulfate sulfurtransferase</t>
  </si>
  <si>
    <t>PRDX1</t>
  </si>
  <si>
    <t>AABR07012795.1,ENHANCER,Hbp23,MSP23,NKEF-A,OSF-3,PAG,PAGA,PAGB,PEROXIREDOXIN 1,peroxiredoxin 1-like 1,PEROXYREDOXIN 1,Prdx1l1,PrdxI,PRX1,PRXI,TDPX2,TDX2,TPxA</t>
  </si>
  <si>
    <t>peroxiredoxin 1</t>
  </si>
  <si>
    <t>A0A0G2K3Z9</t>
  </si>
  <si>
    <t>1,310</t>
  </si>
  <si>
    <t>117254|100363379</t>
  </si>
  <si>
    <t>CAPZA2</t>
  </si>
  <si>
    <t>1110053K06RIK,CAPPA2,capping actin protein of muscle Z-line subunit alpha 2,capping actin protein of muscle Z-line subunit α 2,Capping Protein alpha2,Capping protein α 2,CAPZ,Capz Alpha2,Caza2</t>
  </si>
  <si>
    <t>capping actin protein of muscle Z-line subunit alpha 2</t>
  </si>
  <si>
    <t>Q3T1K5</t>
  </si>
  <si>
    <t>FAH</t>
  </si>
  <si>
    <t>fumarylacetoacetase,fumarylacetoacetate hydrolase,swst</t>
  </si>
  <si>
    <t>fumarylacetoacetate hydrolase</t>
  </si>
  <si>
    <t>P25093</t>
  </si>
  <si>
    <t>RPL3</t>
  </si>
  <si>
    <t>ASC-1,F2,J1,L3,ribosomal protein L3,TARBP-B</t>
  </si>
  <si>
    <t>ribosomal protein L3</t>
  </si>
  <si>
    <t>cytarabine/daunorubicin/omacetaxine mepesuccinate,cytarabine/doxorubicin/filgrastim/omacetaxine mepesuccinate,omacetaxine mepesuccinate</t>
  </si>
  <si>
    <t>SAR1B</t>
  </si>
  <si>
    <t>2310075M17RIK,2900019I22Rik,ANDD,CMRD,GTBPB,SAR1P,SARA1B,SARA2,SARB,secretion associated Ras related GTPase 1B,secretion associated, Ras related GTPase 1B</t>
  </si>
  <si>
    <t>secretion associated Ras related GTPase 1B</t>
  </si>
  <si>
    <t>1,320</t>
  </si>
  <si>
    <t>SLC1A2</t>
  </si>
  <si>
    <t>1700091C19Rik,2900019G14RIK,DEE41,EAAT2,EIEE41,Glt,GLT-1,Glutamate-aspartate transporter,HBGT,MGLT1,solute carrier family 1 (glial high affinity glutamate transporter), member 2,solute carrier family 1 member 2</t>
  </si>
  <si>
    <t>solute carrier family 1 member 2</t>
  </si>
  <si>
    <t>riluzole</t>
  </si>
  <si>
    <t>TPPP</t>
  </si>
  <si>
    <t>2900041A09Rik,Brain-specific protein p25 alpha,Brain-specific protein p25 α,p24,p25,P25 alpha,P25 α,RGD1310121,TPPP/p25,TPPP1,tubulin polymerization promoting protein</t>
  </si>
  <si>
    <t>tubulin polymerization promoting protein</t>
  </si>
  <si>
    <t>D3ZQL7</t>
  </si>
  <si>
    <t>GSTP1</t>
  </si>
  <si>
    <t>AC175315.3,DFN7,FAEES3,GLUTATHIONE S TRANSFERASE PHI,glutathione S-transferase pi 1,Glutathione s-transferase, chain b,glutathione S-transferase, pi 1,glutathione S-transferase, pi 2,glutathione S-transferase, pi, pseudogene,Gm37208,Gm3934,GST Acidic Form,GST P1-1,GST PI,Gst pi-class subunit 7,Gst Yf,GST-P,GST3,Gst7-7,Gst7pi,Gstp-ps,Gstp2,GSTpiA,GstpiB,HEL-S-22,Lysyl Oxidase 2,PI</t>
  </si>
  <si>
    <t>glutathione S-transferase pi 1</t>
  </si>
  <si>
    <t>P04906</t>
  </si>
  <si>
    <t>zeaxanthin</t>
  </si>
  <si>
    <t>14869|14870|100042625</t>
  </si>
  <si>
    <t>RALA</t>
  </si>
  <si>
    <t>3010001O15Rik,HINCONS,RAL,RAS like proto-oncogene A,Rasl1,v-ral simian leukaemia viral oncogene A (ras related),v-ral simian leukemia viral oncogene A (ras related)</t>
  </si>
  <si>
    <t>RAS like proto-oncogene A</t>
  </si>
  <si>
    <t>P63322</t>
  </si>
  <si>
    <t>RPL27A</t>
  </si>
  <si>
    <t>L27',L27A,L29,MGC10850,ribosomal protein L27A</t>
  </si>
  <si>
    <t>ribosomal protein L27a</t>
  </si>
  <si>
    <t>P18445</t>
  </si>
  <si>
    <t>1,540</t>
  </si>
  <si>
    <t>PRRT2</t>
  </si>
  <si>
    <t>1500031I19Rik,BFIC2,BFIS2,DSPB3,DYT10,EKD1,FICCA,ICCA,IFITMD1,PKC,proline-rich transmembrane protein 2,RGD1564195</t>
  </si>
  <si>
    <t>proline rich transmembrane protein 2</t>
  </si>
  <si>
    <t>RACK1</t>
  </si>
  <si>
    <t>Activated Protein Kinase C Receptor,AL033335,D4Mgi39,epsilon RACK,GB-like,GNB2-RS1,GNB2L1,Guanine Binding Protein beta2 Rs1,Guanine nucleotide-binding protein subunit beta-2-like 1,Guanine nucleotide-binding protein subunit β-2-like 1,H12.3,HLC-7,p205,PIG21,receptor for activated C kinase 1,ε RACK</t>
  </si>
  <si>
    <t>receptor for activated C kinase 1</t>
  </si>
  <si>
    <t>CRK</t>
  </si>
  <si>
    <t>c-Crk,c-Crk2,CRK proto-oncogene, adaptor protein,CRK2,Crko,FLJ11558,p38,v-crk avian sarcoma virus CT10 oncogene homolog</t>
  </si>
  <si>
    <t>CRK proto-oncogene, adaptor protein</t>
  </si>
  <si>
    <t>LMNA</t>
  </si>
  <si>
    <t>CDCD1,CDDC,CMD1A,CMT2B1,Dhe,EMD2,FPL,FPLD,FPLD2,HGPS,IDC,Lamin A,LAMIN A/C,LAMININ A/C,LDP1,LFP,LGMD1B,LMN1,LMNC,LMNL1,MADA,Prelamin-A/C,PRO1</t>
  </si>
  <si>
    <t>lamin A/C</t>
  </si>
  <si>
    <t>ANXA5</t>
  </si>
  <si>
    <t>ANAV,Annexin A5,Annexin V,ANX5,CPB-I,ENX2,HEL-S-7,LC5,PP4,RPRGL3,VAC-alph</t>
  </si>
  <si>
    <t>annexin A5</t>
  </si>
  <si>
    <t>P14668</t>
  </si>
  <si>
    <t>HNRNPK</t>
  </si>
  <si>
    <t>AUKS,CSBP,heterogeneous nuclear ribonucleoprotein K,HNRPK,KBBP,NOVA,TUNP</t>
  </si>
  <si>
    <t>heterogeneous nuclear ribonucleoprotein K</t>
  </si>
  <si>
    <t>P61980</t>
  </si>
  <si>
    <t>1,340</t>
  </si>
  <si>
    <t>PGRMC1</t>
  </si>
  <si>
    <t>25-Dx,Dap1,HPR6.6,IZA,Membrane-Associated Progesterone Receptor Component,MPR,PGRMC,PPMR,Prmc1,progesterone receptor membrane component 1,VEMA</t>
  </si>
  <si>
    <t>progesterone receptor membrane component 1</t>
  </si>
  <si>
    <t>P70580</t>
  </si>
  <si>
    <t>CT1812</t>
  </si>
  <si>
    <t>SLC9A3R1</t>
  </si>
  <si>
    <t>EBP-50,NHE-RF,NHERF-1,NPHLOP2,SLC9A3 regulator 1,solute carrier family 9 (sodium/hydrogen exchanger), member 3 regulator 1</t>
  </si>
  <si>
    <t>SLC9A3 regulator 1</t>
  </si>
  <si>
    <t>Q9JJ19</t>
  </si>
  <si>
    <t>1,350</t>
  </si>
  <si>
    <t>SLC25A25</t>
  </si>
  <si>
    <t>1110030N17Rik,MCSC,mKIAA1896,PCSCL,SCAMC-2,solute carrier family 25 (mitochondrial carrier, phosphate carrier), member 25,solute carrier family 25 member 25</t>
  </si>
  <si>
    <t>solute carrier family 25 member 25</t>
  </si>
  <si>
    <t>NCKAP1</t>
  </si>
  <si>
    <t>H19,HEM2,mh19,mKIAA0587,NAP1,NAP125,NCK-associated protein 1,p125Nap1</t>
  </si>
  <si>
    <t>NCK associated protein 1</t>
  </si>
  <si>
    <t>DECR1</t>
  </si>
  <si>
    <t>1200012F07Rik,2,4 Dienoyl Reductase,2,4-Dienoyl coa reductase,2,4-dienoyl CoA reductase 1, mitochondrial,2,4-dienoyl-CoA reductase 1,DECR,NADPH,SDR18C1</t>
  </si>
  <si>
    <t>2,4-dienoyl-CoA reductase 1</t>
  </si>
  <si>
    <t>1,360</t>
  </si>
  <si>
    <t>DDAH2</t>
  </si>
  <si>
    <t>1110003M04Rik,AU019324,DDAH,DDAHII,dimethylarginine dimethylaminohydrolase 2,G6a,HEL-S-277,NG30</t>
  </si>
  <si>
    <t>dimethylarginine dimethylaminohydrolase 2</t>
  </si>
  <si>
    <t>Q6MG60</t>
  </si>
  <si>
    <t>GSTM5</t>
  </si>
  <si>
    <t>glutathione S-transferase mu 1,Glutathione S-transferase mu 5,glutathione S-transferase, mu 1,Gst Gt8.7,GSTA3,Gstb-1,Gstm1,Gstm1-1,GSTM5-5,Gstyb1,GTM5</t>
  </si>
  <si>
    <t>glutathione S-transferase mu 5</t>
  </si>
  <si>
    <t>P04905</t>
  </si>
  <si>
    <t>9130414A06Rik,heterogeneous nuclear ribonucleoprotein A2/B1,hnRNP,hnRNP A2/B1,hnrnp-A,HNRNPA2,HNRNPA2B,HNRNPB1,HNRPA2,HNRPA2B1,Hnrpa2b1 (predicted),HNRPB1,IBMPFD2,RNPA2,ROA2,SNRPB1,VDRE-BP2</t>
  </si>
  <si>
    <t>heterogeneous nuclear ribonucleoprotein A2/B1</t>
  </si>
  <si>
    <t>A7VJC2-4</t>
  </si>
  <si>
    <t>MAP2K1</t>
  </si>
  <si>
    <t>CFC3,MAPKK1,Mek,MEK1,MEKK1,MEL,mitogen-activated protein kinase kinase 1,MKK1,Mkp1,MP2K1,PRKMK1</t>
  </si>
  <si>
    <t>mitogen-activated protein kinase kinase 1</t>
  </si>
  <si>
    <t>Q01986</t>
  </si>
  <si>
    <t>ARRY-424704,AS703988,atezolizumab/cobimetinib/vemurafenib,binimetinib,binimetinib/cetuximab/encorafenib,binimetinib/dabrafenib,binimetinib/encorafenib,binimetinib/encorafenib/panitumumab,binimetinib/vemurafenib,cetuximab/dabrafenib/trametinib,cobimetinib,cobimetinib/dabrafenib,cobimetinib/encorafenib,cobimetinib/vemurafenib,dabrafenib/ipilimumab/trametinib,dabrafenib/pembrolizumab/trametinib,dabrafenib/trametinib,dabrafenib/trametinib/vemurafenib,docetaxel/selumetinib,E 6201,FCN-159,mirdametinib,MKK1 inhibitor,PD184352,PD318088,pimasertib,refametinib,RO4927350,selumetinib,SM1-71,TAK 733,trametinib,trametinib/vemurafenib,trametinib/vorinostat,U0126</t>
  </si>
  <si>
    <t>ACTN1</t>
  </si>
  <si>
    <t>3110023F10Rik,Actinin alpha 1,Actinin α 1,actinin, alpha 1,actinin, α 1,Actn1a,Alpha-Actinin,Alpha-Actinin1,Alpha-ACTN1,BDPLT15,α-Actinin,α-Actinin1,α-ACTN1</t>
  </si>
  <si>
    <t>actinin alpha 1</t>
  </si>
  <si>
    <t>1,370</t>
  </si>
  <si>
    <t>SPAG9</t>
  </si>
  <si>
    <t>3110018C07RIK,4733401I23Rik,4831406C20Rik,CT89,HLC-6,HLC4,JIP-4,JLP,JSAP2,JSAP2a,Mapk8ip4,PHET,PIG6,sperm associated antigen 9,syd1</t>
  </si>
  <si>
    <t>sperm associated antigen 9</t>
  </si>
  <si>
    <t>H2AC20</t>
  </si>
  <si>
    <t>H2A,H2A clustered histone 20,H2a(A)-613,H2a-613b,H2A-GL101,H2A/q,H2AFQ,HIST2H2AC,RGD1560965</t>
  </si>
  <si>
    <t>H2A clustered histone 20</t>
  </si>
  <si>
    <t>MAPK8IP3</t>
  </si>
  <si>
    <t>D17Wsu15e,JIP-3,JSAP1,JSAP1a,JSAP1b,JSAP1c,JSAP1d,Mitogen-activated protein kinase 8 interacting protein 3,mKIAA1066,NEDBA,syd,SYD2</t>
  </si>
  <si>
    <t>mitogen-activated protein kinase 8 interacting protein 3</t>
  </si>
  <si>
    <t>VPS35</t>
  </si>
  <si>
    <t>MEM3,PARK17,VPS35 retromer complex component</t>
  </si>
  <si>
    <t>VPS35 retromer complex component</t>
  </si>
  <si>
    <t>RPL27</t>
  </si>
  <si>
    <t>DBA16,L27,ribosomal protein L27,RL27</t>
  </si>
  <si>
    <t>ribosomal protein L27</t>
  </si>
  <si>
    <t>ATP5F1D</t>
  </si>
  <si>
    <t>0610008F14RIK,1500000I11Rik,ATP Synthase F1 Delta,ATP synthase F1 subunit delta,ATP synthase F1 subunit δ,ATP Synthase F1 δ,ATP synthase, H+ transporting, mitochondrial F1 complex, delta subunit,ATP synthase, H+ transporting, mitochondrial F1 complex, δ subunit,ATP5D,Atpase D,ATPD,F1F0 ATPase delta,F1F0 ATPase δ,LOC100910032,LOC687032,LOC690935,MC5DN5</t>
  </si>
  <si>
    <t>ATP synthase F1 subunit delta</t>
  </si>
  <si>
    <t>P35434</t>
  </si>
  <si>
    <t>1,380</t>
  </si>
  <si>
    <t>RALB</t>
  </si>
  <si>
    <t>5730472O18Rik,dRalb,RAS like proto-oncogene B,v-ral simian leukaemia viral oncogene B,v-ral simian leukemia viral oncogene B</t>
  </si>
  <si>
    <t>RAS like proto-oncogene B</t>
  </si>
  <si>
    <t>F1LQ62</t>
  </si>
  <si>
    <t>Rps3a1</t>
  </si>
  <si>
    <t>Ribosomal protein s3a,ribosomal protein S3A1,Rps3a</t>
  </si>
  <si>
    <t>ribosomal protein S3A1</t>
  </si>
  <si>
    <t>1,390</t>
  </si>
  <si>
    <t>CA2</t>
  </si>
  <si>
    <t>CA-II,CAC,CAR2,Carbonic anhydrase 2,Carbonic anhydrase II,carbonic anhydrase isozyme II,HEL-76,HEL-S-282,Ltw-5,Lvtw-5</t>
  </si>
  <si>
    <t>carbonic anhydrase 2</t>
  </si>
  <si>
    <t>P27139</t>
  </si>
  <si>
    <t>acetazolamide,benzthiazide,brimonidine/brinzolamide,brinzolamide,chlorothiazide,chlorothiazide/reserpine,chlorthalidone,diazoxide,dichlorphenamide,dorzolamide,dorzolamide/timolol,ethoxyzolamide,hydrochlorothiazide,methazolamide,phentermine/topiramate,quinethazone,sulfacetamide,topiramate,trichloromethiazide</t>
  </si>
  <si>
    <t>HEPACAM</t>
  </si>
  <si>
    <t>2900042E01Rik,GlialCAM,hepatic and glial cell adhesion molecule,hepatocyte cell adhesion molecule,HEPN1,MLC2A,MLC2B,RGD1306811</t>
  </si>
  <si>
    <t>hepatic and glial cell adhesion molecule</t>
  </si>
  <si>
    <t>EEF1D</t>
  </si>
  <si>
    <t>1700026P12RIK,Eef1 δ,EF-1-delta,EF-1-δ,EF-1D,EF1B beta,EF1B β,eukaryotic translation elongation factor 1 delta,eukaryotic translation elongation factor 1 delta (guanine nucleotide exchange protein),eukaryotic translation elongation factor 1 δ,eukaryotic translation elongation factor 1 δ (guanine nucleotide exchange protein),FP1047,Tef1 delta,Tef1 δ,UNQ601,δ Ef1</t>
  </si>
  <si>
    <t>eukaryotic translation elongation factor 1 delta</t>
  </si>
  <si>
    <t>PEA15</t>
  </si>
  <si>
    <t>HMAT1,HUMMAT1H,MAT1,MAT1H,Pea15a,PED,PED-PEA15,PED/PEA15,Pkcs15,proliferation and apoptosis adaptor protein 15,proliferation and apoptosis adaptor protein 15A</t>
  </si>
  <si>
    <t>proliferation and apoptosis adaptor protein 15</t>
  </si>
  <si>
    <t>Q5U318</t>
  </si>
  <si>
    <t>GLOD4</t>
  </si>
  <si>
    <t>1700082G03Rik,2700085E05Rik,C17orf25,CGI-150,glyoxalase domain containing 4,GLYOXALASE domain-containing protein 4,HC6,HC71,MY027,RGD1307010</t>
  </si>
  <si>
    <t>glyoxalase domain containing 4</t>
  </si>
  <si>
    <t>PSMC2</t>
  </si>
  <si>
    <t>19S S7,26s Protease Regulatory Subunit 7,MSS1,Nbla10058,proteasome (prosome, macropain) 26S subunit, ATPase 2,Proteasome (prosome, macropain) 26S subunit, ATPase, 3,Proteasome 26s subunit atpase 2,proteasome 26S subunit, ATPase 2,PRS7,RPT1,S7</t>
  </si>
  <si>
    <t>proteasome 26S subunit, ATPase 2</t>
  </si>
  <si>
    <t>Cyb5r3</t>
  </si>
  <si>
    <t>0610016L08Rik,2500002N19Rik,B5R,C85115,cytochrome b5 reductase 3,Dia-1,NADH Cytochrome B5 Reductase,Nadhcb5,RNNADHCB5,WU:Cyb5r3</t>
  </si>
  <si>
    <t>cytochrome b5 reductase 3</t>
  </si>
  <si>
    <t>EIF3B</t>
  </si>
  <si>
    <t>AL033369,D12Mgi40,D5Wsu45e,Eif3,EIF3-ETA,EIF3-P110,EIF3-P116,EIF3S9,eukaryotic translation initiation factor 3 subunit B,eukaryotic translation initiation factor 3, subunit B,LOC100041291,PRT1</t>
  </si>
  <si>
    <t>eukaryotic translation initiation factor 3 subunit B</t>
  </si>
  <si>
    <t>CAPN2</t>
  </si>
  <si>
    <t>CALCIUM ACTIVATED NEUTRAL PROTEINASE,CALP80,calpain II,Calpain2,CANP2,CANPL2,CANPml,Capa-2,M-CALPAIN,m-calpin,M80,mCANP</t>
  </si>
  <si>
    <t>calpain 2</t>
  </si>
  <si>
    <t>alicapistat,BLD-2660</t>
  </si>
  <si>
    <t>SNX2</t>
  </si>
  <si>
    <t>0610030A03Rik,sorting nexin 2,TRG-9</t>
  </si>
  <si>
    <t>sorting nexin 2</t>
  </si>
  <si>
    <t>SERPINB6</t>
  </si>
  <si>
    <t>4930482L21Rik,CAP,D330015H01Rik,DFNB91,MSTP057,ovalbumin,PI-6,PTI,serine (or cysteine) peptidase inhibitor, clade B, member 6a,serpin family B member 6,serpin family B member 6A,Serpin6b,Serpinb6a,SPI3,Sserine (or cysteine) proteinase inhibitor, clade B (ovalbumin), member 6</t>
  </si>
  <si>
    <t>serpin family B member 6</t>
  </si>
  <si>
    <t>circRNA-UGP2,circUGP2,DEE83,EIEE83,LOC105374766,pHC379,SVUGP2,UDP-glucose pyrophosphorylase 2,UDPG,UDPGP,UDPGP 1,UDPGP2,UGP1,UGPase,UGPP1,UGPP2</t>
  </si>
  <si>
    <t>UDP-glucose pyrophosphorylase 2</t>
  </si>
  <si>
    <t>TMEM30A</t>
  </si>
  <si>
    <t>2010200I23Rik,C6orf67,CDC50A,D9Wsu20e,transmembrane protein 30A</t>
  </si>
  <si>
    <t>transmembrane protein 30A</t>
  </si>
  <si>
    <t>TMEM30B</t>
  </si>
  <si>
    <t>9130011B11Rik,CDC50B,transmembrane protein 30B</t>
  </si>
  <si>
    <t>transmembrane protein 30B</t>
  </si>
  <si>
    <t>ACOT2</t>
  </si>
  <si>
    <t>Acte,Acyl-CoA Thioester Hydrolase 1,acyl-CoA thioesterase 2,CTE-IA,CTE1A,MTE-I,MTE1,PTE2,PTE2A,ZAP128</t>
  </si>
  <si>
    <t>acyl-CoA thioesterase 2</t>
  </si>
  <si>
    <t>Acot1</t>
  </si>
  <si>
    <t>ACH2,Acyl-CoA Thioesterase,acyl-CoA thioesterase 1,CTE-1,CTE-I,Cytosolic long chain acyl-CoA hydrolase,D12Ucla1</t>
  </si>
  <si>
    <t>RAB21</t>
  </si>
  <si>
    <t>9630024B22,KIAA0118,RAB21, member RAS oncogene family</t>
  </si>
  <si>
    <t>RAB21, member RAS oncogene family</t>
  </si>
  <si>
    <t>Ank2</t>
  </si>
  <si>
    <t>AnkB,ankyrin,ankyrin 2, brain,Gm4392</t>
  </si>
  <si>
    <t>ankyrin 2, brain</t>
  </si>
  <si>
    <t>SNTA1</t>
  </si>
  <si>
    <t>alpha SYNTROPHIN,dJ1187J4.5,LQT12,SNT1,Syntrophin alpha1,syntrophin α 1,syntrophin, acidic 1,syntrophin, alpha 1,syntrophin, α 1,TACIP1,α SYNTROPHIN,α-1-syntrophin</t>
  </si>
  <si>
    <t>syntrophin alpha 1</t>
  </si>
  <si>
    <t>NME2</t>
  </si>
  <si>
    <t>NDKB,NDP KINASE B,NDPK-B,NDPK2,nm23-2,NM23-H2,nm23-M2,NM23B,NME/NM23 nucleoside diphosphate kinase 2,NUCLEOSIDE DIPHOSHATE KINASE,Nucleoside diphosphate kinase alpha,Nucleoside diphosphate kinase α,p18-12d,PUF</t>
  </si>
  <si>
    <t>NME/NM23 nucleoside diphosphate kinase 2</t>
  </si>
  <si>
    <t>P19804</t>
  </si>
  <si>
    <t>GPR37</t>
  </si>
  <si>
    <t>EDNRBL,G protein-coupled receptor 37,hET(B)R-LP,PAELR</t>
  </si>
  <si>
    <t>G protein-coupled receptor 37</t>
  </si>
  <si>
    <t>1,450</t>
  </si>
  <si>
    <t>AHCYL1</t>
  </si>
  <si>
    <t>1110034F20Rik,ACHYL1,adenosylhomocysteinase-like 1,Ahcy-rs3,DCAL,IRBIT,PPP1R78,PRO0233,S-adenosylhomocysteine hydrolase-like 1,XPVKONA</t>
  </si>
  <si>
    <t>adenosylhomocysteinase like 1</t>
  </si>
  <si>
    <t>B5DFN2</t>
  </si>
  <si>
    <t>SNRPD3</t>
  </si>
  <si>
    <t>1700043E15Rik,2310009E13RIK,small nuclear ribonucleoprotein D3,small nuclear ribonucleoprotein D3 polypeptide,SMALL NUCLEAR RIBONUCLEOPROTEIN D3 POLYPEPTIDE 18KDA,SMD3</t>
  </si>
  <si>
    <t>small nuclear ribonucleoprotein D3 polypeptide</t>
  </si>
  <si>
    <t>M0R907</t>
  </si>
  <si>
    <t>4-Trimethylaminobutyraldehyde Dehydrogenase 9a,Abaldh,aldehyde dehydrogenase 9 family member A1,aldehyde dehydrogenase 9 family, member A1,aldehyde dehydrogenase 9, subfamily A1,Aldh3a9,ALDH4,ALDH7,ALDH9,E3,ESTM40,LOC100910278,TMABA-DH,TMABALDH</t>
  </si>
  <si>
    <t>aldehyde dehydrogenase 9 family member A1</t>
  </si>
  <si>
    <t>1,470</t>
  </si>
  <si>
    <t>YKT6</t>
  </si>
  <si>
    <t>0610042I15Rik,1810013M05Rik,YKT6 v-SNARE homolog,YKT6 v-SNARE homolog (S. cerevisiae)</t>
  </si>
  <si>
    <t>YKT6 v-SNARE homolog</t>
  </si>
  <si>
    <t>JAM3</t>
  </si>
  <si>
    <t>1110002N23Rik,JAM-2,JAM-C,Jcam3,junction adhesion molecule 3,junctional adhesion molecule 3</t>
  </si>
  <si>
    <t>junctional adhesion molecule 3</t>
  </si>
  <si>
    <t>HSD17B12</t>
  </si>
  <si>
    <t>17 beta-HSD12,17 β-HSD12,17-Beta hydroxysteroid dehydrogenase 12,17-β hydroxysteroid dehydrogenase 12,2610510O05Rik,DHB12,hydroxysteroid (17-beta) dehydrogenase 12,hydroxysteroid (17-β) dehydrogenase 12,hydroxysteroid 17-beta dehydrogenase 12,hydroxysteroid 17-β dehydrogenase 12,KAR,KIK-I,Kik1,LOC84013,SDR12C1</t>
  </si>
  <si>
    <t>hydroxysteroid 17-beta dehydrogenase 12</t>
  </si>
  <si>
    <t>RPL18</t>
  </si>
  <si>
    <t>DBA18,L18,LOC108167423,ribosomal protein L18,Rpl18a</t>
  </si>
  <si>
    <t>ribosomal protein L18</t>
  </si>
  <si>
    <t>1,480</t>
  </si>
  <si>
    <t>LAP3</t>
  </si>
  <si>
    <t>2410015L10Rik,HEL-S-106,LAP,LAPEP,Leucine aminopeptidase,leucine aminopeptidase 3,PEP7,PEPS</t>
  </si>
  <si>
    <t>leucine aminopeptidase 3</t>
  </si>
  <si>
    <t>ACO2</t>
  </si>
  <si>
    <t>Aco3,ACON,aconitase 2,Aconitase 2, mitochondrial,Aconitate Hydratase, Mitochondrial,ACONM,D10Wsu183e,HEL-S-284,ICRD,Irp1,LOC105369160,Mitochondrial Aconitase,OCA8,OPA9</t>
  </si>
  <si>
    <t>aconitase 2</t>
  </si>
  <si>
    <t>H2AC1</t>
  </si>
  <si>
    <t>bA317E16.2,H2A clustered histone 1,H2A clustered histone 15,H2AA,H2ac15,H2AFR,HIST1H2AA,Hist1h2ak,HISTH2AA,TH2A</t>
  </si>
  <si>
    <t>H2A clustered histone 1</t>
  </si>
  <si>
    <t>H2AC25</t>
  </si>
  <si>
    <t>H2A clustered histone 1,H2A clustered histone 25,H2ac1,H2AW,Hist1h2aa,HIST3H2A</t>
  </si>
  <si>
    <t>H2A clustered histone 25</t>
  </si>
  <si>
    <t>H2AC6</t>
  </si>
  <si>
    <t>dJ221C16.4,H2a,H2A clustered histone 23,H2A clustered histone 6,H2A/l,H2ac23,H2AFL,H2FAL,HIST1H2AC,Hist1h2ao,Hist1h2ap,Hist3h2a,histone cluster 3, H2a</t>
  </si>
  <si>
    <t>H2A clustered histone 6</t>
  </si>
  <si>
    <t>H2AC14</t>
  </si>
  <si>
    <t>dJ160A22.4,H2A clustered histone 10,H2A clustered histone 14,H2a-221,H2A/E,H2ac10,H2AFE,Hist1h2af,HIST1H2AJ,RGD1564767</t>
  </si>
  <si>
    <t>H2A clustered histone 14</t>
  </si>
  <si>
    <t>H2AC12</t>
  </si>
  <si>
    <t>dJ86C11.1,H2A clustered histone 12,H2A/S,H2AFALii,H2AH,HIST1H2AH,histone H2A type 1H</t>
  </si>
  <si>
    <t>H2A clustered histone 12</t>
  </si>
  <si>
    <t>H2AC8</t>
  </si>
  <si>
    <t>1190022L06,H2A clustered histone 13,H2A clustered histone 8,H2a-291A,H2A.1,H2A.2,H2A/a,H2ac13,H2AC4,H2AFA,Hist1h2ac,HIST1H2AE,Hist1h2ai,histone cluster 1 H2A family member C</t>
  </si>
  <si>
    <t>H2A clustered histone 8</t>
  </si>
  <si>
    <t>H2AC4</t>
  </si>
  <si>
    <t>H2A clustered histone 11,H2A clustered histone 4,H2a-53,H2A.1,H2A/m,H2ac11,H2AC8,H2AFM,HIST1H2AB,Hist1h2ag,Hist1h2ak,LOC682318</t>
  </si>
  <si>
    <t>H2A clustered histone 4</t>
  </si>
  <si>
    <t>H2AC7</t>
  </si>
  <si>
    <t>H2A clustered histone 4,H2A clustered histone 7,H2a-53,H2A.1,H2A.3,H2A/g,H2ac4,H2AFG,Hist1h2ab,HIST1H2AD,Hist1h2ai,histone cluster 1, H2ai</t>
  </si>
  <si>
    <t>H2A clustered histone 7</t>
  </si>
  <si>
    <t>H2AC15</t>
  </si>
  <si>
    <t>H2A clustered histone 15,H2A clustered histone 6,H2A.1,H2A/d,H2AC11,H2AC13,H2AC14,H2AC16,H2AC17,H2ac6,H2AFD,Hist1h2ac,Hist1h2af,HIST1H2AK,histone cluster 1 H2A family member F,RGD1564767</t>
  </si>
  <si>
    <t>H2A clustered histone 15</t>
  </si>
  <si>
    <t>H2AC16</t>
  </si>
  <si>
    <t>1190022L06,dJ193B12.9,H2A clustered histone 16,H2A clustered histone 8,H2A.1,H2A.i,H2A/i,H2AC11,H2AC13,H2AC15,H2AC17,H2ac8,H2AFI,Hist1h2ae,Hist1h2ah,HIST1H2AL,histone cluster 1 H2A family member H</t>
  </si>
  <si>
    <t>H2A clustered histone 16</t>
  </si>
  <si>
    <t>H2AC11</t>
  </si>
  <si>
    <t>H2A clustered histone 11,H2A clustered histone 22,H2A.1b,H2A/p,H2AC13,H2AC15,H2AC16,H2AC17,H2ac22,H2AFP,H2AG,HIST1H2AG,Hist1h2ai,hist1h2ail2,Hist1h2an,histone cluster 1, H2ai-like2,pH2A/f,RGD1562827</t>
  </si>
  <si>
    <t>H2A clustered histone 11</t>
  </si>
  <si>
    <t>H2AC17</t>
  </si>
  <si>
    <t>dJ193B12.1,H2A clustered histone 17,H2A clustered histone 7,H2A.1,H2A/n,H2AC11,H2AC13,H2AC15,H2AC16,H2ac7,H2AFN,Hist1h2ad,HIST1H2AM,histone H2A type 1-like,LOC100910554</t>
  </si>
  <si>
    <t>H2A clustered histone 17</t>
  </si>
  <si>
    <t>H2ac24</t>
  </si>
  <si>
    <t>Gm11276,H2A clustered histone 24,Hist1h2ao,Hist1h2ap,histone cluster 1, H2ao,LOC680430</t>
  </si>
  <si>
    <t>H2A clustered histone 24</t>
  </si>
  <si>
    <t>HNRNPU</t>
  </si>
  <si>
    <t>AI503316,DEE54,EIEE54,GRIP120,heterogeneous nuclear ribonucleoprotein U,HNRNPU-AS1,HNRPU,HRNPU,LOC284702,pp120,SAF-A,scaffold attachment factor A,SN1,SP120,U21.1</t>
  </si>
  <si>
    <t>heterogeneous nuclear ribonucleoprotein U</t>
  </si>
  <si>
    <t>ALDH1L1</t>
  </si>
  <si>
    <t>10-fTHF,10-FTHFDH,1810048F20Rik,aldehyde dehydrogenase 1 family member L1,aldehyde dehydrogenase 1 family, member L1,FDH,FORMYLTETRAHYDROFOLATE DEHYDROGENASE,FTHFD,LOC100047937,N-10 FORMYL TETRAHYDROFOLATE DEHYDROGENASE,Neut2,Thf Dh</t>
  </si>
  <si>
    <t>aldehyde dehydrogenase 1 family member L1</t>
  </si>
  <si>
    <t>H2AJ</t>
  </si>
  <si>
    <t>E130307C13,H2A.J histone,H2a/j,H2AFJ,H2J.A histone,LOC100910152,LOC103690002,LOC632401,LOC684899</t>
  </si>
  <si>
    <t>H2A.J histone</t>
  </si>
  <si>
    <t>CHCHD3</t>
  </si>
  <si>
    <t>0610041L09RIK,1700039J09Rik,CHCH3,coiled-coil-helix-coiled-coil-helix domain containing 3,Mic19,MICOS19,MINOS3,PPP1R22</t>
  </si>
  <si>
    <t>coiled-coil-helix-coiled-coil-helix domain containing 3</t>
  </si>
  <si>
    <t>D3ZUX5</t>
  </si>
  <si>
    <t>1,500</t>
  </si>
  <si>
    <t>DDX5</t>
  </si>
  <si>
    <t>2600009A06RIK,Dead box polypeptide 5,DEAD-box helicase 5,DEAD-box protein p68,Dead5,G17P1,HELR,HLR1,HUMP68,MGC93965,p68,p68 RNA Helicase,RNA helicase p68</t>
  </si>
  <si>
    <t>DEAD-box helicase 5</t>
  </si>
  <si>
    <t>HSD17B4</t>
  </si>
  <si>
    <t>17 beta Hydroxy Steroid Dehydrogenase Isoform 4,17 β Hydroxy Steroid Dehydrogenase Isoform 4,17-beta HSD4,17-beta-HSD,17-β HSD4,17-β-HSD,17[b]-HSD,Bifunctional,D-bifunctional,DBP,HD,hydroxysteroid (17-beta) dehydrogenase 4,hydroxysteroid (17-β) dehydrogenase 4,hydroxysteroid 17-beta dehydrogenase 4,hydroxysteroid 17-β dehydrogenase 4,MFE-2,MFP-2,MPF-2,NS1-I,perMFE-2,Peroxisomal bifunctional,Peroxisomal bifunctional enzyme,Ph,Pmeii,PRLTS1,SDR8C1</t>
  </si>
  <si>
    <t>hydroxysteroid 17-beta dehydrogenase 4</t>
  </si>
  <si>
    <t>Atp5e</t>
  </si>
  <si>
    <t>2410043G19Rik,Atp Synthase Epsilon,ATP synthase F1 subunit epsilon,ATP synthase F1 subunit ε,Atp Synthase ε,ATP synthase, H+ transporting, mitochondrial F1 complex, epsilon subunit,ATP synthase, H+ transporting, mitochondrial F1 complex, ε subunit,Atp5f1e,ATPE,H+ ATP Synthase Epsilon,H+ ATP Synthase ε</t>
  </si>
  <si>
    <t>ATP synthase, H+ transporting, mitochondrial F1 complex, epsilon subunit</t>
  </si>
  <si>
    <t>P29418</t>
  </si>
  <si>
    <t>1,510</t>
  </si>
  <si>
    <t>RAB5C</t>
  </si>
  <si>
    <t>L1880,Rab5c predicted,RAB5C, member RAS oncogene family,RAB5CL,RAB5L,RABL</t>
  </si>
  <si>
    <t>RAB5C, member RAS oncogene family</t>
  </si>
  <si>
    <t>B0BNK1</t>
  </si>
  <si>
    <t>1,520</t>
  </si>
  <si>
    <t>SRSF4</t>
  </si>
  <si>
    <t>5730499P16Rik,MNCb-2616,RGD1561347,serine and arginine-rich splicing factor 4,SFRS4,SRP75</t>
  </si>
  <si>
    <t>serine and arginine rich splicing factor 4</t>
  </si>
  <si>
    <t>G3V798</t>
  </si>
  <si>
    <t>2,050</t>
  </si>
  <si>
    <t>Srsf5</t>
  </si>
  <si>
    <t>Arginine/serine-rich 5,HRS,serine and arginine-rich splicing factor 5,Sfrs5,SRp40</t>
  </si>
  <si>
    <t>serine and arginine-rich splicing factor 5</t>
  </si>
  <si>
    <t>SRSF6</t>
  </si>
  <si>
    <t>1210001E11Rik,B52,HEL-S-91,serine and arginine-rich splicing factor 6,SFRS6,SRP55</t>
  </si>
  <si>
    <t>serine and arginine rich splicing factor 6</t>
  </si>
  <si>
    <t>PFN1</t>
  </si>
  <si>
    <t>ALS18,Pfn,PROFILIN,profilin 1</t>
  </si>
  <si>
    <t>profilin 1</t>
  </si>
  <si>
    <t>P62963</t>
  </si>
  <si>
    <t>1,530</t>
  </si>
  <si>
    <t>SNX1</t>
  </si>
  <si>
    <t>HsT17379,sorting nexin 1,VPS5</t>
  </si>
  <si>
    <t>sorting nexin 1</t>
  </si>
  <si>
    <t>NACA</t>
  </si>
  <si>
    <t>alpha-NAC,Gm1878,HSD48,mKIAA0363,NAC-alpha,NAC-α,NACA1,NACAM,Nascent polypeptide associated complex alpha chain,nascent polypeptide associated complex subunit alpha,nascent polypeptide associated complex subunit α,Nascent polypeptide associated complex α chain,Nascent polypeptide-associated complex alpha polypeptide,Nascent polypeptide-associated complex α polypeptide,skNAC,α-NAC</t>
  </si>
  <si>
    <t>nascent polypeptide associated complex subunit alpha</t>
  </si>
  <si>
    <t>MAP2K4</t>
  </si>
  <si>
    <t>JNKK,JNKK1,MAPK/ERK KINASE-1,MAPKK4,MEK4,mitogen-activated protein kinase kinase 4,MKK4,PRKMK4,SAPKK-1,SEK1,SERK1,SKK1</t>
  </si>
  <si>
    <t>mitogen-activated protein kinase kinase 4</t>
  </si>
  <si>
    <t>S4VP54</t>
  </si>
  <si>
    <t>binimetinib/cetuximab/encorafenib,binimetinib/encorafenib,binimetinib/encorafenib/panitumumab,cetuximab/encorafenib,cobimetinib/encorafenib,encorafenib,encorafenib/panitumumab,NUCC-201167,NUCC-202360,NUCC-226297</t>
  </si>
  <si>
    <t>Rpl29 (includes others)</t>
  </si>
  <si>
    <t>60S ribosomal protein L29,60S ribosomal protein L29 pseudogene,60S ribosomal protein L29-like,EG666642,Gm10913,Gm11449,Gm12508,Gm13213,Gm14036,Gm15454,Gm29376,Gm8210,LOC100503055,LOC102549517,predicted gene 12508,predicted gene 13213,predicted pseudogene 10913,RGD1559865,RGD1559877,RGD1560076,RGD1562139,ribosomal protein L29,Rpl43,similar to 60S ribosomal protein L29 (P23),Tuba5-ps,tubulin alpha 5, pseudogene,tubulin α 5, pseudogene</t>
  </si>
  <si>
    <t>ribosomal protein L29</t>
  </si>
  <si>
    <t>19944|545683|666642|670211|100503125|102634483|102634941|108168835</t>
  </si>
  <si>
    <t>29283|294722|315051|364828|102549517</t>
  </si>
  <si>
    <t>MIF</t>
  </si>
  <si>
    <t>DER6,GIF,GLIF,LOC103694877,MACROPHAGE INHIBITOR FACTOR,Macrophage migration inhibitory factor,macrophage migration inhibitory factor (glycosylation-inhibiting factor),Mif1,MMIF</t>
  </si>
  <si>
    <t>macrophage migration inhibitory factor</t>
  </si>
  <si>
    <t>P30904</t>
  </si>
  <si>
    <t>1,690</t>
  </si>
  <si>
    <t>cytokine</t>
  </si>
  <si>
    <t>diagnosis,prognosis,response to therapy</t>
  </si>
  <si>
    <t>imalumab</t>
  </si>
  <si>
    <t>LRPPRC</t>
  </si>
  <si>
    <t>3110001K13Rik,CLONE-23970,GP130,leucine-rich pentatricopeptide repeat containing,leucine-rich PPR-motif containing,Lpprc,LRP130,Lrp157,LSFC,MC4DN5</t>
  </si>
  <si>
    <t>leucine rich pentatricopeptide repeat containing</t>
  </si>
  <si>
    <t>VPS29</t>
  </si>
  <si>
    <t>2010015D08Rik,DC15,DC7,PEP11,Vps29 (predicted),VPS29 retromer complex component</t>
  </si>
  <si>
    <t>VPS29 retromer complex component</t>
  </si>
  <si>
    <t>B2RZ78-2</t>
  </si>
  <si>
    <t>GPD1L</t>
  </si>
  <si>
    <t>2210409H23RIK,D9Ertd660e,glycerol-3-phosphate dehydrogenase 1-like,RGD1560123</t>
  </si>
  <si>
    <t>glycerol-3-phosphate dehydrogenase 1 like</t>
  </si>
  <si>
    <t>HSP90AA1</t>
  </si>
  <si>
    <t>EL52,Heat shock protein 1, alpha,Heat shock protein 1, α,heat shock protein 90 alpha family class A member 1,heat shock protein 90 α family class A member 1,heat shock protein 90, alpha (cytosolic), class A member 1,heat shock protein 90, α (cytosolic), class A member 1,HEL-S-65p,Hsp103,HSP4,HSP86,HSP86-1,Hsp89,Hsp89-alpha-delta-N,Hsp89-α-δ-N,HSP89A,Hsp90,HSP90-alpha,HSP90-α,HSP90A,HSP90N,HSPC1,HSPCA,HSPCAL1,HSPCAL4,HSPN,LAP-2,LOC103692716</t>
  </si>
  <si>
    <t>heat shock protein 90 alpha family class A member 1</t>
  </si>
  <si>
    <t>P82995</t>
  </si>
  <si>
    <t>1,544</t>
  </si>
  <si>
    <t>safety,unspecified application</t>
  </si>
  <si>
    <t>alvespimycin,cisplatin,luminespib,pimitespib,retaspimycin</t>
  </si>
  <si>
    <t>AAAD,AADC,ADC,aromatic L-amino acid decarboxylase,Dihydroxyphenylalanine decarboxylase,DOPA DECARBOXYLASE</t>
  </si>
  <si>
    <t>dopa decarboxylase</t>
  </si>
  <si>
    <t>1,560</t>
  </si>
  <si>
    <t>alpha-methyl dopa,carbidopa/entacapone/levodopa,carbidopa/levodopa,carbidopa/levodopa/tolcapone,DOPA decarboxylase inhibitor,hydrochlorothiazide/methyldopa,levodopa,levodopa/pramipexole,S(-)-carbidopa</t>
  </si>
  <si>
    <t>GLTP</t>
  </si>
  <si>
    <t>1110001F24Rik,C76925,Glycolipid transfer,glycolipid transfer protein,RGD1564442</t>
  </si>
  <si>
    <t>glycolipid transfer protein</t>
  </si>
  <si>
    <t>HNRNPD</t>
  </si>
  <si>
    <t>AUF1,AUF1A,C230004L04,heterogeneous nuclear ribonucleoprotein D,hnRNP C like,HnRNP UP2,hnRNPD0,HNRPD</t>
  </si>
  <si>
    <t>heterogeneous nuclear ribonucleoprotein D</t>
  </si>
  <si>
    <t>Q9JJ54-4</t>
  </si>
  <si>
    <t>1700031C13Rik,a disintegrin and metallopeptidase domain 10,AD10,AD18,ADAM metallopeptidase domain 10,CD156c,CDw156,DISINTEGRIN-METALLOPROTEASE,HsT18717,kuz,kuzbanian,MADM,RAK,RGD1566370,α Secretase</t>
  </si>
  <si>
    <t>ADAM metallopeptidase domain 10</t>
  </si>
  <si>
    <t>aderbasib</t>
  </si>
  <si>
    <t>ACADL</t>
  </si>
  <si>
    <t>ACAD4,ACOADA,acyl-CoA dehydrogenase long chain,acyl-CoA dehydrogenase, long chain,acyl-Coenzyme A dehydrogenase, long-chain,LCAD,Long chain acyl-coa dehydrogenase</t>
  </si>
  <si>
    <t>acyl-CoA dehydrogenase long chain</t>
  </si>
  <si>
    <t>1,570</t>
  </si>
  <si>
    <t>RPS18</t>
  </si>
  <si>
    <t>D6S218E,H-2Ke3,HKE3,KE-3,Ribosomal protein s18,ribosomal protein S18-like 1,Rps18l1,S18</t>
  </si>
  <si>
    <t>ribosomal protein S18</t>
  </si>
  <si>
    <t>P62271</t>
  </si>
  <si>
    <t>1,580</t>
  </si>
  <si>
    <t>294282|100360679</t>
  </si>
  <si>
    <t>FLNC</t>
  </si>
  <si>
    <t>1110055E19RIK,ABP-280,ABP-L,ABP280A,ABPA,CMH26,filamin C,filamin C, gamma,filamin C, γ,Filamin gamma,Filamin γ,FLN2,gamma FILAMIN,MFM5,MPD4,RCM5,γ FILAMIN</t>
  </si>
  <si>
    <t>filamin C</t>
  </si>
  <si>
    <t>1,590</t>
  </si>
  <si>
    <t>USP9X</t>
  </si>
  <si>
    <t>5730589N07Rik,DFFRX,FAF,FAF-X,Fafl,FAM,hFAM,MRX99,MRXS99F,RGD1560056,ubiquitin specific peptidase 9 X-linked,ubiquitin specific peptidase 9, X chromosome,ubiquitin specific peptidase 9, X-linked,XLID99</t>
  </si>
  <si>
    <t>ubiquitin specific peptidase 9 X-linked</t>
  </si>
  <si>
    <t>1,600</t>
  </si>
  <si>
    <t>CSRP1</t>
  </si>
  <si>
    <t>CRP,CRP1,CSRP,CYRP,Cysteine and glycine rich protein 1,D1S181E,HEL-141,HEL-S-286</t>
  </si>
  <si>
    <t>cysteine and glycine rich protein 1</t>
  </si>
  <si>
    <t>P47875</t>
  </si>
  <si>
    <t>PPIB</t>
  </si>
  <si>
    <t>Cphn-2,CyP-20b,CYP-S1,CYPB,HEL-S-39,OI9,peptidylprolyl isomerase B,SCYLP</t>
  </si>
  <si>
    <t>peptidylprolyl isomerase B</t>
  </si>
  <si>
    <t>1,610</t>
  </si>
  <si>
    <t>NAXD</t>
  </si>
  <si>
    <t>0710008K08Rik,2810407E01Rik,CARKD,LP3298,NAD(P)HX dehydratase,PEBEL2,RGD1562691</t>
  </si>
  <si>
    <t>NAD(P)HX dehydratase</t>
  </si>
  <si>
    <t>D4AAT7</t>
  </si>
  <si>
    <t>2,630</t>
  </si>
  <si>
    <t>CAT</t>
  </si>
  <si>
    <t>2210418N07,ACATALASIA,Cas-1,Cat01,Catalase,Catalase1,Catl,CS1</t>
  </si>
  <si>
    <t>catalase</t>
  </si>
  <si>
    <t>fomepizole</t>
  </si>
  <si>
    <t>CARMIL2</t>
  </si>
  <si>
    <t>capping protein regulator and myosin 1 linker 2,CARMIL2b,CG1399-PB,D130029J02,D130029J02Rik,Gm585,IMD58,LRRC16C,RGD1562390,RLTPR</t>
  </si>
  <si>
    <t>capping protein regulator and myosin 1 linker 2</t>
  </si>
  <si>
    <t>RPS9</t>
  </si>
  <si>
    <t>3010033P07RIK,AC012314.14,AC012314.15,AC012314.17,AC012314.3,AC012314.6,AC012314.7,LOC100909466,Ribo s9,ribosomal protein S9,Rps9l1,S9</t>
  </si>
  <si>
    <t>ribosomal protein S9</t>
  </si>
  <si>
    <t>Ubb</t>
  </si>
  <si>
    <t>LOC100360548,Loc192255,Polyubiquitin ub2,Rps27a,Uba52,Ubb2,Ubc,ubiquitin B</t>
  </si>
  <si>
    <t>ubiquitin B</t>
  </si>
  <si>
    <t>P0CG51</t>
  </si>
  <si>
    <t>1,620</t>
  </si>
  <si>
    <t>RIDA</t>
  </si>
  <si>
    <t>1QAH B,Chain B, perchloric acid-soluble protein-a translational inhibitor,hp14.5,HR12,HRP12,HRSP12,l-Psp,L-PSP, chain b,P14.5,PSP,PSP1,reactive intermediate imine deaminase A homolog,Ribonuclease uk114,Ribonuclease UK114, chain B,rp14.5,UK114</t>
  </si>
  <si>
    <t>reactive intermediate imine deaminase A homolog</t>
  </si>
  <si>
    <t>1,630</t>
  </si>
  <si>
    <t>IDH1</t>
  </si>
  <si>
    <t>E030024J03Rik,HEL-216,HEL-S-26,Id-1,IDCD,IDH,IDP,IDPC,ISOCITRATE DEHYDROGENASE,isocitrate dehydrogenase (NADP(+)) 1,isocitrate dehydrogenase 1 (NADP+), soluble,PICD</t>
  </si>
  <si>
    <t>isocitrate dehydrogenase (NADP(+)) 1</t>
  </si>
  <si>
    <t>BAY1436032,DS-1001,HMPL-306,IDH1 inhibitor,IDH305,ivosidenib,KY100001,LY3410738,olutasidenib</t>
  </si>
  <si>
    <t>Ahd-5,AHD-M1,Aldehyde dehydr 2,A2,aldehyde dehydrogenase 2 family member,aldehyde dehydrogenase 2, mitochondrial,ALDH-E2,ALDHI,ALDM,Hepatic aldehyde dehydrogenase 2</t>
  </si>
  <si>
    <t>aldehyde dehydrogenase 2 family member</t>
  </si>
  <si>
    <t>ANS-6637,chlorpropamide,disulfiram,disulfiram/gemcitabine</t>
  </si>
  <si>
    <t>TBCD</t>
  </si>
  <si>
    <t>2310057L06Rik,A030005L14Rik,LOC363309,mKIAA0988,PEBAT,SSD-1,tfcD,tubulin folding cofactor D,tubulin-specific chaperone d</t>
  </si>
  <si>
    <t>tubulin folding cofactor D</t>
  </si>
  <si>
    <t>PGLS</t>
  </si>
  <si>
    <t>1110030K05Rik,6-phosphogluconolactonase,6PGL,HEL-S-304,Plgs</t>
  </si>
  <si>
    <t>6-phosphogluconolactonase</t>
  </si>
  <si>
    <t>CERK</t>
  </si>
  <si>
    <t>ceramide kinase,CK,D330016D08Rik,dA59H18.2,dA59H18.3,hCERK,LK4,LOC103694581,mKIAA1646</t>
  </si>
  <si>
    <t>ceramide kinase</t>
  </si>
  <si>
    <t>G6pd2</t>
  </si>
  <si>
    <t>G6pdx-ps1,glucose-6-phosphate dehydrogenase 2,Gpd-2</t>
  </si>
  <si>
    <t>glucose-6-phosphate dehydrogenase 2</t>
  </si>
  <si>
    <t>1,640</t>
  </si>
  <si>
    <t>G6PD</t>
  </si>
  <si>
    <t>G28A,G6PD1,G6PDX,Glucose-6-P Dehydrogenase,Glucose-6-phosphate 1-dehydrogenase,glucose-6-phosphate dehydrogenase,glucose-6-phosphate dehydrogenase X-linked,Gpdx</t>
  </si>
  <si>
    <t>glucose-6-phosphate dehydrogenase</t>
  </si>
  <si>
    <t>VWA5A</t>
  </si>
  <si>
    <t>5830475I06Rik,BCSC-1,E130119J22,LOC100909460,LOC108348048,LOH11CR2A,masa-1,von Willebrand factor A domain containing 5A</t>
  </si>
  <si>
    <t>von Willebrand factor A domain containing 5A</t>
  </si>
  <si>
    <t>1,650</t>
  </si>
  <si>
    <t>SHMT2</t>
  </si>
  <si>
    <t>2700043D08Rik,GLYA,HEL-S-51e,mSHMT,NEDCASB,serine hydroxymethyltransferase 2 (mitochondrial),Serine Hydroxymethyltransferase2,SHMT</t>
  </si>
  <si>
    <t>serine hydroxymethyltransferase 2</t>
  </si>
  <si>
    <t>ROCK2</t>
  </si>
  <si>
    <t>B230113H15RIK,KIAA0619,mKIAA0619,Rho-associated coiled-coil containing protein kinase 2,Rho-kinase,ROCK alpha,ROCK α,ROCK-II,ROK,ROK alpha,ROK α,ROKA</t>
  </si>
  <si>
    <t>Rho associated coiled-coil containing protein kinase 2</t>
  </si>
  <si>
    <t>1,670</t>
  </si>
  <si>
    <t>belumosudil,CCT129524,fasudil,GSK-269962A,H89,ripasudil,RKI 1447</t>
  </si>
  <si>
    <t>FABP5</t>
  </si>
  <si>
    <t>C-FABP,DA11,E-FABP,Fabp epithelial,Fabpe,fatty acid binding protein 5,fatty acid binding protein 5, epidermal,KFABP,Klbp,mal1,PA-FABP</t>
  </si>
  <si>
    <t>fatty acid binding protein 5</t>
  </si>
  <si>
    <t>Q2XTA4</t>
  </si>
  <si>
    <t>ROCK1</t>
  </si>
  <si>
    <t>1110055K06Rik,LOC100129157,p160 ROCK-1,P160ROCK,Rho-associated coiled-coil containing protein kinase 1,ROCK,ROCK-I,ROK,ROK beta,ROK β</t>
  </si>
  <si>
    <t>Rho associated coiled-coil containing protein kinase 1</t>
  </si>
  <si>
    <t>CCT129524,GSK-269962A,GSK429286A,ripasudil,RKI 1447</t>
  </si>
  <si>
    <t>HSP90B1</t>
  </si>
  <si>
    <t>ECGP,endoplasmin,ENPL,ERP99,FLJ22209,GP96,GRP94,heat shock protein 90 beta family member 1,heat shock protein 90 β family member 1,heat shock protein 90, beta (Grp94), member 1,heat shock protein 90, β (Grp94), member 1,HEL-S-125m,HEL35,HSP GP96 precursor,HSP96,TA-3,TARG2,TRA1,Tumor rejection antigen gp96,tumour rejection antigen gp96</t>
  </si>
  <si>
    <t>heat shock protein 90 beta family member 1</t>
  </si>
  <si>
    <t>Q66HD0-2</t>
  </si>
  <si>
    <t>1,680</t>
  </si>
  <si>
    <t>alvespimycin,cisplatin,retaspimycin</t>
  </si>
  <si>
    <t>RAB1B</t>
  </si>
  <si>
    <t>1110011F09RIK,RAB1B, member RAS oncogene family,Rab1bl</t>
  </si>
  <si>
    <t>RAB1B, member RAS oncogene family</t>
  </si>
  <si>
    <t>P10536</t>
  </si>
  <si>
    <t>GRHPR</t>
  </si>
  <si>
    <t>1110059D05Rik,6430629L09Rik,GLXR,GLYD,glyoxylate and hydroxypyruvate reductase,glyoxylate reductase/hydroxypyruvate reductase,Hydroxypyruvate/Glyoxylate Reductase,LOC683694,PH2</t>
  </si>
  <si>
    <t>glyoxylate and hydroxypyruvate reductase</t>
  </si>
  <si>
    <t>B0BN46</t>
  </si>
  <si>
    <t>CPLX1</t>
  </si>
  <si>
    <t>921-S,complexin 1,CPX-I,CPX1,CX I,DEE63,EIEE63</t>
  </si>
  <si>
    <t>complexin 1</t>
  </si>
  <si>
    <t>P63041</t>
  </si>
  <si>
    <t>COASY</t>
  </si>
  <si>
    <t>1300003G02Rik,CoA synthase,Coenzyme A synthase,DPCK,Naglu,NBIA6,NBP,PCH12,pOV-2,PPAT,PPAT/DPCK,UKR1</t>
  </si>
  <si>
    <t>Coenzyme A synthase</t>
  </si>
  <si>
    <t>1,710</t>
  </si>
  <si>
    <t>HSD17B8</t>
  </si>
  <si>
    <t>D17H6S112E,D6S2245E,dJ1033B10.9,FABG,FABGL,H2-K region expressed gene 6,H2-KE6,HKE6,hydroxysteroid (17-beta) dehydrogenase 8,hydroxysteroid (17-β) dehydrogenase 8,hydroxysteroid 17-beta dehydrogenase 8,hydroxysteroid 17-β dehydrogenase 8,KE6,RING2,SDR30C1</t>
  </si>
  <si>
    <t>hydroxysteroid 17-beta dehydrogenase 8</t>
  </si>
  <si>
    <t>glutathione S-transferase zeta 1,glutathione S-transferase ζ 1,Glutathione transferase zeta 1,glutathione transferase zeta 1 (maleylacetoacetate isomerase),Glutathione transferase ζ 1,glutathione transferase ζ 1 (maleylacetoacetate isomerase),GSTZ1-1,MAAI,MAAID,MAI,maleylacetoacetate isomerase</t>
  </si>
  <si>
    <t>glutathione S-transferase zeta 1</t>
  </si>
  <si>
    <t>CARHSP1</t>
  </si>
  <si>
    <t>1200011K09Rik,calcium regulated heat stable protein 1,CRHSP-24,CSDC1,D16Ertd465e</t>
  </si>
  <si>
    <t>calcium regulated heat stable protein 1</t>
  </si>
  <si>
    <t>1,720</t>
  </si>
  <si>
    <t>LLGL1</t>
  </si>
  <si>
    <t>DLG4,HUGL,HUGL-1,Lgl,LGL1,LLGL,LLGL scribble cell polarity complex component 1,LLGL1 scribble cell polarity complex component,LLGLH,Mgl1,Mlgl,Rgl-1</t>
  </si>
  <si>
    <t>LLGL scribble cell polarity complex component 1</t>
  </si>
  <si>
    <t>1,740</t>
  </si>
  <si>
    <t>RPL14</t>
  </si>
  <si>
    <t>3100001N19RIK,60S ribosomal protein L14,CAG-ISL-7,CTG-B33,hRL14,L14,ribosomal protein L14,RL14</t>
  </si>
  <si>
    <t>ribosomal protein L14</t>
  </si>
  <si>
    <t>Q63507</t>
  </si>
  <si>
    <t>1,750</t>
  </si>
  <si>
    <t>ACSBG1</t>
  </si>
  <si>
    <t>acyl-CoA synthetase bubblegum family member 1,BG,BG1,BGM,E230019G03Rik,Gm2069,GR-LACS,LPD</t>
  </si>
  <si>
    <t>acyl-CoA synthetase bubblegum family member 1</t>
  </si>
  <si>
    <t>Q924N5</t>
  </si>
  <si>
    <t>SOD2</t>
  </si>
  <si>
    <t>GC1,GClnc1,IMAGE:4711494,IPO-B,MANGANESE DEPENDENT SOD,Manganese Superoxide Dismutase,Manganese Superoxide Dismutase 2,MGC5618,MITOCHONDRIAL SOD,Mn superoxide dismutase,MNSOD,MVCD6,SOD2X1,SOD2X2,Superoxide dismutase,superoxide dismutase 2,superoxide dismutase 2, mitochondrial</t>
  </si>
  <si>
    <t>superoxide dismutase 2</t>
  </si>
  <si>
    <t>P07895</t>
  </si>
  <si>
    <t>1,760</t>
  </si>
  <si>
    <t>COX4I1</t>
  </si>
  <si>
    <t>CcO IVi1,COX,COX IV-1,COX4,COX4-1,COX4A,COX4I,COXIV,cytochrome c oxidase subunit 4I1,IV-1,MC4DN16</t>
  </si>
  <si>
    <t>cytochrome c oxidase subunit 4I1</t>
  </si>
  <si>
    <t>P10888</t>
  </si>
  <si>
    <t>HNRNPC</t>
  </si>
  <si>
    <t>C1,C2,D14Wsu171e,Heterogeneous nuclear ribonucleoprotein C,HNRNP,Hnrnp C1/C2,hnRNPC1,hnRNPC2,HNRPC,Hnrpc1,Hnrpc2,LOC100911576,REBIP,SNRPC</t>
  </si>
  <si>
    <t>heterogeneous nuclear ribonucleoprotein C</t>
  </si>
  <si>
    <t>GJA1</t>
  </si>
  <si>
    <t>AVSD3,CMDR,Cnx43,Connexin-43,CX43,Cx43alpha1,Cxnk1,EKVP,EKVP3,gap junction membrane channel protein α 1,gap junction protein alpha 1,gap junction protein α 1,gap junction protein, alpha 1,gap junction protein, α 1,GJAL,HLHS1,HSS,Npm1,ODDD,PPKCA</t>
  </si>
  <si>
    <t>gap junction protein alpha 1</t>
  </si>
  <si>
    <t>P08050</t>
  </si>
  <si>
    <t>1,770</t>
  </si>
  <si>
    <t>ALMB-0168</t>
  </si>
  <si>
    <t>VPS26A</t>
  </si>
  <si>
    <t>HB58,Hbeta58,PEP8A,VPS26,VPS26 retromer complex component A</t>
  </si>
  <si>
    <t>VPS26 retromer complex component A</t>
  </si>
  <si>
    <t>OXCT1</t>
  </si>
  <si>
    <t>2610008O03Rik,3-Oxoacid coa transferase,3-oxoacid CoA-transferase 1,LOC100359544,LOC678860,LOC690109,LOC690163,OXCT,Oxct1 (predicted),Oxct2a,SCOT,Scot-s,Succinyl coa:3-ketoacid coa transferase,Succinyl COA:3-OXOACID COA TRANSFERASE</t>
  </si>
  <si>
    <t>3-oxoacid CoA-transferase 1</t>
  </si>
  <si>
    <t>B2GV06</t>
  </si>
  <si>
    <t>PDIA4</t>
  </si>
  <si>
    <t>AI987846,Cab2,Cabp2,Cai,Endoplasmic Reticulum Stress Protein 72,ERP70,ERP72,protein disulfide isomerase associated 4,protein disulfide isomerase family A member 4,protein disulfide isomerase family A, member 4,U48620</t>
  </si>
  <si>
    <t>protein disulfide isomerase family A member 4</t>
  </si>
  <si>
    <t>1,780</t>
  </si>
  <si>
    <t>FTH1</t>
  </si>
  <si>
    <t>APOFERRITIN H CHAIN,Ferritin heavy chain,ferritin heavy chain 1,ferritin heavy chain 1, pseudogene 5,ferritin heavy polypeptide 1,Ferritin subunit H,FHC,Frih,FTH,Fth1-ps5,FTHL6,H-ferritin,HFE5,HFt,MFH,PIG15,PLIF</t>
  </si>
  <si>
    <t>ferritin heavy chain 1</t>
  </si>
  <si>
    <t>1,790</t>
  </si>
  <si>
    <t>25319|689130</t>
  </si>
  <si>
    <t>Marcks</t>
  </si>
  <si>
    <t>Macs,myristoylated alanine rich protein kinase C substrate,PKCSL</t>
  </si>
  <si>
    <t>myristoylated alanine rich protein kinase C substrate</t>
  </si>
  <si>
    <t>1,800</t>
  </si>
  <si>
    <t>EHD1</t>
  </si>
  <si>
    <t>EH-domain containing 1,H-PAST,HPAST1,Mpast1,PAST,PAST1,RGD1306960,RME-1</t>
  </si>
  <si>
    <t>EH domain containing 1</t>
  </si>
  <si>
    <t>1,820</t>
  </si>
  <si>
    <t>DBI</t>
  </si>
  <si>
    <t>ACABP,ACBD1,ACBP,Acoabp3,ACYL-COA binding,CCK-RP,diazepam binding inhibitor,diazepam binding inhibitor, acyl-CoA binding protein,endozepine,EP,Homolog to endozepine-related protein precursor,Lcrf,LOC100365425,LOC679040,Odn,RNACOABP3,Ttn</t>
  </si>
  <si>
    <t>diazepam binding inhibitor, acyl-CoA binding protein</t>
  </si>
  <si>
    <t>P11030</t>
  </si>
  <si>
    <t>1,850</t>
  </si>
  <si>
    <t>RPS26</t>
  </si>
  <si>
    <t>DBA10,eS26,LOC100360508,Ribosomal Protein S26,ribosomal protein S26-like,S26</t>
  </si>
  <si>
    <t>ribosomal protein S26</t>
  </si>
  <si>
    <t>1,860</t>
  </si>
  <si>
    <t>27139|100360508</t>
  </si>
  <si>
    <t>Fus</t>
  </si>
  <si>
    <t>D430004D17Rik,D930039C12Rik,Fus RNA binding protein,Fus1,fused in sarcoma,Fusion,Pigpen,Tls</t>
  </si>
  <si>
    <t>fused in sarcoma</t>
  </si>
  <si>
    <t>Q5PQK2</t>
  </si>
  <si>
    <t>1,870</t>
  </si>
  <si>
    <t>LIN7C</t>
  </si>
  <si>
    <t>9130007B12Rik,D2Ertd520e,lin-7 homolog C, crumbs cell polarity complex component,MALS-3,VELI3</t>
  </si>
  <si>
    <t>lin-7 homolog C, crumbs cell polarity complex component</t>
  </si>
  <si>
    <t>Q792I0</t>
  </si>
  <si>
    <t>1,900</t>
  </si>
  <si>
    <t>ERLIN1</t>
  </si>
  <si>
    <t>2810439N09RIK,C10orf69,C80197,ER lipid raft associated 1,KE04,KEO4,RGD1307058,SPFH1,SPG62</t>
  </si>
  <si>
    <t>ER lipid raft associated 1</t>
  </si>
  <si>
    <t>1,910</t>
  </si>
  <si>
    <t>NME1</t>
  </si>
  <si>
    <t>AWD,GAAD,NB,NBS,NDKA,NDPK-A,NM23,NM23-H1,NM23-M1,NM23A,NME/NM23 nucleoside diphosphate kinase 1,Nucleotide diphosphate kinase beta,Nucleotide diphosphate kinase β</t>
  </si>
  <si>
    <t>NME/NM23 nucleoside diphosphate kinase 1</t>
  </si>
  <si>
    <t>Q05982</t>
  </si>
  <si>
    <t>1,920</t>
  </si>
  <si>
    <t>HSP90AB1</t>
  </si>
  <si>
    <t>C81438,D6S182,heat shock protein 90 alpha (cytosolic), class B member 1,heat shock protein 90 alpha family class B member 1,heat shock protein 90 α (cytosolic), class B member 1,heat shock protein 90 α family class B member 1,Hsp1beta,HSP84,Hsp84-1,Hsp90,Hsp90 α,HSP90-BETA,HSP90-β,HSP90B,HSPC2,HSPCB,LOC100505819</t>
  </si>
  <si>
    <t>heat shock protein 90 alpha family class B member 1</t>
  </si>
  <si>
    <t>P34058</t>
  </si>
  <si>
    <t>alvespimycin,cisplatin,pimitespib,retaspimycin</t>
  </si>
  <si>
    <t>A630082H08Rik,FAS,FASH,fatty acid synthase,Long chain fatty acyl-coa synthetase,NADP Dependent Oxidoreductase,nFAS,OA-519,SDR27X1</t>
  </si>
  <si>
    <t>fatty acid synthase</t>
  </si>
  <si>
    <t>3-V bioscience-2640,acarbose/orlistat,cerulenin,orlistat,TVB-2640</t>
  </si>
  <si>
    <t>BSG</t>
  </si>
  <si>
    <t>5A11,5F7,BASIGIN,basigin (Ok blood group),basignin,BASIN,CD147,CE9,EMMPRIN,EMPRIN,HAb18G,HAb18G/CD147,HT-7,OK,Ox47R,TCSF</t>
  </si>
  <si>
    <t>basigin (Ok blood group)</t>
  </si>
  <si>
    <t>1,980</t>
  </si>
  <si>
    <t>disease progression,prognosis,response to therapy</t>
  </si>
  <si>
    <t>metuximab</t>
  </si>
  <si>
    <t>SLC1A4</t>
  </si>
  <si>
    <t>ASCT-1,Neutral amino acid transporter,Neutral amino acid transporter a,SATT,solute carrier family 1 (glutamate/neutral amino acid transporter), member 4,solute carrier family 1 member 4,SPATCCM</t>
  </si>
  <si>
    <t>solute carrier family 1 member 4</t>
  </si>
  <si>
    <t>Q76GL9</t>
  </si>
  <si>
    <t>HINT1</t>
  </si>
  <si>
    <t>HINT,histidine triad nucleotide binding protein 1,Histidine triad nucleotide-binding,Histidine triad nucleotide-binding prot.,Ipk1,Mpkci,NMAN,Pkc ι,Pkci,PKCI-1,Prkci,PRKCNH1</t>
  </si>
  <si>
    <t>histidine triad nucleotide binding protein 1</t>
  </si>
  <si>
    <t>P62959</t>
  </si>
  <si>
    <t>1,990</t>
  </si>
  <si>
    <t>MPC1</t>
  </si>
  <si>
    <t>0610006G08Rik,3830411I18Rik,BRP44L,CGI-129,HSPC040,LOC100503245,LOC108167375,mitochondrial pyruvate carrier 1,MPYCD,SLC54A1</t>
  </si>
  <si>
    <t>mitochondrial pyruvate carrier 1</t>
  </si>
  <si>
    <t>2,000</t>
  </si>
  <si>
    <t>GNA13</t>
  </si>
  <si>
    <t>AU024132,G protein alpha 13,G protein subunit alpha 13,G protein subunit α 13,G protein α 13,G α 13,G13,GALPHA13,guanine nucleotide binding protein, alpha 13,guanine nucleotide binding protein, α 13,HG1N</t>
  </si>
  <si>
    <t>G protein subunit alpha 13</t>
  </si>
  <si>
    <t>Q6Q7Y5</t>
  </si>
  <si>
    <t>ACSF2</t>
  </si>
  <si>
    <t>ACSMW,acyl-CoA synthetase family member 2,AVYV493</t>
  </si>
  <si>
    <t>acyl-CoA synthetase family member 2</t>
  </si>
  <si>
    <t>ANXA2</t>
  </si>
  <si>
    <t>annexin A2,annexin II,ANX2,ANX2L4,CAL1H,HEL-S-270,LIP2,lipocortin 2,LPC2,LPC2D,P36,PAP-IV</t>
  </si>
  <si>
    <t>annexin A2</t>
  </si>
  <si>
    <t>2,020</t>
  </si>
  <si>
    <t>WASF3</t>
  </si>
  <si>
    <t>Brush-1,SCAR3,WASP family member 3,WASP family, member 3,WAVE3</t>
  </si>
  <si>
    <t>WASP family member 3</t>
  </si>
  <si>
    <t>2,030</t>
  </si>
  <si>
    <t>ADSS1</t>
  </si>
  <si>
    <t>adenylosuccinate synthase 1,adenylosuccinate synthetase like 1,Adss,ADSSL1,LOC684425,MPD5</t>
  </si>
  <si>
    <t>adenylosuccinate synthase 1</t>
  </si>
  <si>
    <t>2,040</t>
  </si>
  <si>
    <t>ALDH7A1</t>
  </si>
  <si>
    <t>aldehyde dehydrogenase 7 family member A1,aldehyde dehydrogenase 7 family, member A1,Aldehyde dehydrogenase family 7 member a1,aldehyde dehydrogenase family 7, member A1,antiquitin,ATQ1,D18Wsu181e,EPD,PDE</t>
  </si>
  <si>
    <t>aldehyde dehydrogenase 7 family member A1</t>
  </si>
  <si>
    <t>2,090</t>
  </si>
  <si>
    <t>HIBCH</t>
  </si>
  <si>
    <t>2610509I15RIK,3-hydroxyisobutyryl-CoA hydrolase,3-hydroxyisobutyryl-Coenzyme A hydrolase,HIBYL-COA-H</t>
  </si>
  <si>
    <t>3-hydroxyisobutyryl-CoA hydrolase</t>
  </si>
  <si>
    <t>ADD3</t>
  </si>
  <si>
    <t>35H,ADDL,adducin 3,adducin 3 (gamma),adducin 3 (γ),Adducin-gamma,Adducin-γ,CPSQ3,gamma ADDUCIN,γ ADDUCIN</t>
  </si>
  <si>
    <t>adducin 3</t>
  </si>
  <si>
    <t>GACR,HOGA,OATASE,OKT,ornithine aminotransferase,Ornithine Transaminase,Ornithine-oxo-acid aminotransferase,rhg,rOAT</t>
  </si>
  <si>
    <t>ornithine aminotransferase</t>
  </si>
  <si>
    <t>P04182</t>
  </si>
  <si>
    <t>2,100</t>
  </si>
  <si>
    <t>DAD1</t>
  </si>
  <si>
    <t>defender against cell death 1,LOC100044173,OST2</t>
  </si>
  <si>
    <t>defender against cell death 1</t>
  </si>
  <si>
    <t>2,110</t>
  </si>
  <si>
    <t>KIAA0994,mKIAA0994,PAD-H19,PAD2,Pdi,PDI2,peptidyl arginine deiminase 2,peptidyl arginine deiminase, type II</t>
  </si>
  <si>
    <t>peptidyl arginine deiminase 2</t>
  </si>
  <si>
    <t>2,170</t>
  </si>
  <si>
    <t>PSMB2</t>
  </si>
  <si>
    <t>beta 2 PROTEASOME subunit,C7-I,D4Wsu33e,HC7-I,proteasome (prosome, macropain) subunit, beta type 2,proteasome (prosome, macropain) subunit, β type 2,proteasome 20S subunit beta 2,proteasome 20S subunit β 2,β 2 PROTEASOME subunit</t>
  </si>
  <si>
    <t>proteasome 20S subunit beta 2</t>
  </si>
  <si>
    <t>EIF4A1</t>
  </si>
  <si>
    <t>BM-010,DDX2A,EIF-4A,Eif4,eIF4AI,Elongation factor 4 alpha,Elongation factor 4 α,eukaryotic translation initiation factor 4A1</t>
  </si>
  <si>
    <t>eukaryotic translation initiation factor 4A1</t>
  </si>
  <si>
    <t>Q6P3V8</t>
  </si>
  <si>
    <t>2,200</t>
  </si>
  <si>
    <t>ADRM1</t>
  </si>
  <si>
    <t>1110063P18Rik,2510006J17Rik,adhesion regulating molecule 1 26S proteasome ubiquitin receptor,ADRM1 26S proteasome ubiquitin receptor,ARM-1,Cell Membrane Glycoprotein 110kd Surface Antigen,GP110,NAP110,PSMD16,Rpn13</t>
  </si>
  <si>
    <t>ADRM1 26S proteasome ubiquitin receptor</t>
  </si>
  <si>
    <t>2,210</t>
  </si>
  <si>
    <t>PDIA6</t>
  </si>
  <si>
    <t>1700015E05Rik,CaBP1,CaBP5,ERP5,LOC100046302,P5,Pdi-p5,PDIA6 isoform 2,PDIR5,Protein disulfide isomerase A6 precursor,protein disulfide isomerase associated 6,protein disulfide isomerase family A member 6,protein disulfide isomerase family A, member 6,Similar to disullide isomerase related,TXNDC7</t>
  </si>
  <si>
    <t>protein disulfide isomerase family A member 6</t>
  </si>
  <si>
    <t>2,220</t>
  </si>
  <si>
    <t>FXYD1</t>
  </si>
  <si>
    <t>0610012C17Rik,1110006M24Rik,FXYD domain-containing ion transport regulator 1,Phospholemman,Pl,PLM,Pml,Tcp-1 gamma subunit,Tcp-1 γ subunit</t>
  </si>
  <si>
    <t>FXYD domain containing ion transport regulator 1</t>
  </si>
  <si>
    <t>SQSTM1</t>
  </si>
  <si>
    <t>A170,AC008393.2,DMRV,FTDALS3,NADGP,OSF-6,Osi,OSIL,Osip,Oxidative Stress,p60,p62,p62B,PDB3,Pkc zeta interacting,Pkc ζ interacting,sequestosome 1,STAP,STONE14,Ubiquitin-binding protein a,ZIP,ZIP3</t>
  </si>
  <si>
    <t>sequestosome 1</t>
  </si>
  <si>
    <t>2,310</t>
  </si>
  <si>
    <t>NDRG2</t>
  </si>
  <si>
    <t>N-myc downstream regulated gene 2,NDR2,NDRG family member 2,Ndrg2b1,SYLD</t>
  </si>
  <si>
    <t>NDRG family member 2</t>
  </si>
  <si>
    <t>2,350</t>
  </si>
  <si>
    <t>ESYT1</t>
  </si>
  <si>
    <t>extended synaptotagmin 1,extended synaptotagmin-like protein 1,FAM62A,KIAA0747,MBC2,vp115</t>
  </si>
  <si>
    <t>extended synaptotagmin 1</t>
  </si>
  <si>
    <t>2,360</t>
  </si>
  <si>
    <t>LCP1</t>
  </si>
  <si>
    <t>CP64,D14Ertd310e,FLJ39956,HEL-S-37,L-PLASTIN,LC64P,LOC100503136,LPL,lymphocyte cytosolic protein 1,PLASTIN,PLS2,pp65</t>
  </si>
  <si>
    <t>lymphocyte cytosolic protein 1</t>
  </si>
  <si>
    <t>Q5XI38</t>
  </si>
  <si>
    <t>2,380</t>
  </si>
  <si>
    <t>-10,000</t>
  </si>
  <si>
    <t>LMNB1</t>
  </si>
  <si>
    <t>ADLD,LAMIN,LAMIN B,lamin B1,LMN,LMN2,LMNB,MCPH26</t>
  </si>
  <si>
    <t>lamin B1</t>
  </si>
  <si>
    <t>TF</t>
  </si>
  <si>
    <t>Apo-Tf,Apo-transferrin,Cd176,HEL-S-71p,Holo-Tf,Holo-transferrin,HP,hpx,Liver regeneration related protein lrrg03,Liver Reneration-related,PRO1557,PRO2086,Serotransferrin,Serotransferrin precursor,Tfn,TFQTL1,TRANSFERRIN,Trf</t>
  </si>
  <si>
    <t>transferrin</t>
  </si>
  <si>
    <t>P12346</t>
  </si>
  <si>
    <t>2,470</t>
  </si>
  <si>
    <t>efficacy,prognosis,safety,unspecified application</t>
  </si>
  <si>
    <t>ferric carboxymaltose,MORAb-066,NKP-1339,platinum,TLD-1433</t>
  </si>
  <si>
    <t>VCL</t>
  </si>
  <si>
    <t>9430097D22,CMD1W,CMH15,HEL114,MV,MVCL,Vcl predicted,Vinculin</t>
  </si>
  <si>
    <t>vinculin</t>
  </si>
  <si>
    <t>2,580</t>
  </si>
  <si>
    <t>GFAP</t>
  </si>
  <si>
    <t>ALXDRD,glial fibrillary acidic,glial fibrillary acidic protein,GLIAL FILAMENT protein (50 KDA),M25937</t>
  </si>
  <si>
    <t>glial fibrillary acidic protein</t>
  </si>
  <si>
    <t>A0A1W2Q658</t>
  </si>
  <si>
    <t>2,610</t>
  </si>
  <si>
    <t>CRYAB</t>
  </si>
  <si>
    <t>AACRYA,ABC,alpha B CRYSTALLIN,Alpha crystallin b chain,CMD1II,CRYA2,CRYSTALLIN alpha 2,Crystallin alpha b,CRYSTALLIN α 2,Crystallin α B,crystallin, alpha B,Crystallin, α B,CTPP2,CTRCT16,Heat-shock 20 kDa like,HEL-S-101,HSPB5,MFM2,P23,α B CRYSTALLIN,α crystallin b chain,α β crystallin</t>
  </si>
  <si>
    <t>crystallin alpha B</t>
  </si>
  <si>
    <t>diagnosis,disease progression,prognosis,unspecified application</t>
  </si>
  <si>
    <t>SOD1</t>
  </si>
  <si>
    <t>ALS,ALS1,B430204E11Rik,Cu/Zn-SOD,CuZn-SOD,czSOD,HEL-S-44,hSod1,Ipo-1,IPOA,SOD,SOD1L1,SODC,STAHP,superoxide dismutase 1,superoxide dismutase 1, soluble</t>
  </si>
  <si>
    <t>superoxide dismutase 1</t>
  </si>
  <si>
    <t>P07632</t>
  </si>
  <si>
    <t>2,700</t>
  </si>
  <si>
    <t>NQO1</t>
  </si>
  <si>
    <t>DHQU,DIA4,DT-diaphorase,DTD,NAD DT-diaphorase,NAD(P)H dehydrogenase, quinone 1,NAD(P)H quinone dehydrogenase 1,NAD(P)H:quinone oxidoreductase,Nadph dehydrogenase,Nadph diaphorase,Nadph Quinone Oxidoreductase-1,NMO1,NMOR,NMOR1,NMORI,Nqo,Ox-1,Qr,QR1,Quinone reductase</t>
  </si>
  <si>
    <t>NAD(P)H quinone dehydrogenase 1</t>
  </si>
  <si>
    <t>2,750</t>
  </si>
  <si>
    <t>SO,Sulfite oxidase,sulphite oxidase</t>
  </si>
  <si>
    <t>sulfite oxidase</t>
  </si>
  <si>
    <t>2,760</t>
  </si>
  <si>
    <t>HSPB1</t>
  </si>
  <si>
    <t>ACTIN POLYMERIZATION INHIBITOR,CMT2F,heat shock protein 1,Heat shock protein 1 beta,Heat shock protein 1 β,heat shock protein family B (small) member 1,HEL-S-102,HMN2B,HS.76067,Hsb1,Hsp25,HSP27,HSP28,SRP27</t>
  </si>
  <si>
    <t>heat shock protein family B (small) member 1</t>
  </si>
  <si>
    <t>2,770</t>
  </si>
  <si>
    <t>LONP1</t>
  </si>
  <si>
    <t>1200017E13Rik,CODASS,hLON,LON,lon peptidase 1, mitochondrial,LonHS,LONM,LONP,Mitochondrial LON Protease,PIM1,Protease, serine, 15,PRSS15</t>
  </si>
  <si>
    <t>lon peptidase 1, mitochondrial</t>
  </si>
  <si>
    <t>2,780</t>
  </si>
  <si>
    <t>ATP2B4</t>
  </si>
  <si>
    <t>ATP2B2,ATPase plasma membrane Ca2+ transporting 4,ATPase, Ca++ transporting, plasma membrane 4,LOC108352534,MXRA1,PMCA4,Pmca4b</t>
  </si>
  <si>
    <t>ATPase plasma membrane Ca2+ transporting 4</t>
  </si>
  <si>
    <t>2,810</t>
  </si>
  <si>
    <t>TARDBP</t>
  </si>
  <si>
    <t>1190002A23Rik,AF311304,ALS10,Tadbp,TAR DNA binding protein,TAR DNA-binding protein-43,TDP-43</t>
  </si>
  <si>
    <t>TAR DNA binding protein</t>
  </si>
  <si>
    <t>2,820</t>
  </si>
  <si>
    <t>SLC27A1</t>
  </si>
  <si>
    <t>ACSVL5,FATP,FATP-1,solute carrier family 27 (fatty acid transporter), member 1,solute carrier family 27 member 1,Vlc27a1</t>
  </si>
  <si>
    <t>solute carrier family 27 member 1</t>
  </si>
  <si>
    <t>2,827</t>
  </si>
  <si>
    <t>EEF1A1</t>
  </si>
  <si>
    <t>EE1A1,EEF-1,Eef-tu,EEF1A,Eef1a2,Eef1a2l1,eEf1alpha,EF-1,EF-1-alpha-1,EF-1-α-1,EF-Tu,EF1A,EF1A-LIKE,EF1A1,Eif1a1,ELONGATION FACTOR 1 alpha,ELONGATION FACTOR 1 α,Elongation factor Tu,eukaryotic elongation factor 1 α 1,eukaryotic translation elongation factor 1 alpha 1,eukaryotic translation elongation factor 1 α 1,GRAF-1EF,LENG7,prostate tumour inducing gene-1,PTI1,SI,TRANSLATION ELONGATION FACTOR 1 alpha 1,TRANSLATION ELONGATION FACTOR 1 α 1,α</t>
  </si>
  <si>
    <t>eukaryotic translation elongation factor 1 alpha 1</t>
  </si>
  <si>
    <t>P62630</t>
  </si>
  <si>
    <t>2,890</t>
  </si>
  <si>
    <t>LXN</t>
  </si>
  <si>
    <t>ECI,latexin,TCI</t>
  </si>
  <si>
    <t>latexin</t>
  </si>
  <si>
    <t>Q64361</t>
  </si>
  <si>
    <t>2,980</t>
  </si>
  <si>
    <t>HSPD1</t>
  </si>
  <si>
    <t>CPN60,GROEL,heat shock protein 1 (chaperonin),heat shock protein family D (Hsp60) member 1,HLD4,HSP-60,HSP-65,Hspd1-30p,HuCHA60,MITO-P60,SPG13</t>
  </si>
  <si>
    <t>heat shock protein family D (Hsp60) member 1</t>
  </si>
  <si>
    <t>P63039</t>
  </si>
  <si>
    <t>RPL31</t>
  </si>
  <si>
    <t>Dts,L31,LOC100505081,ribosomal protein L31</t>
  </si>
  <si>
    <t>ribosomal protein L31</t>
  </si>
  <si>
    <t>3,000</t>
  </si>
  <si>
    <t>AQP4</t>
  </si>
  <si>
    <t>AQP4 isoform 1,aquaporin 4,hAQP4,MIWC,WCH4</t>
  </si>
  <si>
    <t>aquaporin 4</t>
  </si>
  <si>
    <t>P47863-3</t>
  </si>
  <si>
    <t>3,040</t>
  </si>
  <si>
    <t>5730552E08Rik,C230040D23,GEPH,gephyrin,GPH,GPHRYN,HKPX1,MOCODC</t>
  </si>
  <si>
    <t>gephyrin</t>
  </si>
  <si>
    <t>Q03555-2</t>
  </si>
  <si>
    <t>3,090</t>
  </si>
  <si>
    <t>IDH2</t>
  </si>
  <si>
    <t>D2HGA2,E430004F23,ICD-M,IDH,IDHM,IDP,IDPM,Isocitrate dehydrogenase,isocitrate dehydrogenase (NADP(+)) 2,ISOCITRATE DEHYDROGENASE 2,isocitrate dehydrogenase 2 (NADP+), mitochondrial,mNADP-IDH</t>
  </si>
  <si>
    <t>isocitrate dehydrogenase (NADP(+)) 2</t>
  </si>
  <si>
    <t>P56574</t>
  </si>
  <si>
    <t>3,340</t>
  </si>
  <si>
    <t>enasidenib,HMPL-306,SH1573,TQB3455</t>
  </si>
  <si>
    <t>SLC22A4</t>
  </si>
  <si>
    <t>DFNB60,OCTN1,solute carrier family 22 (organic cation transporter), member 4,solute carrier family 22 member 4,UT2H</t>
  </si>
  <si>
    <t>solute carrier family 22 member 4</t>
  </si>
  <si>
    <t>3,590</t>
  </si>
  <si>
    <t>CD44</t>
  </si>
  <si>
    <t>216062 AT,CD44 (containing exon 5),CD44 Antigen,CD44 molecule (Indian blood group),CD44 STANDARD FROM,CD44A,Cd44i,CDW44,CSPG8,ECMR-III,Epican,HCELL,HERMES,Hermes antigen,HUTCH-I,IN,LHR,Ly-24,MC56,MDU2,MDU3,METAA,MIC4,NKT.44,Pgp-1,RHAMM</t>
  </si>
  <si>
    <t>CD44 molecule (Indian blood group)</t>
  </si>
  <si>
    <t>3,630</t>
  </si>
  <si>
    <t>A6 peptide,AMC303,anti-CD44v7 antibody,CA102N,RO5429083,SPL-108</t>
  </si>
  <si>
    <t>CNN3</t>
  </si>
  <si>
    <t>1600014M03Rik,Acidic Calponin,Calpo3,calponin 3,calponin 3, acidic</t>
  </si>
  <si>
    <t>calponin 3</t>
  </si>
  <si>
    <t>3,750</t>
  </si>
  <si>
    <t>SLC25A18</t>
  </si>
  <si>
    <t>1500015I14Rik,AW125787,GC2,solute carrier family 25 (mitochondrial carrier), member 18,solute carrier family 25 member 18</t>
  </si>
  <si>
    <t>solute carrier family 25 member 18</t>
  </si>
  <si>
    <t>3,770</t>
  </si>
  <si>
    <t>MSN</t>
  </si>
  <si>
    <t>HEL70,IMD50,MOESIN</t>
  </si>
  <si>
    <t>moesin</t>
  </si>
  <si>
    <t>O35763</t>
  </si>
  <si>
    <t>4,490</t>
  </si>
  <si>
    <t>2,070</t>
  </si>
  <si>
    <t>PRDX6</t>
  </si>
  <si>
    <t>1-Cys,1-cys peroxiredoxin,1-cys PRX,9430088D19RIK,AIPLA2,anti-oxidant protein2,AOP2,Brp-12,CP-3,GPx,HEL-S-128m,KIAA106,LPCAT-5,LPLA2,Ltw-4,Lvtw-4,NSGP,NSGPx,ORF06,p29,peroxiredoxin 6,Prdx5,PRDX6-RS3,PRX,Prx6</t>
  </si>
  <si>
    <t>peroxiredoxin 6</t>
  </si>
  <si>
    <t>4,600</t>
  </si>
  <si>
    <t>MAPT</t>
  </si>
  <si>
    <t>ALZ50,AW045860,DDPAC,FTDP-17,MAPT 0N4R,MAPTL,microtubule-associated protein tau,MSTD,Mtapt,MTBT1,MTBT2,PHF-tau,PPND,PPP1R103,pTau,RNPTAU,TAU,Tau 3r,Tau-1,TAU-FACTOR,TAU4R</t>
  </si>
  <si>
    <t>microtubule associated protein tau</t>
  </si>
  <si>
    <t>5,260</t>
  </si>
  <si>
    <t>gosuranemab</t>
  </si>
  <si>
    <t>FABP7</t>
  </si>
  <si>
    <t>B-FABP,BLBP,Brain fatty acid binding,FABPB,fatty acid binding protein 7,fatty acid binding protein 7, brain,MRG</t>
  </si>
  <si>
    <t>fatty acid binding protein 7</t>
  </si>
  <si>
    <t>P55051</t>
  </si>
  <si>
    <t>6,320</t>
  </si>
  <si>
    <t>APOE</t>
  </si>
  <si>
    <t>AD2,APOEA,Apolipoprotein E,LDLCQ5,LPG</t>
  </si>
  <si>
    <t>apolipoprotein E</t>
  </si>
  <si>
    <t>P02650</t>
  </si>
  <si>
    <t>VIM</t>
  </si>
  <si>
    <t>PAL-E,Vimentin</t>
  </si>
  <si>
    <t>vimentin</t>
  </si>
  <si>
    <t>6,750</t>
  </si>
  <si>
    <t>pritumumab</t>
  </si>
  <si>
    <t>DHRS1</t>
  </si>
  <si>
    <t>1110029G07Rik,D14Ertd484e,dehydrogenase/reductase (SDR family) member 1,dehydrogenase/reductase 1,SDR19C1</t>
  </si>
  <si>
    <t>dehydrogenase/reductase 1</t>
  </si>
  <si>
    <t>8,420</t>
  </si>
  <si>
    <t>TOR1AIP1</t>
  </si>
  <si>
    <t>LAP1,Lap1B,LGMD2Y,torsin 1A interacting protein 1,torsin A interacting protein 1</t>
  </si>
  <si>
    <t>torsin 1A interacting protein 1</t>
  </si>
  <si>
    <t>12,140</t>
  </si>
  <si>
    <t>TMEM11</t>
  </si>
  <si>
    <t>5730466P16Rik,C17orf35,PM1,PMI,RGD1309817,Tmm11,transmembrane protein 11</t>
  </si>
  <si>
    <t>transmembrane protein 11</t>
  </si>
  <si>
    <t>B0BN86</t>
  </si>
  <si>
    <t>DPYS</t>
  </si>
  <si>
    <t>1200017I10Rik,1300004I01Rik,DHP,DHPase,dihydropyrimidinase,Hydantoinase,Ulip5</t>
  </si>
  <si>
    <t>dihydropyrimidinase</t>
  </si>
  <si>
    <t>Q63150</t>
  </si>
  <si>
    <t>GRM3</t>
  </si>
  <si>
    <t>0710001G23Rik,GLUR3,glutamate metabotropic receptor 3,glutamate receptor, metabotropic 3,Gmr3,GPRC1C,LOC689121,LOC689135,Metabotropic glutamate receptor 3,mGlu3,Mglur group 3,mGluR III,MGLUR3</t>
  </si>
  <si>
    <t>glutamate metabotropic receptor 3</t>
  </si>
  <si>
    <t>P31422</t>
  </si>
  <si>
    <t>fasoracetam</t>
  </si>
  <si>
    <t>SDHB</t>
  </si>
  <si>
    <t>0710008N11Rik,CII - 30 (Fe S),CII-30,CWS2,Electron-transfer-flavoprotein, beta polypeptide,Electron-transfer-flavoprotein, β polypeptide,IP,MC2DN4,PCHC,PGL4,SDH,SDH1,SDH2,SDH30,SDHIP,succinate dehydrogenase complex iron sulfur subunit B,succinate dehydrogenase complex iron sulphur subunit B,Succinate dehydrogenase complex subunit B,succinate dehydrogenase complex, subunit B, iron sulfur (Ip),succinate dehydrogenase complex, subunit B, iron sulphur (Ip),Succinate Dehydrogenase Cytochrome B Subunit,Succinate Dehydrogenase lp Cytochrome B Subunit,Succinate dehydrogenase putative iron sulfur subunit,Succinate dehydrogenase putative iron sulphur subunit</t>
  </si>
  <si>
    <t>succinate dehydrogenase complex iron sulfur subunit B</t>
  </si>
  <si>
    <t>P21913</t>
  </si>
  <si>
    <t>GNAQ</t>
  </si>
  <si>
    <t>1110005L02Rik,6230401I02Rik,CMC1,DKFZp686D0521,Dsk1,Dsk10,G protein alpha Q,G protein alpha Q/11,G protein subunit alpha q,G protein subunit α q,G protein α Q,G protein α Q/11,G-ALPHA-q,G-α-q,GAQ,Gq,Gq protein alpha subunit,Gq protein α subunit,Gqalpha,GqI,Gqα,guanine nucleotide binding protein, alpha q polypeptide,guanine nucleotide binding protein, α q polypeptide,Pst receptor,SWS</t>
  </si>
  <si>
    <t>G protein subunit alpha q</t>
  </si>
  <si>
    <t>P82471</t>
  </si>
  <si>
    <t>RGD1563956</t>
  </si>
  <si>
    <t>similar to 60S ribosomal protein L12</t>
  </si>
  <si>
    <t>D4A8N3</t>
  </si>
  <si>
    <t>AFG3L2</t>
  </si>
  <si>
    <t>2310036I02RIK,AFG3 like matrix AAA peptidase subunit 2,AFG3-like AAA ATPase 2,Emv66,LOC102642902,OPA12,par,SCA28,SPAX5</t>
  </si>
  <si>
    <t>AFG3 like matrix AAA peptidase subunit 2</t>
  </si>
  <si>
    <t>Q5BJM6</t>
  </si>
  <si>
    <t>-5,556</t>
  </si>
  <si>
    <t>Ka11</t>
  </si>
  <si>
    <t>type I keratin KA11</t>
  </si>
  <si>
    <t>Q6IFV0</t>
  </si>
  <si>
    <t>NPTN</t>
  </si>
  <si>
    <t>GP55,GP65,NEUROPLASTIN,NEUROPLASTIN-65,NP-65,np55,SCDF1R,SDFR1,SDR1</t>
  </si>
  <si>
    <t>P97546</t>
  </si>
  <si>
    <t>Gpm6b</t>
  </si>
  <si>
    <t>glycoprotein m6b,M6b</t>
  </si>
  <si>
    <t>glycoprotein m6b</t>
  </si>
  <si>
    <t>Q9JJK1</t>
  </si>
  <si>
    <t>ERMN</t>
  </si>
  <si>
    <t>A330104H05Rik,AI854460,ermin,ermin, ERM-like protein,JN,juxtanodin,KIAA1189,mKIAA1189,RGD1308367</t>
  </si>
  <si>
    <t>ermin</t>
  </si>
  <si>
    <t>Q5RJL0-2</t>
  </si>
  <si>
    <t>NECAB2</t>
  </si>
  <si>
    <t>EFCBP2,N-terminal EF-hand calcium binding protein 2,NECA2,stip-2</t>
  </si>
  <si>
    <t>N-terminal EF-hand calcium binding protein 2</t>
  </si>
  <si>
    <t>F1LQY6</t>
  </si>
  <si>
    <t>LOC108351936</t>
  </si>
  <si>
    <t>60S ribosomal protein L30-like</t>
  </si>
  <si>
    <t>A0A0G2K5E6</t>
  </si>
  <si>
    <t>UBE2D4</t>
  </si>
  <si>
    <t>1700013N18Rik,HBUCE1,LOC222070,RGD69425,UBCH19,Ube2d2,Ube2d2b,ubiquitin conjugating enzyme E2 D4 (putative),ubiquitin-conjugating enzyme E2D 2B</t>
  </si>
  <si>
    <t>ubiquitin conjugating enzyme E2 D4 (putative)</t>
  </si>
  <si>
    <t>P70711</t>
  </si>
  <si>
    <t>OPCML</t>
  </si>
  <si>
    <t>2900075O15RIK,3732419F12,AI844366,B930023M13RIK,C230027C17,Gm181,IGLON1,LOC100128095,OBCAM,OPCM,opioid binding protein/cell adhesion molecule-like</t>
  </si>
  <si>
    <t>opioid binding protein/cell adhesion molecule like</t>
  </si>
  <si>
    <t>P32736-2</t>
  </si>
  <si>
    <t>SLC17A8</t>
  </si>
  <si>
    <t>DFNA25,GVT3,solute carrier family 17 (sodium-dependent inorganic phosphate cotransporter), member 8,solute carrier family 17 member 8,VGLUT3</t>
  </si>
  <si>
    <t>solute carrier family 17 member 8</t>
  </si>
  <si>
    <t>Q7TSF2</t>
  </si>
  <si>
    <t>APRT</t>
  </si>
  <si>
    <t>adenine phosphoribosyl transferase,APRTD</t>
  </si>
  <si>
    <t>adenine phosphoribosyltransferase</t>
  </si>
  <si>
    <t>P36972</t>
  </si>
  <si>
    <t>LOC120102174</t>
  </si>
  <si>
    <t>AABR07061532.1,macrophage migration inhibitory factor-like</t>
  </si>
  <si>
    <t>macrophage migration inhibitory factor-like</t>
  </si>
  <si>
    <t>D4A3P7</t>
  </si>
  <si>
    <t>Cend1</t>
  </si>
  <si>
    <t>C38,cell cycle exit and neuronal differentiation 1,LOC100911402,RGD1309401</t>
  </si>
  <si>
    <t>Q5FVI4</t>
  </si>
  <si>
    <t>EPB41L1</t>
  </si>
  <si>
    <t>4.1N,EPB4.1L1,erythrocyte membrane protein band 4.1-like 1,LOC100911769,mKIAA0338,MRD11,NBL1,Neuronal protein 4.1</t>
  </si>
  <si>
    <t>erythrocyte membrane protein band 4.1 like 1</t>
  </si>
  <si>
    <t>Q9WTP0-2</t>
  </si>
  <si>
    <t>HPCAL4</t>
  </si>
  <si>
    <t>hippocalcin-like 4,HLP4,NVJP2,NVP-2</t>
  </si>
  <si>
    <t>hippocalcin like 4</t>
  </si>
  <si>
    <t>P35332</t>
  </si>
  <si>
    <t>MTPN</t>
  </si>
  <si>
    <t>5033418D15Rik,Beta-dg,GCDP,MYOTROPHIN,Scid complementing gene 2,V-1,β-dg</t>
  </si>
  <si>
    <t>myotrophin</t>
  </si>
  <si>
    <t>P62775</t>
  </si>
  <si>
    <t>SLC17A2</t>
  </si>
  <si>
    <t>C730032N17RIK,NPT3,solute carrier family 17 (sodium phosphate), member 2,solute carrier family 17 member 2,solute carrier family 17, member 2</t>
  </si>
  <si>
    <t>solute carrier family 17 member 2</t>
  </si>
  <si>
    <t>D4A3I8</t>
  </si>
  <si>
    <t>LOC120097172</t>
  </si>
  <si>
    <t>60S ribosomal protein L7a-like,AABR07018167.1,LOC108353797</t>
  </si>
  <si>
    <t>60S ribosomal protein L7a-like</t>
  </si>
  <si>
    <t>F1M1M2</t>
  </si>
  <si>
    <t>ITPKB</t>
  </si>
  <si>
    <t>1110033J02RIK,Aw121826,E130307H12RIK,inositol 1,4,5-trisphosphate 3-kinase B,inositol-trisphosphate 3-kinase B,IP3 3-kinase B,IP3-3KB,IP3K,IP3K-B,PIG37</t>
  </si>
  <si>
    <t>inositol-trisphosphate 3-kinase B</t>
  </si>
  <si>
    <t>P42335</t>
  </si>
  <si>
    <t>GNF362</t>
  </si>
  <si>
    <t>OLFM1</t>
  </si>
  <si>
    <t>AMY,D2Sut1e,NEURONAL OLFACTOMEDIN RELATED ER LOCALIZED,NOE1,Noelin,NOELIN1,NOELIN1-V1,NOELIN1-V4,OlfA,olfactomedin 1,Pancortin,Pancortin3</t>
  </si>
  <si>
    <t>olfactomedin 1</t>
  </si>
  <si>
    <t>Q62609-2</t>
  </si>
  <si>
    <t>Gm31309</t>
  </si>
  <si>
    <t>LOC102547626,predicted gene, 31309,uncharacterized LOC102547626</t>
  </si>
  <si>
    <t>predicted gene, 31309</t>
  </si>
  <si>
    <t>F1LZU2</t>
  </si>
  <si>
    <t>FIGNL1</t>
  </si>
  <si>
    <t>Fidgetin-Like 1</t>
  </si>
  <si>
    <t>fidgetin like 1</t>
  </si>
  <si>
    <t>Q6GX84</t>
  </si>
  <si>
    <t>Rbmxl1</t>
  </si>
  <si>
    <t>Hnrpg,Rbmx,Rbmx like 1,Rbmxrt,Rbmxrtl,RNA binding motif protein, X-linked like-1</t>
  </si>
  <si>
    <t>RNA binding motif protein, X-linked like-1</t>
  </si>
  <si>
    <t>P84586</t>
  </si>
  <si>
    <t>RBMXL1</t>
  </si>
  <si>
    <t>LOC679457,RBM1,RBMX like 1,Rbmx like 1B,Rbmxl1b,Rbmxrt</t>
  </si>
  <si>
    <t>RBMX like 1</t>
  </si>
  <si>
    <t>D4AE41</t>
  </si>
  <si>
    <t>TXN</t>
  </si>
  <si>
    <t>ADF,EOSINOPHIL CYTOTOXICITY FACTOR,thioredoxin,Thioredoxin-1,TRDX,TRX,TRX1,Txn1</t>
  </si>
  <si>
    <t>thioredoxin</t>
  </si>
  <si>
    <t>P11232</t>
  </si>
  <si>
    <t>PX-12</t>
  </si>
  <si>
    <t>HINT3</t>
  </si>
  <si>
    <t>0610010I17RIK,AV009015,HINT-4,histidine triad nucleotide binding protein 3</t>
  </si>
  <si>
    <t>histidine triad nucleotide binding protein 3</t>
  </si>
  <si>
    <t>A0A0G2K7W8</t>
  </si>
  <si>
    <t>SET</t>
  </si>
  <si>
    <t>2610030F17Rik,2PP2A,5730420M11Rik,Ab1-115,I-2PP2A,IGAAD,IPP2A2,MRD58,PHAPII,SET like protein,SET nuclear oncogene,SET nuclear proto-oncogene,Setsip,StF-IT-1,TAF-I,Template activating factor-1</t>
  </si>
  <si>
    <t>SET nuclear proto-oncogene</t>
  </si>
  <si>
    <t>Q63945-2</t>
  </si>
  <si>
    <t>IgG-2a</t>
  </si>
  <si>
    <t>gamma-2a immunoglobulin heavy chain,γ-2a immunoglobulin heavy chain</t>
  </si>
  <si>
    <t>gamma-2a immunoglobulin heavy chain</t>
  </si>
  <si>
    <t>Q5M842</t>
  </si>
  <si>
    <t>SEC22B</t>
  </si>
  <si>
    <t>4930564D15RIK,ERS-24,SEC22 homolog B, vesicle trafficking protein,Sec22 vesicle trafficking protein like 1,SEC22L1</t>
  </si>
  <si>
    <t>SEC22 homolog B, vesicle trafficking protein</t>
  </si>
  <si>
    <t>Q4KM74</t>
  </si>
  <si>
    <t>Ndufs6</t>
  </si>
  <si>
    <t>Ip13dis,NADH:ubiquinone oxidoreductase subunit S6,Ndub13,RATIp13dis</t>
  </si>
  <si>
    <t>P52504</t>
  </si>
  <si>
    <t>CAMK2A</t>
  </si>
  <si>
    <t>Alpha CaMKII,Calcium/calmodulin-dependent protein kinase (cam kinase) α,calcium/calmodulin-dependent protein kinase II alpha,calcium/calmodulin-dependent protein kinase II α,Calmodulin kinase II,CaM kinase II α,CAMKA,CaMKII,CaMKII alpha,CaMKII α,CaMKIINalpha,mKIAA0968,MRD53,MRT63,PK2CDD,PKCCD,α CaMKII</t>
  </si>
  <si>
    <t>calcium/calmodulin dependent protein kinase II alpha</t>
  </si>
  <si>
    <t>A0A0G2JUV8</t>
  </si>
  <si>
    <t>SLC6A17</t>
  </si>
  <si>
    <t>AW490886,D130012J15Rik,LOC101928619,LOC284462,MRT48,NTT4,solute carrier family 6 (neurotransmitter transporter), member 17,solute carrier family 6 member 17</t>
  </si>
  <si>
    <t>solute carrier family 6 member 17</t>
  </si>
  <si>
    <t>P31662</t>
  </si>
  <si>
    <t>LOC100364116</t>
  </si>
  <si>
    <t>40S ribosomal protein S20-like</t>
  </si>
  <si>
    <t>M0R987</t>
  </si>
  <si>
    <t>NEBL</t>
  </si>
  <si>
    <t>bA165O3.1,C10orf113,LASP2,LIM-NEBULETTE,LNEBL,Nebl predicted,nebulette</t>
  </si>
  <si>
    <t>nebulette</t>
  </si>
  <si>
    <t>D4A164</t>
  </si>
  <si>
    <t>Gm5978</t>
  </si>
  <si>
    <t>40S ribosomal protein S2 pseudogene,AC117257.1,EG546797,LOC103690283,LOC635310,LOC682718,LOC688473,similar to 40S ribosomal protein S2</t>
  </si>
  <si>
    <t>40S ribosomal protein S2 pseudogene</t>
  </si>
  <si>
    <t>D3ZIY7</t>
  </si>
  <si>
    <t>MT-CO2</t>
  </si>
  <si>
    <t>CIV-II,Co2,COII,COX II,COX2,CYTC OXIDASE II,cytochrome c oxidase subunit II,CYTOCHROME OXIDASE subunit 2,CytOX II,Pil7</t>
  </si>
  <si>
    <t>cytochrome c oxidase subunit II</t>
  </si>
  <si>
    <t>P00406</t>
  </si>
  <si>
    <t>esomeprazole/naproxen,indomethacin,naproxen,naproxen/sumatriptan,oxaprozin</t>
  </si>
  <si>
    <t>LOC680700</t>
  </si>
  <si>
    <t>LOC108351022,LOC678987,similar to ribosomal protein L10a</t>
  </si>
  <si>
    <t>similar to ribosomal protein L10a</t>
  </si>
  <si>
    <t>F1LYQ7</t>
  </si>
  <si>
    <t>RPL10A</t>
  </si>
  <si>
    <t>CSA19,L10A,NEDD6,ribosomal protein L10A</t>
  </si>
  <si>
    <t>ribosomal protein L10a</t>
  </si>
  <si>
    <t>P62907</t>
  </si>
  <si>
    <t>GSTO2</t>
  </si>
  <si>
    <t>1700020F09RIK,4930425C18Rik,bA127L20.1,glutathione S-transferase omega 2,glutathione S-transferase ω 2,GSTO 2-2,LOC100909560,LOC102724376,LOC103690044</t>
  </si>
  <si>
    <t>glutathione S-transferase omega 2</t>
  </si>
  <si>
    <t>Q6AXV9</t>
  </si>
  <si>
    <t>LOC120099907</t>
  </si>
  <si>
    <t>AABR07005040.1,NADH dehydrogenase [ubiquinone] 1 alpha subcomplex subunit 2-like,NADH dehydrogenase [ubiquinone] 1 α subcomplex subunit 2-like</t>
  </si>
  <si>
    <t>NADH dehydrogenase [ubiquinone] 1 alpha subcomplex subunit 2-like</t>
  </si>
  <si>
    <t>D3ZI75</t>
  </si>
  <si>
    <t>EIF4H</t>
  </si>
  <si>
    <t>D5Ertd355e,E430026L18Rik,Ef4h,eukaryotic translation initiation factor 4H,KIAA0038,WBSCR1,WSCR1</t>
  </si>
  <si>
    <t>eukaryotic translation initiation factor 4H</t>
  </si>
  <si>
    <t>Q5XI72</t>
  </si>
  <si>
    <t>Prps1l3</t>
  </si>
  <si>
    <t>AU021838,AW536152,Gm5081,LOC314140,phosphoribosyl pyrophosphate synthetase 1-like 3,ribose-phosphate pyrophosphokinase I -like</t>
  </si>
  <si>
    <t>phosphoribosyl pyrophosphate synthetase 1-like 3</t>
  </si>
  <si>
    <t>A0A0G2JSV3</t>
  </si>
  <si>
    <t>ENSA</t>
  </si>
  <si>
    <t>1700020C18Rik,2610007F17Rik,Alpha-endosulfine,ARPP-19e,endosulfine alpha,endosulfine α,α-endosulfine</t>
  </si>
  <si>
    <t>endosulfine alpha</t>
  </si>
  <si>
    <t>P60841-2</t>
  </si>
  <si>
    <t>RGD1566369</t>
  </si>
  <si>
    <t>similar to ribosomal protein S8</t>
  </si>
  <si>
    <t>D3ZIE1</t>
  </si>
  <si>
    <t>SH3BGRL3</t>
  </si>
  <si>
    <t>1110004L05Rik,HEL-S-297,SH3 domain binding glutamate-rich protein like 3,SH3 domain binding glutamic acid-rich protein-like 3,SH3BP-1,TIP-B1</t>
  </si>
  <si>
    <t>SH3 domain binding glutamate rich protein like 3</t>
  </si>
  <si>
    <t>B2RZ27</t>
  </si>
  <si>
    <t>MARCKSL1</t>
  </si>
  <si>
    <t>D4Bc1,F52,LOC100911122,MACMARCK,MACMARCKS,MACS2,Macs3,MARCKS RELATED,MARCKS-like 1,MLP,MLP1,MRP</t>
  </si>
  <si>
    <t>MARCKS like 1</t>
  </si>
  <si>
    <t>Q9EPH2</t>
  </si>
  <si>
    <t>NUTF2</t>
  </si>
  <si>
    <t>2700067I02Rik,Gm10349,NTF-2,Ntf3,nuclear transport factor 2,nuclear transport factor 2, pseudogene 2,Nutf2-ps2,PP15</t>
  </si>
  <si>
    <t>nuclear transport factor 2</t>
  </si>
  <si>
    <t>P61972</t>
  </si>
  <si>
    <t>68051|621832</t>
  </si>
  <si>
    <t>Tsc22d3</t>
  </si>
  <si>
    <t>Dsipi,Gilz,TSC22 domain family, member 3</t>
  </si>
  <si>
    <t>TSC22 domain family, member 3</t>
  </si>
  <si>
    <t>Q9EQZ1</t>
  </si>
  <si>
    <t>KIT</t>
  </si>
  <si>
    <t>Ack2,Bs,c-KIT,c-Kit Gnnk+,C-Kit1,CD117,Fdc,Gsfsco1,Gsfsco5,Gsfsow3,KIT proto-oncogene receptor tyrosine kinase,KIT proto-oncogene, receptor tyrosine kinase,MASTC,PBT,SCFR,SCO1,SCO5,SCR,SOW3,Ssm,white-spotted</t>
  </si>
  <si>
    <t>KIT proto-oncogene, receptor tyrosine kinase</t>
  </si>
  <si>
    <t>Q63116</t>
  </si>
  <si>
    <t>5-azacytidine/midostaurin,5-azacytidine/sorafenib,afatinib/dasatinib,AKN-028,AMG 191,amuvatinib,avapritinib,axitinib,bevacizumab/sorafenib,bezuclastinib,blinatumomab/dasatinib,blinatumomab/imatinib,BLU-263,bortezomib/sorafenib,bosutinib/hydroxyurea/ponatinib,bosutinib/imatinib,bosutinib/ponatinib,cabozantinib,cabozantinib/crizotinib,cabozantinib/erlotinib,cabozantinib/nivolumab,cabozantinib/tyrosine kinase inhibitor,chiauranib,clofarabine/cytarabine/sorafenib,corticosteroid/dasatinib,corticosteroid/imatinib,corticosteroid/nilotinib,corticosteroid/ponatinib,crizotinib/pazopanib,cytarabine/dasatinib,cytarabine/dasatinib/dexamethasone/methotrexate,cytarabine/dexamethasone/imatinib/methotrexate,cytarabine/etoposide/imatinib/mitoxantrone,cytarabine/filgrastim/fludarabine phosphate/idarubicin/imatinib,cytarabine/filgrastim/fludarabine phosphate/imatinib,cytarabine/idarubicin/imatinib,cytarabine/idarubicin/midostaurin,cytarabine/idarubicin/sorafenib,cytarabine/imatinib,cytarabine/imatinib/methotrexate,cytarabine/midostaurin,dasatinib,dasatinib/dexamethasone,dasatinib/dexamethasone/vincristine,dasatinib/erlotinib,dasatinib/filgrastim,dasatinib/inotuzumab ozogamicin,dasatinib/nilotinib,dasatinib/rituximab,decitabine/imatinib,decitabine/sorafenib,dexamethasone/imatinib,dexamethasone/imatinib/vincristine,dexamethasone/lenalidomide/sorafenib,dexamethasone/nilotinib/vincristine,dexamethasone/ponatinib/vincristine,erdafitinib,etoposide/imatinib/mitoxantrone,everolimus/lenvatinib,everolimus/sorafenib,famitinib,filgrastim/imatinib,flumatinib,hydrocortisone/imatinib,imatinib,imatinib/inotuzumab ozogamicin,imatinib/nilotinib,imatinib/nilotinib/pegintron,imatinib/peginterferon alfa-2a,imatinib/prednisone,imatinib/rituximab,imatinib/sirolimus,imatinib/sorafenib,imatinib/sunitinib,KIT inhibitor,KTN0158,lapatinib/pazopanib,lenvatinib,lenvatinib/pembrolizumab,LOP628,masitinib,MGTA-117,midostaurin,motesanib,NB003,nilotinib,nilotinib/rituximab,NMS-03592088,olverembatinib,OSI-930,pazopanib,PD173955,PDGF receptor tyrosine kinase inhibitor V,pexidartinib,ponatinib,ponatinib/rituximab,quizartinib,regorafenib,regorafenib/sunitinib,ripretinib,sitravatinib,sorafenib,sorafenib/sulindac/sunitinib,SU 14813,SU5614,SU6561,SU6597,SU6663,sunitinib,tandutinib,telatinib,THE-630,tivozanib,vatalanib</t>
  </si>
  <si>
    <t>Cyfip2</t>
  </si>
  <si>
    <t>Cyfp2,cytoplasmic FMR1 interacting protein 2,Pir121</t>
  </si>
  <si>
    <t>cytoplasmic FMR1 interacting protein 2</t>
  </si>
  <si>
    <t>D3ZX82</t>
  </si>
  <si>
    <t>PEX1</t>
  </si>
  <si>
    <t>5430414H02Rik,E330005K07RIK,HMLR1,PBD1A,PBD1B,peroxisomal biogenesis factor 1,Peroxisome biogenesis factor 1,Pex1p,RGD1559939,ZWS,ZWS1</t>
  </si>
  <si>
    <t>peroxisomal biogenesis factor 1</t>
  </si>
  <si>
    <t>D3ZZB2</t>
  </si>
  <si>
    <t>LIN7B</t>
  </si>
  <si>
    <t>lin-7 homolog B, crumbs cell polarity complex component,MALS-2,VELI1A,VELI2</t>
  </si>
  <si>
    <t>lin-7 homolog B, crumbs cell polarity complex component</t>
  </si>
  <si>
    <t>Q9Z252</t>
  </si>
  <si>
    <t>KCNAB1</t>
  </si>
  <si>
    <t>AKR6A3,Akr8a8,hKvb3,hKvBeta3,KCNA1B,Kv beta1.1,KV-BETA-1,KV-β-1,Kvb1.3,KvBeta3,mKv(beta)1,mKv(β)1,Potassium channel beta1 subunit,potassium voltage-gated channel subfamily A regulatory beta subunit 1,potassium voltage-gated channel subfamily A regulatory β subunit 1,potassium voltage-gated channel, shaker-related subfamily, beta member 1,potassium voltage-gated channel, shaker-related subfamily, β member 1</t>
  </si>
  <si>
    <t>potassium voltage-gated channel subfamily A regulatory beta subunit 1</t>
  </si>
  <si>
    <t>P63144</t>
  </si>
  <si>
    <t>LOC100360846/Psmb6</t>
  </si>
  <si>
    <t>LOC100360846,proteasome 20S subunit beta 6,proteasome 20S subunit β 6,proteasome subunit beta type 6-like,proteasome subunit β type 6-like,Psmb6,Psmb6l</t>
  </si>
  <si>
    <t>P28073</t>
  </si>
  <si>
    <t>29666|100360846</t>
  </si>
  <si>
    <t>TMEM35A</t>
  </si>
  <si>
    <t>9030603L14Rik,NACHO,PMP52,RSEP4,TMEM35,transmembrane protein 35A,TUF-1</t>
  </si>
  <si>
    <t>transmembrane protein 35A</t>
  </si>
  <si>
    <t>Q6JAM9</t>
  </si>
  <si>
    <t>2,410</t>
  </si>
  <si>
    <t>LOC689166</t>
  </si>
  <si>
    <t>AABR07032862.1,hypothetical protein LOC689166</t>
  </si>
  <si>
    <t>hypothetical protein LOC689166</t>
  </si>
  <si>
    <t>F1M034</t>
  </si>
  <si>
    <t>CADM2</t>
  </si>
  <si>
    <t>2900078E11RIK,9330131D06,A830029E02Rik,cell adhesion molecule 2,Igdf4d,IGSF4D,NECL3,SynCAM 2</t>
  </si>
  <si>
    <t>cell adhesion molecule 2</t>
  </si>
  <si>
    <t>Q1WIM2-2</t>
  </si>
  <si>
    <t>GPX4</t>
  </si>
  <si>
    <t>glutathione peroxidase 4,GSHPx-4,Lipid peroxidase,MCSP,mtPHGPx,PHGPx,phospholipid hydroperoxidase,SMDS,snGPx,snPHGPx</t>
  </si>
  <si>
    <t>glutathione peroxidase 4</t>
  </si>
  <si>
    <t>P36970-3</t>
  </si>
  <si>
    <t>LOC108351703</t>
  </si>
  <si>
    <t>60S ribosomal protein L27a-like</t>
  </si>
  <si>
    <t>D3ZI60</t>
  </si>
  <si>
    <t>RGD1565653</t>
  </si>
  <si>
    <t>transcription elongation factor B polypeptide 2-like</t>
  </si>
  <si>
    <t>F1LZ51</t>
  </si>
  <si>
    <t>GLRX</t>
  </si>
  <si>
    <t>D13Wsu156e,GLRX1,glutaredoxin,GRX,GRX1,TTase</t>
  </si>
  <si>
    <t>glutaredoxin</t>
  </si>
  <si>
    <t>Q9ESH6</t>
  </si>
  <si>
    <t>SCN2B</t>
  </si>
  <si>
    <t>2810451E09RIK,ATFB14,Gm183,NAV1.5 beta2 subunit,SCNB2,sodium channel, voltage-gated, type II, beta,sodium channel, voltage-gated, type II, β,sodium voltage-gated channel beta subunit 2,sodium voltage-gated channel β subunit 2,VGSC beta2 subunit</t>
  </si>
  <si>
    <t>sodium voltage-gated channel beta subunit 2</t>
  </si>
  <si>
    <t>P54900</t>
  </si>
  <si>
    <t>riluzole,zonisamide</t>
  </si>
  <si>
    <t>SRSF7</t>
  </si>
  <si>
    <t>9430065L19Rik,9G8,AAG3,HSSG1,NX-96,serine and arginine-rich splicing factor 7,SFRS7</t>
  </si>
  <si>
    <t>serine and arginine rich splicing factor 7</t>
  </si>
  <si>
    <t>D4A720</t>
  </si>
  <si>
    <t>CAMKV</t>
  </si>
  <si>
    <t>1G5,BB074618,CaM kinase-like vesicle-associated,VACAMKL</t>
  </si>
  <si>
    <t>CaM kinase like vesicle associated</t>
  </si>
  <si>
    <t>Q63092</t>
  </si>
  <si>
    <t>CKMT2</t>
  </si>
  <si>
    <t>2300008A19Rik,creatine kinase, mitochondrial 2,KCRS,mib-CK,S-MtCK,ScCKmit,sMiCK</t>
  </si>
  <si>
    <t>creatine kinase, mitochondrial 2</t>
  </si>
  <si>
    <t>P09605</t>
  </si>
  <si>
    <t>RGD1562404</t>
  </si>
  <si>
    <t>similar to ribosomal protein S18</t>
  </si>
  <si>
    <t>A0A0G2KA79</t>
  </si>
  <si>
    <t>RGD1563124</t>
  </si>
  <si>
    <t>similar to 40S ribosomal protein S20</t>
  </si>
  <si>
    <t>M0R566</t>
  </si>
  <si>
    <t>RAB25</t>
  </si>
  <si>
    <t>AV012978,CATX-8,RAB11C,RAB25, member RAS oncogene family</t>
  </si>
  <si>
    <t>RAB25, member RAS oncogene family</t>
  </si>
  <si>
    <t>B5DEP2</t>
  </si>
  <si>
    <t>Tbcb</t>
  </si>
  <si>
    <t>Ckap1,Ckap1 predicted,LOC100911774,LOC103690005,tubulin folding cofactor B,ZH14</t>
  </si>
  <si>
    <t>tubulin folding cofactor B</t>
  </si>
  <si>
    <t>Q1RP74</t>
  </si>
  <si>
    <t>TMSB10/TMSB4X</t>
  </si>
  <si>
    <t>AW544206,FX,Gm3787,LOC100046954,MIG12,predicted gene 3787,Ptmb10,PTMB4,T beta 4,T β 4,TB10,Tb4,TB4X,THYb10,THYB4,thymosin beta 10,thymosin beta 4 X-linked,Thymosin beta 4, X chromosome,thymosin beta 4, X-linked,thymosin β 10,Thymosin β 4,thymosin β 4 X-linked,Thymosin β 4, X chromosome,thymosin β 4, X-linked,Thymosin β 4x,thymosin, beta 10,thymosin, β 10,TMSB10,TMSB4,TMSB4X</t>
  </si>
  <si>
    <t>thymosin beta 4 X-linked</t>
  </si>
  <si>
    <t>P62329</t>
  </si>
  <si>
    <t>7114|9168</t>
  </si>
  <si>
    <t>50665|81814</t>
  </si>
  <si>
    <t>PNPO</t>
  </si>
  <si>
    <t>AI415282,HEL-S-302,PDXPO,pyridoxamine 5'-phosphate oxidase,pyridoxine 5'-phosphate oxidase,U91561</t>
  </si>
  <si>
    <t>pyridoxamine 5'-phosphate oxidase</t>
  </si>
  <si>
    <t>O88794</t>
  </si>
  <si>
    <t>DBNL</t>
  </si>
  <si>
    <t>ABP1,drebrin-like,HIP-55,MABP1,SH3P7,Similar to drebrin</t>
  </si>
  <si>
    <t>drebrin like</t>
  </si>
  <si>
    <t>Q9JHL4-4</t>
  </si>
  <si>
    <t>TMED7</t>
  </si>
  <si>
    <t>3930401E15Rik,5830493P14Rik,CGI-109,LOC679060,p24g3,p24gamma3,p27,Tag,TRAM,transmembrane p24 trafficking protein 7</t>
  </si>
  <si>
    <t>transmembrane p24 trafficking protein 7</t>
  </si>
  <si>
    <t>D3ZTX0</t>
  </si>
  <si>
    <t>2,450</t>
  </si>
  <si>
    <t>PTPA</t>
  </si>
  <si>
    <t>2610042B21Rik,PP2A,PP2A B,PP2A B',PPP2R4,PR53,protein phosphatase 2 phosphatase activator,protein phosphatase 2 protein activator</t>
  </si>
  <si>
    <t>protein phosphatase 2 phosphatase activator</t>
  </si>
  <si>
    <t>B2RYQ2</t>
  </si>
  <si>
    <t>DPYSL4</t>
  </si>
  <si>
    <t>AC174642.1,CRMP-3,dihydropyrimidinase-like 4,DPY4,DPYS4,DRP-4,Tuc-3a,ULIP4</t>
  </si>
  <si>
    <t>dihydropyrimidinase like 4</t>
  </si>
  <si>
    <t>Q62951</t>
  </si>
  <si>
    <t>TTYH1</t>
  </si>
  <si>
    <t>4930459B04Rik,6330408P11Rik,mTTY1,tty,TTY1,tweety family member 1</t>
  </si>
  <si>
    <t>tweety family member 1</t>
  </si>
  <si>
    <t>P0C5X8</t>
  </si>
  <si>
    <t>GSTA3</t>
  </si>
  <si>
    <t>glutathione S-transferase alpha 3,glutathione S-transferase α 3,glutathione S-transferase, alpha 3,glutathione S-transferase, α 3,Gst-yc2,Gst-yl,Gst2-3,Gst3a,GSTA3-3,Gsta5,GTA3,Yc2</t>
  </si>
  <si>
    <t>glutathione S-transferase alpha 3</t>
  </si>
  <si>
    <t>P46418</t>
  </si>
  <si>
    <t>GRSF1</t>
  </si>
  <si>
    <t>D5Wsu31e,G-RICH RNA binding FACTOR,G-rich RNA sequence binding factor 1</t>
  </si>
  <si>
    <t>G-rich RNA sequence binding factor 1</t>
  </si>
  <si>
    <t>F1LRK4</t>
  </si>
  <si>
    <t>GNB2</t>
  </si>
  <si>
    <t>G protein subunit beta 2,G protein subunit β 2,G protein β 2,guanine nucleotide binding protein (G protein), beta 2,guanine nucleotide binding protein (G protein), β 2,HG2C1,NEDHYDF,SSS4,Transducin Beta2</t>
  </si>
  <si>
    <t>G protein subunit beta 2</t>
  </si>
  <si>
    <t>P54313</t>
  </si>
  <si>
    <t>LOC306079</t>
  </si>
  <si>
    <t>LRRGT00066,similar to RIKEN cDNA 3100001N19</t>
  </si>
  <si>
    <t>similar to RIKEN cDNA 3100001N19</t>
  </si>
  <si>
    <t>Q6TUH8</t>
  </si>
  <si>
    <t>COMTD1</t>
  </si>
  <si>
    <t>1810030M08Rik,catechol-O-methyltransferase domain containing 1,MT773</t>
  </si>
  <si>
    <t>catechol-O-methyltransferase domain containing 1</t>
  </si>
  <si>
    <t>D3ZM21</t>
  </si>
  <si>
    <t>RAP1B</t>
  </si>
  <si>
    <t>2810443E11Rik,K-REV,RAL1B,RAP1B, member of RAS oncogene family,RAS related protein 1b</t>
  </si>
  <si>
    <t>RAP1B, member of RAS oncogene family</t>
  </si>
  <si>
    <t>Q62636</t>
  </si>
  <si>
    <t>RGD1559972</t>
  </si>
  <si>
    <t>similar to ribosomal protein L27a</t>
  </si>
  <si>
    <t>D4AAY6</t>
  </si>
  <si>
    <t>EFHD2</t>
  </si>
  <si>
    <t>2600015J22Rik,D4WSU27E,EF hand domain containing 2,EF-hand domain family member D2,EF-hand domain family, member D2,Swip1,SWS1</t>
  </si>
  <si>
    <t>EF-hand domain family member D2</t>
  </si>
  <si>
    <t>Q4FZY0</t>
  </si>
  <si>
    <t>RBMX</t>
  </si>
  <si>
    <t>HNRNPG,HNRPG,MRXS11,RBMXP1,RBMXRT,RNA binding motif protein X-linked,RNA binding motif protein, X chromosome,RNA binding motif protein, X-linked,RNMX</t>
  </si>
  <si>
    <t>RNA binding motif protein X-linked</t>
  </si>
  <si>
    <t>Q4V898</t>
  </si>
  <si>
    <t>LOC100359916</t>
  </si>
  <si>
    <t>heterogeneous nuclear ribonucleoprotein K-like</t>
  </si>
  <si>
    <t>M0R9K1</t>
  </si>
  <si>
    <t>SUMO3</t>
  </si>
  <si>
    <t>2810014B19Rik,AA409334,D10Ertd345e,small ubiquitin-like modifier 3,SMT3A,Smt3B,SMT3H1</t>
  </si>
  <si>
    <t>small ubiquitin like modifier 3</t>
  </si>
  <si>
    <t>Q5XIF4</t>
  </si>
  <si>
    <t>MYADM</t>
  </si>
  <si>
    <t>D7Wsu62e,LOC91663,myeloid-associated differentiation marker,SB135</t>
  </si>
  <si>
    <t>myeloid associated differentiation marker</t>
  </si>
  <si>
    <t>Q6VBQ5</t>
  </si>
  <si>
    <t>ARL15</t>
  </si>
  <si>
    <t>A430036I03,ADP-ribosylation factor like GTPase 15,ADP-ribosylation factor-like 15,ARFRP2,C230032K13Rik,LOC684187</t>
  </si>
  <si>
    <t>ADP ribosylation factor like GTPase 15</t>
  </si>
  <si>
    <t>M0RB29</t>
  </si>
  <si>
    <t>G3bp2</t>
  </si>
  <si>
    <t>G3BP stress granule assembly factor 2,RGD1309571</t>
  </si>
  <si>
    <t>G3BP stress granule assembly factor 2</t>
  </si>
  <si>
    <t>Q6AY21</t>
  </si>
  <si>
    <t>NPM1</t>
  </si>
  <si>
    <t>B23,B23.1,B23NP,NO38,NPM,Nucleolar protein B23.2,NUCLEOPHOSMIN,nucleophosmin 1,NUMATRIN</t>
  </si>
  <si>
    <t>nucleophosmin 1</t>
  </si>
  <si>
    <t>P13084-2</t>
  </si>
  <si>
    <t>disease progression,unspecified application</t>
  </si>
  <si>
    <t>TPP1</t>
  </si>
  <si>
    <t>CLN2,GIG1,LPIC,SCAR7,TPP-I,tripeptidyl peptidase 1,Tripeptidyl peptidase i</t>
  </si>
  <si>
    <t>tripeptidyl peptidase 1</t>
  </si>
  <si>
    <t>Q9EQV6</t>
  </si>
  <si>
    <t>MT-ND4</t>
  </si>
  <si>
    <t>NADH dehydrogenase subunit 4,Nadh ubiquinone oxidoreductase chain 4,ND4</t>
  </si>
  <si>
    <t>NADH dehydrogenase subunit 4</t>
  </si>
  <si>
    <t>P05508</t>
  </si>
  <si>
    <t>AP1G1</t>
  </si>
  <si>
    <t>Adaptin gamma,Adaptin γ,adaptor protein complex AP-1, gamma 1 subunit,adaptor protein complex AP-1, γ 1 subunit,adaptor related protein complex 1 subunit gamma 1,adaptor related protein complex 1 subunit γ 1,ADTG,AU041323,CLAPG1,D8Ertd374e,USRISD,γ-adaptin</t>
  </si>
  <si>
    <t>adaptor related protein complex 1 subunit gamma 1</t>
  </si>
  <si>
    <t>B2RYN6</t>
  </si>
  <si>
    <t>HDHD2</t>
  </si>
  <si>
    <t>0610039H12Rik,3110052N05Rik,haloacid dehalogenase-like hydrolase domain containing 2,HEL-S-301,Ier3ip1,LRRG00122,RGD1308579</t>
  </si>
  <si>
    <t>haloacid dehalogenase like hydrolase domain containing 2</t>
  </si>
  <si>
    <t>Q6AYR6</t>
  </si>
  <si>
    <t>RGD1562420</t>
  </si>
  <si>
    <t>similar to hypothetical protein</t>
  </si>
  <si>
    <t>F1M5A9</t>
  </si>
  <si>
    <t>H4f3</t>
  </si>
  <si>
    <t>H1.3 linker histone, cluster member,Hist1h1d,LOC684828</t>
  </si>
  <si>
    <t>H1.3 linker histone, cluster member</t>
  </si>
  <si>
    <t>M0R7B4</t>
  </si>
  <si>
    <t>ACTR1A</t>
  </si>
  <si>
    <t>actin related protein 1A,actin-RPV,Actr1a predicted,alpha-Arp1,Alpha-centractin,ARP1,ARP1 actin-related protein 1A, centractin alpha,ARP1 actin-related protein 1A, centractin α,Arp1A,CENTROSOME ASSOCIATED ACTIN,CTRN1,α-Arp1,α-centractin</t>
  </si>
  <si>
    <t>actin related protein 1A</t>
  </si>
  <si>
    <t>P85515</t>
  </si>
  <si>
    <t>PDCD5</t>
  </si>
  <si>
    <t>2200003D22Rik,Gm37810,Gm3837,LOC100046198,NEWGENE 1310561,Pdcd5-ps,programmed cell death 5,programmed cell death 5, pseudogene,TFAR19</t>
  </si>
  <si>
    <t>programmed cell death 5</t>
  </si>
  <si>
    <t>D4ADF5</t>
  </si>
  <si>
    <t>56330|100042424</t>
  </si>
  <si>
    <t>NDUFB10</t>
  </si>
  <si>
    <t>0610011B04Rik,Complex I-PDSW,LOC681867,MC1DN35,NADH:ubiquinone oxidoreductase subunit B10,PDSW</t>
  </si>
  <si>
    <t>NADH:ubiquinone oxidoreductase subunit B10</t>
  </si>
  <si>
    <t>D4A0T0</t>
  </si>
  <si>
    <t>AHSA1</t>
  </si>
  <si>
    <t>activator of HSP90 ATPase activity 1,AHA1,AHA1, activator of heat shock protein ATPase 1,C14orf3,hAha1,p38</t>
  </si>
  <si>
    <t>activator of HSP90 ATPase activity 1</t>
  </si>
  <si>
    <t>B0BN63</t>
  </si>
  <si>
    <t>TSC22D1</t>
  </si>
  <si>
    <t>Cerebral protein-2,Egr5,Gm19597,LOC100912462,Ptg-2,TGFB1I4,Tilz1b,Transforming growth factor beta 1 induced transcript 4,Transforming growth factor beta stimulated clone 22,Transforming growth factor β 1 induced transcript 4,Transforming growth factor β stimulated clone 22,TS22A,Tsc,TSC-22,TSC22 domain family member 1,TSC22 domain family, member 1</t>
  </si>
  <si>
    <t>TSC22 domain family member 1</t>
  </si>
  <si>
    <t>P62501</t>
  </si>
  <si>
    <t>NDUFB5</t>
  </si>
  <si>
    <t>0610007D05Rik,CI-SGDH,Complex I-SGDH,Nadh,NADH:ubiquinone oxidoreductase subunit B5,Nadufb5,SGDH</t>
  </si>
  <si>
    <t>NADH:ubiquinone oxidoreductase subunit B5</t>
  </si>
  <si>
    <t>D4A565</t>
  </si>
  <si>
    <t>GNG7</t>
  </si>
  <si>
    <t>FLJ00058,G protein binding protein, gamma7,G protein gamma 7,G protein subunit gamma 7,G protein subunit γ 7,G protein γ 7,GBG7,guanine nucleotide binding protein (G protein), gamma 7,guanine nucleotide binding protein (G protein), γ 7,HG3B,Quanine nucleotide-binding protein gamma,Quanine nucleotide-binding protein γ</t>
  </si>
  <si>
    <t>G protein subunit gamma 7</t>
  </si>
  <si>
    <t>P43425</t>
  </si>
  <si>
    <t>Basp1</t>
  </si>
  <si>
    <t>brain abundant, membrane attached signal protein 1,LOC100364588,NAP22</t>
  </si>
  <si>
    <t>brain abundant, membrane attached signal protein 1</t>
  </si>
  <si>
    <t>A0A0G2K1L8</t>
  </si>
  <si>
    <t>RNF14</t>
  </si>
  <si>
    <t>2310075C09Rik,2610005D23Rik,ARA54,D18Ertd188e,D7Bwg0165e,HFB30,HRIHFB2038,ring finger protein 14,TRIAD2</t>
  </si>
  <si>
    <t>ring finger protein 14</t>
  </si>
  <si>
    <t>B2GV23</t>
  </si>
  <si>
    <t>LOC317165</t>
  </si>
  <si>
    <t>LRRGT00152,similar to Set</t>
  </si>
  <si>
    <t>similar to Set</t>
  </si>
  <si>
    <t>Q6QI56</t>
  </si>
  <si>
    <t>WIPF3</t>
  </si>
  <si>
    <t>9030621G03,AV348454,CR16,WAS/WASL interacting protein family member 3,WAS/WASL interacting protein family, member 3</t>
  </si>
  <si>
    <t>WAS/WASL interacting protein family member 3</t>
  </si>
  <si>
    <t>Q9Z0G8-2</t>
  </si>
  <si>
    <t>CACNG8</t>
  </si>
  <si>
    <t>calcium channel, voltage-dependent, gamma subunit 8,calcium channel, voltage-dependent, γ subunit 8,calcium voltage-gated channel auxiliary subunit gamma 8,calcium voltage-gated channel auxiliary subunit γ 8,TARP gamma-8,TARP γ-8</t>
  </si>
  <si>
    <t>calcium voltage-gated channel auxiliary subunit gamma 8</t>
  </si>
  <si>
    <t>Q8VHW5</t>
  </si>
  <si>
    <t>KRT1</t>
  </si>
  <si>
    <t>CK1,EHK,EHK1,EPPK,K1,Kb1,Keratin 1,Keratin 2-1,Keratin complex 2 basic gene 1,KERATIN, 67K type II CYTOSKELETAL,Krt-2.1,KRT1A,KRT2-1,Krt86,NEPPK</t>
  </si>
  <si>
    <t>keratin 1</t>
  </si>
  <si>
    <t>Q6IMF3</t>
  </si>
  <si>
    <t>CADM3</t>
  </si>
  <si>
    <t>BIgR,cell adhesion molecule 3,CMT2FF,IGSF4B,NECL1,SynCAM3,TSLL1</t>
  </si>
  <si>
    <t>cell adhesion molecule 3</t>
  </si>
  <si>
    <t>Q1WIM3</t>
  </si>
  <si>
    <t>Gstt3</t>
  </si>
  <si>
    <t>glutathione S-transferase, theta 3,glutathione S-transferase, θ 3,RGD1562732</t>
  </si>
  <si>
    <t>glutathione S-transferase, theta 3</t>
  </si>
  <si>
    <t>D3Z8I7</t>
  </si>
  <si>
    <t>RAB8B</t>
  </si>
  <si>
    <t>5930437D16,D330025I23RIK,LOC51762,RAB8B, member RAS oncogene family</t>
  </si>
  <si>
    <t>RAB8B, member RAS oncogene family</t>
  </si>
  <si>
    <t>P70550</t>
  </si>
  <si>
    <t>ARL6IP5</t>
  </si>
  <si>
    <t>5930404D22Rik,addicsin,addiscin,Adp ribosylation like factor 6 interacting protein 5,ADP-ribosylation factor like GTPase 6 interacting protein 5,ADP-ribosylation factor-like 6 interacting protein 5,Aip-5,DERP11,GTRAP3-18,hp22,HSPC127,jmx,JWA,PRA2,PRAF3,Yip6b</t>
  </si>
  <si>
    <t>ADP ribosylation factor like GTPase 6 interacting protein 5</t>
  </si>
  <si>
    <t>Q9ES40</t>
  </si>
  <si>
    <t>Tardbp</t>
  </si>
  <si>
    <t>TAR DNA binding protein,Tdp-43</t>
  </si>
  <si>
    <t>I6L9G6</t>
  </si>
  <si>
    <t>STMN2</t>
  </si>
  <si>
    <t>SCG10,SCGN10,stathmin 2,stathmin-like 2,Stmb2</t>
  </si>
  <si>
    <t>stathmin 2</t>
  </si>
  <si>
    <t>P21818</t>
  </si>
  <si>
    <t>LOC120095326</t>
  </si>
  <si>
    <t>AABR07029742.2,LOC103693344,LOC691768,thymosin beta-4-like,thymosin β-4-like</t>
  </si>
  <si>
    <t>thymosin beta-4-like</t>
  </si>
  <si>
    <t>M0R7Y9</t>
  </si>
  <si>
    <t>CMTM4</t>
  </si>
  <si>
    <t>CKLF-like MARVEL transmembrane domain containing 4,CKLFSF4,Gm9853,LOC681504,RGD1565098</t>
  </si>
  <si>
    <t>CKLF like MARVEL transmembrane domain containing 4</t>
  </si>
  <si>
    <t>D4A110</t>
  </si>
  <si>
    <t>STX1A</t>
  </si>
  <si>
    <t>HPC-1,LOC100360064,P35-1,STX1,SYN1A,Syntaxin 1A,syntaxin 1A (brain)</t>
  </si>
  <si>
    <t>syntaxin 1A</t>
  </si>
  <si>
    <t>P32851</t>
  </si>
  <si>
    <t>PDYN</t>
  </si>
  <si>
    <t>[Leu5]-enkephalin,ADCA,alpha NEOENDORPHIN,Dyn,DYNORPHIN,DYNORPHIN A,DYNORPHIN B,PENKB,prodynorphin,Proenkephalin B,SCA23,α NEOENDORPHIN</t>
  </si>
  <si>
    <t>prodynorphin</t>
  </si>
  <si>
    <t>P06300</t>
  </si>
  <si>
    <t>-5,263</t>
  </si>
  <si>
    <t>PCDH1</t>
  </si>
  <si>
    <t>2010005A06RIK,AXIAL PROTOCADHERIN,Pc1,PC42,PCDH42,protocadherin 1</t>
  </si>
  <si>
    <t>protocadherin 1</t>
  </si>
  <si>
    <t>A0A0G2K6T9</t>
  </si>
  <si>
    <t>Rsl1d1</t>
  </si>
  <si>
    <t>Ac1158,Csig,ribosomal L1 domain containing 1,Rsl1d1l1</t>
  </si>
  <si>
    <t>ribosomal L1 domain containing 1</t>
  </si>
  <si>
    <t>Q7TQ86</t>
  </si>
  <si>
    <t>LASP1</t>
  </si>
  <si>
    <t>Def-4,LIM and SH3 protein 1,MLN 50,SH3P6,Tg(Col1a1-lacZ)1Ngma</t>
  </si>
  <si>
    <t>LIM and SH3 protein 1</t>
  </si>
  <si>
    <t>Q99MZ8</t>
  </si>
  <si>
    <t>WASF1</t>
  </si>
  <si>
    <t>NEDALVS,Scar,SCAR1,WASP family member 1,WASP family, member 1,WAVE,WAVE-1</t>
  </si>
  <si>
    <t>WASP family member 1</t>
  </si>
  <si>
    <t>Q5BJU7</t>
  </si>
  <si>
    <t>MPC2</t>
  </si>
  <si>
    <t>0-44 Protein Homolog,0610006C01Rik,2010002I07RIK,2610205H19Rik,BRP44,ESTM43,mitochondrial pyruvate carrier 2,RGD1563422,SLC54A2</t>
  </si>
  <si>
    <t>mitochondrial pyruvate carrier 2</t>
  </si>
  <si>
    <t>P38718-2</t>
  </si>
  <si>
    <t>NDUFA13</t>
  </si>
  <si>
    <t>2700054G14Rik,B16.6,CDA016,CGI-39,CI-B16.6,GRIM-19,MC1DN28,NADH:ubiquinone oxidoreductase subunit A13,NADH:ubiquinone oxidoreductase subunit A13, pseudogene 1,Ndufa13-ps,Ndufa13-ps1,RGD1565358</t>
  </si>
  <si>
    <t>NADH:ubiquinone oxidoreductase subunit A13</t>
  </si>
  <si>
    <t>F1LZC5</t>
  </si>
  <si>
    <t>314759|100911483</t>
  </si>
  <si>
    <t>VAMP3</t>
  </si>
  <si>
    <t>CEB,cellubrevin,D130027G05Rik,vesicle-associated membrane protein 3</t>
  </si>
  <si>
    <t>vesicle associated membrane protein 3</t>
  </si>
  <si>
    <t>P63025</t>
  </si>
  <si>
    <t>SYPL1</t>
  </si>
  <si>
    <t>D12Ertd446e,H-SP1,PanI,Pantophysin,Pphn,synaptophysin-like 1,synaptophysin-like protein,Synaptophysin-like protein 1,SYPL</t>
  </si>
  <si>
    <t>synaptophysin like 1</t>
  </si>
  <si>
    <t>Q66H18</t>
  </si>
  <si>
    <t>GSTA1</t>
  </si>
  <si>
    <t>glutathione S-transferase alpha 1,glutathione S-transferase alpha 2,Glutathione S-transferase Ya-1,glutathione S-transferase α 1,glutathione S-transferase α 2,GST 2-2,GST AA,GST Yc1,Gst-alpha Yc,GST-epsilon,Gst-α Yc,GST-ε,Gst1a2,GST2,Gst2-1,GSTA1-1,Gsta2,Gsta2-2,Gsta3,GSTYa2,GTH1,Yc1</t>
  </si>
  <si>
    <t>glutathione S-transferase alpha 1</t>
  </si>
  <si>
    <t>P00502</t>
  </si>
  <si>
    <t>LOC690675</t>
  </si>
  <si>
    <t>similar to Cytochrome c, somatic</t>
  </si>
  <si>
    <t>D4A5L9</t>
  </si>
  <si>
    <t>Pdhx</t>
  </si>
  <si>
    <t>Ac1164,pyruvate dehydrogenase complex, component X</t>
  </si>
  <si>
    <t>pyruvate dehydrogenase complex, component X</t>
  </si>
  <si>
    <t>Q7TQ85</t>
  </si>
  <si>
    <t>NEGR1</t>
  </si>
  <si>
    <t>5330422G01Rik,DMML2433,IGLON4,KILON,neuronal growth regulator 1,Ntra</t>
  </si>
  <si>
    <t>neuronal growth regulator 1</t>
  </si>
  <si>
    <t>Q9Z0J8</t>
  </si>
  <si>
    <t>PPP2R5B</t>
  </si>
  <si>
    <t>B'beta,B'β,B56B,B56beta,Pp2a b'beta,Pp2a b'β,PR61B,protein phosphatase 2 regulatory subunit B'beta,protein phosphatase 2 regulatory subunit B'β,protein phosphatase 2, regulatory subunit B', beta,protein phosphatase 2, regulatory subunit B', β</t>
  </si>
  <si>
    <t>protein phosphatase 2 regulatory subunit B'beta</t>
  </si>
  <si>
    <t>Q80W83</t>
  </si>
  <si>
    <t>RRAS2</t>
  </si>
  <si>
    <t>2610016H24Rik,NS12,RAS related 2,related RAS viral (r-ras) oncogene 2,TC21</t>
  </si>
  <si>
    <t>RAS related 2</t>
  </si>
  <si>
    <t>A0A0G2K508</t>
  </si>
  <si>
    <t>IDH3B</t>
  </si>
  <si>
    <t>C78231,FLJ11043,Idh β,isocitrate dehydrogenase (NAD(+)) 3 non-catalytic subunit beta,isocitrate dehydrogenase (NAD(+)) 3 non-catalytic subunit β,isocitrate dehydrogenase 3 (NAD+) beta,isocitrate dehydrogenase 3 (NAD+) β,Isocitrate dehydrogenase 3 β,RP46,tumour-related</t>
  </si>
  <si>
    <t>isocitrate dehydrogenase (NAD(+)) 3 non-catalytic subunit beta</t>
  </si>
  <si>
    <t>Q68FX0</t>
  </si>
  <si>
    <t>ANK2</t>
  </si>
  <si>
    <t>Ank3,ankyrin 2,ANKYRIN-B,Brain ankyrin,brank-2,BX537758,CFAP87,FAP87,LOC103691695,LQT4</t>
  </si>
  <si>
    <t>ankyrin 2</t>
  </si>
  <si>
    <t>F1M9N9</t>
  </si>
  <si>
    <t>ITPKA</t>
  </si>
  <si>
    <t>inositol 1,4,5-trisphosphate 3-kinase A,inositol-trisphosphate 3-kinase A,IP3-3KA,IP3KA</t>
  </si>
  <si>
    <t>inositol-trisphosphate 3-kinase A</t>
  </si>
  <si>
    <t>P17105</t>
  </si>
  <si>
    <t>ATP6V1G1</t>
  </si>
  <si>
    <t>1810024D14Rik,Atp synthase g1,ATP6G,ATP6G1,ATP6GL,ATP6J,Atp6v1g1 predicted,ATPase H+ transporting V1 subunit G1,ATPase, H+ transporting, lysosomal V1 subunit G1,V-ATPase V1-G1,VAG1,Vma10</t>
  </si>
  <si>
    <t>ATPase H+ transporting V1 subunit G1</t>
  </si>
  <si>
    <t>B2GUV5</t>
  </si>
  <si>
    <t>TSC22D2</t>
  </si>
  <si>
    <t>1810043J12RIK,5530402M19Rik,KIAA0669,TILZ4,TILZ4a,TILZ4b,TILZ4c,TSC22 domain family member 2,TSC22 domain family, member 2</t>
  </si>
  <si>
    <t>TSC22 domain family member 2</t>
  </si>
  <si>
    <t>D3ZDW3</t>
  </si>
  <si>
    <t>SLC1A6</t>
  </si>
  <si>
    <t>Eaac4,EAAT4,solute carrier family 1 (high affinity aspartate/glutamate transporter), member 6,solute carrier family 1 member 6</t>
  </si>
  <si>
    <t>solute carrier family 1 member 6</t>
  </si>
  <si>
    <t>F1LR26</t>
  </si>
  <si>
    <t>Napg</t>
  </si>
  <si>
    <t>gamma SNAP,NSF attachment protein gamma,NSF attachment protein γ,γ SNAP</t>
  </si>
  <si>
    <t>D4A0E2</t>
  </si>
  <si>
    <t>RGD1564548</t>
  </si>
  <si>
    <t>similar to H3 histone, family 3B</t>
  </si>
  <si>
    <t>A0A0G2K9I5</t>
  </si>
  <si>
    <t>TSC22D4</t>
  </si>
  <si>
    <t>0610009M14RIK,1700023B23Rik,LOC100910713,LOC102550456,LOC686226,Spacdr,sperm acrosome developmental regulator,THG-1,Thg-1pit,TILZ2,TSC22 domain family member 4,TSC22 domain family, member 4</t>
  </si>
  <si>
    <t>TSC22 domain family member 4</t>
  </si>
  <si>
    <t>Q3B8N7</t>
  </si>
  <si>
    <t>MT-ND5</t>
  </si>
  <si>
    <t>0610010I05RIK,NADH dehydrogenase subunit 5,Nadh5,ND5</t>
  </si>
  <si>
    <t>NADH dehydrogenase subunit 5</t>
  </si>
  <si>
    <t>P11661</t>
  </si>
  <si>
    <t>PRKAR2B</t>
  </si>
  <si>
    <t>Pka rII β,Pka riib,Pkarb2,PKARIIbeta,PRKAR2,protein kinase cAMP-dependent type II regulatory subunit beta,protein kinase cAMP-dependent type II regulatory subunit β,protein kinase, cAMP dependent regulatory, type II beta,protein kinase, cAMP dependent regulatory, type II β,R2 β,RATDNA,RII(beta),RII(β),RII-BETA,RII-β</t>
  </si>
  <si>
    <t>protein kinase cAMP-dependent type II regulatory subunit beta</t>
  </si>
  <si>
    <t>Q4KLG5</t>
  </si>
  <si>
    <t>NDUFA5</t>
  </si>
  <si>
    <t>2900002J19Rik,B13,CI-13kB,CI-13KD-B,Complex i 13 kda subunit,NADH:ubiquinone oxidoreductase subunit A5,NADHUO,NUFM,UQOR13</t>
  </si>
  <si>
    <t>NADH:ubiquinone oxidoreductase subunit A5</t>
  </si>
  <si>
    <t>Q63362</t>
  </si>
  <si>
    <t>SLC25A22</t>
  </si>
  <si>
    <t>1300006L01RIK,DEE3,EIEE3,GC-1,LOC100911440,NET44,RGD1307826,solute carrier family 25 (mitochondrial carrier, glutamate), member 22,solute carrier family 25 member 22</t>
  </si>
  <si>
    <t>solute carrier family 25 member 22</t>
  </si>
  <si>
    <t>Q5FVG4</t>
  </si>
  <si>
    <t>SNCA</t>
  </si>
  <si>
    <t>AD AMYLOID,alpha SYNUCLEIN,alphaSYN,ASYN,NACP,PARK1,PARK4,PD1,synuclein alpha,synuclein, alpha,synuclein, α,Synuclein-α,α SYNUCLEIN,α-Syn</t>
  </si>
  <si>
    <t>synuclein alpha</t>
  </si>
  <si>
    <t>P37377-2</t>
  </si>
  <si>
    <t>TAGLN</t>
  </si>
  <si>
    <t>SM22,SM22 alpha,SM22 α,Sm22a,SMCC,TAGL,TAGLN1,Transgelin,WS3-10</t>
  </si>
  <si>
    <t>transgelin</t>
  </si>
  <si>
    <t>P31232</t>
  </si>
  <si>
    <t>CD9</t>
  </si>
  <si>
    <t>BTCC-1,CD9 ANTIGEN,CD9 molecule,DRAP-27,MIC3,MRP-1,TSPAN-29</t>
  </si>
  <si>
    <t>CD9 molecule</t>
  </si>
  <si>
    <t>P40241</t>
  </si>
  <si>
    <t>KBA1412</t>
  </si>
  <si>
    <t>Gm8062</t>
  </si>
  <si>
    <t>EG666360,predicted pseudogene 8062,RGD1560017,similar to Ac2-210</t>
  </si>
  <si>
    <t>--</t>
  </si>
  <si>
    <t>D3Z9G9</t>
  </si>
  <si>
    <t>PSMA1</t>
  </si>
  <si>
    <t>20S PROTEASOME alpha 1 subunit,20S PROTEASOME α 1 subunit,alpha-type,C2,HC2,HEL-S-275,Macropain subunit C2,NU,PROS30,proteasome 20S subunit alpha 1,proteasome 20S subunit α 1,PROTEASOME COMPONENT C2,Proteasome nu chain,proteasome subunit alpha 1,proteasome subunit α 1,α-type</t>
  </si>
  <si>
    <t>proteasome 20S subunit alpha 1</t>
  </si>
  <si>
    <t>P18420</t>
  </si>
  <si>
    <t>Hspa12b</t>
  </si>
  <si>
    <t>D3ZVM5</t>
  </si>
  <si>
    <t>DGKG</t>
  </si>
  <si>
    <t>2900055E17Rik,DAGK3,DGK-GAMMA,DGK-III,DGK-γ,diacylglycerol kinase gamma,diacylglycerol kinase γ,diacylglycerol kinase, gamma,diacylglycerol kinase, γ,E430001K23Rik,mKIAA4131</t>
  </si>
  <si>
    <t>diacylglycerol kinase gamma</t>
  </si>
  <si>
    <t>P49620</t>
  </si>
  <si>
    <t>LOC500350</t>
  </si>
  <si>
    <t>LRRGT00139</t>
  </si>
  <si>
    <t>Q6QI69</t>
  </si>
  <si>
    <t>Hnrnpdl</t>
  </si>
  <si>
    <t>heterogeneous nuclear ribonucleoprotein D-like,Hnrpdl</t>
  </si>
  <si>
    <t>heterogeneous nuclear ribonucleoprotein D-like</t>
  </si>
  <si>
    <t>Q3SWU3</t>
  </si>
  <si>
    <t>RPL30</t>
  </si>
  <si>
    <t>L30,LOC100362027,ribosomal protein L30,ribosomal protein L30-like</t>
  </si>
  <si>
    <t>ribosomal protein L30</t>
  </si>
  <si>
    <t>P62890</t>
  </si>
  <si>
    <t>64640|100362027</t>
  </si>
  <si>
    <t>SLC30A3</t>
  </si>
  <si>
    <t>solute carrier family 30 (zinc transporter), member 3,solute carrier family 30 member 3,ZNT3</t>
  </si>
  <si>
    <t>solute carrier family 30 member 3</t>
  </si>
  <si>
    <t>Q6QIX3-2</t>
  </si>
  <si>
    <t>SLC24A2</t>
  </si>
  <si>
    <t>2810021B17Rik,6330417K15RIK,LOC100128844,NCKX2,solute carrier family 24 (sodium/potassium/calcium exchanger), member 2,solute carrier family 24 member 2</t>
  </si>
  <si>
    <t>solute carrier family 24 member 2</t>
  </si>
  <si>
    <t>O54701-2</t>
  </si>
  <si>
    <t>Elob</t>
  </si>
  <si>
    <t>0610040H15Rik,elongin B,T25547,Tceb2</t>
  </si>
  <si>
    <t>elongin B</t>
  </si>
  <si>
    <t>P62870</t>
  </si>
  <si>
    <t>CD47</t>
  </si>
  <si>
    <t>9130415E20RIK,AA407862,B430305P08RIK,CD47 ANTIGEN,CD47 antigen (Rh-related antigen, integrin-associated signal transducer),CD47 molecule,CDw149,IAP,Itgp,LOC105374030,Locuslink 71587,MER6,OA3</t>
  </si>
  <si>
    <t>CD47 molecule</t>
  </si>
  <si>
    <t>P97829-2</t>
  </si>
  <si>
    <t>6MW3211,ALX148,anti-CD47 monoclonal antibody,AO-176,BAT7104,CC-90002,CPO107,DSP107,gentulizumab,HX009,IBI322,IMC-002,IMM0306,IMM2902,lemzoparlimab,letaplimab,magrolimab,MIL95,NI-1801,PF-07257876,recombinant fusion protein IMM01,SGN-CD47M,SL-172154,STI-6643,TG-1801,TTI-621,TTI-622,VT1021,ZL-1201</t>
  </si>
  <si>
    <t>HNRNPA1</t>
  </si>
  <si>
    <t>ALS19,ALS20,HDP,HDP-1,heterogeneous nuclear ribonucleoprotein A1,HETEROGENOUS NUCLEAR RIBONUCLEOPROTEIN A1,HNRPA1,HNRPA1L3,IBMPFD3,LOC100506653,ROA1,UP 1,VDRE-BP1</t>
  </si>
  <si>
    <t>P04256</t>
  </si>
  <si>
    <t>Acp1/LOC102549052</t>
  </si>
  <si>
    <t>acid phosphatase 1,Acp1,LOC102549052,low molecular weight phosphotyrosine protein phosphatase-like</t>
  </si>
  <si>
    <t>P41498-2</t>
  </si>
  <si>
    <t>24161|102549052</t>
  </si>
  <si>
    <t>PTGES3</t>
  </si>
  <si>
    <t>5730442A20Rik,cPGES,Gm9769,p23,p23 COCHAPERONE,p23 PR RELATED,PGES3,prostaglandin E synthase 3,prostaglandin E synthase 3, pseudogene,Ptges,Ptges3-ps,RGD1561913,sid3177,TEBP,Telomerase Binding Protein p23,Zhf6</t>
  </si>
  <si>
    <t>prostaglandin E synthase 3</t>
  </si>
  <si>
    <t>P83868</t>
  </si>
  <si>
    <t>56351|100043508</t>
  </si>
  <si>
    <t>GET3</t>
  </si>
  <si>
    <t>1810048H22Rik,ArsA,ARSA-I,ARSA1,ASNA-I,ASNA1,guided entry of tail-anchored proteins factor 3, ATPase,TRC40</t>
  </si>
  <si>
    <t>guided entry of tail-anchored proteins factor 3, ATPase</t>
  </si>
  <si>
    <t>G3V9T7</t>
  </si>
  <si>
    <t>PCBP2</t>
  </si>
  <si>
    <t>alphaCP-2,CP2,hnRNP X,HNRNPE2,HNRPE2,Hnrpx,poly(rC) binding protein 2,α cp2</t>
  </si>
  <si>
    <t>poly(rC) binding protein 2</t>
  </si>
  <si>
    <t>Q6AYU5</t>
  </si>
  <si>
    <t>CLTB</t>
  </si>
  <si>
    <t>2310046E19Rik,CLATHRIN,clathrin light chain B,clathrin, light chain B,clathrin, light polypeptide (Lcb),CLTLB,LCB</t>
  </si>
  <si>
    <t>clathrin light chain B</t>
  </si>
  <si>
    <t>P08082-2</t>
  </si>
  <si>
    <t>4930544G11Rik</t>
  </si>
  <si>
    <t>RIKEN cDNA 4930544G11 gene,RSA-14-44,RSA-14-44 protein</t>
  </si>
  <si>
    <t>RIKEN cDNA 4930544G11 gene</t>
  </si>
  <si>
    <t>Q5XIM3</t>
  </si>
  <si>
    <t>H2BC3</t>
  </si>
  <si>
    <t>H2B,H2B clustered histone 3,H2b-143,H2B.1,H2B/f,H2BFF,HIST1H2BB,histone H2B type 1-N-like,LOC102549061</t>
  </si>
  <si>
    <t>H2B clustered histone 3</t>
  </si>
  <si>
    <t>A0A0G2JXE0</t>
  </si>
  <si>
    <t>ATP6V1E2</t>
  </si>
  <si>
    <t>4930500C14Rik,ATP6E1,ATP6EL2,ATP6V1EL2,ATPase H+ transporting V1 subunit E2,ATPase, H+ transporting, lysosomal V1 subunit E2,E1,LOC102725172,LOC440862,V Atpase E1,V-ATPase E2,VMA4</t>
  </si>
  <si>
    <t>ATPase H+ transporting V1 subunit E2</t>
  </si>
  <si>
    <t>D3ZJ78</t>
  </si>
  <si>
    <t>H1f5</t>
  </si>
  <si>
    <t>H1-5,H1.5 linker histone, cluster member,H1B,H1s-3,Hist1h1b,LOC682425</t>
  </si>
  <si>
    <t>H1.5 linker histone, cluster member</t>
  </si>
  <si>
    <t>D3ZBN0</t>
  </si>
  <si>
    <t>SLC16A1</t>
  </si>
  <si>
    <t>HHF7,MCT,MCT1,MCT1D,RATMCT1,RNMCT1,solute carrier family 16 (monocarboxylic acid transporters), member 1,solute carrier family 16 member 1</t>
  </si>
  <si>
    <t>solute carrier family 16 member 1</t>
  </si>
  <si>
    <t>P53987</t>
  </si>
  <si>
    <t>AZD-3965</t>
  </si>
  <si>
    <t>BMP2K</t>
  </si>
  <si>
    <t>4933417M22Rik,BIKE,BMP-2 inducible kinase,HRIHFB2017,LOC289485</t>
  </si>
  <si>
    <t>BMP2 inducible kinase</t>
  </si>
  <si>
    <t>Q3SYQ0</t>
  </si>
  <si>
    <t>H1f2</t>
  </si>
  <si>
    <t>H1.2 linker histone, cluster member,Hist1h1c</t>
  </si>
  <si>
    <t>H1.2 linker histone, cluster member</t>
  </si>
  <si>
    <t>A0A0G2K654</t>
  </si>
  <si>
    <t>PSMC1</t>
  </si>
  <si>
    <t>P26S4,p56,protease (prosome, macropain) 26S subunit, ATPase 1,Proteasome 26s subunit,proteasome 26S subunit, ATPase 1,PRS4,RPT2,Rpt2/S4,S4</t>
  </si>
  <si>
    <t>proteasome 26S subunit, ATPase 1</t>
  </si>
  <si>
    <t>P62193</t>
  </si>
  <si>
    <t>CTNNA1</t>
  </si>
  <si>
    <t>2010010M04RIK,Alpha E-catenin,Alpha1 Catenin,CAP102,catenin (cadherin associated protein), alpha 1,catenin (cadherin associated protein), α 1,Catenin alpha1,catenin α 1,CATNA1,LOC100911326,MDPT2,α E-Catenin</t>
  </si>
  <si>
    <t>catenin alpha 1</t>
  </si>
  <si>
    <t>Q5U302</t>
  </si>
  <si>
    <t>SRSF1</t>
  </si>
  <si>
    <t>1110054N12Rik,5730507C05RIK,6330415C05Rik,ASF,ASF/SF2,FLJ44342,LOC102554532,LOC688114,serine and arginine-rich splicing factor 1,SF2,SF2/ASF,SF2p33,SFRS1,SRp30a</t>
  </si>
  <si>
    <t>serine and arginine rich splicing factor 1</t>
  </si>
  <si>
    <t>D4A9L2</t>
  </si>
  <si>
    <t>NARS1</t>
  </si>
  <si>
    <t>3010001M15Rik,Asn tRNA Synthetase,ASNRS,asparaginyl-tRNA synthetase,asparaginyl-tRNA synthetase 1,KS,LRRGT00113,NARS,NEDMILEG,NEDMILG</t>
  </si>
  <si>
    <t>asparaginyl-tRNA synthetase 1</t>
  </si>
  <si>
    <t>Q6TUD1</t>
  </si>
  <si>
    <t>NCALD</t>
  </si>
  <si>
    <t>D030020D09Rik,D15ERTD412E,neurocalcin delta,neurocalcin δ</t>
  </si>
  <si>
    <t>neurocalcin delta</t>
  </si>
  <si>
    <t>Q5PQN0</t>
  </si>
  <si>
    <t>MYL12B</t>
  </si>
  <si>
    <t>2900073G15Rik,MLC-2A,MLC-B,MLC20,MRLC2,Myl12a,Mylc2b,myosin light chain 12A,myosin light chain 12B,MYOSIN REGULATORY LIGHT CHAIN,myosin, light chain 12A, regulatory, non-sarcomeric,RGD1309537,Rlc-a,RLC-B</t>
  </si>
  <si>
    <t>myosin light chain 12B</t>
  </si>
  <si>
    <t>P13832</t>
  </si>
  <si>
    <t>Hnrnpab</t>
  </si>
  <si>
    <t>A1F-C1,heterogeneous nuclear ribonucleoprotein A/B,Hnrpab,LOC100910156,LOC103689931,Nucleic acid binding factor prm10</t>
  </si>
  <si>
    <t>heterogeneous nuclear ribonucleoprotein A/B</t>
  </si>
  <si>
    <t>Q9QX81</t>
  </si>
  <si>
    <t>MACROH2A2</t>
  </si>
  <si>
    <t>H2AFY2,H2AW,Histone macroH2A2,macroH2A.2 histone,RGD1561371</t>
  </si>
  <si>
    <t>macroH2A.2 histone</t>
  </si>
  <si>
    <t>B1WC28</t>
  </si>
  <si>
    <t>NIPSNAP2</t>
  </si>
  <si>
    <t>AV006093,GBAS,LOC498174,nipsnap homolog 2</t>
  </si>
  <si>
    <t>nipsnap homolog 2</t>
  </si>
  <si>
    <t>Q5RK08</t>
  </si>
  <si>
    <t>Ptms</t>
  </si>
  <si>
    <t>2610009E16Rik,parathymosin,ZnBP</t>
  </si>
  <si>
    <t>parathymosin</t>
  </si>
  <si>
    <t>P04550</t>
  </si>
  <si>
    <t>Mbp</t>
  </si>
  <si>
    <t>Mbps,myelin basic protein</t>
  </si>
  <si>
    <t>P02688-5</t>
  </si>
  <si>
    <t>Rpl27a-ps4</t>
  </si>
  <si>
    <t>EG432798,Gm5453,RGD1562402,ribosomal protein L27A, pseudogene 4,similar to 60S ribosomal protein L27a</t>
  </si>
  <si>
    <t>ribosomal protein L27A, pseudogene 4</t>
  </si>
  <si>
    <t>A0A0G2K7W6</t>
  </si>
  <si>
    <t>BAIAP2</t>
  </si>
  <si>
    <t>BAP2,BAP2 alpha,BAP2 α,BAR/IMD domain containing adaptor protein 2,brain-specific angiogenesis inhibitor 1-associated protein 2,FLAF3,IRS-58,IRSP53,LOC102555951,WAML</t>
  </si>
  <si>
    <t>BAR/IMD domain containing adaptor protein 2</t>
  </si>
  <si>
    <t>Q6GMN2-2</t>
  </si>
  <si>
    <t>LIN7A</t>
  </si>
  <si>
    <t>AI848705,lin-7 homolog A, crumbs cell polarity complex component,lin-7-Ba,LIN7,LOC100911013,LOC100911160,MALS-1,Mlin-7,TIP-33,Veli,VELI1</t>
  </si>
  <si>
    <t>lin-7 homolog A, crumbs cell polarity complex component</t>
  </si>
  <si>
    <t>Q9Z250-2</t>
  </si>
  <si>
    <t>LOC100909911</t>
  </si>
  <si>
    <t>40S ribosomal protein S20-like,LOC100360290</t>
  </si>
  <si>
    <t>M0RB28</t>
  </si>
  <si>
    <t>VPS4B</t>
  </si>
  <si>
    <t>8030489C12Rik,MIG1,SKD1,SKD1B,vacuolar protein sorting 4 homolog B,vacuolar protein sorting 4B,VPS4-2</t>
  </si>
  <si>
    <t>vacuolar protein sorting 4 homolog B</t>
  </si>
  <si>
    <t>Q4KLL7</t>
  </si>
  <si>
    <t>ARFGAP1</t>
  </si>
  <si>
    <t>ADP-ribosylation factor GTPase activating protein 1,ARF1GAP,Arfgap,HRIHFB2281</t>
  </si>
  <si>
    <t>ADP ribosylation factor GTPase activating protein 1</t>
  </si>
  <si>
    <t>Q62848-3</t>
  </si>
  <si>
    <t>RPS28</t>
  </si>
  <si>
    <t>DBA15,eS28,LOC684733,Ribosomal protein s28,S28</t>
  </si>
  <si>
    <t>ribosomal protein S28</t>
  </si>
  <si>
    <t>P62859</t>
  </si>
  <si>
    <t>Cyct</t>
  </si>
  <si>
    <t>CYCTA,cytochrome c, testis,T-Cc</t>
  </si>
  <si>
    <t>cytochrome c, testis</t>
  </si>
  <si>
    <t>P10715</t>
  </si>
  <si>
    <t>GSTA5</t>
  </si>
  <si>
    <t>glutathione S-transferase alpha 5,glutathione S-transferase α 5,glutathione S-transferase, alpha 1 (Ya),glutathione S-transferase, alpha 2 (Yc2),glutathione S-transferase, α 1 (Ya),glutathione S-transferase, α 2 (Yc2),Gm10639,Gm3776,Gst Yc,Gst yc2,Gst-ya2,Gst1-1,Gst2-1,Gst2-2,Gsta1,Gsta1-1,Gsta2,Gstc-2,Gstya,LOC100048652,MGC29061,predicted gene 3776</t>
  </si>
  <si>
    <t>glutathione S-transferase alpha 5</t>
  </si>
  <si>
    <t>P04903</t>
  </si>
  <si>
    <t>14857|14858|100042295|100042314</t>
  </si>
  <si>
    <t>NRCAM</t>
  </si>
  <si>
    <t>Bravo,C030017F07Rik,C130076O07RIK,mKIAA0343,NEDNMS,neuronal cell adhesion molecule,NGCAM,NRCAM isoform 5</t>
  </si>
  <si>
    <t>neuronal cell adhesion molecule</t>
  </si>
  <si>
    <t>A0A1W2Q638</t>
  </si>
  <si>
    <t>RGD1564447</t>
  </si>
  <si>
    <t>similar to Zgc:56193</t>
  </si>
  <si>
    <t>A0A0G2K5X7</t>
  </si>
  <si>
    <t>PCBP3</t>
  </si>
  <si>
    <t>ALPHA-CP3,PCBP3-OT1,PCBP3OT,Poly(rC)-binding protein 3,α-CP3</t>
  </si>
  <si>
    <t>poly(rC) binding protein 3</t>
  </si>
  <si>
    <t>Q6AY48</t>
  </si>
  <si>
    <t>BLVRB</t>
  </si>
  <si>
    <t>biliverdin reductase B,biliverdin reductase B (flavin reductase (NADPH)),Bilverdin reductase,BVRB,FLR,HEL-S-10,Image:3967600,SDR43U1</t>
  </si>
  <si>
    <t>biliverdin reductase B</t>
  </si>
  <si>
    <t>B5DF65</t>
  </si>
  <si>
    <t>Mug1 (includes others)</t>
  </si>
  <si>
    <t>A1i3,Alpha 1 Inhibitor 3,alpha-1-I3,alpha-1-inhibitor III,C3 and PZP-like, alpha-2-macroglobulin domain containing 8,C3 and PZP-like, α-2-macroglobulin domain containing 8,Cpamd8,LOC100911780,LOC100911784,LOC100911870,LOC102554538,LOC297568,Mug2,murinoglobulin 1,murinoglobulin 2,RGD1566313,α 1 Inhibitor 3,α-1-I3,α-1-inhibitor III</t>
  </si>
  <si>
    <t>murinoglobulin 1</t>
  </si>
  <si>
    <t>P14046</t>
  </si>
  <si>
    <t>297568|297572|408236|497794</t>
  </si>
  <si>
    <t>RANBP1</t>
  </si>
  <si>
    <t>HTF9A,RAN binding protein 1,Ran-Specific GTPase-Activating</t>
  </si>
  <si>
    <t>RAN binding protein 1</t>
  </si>
  <si>
    <t>D4A2G9</t>
  </si>
  <si>
    <t>PFAS</t>
  </si>
  <si>
    <t>4432409B16,4432409B16Rik,FGAMS,FGAR amidotransferase,FGAR-AT,GATD8,Gm18,Hs.88139,LOC687570,LOC687787,phosphoribosylformylglycinamidine synthase,phosphoribosylformylglycinamidine synthase (FGAR amidotransferase),PURL,Sofa</t>
  </si>
  <si>
    <t>phosphoribosylformylglycinamidine synthase</t>
  </si>
  <si>
    <t>D4AB17</t>
  </si>
  <si>
    <t>SEPTIN3</t>
  </si>
  <si>
    <t>3110018K01RIK,B530002E20Rik,bK250D10.3,Gm46500,LOC105373094,SEP3,SEPT3</t>
  </si>
  <si>
    <t>septin 3</t>
  </si>
  <si>
    <t>Q9WU34-3</t>
  </si>
  <si>
    <t>STXBP5</t>
  </si>
  <si>
    <t>0710001E20Rik,4930565N16RIK,LGL3,LLGL3,LOC100507593,mKIAA1006,Nbla04300,syntaxin binding protein 5,syntaxin binding protein 5 (tomosyn),tomosyn,TOMOSYN-1</t>
  </si>
  <si>
    <t>syntaxin binding protein 5</t>
  </si>
  <si>
    <t>Q9WU70-3</t>
  </si>
  <si>
    <t>MGST3</t>
  </si>
  <si>
    <t>2010012L10RIK,2010306B17Rik,2700004G04RIK,AA516734,GST-III,Loc289197,microsomal glutathione S-transferase 3</t>
  </si>
  <si>
    <t>microsomal glutathione S-transferase 3</t>
  </si>
  <si>
    <t>D4ADS4</t>
  </si>
  <si>
    <t>KINC,LOC294446,LOC681252,Macs,myristoylated alanine rich protein kinase C substrate</t>
  </si>
  <si>
    <t>P30009</t>
  </si>
  <si>
    <t>CALML3</t>
  </si>
  <si>
    <t>2310068O22RIK,calmodulin-like 3,CLP</t>
  </si>
  <si>
    <t>calmodulin like 3</t>
  </si>
  <si>
    <t>Q5U206</t>
  </si>
  <si>
    <t>ARPC3</t>
  </si>
  <si>
    <t>1110006A04Rik,actin related protein 2/3 complex subunit 3,actin related protein 2/3 complex, subunit 3,ARC21,Arpc3 predicted,p21-Ar,p21-ARC</t>
  </si>
  <si>
    <t>actin related protein 2/3 complex subunit 3</t>
  </si>
  <si>
    <t>B2GV73</t>
  </si>
  <si>
    <t>SLC17A6</t>
  </si>
  <si>
    <t>2900073D12Rik,DNPI,GVT2,solute carrier family 17 (sodium-dependent inorganic phosphate cotransporter), member 6,solute carrier family 17 member 6,VGLUT2</t>
  </si>
  <si>
    <t>solute carrier family 17 member 6</t>
  </si>
  <si>
    <t>Q9JI12</t>
  </si>
  <si>
    <t>NUDC</t>
  </si>
  <si>
    <t>c15,HNUDC,LOC100911422,MNUDC,NPD011,nuclear distribution C, dynein complex regulator,nudC nuclear distribution protein,SIG-92,Silg92</t>
  </si>
  <si>
    <t>nuclear distribution C, dynein complex regulator</t>
  </si>
  <si>
    <t>Q63525</t>
  </si>
  <si>
    <t>H3C14</t>
  </si>
  <si>
    <t>Gm14384,H3,H3 clustered histone 14,H3 histone family member 3C,H3 histone, family 3C,H3.2,H3/M,H3C13,H3C15,H3F2,H3f3c,H3FM,H3FN,H3mm11,HIST2H3C,LOC100360975</t>
  </si>
  <si>
    <t>H3 clustered histone 14</t>
  </si>
  <si>
    <t>D3ZK97</t>
  </si>
  <si>
    <t>H3C6</t>
  </si>
  <si>
    <t>H3 clustered histone 10,H3 clustered histone 6,H3 histone,H3-291,H3.1,H3/d,H3C1,H3C10,H3C11,H3C12,H3C2,H3C3,H3C4,H3C7,H3C8,H3FD,Hist1h2ail,Hist1h2ail1,HIST1H3E,Hist1h3h,histone cluster 1 H2a family member I like 1</t>
  </si>
  <si>
    <t>H3 clustered histone 6</t>
  </si>
  <si>
    <t>Q6LED0</t>
  </si>
  <si>
    <t>HBB</t>
  </si>
  <si>
    <t>beta -THALASSaemia,beta -THALASSEMIA,beta globin minor gene,Beta-globin,Beta-haemoglobin,Beta-Hemoglobin,Beta-s,Beta-t,CD113t-C,ECYT6,GLNA1,haemoglobin,haemoglobin beta,haemoglobin subunit beta,haemoglobin subunit β,haemoglobin β,haemoglobin, beta,haemoglobin, beta adult major chain,haemoglobin, beta adult s chain,haemoglobin, beta adult t chain,haemoglobin, β,haemoglobin, β adult major chain,haemoglobin, β adult s chain,haemoglobin, β adult t chain,Hb β,Hbb-b1,Hbb-bs,Hbb-bt,Hbbt1,Hbbt2,hemoglobin,hemoglobin subunit beta,hemoglobin subunit β,hemoglobin β,hemoglobin, beta,hemoglobin, beta adult major chain,hemoglobin, beta adult s chain,hemoglobin, beta adult t chain,hemoglobin, β,hemoglobin, β adult major chain,hemoglobin, β adult s chain,hemoglobin, β adult t chain,LOC100134871,LOC100503164,LOC100910765,LOC103694855,LOC103694857,LOC293265,Zero beta-globin,Zero β-globin,β -THALASSaemia,β -THALASSEMIA,β globin minor gene,β-globin,β-haemoglobin,β-Hemoglobin,β-s,β-t</t>
  </si>
  <si>
    <t>hemoglobin subunit beta</t>
  </si>
  <si>
    <t>Q6PDU6</t>
  </si>
  <si>
    <t>-50,000</t>
  </si>
  <si>
    <t>iron dextran,voxelotor</t>
  </si>
  <si>
    <t>100503605|101488143</t>
  </si>
  <si>
    <t>24440|361619|689064|100134871</t>
  </si>
  <si>
    <t>Gsta1</t>
  </si>
  <si>
    <t>glutathione S-transferase alpha 1,glutathione S-transferase α 1,GST 2-2,GST AA,GST Yc1,Gsta3,Gsta3-3,Gsta5,GSTYa1,LOC108348061,Yc1</t>
  </si>
  <si>
    <t>B6DYP8</t>
  </si>
  <si>
    <t>Hist1h2bg</t>
  </si>
  <si>
    <t>Hist1h2bl,histone cluster 1, H2bg</t>
  </si>
  <si>
    <t>histone cluster 1, H2bg</t>
  </si>
  <si>
    <t>Q00715</t>
  </si>
  <si>
    <t>PRNP</t>
  </si>
  <si>
    <t>+Prnp,AltPrP,ASCR,CD230,CJD,GSS,KURU,p27-30,PRION,prion protein,PRIP,Prn,Prn-i,PrP,PRP-RES,PrP27-30,PrP33-35C,PrPC,PRPTSE,Sinc</t>
  </si>
  <si>
    <t>prion protein</t>
  </si>
  <si>
    <t>P13852</t>
  </si>
  <si>
    <t>PPP3R1</t>
  </si>
  <si>
    <t>Calcineurin b,Calcineurin B1,CALNB1,CaNB1,CNB,CnB short,CNB1,MCIP1,Pp2b Beta1,PP2B REGULATORY A subunit alpha1 (BRAIN-SPECIFIC),Pp2b Regulatory B Subunit Beta 1 (Brain-Specific),Pp2b Regulatory B Subunit β 1 (Brain-Specific),PP2B-R,protein phosphatase 3 regulatory subunit B, alpha,protein phosphatase 3 regulatory subunit B, α,protein phosphatase 3, regulatory subunit B, alpha,protein phosphatase 3, regulatory subunit B, alpha isoform (calcineurin B, type I),protein phosphatase 3, regulatory subunit B, α,protein phosphatase 3, regulatory subunit B, α isoform (calcineurin B, type I)</t>
  </si>
  <si>
    <t>protein phosphatase 3 regulatory subunit B, alpha</t>
  </si>
  <si>
    <t>P63100-2</t>
  </si>
  <si>
    <t>cyclosporin A,cyclosporin A/methotrexate</t>
  </si>
  <si>
    <t>CLTA</t>
  </si>
  <si>
    <t>AV026556,CLATHRIN LIGHT CHAIN-A,clathrin, light chain A,clathrin, light polypeptide (Lca),CLTA2,LCA,LCA1,LCA2,LCA3</t>
  </si>
  <si>
    <t>clathrin light chain A</t>
  </si>
  <si>
    <t>P08081</t>
  </si>
  <si>
    <t>CBR3</t>
  </si>
  <si>
    <t>1110001J05Rik,Carbonyl reductase-3,hCBR3,HEL-S-25,SDR21C2</t>
  </si>
  <si>
    <t>carbonyl reductase 3</t>
  </si>
  <si>
    <t>B2GV72</t>
  </si>
  <si>
    <t>Atp5mpl</t>
  </si>
  <si>
    <t>ATP synthase membrane subunit 6.8PL,Atp5mj,MLQ</t>
  </si>
  <si>
    <t>ATP synthase membrane subunit 6.8PL</t>
  </si>
  <si>
    <t>D3Z9R8</t>
  </si>
  <si>
    <t>CD59</t>
  </si>
  <si>
    <t>16.3A5,1F5,CD59 molecule,CD59 molecule (CD59 blood group),Cd59a,Cd59b,CD59b antigen,EJ16,EJ30,EL32,G344,HRF-20,MAC-IP,MACIF,MEM43,MIC11,MIN1,MIN2,MIN3,MIRL,MSK21,p18-20</t>
  </si>
  <si>
    <t>CD59 molecule (CD59 blood group)</t>
  </si>
  <si>
    <t>P27274</t>
  </si>
  <si>
    <t>SLC17A7</t>
  </si>
  <si>
    <t>2900052E22RIK,BNPI,GVT1,solute carrier family 17 (sodium-dependent inorganic phosphate cotransporter), member 7,solute carrier family 17 member 7,VGLUT1</t>
  </si>
  <si>
    <t>solute carrier family 17 member 7</t>
  </si>
  <si>
    <t>Q62634-2</t>
  </si>
  <si>
    <t>Cab39</t>
  </si>
  <si>
    <t>calcium binding protein 39,Calcium binding protein 39kDa,MO25,Mo25 alpha,Mo25 α</t>
  </si>
  <si>
    <t>calcium binding protein 39</t>
  </si>
  <si>
    <t>D3ZJ77</t>
  </si>
  <si>
    <t>SLC8A1</t>
  </si>
  <si>
    <t>AI852629,AV344025,CARDIAC NA+/CA2+ EXCHANGER,D930008O12RIK,LOC108351162,Ncx,NCX1,solute carrier family 8 (sodium/calcium exchanger), member 1,solute carrier family 8 member A1</t>
  </si>
  <si>
    <t>solute carrier family 8 member A1</t>
  </si>
  <si>
    <t>Q6AZ76</t>
  </si>
  <si>
    <t>icosapent</t>
  </si>
  <si>
    <t>Ppial4g</t>
  </si>
  <si>
    <t>peptidylprolyl isomerase A like 4G,RGD1559682</t>
  </si>
  <si>
    <t>peptidylprolyl isomerase A like 4G</t>
  </si>
  <si>
    <t>M0RCZ9</t>
  </si>
  <si>
    <t>ADH4</t>
  </si>
  <si>
    <t>Ac1002,ADH class iv,ADH-1,ADH-2,alcohol dehydrogenase 4 (class II), pi polypeptide,alcohol deshydrogenase 4,HEL-S-4,LOC100364917</t>
  </si>
  <si>
    <t>alcohol dehydrogenase 4 (class II), pi polypeptide</t>
  </si>
  <si>
    <t>Q7TQ90</t>
  </si>
  <si>
    <t>TMX1</t>
  </si>
  <si>
    <t>2810425A04Rik,PDIA11,thioredoxin-related transmembrane protein 1,TMX,TXNDC,TXNDC1</t>
  </si>
  <si>
    <t>thioredoxin related transmembrane protein 1</t>
  </si>
  <si>
    <t>Q52KJ9</t>
  </si>
  <si>
    <t>H2BC8</t>
  </si>
  <si>
    <t>dJ221C16.8,H2B clustered histone 7,H2B clustered histone 8,H2B/a,H2BC10,H2bc11,H2bc13,H2bc15,H2BC4,H2BC6,H2BC7,H2BFA,Hist1h2bf,HIST1H2BG,Hist1h2bl,Hist1h2bp,histone cluster 1 H2B family member l</t>
  </si>
  <si>
    <t>H2B clustered histone 8</t>
  </si>
  <si>
    <t>M0R4L7</t>
  </si>
  <si>
    <t>Rps28-ps3</t>
  </si>
  <si>
    <t>ribosomal protein S28, pseudogene 3</t>
  </si>
  <si>
    <t>A0A0A0MY14</t>
  </si>
  <si>
    <t>RPL12</t>
  </si>
  <si>
    <t>60S ribosomal protein L12-like,E430018F03,L12,LOC102555453,LOC679192,LOC685320,ribosomal protein L12,RL12</t>
  </si>
  <si>
    <t>ribosomal protein L12</t>
  </si>
  <si>
    <t>P23358</t>
  </si>
  <si>
    <t>499782|102555453</t>
  </si>
  <si>
    <t>PPP2R5E</t>
  </si>
  <si>
    <t>4633401M22Rik,B56beta,B56E,B56epsilon,Pp2aB'beta,Pp2ab'epsilon,Pp2aB'β,Pp2ab'ε,Ppp2r5e predicted,Pr61/b'epsilon,Pr61/b'ε,protein phosphatase 2 regulatory subunit B', epsilon,protein phosphatase 2 regulatory subunit B', ε,protein phosphatase 2 regulatory subunit B'epsilon,protein phosphatase 2 regulatory subunit B'ε,protein phosphatase 2, regulatory subunit B', epsilon,protein phosphatase 2, regulatory subunit B', ε</t>
  </si>
  <si>
    <t>protein phosphatase 2 regulatory subunit B'epsilon</t>
  </si>
  <si>
    <t>D3ZHI9</t>
  </si>
  <si>
    <t>ADH5</t>
  </si>
  <si>
    <t>ADH-3,Adhb2,ADHX,alcohol dehydrogenase 5 (class III), chi polypeptide,AMEDS,BMFS7,CLASS III ADH,FALDH,FDH,Glutathione Dependent Formaldehyde Dehydrogenase,GSH-FDH,GSNOR,HEL-S-60p</t>
  </si>
  <si>
    <t>alcohol dehydrogenase 5 (class III), chi polypeptide</t>
  </si>
  <si>
    <t>P12711</t>
  </si>
  <si>
    <t>N6022</t>
  </si>
  <si>
    <t>RPL18A</t>
  </si>
  <si>
    <t>2510019J09RIK,60 Ribosomal Protein L18a,L18A,Mgc72957,ribosomal protein L18A,RL18A</t>
  </si>
  <si>
    <t>ribosomal protein L18a</t>
  </si>
  <si>
    <t>P62718</t>
  </si>
  <si>
    <t>Gstm6</t>
  </si>
  <si>
    <t>glutathione S-transferase, mu 6,RGD1563391</t>
  </si>
  <si>
    <t>glutathione S-transferase, mu 6</t>
  </si>
  <si>
    <t>B0BN47</t>
  </si>
  <si>
    <t>PRPS1L1</t>
  </si>
  <si>
    <t>1700011K15RIK,phosphoribosyl pyrophosphate synthetase 1-like 1,PRPS1,PRPS3,PRPSL,PRS-III</t>
  </si>
  <si>
    <t>phosphoribosyl pyrophosphate synthetase 1 like 1</t>
  </si>
  <si>
    <t>M0RBK1</t>
  </si>
  <si>
    <t>SLC17A4</t>
  </si>
  <si>
    <t>9130214H05RIK,KAIA2138,LOC684568,solute carrier family 17 (sodium phosphate), member 4,solute carrier family 17 member 4,solute carrier family 17, member 4</t>
  </si>
  <si>
    <t>solute carrier family 17 member 4</t>
  </si>
  <si>
    <t>D3ZX83</t>
  </si>
  <si>
    <t>ANK1</t>
  </si>
  <si>
    <t>ANK,ankyrin 1,ankyrin 1, erythroid,ANKYRIN R,nb,pale,SPH1,SPH2</t>
  </si>
  <si>
    <t>ankyrin 1</t>
  </si>
  <si>
    <t>D3Z9Z0</t>
  </si>
  <si>
    <t>Cox6c-ps1</t>
  </si>
  <si>
    <t>COX-VIc-1,Cox6c1,CX6C1,cytochrome c oxidase subunit VIc, pseudogene</t>
  </si>
  <si>
    <t>cytochrome c oxidase subunit VIc, pseudogene</t>
  </si>
  <si>
    <t>P11950</t>
  </si>
  <si>
    <t>UBE2D3</t>
  </si>
  <si>
    <t>1100001F19RIK,9430029A22Rik,E2(17)KB3,LOC100128180,UBC4/5,UBCH5C,UBIQUITIN CONJUGATING ENZYME E2D3</t>
  </si>
  <si>
    <t>ubiquitin conjugating enzyme E2 D3</t>
  </si>
  <si>
    <t>P61078</t>
  </si>
  <si>
    <t>Prrt1</t>
  </si>
  <si>
    <t>Bat-4,D17H6S54E,DSPD1,G5b,LOC683953,NG5,ORF31,proline-rich transmembrane protein 1,SynDIG4</t>
  </si>
  <si>
    <t>proline-rich transmembrane protein 1</t>
  </si>
  <si>
    <t>Q6MG82</t>
  </si>
  <si>
    <t>Ldha/RGD1562690</t>
  </si>
  <si>
    <t>CDK1,I lactate dehydrogenase (m chain),lactate dehydrogenase 1 A chain,Lactate dehydrogenase 5,lactate dehydrogenase A,Ldh1,Ldha,LOC100364670,RGD1562690,similar to L-lactate dehydrogenase A chain (LDH-A) (LDH muscle subunit) (LDH-M),Subunit A of lactate dehydrogenase</t>
  </si>
  <si>
    <t>lactate dehydrogenase A</t>
  </si>
  <si>
    <t>P04642</t>
  </si>
  <si>
    <t>24533|500965</t>
  </si>
  <si>
    <t>Ilf2</t>
  </si>
  <si>
    <t>Ab1-143,interleukin enhancer binding factor 2</t>
  </si>
  <si>
    <t>interleukin enhancer binding factor 2</t>
  </si>
  <si>
    <t>Q7TP98</t>
  </si>
  <si>
    <t>CPE</t>
  </si>
  <si>
    <t>BDVS,CARBE,carboxypeptidase E,Carboxypeptidase H,CPH,Cph-1,fat,IDDHH,NF-alpha1</t>
  </si>
  <si>
    <t>carboxypeptidase E</t>
  </si>
  <si>
    <t>P15087</t>
  </si>
  <si>
    <t>ACO1</t>
  </si>
  <si>
    <t>Acon1,aconitase 1,ACONS,AH,HEL60,IREB1,IREBP,IREBP1,IRP1,RATIREB</t>
  </si>
  <si>
    <t>aconitase 1</t>
  </si>
  <si>
    <t>Q63270</t>
  </si>
  <si>
    <t>LOC100360413</t>
  </si>
  <si>
    <t>eukaryotic translation elongation factor 1 alpha 1-like,eukaryotic translation elongation factor 1 α 1-like,LOC100911991</t>
  </si>
  <si>
    <t>eukaryotic translation elongation factor 1 alpha 1-like</t>
  </si>
  <si>
    <t>M0R757</t>
  </si>
  <si>
    <t>LOC120093525</t>
  </si>
  <si>
    <t>D3ZHA7</t>
  </si>
  <si>
    <t>ANKS1B</t>
  </si>
  <si>
    <t>AIDA,AIDA-1,ANKS2,ankyrin repeat and sterile alpha motif domain containing 1B,ankyrin repeat and sterile α motif domain containing 1B,C030032C09Rik,cajalin-2,E530015N03Rik,EB-1,Gm10937,Gm1555,RGD1565556</t>
  </si>
  <si>
    <t>ankyrin repeat and sterile alpha motif domain containing 1B</t>
  </si>
  <si>
    <t>P0C6S7-2</t>
  </si>
  <si>
    <t>Pkn3</t>
  </si>
  <si>
    <t>LRRGT00147,protein kinase N3</t>
  </si>
  <si>
    <t>protein kinase N3</t>
  </si>
  <si>
    <t>D3ZC07</t>
  </si>
  <si>
    <t>LOC120103001</t>
  </si>
  <si>
    <t>M0R5V6</t>
  </si>
  <si>
    <t>PPT1</t>
  </si>
  <si>
    <t>9530043G02RIK,CLN1,D4Ertd184e,INCL,palmitoyl-protein thioesterase 1,PPT</t>
  </si>
  <si>
    <t>palmitoyl-protein thioesterase 1</t>
  </si>
  <si>
    <t>P45479</t>
  </si>
  <si>
    <t>GNS561</t>
  </si>
  <si>
    <t>CST3</t>
  </si>
  <si>
    <t>ARMD11,CYSC,cystatin C,gamma-TRACE,HEL-S-2,γ-TRACE</t>
  </si>
  <si>
    <t>cystatin C</t>
  </si>
  <si>
    <t>P14841</t>
  </si>
  <si>
    <t>H2BC9</t>
  </si>
  <si>
    <t>Gm11277,Gm13646,H2B clustered histone 23,H2B clustered histone 24,H2B clustered histone 9,H2b-221,H2B/j,H2bc23,H2bc24,H2BFJ,H4bc24,HIST1H2BH,Hist1h2bq,Hist1h2br</t>
  </si>
  <si>
    <t>D3ZLY9</t>
  </si>
  <si>
    <t>665596|665622</t>
  </si>
  <si>
    <t>ARPC5</t>
  </si>
  <si>
    <t>5830443F10Rik,actin related protein 2/3 complex, subunit 5,ACTIN-RELATED protein 2/3 COMPLEX subunit 5,ARC16,dJ127C7.3,p16-Arc</t>
  </si>
  <si>
    <t>actin related protein 2/3 complex subunit 5</t>
  </si>
  <si>
    <t>Q4KLF8</t>
  </si>
  <si>
    <t>H2AZ1</t>
  </si>
  <si>
    <t>H2A.Z,H2A.Z variant histone 1,H2A.Z-1,H2A/z,H2AFZ,H2AZ</t>
  </si>
  <si>
    <t>H2A.Z variant histone 1</t>
  </si>
  <si>
    <t>P0C0S7</t>
  </si>
  <si>
    <t>TPT1</t>
  </si>
  <si>
    <t>FORTILIN,HRF,p02,p21,p23,TCTP,Tctp21,Trt,Tumor Protein Translationally-controlled 1,tumor protein, translationally-controlled 1,tumour Protein Translationally-controlled 1,tumour protein, translationally-controlled 1</t>
  </si>
  <si>
    <t>tumor protein, translationally-controlled 1</t>
  </si>
  <si>
    <t>P63029</t>
  </si>
  <si>
    <t>SYNJ2</t>
  </si>
  <si>
    <t>INPP5H,mKIAA0348,SJ2,Sj2a,Synaptojanin 2</t>
  </si>
  <si>
    <t>synaptojanin 2</t>
  </si>
  <si>
    <t>O55207-3</t>
  </si>
  <si>
    <t>WFS1</t>
  </si>
  <si>
    <t>CTRCT41,WFRS,WFS,WFSL,WOLFRAMIN,wolframin ER transmembrane glycoprotein</t>
  </si>
  <si>
    <t>wolframin ER transmembrane glycoprotein</t>
  </si>
  <si>
    <t>Q9JLT5</t>
  </si>
  <si>
    <t>RPL19</t>
  </si>
  <si>
    <t>L19,LOC100910455,Ribosomal protein l19,Rpl19a</t>
  </si>
  <si>
    <t>ribosomal protein L19</t>
  </si>
  <si>
    <t>P84100</t>
  </si>
  <si>
    <t>DLG2</t>
  </si>
  <si>
    <t>A330103J02Rik,B230218P12RIK,B330007M19Rik,Chapsyn-110,discs large MAGUK scaffold protein 2,Dlgh2,Gm1197,Gm21505,LOC108349816,PPP1R58,PSD-93</t>
  </si>
  <si>
    <t>discs large MAGUK scaffold protein 2</t>
  </si>
  <si>
    <t>Q63622-7</t>
  </si>
  <si>
    <t>NTM</t>
  </si>
  <si>
    <t>6230410L23RIK,B230210G24RIK,CEPU-1,HNT,Igdcc2,IGLON2,neurotrimin,NTRI,RNU16845</t>
  </si>
  <si>
    <t>neurotrimin</t>
  </si>
  <si>
    <t>Q62718</t>
  </si>
  <si>
    <t>GPRC5B</t>
  </si>
  <si>
    <t>G protein-coupled receptor class C group 5 member B,G protein-coupled receptor, class C, group 5, member B,G protein-coupled receptor, family C, group 5, member B,Loc293546,RAIG-2</t>
  </si>
  <si>
    <t>G protein-coupled receptor class C group 5 member B</t>
  </si>
  <si>
    <t>D4A3F5</t>
  </si>
  <si>
    <t>Pbp2</t>
  </si>
  <si>
    <t>1700023A18Rik,Pebp-2,phosphatidylethanolamine binding protein 2</t>
  </si>
  <si>
    <t>phosphatidylethanolamine binding protein 2</t>
  </si>
  <si>
    <t>M0RB80</t>
  </si>
  <si>
    <t>LOC100361879</t>
  </si>
  <si>
    <t>ATP synthase subunit epsilon, mitochondrial-like,ATP synthase subunit ε, mitochondrial-like</t>
  </si>
  <si>
    <t>ATP synthase subunit epsilon, mitochondrial-like</t>
  </si>
  <si>
    <t>M0R601</t>
  </si>
  <si>
    <t>EPB41L2</t>
  </si>
  <si>
    <t>4.1-G,D10Ertd398e,Epb4.1l2,erythrocyte membrane protein band 4.1-like 2,NBL2,RGD1563977</t>
  </si>
  <si>
    <t>erythrocyte membrane protein band 4.1 like 2</t>
  </si>
  <si>
    <t>D3ZM69</t>
  </si>
  <si>
    <t>H3-3A/H3-3B</t>
  </si>
  <si>
    <t>9430068D06RIK,BRYLIB1,BRYLIB2,EyeLinc14,H3-3A,H3-3B,H3.3,H3.3 histone A,H3.3 histone B,H3.3A,H3.3B,H3F3,H3F3A,H3F3B,HISTONE 3B,Histone H3.3,LOC100045490</t>
  </si>
  <si>
    <t>H3.3 histone A</t>
  </si>
  <si>
    <t>P84245</t>
  </si>
  <si>
    <t>3020|3021</t>
  </si>
  <si>
    <t>15078|15081</t>
  </si>
  <si>
    <t>117056|100361558</t>
  </si>
  <si>
    <t>AP2B1</t>
  </si>
  <si>
    <t>1300012O03Rik,Adaptin Beta1/2,adaptor related protein complex 2 subunit beta 1,adaptor related protein complex 2 subunit β 1,ADTB2,AI788979,AP-2 Beta-2,AP-2 Beta2 Subunit,AP-2 subunit beta,AP-2 subunit β,AP-2 β,AP-2 β-2,AP105B,AP2-BETA,CLAPB1,LOC100912146,LOC103690090</t>
  </si>
  <si>
    <t>adaptor related protein complex 2 subunit beta 1</t>
  </si>
  <si>
    <t>P62944-2</t>
  </si>
  <si>
    <t>LOC498555/Rplp2</t>
  </si>
  <si>
    <t>LOC100911575,LOC498555,ribosomal protein lateral stalk subunit P2,RP2,Rplp2,similar to 60S acidic ribosomal protein P2</t>
  </si>
  <si>
    <t>ribosomal protein lateral stalk subunit P2</t>
  </si>
  <si>
    <t>P02401</t>
  </si>
  <si>
    <t>140662|498555</t>
  </si>
  <si>
    <t>CAMK1D</t>
  </si>
  <si>
    <t>A630059D12Rik,calcium/calmodulin-dependent protein kinase ID,CaM kinase I delta,CaM kinase I δ,CaM kinase ID,CaM-K1,CaMKI-delta,CaMKI-δ,CaMKID,CKLiK,E030025C11RIK,LOC105376417,LOC283070,mCKLiK,RGD1560691</t>
  </si>
  <si>
    <t>calcium/calmodulin dependent protein kinase ID</t>
  </si>
  <si>
    <t>F1LVR4</t>
  </si>
  <si>
    <t>CRYL1</t>
  </si>
  <si>
    <t>1110025H08Rik,A230106J09Rik,Cry,crystallin lambda 1,crystallin λ 1,crystallin, lambda 1,crystallin, λ 1,GDH,gul3DH,HEL30,lambda-CRY,λ-CRY,λ-Crystallin</t>
  </si>
  <si>
    <t>crystallin lambda 1</t>
  </si>
  <si>
    <t>Q811X6</t>
  </si>
  <si>
    <t>SLC6A15</t>
  </si>
  <si>
    <t>6430590A10RIK,AA536730,hv7-3,NTT73,SBAT1,solute carrier family 6 (neurotransmitter transporter), member 15,solute carrier family 6 member 15,V7-3</t>
  </si>
  <si>
    <t>solute carrier family 6 member 15</t>
  </si>
  <si>
    <t>Q08469</t>
  </si>
  <si>
    <t>CPLX2</t>
  </si>
  <si>
    <t>921-L,AC164441.1,AI413745,AW492120,Complexin2,CPX-2,CX II,DKFZP547D155,Gm2826,Gm34843,Hfb1</t>
  </si>
  <si>
    <t>complexin 2</t>
  </si>
  <si>
    <t>P84087</t>
  </si>
  <si>
    <t>NDUFS4</t>
  </si>
  <si>
    <t>18 kda subunit of complex i,6720411N02RIK,AQDQ,C1-18k,CI-18,CI-18 kDa,CI-AQDQ,Complex I-18 kDa,MC1DN1,NADH:ubiquinone oxidoreductase core subunit S4,NADH:ubiquinone oxidoreductase subunit S4</t>
  </si>
  <si>
    <t>NADH:ubiquinone oxidoreductase subunit S4</t>
  </si>
  <si>
    <t>Q5XIF3</t>
  </si>
  <si>
    <t>LOC100359583/Ptma</t>
  </si>
  <si>
    <t>LOC100359583,prothymosin-alpha,prothymosin-α,Ptma,α Prothymosin</t>
  </si>
  <si>
    <t>prothymosin alpha</t>
  </si>
  <si>
    <t>P06302</t>
  </si>
  <si>
    <t>29222|100359583</t>
  </si>
  <si>
    <t>NDUFA4</t>
  </si>
  <si>
    <t>CI-9k,CI-MLRQ,Complex I-MLRQ,COXFA4,LOC679503,LOC681024,MC4DN21,MISTR1,MLRQ,MRCAF1,Nadh dehydrogenase (ubiquinone) 1 alpha subcomplex 4,Nadh dehydrogenase (ubiquinone) 1 α subcomplex 4,NDUA4,NDUFA4 mitochondrial complex associated,Ndufa4, mitochondrial complex associated</t>
  </si>
  <si>
    <t>NDUFA4 mitochondrial complex associated</t>
  </si>
  <si>
    <t>B2RZD6</t>
  </si>
  <si>
    <t>CAPZA1</t>
  </si>
  <si>
    <t>CAPPA1,capping actin protein of muscle Z-line subunit alpha 1,capping actin protein of muscle Z-line subunit α 1,CAPZ,capZ alpha-1,capZ α-1,CAZ1,CAZA1,LOC684096</t>
  </si>
  <si>
    <t>capping actin protein of muscle Z-line subunit alpha 1</t>
  </si>
  <si>
    <t>B2GUZ5</t>
  </si>
  <si>
    <t>CLDN11</t>
  </si>
  <si>
    <t>Claudin-11,HLD22,OSP,OTM</t>
  </si>
  <si>
    <t>claudin 11</t>
  </si>
  <si>
    <t>Q99P82</t>
  </si>
  <si>
    <t>RNASE4</t>
  </si>
  <si>
    <t>C730049F20RIK,RAB1,RIBONUCLEASE 4,ribonuclease A family member 4,ribonuclease, RNase A family 4,RNS4</t>
  </si>
  <si>
    <t>ribonuclease A family member 4</t>
  </si>
  <si>
    <t>B2GUW7</t>
  </si>
  <si>
    <t>RGD1561919</t>
  </si>
  <si>
    <t>LOC100363954,similar to ribosomal protein S18</t>
  </si>
  <si>
    <t>D3ZAU6</t>
  </si>
  <si>
    <t>Tpi1 (includes others)</t>
  </si>
  <si>
    <t>LOC100911515,LOC500959,RGD1563601,similar to Tpi1 protein,Tpi,Triosephosphate isomerase,triosephosphate isomerase 1</t>
  </si>
  <si>
    <t>P48500</t>
  </si>
  <si>
    <t>24849|498731|500959</t>
  </si>
  <si>
    <t>MAOB</t>
  </si>
  <si>
    <t>6330414K01Rik,monoamine oxidase B</t>
  </si>
  <si>
    <t>monoamine oxidase B</t>
  </si>
  <si>
    <t>P19643</t>
  </si>
  <si>
    <t>benzphetamine,dextroamphetamine,fenfluramine/phentermine,isocarboxazid,ladostigil,levodopa/rasagiline,MAO-B inhibitor,methamphetamine,pargyline,phenelzine,phentermine,phentermine/topiramate,procainamide,rasagiline,safinamide,selegiline,tranylcypromine</t>
  </si>
  <si>
    <t>BLMH</t>
  </si>
  <si>
    <t>BH,BLEOMYCIN HYDROLASE,BLM hydrolase,BMH</t>
  </si>
  <si>
    <t>bleomycin hydrolase</t>
  </si>
  <si>
    <t>P70645</t>
  </si>
  <si>
    <t>Ppp1cc</t>
  </si>
  <si>
    <t>dis2m1,LOC360258,LOC627816,PP-1G,PP1,PP1 gamma,PP1 γ,PP1C gamma,PP1c gamma1,PP1C γ,Ppp1cc1,protein phosphatase 1 catalytic subunit gamma,protein phosphatase 1 catalytic subunit γ,Protein Phosphatase 1 gamma,Protein Phosphatase 1 γ</t>
  </si>
  <si>
    <t>protein phosphatase 1 catalytic subunit gamma</t>
  </si>
  <si>
    <t>P63088-2</t>
  </si>
  <si>
    <t>NDUFB9</t>
  </si>
  <si>
    <t>1190008J14Rik,B22,CI-B22,Complex I-B22,LYRM3,MC1DN24,NADH Dehydrogenase (Ubiquinone) 1 Beta B22 Subunit,NADH Dehydrogenase (Ubiquinone) 1 β B22 Subunit,Nadh Ubiquinone Oxidoreductase B22 Subunit,Nadh-Q Oxidoreductase B22,NADH:ubiquinone oxidoreductase subunit B9,NDUB9,UQOR22</t>
  </si>
  <si>
    <t>NADH:ubiquinone oxidoreductase subunit B9</t>
  </si>
  <si>
    <t>B2RYW3</t>
  </si>
  <si>
    <t>NAPA</t>
  </si>
  <si>
    <t>1500039N14Rik,a-SNAP,alpha-SNAP,hyh,N-ethylmaleimide sensitive fusion protein attachment protein alpha,N-ethylmaleimide sensitive fusion protein attachment protein α,NSF,NSF attachment protein alpha,NSF attachment protein α,RA81,SNAP-alpha,SNAP-α,SNAPA,SNARE,soluble n ethyl maleimide sensitive factor attachment protein α,α-SNAP,α-soluble nsf attachment</t>
  </si>
  <si>
    <t>NSF attachment protein alpha</t>
  </si>
  <si>
    <t>P54921</t>
  </si>
  <si>
    <t>NPTXR</t>
  </si>
  <si>
    <t>1200009K17Rik,1700036C17Rik,5730406O18Rik,D15Bwg0580e,Neuronal pentraxin receptor,Npcd,NPR,NPTXR isoform 1</t>
  </si>
  <si>
    <t>neuronal pentraxin receptor</t>
  </si>
  <si>
    <t>O35764</t>
  </si>
  <si>
    <t>CRMP1</t>
  </si>
  <si>
    <t>collapsin response mediator protein 1,DPYSL1,DRP-1,Tuc-1a,ULIP-3</t>
  </si>
  <si>
    <t>collapsin response mediator protein 1</t>
  </si>
  <si>
    <t>Q62950</t>
  </si>
  <si>
    <t>LOC100359563</t>
  </si>
  <si>
    <t>ribosomal protein S20-like</t>
  </si>
  <si>
    <t>D3ZZK1</t>
  </si>
  <si>
    <t>PURA</t>
  </si>
  <si>
    <t>6330411E07Rik,CAGER-1,MRD31,NEDRIHF,PUR-ALPHA,PUR-α,PUR1,purine rich element binding protein A,ssCRE-BP,VACSSBF1</t>
  </si>
  <si>
    <t>purine rich element binding protein A</t>
  </si>
  <si>
    <t>F1LPS8</t>
  </si>
  <si>
    <t>Cox7a2/Cox7a2l2</t>
  </si>
  <si>
    <t>Cox7a2,Cox7a2l2,Cox7a3,Cox7al,cytochrome c oxidase subunit 7A2,cytochrome c oxidase subunit VIIa polypeptide 2-like 2,LOC679008</t>
  </si>
  <si>
    <t>P35171</t>
  </si>
  <si>
    <t>29507|688386</t>
  </si>
  <si>
    <t>SNRNP200</t>
  </si>
  <si>
    <t>A330064G03Rik,ASCC3L1,BRR2,HELIC2,KIAA0788,RP33,small nuclear ribonucleoprotein 200 (U5),small nuclear ribonucleoprotein U5 subunit 200,U5 snRNP-specific 200kD,U5-200,U5-200-KD</t>
  </si>
  <si>
    <t>small nuclear ribonucleoprotein U5 subunit 200</t>
  </si>
  <si>
    <t>F1LNJ2</t>
  </si>
  <si>
    <t>CRIP2</t>
  </si>
  <si>
    <t>0610010I23Rik,CRIP,Crp,CRP2,CRP4,cysteine rich protein 2,ESP1,Hlp,RGD1563606,similar to cysteine-rich protein 2</t>
  </si>
  <si>
    <t>cysteine rich protein 2</t>
  </si>
  <si>
    <t>D4ACX1</t>
  </si>
  <si>
    <t>Pcmt1</t>
  </si>
  <si>
    <t>AC156391.5,BC020402,PCM,PIMT,protein-L-isoaspartate (D-aspartate) O-methyltransferase 1</t>
  </si>
  <si>
    <t>protein-L-isoaspartate (D-aspartate) O-methyltransferase 1</t>
  </si>
  <si>
    <t>A0A140TAB9</t>
  </si>
  <si>
    <t>PSMD9</t>
  </si>
  <si>
    <t>1500011J20Rik,2610202L11Rik,Bridge,Bridge-1,LOC103694906,P27,proteasome (prosome, macropain) 26S subunit, non-ATPase, 9,proteasome 26S subunit, non-ATPase 9,Rpn4</t>
  </si>
  <si>
    <t>proteasome 26S subunit, non-ATPase 9</t>
  </si>
  <si>
    <t>Q9WTV5</t>
  </si>
  <si>
    <t>2,150</t>
  </si>
  <si>
    <t>SEPTIN11</t>
  </si>
  <si>
    <t>6230410I01Rik,D5Ertd606e,FLJ10849,SEPT11,Sept6,Septin 6</t>
  </si>
  <si>
    <t>septin 11</t>
  </si>
  <si>
    <t>B3GNI6-3</t>
  </si>
  <si>
    <t>NDUFA6</t>
  </si>
  <si>
    <t>2700038D15Rik,B14,B230217P19Rik,CI-B14,LYRM6,MC1DN33,NADH DEHYDROGENASE 1 alpha,NADH DEHYDROGENASE 1 α,NADH:ubiquinone oxidoreductase subunit A6,NADHB14</t>
  </si>
  <si>
    <t>NADH:ubiquinone oxidoreductase subunit A6</t>
  </si>
  <si>
    <t>D4A3V2</t>
  </si>
  <si>
    <t>SLC1A3</t>
  </si>
  <si>
    <t>AI504299,B430115D02Rik,EA6,EAAT1,GLAST,GLAST-1,GLU-T,GluT-1,Gmt1,MGluT1,solute carrier family 1 (glial high affinity glutamate transporter), member 3,solute carrier family 1 member 3</t>
  </si>
  <si>
    <t>solute carrier family 1 member 3</t>
  </si>
  <si>
    <t>P24942-2</t>
  </si>
  <si>
    <t>RPL4</t>
  </si>
  <si>
    <t>2010004J23RIK,L4,ribosomal protein L4,RL1</t>
  </si>
  <si>
    <t>ribosomal protein L4</t>
  </si>
  <si>
    <t>P50878</t>
  </si>
  <si>
    <t>MACROH2A1</t>
  </si>
  <si>
    <t>H2A.y,H2A/y,H2AF12M,H2AFY,LOC100046770,macroH2A.1 histone,mH2A1</t>
  </si>
  <si>
    <t>macroH2A.1 histone</t>
  </si>
  <si>
    <t>Q02874-2</t>
  </si>
  <si>
    <t>ANXA3</t>
  </si>
  <si>
    <t>annexin A3,ANX3,LC3,LIPOCORTIN III,LRRGT00047</t>
  </si>
  <si>
    <t>annexin A3</t>
  </si>
  <si>
    <t>P14669</t>
  </si>
  <si>
    <t>GYG1</t>
  </si>
  <si>
    <t>glycogenin,Glycogenin 1,GN1,GSD15,GYG</t>
  </si>
  <si>
    <t>glycogenin 1</t>
  </si>
  <si>
    <t>O08730</t>
  </si>
  <si>
    <t>Crip2</t>
  </si>
  <si>
    <t>0610010I23Rik,Crp,CRP2,CRP4,Cysteine-rich protein 2,ESP1,Hlp</t>
  </si>
  <si>
    <t>P36201</t>
  </si>
  <si>
    <t>LOC686837 (includes others)</t>
  </si>
  <si>
    <t>LOC103693631,LOC288574,LOC680894,LOC684467,LOC686833,RGD1562930,RGD1564022,similar to EC2-V2R pheromone receptor,Vom2r61,Vom2r62,Vom2r63,Vom2r64,Vom2r79,vomeronasal 2 receptor, 61,vomeronasal 2 receptor, 62,vomeronasal 2 receptor, 63,vomeronasal 2 receptor, 64,vomeronasal 2 receptor, 79</t>
  </si>
  <si>
    <t>vomeronasal 2 receptor, 63</t>
  </si>
  <si>
    <t>F1M1H4</t>
  </si>
  <si>
    <t>288541|301137|501815|501816|681079|686837</t>
  </si>
  <si>
    <t>Septin4</t>
  </si>
  <si>
    <t>EG3-1RVC,EG3RVC,hCDCREL-2,LOC689764,Pnutl2,Sept4</t>
  </si>
  <si>
    <t>A0A096MJ87</t>
  </si>
  <si>
    <t>PRKCA</t>
  </si>
  <si>
    <t>AAG6,AI875142,LOC146784,PKC-alpha,PKC-α,PKCA,PKCI+/-,PKRCA,PRKACA,protein kinase C alpha,protein kinase C α,protein kinase C, alpha,protein kinase C, α,α-protein kinase C</t>
  </si>
  <si>
    <t>protein kinase C alpha</t>
  </si>
  <si>
    <t>P05696</t>
  </si>
  <si>
    <t>aprinocarsen,Go 6976,Go6983,ingenol mebutate,L-threo-safingol,midostaurin,Ro31-8220</t>
  </si>
  <si>
    <t>SLC17A5</t>
  </si>
  <si>
    <t>4631416G20RIK,4732491M05,AST,HP59,ISSD,Lysosomal Sialic Acid Transporter,NSD,SD,SIALIN,SIASD,SLD,solute carrier family 17 (anion/sugar transporter), member 5,solute carrier family 17 member 5</t>
  </si>
  <si>
    <t>solute carrier family 17 member 5</t>
  </si>
  <si>
    <t>Q5Q0U0</t>
  </si>
  <si>
    <t>CAMK1</t>
  </si>
  <si>
    <t>calcium/calmodulin-dependent protein kinase I,CaM kinase I,CaM kinase I α,CAM KINASE1,Camk,Camk1,alpha,Camk1,α,CAMKI,CaMKIa,CaMKIalpha,D6Ertd263e,Gaip,KCC1A</t>
  </si>
  <si>
    <t>calcium/calmodulin dependent protein kinase I</t>
  </si>
  <si>
    <t>Q63450</t>
  </si>
  <si>
    <t>SNCB</t>
  </si>
  <si>
    <t>Beta Synuclein,betaSYN,Synuclein Beta,Synuclein β,synuclein, beta,synuclein, β,β Synuclein</t>
  </si>
  <si>
    <t>synuclein beta</t>
  </si>
  <si>
    <t>Q63754</t>
  </si>
  <si>
    <t>NDUFA3</t>
  </si>
  <si>
    <t>1010001M12Rik,1700022J01Rik,AC012314.1,AC012314.11,AC012314.13,AC012314.16,AC012314.18,AC012314.5,AC012314.8,AC012314.9,B9,CI-B9,LOC683547,NADH:ubiquinone oxidoreductase subunit A3,NADH:ubiquinone oxidoreductase subunit A3, pseudogene 3,Ndufa3-ps3</t>
  </si>
  <si>
    <t>NADH:ubiquinone oxidoreductase subunit A3</t>
  </si>
  <si>
    <t>A9UMW2</t>
  </si>
  <si>
    <t>684509|691001</t>
  </si>
  <si>
    <t>HPCA</t>
  </si>
  <si>
    <t>BDR2,DYT2,HIPPOCALCIN</t>
  </si>
  <si>
    <t>hippocalcin</t>
  </si>
  <si>
    <t>P84076</t>
  </si>
  <si>
    <t>GNG2</t>
  </si>
  <si>
    <t>1110003P13RIK,G gamma2,G protein subunit gamma 2,G protein subunit γ 2,G protein γ 2,guanine nucleotide binding protein (G protein), gamma 2,guanine nucleotide binding protein (G protein), γ 2,HG3F1</t>
  </si>
  <si>
    <t>G protein subunit gamma 2</t>
  </si>
  <si>
    <t>Q45QK6</t>
  </si>
  <si>
    <t>NEDD8</t>
  </si>
  <si>
    <t>CDK8,NEDD8 ubiquitin like modifier,neural precursor cell expressed, developmentally down-regulated gene 8,Rub1,Similar to nedd8</t>
  </si>
  <si>
    <t>NEDD8 ubiquitin like modifier</t>
  </si>
  <si>
    <t>Q71UE8</t>
  </si>
  <si>
    <t>RRAS</t>
  </si>
  <si>
    <t>p23,RAS related,related RAS viral (r-ras) oncogene,Rras predicted,Rras1</t>
  </si>
  <si>
    <t>RAS related</t>
  </si>
  <si>
    <t>D3Z8L7</t>
  </si>
  <si>
    <t>RGD1359290</t>
  </si>
  <si>
    <t>Ac2-210,Ribosomal L22 domain containing protein RGD1359290</t>
  </si>
  <si>
    <t>Ribosomal_L22 domain containing protein RGD1359290</t>
  </si>
  <si>
    <t>Q7TPJ7</t>
  </si>
  <si>
    <t>PRKCG</t>
  </si>
  <si>
    <t>KPCG,PKC,PKC-gamma,PKC-γ,PKCC,PKCG,PKCI,PKCI(3),Prkc,Prkcc,protein kinase C gamma,protein kinase C γ,protein kinase C, gamma,protein kinase C, γ,RATPKCI,SCA14</t>
  </si>
  <si>
    <t>protein kinase C gamma</t>
  </si>
  <si>
    <t>P63319</t>
  </si>
  <si>
    <t>Go6983,ingenol mebutate,Ro31-8220</t>
  </si>
  <si>
    <t>PPP1R9B</t>
  </si>
  <si>
    <t>NEB2,Neurabin2,PPP1R6,PPP1R9,protein phosphatase 1 regulatory subunit 9B,protein phosphatase 1, regulatory subunit 9B,SPINO,Spinophilin,SPL,Spn</t>
  </si>
  <si>
    <t>protein phosphatase 1 regulatory subunit 9B</t>
  </si>
  <si>
    <t>O35274</t>
  </si>
  <si>
    <t>ATP6V1D</t>
  </si>
  <si>
    <t>1110004P10Rik,ATP6M,ATPase H+ transporting V1 subunit D,ATPase, H+ transporting, lysosomal V1 subunit D,V-ATPase V1-D,Vacuolar ATPase Subunit D,VATD,VMA8</t>
  </si>
  <si>
    <t>ATPase H+ transporting V1 subunit D</t>
  </si>
  <si>
    <t>Q6P503</t>
  </si>
  <si>
    <t>C1QBP</t>
  </si>
  <si>
    <t>AA407365,complement C1q binding protein,complement component 1,complement component 1, q subcomponent binding protein,COXPD33,D11Wsu182e,gC1Q-R,GC1QBP,HABP1,P32,p33,SF2AP32,SF2p32</t>
  </si>
  <si>
    <t>complement C1q binding protein</t>
  </si>
  <si>
    <t>O35796</t>
  </si>
  <si>
    <t>REEP5</t>
  </si>
  <si>
    <t>C5orf18,D5S346,DELETED IN POLYPOSIS,DP1,DP1/TB2,POB16,receptor accessory protein 5,TB2,TB2/DP1,Yip2e,YOP1</t>
  </si>
  <si>
    <t>receptor accessory protein 5</t>
  </si>
  <si>
    <t>B2RZ37</t>
  </si>
  <si>
    <t>SLC17A1</t>
  </si>
  <si>
    <t>NAPI-1,NPT-1,Sodium/Phosphate CoTransporter1,solute carrier family 17 (sodium phosphate), member 1,solute carrier family 17 member 1,Vglut1</t>
  </si>
  <si>
    <t>solute carrier family 17 member 1</t>
  </si>
  <si>
    <t>Q62795</t>
  </si>
  <si>
    <t>ABRACL</t>
  </si>
  <si>
    <t>1700028I04Rik,3110003A17Rik,ABRA C-terminal like,C6orf115,Costars,HSPC280,PRO2013</t>
  </si>
  <si>
    <t>ABRA C-terminal like</t>
  </si>
  <si>
    <t>D3ZSL2</t>
  </si>
  <si>
    <t>GSTO1</t>
  </si>
  <si>
    <t>Glutathione S-Transferase Omega 1,Glutathione S-Transferase ω 1,glutathione transferase, omega class,GST HOMOLOG,GSTO 1-1,GSTTLp28,GSTX,HEL-S-21,P28,SPG-R</t>
  </si>
  <si>
    <t>glutathione S-transferase omega 1</t>
  </si>
  <si>
    <t>A0A096MJ04</t>
  </si>
  <si>
    <t>FAU</t>
  </si>
  <si>
    <t>asr1,FAU ubiquitin like and ribosomal protein S30 fusion,FAU1,Finkel-Biskis-Reilly murine sarcoma virus (FBR-MuSV) ubiquitously expressed (fox derived),Finkel-biskis-reilly murine sarcoma virus ubiquitously expressed,Fub1,Fubi,LOC100360647,LOC687780,Mnsf β,MNSFB,MNSFbeta,RPS30,S30,similar to Finkel-Biskis-Reilly murine sarcoma virusubiquitously expressed</t>
  </si>
  <si>
    <t>FAU ubiquitin like and ribosomal protein S30 fusion</t>
  </si>
  <si>
    <t>P62864</t>
  </si>
  <si>
    <t>29752|687780</t>
  </si>
  <si>
    <t>PRSS2</t>
  </si>
  <si>
    <t>ANIONIC TRYPSINOGEN,Ectopic anionic trypsin,protease, serine 2,Prss1,PTRYI,Ptryss2,RATPTRYI,serine protease 1,serine protease 2,Ta,Tesp4,Try1,TRY2,TRY8,TRYP,TRYP2,TRYPSIN 2,Trypsin i</t>
  </si>
  <si>
    <t>serine protease 2</t>
  </si>
  <si>
    <t>P00762</t>
  </si>
  <si>
    <t>LETM2</t>
  </si>
  <si>
    <t>6030453H13,D030041N04Rik,LETM2S,leucine zipper and EF-hand containing transmembrane protein 2,leucine zipper-EF-hand containing transmembrane protein 2,SLC55A2</t>
  </si>
  <si>
    <t>leucine zipper and EF-hand containing transmembrane protein 2</t>
  </si>
  <si>
    <t>Q5PQQ5-2</t>
  </si>
  <si>
    <t>SUMO2</t>
  </si>
  <si>
    <t>HSMT3,small ubiquitin-like modifier 2,Smt3A,SMT3B,SMT3H2,SUMO3</t>
  </si>
  <si>
    <t>small ubiquitin like modifier 2</t>
  </si>
  <si>
    <t>P61959</t>
  </si>
  <si>
    <t>PRXL2A</t>
  </si>
  <si>
    <t>5730469M10Rik,Adrx,C10orf58,FAM213A,MGC4248,PAMM,peroxiredoxin like 2A,RGD1309676</t>
  </si>
  <si>
    <t>peroxiredoxin like 2A</t>
  </si>
  <si>
    <t>Q6AXX6</t>
  </si>
  <si>
    <t>SDHC</t>
  </si>
  <si>
    <t>0610010E03Rik,CYB560,CYBL,PGL3,QPs-1,SDH3,succinate dehydrogenase complex subunit C,succinate dehydrogenase complex, subunit C, integral membrane protein</t>
  </si>
  <si>
    <t>succinate dehydrogenase complex subunit C</t>
  </si>
  <si>
    <t>Q641Z9</t>
  </si>
  <si>
    <t>LOC103690609</t>
  </si>
  <si>
    <t>LOC100365984,NADH dehydrogenase [ubiquinone] 1 beta subcomplex subunit 3 pseudogene,NADH dehydrogenase [ubiquinone] 1 β subcomplex subunit 3 pseudogene</t>
  </si>
  <si>
    <t>NADH dehydrogenase [ubiquinone] 1 beta subcomplex subunit 3 pseudogene</t>
  </si>
  <si>
    <t>M0RA24</t>
  </si>
  <si>
    <t>Set</t>
  </si>
  <si>
    <t>Set nuclear proto-oncogene</t>
  </si>
  <si>
    <t>B0BMV1</t>
  </si>
  <si>
    <t>Calr4</t>
  </si>
  <si>
    <t>4933403L16Rik,CALRETICULIN 4,LOC100364128,LOC683830</t>
  </si>
  <si>
    <t>calreticulin 4</t>
  </si>
  <si>
    <t>F1M5A1</t>
  </si>
  <si>
    <t>DBN1</t>
  </si>
  <si>
    <t>D0S117E,Drebrin,drebrin 1,Drebrin E,DREBRIN E2</t>
  </si>
  <si>
    <t>drebrin 1</t>
  </si>
  <si>
    <t>Q07266-2</t>
  </si>
  <si>
    <t>EIF5A</t>
  </si>
  <si>
    <t>D19Wsu54e,eIF-4D,eIF-5A-1,eIF5A lysine,eIF5AI,eukaryotic translation initiation factor 5A,FABAS,IF5A1,Initiation factor 5a,MGC6725</t>
  </si>
  <si>
    <t>eukaryotic translation initiation factor 5A</t>
  </si>
  <si>
    <t>Q3T1J1</t>
  </si>
  <si>
    <t>SNS01-T nanoparticles</t>
  </si>
  <si>
    <t>XPNPEP1</t>
  </si>
  <si>
    <t>APP1,D230045I08Rik,SAMP,X-prolyl aminopeptidase (aminopeptidase P) 1, soluble,X-prolyl aminopeptidase 1,XPNPEP,XPNPEPL,XPNPEPL1</t>
  </si>
  <si>
    <t>X-prolyl aminopeptidase 1</t>
  </si>
  <si>
    <t>O54975</t>
  </si>
  <si>
    <t>S100B</t>
  </si>
  <si>
    <t>AI850290,Bpb,NEF,S100,S100 beta,S100 calcium binding protein B,S100 protein, beta polypeptide, neural,S100 protein, β polypeptide, neural,S100 β,S100P</t>
  </si>
  <si>
    <t>S100 calcium binding protein B</t>
  </si>
  <si>
    <t>P04631</t>
  </si>
  <si>
    <t>CDK5</t>
  </si>
  <si>
    <t>Crk6,cyclin-dependent kinase 5,LIS7,Neuronal cdc2-like kinase,PSSALRE</t>
  </si>
  <si>
    <t>cyclin dependent kinase 5</t>
  </si>
  <si>
    <t>Q03114</t>
  </si>
  <si>
    <t>(2S)-2-{[9-(propan-2-yl)-6-({[4-(pyridin-2-yl)phenyl]methyl}amino)-9H-purin-2-yl]amino}butan-1-ol,aloisine A,alvocidib,CYC065,dinaciclib,TFP5</t>
  </si>
  <si>
    <t>ANK3</t>
  </si>
  <si>
    <t>2900054D09RIK,AnkG,ankyrin 3, epithelial,Ankyrin-3,ANKYRIN-G,MRT37</t>
  </si>
  <si>
    <t>ankyrin 3</t>
  </si>
  <si>
    <t>O70511-7</t>
  </si>
  <si>
    <t>2,480</t>
  </si>
  <si>
    <t>NUGGC</t>
  </si>
  <si>
    <t>C8orf80,Gm600,HMFN0672,nuclear GTPase, germinal center associated,RGD1562099,SLIP-GC</t>
  </si>
  <si>
    <t>nuclear GTPase, germinal center associated</t>
  </si>
  <si>
    <t>F1M575</t>
  </si>
  <si>
    <t>SETSIP</t>
  </si>
  <si>
    <t>RGD727855,Set,SET like protein,SET-like protein 1,Setl1,SETP18</t>
  </si>
  <si>
    <t>SET like protein</t>
  </si>
  <si>
    <t>Q6UN82</t>
  </si>
  <si>
    <t>PSMB4</t>
  </si>
  <si>
    <t>HN3,HsN3,Lmp3,Macropain beta chain,Macropain β chain,PRAAS3,PROS-26,Pros-27,proteasome (prosome, macropain) subunit, beta type 4,proteasome (prosome, macropain) subunit, β type 4,proteasome 20S subunit beta 4,proteasome 20S subunit β 4,PROTEASOME beta CHAIN,Proteasome chain 3,PROTEASOME β CHAIN</t>
  </si>
  <si>
    <t>proteasome 20S subunit beta 4</t>
  </si>
  <si>
    <t>P34067</t>
  </si>
  <si>
    <t>ARF4</t>
  </si>
  <si>
    <t>ADP-ribosylation factor 4,ARF2</t>
  </si>
  <si>
    <t>ADP ribosylation factor 4</t>
  </si>
  <si>
    <t>P61751</t>
  </si>
  <si>
    <t>1,810</t>
  </si>
  <si>
    <t>ICAM5</t>
  </si>
  <si>
    <t>CD50,ICAM-3,intercellular adhesion molecule 5,intercellular adhesion molecule 5, telencephalin,Telencephalin,TLCN,TLN</t>
  </si>
  <si>
    <t>intercellular adhesion molecule 5</t>
  </si>
  <si>
    <t>D4A435</t>
  </si>
  <si>
    <t>CCDC113</t>
  </si>
  <si>
    <t>4933409I22,coiled-coil domain containing 113,HSPC065,RGD1565763</t>
  </si>
  <si>
    <t>coiled-coil domain containing 113</t>
  </si>
  <si>
    <t>A0A0G2JWV4</t>
  </si>
  <si>
    <t>MYL3</t>
  </si>
  <si>
    <t>Alkali Myosin Light Chain 1,CMH8,Cmlc1,ELC,Elc1v,Elcv1,MLC-lV/sb,MLC1s,MLC1SB,MLC1V,MLClV,Mylc,Mylc1v,myosin light chain 3,myosin, light polypeptide 3,rVMLC1,VELC,Ventricular Myosin Essential Light Chain,VLC1,VLCl</t>
  </si>
  <si>
    <t>myosin light chain 3</t>
  </si>
  <si>
    <t>P16409</t>
  </si>
  <si>
    <t>KRT16</t>
  </si>
  <si>
    <t>CK-16,Cytokeratin 14,FNEPPK,K16,K1CP,Ka16,keratin 16,KRT1-16,Krt14,Krt14l,KRT16A,NEPPK,PC1</t>
  </si>
  <si>
    <t>keratin 16</t>
  </si>
  <si>
    <t>Q6IFU9</t>
  </si>
  <si>
    <t>Taf15</t>
  </si>
  <si>
    <t>LOC103694865,LOC688079,TATA-box binding protein associated factor 15</t>
  </si>
  <si>
    <t>TATA-box binding protein associated factor 15</t>
  </si>
  <si>
    <t>D3ZSS1</t>
  </si>
  <si>
    <t>H2AZ2</t>
  </si>
  <si>
    <t>C530002L11Rik,DKFZP564D246,H2A.Z histone variant 2,H2A.Z variant histone 2,H2A.Z-2,H2AFV,H2AV,Novel histone h2a family member,Tg(Wnt1-cre)11Rth,Wnt1-Cre,Wnt1::Cre</t>
  </si>
  <si>
    <t>H2A.Z variant histone 2</t>
  </si>
  <si>
    <t>D4AEC0</t>
  </si>
  <si>
    <t>SLC32A1</t>
  </si>
  <si>
    <t>hVIAAT,LOC100364703,RUNC-47,solute carrier family 32 (GABA vesicular transporter), member 1,solute carrier family 32 member 1,VGABA,VGAT,VIAAT</t>
  </si>
  <si>
    <t>solute carrier family 32 member 1</t>
  </si>
  <si>
    <t>O35458</t>
  </si>
  <si>
    <t>Gm16379</t>
  </si>
  <si>
    <t>EG434371,LOC679748,macrophage migration inhibitory factor, pseudogene 6,Mif-ps2,Mif-ps6,similar to Macrophage migration inhibitory factor (MIF) (Phenylpyruvate tautomerase) (Glycosylation-inhibiting factor) (GIF) (Delayed early response protein 6) (DER6)</t>
  </si>
  <si>
    <t>macrophage migration inhibitory factor, pseudogene 6</t>
  </si>
  <si>
    <t>D3ZE63</t>
  </si>
  <si>
    <t>ITPA</t>
  </si>
  <si>
    <t>2010016I08Rik,C20orf37,DEE35,dJ794I6.3,HLC14-06-P,inosine triphosphatase,inosine triphosphatase (nucleoside triphosphate pyrophosphatase),Itp,ITPase,My049,NTPase</t>
  </si>
  <si>
    <t>inosine triphosphatase</t>
  </si>
  <si>
    <t>D3ZW55</t>
  </si>
  <si>
    <t>VAMP2</t>
  </si>
  <si>
    <t>mVam2,NEDHAHM,RATVAMPB,RATVAMPIR,SYB,SYB2,sybII,Synaptobrevin 2,Vamp ii,vesicle-associated membrane protein 2</t>
  </si>
  <si>
    <t>vesicle associated membrane protein 2</t>
  </si>
  <si>
    <t>P63045</t>
  </si>
  <si>
    <t>MAPRE1</t>
  </si>
  <si>
    <t>5530600P05RIK,BIM1p,D2Ertd459e,EB1,microtubule associated protein RP/EB family member 1,microtubule-associated protein, RP/EB family, member 1</t>
  </si>
  <si>
    <t>microtubule associated protein RP/EB family member 1</t>
  </si>
  <si>
    <t>A0A0G2JT48</t>
  </si>
  <si>
    <t>RHOQ</t>
  </si>
  <si>
    <t>ARHQ,HEL-S-42,ras homolog family member Q,RASL7A,Rhot,TC10,TC10 beta,Tc10 α,TC10 β,TC10A,Tc10alpha</t>
  </si>
  <si>
    <t>ras homolog family member Q</t>
  </si>
  <si>
    <t>Q9JJL4</t>
  </si>
  <si>
    <t>UBE2D2</t>
  </si>
  <si>
    <t>1500034D03Rik,2E e2-17,E2(17)KB2,E217kB,PUBC1,RGD69425,Ubc2e,UBC4,UBC4/5,UBCH4,UBCH5B,Ube2d2a,Ube2d4,ubiquitin-conjugating enzyme E2D 2,ubiquitin-conjugating enzyme E2D 2A</t>
  </si>
  <si>
    <t>ubiquitin conjugating enzyme E2 D2</t>
  </si>
  <si>
    <t>P62839</t>
  </si>
  <si>
    <t>PPM1E</t>
  </si>
  <si>
    <t>B930008A12Rik,caMKN,CAMKPN,mKIAA1072,POPX1,PP2CH,protein phosphatase 1E (PP2C domain containing),protein phosphatase, Mg2+/Mn2+ dependent 1E,protein phosphatase, Mg2+/Mn2+ dependent, 1E</t>
  </si>
  <si>
    <t>protein phosphatase, Mg2+/Mn2+ dependent 1E</t>
  </si>
  <si>
    <t>Q80Z30</t>
  </si>
  <si>
    <t>RGD1562259</t>
  </si>
  <si>
    <t>A0A0G2K6L6</t>
  </si>
  <si>
    <t>GNG3</t>
  </si>
  <si>
    <t>G gamma3,G protein gamma 3,G protein subunit gamma 3,G protein subunit γ 3,G protein γ 3,guanine nucleotide binding protein (G protein), gamma 3,guanine nucleotide binding protein (G protein), γ 3,Guanine nucleotide binding protein, gamma 3 subunit,Guanine nucleotide binding protein, γ 3 subunit,HG3D</t>
  </si>
  <si>
    <t>G protein subunit gamma 3</t>
  </si>
  <si>
    <t>G3V8K2</t>
  </si>
  <si>
    <t>GRIA2</t>
  </si>
  <si>
    <t>GluA2,GluR-K2,GLUR2,GLURB,glutamate ionotropic receptor AMPA type subunit 2,glutamate receptor, ionotropic, AMPA2 (alpha 2),glutamate receptor, ionotropic, AMPA2 (α 2),HBGR2,NEDLIB</t>
  </si>
  <si>
    <t>glutamate ionotropic receptor AMPA type subunit 2</t>
  </si>
  <si>
    <t>P19491-2</t>
  </si>
  <si>
    <t>farampator,LY451395,talampanel,tezampanel</t>
  </si>
  <si>
    <t>PCP4</t>
  </si>
  <si>
    <t>LOC102551106,P16Rimb19,PEP-19,PEPZ19,Purkinje cell protein 4</t>
  </si>
  <si>
    <t>Purkinje cell protein 4</t>
  </si>
  <si>
    <t>P63055</t>
  </si>
  <si>
    <t>PPID</t>
  </si>
  <si>
    <t>4930564J03Rik,Cyclophilin d,CYCLOPHILIN40,CYP-40,CYPD,peptidylprolyl isomerase D,peptidylprolyl isomerase D (cyclophilin D),peptidylprolyl isomerase D-like 1,Ppidl,Ppidl1,RGD1560149</t>
  </si>
  <si>
    <t>peptidylprolyl isomerase D</t>
  </si>
  <si>
    <t>Q6DGG0</t>
  </si>
  <si>
    <t>361967|501204</t>
  </si>
  <si>
    <t>PSAP</t>
  </si>
  <si>
    <t>Co-beta-glucosidase,Co-β-glucosidase,CSAct,Dispersin,GLBA,IPI00219825,PARK24,PROACTIVATOR POLYPEPTIDE precursor,Prosaposin,PSAP isoform 2,PSAP isoform 3,PSAPD,SAP1,SAP2,Saposin,SAPOSIN PROTEINS A-D,SGP-1,SGP1A,Sphingolipid activator</t>
  </si>
  <si>
    <t>prosaposin</t>
  </si>
  <si>
    <t>P10960</t>
  </si>
  <si>
    <t>LOC108353424</t>
  </si>
  <si>
    <t>40S ribosomal protein S28 pseudogene,LOC108349022</t>
  </si>
  <si>
    <t>40S ribosomal protein S28 pseudogene</t>
  </si>
  <si>
    <t>F1M168</t>
  </si>
  <si>
    <t>RGD1563307</t>
  </si>
  <si>
    <t>D4A466</t>
  </si>
  <si>
    <t>NONO</t>
  </si>
  <si>
    <t>MRXS34,NMT55,non-POU domain containing octamer binding,non-POU domain containing, octamer-binding,non-POU-domain-containing, octamer binding protein,nonA,NRB54,Nuclear RNA-binding protein, 54-kD,P54,P54NRB,PPP1R114</t>
  </si>
  <si>
    <t>non-POU domain containing octamer binding</t>
  </si>
  <si>
    <t>Q5FVM4</t>
  </si>
  <si>
    <t>HEBP1</t>
  </si>
  <si>
    <t>HBP,HEBP,heme binding protein 1,p22HBP</t>
  </si>
  <si>
    <t>heme binding protein 1</t>
  </si>
  <si>
    <t>B4F7C7</t>
  </si>
  <si>
    <t>MAOA</t>
  </si>
  <si>
    <t>1110061B18Rik,BRNRS,Mao,Monoamine Oxidase A,NC61C12.R1,type A monoamine oxidase</t>
  </si>
  <si>
    <t>monoamine oxidase A</t>
  </si>
  <si>
    <t>P21396</t>
  </si>
  <si>
    <t>benzphetamine,CX-1370,dextroamphetamine,fenfluramine/phentermine,iproniazid,isocarboxazid,ladostigil,MAO-A inhibitor,methamphetamine,moclobemide,N-(2-indanyl)glycinamide,phenelzine,phentermine,phentermine/topiramate,procainamide,tranylcypromine</t>
  </si>
  <si>
    <t>EIF5A2</t>
  </si>
  <si>
    <t>9630038B20,eIF5AII,eukaryotic translation initiation factor 5A2</t>
  </si>
  <si>
    <t>eukaryotic translation initiation factor 5A2</t>
  </si>
  <si>
    <t>G3V7J7</t>
  </si>
  <si>
    <t>GRIA1</t>
  </si>
  <si>
    <t>2900051M01Rik,Ampa1,GLR1,GluA1,GLUH1,gluR-K1,GLUR1,GluR1alpha,GLURA,glutamate ionotropic receptor AMPA type subunit 1,glutamate receptor, ionotropic, AMPA1 (alpha 1),glutamate receptor, ionotropic, AMPA1 (α 1),HBGR1,HIPA1,LOC691178,MRD67,MRT76</t>
  </si>
  <si>
    <t>glutamate ionotropic receptor AMPA type subunit 1</t>
  </si>
  <si>
    <t>P19490-2</t>
  </si>
  <si>
    <t>desflurane,enflurane,farampator,isoflurane,LY451395,methoxyflurane,perampanel,sevoflurane,talampanel,tezampanel</t>
  </si>
  <si>
    <t>ACYP2</t>
  </si>
  <si>
    <t>2310004B09Rik,acylphosphatase 2,acylphosphatase 2, muscle type,ACYM,ACYP,LOC100361559,LOC105374611,LOC631217,LOC682245,Muscle-type acylphosphatase 2</t>
  </si>
  <si>
    <t>acylphosphatase 2</t>
  </si>
  <si>
    <t>P35745</t>
  </si>
  <si>
    <t>EEF1B2</t>
  </si>
  <si>
    <t>2810017J07Rik,EEF1B,EEF1B1,EF-1-beta,EF-1-β,EF1B,ELONGATION FACTOR 1 beta,ELONGATION FACTOR 1 β,eukaryotic translation elongation factor 1 beta 2,eukaryotic translation elongation factor 1 β 2</t>
  </si>
  <si>
    <t>eukaryotic translation elongation factor 1 beta 2</t>
  </si>
  <si>
    <t>B5DEN5</t>
  </si>
  <si>
    <t>LOC100362298</t>
  </si>
  <si>
    <t>ribosomal protein S18-like</t>
  </si>
  <si>
    <t>D3ZM33</t>
  </si>
  <si>
    <t>Gm14438</t>
  </si>
  <si>
    <t>LOC100363452,predicted gene 14438,ribosomal protein S8-like</t>
  </si>
  <si>
    <t>M0R7Q5</t>
  </si>
  <si>
    <t>H1-6</t>
  </si>
  <si>
    <t>dJ221C16.2,H1.3,H1.6,H1.6 linker histone, cluster member,H1D,H1f3,H1f6,H1FT,H1s-4,H1t,HIST1H1T</t>
  </si>
  <si>
    <t>H1.6 linker histone, cluster member</t>
  </si>
  <si>
    <t>P06349</t>
  </si>
  <si>
    <t>STMN1</t>
  </si>
  <si>
    <t>19k,C1orf215,FLJ32206,Lag,LAP18,Metablastin,OP18,P18,P19,Phosphoprotein p19,Pig,PP17,Pp18,PP19,PR22,Prosolin,SMN,Stathmin,Stathmin1</t>
  </si>
  <si>
    <t>stathmin 1</t>
  </si>
  <si>
    <t>P13668</t>
  </si>
  <si>
    <t>SYNPO</t>
  </si>
  <si>
    <t>9030217H17RIK,9130229N11,9330140I15Rik,AW046661,KIAA1029,Synaptopodin</t>
  </si>
  <si>
    <t>synaptopodin</t>
  </si>
  <si>
    <t>Q9Z327-3</t>
  </si>
  <si>
    <t>RGD1559921</t>
  </si>
  <si>
    <t>AABR07064983.2,similar to Macrophage migration inhibitory factor (MIF) (Delayed early response protein 6)</t>
  </si>
  <si>
    <t>similar to Macrophage migration inhibitory factor (MIF) (Delayed early response protein 6)</t>
  </si>
  <si>
    <t>F1LTZ6</t>
  </si>
  <si>
    <t>SGTA</t>
  </si>
  <si>
    <t>5330427H01Rik,alphaSGT,D10Ertd190e,hSGT,SGT,SGT1,small glutamine rich tetratricopeptide repeat co-chaperone alpha,small glutamine rich tetratricopeptide repeat co-chaperone α,small glutamine-rich tetratricopeptide repeat (TPR)-containing, alpha,small glutamine-rich tetratricopeptide repeat (TPR)-containing, α,Stg,Vpu,Vpu-binding</t>
  </si>
  <si>
    <t>small glutamine rich tetratricopeptide repeat co-chaperone alpha</t>
  </si>
  <si>
    <t>O70593</t>
  </si>
  <si>
    <t>ATF4</t>
  </si>
  <si>
    <t>activating transcription factor 4,C/ATF,CREB-2,TAXREB67,TXREB</t>
  </si>
  <si>
    <t>activating transcription factor 4</t>
  </si>
  <si>
    <t>Q9ES19</t>
  </si>
  <si>
    <t>DLG4</t>
  </si>
  <si>
    <t>discs large MAGUK scaffold protein 4,Dlgh4,MRD62,PSD-95,SAP-90,SAP90A</t>
  </si>
  <si>
    <t>discs large MAGUK scaffold protein 4</t>
  </si>
  <si>
    <t>P31016</t>
  </si>
  <si>
    <t>LOC100362751</t>
  </si>
  <si>
    <t>ribosomal protein P2-like</t>
  </si>
  <si>
    <t>D3ZN03</t>
  </si>
  <si>
    <t>PCBP4</t>
  </si>
  <si>
    <t>1200003L19Rik,AlphaCP-4,CBP,LIP4,MCG10,poly(rC) binding protein 4</t>
  </si>
  <si>
    <t>poly(rC) binding protein 4</t>
  </si>
  <si>
    <t>D3ZCS3</t>
  </si>
  <si>
    <t>SCN2A</t>
  </si>
  <si>
    <t>6430408L10,A230052E19RIK,alpha-2 SODIUM CHANNEL subunit,BFIC3,BFIS3,BFNIS,DEE11,DKFZp761D191,EA9,EIEE11,HBA,HBSCI,HBSCII,Na(v)1.2,NAC2,NACH,NachII,NAV1.2,RII/RIIA,RNSCPIIR,SCN,SCN2A1,SCN2A2,ScpII,sodium channel, voltage-gated, type II, alpha,sodium channel, voltage-gated, type II, α,sodium voltage-gated channel alpha subunit 2,sodium voltage-gated channel α subunit 2,Vsnac Type 2a,α-2 SODIUM CHANNEL subunit,α-2a sodium channel subunit</t>
  </si>
  <si>
    <t>sodium voltage-gated channel alpha subunit 2</t>
  </si>
  <si>
    <t>F1M9G9</t>
  </si>
  <si>
    <t>GMFB</t>
  </si>
  <si>
    <t>3110001H22Rik,3110001O16Rik,D14Ertd630e,glia maturation factor beta,glia maturation factor β,glia maturation factor, beta,glia maturation factor, β,GMF</t>
  </si>
  <si>
    <t>glia maturation factor beta</t>
  </si>
  <si>
    <t>Q63228</t>
  </si>
  <si>
    <t>growth factor</t>
  </si>
  <si>
    <t>PRPS1</t>
  </si>
  <si>
    <t>2310010D17Rik,ARTS,C76571,CMTX5,DFN2,DFNX1,phosphoribosyl pyrophosphate synthetase 1,PPRibP,PRS-I</t>
  </si>
  <si>
    <t>phosphoribosyl pyrophosphate synthetase 1</t>
  </si>
  <si>
    <t>P60892</t>
  </si>
  <si>
    <t>GDA</t>
  </si>
  <si>
    <t>CYPIN,GAH,GUANASE,Guanine aminohydrolase,Guanine deaminase,LOC101927127,NEDASIN</t>
  </si>
  <si>
    <t>guanine deaminase</t>
  </si>
  <si>
    <t>Q9WTT6</t>
  </si>
  <si>
    <t>Canonical Pathways</t>
  </si>
  <si>
    <t>BVR vr CTR - 2023-05-08 03:59 PM</t>
  </si>
  <si>
    <t>GK vs WT - 2023-03-13 01:34 PM</t>
  </si>
  <si>
    <t>Role of NFAT in Regulation of the Immune Response</t>
  </si>
  <si>
    <t>Apelin Endothelial Signaling Pathway</t>
  </si>
  <si>
    <t>Renin-Angiotensin Signaling</t>
  </si>
  <si>
    <t>CCR5 Signaling in Macrophages</t>
  </si>
  <si>
    <t>Calcium-induced T Lymphocyte Apoptosis</t>
  </si>
  <si>
    <t>Aldosterone Signaling in Epithelial Cells</t>
  </si>
  <si>
    <t>Hepatic Fibrosis Signaling Pathway</t>
  </si>
  <si>
    <t>PRPP Biosynthesis I</t>
  </si>
  <si>
    <t>Melatonin Degradation II</t>
  </si>
  <si>
    <t>PCP (Planar Cell Polarity) Pathway</t>
  </si>
  <si>
    <t>Adrenomedullin signaling pathway</t>
  </si>
  <si>
    <t>Kinetochore Metaphase Signaling Pathway</t>
  </si>
  <si>
    <t>RANK Signaling in Osteoclasts</t>
  </si>
  <si>
    <t>CD27 Signaling in Lymphocytes</t>
  </si>
  <si>
    <t>ABRA Signaling Pathway</t>
  </si>
  <si>
    <t>Diseases and Bio Functions</t>
  </si>
  <si>
    <t>Formation of cellular protrusions</t>
  </si>
  <si>
    <t>Microtubule dynamics</t>
  </si>
  <si>
    <t>Neuritogenesis</t>
  </si>
  <si>
    <t>Development of neurons</t>
  </si>
  <si>
    <t>Branching of neurons</t>
  </si>
  <si>
    <t>Branching of neurites</t>
  </si>
  <si>
    <t>Neuronal cell death</t>
  </si>
  <si>
    <t>Cell death of cerebral cortex cells</t>
  </si>
  <si>
    <t>Dendritic growth/branching</t>
  </si>
  <si>
    <t>Growth of neurites</t>
  </si>
  <si>
    <t>Quantity of hippocampal neurons</t>
  </si>
  <si>
    <t>Long-term potentiation of hippocampal neurons</t>
  </si>
  <si>
    <t>Density of dendritic spines</t>
  </si>
  <si>
    <t>Cell death of hippocampal neurons</t>
  </si>
  <si>
    <t>Density of neurons</t>
  </si>
  <si>
    <t>Morphology of neurites</t>
  </si>
  <si>
    <t>Morphology of dendritic spines</t>
  </si>
  <si>
    <t>Morphology of neurons</t>
  </si>
  <si>
    <t>Assembly of axon initial segments</t>
  </si>
  <si>
    <t>Fragmentation of Golgi apparatus</t>
  </si>
  <si>
    <t>Long term synaptic depression</t>
  </si>
  <si>
    <t>Synaptic transmission of cells</t>
  </si>
  <si>
    <t>Formation of hippocampus</t>
  </si>
  <si>
    <t>Long term synaptic depression of hippocampus</t>
  </si>
  <si>
    <t>Long term synaptic depression of neurons</t>
  </si>
  <si>
    <t>Long-term potentiation of hippocampus</t>
  </si>
  <si>
    <t>Cell death of pyramidal neurons</t>
  </si>
  <si>
    <t>Long term synaptic depression of hippocampal cells</t>
  </si>
  <si>
    <t>Growth of dendrites</t>
  </si>
  <si>
    <t>Outgrowth of neurites</t>
  </si>
  <si>
    <t>Exocytosis</t>
  </si>
  <si>
    <t>Quantity of dendrites</t>
  </si>
  <si>
    <t>Seizures</t>
  </si>
  <si>
    <t>Neuritogenesis of hippocampal neurons</t>
  </si>
  <si>
    <t>Neurodegeneration of hippocampal cells</t>
  </si>
  <si>
    <t>Quantity of Ca2+</t>
  </si>
  <si>
    <t>Long term synaptic depression of hippocampal CA1 region</t>
  </si>
  <si>
    <t>Quantity of neurons</t>
  </si>
  <si>
    <t>Synaptic transmission of cerebral cortex cells</t>
  </si>
  <si>
    <t>Quantity of vesicles</t>
  </si>
  <si>
    <t>Neurogenesis of dentate gyrus</t>
  </si>
  <si>
    <t>Length of neurons</t>
  </si>
  <si>
    <t>Development of hippocampal neurons</t>
  </si>
  <si>
    <t>Quantity of cellular protrusions</t>
  </si>
  <si>
    <t>Degeneration of neurons</t>
  </si>
  <si>
    <t>Branching of hippocampal neurons</t>
  </si>
  <si>
    <t>Neuroprotection</t>
  </si>
  <si>
    <t>Differentiation of neural cells</t>
  </si>
  <si>
    <t>Morphology of axons</t>
  </si>
  <si>
    <t>Abnormal morphology of neurites</t>
  </si>
  <si>
    <t>Morphology of cellular protrusions</t>
  </si>
  <si>
    <t>Long-term potentiation</t>
  </si>
  <si>
    <t>Amyloid load of hippocampus</t>
  </si>
  <si>
    <t>Axonal transport</t>
  </si>
  <si>
    <t>Amyloidosis</t>
  </si>
  <si>
    <t>Proliferation of neuronal cells</t>
  </si>
  <si>
    <t>Outgrowth of neurons</t>
  </si>
  <si>
    <t>Abnormal morphology of axons</t>
  </si>
  <si>
    <t>Neurodegeneration of cerebral cortex</t>
  </si>
  <si>
    <t>Growth of axons</t>
  </si>
  <si>
    <t>Loss of neurites</t>
  </si>
  <si>
    <t>Activation of central nervous system cells</t>
  </si>
  <si>
    <t>Consumption of oxygen</t>
  </si>
  <si>
    <t>Degeneration of pyramidal neurons in hippocampus</t>
  </si>
  <si>
    <t>Activation of CA1 neuron</t>
  </si>
  <si>
    <t>Loss of dendrites</t>
  </si>
  <si>
    <t>Abnormal morphology of mossy fibers</t>
  </si>
  <si>
    <t>Abnormal morphology of nervous system</t>
  </si>
  <si>
    <t>Degeneration of nervous system</t>
  </si>
  <si>
    <t>Proliferation of neural cells</t>
  </si>
  <si>
    <t>Angiogenesis</t>
  </si>
  <si>
    <t>Synthesis of reactive oxygen species</t>
  </si>
  <si>
    <t>Survival of neurons in central nervous system</t>
  </si>
  <si>
    <t>Neurodegeneration of pyramidal neurons</t>
  </si>
  <si>
    <t>Quantity of metal ion</t>
  </si>
  <si>
    <t>Morphology of nervous system</t>
  </si>
  <si>
    <t>Neurodegeneration</t>
  </si>
  <si>
    <t>Accumulation of amyloid-beta plaques</t>
  </si>
  <si>
    <t>Posttetanic potentiation</t>
  </si>
  <si>
    <t>Abnormality of cerebral cortex</t>
  </si>
  <si>
    <t>Migration of cells</t>
  </si>
  <si>
    <t>Transport of synaptic vesicles</t>
  </si>
  <si>
    <t>Long-term potentiation of cerebral cortex</t>
  </si>
  <si>
    <t>Abnormal morphology of neurons</t>
  </si>
  <si>
    <t>Length of dendritic spines</t>
  </si>
  <si>
    <t>Morphology of dendrites</t>
  </si>
  <si>
    <t>Migration of neurons</t>
  </si>
  <si>
    <t>Quantity of amino acids</t>
  </si>
  <si>
    <t>Cerebral cortical atrophy</t>
  </si>
  <si>
    <t>Vasculogenesis</t>
  </si>
  <si>
    <t>Endocytosis</t>
  </si>
  <si>
    <t>Activation of astrocytes</t>
  </si>
  <si>
    <t>Necrosis</t>
  </si>
  <si>
    <t>Accumulation of vesicles</t>
  </si>
  <si>
    <t>Formation of amyloid-beta plaques</t>
  </si>
  <si>
    <t>Dystrophy of neurites</t>
  </si>
  <si>
    <t>Depolarization of central nervous system cells</t>
  </si>
  <si>
    <t>Axonal transport of mitochondria</t>
  </si>
  <si>
    <t>Accumulation of lysosome</t>
  </si>
  <si>
    <t>Developmental process of synapse</t>
  </si>
  <si>
    <t>Morphology of nervous tissue</t>
  </si>
  <si>
    <t>Activation of cells</t>
  </si>
  <si>
    <t>Formation of senile plaques</t>
  </si>
  <si>
    <t>Cytotoxic reaction of neurons</t>
  </si>
  <si>
    <t>Axonal transport of synaptic vesicles</t>
  </si>
  <si>
    <t>Release of cells</t>
  </si>
  <si>
    <t>Fragmentation of DNA fragment</t>
  </si>
  <si>
    <t>Quantity of reactive astrocytes</t>
  </si>
  <si>
    <t>Generation of hydrogen peroxide</t>
  </si>
  <si>
    <t>Dysfunction of endothelial tissue</t>
  </si>
  <si>
    <t>Degeneration of synapse</t>
  </si>
  <si>
    <t>Quantity of dense-core vesicles</t>
  </si>
  <si>
    <t>Quantity of apoptotic cells</t>
  </si>
  <si>
    <t>Elongation of mitochondria</t>
  </si>
  <si>
    <t>Generation of superoxide</t>
  </si>
  <si>
    <t>Neurodegeneration of cerebral cortex cells</t>
  </si>
  <si>
    <t>Quantity of cellular inclusion bodies</t>
  </si>
  <si>
    <t>Outgrowth of axons</t>
  </si>
  <si>
    <t>Gliosis of central nervous system</t>
  </si>
  <si>
    <t>Tauopathy of hippocampus</t>
  </si>
  <si>
    <t>DNA damage</t>
  </si>
  <si>
    <t>Density of blood vessel</t>
  </si>
  <si>
    <t>Length of axons</t>
  </si>
  <si>
    <t>Hypertrophy of cells</t>
  </si>
  <si>
    <t>Production of reactive oxygen species</t>
  </si>
  <si>
    <t>Release of Ca2+</t>
  </si>
  <si>
    <t>Enlargement of cells</t>
  </si>
  <si>
    <t>Abnormal morphology of stratum pyramidale</t>
  </si>
  <si>
    <t>Quantity of leukocytes</t>
  </si>
  <si>
    <t>Migration of cortical neurons</t>
  </si>
  <si>
    <t>Abnormal morphology of plasma membrane</t>
  </si>
  <si>
    <t>Loss of dendritic spines</t>
  </si>
  <si>
    <t>Axonogenesis</t>
  </si>
  <si>
    <t>Quantity of myeloid cells</t>
  </si>
  <si>
    <t>Quantity of astrocytes</t>
  </si>
  <si>
    <t>Cell-cell contact</t>
  </si>
  <si>
    <t>Sprouting</t>
  </si>
  <si>
    <t>Concentration of ATP</t>
  </si>
  <si>
    <t>Atrophy of hippocampus</t>
  </si>
  <si>
    <t>Inflammation of hippocampus</t>
  </si>
  <si>
    <t>Quantity of hippocampal cells</t>
  </si>
  <si>
    <t>Stabilization of synapse</t>
  </si>
  <si>
    <t>Apoptosis</t>
  </si>
  <si>
    <t>Hypertrophy of neuroglia</t>
  </si>
  <si>
    <t>Neurological disorder of subiculum</t>
  </si>
  <si>
    <t>Gliosis of frontal cortex</t>
  </si>
  <si>
    <t>Uptake of L-glutamic acid</t>
  </si>
  <si>
    <t>Amyloidosis of vasculature</t>
  </si>
  <si>
    <t>Quantity of neurite branches</t>
  </si>
  <si>
    <t>Tauopathy of amygdala</t>
  </si>
  <si>
    <t>Quantity of lysosome</t>
  </si>
  <si>
    <t>Tyrosine phosphorylation of protein</t>
  </si>
  <si>
    <t>Quantity of phosphatidylinositol 4,5-diphosphate</t>
  </si>
  <si>
    <t>Quantity of neurofibrillary tangles</t>
  </si>
  <si>
    <t>Neuritic dystrophy</t>
  </si>
  <si>
    <t>Polarization of hippocampal neurons</t>
  </si>
  <si>
    <t>Advanced infection</t>
  </si>
  <si>
    <t>Quantity of CA1 neuron</t>
  </si>
  <si>
    <t>Excitation of CA3 neurons</t>
  </si>
  <si>
    <t>Quantity of mononuclear leukocytes</t>
  </si>
  <si>
    <t>Translation of protein</t>
  </si>
  <si>
    <t>Priming of vesicles</t>
  </si>
  <si>
    <t>Abnormal morphology of hippocampus layer</t>
  </si>
  <si>
    <t>Branching of axons</t>
  </si>
  <si>
    <t>Excitation of pyramidal neurons</t>
  </si>
  <si>
    <t>Quantity of L-amino acid</t>
  </si>
  <si>
    <t>Formation of cellular inclusion bodies</t>
  </si>
  <si>
    <t>Activation of neuroglia</t>
  </si>
  <si>
    <t>Abnormal morphology of brain</t>
  </si>
  <si>
    <t>Loss of synapse</t>
  </si>
  <si>
    <t>Synaptic transmission of cortical neurons</t>
  </si>
  <si>
    <t>Damage of pyramidal neurons</t>
  </si>
  <si>
    <t>Gliosis of cerebral cortex</t>
  </si>
  <si>
    <t>Activation of neurons</t>
  </si>
  <si>
    <t>Transport of molecule</t>
  </si>
  <si>
    <t>Abnormal morphology of cerebral cortex</t>
  </si>
  <si>
    <t>Paired-pulse facilitation</t>
  </si>
  <si>
    <t>Quantity of microglia</t>
  </si>
  <si>
    <t>Flow of blood</t>
  </si>
  <si>
    <t>Transmembrane potential</t>
  </si>
  <si>
    <t>Activation of microglia</t>
  </si>
  <si>
    <t>Depolarization of pyramidal neurons</t>
  </si>
  <si>
    <t>Stabilization of microtubules</t>
  </si>
  <si>
    <t>Differentiation of cortical neurons</t>
  </si>
  <si>
    <t>Morphology of presynaptic terminals</t>
  </si>
  <si>
    <t>Activation of disease-associated microglia</t>
  </si>
  <si>
    <t>Function of mitochondria</t>
  </si>
  <si>
    <t>Long-term memory</t>
  </si>
  <si>
    <t>Function of synapse</t>
  </si>
  <si>
    <t>Neurodegeneration of hippocampal CA1 region</t>
  </si>
  <si>
    <t>Paired-pulse facilitation of synapse</t>
  </si>
  <si>
    <t>Neurodegeneration of dentate gyrus</t>
  </si>
  <si>
    <t>Excitation of cerebral cortex cells</t>
  </si>
  <si>
    <t>Gliosis of hippocampus</t>
  </si>
  <si>
    <t>Cell death of cortical neur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00000"/>
    <numFmt numFmtId="165" formatCode="0.000000"/>
  </numFmts>
  <fonts count="6" x14ac:knownFonts="1">
    <font>
      <sz val="12"/>
      <color theme="1"/>
      <name val="Aptos Narrow"/>
      <family val="2"/>
      <scheme val="minor"/>
    </font>
    <font>
      <b/>
      <sz val="16"/>
      <color theme="1"/>
      <name val="Arial"/>
      <family val="2"/>
    </font>
    <font>
      <u/>
      <sz val="12"/>
      <color theme="10"/>
      <name val="Aptos Narrow"/>
      <family val="2"/>
      <scheme val="minor"/>
    </font>
    <font>
      <b/>
      <sz val="16"/>
      <name val="Arial"/>
      <family val="2"/>
    </font>
    <font>
      <sz val="16"/>
      <name val="Arial"/>
      <family val="2"/>
    </font>
    <font>
      <sz val="10"/>
      <name val="Arial"/>
      <family val="2"/>
    </font>
  </fonts>
  <fills count="2">
    <fill>
      <patternFill patternType="none"/>
    </fill>
    <fill>
      <patternFill patternType="gray125"/>
    </fill>
  </fills>
  <borders count="2">
    <border>
      <left/>
      <right/>
      <top/>
      <bottom/>
      <diagonal/>
    </border>
    <border>
      <left/>
      <right/>
      <top/>
      <bottom style="medium">
        <color rgb="FFFBFEFF"/>
      </bottom>
      <diagonal/>
    </border>
  </borders>
  <cellStyleXfs count="2">
    <xf numFmtId="0" fontId="0" fillId="0" borderId="0"/>
    <xf numFmtId="0" fontId="2" fillId="0" borderId="0" applyNumberFormat="0" applyFill="0" applyBorder="0" applyAlignment="0" applyProtection="0"/>
  </cellStyleXfs>
  <cellXfs count="12">
    <xf numFmtId="0" fontId="0" fillId="0" borderId="0" xfId="0"/>
    <xf numFmtId="0" fontId="1" fillId="0" borderId="0" xfId="0" applyFont="1"/>
    <xf numFmtId="0" fontId="3" fillId="0" borderId="0" xfId="0" applyFont="1"/>
    <xf numFmtId="164" fontId="1" fillId="0" borderId="0" xfId="0" applyNumberFormat="1" applyFont="1"/>
    <xf numFmtId="165" fontId="1" fillId="0" borderId="0" xfId="0" applyNumberFormat="1" applyFont="1"/>
    <xf numFmtId="0" fontId="4" fillId="0" borderId="0" xfId="0" applyFont="1"/>
    <xf numFmtId="2" fontId="4" fillId="0" borderId="0" xfId="0" applyNumberFormat="1" applyFont="1"/>
    <xf numFmtId="164" fontId="4" fillId="0" borderId="0" xfId="0" applyNumberFormat="1" applyFont="1"/>
    <xf numFmtId="0" fontId="4" fillId="0" borderId="0" xfId="0" applyFont="1" applyAlignment="1">
      <alignment horizontal="right"/>
    </xf>
    <xf numFmtId="0" fontId="4" fillId="0" borderId="0" xfId="1" applyFont="1" applyFill="1"/>
    <xf numFmtId="0" fontId="4" fillId="0" borderId="1" xfId="0" applyFont="1" applyBorder="1"/>
    <xf numFmtId="0" fontId="5" fillId="0" borderId="0" xfId="0" applyFont="1"/>
  </cellXfs>
  <cellStyles count="2">
    <cellStyle name="Collegamento ipertestuale" xfId="1" builtinId="8"/>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uniprot.org/uniprot/Q058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8B9DD-59CC-F74B-A6AA-6F846D552882}">
  <dimension ref="A1:G990"/>
  <sheetViews>
    <sheetView tabSelected="1" workbookViewId="0">
      <selection activeCell="B23" sqref="B23"/>
    </sheetView>
  </sheetViews>
  <sheetFormatPr baseColWidth="10" defaultColWidth="9.1640625" defaultRowHeight="20" x14ac:dyDescent="0.2"/>
  <cols>
    <col min="1" max="1" width="15.33203125" style="5" customWidth="1"/>
    <col min="2" max="3" width="24" style="5" customWidth="1"/>
    <col min="4" max="4" width="19.6640625" style="5" customWidth="1"/>
    <col min="5" max="5" width="30.6640625" style="7" customWidth="1"/>
    <col min="6" max="6" width="15" style="5" customWidth="1"/>
    <col min="7" max="7" width="109" style="5" customWidth="1"/>
    <col min="8" max="8" width="18.1640625" style="5" customWidth="1"/>
    <col min="9" max="16384" width="9.1640625" style="5"/>
  </cols>
  <sheetData>
    <row r="1" spans="1:7" s="2" customFormat="1" x14ac:dyDescent="0.2">
      <c r="A1" s="2" t="s">
        <v>0</v>
      </c>
      <c r="B1" s="2" t="s">
        <v>1</v>
      </c>
      <c r="C1" s="2" t="s">
        <v>2</v>
      </c>
      <c r="D1" s="1" t="s">
        <v>3</v>
      </c>
      <c r="E1" s="3" t="s">
        <v>4</v>
      </c>
      <c r="F1" s="4" t="s">
        <v>5</v>
      </c>
      <c r="G1" s="2" t="s">
        <v>6</v>
      </c>
    </row>
    <row r="2" spans="1:7" x14ac:dyDescent="0.2">
      <c r="A2" s="5" t="s">
        <v>7</v>
      </c>
      <c r="B2" s="6">
        <v>0.19919999999999999</v>
      </c>
      <c r="C2" s="6">
        <f t="shared" ref="C2:C65" si="0">LOG(B2)</f>
        <v>-0.70071066591232012</v>
      </c>
      <c r="D2" s="5">
        <v>200</v>
      </c>
      <c r="E2" s="7">
        <f t="shared" ref="E2:E65" si="1">10^(-D2/10)</f>
        <v>9.9999999999999995E-21</v>
      </c>
      <c r="F2" s="5">
        <f t="shared" ref="F2:F65" si="2">-LOG10(E2)</f>
        <v>20</v>
      </c>
      <c r="G2" s="5" t="s">
        <v>8</v>
      </c>
    </row>
    <row r="3" spans="1:7" x14ac:dyDescent="0.2">
      <c r="A3" s="5" t="s">
        <v>9</v>
      </c>
      <c r="B3" s="6">
        <v>1.01</v>
      </c>
      <c r="C3" s="6">
        <f t="shared" si="0"/>
        <v>4.3213737826425782E-3</v>
      </c>
      <c r="D3" s="5">
        <v>200</v>
      </c>
      <c r="E3" s="7">
        <f t="shared" si="1"/>
        <v>9.9999999999999995E-21</v>
      </c>
      <c r="F3" s="5">
        <f t="shared" si="2"/>
        <v>20</v>
      </c>
      <c r="G3" s="5" t="s">
        <v>10</v>
      </c>
    </row>
    <row r="4" spans="1:7" x14ac:dyDescent="0.2">
      <c r="A4" s="5" t="s">
        <v>11</v>
      </c>
      <c r="B4" s="6">
        <v>0.16090690999999999</v>
      </c>
      <c r="C4" s="6">
        <f t="shared" si="0"/>
        <v>-0.79342530512140574</v>
      </c>
      <c r="D4" s="5">
        <v>200</v>
      </c>
      <c r="E4" s="7">
        <f t="shared" si="1"/>
        <v>9.9999999999999995E-21</v>
      </c>
      <c r="F4" s="5">
        <f t="shared" si="2"/>
        <v>20</v>
      </c>
      <c r="G4" s="5" t="s">
        <v>12</v>
      </c>
    </row>
    <row r="5" spans="1:7" x14ac:dyDescent="0.2">
      <c r="A5" s="5" t="s">
        <v>13</v>
      </c>
      <c r="B5" s="6">
        <v>0.6</v>
      </c>
      <c r="C5" s="6">
        <f t="shared" si="0"/>
        <v>-0.22184874961635639</v>
      </c>
      <c r="D5" s="5">
        <v>200</v>
      </c>
      <c r="E5" s="7">
        <f t="shared" si="1"/>
        <v>9.9999999999999995E-21</v>
      </c>
      <c r="F5" s="5">
        <f t="shared" si="2"/>
        <v>20</v>
      </c>
      <c r="G5" s="5" t="s">
        <v>14</v>
      </c>
    </row>
    <row r="6" spans="1:7" x14ac:dyDescent="0.2">
      <c r="A6" s="5" t="s">
        <v>15</v>
      </c>
      <c r="B6" s="6">
        <v>0.72</v>
      </c>
      <c r="C6" s="6">
        <f t="shared" si="0"/>
        <v>-0.14266750356873156</v>
      </c>
      <c r="D6" s="5">
        <v>200</v>
      </c>
      <c r="E6" s="7">
        <f t="shared" si="1"/>
        <v>9.9999999999999995E-21</v>
      </c>
      <c r="F6" s="5">
        <f t="shared" si="2"/>
        <v>20</v>
      </c>
      <c r="G6" s="5" t="s">
        <v>16</v>
      </c>
    </row>
    <row r="7" spans="1:7" x14ac:dyDescent="0.2">
      <c r="A7" s="5" t="s">
        <v>17</v>
      </c>
      <c r="B7" s="5">
        <v>6.32</v>
      </c>
      <c r="C7" s="6">
        <f t="shared" si="0"/>
        <v>0.80071707828238503</v>
      </c>
      <c r="D7" s="5">
        <v>200</v>
      </c>
      <c r="E7" s="7">
        <f t="shared" si="1"/>
        <v>9.9999999999999995E-21</v>
      </c>
      <c r="F7" s="5">
        <f t="shared" si="2"/>
        <v>20</v>
      </c>
      <c r="G7" s="5" t="s">
        <v>18</v>
      </c>
    </row>
    <row r="8" spans="1:7" x14ac:dyDescent="0.2">
      <c r="A8" s="5" t="s">
        <v>19</v>
      </c>
      <c r="B8" s="5">
        <v>6.75</v>
      </c>
      <c r="C8" s="6">
        <f t="shared" si="0"/>
        <v>0.82930377283102497</v>
      </c>
      <c r="D8" s="5">
        <v>200</v>
      </c>
      <c r="E8" s="7">
        <f t="shared" si="1"/>
        <v>9.9999999999999995E-21</v>
      </c>
      <c r="F8" s="5">
        <f t="shared" si="2"/>
        <v>20</v>
      </c>
      <c r="G8" s="5" t="s">
        <v>20</v>
      </c>
    </row>
    <row r="9" spans="1:7" x14ac:dyDescent="0.2">
      <c r="A9" s="5" t="s">
        <v>21</v>
      </c>
      <c r="B9" s="6">
        <v>0.87809543510764598</v>
      </c>
      <c r="C9" s="6">
        <f t="shared" si="0"/>
        <v>-5.6458280576545596E-2</v>
      </c>
      <c r="D9" s="5">
        <v>128.6</v>
      </c>
      <c r="E9" s="7">
        <f t="shared" si="1"/>
        <v>1.3803842646028828E-13</v>
      </c>
      <c r="F9" s="5">
        <f t="shared" si="2"/>
        <v>12.860000000000001</v>
      </c>
      <c r="G9" s="5" t="s">
        <v>22</v>
      </c>
    </row>
    <row r="10" spans="1:7" x14ac:dyDescent="0.2">
      <c r="A10" s="5" t="s">
        <v>23</v>
      </c>
      <c r="B10" s="6">
        <v>0.63</v>
      </c>
      <c r="C10" s="6">
        <f t="shared" si="0"/>
        <v>-0.20065945054641829</v>
      </c>
      <c r="D10" s="5">
        <v>128.6</v>
      </c>
      <c r="E10" s="7">
        <f t="shared" si="1"/>
        <v>1.3803842646028828E-13</v>
      </c>
      <c r="F10" s="5">
        <f t="shared" si="2"/>
        <v>12.860000000000001</v>
      </c>
      <c r="G10" s="5" t="s">
        <v>24</v>
      </c>
    </row>
    <row r="11" spans="1:7" x14ac:dyDescent="0.2">
      <c r="A11" s="5" t="s">
        <v>25</v>
      </c>
      <c r="B11" s="5">
        <v>8.42</v>
      </c>
      <c r="C11" s="6">
        <f t="shared" si="0"/>
        <v>0.92531209149964955</v>
      </c>
      <c r="D11" s="5">
        <v>119.37</v>
      </c>
      <c r="E11" s="7">
        <f t="shared" si="1"/>
        <v>1.1561122421920935E-12</v>
      </c>
      <c r="F11" s="5">
        <f t="shared" si="2"/>
        <v>11.937000000000001</v>
      </c>
      <c r="G11" s="5" t="s">
        <v>26</v>
      </c>
    </row>
    <row r="12" spans="1:7" x14ac:dyDescent="0.2">
      <c r="A12" s="5" t="s">
        <v>27</v>
      </c>
      <c r="B12" s="8">
        <v>2.98</v>
      </c>
      <c r="C12" s="6">
        <f t="shared" si="0"/>
        <v>0.47421626407625522</v>
      </c>
      <c r="D12" s="5">
        <v>115.3</v>
      </c>
      <c r="E12" s="7">
        <f t="shared" si="1"/>
        <v>2.9512092266663859E-12</v>
      </c>
      <c r="F12" s="5">
        <f t="shared" si="2"/>
        <v>11.53</v>
      </c>
      <c r="G12" s="5" t="s">
        <v>28</v>
      </c>
    </row>
    <row r="13" spans="1:7" x14ac:dyDescent="0.2">
      <c r="A13" s="5" t="s">
        <v>29</v>
      </c>
      <c r="B13" s="5">
        <v>4.5999999999999996</v>
      </c>
      <c r="C13" s="6">
        <f t="shared" si="0"/>
        <v>0.66275783168157409</v>
      </c>
      <c r="D13" s="5">
        <v>114.83</v>
      </c>
      <c r="E13" s="7">
        <f t="shared" si="1"/>
        <v>3.2885163087598218E-12</v>
      </c>
      <c r="F13" s="5">
        <f t="shared" si="2"/>
        <v>11.483000000000001</v>
      </c>
      <c r="G13" s="5" t="s">
        <v>30</v>
      </c>
    </row>
    <row r="14" spans="1:7" x14ac:dyDescent="0.2">
      <c r="A14" s="5" t="s">
        <v>31</v>
      </c>
      <c r="B14" s="5">
        <v>2.61</v>
      </c>
      <c r="C14" s="6">
        <f t="shared" si="0"/>
        <v>0.41664050733828095</v>
      </c>
      <c r="D14" s="5">
        <v>113.72</v>
      </c>
      <c r="E14" s="7">
        <f t="shared" si="1"/>
        <v>4.2461956394631166E-12</v>
      </c>
      <c r="F14" s="5">
        <f t="shared" si="2"/>
        <v>11.372000000000002</v>
      </c>
      <c r="G14" s="5" t="s">
        <v>32</v>
      </c>
    </row>
    <row r="15" spans="1:7" x14ac:dyDescent="0.2">
      <c r="A15" s="5" t="s">
        <v>33</v>
      </c>
      <c r="B15" s="5">
        <v>2.78</v>
      </c>
      <c r="C15" s="6">
        <f t="shared" si="0"/>
        <v>0.44404479591807622</v>
      </c>
      <c r="D15" s="5">
        <v>112.4</v>
      </c>
      <c r="E15" s="7">
        <f t="shared" si="1"/>
        <v>5.7543993733715538E-12</v>
      </c>
      <c r="F15" s="5">
        <f t="shared" si="2"/>
        <v>11.240000000000002</v>
      </c>
      <c r="G15" s="5" t="s">
        <v>34</v>
      </c>
    </row>
    <row r="16" spans="1:7" x14ac:dyDescent="0.2">
      <c r="A16" s="5" t="s">
        <v>35</v>
      </c>
      <c r="B16" s="5">
        <v>6.32</v>
      </c>
      <c r="C16" s="6">
        <f t="shared" si="0"/>
        <v>0.80071707828238503</v>
      </c>
      <c r="D16" s="5">
        <v>102.22</v>
      </c>
      <c r="E16" s="7">
        <f t="shared" si="1"/>
        <v>5.9979107625550961E-11</v>
      </c>
      <c r="F16" s="5">
        <f t="shared" si="2"/>
        <v>10.222</v>
      </c>
      <c r="G16" s="5" t="s">
        <v>36</v>
      </c>
    </row>
    <row r="17" spans="1:7" x14ac:dyDescent="0.2">
      <c r="A17" s="5" t="s">
        <v>37</v>
      </c>
      <c r="B17" s="6">
        <v>1.04688093918981</v>
      </c>
      <c r="C17" s="6">
        <f t="shared" si="0"/>
        <v>1.9897292573698464E-2</v>
      </c>
      <c r="D17" s="5">
        <v>90.4</v>
      </c>
      <c r="E17" s="7">
        <f t="shared" si="1"/>
        <v>9.120108393559075E-10</v>
      </c>
      <c r="F17" s="5">
        <f t="shared" si="2"/>
        <v>9.0400000000000009</v>
      </c>
      <c r="G17" s="5" t="s">
        <v>38</v>
      </c>
    </row>
    <row r="18" spans="1:7" x14ac:dyDescent="0.2">
      <c r="A18" s="5" t="s">
        <v>39</v>
      </c>
      <c r="B18" s="6">
        <v>0.97170000000000001</v>
      </c>
      <c r="C18" s="6">
        <f t="shared" si="0"/>
        <v>-1.2467797270160636E-2</v>
      </c>
      <c r="D18" s="5">
        <v>89.8</v>
      </c>
      <c r="E18" s="7">
        <f t="shared" si="1"/>
        <v>1.0471285480508964E-9</v>
      </c>
      <c r="F18" s="5">
        <f t="shared" si="2"/>
        <v>8.98</v>
      </c>
      <c r="G18" s="5" t="s">
        <v>40</v>
      </c>
    </row>
    <row r="19" spans="1:7" x14ac:dyDescent="0.2">
      <c r="A19" s="5" t="s">
        <v>41</v>
      </c>
      <c r="B19" s="6">
        <v>0.71892372400466298</v>
      </c>
      <c r="C19" s="6">
        <f t="shared" si="0"/>
        <v>-0.14331718472298652</v>
      </c>
      <c r="D19" s="5">
        <v>80.23</v>
      </c>
      <c r="E19" s="7">
        <f t="shared" si="1"/>
        <v>9.4841846330089699E-9</v>
      </c>
      <c r="F19" s="5">
        <f t="shared" si="2"/>
        <v>8.0229999999999997</v>
      </c>
      <c r="G19" s="5" t="s">
        <v>42</v>
      </c>
    </row>
    <row r="20" spans="1:7" x14ac:dyDescent="0.2">
      <c r="A20" s="5" t="s">
        <v>43</v>
      </c>
      <c r="B20" s="6">
        <v>0.18730750637974</v>
      </c>
      <c r="C20" s="6">
        <f t="shared" si="0"/>
        <v>-0.72744481785179316</v>
      </c>
      <c r="D20" s="5">
        <v>80.23</v>
      </c>
      <c r="E20" s="7">
        <f t="shared" si="1"/>
        <v>9.4841846330089699E-9</v>
      </c>
      <c r="F20" s="5">
        <f t="shared" si="2"/>
        <v>8.0229999999999997</v>
      </c>
      <c r="G20" s="5" t="s">
        <v>44</v>
      </c>
    </row>
    <row r="21" spans="1:7" x14ac:dyDescent="0.2">
      <c r="A21" s="5" t="s">
        <v>45</v>
      </c>
      <c r="B21" s="6">
        <v>0.83</v>
      </c>
      <c r="C21" s="6">
        <f t="shared" si="0"/>
        <v>-8.092190762392612E-2</v>
      </c>
      <c r="D21" s="5">
        <v>69.72</v>
      </c>
      <c r="E21" s="7">
        <f t="shared" si="1"/>
        <v>1.0665961212302592E-7</v>
      </c>
      <c r="F21" s="5">
        <f t="shared" si="2"/>
        <v>6.9719999999999995</v>
      </c>
      <c r="G21" s="5" t="s">
        <v>46</v>
      </c>
    </row>
    <row r="22" spans="1:7" x14ac:dyDescent="0.2">
      <c r="A22" s="5" t="s">
        <v>47</v>
      </c>
      <c r="B22" s="5">
        <v>1.95</v>
      </c>
      <c r="C22" s="6">
        <f t="shared" si="0"/>
        <v>0.29003461136251801</v>
      </c>
      <c r="D22" s="5">
        <v>68.599999999999994</v>
      </c>
      <c r="E22" s="7">
        <f t="shared" si="1"/>
        <v>1.3803842646028844E-7</v>
      </c>
      <c r="F22" s="5">
        <f t="shared" si="2"/>
        <v>6.86</v>
      </c>
      <c r="G22" s="5" t="s">
        <v>48</v>
      </c>
    </row>
    <row r="23" spans="1:7" x14ac:dyDescent="0.2">
      <c r="A23" s="5" t="s">
        <v>49</v>
      </c>
      <c r="B23" s="6">
        <v>1.5439096063</v>
      </c>
      <c r="C23" s="6">
        <f t="shared" si="0"/>
        <v>0.18862186942308443</v>
      </c>
      <c r="D23" s="5">
        <v>67.03</v>
      </c>
      <c r="E23" s="7">
        <f t="shared" si="1"/>
        <v>1.9815270258050942E-7</v>
      </c>
      <c r="F23" s="5">
        <f t="shared" si="2"/>
        <v>6.7030000000000012</v>
      </c>
      <c r="G23" s="5" t="s">
        <v>50</v>
      </c>
    </row>
    <row r="24" spans="1:7" x14ac:dyDescent="0.2">
      <c r="A24" s="5" t="s">
        <v>51</v>
      </c>
      <c r="B24" s="5">
        <v>1.62</v>
      </c>
      <c r="C24" s="6">
        <f t="shared" si="0"/>
        <v>0.20951501454263097</v>
      </c>
      <c r="D24" s="5">
        <v>64.989999999999995</v>
      </c>
      <c r="E24" s="7">
        <f t="shared" si="1"/>
        <v>3.1695674630434873E-7</v>
      </c>
      <c r="F24" s="5">
        <f t="shared" si="2"/>
        <v>6.4990000000000006</v>
      </c>
      <c r="G24" s="5" t="s">
        <v>52</v>
      </c>
    </row>
    <row r="25" spans="1:7" x14ac:dyDescent="0.2">
      <c r="A25" s="5" t="s">
        <v>53</v>
      </c>
      <c r="B25" s="5">
        <v>0.43</v>
      </c>
      <c r="C25" s="6">
        <f t="shared" si="0"/>
        <v>-0.36653154442041347</v>
      </c>
      <c r="D25" s="5">
        <v>63.67</v>
      </c>
      <c r="E25" s="7">
        <f t="shared" si="1"/>
        <v>4.2953642676488687E-7</v>
      </c>
      <c r="F25" s="5">
        <f t="shared" si="2"/>
        <v>6.367</v>
      </c>
      <c r="G25" s="5" t="s">
        <v>54</v>
      </c>
    </row>
    <row r="26" spans="1:7" x14ac:dyDescent="0.2">
      <c r="A26" s="5" t="s">
        <v>55</v>
      </c>
      <c r="B26" s="5">
        <v>3.75</v>
      </c>
      <c r="C26" s="6">
        <f t="shared" si="0"/>
        <v>0.57403126772771884</v>
      </c>
      <c r="D26" s="5">
        <v>63.37</v>
      </c>
      <c r="E26" s="7">
        <f t="shared" si="1"/>
        <v>4.6025657358135538E-7</v>
      </c>
      <c r="F26" s="5">
        <f t="shared" si="2"/>
        <v>6.3370000000000006</v>
      </c>
      <c r="G26" s="5" t="s">
        <v>56</v>
      </c>
    </row>
    <row r="27" spans="1:7" x14ac:dyDescent="0.2">
      <c r="A27" s="9" t="s">
        <v>57</v>
      </c>
      <c r="B27" s="6">
        <v>1.67</v>
      </c>
      <c r="C27" s="6">
        <f t="shared" si="0"/>
        <v>0.22271647114758325</v>
      </c>
      <c r="D27" s="5">
        <v>58.2</v>
      </c>
      <c r="E27" s="7">
        <f t="shared" si="1"/>
        <v>1.5135612484362063E-6</v>
      </c>
      <c r="F27" s="5">
        <f t="shared" si="2"/>
        <v>5.82</v>
      </c>
      <c r="G27" s="5" t="s">
        <v>58</v>
      </c>
    </row>
    <row r="28" spans="1:7" x14ac:dyDescent="0.2">
      <c r="A28" s="5" t="s">
        <v>59</v>
      </c>
      <c r="B28" s="5">
        <v>1.95</v>
      </c>
      <c r="C28" s="6">
        <f t="shared" si="0"/>
        <v>0.29003461136251801</v>
      </c>
      <c r="D28" s="5">
        <v>57.79</v>
      </c>
      <c r="E28" s="7">
        <f t="shared" si="1"/>
        <v>1.6634126503701678E-6</v>
      </c>
      <c r="F28" s="5">
        <f t="shared" si="2"/>
        <v>5.7790000000000008</v>
      </c>
      <c r="G28" s="5" t="s">
        <v>60</v>
      </c>
    </row>
    <row r="29" spans="1:7" x14ac:dyDescent="0.2">
      <c r="A29" s="5" t="s">
        <v>61</v>
      </c>
      <c r="B29" s="6">
        <v>1.17</v>
      </c>
      <c r="C29" s="6">
        <f t="shared" si="0"/>
        <v>6.8185861746161619E-2</v>
      </c>
      <c r="D29" s="5">
        <v>56.4</v>
      </c>
      <c r="E29" s="7">
        <f t="shared" si="1"/>
        <v>2.2908676527677705E-6</v>
      </c>
      <c r="F29" s="5">
        <f t="shared" si="2"/>
        <v>5.6400000000000006</v>
      </c>
      <c r="G29" s="5" t="s">
        <v>62</v>
      </c>
    </row>
    <row r="30" spans="1:7" x14ac:dyDescent="0.2">
      <c r="A30" s="5" t="s">
        <v>63</v>
      </c>
      <c r="B30" s="6">
        <v>0.54</v>
      </c>
      <c r="C30" s="6">
        <f t="shared" si="0"/>
        <v>-0.26760624017703144</v>
      </c>
      <c r="D30" s="5">
        <v>56</v>
      </c>
      <c r="E30" s="7">
        <f t="shared" si="1"/>
        <v>2.5118864315095806E-6</v>
      </c>
      <c r="F30" s="5">
        <f t="shared" si="2"/>
        <v>5.6</v>
      </c>
      <c r="G30" s="5" t="s">
        <v>64</v>
      </c>
    </row>
    <row r="31" spans="1:7" x14ac:dyDescent="0.2">
      <c r="A31" s="5" t="s">
        <v>65</v>
      </c>
      <c r="B31" s="6">
        <v>0.41</v>
      </c>
      <c r="C31" s="6">
        <f t="shared" si="0"/>
        <v>-0.38721614328026455</v>
      </c>
      <c r="D31" s="5">
        <v>54.8</v>
      </c>
      <c r="E31" s="7">
        <f t="shared" si="1"/>
        <v>3.3113112148259077E-6</v>
      </c>
      <c r="F31" s="5">
        <f t="shared" si="2"/>
        <v>5.48</v>
      </c>
      <c r="G31" s="5" t="s">
        <v>66</v>
      </c>
    </row>
    <row r="32" spans="1:7" x14ac:dyDescent="0.2">
      <c r="A32" s="5" t="s">
        <v>67</v>
      </c>
      <c r="B32" s="6">
        <v>0.84366481508779301</v>
      </c>
      <c r="C32" s="6">
        <f t="shared" si="0"/>
        <v>-7.3830062700132079E-2</v>
      </c>
      <c r="D32" s="5">
        <v>54.67</v>
      </c>
      <c r="E32" s="7">
        <f t="shared" si="1"/>
        <v>3.4119291162192766E-6</v>
      </c>
      <c r="F32" s="5">
        <f t="shared" si="2"/>
        <v>5.4670000000000014</v>
      </c>
      <c r="G32" s="5" t="s">
        <v>68</v>
      </c>
    </row>
    <row r="33" spans="1:7" x14ac:dyDescent="0.2">
      <c r="A33" s="5" t="s">
        <v>69</v>
      </c>
      <c r="B33" s="6">
        <v>1.0202013395706899</v>
      </c>
      <c r="C33" s="6">
        <f t="shared" si="0"/>
        <v>8.6858894439201268E-3</v>
      </c>
      <c r="D33" s="5">
        <v>54.67</v>
      </c>
      <c r="E33" s="7">
        <f t="shared" si="1"/>
        <v>3.4119291162192766E-6</v>
      </c>
      <c r="F33" s="5">
        <f t="shared" si="2"/>
        <v>5.4670000000000014</v>
      </c>
      <c r="G33" s="5" t="s">
        <v>70</v>
      </c>
    </row>
    <row r="34" spans="1:7" x14ac:dyDescent="0.2">
      <c r="A34" s="5" t="s">
        <v>71</v>
      </c>
      <c r="B34" s="5">
        <v>2.41</v>
      </c>
      <c r="C34" s="6">
        <f t="shared" si="0"/>
        <v>0.3820170425748684</v>
      </c>
      <c r="D34" s="5">
        <v>54.3</v>
      </c>
      <c r="E34" s="7">
        <f t="shared" si="1"/>
        <v>3.7153522909717272E-6</v>
      </c>
      <c r="F34" s="5">
        <f t="shared" si="2"/>
        <v>5.43</v>
      </c>
      <c r="G34" s="5" t="s">
        <v>72</v>
      </c>
    </row>
    <row r="35" spans="1:7" x14ac:dyDescent="0.2">
      <c r="A35" s="5" t="s">
        <v>73</v>
      </c>
      <c r="B35" s="5">
        <v>1.26</v>
      </c>
      <c r="C35" s="6">
        <f t="shared" si="0"/>
        <v>0.10037054511756291</v>
      </c>
      <c r="D35" s="5">
        <v>49.99</v>
      </c>
      <c r="E35" s="7">
        <f t="shared" si="1"/>
        <v>1.0023052380778967E-5</v>
      </c>
      <c r="F35" s="5">
        <f t="shared" si="2"/>
        <v>4.9990000000000014</v>
      </c>
      <c r="G35" s="5" t="s">
        <v>74</v>
      </c>
    </row>
    <row r="36" spans="1:7" x14ac:dyDescent="0.2">
      <c r="A36" s="5" t="s">
        <v>75</v>
      </c>
      <c r="B36" s="5">
        <v>3.04</v>
      </c>
      <c r="C36" s="6">
        <f t="shared" si="0"/>
        <v>0.48287358360875376</v>
      </c>
      <c r="D36" s="5">
        <v>48.21</v>
      </c>
      <c r="E36" s="7">
        <f t="shared" si="1"/>
        <v>1.510080154164147E-5</v>
      </c>
      <c r="F36" s="5">
        <f t="shared" si="2"/>
        <v>4.8210000000000006</v>
      </c>
      <c r="G36" s="5" t="s">
        <v>76</v>
      </c>
    </row>
    <row r="37" spans="1:7" x14ac:dyDescent="0.2">
      <c r="A37" s="5" t="s">
        <v>77</v>
      </c>
      <c r="B37" s="6">
        <v>2.827</v>
      </c>
      <c r="C37" s="6">
        <f t="shared" si="0"/>
        <v>0.45132580848951959</v>
      </c>
      <c r="D37" s="5">
        <v>47.2</v>
      </c>
      <c r="E37" s="7">
        <f t="shared" si="1"/>
        <v>1.9054607179632416E-5</v>
      </c>
      <c r="F37" s="5">
        <f t="shared" si="2"/>
        <v>4.7200000000000015</v>
      </c>
      <c r="G37" s="5" t="s">
        <v>78</v>
      </c>
    </row>
    <row r="38" spans="1:7" x14ac:dyDescent="0.2">
      <c r="A38" s="5" t="s">
        <v>79</v>
      </c>
      <c r="B38" s="5">
        <v>2.98</v>
      </c>
      <c r="C38" s="6">
        <f t="shared" si="0"/>
        <v>0.47421626407625522</v>
      </c>
      <c r="D38" s="5">
        <v>46.27</v>
      </c>
      <c r="E38" s="7">
        <f t="shared" si="1"/>
        <v>2.3604782331805688E-5</v>
      </c>
      <c r="F38" s="5">
        <f t="shared" si="2"/>
        <v>4.6270000000000016</v>
      </c>
      <c r="G38" s="5" t="s">
        <v>80</v>
      </c>
    </row>
    <row r="39" spans="1:7" x14ac:dyDescent="0.2">
      <c r="A39" s="5" t="s">
        <v>81</v>
      </c>
      <c r="B39" s="6">
        <v>0.7</v>
      </c>
      <c r="C39" s="6">
        <f t="shared" si="0"/>
        <v>-0.15490195998574319</v>
      </c>
      <c r="D39" s="5">
        <v>45.73</v>
      </c>
      <c r="E39" s="7">
        <f t="shared" si="1"/>
        <v>2.6730064086633132E-5</v>
      </c>
      <c r="F39" s="5">
        <f t="shared" si="2"/>
        <v>4.5729999999999995</v>
      </c>
      <c r="G39" s="5" t="s">
        <v>82</v>
      </c>
    </row>
    <row r="40" spans="1:7" x14ac:dyDescent="0.2">
      <c r="A40" s="5" t="s">
        <v>83</v>
      </c>
      <c r="B40" s="5">
        <v>0.31</v>
      </c>
      <c r="C40" s="6">
        <f t="shared" si="0"/>
        <v>-0.50863830616572736</v>
      </c>
      <c r="D40" s="5">
        <v>42.93</v>
      </c>
      <c r="E40" s="7">
        <f t="shared" si="1"/>
        <v>5.0933087105719442E-5</v>
      </c>
      <c r="F40" s="5">
        <f t="shared" si="2"/>
        <v>4.293000000000001</v>
      </c>
      <c r="G40" s="5" t="s">
        <v>84</v>
      </c>
    </row>
    <row r="41" spans="1:7" x14ac:dyDescent="0.2">
      <c r="A41" s="5" t="s">
        <v>85</v>
      </c>
      <c r="B41" s="5">
        <v>0.46</v>
      </c>
      <c r="C41" s="6">
        <f t="shared" si="0"/>
        <v>-0.33724216831842591</v>
      </c>
      <c r="D41" s="5">
        <v>42.77</v>
      </c>
      <c r="E41" s="7">
        <f t="shared" si="1"/>
        <v>5.2844525177517967E-5</v>
      </c>
      <c r="F41" s="5">
        <f t="shared" si="2"/>
        <v>4.277000000000001</v>
      </c>
      <c r="G41" s="5" t="s">
        <v>86</v>
      </c>
    </row>
    <row r="42" spans="1:7" x14ac:dyDescent="0.2">
      <c r="A42" s="5" t="s">
        <v>87</v>
      </c>
      <c r="B42" s="5">
        <v>2.89</v>
      </c>
      <c r="C42" s="6">
        <f t="shared" si="0"/>
        <v>0.46089784275654788</v>
      </c>
      <c r="D42" s="5">
        <v>42.32</v>
      </c>
      <c r="E42" s="7">
        <f t="shared" si="1"/>
        <v>5.8613816451402758E-5</v>
      </c>
      <c r="F42" s="5">
        <f t="shared" si="2"/>
        <v>4.2320000000000011</v>
      </c>
      <c r="G42" s="5" t="s">
        <v>88</v>
      </c>
    </row>
    <row r="43" spans="1:7" x14ac:dyDescent="0.2">
      <c r="A43" s="5" t="s">
        <v>89</v>
      </c>
      <c r="B43" s="8">
        <v>0.46</v>
      </c>
      <c r="C43" s="6">
        <f t="shared" si="0"/>
        <v>-0.33724216831842591</v>
      </c>
      <c r="D43" s="5">
        <v>40.53</v>
      </c>
      <c r="E43" s="7">
        <f t="shared" si="1"/>
        <v>8.851156098308348E-5</v>
      </c>
      <c r="F43" s="5">
        <f t="shared" si="2"/>
        <v>4.0529999999999999</v>
      </c>
      <c r="G43" s="5" t="s">
        <v>90</v>
      </c>
    </row>
    <row r="44" spans="1:7" x14ac:dyDescent="0.2">
      <c r="A44" s="5" t="s">
        <v>91</v>
      </c>
      <c r="B44" s="8">
        <v>0.32</v>
      </c>
      <c r="C44" s="6">
        <f t="shared" si="0"/>
        <v>-0.49485002168009401</v>
      </c>
      <c r="D44" s="5">
        <v>39.770000000000003</v>
      </c>
      <c r="E44" s="7">
        <f t="shared" si="1"/>
        <v>1.054386896391258E-4</v>
      </c>
      <c r="F44" s="5">
        <f t="shared" si="2"/>
        <v>3.9770000000000003</v>
      </c>
      <c r="G44" s="5" t="s">
        <v>92</v>
      </c>
    </row>
    <row r="45" spans="1:7" x14ac:dyDescent="0.2">
      <c r="A45" s="5" t="s">
        <v>93</v>
      </c>
      <c r="B45" s="5">
        <v>2.25</v>
      </c>
      <c r="C45" s="6">
        <f t="shared" si="0"/>
        <v>0.35218251811136247</v>
      </c>
      <c r="D45" s="5">
        <v>39.21</v>
      </c>
      <c r="E45" s="7">
        <f t="shared" si="1"/>
        <v>1.1994993031493761E-4</v>
      </c>
      <c r="F45" s="5">
        <f t="shared" si="2"/>
        <v>3.9210000000000012</v>
      </c>
      <c r="G45" s="5" t="s">
        <v>94</v>
      </c>
    </row>
    <row r="46" spans="1:7" x14ac:dyDescent="0.2">
      <c r="A46" s="5" t="s">
        <v>95</v>
      </c>
      <c r="B46" s="6">
        <v>0.62311634803729599</v>
      </c>
      <c r="C46" s="6">
        <f t="shared" si="0"/>
        <v>-0.20543085447585788</v>
      </c>
      <c r="D46" s="5">
        <v>38.61</v>
      </c>
      <c r="E46" s="7">
        <f t="shared" si="1"/>
        <v>1.3772094688939448E-4</v>
      </c>
      <c r="F46" s="5">
        <f t="shared" si="2"/>
        <v>3.8610000000000007</v>
      </c>
      <c r="G46" s="5" t="s">
        <v>96</v>
      </c>
    </row>
    <row r="47" spans="1:7" x14ac:dyDescent="0.2">
      <c r="A47" s="5" t="s">
        <v>97</v>
      </c>
      <c r="B47" s="8">
        <v>0.32</v>
      </c>
      <c r="C47" s="6">
        <f t="shared" si="0"/>
        <v>-0.49485002168009401</v>
      </c>
      <c r="D47" s="5">
        <v>38.56</v>
      </c>
      <c r="E47" s="7">
        <f t="shared" si="1"/>
        <v>1.3931568029453014E-4</v>
      </c>
      <c r="F47" s="5">
        <f t="shared" si="2"/>
        <v>3.8560000000000003</v>
      </c>
      <c r="G47" s="5" t="s">
        <v>98</v>
      </c>
    </row>
    <row r="48" spans="1:7" x14ac:dyDescent="0.2">
      <c r="A48" s="5" t="s">
        <v>99</v>
      </c>
      <c r="B48" s="5">
        <v>2.63</v>
      </c>
      <c r="C48" s="6">
        <f t="shared" si="0"/>
        <v>0.41995574848975786</v>
      </c>
      <c r="D48" s="5">
        <v>37.43</v>
      </c>
      <c r="E48" s="7">
        <f t="shared" si="1"/>
        <v>1.8071741260109269E-4</v>
      </c>
      <c r="F48" s="5">
        <f t="shared" si="2"/>
        <v>3.7429999999999999</v>
      </c>
      <c r="G48" s="5" t="s">
        <v>100</v>
      </c>
    </row>
    <row r="49" spans="1:7" x14ac:dyDescent="0.2">
      <c r="A49" s="5" t="s">
        <v>101</v>
      </c>
      <c r="B49" s="5">
        <v>0.37</v>
      </c>
      <c r="C49" s="6">
        <f t="shared" si="0"/>
        <v>-0.43179827593300502</v>
      </c>
      <c r="D49" s="5">
        <v>37.21</v>
      </c>
      <c r="E49" s="7">
        <f t="shared" si="1"/>
        <v>1.9010782799232985E-4</v>
      </c>
      <c r="F49" s="5">
        <f t="shared" si="2"/>
        <v>3.7210000000000005</v>
      </c>
      <c r="G49" s="5" t="s">
        <v>102</v>
      </c>
    </row>
    <row r="50" spans="1:7" x14ac:dyDescent="0.2">
      <c r="A50" s="5" t="s">
        <v>103</v>
      </c>
      <c r="B50" s="5">
        <v>0.49</v>
      </c>
      <c r="C50" s="6">
        <f t="shared" si="0"/>
        <v>-0.30980391997148632</v>
      </c>
      <c r="D50" s="5">
        <v>36.14</v>
      </c>
      <c r="E50" s="7">
        <f t="shared" si="1"/>
        <v>2.4322040090738145E-4</v>
      </c>
      <c r="F50" s="5">
        <f t="shared" si="2"/>
        <v>3.6140000000000003</v>
      </c>
      <c r="G50" s="5" t="s">
        <v>104</v>
      </c>
    </row>
    <row r="51" spans="1:7" x14ac:dyDescent="0.2">
      <c r="A51" s="5" t="s">
        <v>105</v>
      </c>
      <c r="B51" s="5">
        <v>1.76</v>
      </c>
      <c r="C51" s="6">
        <f t="shared" si="0"/>
        <v>0.24551266781414982</v>
      </c>
      <c r="D51" s="5">
        <v>35.72</v>
      </c>
      <c r="E51" s="7">
        <f t="shared" si="1"/>
        <v>2.679168324819029E-4</v>
      </c>
      <c r="F51" s="5">
        <f t="shared" si="2"/>
        <v>3.5720000000000005</v>
      </c>
      <c r="G51" s="5" t="s">
        <v>106</v>
      </c>
    </row>
    <row r="52" spans="1:7" x14ac:dyDescent="0.2">
      <c r="A52" s="5" t="s">
        <v>107</v>
      </c>
      <c r="B52" s="5">
        <v>3</v>
      </c>
      <c r="C52" s="6">
        <f t="shared" si="0"/>
        <v>0.47712125471966244</v>
      </c>
      <c r="D52" s="5">
        <v>35.67</v>
      </c>
      <c r="E52" s="7">
        <f t="shared" si="1"/>
        <v>2.7101916318908399E-4</v>
      </c>
      <c r="F52" s="5">
        <f t="shared" si="2"/>
        <v>3.5670000000000006</v>
      </c>
      <c r="G52" s="5" t="s">
        <v>108</v>
      </c>
    </row>
    <row r="53" spans="1:7" x14ac:dyDescent="0.2">
      <c r="A53" s="5" t="s">
        <v>109</v>
      </c>
      <c r="B53" s="5">
        <v>3.09</v>
      </c>
      <c r="C53" s="6">
        <f t="shared" si="0"/>
        <v>0.48995847942483461</v>
      </c>
      <c r="D53" s="5">
        <v>34.76</v>
      </c>
      <c r="E53" s="7">
        <f t="shared" si="1"/>
        <v>3.3419504002611379E-4</v>
      </c>
      <c r="F53" s="5">
        <f t="shared" si="2"/>
        <v>3.4760000000000004</v>
      </c>
      <c r="G53" s="5" t="s">
        <v>110</v>
      </c>
    </row>
    <row r="54" spans="1:7" x14ac:dyDescent="0.2">
      <c r="A54" s="5" t="s">
        <v>111</v>
      </c>
      <c r="B54" s="5">
        <v>1.24</v>
      </c>
      <c r="C54" s="6">
        <f t="shared" si="0"/>
        <v>9.3421685162235063E-2</v>
      </c>
      <c r="D54" s="5">
        <v>34.1</v>
      </c>
      <c r="E54" s="7">
        <f t="shared" si="1"/>
        <v>3.8904514499428012E-4</v>
      </c>
      <c r="F54" s="5">
        <f t="shared" si="2"/>
        <v>3.4100000000000006</v>
      </c>
      <c r="G54" s="5" t="s">
        <v>112</v>
      </c>
    </row>
    <row r="55" spans="1:7" x14ac:dyDescent="0.2">
      <c r="A55" s="5" t="s">
        <v>113</v>
      </c>
      <c r="B55" s="5">
        <v>2.76</v>
      </c>
      <c r="C55" s="6">
        <f t="shared" si="0"/>
        <v>0.44090908206521767</v>
      </c>
      <c r="D55" s="5">
        <v>33.75</v>
      </c>
      <c r="E55" s="7">
        <f t="shared" si="1"/>
        <v>4.2169650342858197E-4</v>
      </c>
      <c r="F55" s="5">
        <f t="shared" si="2"/>
        <v>3.3750000000000004</v>
      </c>
      <c r="G55" s="5" t="s">
        <v>114</v>
      </c>
    </row>
    <row r="56" spans="1:7" x14ac:dyDescent="0.2">
      <c r="A56" s="5" t="s">
        <v>115</v>
      </c>
      <c r="B56" s="5">
        <v>0.46</v>
      </c>
      <c r="C56" s="6">
        <f t="shared" si="0"/>
        <v>-0.33724216831842591</v>
      </c>
      <c r="D56" s="5">
        <v>32.99</v>
      </c>
      <c r="E56" s="7">
        <f t="shared" si="1"/>
        <v>5.0234258952238633E-4</v>
      </c>
      <c r="F56" s="5">
        <f t="shared" si="2"/>
        <v>3.2990000000000008</v>
      </c>
      <c r="G56" s="5" t="s">
        <v>116</v>
      </c>
    </row>
    <row r="57" spans="1:7" x14ac:dyDescent="0.2">
      <c r="A57" s="5" t="s">
        <v>117</v>
      </c>
      <c r="B57" s="5">
        <v>2.75</v>
      </c>
      <c r="C57" s="6">
        <f t="shared" si="0"/>
        <v>0.43933269383026263</v>
      </c>
      <c r="D57" s="5">
        <v>31.96</v>
      </c>
      <c r="E57" s="7">
        <f t="shared" si="1"/>
        <v>6.3679552090791501E-4</v>
      </c>
      <c r="F57" s="5">
        <f t="shared" si="2"/>
        <v>3.1960000000000006</v>
      </c>
      <c r="G57" s="5" t="s">
        <v>118</v>
      </c>
    </row>
    <row r="58" spans="1:7" x14ac:dyDescent="0.2">
      <c r="A58" s="5" t="s">
        <v>119</v>
      </c>
      <c r="B58" s="5">
        <v>0.36</v>
      </c>
      <c r="C58" s="6">
        <f t="shared" si="0"/>
        <v>-0.44369749923271273</v>
      </c>
      <c r="D58" s="5">
        <v>31.85</v>
      </c>
      <c r="E58" s="7">
        <f t="shared" si="1"/>
        <v>6.5313055264747198E-4</v>
      </c>
      <c r="F58" s="5">
        <f t="shared" si="2"/>
        <v>3.1850000000000001</v>
      </c>
      <c r="G58" s="5" t="s">
        <v>120</v>
      </c>
    </row>
    <row r="59" spans="1:7" x14ac:dyDescent="0.2">
      <c r="A59" s="5" t="s">
        <v>121</v>
      </c>
      <c r="B59" s="5">
        <v>0.36</v>
      </c>
      <c r="C59" s="6">
        <f t="shared" si="0"/>
        <v>-0.44369749923271273</v>
      </c>
      <c r="D59" s="5">
        <v>31.85</v>
      </c>
      <c r="E59" s="7">
        <f t="shared" si="1"/>
        <v>6.5313055264747198E-4</v>
      </c>
      <c r="F59" s="5">
        <f t="shared" si="2"/>
        <v>3.1850000000000001</v>
      </c>
      <c r="G59" s="5" t="s">
        <v>122</v>
      </c>
    </row>
    <row r="60" spans="1:7" x14ac:dyDescent="0.2">
      <c r="A60" s="5" t="s">
        <v>123</v>
      </c>
      <c r="B60" s="5">
        <v>0.36</v>
      </c>
      <c r="C60" s="6">
        <f t="shared" si="0"/>
        <v>-0.44369749923271273</v>
      </c>
      <c r="D60" s="5">
        <v>31.85</v>
      </c>
      <c r="E60" s="7">
        <f t="shared" si="1"/>
        <v>6.5313055264747198E-4</v>
      </c>
      <c r="F60" s="5">
        <f t="shared" si="2"/>
        <v>3.1850000000000001</v>
      </c>
      <c r="G60" s="5" t="s">
        <v>124</v>
      </c>
    </row>
    <row r="61" spans="1:7" x14ac:dyDescent="0.2">
      <c r="A61" s="5" t="s">
        <v>125</v>
      </c>
      <c r="B61" s="5">
        <v>0.39</v>
      </c>
      <c r="C61" s="6">
        <f t="shared" si="0"/>
        <v>-0.40893539297350079</v>
      </c>
      <c r="D61" s="5">
        <v>30.76</v>
      </c>
      <c r="E61" s="7">
        <f t="shared" si="1"/>
        <v>8.3945998651939696E-4</v>
      </c>
      <c r="F61" s="5">
        <f t="shared" si="2"/>
        <v>3.0760000000000001</v>
      </c>
      <c r="G61" s="5" t="s">
        <v>126</v>
      </c>
    </row>
    <row r="62" spans="1:7" x14ac:dyDescent="0.2">
      <c r="A62" s="5" t="s">
        <v>127</v>
      </c>
      <c r="B62" s="5">
        <v>2.35</v>
      </c>
      <c r="C62" s="6">
        <f t="shared" si="0"/>
        <v>0.37106786227173627</v>
      </c>
      <c r="D62" s="5">
        <v>30.34</v>
      </c>
      <c r="E62" s="7">
        <f t="shared" si="1"/>
        <v>9.2469817393822206E-4</v>
      </c>
      <c r="F62" s="5">
        <f t="shared" si="2"/>
        <v>3.0340000000000003</v>
      </c>
      <c r="G62" s="5" t="s">
        <v>128</v>
      </c>
    </row>
    <row r="63" spans="1:7" x14ac:dyDescent="0.2">
      <c r="A63" s="5" t="s">
        <v>129</v>
      </c>
      <c r="B63" s="5">
        <v>1.04</v>
      </c>
      <c r="C63" s="6">
        <f t="shared" si="0"/>
        <v>1.703333929878037E-2</v>
      </c>
      <c r="D63" s="5">
        <v>30.1</v>
      </c>
      <c r="E63" s="7">
        <f t="shared" si="1"/>
        <v>9.7723722095580936E-4</v>
      </c>
      <c r="F63" s="5">
        <f t="shared" si="2"/>
        <v>3.0100000000000007</v>
      </c>
      <c r="G63" s="5" t="s">
        <v>130</v>
      </c>
    </row>
    <row r="64" spans="1:7" x14ac:dyDescent="0.2">
      <c r="A64" s="5" t="s">
        <v>131</v>
      </c>
      <c r="B64" s="5">
        <v>2.21</v>
      </c>
      <c r="C64" s="6">
        <f t="shared" si="0"/>
        <v>0.34439227368511072</v>
      </c>
      <c r="D64" s="5">
        <v>29.4</v>
      </c>
      <c r="E64" s="7">
        <f t="shared" si="1"/>
        <v>1.1481536214968825E-3</v>
      </c>
      <c r="F64" s="5">
        <f t="shared" si="2"/>
        <v>2.94</v>
      </c>
      <c r="G64" s="5" t="s">
        <v>132</v>
      </c>
    </row>
    <row r="65" spans="1:7" x14ac:dyDescent="0.2">
      <c r="A65" s="5" t="s">
        <v>133</v>
      </c>
      <c r="B65" s="5">
        <v>1.54</v>
      </c>
      <c r="C65" s="6">
        <f t="shared" si="0"/>
        <v>0.18752072083646307</v>
      </c>
      <c r="D65" s="5">
        <v>29.17</v>
      </c>
      <c r="E65" s="7">
        <f t="shared" si="1"/>
        <v>1.210598133550481E-3</v>
      </c>
      <c r="F65" s="5">
        <f t="shared" si="2"/>
        <v>2.9170000000000007</v>
      </c>
      <c r="G65" s="5" t="s">
        <v>134</v>
      </c>
    </row>
    <row r="66" spans="1:7" x14ac:dyDescent="0.2">
      <c r="A66" s="5" t="s">
        <v>135</v>
      </c>
      <c r="B66" s="5">
        <v>0.31309999999999999</v>
      </c>
      <c r="C66" s="6">
        <f t="shared" ref="C66:C129" si="3">LOG(B66)</f>
        <v>-0.50431693238308473</v>
      </c>
      <c r="D66" s="5">
        <v>28.65</v>
      </c>
      <c r="E66" s="7">
        <f t="shared" ref="E66:E129" si="4">10^(-D66/10)</f>
        <v>1.3645831365889241E-3</v>
      </c>
      <c r="F66" s="5">
        <f t="shared" ref="F66:F129" si="5">-LOG10(E66)</f>
        <v>2.8650000000000002</v>
      </c>
      <c r="G66" s="5" t="s">
        <v>136</v>
      </c>
    </row>
    <row r="67" spans="1:7" x14ac:dyDescent="0.2">
      <c r="A67" s="5" t="s">
        <v>137</v>
      </c>
      <c r="B67" s="5">
        <v>0.27</v>
      </c>
      <c r="C67" s="6">
        <f t="shared" si="3"/>
        <v>-0.56863623584101264</v>
      </c>
      <c r="D67" s="5">
        <v>28.15</v>
      </c>
      <c r="E67" s="7">
        <f t="shared" si="4"/>
        <v>1.5310874616820292E-3</v>
      </c>
      <c r="F67" s="5">
        <f t="shared" si="5"/>
        <v>2.8150000000000004</v>
      </c>
      <c r="G67" s="5" t="s">
        <v>138</v>
      </c>
    </row>
    <row r="68" spans="1:7" x14ac:dyDescent="0.2">
      <c r="A68" s="5" t="s">
        <v>139</v>
      </c>
      <c r="B68" s="5">
        <v>2.58</v>
      </c>
      <c r="C68" s="6">
        <f t="shared" si="3"/>
        <v>0.41161970596323016</v>
      </c>
      <c r="D68" s="5">
        <v>27.83</v>
      </c>
      <c r="E68" s="7">
        <f t="shared" si="4"/>
        <v>1.6481623915255074E-3</v>
      </c>
      <c r="F68" s="5">
        <f t="shared" si="5"/>
        <v>2.7830000000000004</v>
      </c>
      <c r="G68" s="5" t="s">
        <v>140</v>
      </c>
    </row>
    <row r="69" spans="1:7" x14ac:dyDescent="0.2">
      <c r="A69" s="5" t="s">
        <v>141</v>
      </c>
      <c r="B69" s="5">
        <v>2.17</v>
      </c>
      <c r="C69" s="6">
        <f t="shared" si="3"/>
        <v>0.33645973384852951</v>
      </c>
      <c r="D69" s="5">
        <v>26.64</v>
      </c>
      <c r="E69" s="7">
        <f t="shared" si="4"/>
        <v>2.1677041048196936E-3</v>
      </c>
      <c r="F69" s="5">
        <f t="shared" si="5"/>
        <v>2.6640000000000001</v>
      </c>
      <c r="G69" s="5" t="s">
        <v>142</v>
      </c>
    </row>
    <row r="70" spans="1:7" x14ac:dyDescent="0.2">
      <c r="A70" s="5" t="s">
        <v>143</v>
      </c>
      <c r="B70" s="5">
        <v>0.46</v>
      </c>
      <c r="C70" s="6">
        <f t="shared" si="3"/>
        <v>-0.33724216831842591</v>
      </c>
      <c r="D70" s="5">
        <v>25.56</v>
      </c>
      <c r="E70" s="7">
        <f t="shared" si="4"/>
        <v>2.7797132677592879E-3</v>
      </c>
      <c r="F70" s="5">
        <f t="shared" si="5"/>
        <v>2.556</v>
      </c>
      <c r="G70" s="5" t="s">
        <v>144</v>
      </c>
    </row>
    <row r="71" spans="1:7" x14ac:dyDescent="0.2">
      <c r="A71" s="5" t="s">
        <v>145</v>
      </c>
      <c r="B71" s="5">
        <v>3.77</v>
      </c>
      <c r="C71" s="6">
        <f t="shared" si="3"/>
        <v>0.57634135020579291</v>
      </c>
      <c r="D71" s="5">
        <v>25.42</v>
      </c>
      <c r="E71" s="7">
        <f t="shared" si="4"/>
        <v>2.8707805820246879E-3</v>
      </c>
      <c r="F71" s="5">
        <f t="shared" si="5"/>
        <v>2.5420000000000003</v>
      </c>
      <c r="G71" s="5" t="s">
        <v>146</v>
      </c>
    </row>
    <row r="72" spans="1:7" x14ac:dyDescent="0.2">
      <c r="A72" s="5" t="s">
        <v>147</v>
      </c>
      <c r="B72" s="5">
        <v>2.38</v>
      </c>
      <c r="C72" s="6">
        <f t="shared" si="3"/>
        <v>0.37657695705651195</v>
      </c>
      <c r="D72" s="5">
        <v>25.3</v>
      </c>
      <c r="E72" s="7">
        <f t="shared" si="4"/>
        <v>2.9512092266663838E-3</v>
      </c>
      <c r="F72" s="5">
        <f t="shared" si="5"/>
        <v>2.5300000000000002</v>
      </c>
      <c r="G72" s="5" t="s">
        <v>148</v>
      </c>
    </row>
    <row r="73" spans="1:7" x14ac:dyDescent="0.2">
      <c r="A73" s="5" t="s">
        <v>149</v>
      </c>
      <c r="B73" s="5">
        <v>0.42</v>
      </c>
      <c r="C73" s="6">
        <f t="shared" si="3"/>
        <v>-0.37675070960209955</v>
      </c>
      <c r="D73" s="5">
        <v>25.24</v>
      </c>
      <c r="E73" s="7">
        <f t="shared" si="4"/>
        <v>2.9922646366081864E-3</v>
      </c>
      <c r="F73" s="5">
        <f t="shared" si="5"/>
        <v>2.5240000000000005</v>
      </c>
      <c r="G73" s="5" t="s">
        <v>150</v>
      </c>
    </row>
    <row r="74" spans="1:7" x14ac:dyDescent="0.2">
      <c r="A74" s="5" t="s">
        <v>151</v>
      </c>
      <c r="B74" s="5">
        <v>2.4700000000000002</v>
      </c>
      <c r="C74" s="6">
        <f t="shared" si="3"/>
        <v>0.39269695325966575</v>
      </c>
      <c r="D74" s="5">
        <v>24.94</v>
      </c>
      <c r="E74" s="7">
        <f t="shared" si="4"/>
        <v>3.2062693245054614E-3</v>
      </c>
      <c r="F74" s="5">
        <f t="shared" si="5"/>
        <v>2.4940000000000007</v>
      </c>
      <c r="G74" s="5" t="s">
        <v>152</v>
      </c>
    </row>
    <row r="75" spans="1:7" x14ac:dyDescent="0.2">
      <c r="A75" s="5" t="s">
        <v>153</v>
      </c>
      <c r="B75" s="5">
        <v>2.7</v>
      </c>
      <c r="C75" s="6">
        <f t="shared" si="3"/>
        <v>0.43136376415898736</v>
      </c>
      <c r="D75" s="5">
        <v>24.9</v>
      </c>
      <c r="E75" s="7">
        <f t="shared" si="4"/>
        <v>3.2359365692962824E-3</v>
      </c>
      <c r="F75" s="5">
        <f t="shared" si="5"/>
        <v>2.4900000000000002</v>
      </c>
      <c r="G75" s="5" t="s">
        <v>154</v>
      </c>
    </row>
    <row r="76" spans="1:7" x14ac:dyDescent="0.2">
      <c r="A76" s="5" t="s">
        <v>155</v>
      </c>
      <c r="B76" s="5">
        <v>0.28000000000000003</v>
      </c>
      <c r="C76" s="6">
        <f t="shared" si="3"/>
        <v>-0.55284196865778079</v>
      </c>
      <c r="D76" s="5">
        <v>24.88</v>
      </c>
      <c r="E76" s="7">
        <f t="shared" si="4"/>
        <v>3.2508729738543415E-3</v>
      </c>
      <c r="F76" s="5">
        <f t="shared" si="5"/>
        <v>2.4880000000000004</v>
      </c>
      <c r="G76" s="5" t="s">
        <v>156</v>
      </c>
    </row>
    <row r="77" spans="1:7" x14ac:dyDescent="0.2">
      <c r="A77" s="5" t="s">
        <v>157</v>
      </c>
      <c r="B77" s="5">
        <v>2.39</v>
      </c>
      <c r="C77" s="6">
        <f t="shared" si="3"/>
        <v>0.37839790094813769</v>
      </c>
      <c r="D77" s="5">
        <v>24.81</v>
      </c>
      <c r="E77" s="7">
        <f t="shared" si="4"/>
        <v>3.3036954103681472E-3</v>
      </c>
      <c r="F77" s="5">
        <f t="shared" si="5"/>
        <v>2.4810000000000003</v>
      </c>
      <c r="G77" s="5" t="s">
        <v>158</v>
      </c>
    </row>
    <row r="78" spans="1:7" x14ac:dyDescent="0.2">
      <c r="A78" s="5" t="s">
        <v>159</v>
      </c>
      <c r="B78" s="5">
        <v>2.39</v>
      </c>
      <c r="C78" s="6">
        <f t="shared" si="3"/>
        <v>0.37839790094813769</v>
      </c>
      <c r="D78" s="5">
        <v>24.81</v>
      </c>
      <c r="E78" s="7">
        <f t="shared" si="4"/>
        <v>3.3036954103681472E-3</v>
      </c>
      <c r="F78" s="5">
        <f t="shared" si="5"/>
        <v>2.4810000000000003</v>
      </c>
      <c r="G78" s="5" t="s">
        <v>160</v>
      </c>
    </row>
    <row r="79" spans="1:7" x14ac:dyDescent="0.2">
      <c r="A79" s="5" t="s">
        <v>161</v>
      </c>
      <c r="B79" s="5">
        <v>2.39</v>
      </c>
      <c r="C79" s="6">
        <f t="shared" si="3"/>
        <v>0.37839790094813769</v>
      </c>
      <c r="D79" s="5">
        <v>24.81</v>
      </c>
      <c r="E79" s="7">
        <f t="shared" si="4"/>
        <v>3.3036954103681472E-3</v>
      </c>
      <c r="F79" s="5">
        <f t="shared" si="5"/>
        <v>2.4810000000000003</v>
      </c>
      <c r="G79" s="5" t="s">
        <v>162</v>
      </c>
    </row>
    <row r="80" spans="1:7" x14ac:dyDescent="0.2">
      <c r="A80" s="5" t="s">
        <v>163</v>
      </c>
      <c r="B80" s="5">
        <v>2.39</v>
      </c>
      <c r="C80" s="6">
        <f t="shared" si="3"/>
        <v>0.37839790094813769</v>
      </c>
      <c r="D80" s="5">
        <v>24.81</v>
      </c>
      <c r="E80" s="7">
        <f t="shared" si="4"/>
        <v>3.3036954103681472E-3</v>
      </c>
      <c r="F80" s="5">
        <f t="shared" si="5"/>
        <v>2.4810000000000003</v>
      </c>
      <c r="G80" s="5" t="s">
        <v>164</v>
      </c>
    </row>
    <row r="81" spans="1:7" x14ac:dyDescent="0.2">
      <c r="A81" s="5" t="s">
        <v>165</v>
      </c>
      <c r="B81" s="5">
        <v>2.2000000000000002</v>
      </c>
      <c r="C81" s="6">
        <f t="shared" si="3"/>
        <v>0.34242268082220628</v>
      </c>
      <c r="D81" s="5">
        <v>24.69</v>
      </c>
      <c r="E81" s="7">
        <f t="shared" si="4"/>
        <v>3.3962527259040792E-3</v>
      </c>
      <c r="F81" s="5">
        <f t="shared" si="5"/>
        <v>2.4690000000000007</v>
      </c>
      <c r="G81" s="5" t="s">
        <v>166</v>
      </c>
    </row>
    <row r="82" spans="1:7" x14ac:dyDescent="0.2">
      <c r="A82" s="5" t="s">
        <v>167</v>
      </c>
      <c r="B82" s="5">
        <v>2.81</v>
      </c>
      <c r="C82" s="6">
        <f t="shared" si="3"/>
        <v>0.44870631990507992</v>
      </c>
      <c r="D82" s="5">
        <v>24.56</v>
      </c>
      <c r="E82" s="7">
        <f t="shared" si="4"/>
        <v>3.4994516702835715E-3</v>
      </c>
      <c r="F82" s="5">
        <f t="shared" si="5"/>
        <v>2.456</v>
      </c>
      <c r="G82" s="5" t="s">
        <v>168</v>
      </c>
    </row>
    <row r="83" spans="1:7" x14ac:dyDescent="0.2">
      <c r="A83" s="5" t="s">
        <v>169</v>
      </c>
      <c r="B83" s="5">
        <v>2.78</v>
      </c>
      <c r="C83" s="6">
        <f t="shared" si="3"/>
        <v>0.44404479591807622</v>
      </c>
      <c r="D83" s="5">
        <v>24.5</v>
      </c>
      <c r="E83" s="7">
        <f t="shared" si="4"/>
        <v>3.5481338923357528E-3</v>
      </c>
      <c r="F83" s="5">
        <f t="shared" si="5"/>
        <v>2.4500000000000002</v>
      </c>
      <c r="G83" s="5" t="s">
        <v>170</v>
      </c>
    </row>
    <row r="84" spans="1:7" x14ac:dyDescent="0.2">
      <c r="A84" s="5" t="s">
        <v>171</v>
      </c>
      <c r="B84" s="5">
        <v>0.5</v>
      </c>
      <c r="C84" s="6">
        <f t="shared" si="3"/>
        <v>-0.3010299956639812</v>
      </c>
      <c r="D84" s="5">
        <v>23.15</v>
      </c>
      <c r="E84" s="7">
        <f t="shared" si="4"/>
        <v>4.8417236758409934E-3</v>
      </c>
      <c r="F84" s="5">
        <f t="shared" si="5"/>
        <v>2.3149999999999999</v>
      </c>
      <c r="G84" s="5" t="s">
        <v>172</v>
      </c>
    </row>
    <row r="85" spans="1:7" x14ac:dyDescent="0.2">
      <c r="A85" s="5" t="s">
        <v>173</v>
      </c>
      <c r="B85" s="5">
        <v>0.46</v>
      </c>
      <c r="C85" s="6">
        <f t="shared" si="3"/>
        <v>-0.33724216831842591</v>
      </c>
      <c r="D85" s="5">
        <v>21.74</v>
      </c>
      <c r="E85" s="7">
        <f t="shared" si="4"/>
        <v>6.6988460941652585E-3</v>
      </c>
      <c r="F85" s="5">
        <f t="shared" si="5"/>
        <v>2.1740000000000004</v>
      </c>
      <c r="G85" s="5" t="s">
        <v>174</v>
      </c>
    </row>
    <row r="86" spans="1:7" x14ac:dyDescent="0.2">
      <c r="A86" s="5" t="s">
        <v>175</v>
      </c>
      <c r="B86" s="5">
        <v>1.98</v>
      </c>
      <c r="C86" s="6">
        <f t="shared" si="3"/>
        <v>0.2966651902615311</v>
      </c>
      <c r="D86" s="5">
        <v>21.14</v>
      </c>
      <c r="E86" s="7">
        <f t="shared" si="4"/>
        <v>7.6913044028660924E-3</v>
      </c>
      <c r="F86" s="5">
        <f t="shared" si="5"/>
        <v>2.1140000000000003</v>
      </c>
      <c r="G86" s="5" t="s">
        <v>176</v>
      </c>
    </row>
    <row r="87" spans="1:7" x14ac:dyDescent="0.2">
      <c r="A87" s="5" t="s">
        <v>177</v>
      </c>
      <c r="B87" s="5">
        <v>0.63</v>
      </c>
      <c r="C87" s="6">
        <f t="shared" si="3"/>
        <v>-0.20065945054641829</v>
      </c>
      <c r="D87" s="5">
        <v>21.14</v>
      </c>
      <c r="E87" s="7">
        <f t="shared" si="4"/>
        <v>7.6913044028660924E-3</v>
      </c>
      <c r="F87" s="5">
        <f t="shared" si="5"/>
        <v>2.1140000000000003</v>
      </c>
      <c r="G87" s="5" t="s">
        <v>178</v>
      </c>
    </row>
    <row r="88" spans="1:7" x14ac:dyDescent="0.2">
      <c r="A88" s="5" t="s">
        <v>179</v>
      </c>
      <c r="B88" s="5">
        <v>0.94</v>
      </c>
      <c r="C88" s="6">
        <f t="shared" si="3"/>
        <v>-2.6872146400301365E-2</v>
      </c>
      <c r="D88" s="5">
        <v>21.12</v>
      </c>
      <c r="E88" s="7">
        <f t="shared" si="4"/>
        <v>7.7268058509570173E-3</v>
      </c>
      <c r="F88" s="5">
        <f t="shared" si="5"/>
        <v>2.1120000000000005</v>
      </c>
      <c r="G88" s="5" t="s">
        <v>180</v>
      </c>
    </row>
    <row r="89" spans="1:7" x14ac:dyDescent="0.2">
      <c r="A89" s="5" t="s">
        <v>181</v>
      </c>
      <c r="B89" s="5">
        <v>0.57999999999999996</v>
      </c>
      <c r="C89" s="6">
        <f t="shared" si="3"/>
        <v>-0.23657200643706275</v>
      </c>
      <c r="D89" s="5">
        <v>20.56</v>
      </c>
      <c r="E89" s="7">
        <f t="shared" si="4"/>
        <v>8.7902251683088378E-3</v>
      </c>
      <c r="F89" s="5">
        <f t="shared" si="5"/>
        <v>2.056</v>
      </c>
      <c r="G89" s="5" t="s">
        <v>182</v>
      </c>
    </row>
    <row r="90" spans="1:7" x14ac:dyDescent="0.2">
      <c r="A90" s="5" t="s">
        <v>183</v>
      </c>
      <c r="B90" s="5">
        <v>0.64</v>
      </c>
      <c r="C90" s="6">
        <f t="shared" si="3"/>
        <v>-0.19382002601611281</v>
      </c>
      <c r="D90" s="5">
        <v>20.53</v>
      </c>
      <c r="E90" s="7">
        <f t="shared" si="4"/>
        <v>8.8511560983083517E-3</v>
      </c>
      <c r="F90" s="5">
        <f t="shared" si="5"/>
        <v>2.0529999999999999</v>
      </c>
      <c r="G90" s="5" t="s">
        <v>184</v>
      </c>
    </row>
    <row r="91" spans="1:7" x14ac:dyDescent="0.2">
      <c r="A91" s="5" t="s">
        <v>185</v>
      </c>
      <c r="B91" s="5">
        <v>5.26</v>
      </c>
      <c r="C91" s="6">
        <f t="shared" si="3"/>
        <v>0.72098574415373906</v>
      </c>
      <c r="D91" s="5">
        <v>20.329999999999998</v>
      </c>
      <c r="E91" s="7">
        <f t="shared" si="4"/>
        <v>9.2682982337934875E-3</v>
      </c>
      <c r="F91" s="5">
        <f t="shared" si="5"/>
        <v>2.0330000000000004</v>
      </c>
      <c r="G91" s="5" t="s">
        <v>186</v>
      </c>
    </row>
    <row r="92" spans="1:7" x14ac:dyDescent="0.2">
      <c r="A92" s="5" t="s">
        <v>187</v>
      </c>
      <c r="B92" s="5">
        <v>2.36</v>
      </c>
      <c r="C92" s="6">
        <f t="shared" si="3"/>
        <v>0.37291200297010657</v>
      </c>
      <c r="D92" s="5">
        <v>20.3</v>
      </c>
      <c r="E92" s="7">
        <f t="shared" si="4"/>
        <v>9.3325430079699012E-3</v>
      </c>
      <c r="F92" s="5">
        <f t="shared" si="5"/>
        <v>2.0300000000000002</v>
      </c>
      <c r="G92" s="5" t="s">
        <v>188</v>
      </c>
    </row>
    <row r="93" spans="1:7" x14ac:dyDescent="0.2">
      <c r="A93" s="5" t="s">
        <v>189</v>
      </c>
      <c r="B93" s="5">
        <v>2.09</v>
      </c>
      <c r="C93" s="6">
        <f t="shared" si="3"/>
        <v>0.32014628611105395</v>
      </c>
      <c r="D93" s="5">
        <v>19.68</v>
      </c>
      <c r="E93" s="7">
        <f t="shared" si="4"/>
        <v>1.0764652136298347E-2</v>
      </c>
      <c r="F93" s="5">
        <f t="shared" si="5"/>
        <v>1.968</v>
      </c>
      <c r="G93" s="5" t="s">
        <v>190</v>
      </c>
    </row>
    <row r="94" spans="1:7" x14ac:dyDescent="0.2">
      <c r="A94" s="5" t="s">
        <v>191</v>
      </c>
      <c r="B94" s="5">
        <v>1.98</v>
      </c>
      <c r="C94" s="6">
        <f t="shared" si="3"/>
        <v>0.2966651902615311</v>
      </c>
      <c r="D94" s="5">
        <v>18.989999999999998</v>
      </c>
      <c r="E94" s="7">
        <f t="shared" si="4"/>
        <v>1.261827534590671E-2</v>
      </c>
      <c r="F94" s="5">
        <f t="shared" si="5"/>
        <v>1.8989999999999998</v>
      </c>
      <c r="G94" s="5" t="s">
        <v>192</v>
      </c>
    </row>
    <row r="95" spans="1:7" x14ac:dyDescent="0.2">
      <c r="A95" s="5" t="s">
        <v>193</v>
      </c>
      <c r="B95" s="5">
        <v>0.46</v>
      </c>
      <c r="C95" s="6">
        <f t="shared" si="3"/>
        <v>-0.33724216831842591</v>
      </c>
      <c r="D95" s="5">
        <v>18.86</v>
      </c>
      <c r="E95" s="7">
        <f t="shared" si="4"/>
        <v>1.3001695780332898E-2</v>
      </c>
      <c r="F95" s="5">
        <f t="shared" si="5"/>
        <v>1.8860000000000001</v>
      </c>
      <c r="G95" s="5" t="s">
        <v>194</v>
      </c>
    </row>
    <row r="96" spans="1:7" x14ac:dyDescent="0.2">
      <c r="A96" s="5" t="s">
        <v>195</v>
      </c>
      <c r="B96" s="5">
        <v>2.11</v>
      </c>
      <c r="C96" s="6">
        <f t="shared" si="3"/>
        <v>0.32428245529769262</v>
      </c>
      <c r="D96" s="5">
        <v>18.829999999999998</v>
      </c>
      <c r="E96" s="7">
        <f t="shared" si="4"/>
        <v>1.3091819229994068E-2</v>
      </c>
      <c r="F96" s="5">
        <f t="shared" si="5"/>
        <v>1.883</v>
      </c>
      <c r="G96" s="5" t="s">
        <v>196</v>
      </c>
    </row>
    <row r="97" spans="1:7" x14ac:dyDescent="0.2">
      <c r="A97" s="5" t="s">
        <v>197</v>
      </c>
      <c r="B97" s="5">
        <v>2.09</v>
      </c>
      <c r="C97" s="6">
        <f t="shared" si="3"/>
        <v>0.32014628611105395</v>
      </c>
      <c r="D97" s="5">
        <v>18.66</v>
      </c>
      <c r="E97" s="7">
        <f t="shared" si="4"/>
        <v>1.3614446824659491E-2</v>
      </c>
      <c r="F97" s="5">
        <f t="shared" si="5"/>
        <v>1.8660000000000003</v>
      </c>
      <c r="G97" s="5" t="s">
        <v>198</v>
      </c>
    </row>
    <row r="98" spans="1:7" x14ac:dyDescent="0.2">
      <c r="A98" s="5" t="s">
        <v>199</v>
      </c>
      <c r="B98" s="5">
        <v>1.31</v>
      </c>
      <c r="C98" s="6">
        <f t="shared" si="3"/>
        <v>0.11727129565576427</v>
      </c>
      <c r="D98" s="5">
        <v>18.649999999999999</v>
      </c>
      <c r="E98" s="7">
        <f t="shared" si="4"/>
        <v>1.3645831365889247E-2</v>
      </c>
      <c r="F98" s="5">
        <f t="shared" si="5"/>
        <v>1.865</v>
      </c>
      <c r="G98" s="5" t="s">
        <v>200</v>
      </c>
    </row>
    <row r="99" spans="1:7" x14ac:dyDescent="0.2">
      <c r="A99" s="5" t="s">
        <v>201</v>
      </c>
      <c r="B99" s="5">
        <v>1.63</v>
      </c>
      <c r="C99" s="6">
        <f t="shared" si="3"/>
        <v>0.21218760440395779</v>
      </c>
      <c r="D99" s="5">
        <v>18.64</v>
      </c>
      <c r="E99" s="7">
        <f t="shared" si="4"/>
        <v>1.3677288255958476E-2</v>
      </c>
      <c r="F99" s="5">
        <f t="shared" si="5"/>
        <v>1.8640000000000005</v>
      </c>
      <c r="G99" s="5" t="s">
        <v>202</v>
      </c>
    </row>
    <row r="100" spans="1:7" x14ac:dyDescent="0.2">
      <c r="A100" s="5" t="s">
        <v>203</v>
      </c>
      <c r="B100" s="5">
        <v>2</v>
      </c>
      <c r="C100" s="6">
        <f t="shared" si="3"/>
        <v>0.3010299956639812</v>
      </c>
      <c r="D100" s="5">
        <v>18.579999999999998</v>
      </c>
      <c r="E100" s="7">
        <f t="shared" si="4"/>
        <v>1.3867558288718879E-2</v>
      </c>
      <c r="F100" s="5">
        <f t="shared" si="5"/>
        <v>1.8580000000000001</v>
      </c>
      <c r="G100" s="5" t="s">
        <v>204</v>
      </c>
    </row>
    <row r="101" spans="1:7" x14ac:dyDescent="0.2">
      <c r="A101" s="5" t="s">
        <v>205</v>
      </c>
      <c r="B101" s="5">
        <v>3.34</v>
      </c>
      <c r="C101" s="6">
        <f t="shared" si="3"/>
        <v>0.52374646681156445</v>
      </c>
      <c r="D101" s="5">
        <v>18.25</v>
      </c>
      <c r="E101" s="7">
        <f t="shared" si="4"/>
        <v>1.496235656094433E-2</v>
      </c>
      <c r="F101" s="5">
        <f t="shared" si="5"/>
        <v>1.8250000000000002</v>
      </c>
      <c r="G101" s="5" t="s">
        <v>206</v>
      </c>
    </row>
    <row r="102" spans="1:7" x14ac:dyDescent="0.2">
      <c r="A102" s="5" t="s">
        <v>207</v>
      </c>
      <c r="B102" s="5">
        <v>0.51</v>
      </c>
      <c r="C102" s="6">
        <f t="shared" si="3"/>
        <v>-0.29242982390206362</v>
      </c>
      <c r="D102" s="5">
        <v>18.21</v>
      </c>
      <c r="E102" s="7">
        <f t="shared" si="4"/>
        <v>1.5100801541641468E-2</v>
      </c>
      <c r="F102" s="5">
        <f t="shared" si="5"/>
        <v>1.8210000000000004</v>
      </c>
      <c r="G102" s="5" t="s">
        <v>208</v>
      </c>
    </row>
    <row r="103" spans="1:7" x14ac:dyDescent="0.2">
      <c r="A103" s="5" t="s">
        <v>209</v>
      </c>
      <c r="B103" s="5">
        <v>0.91</v>
      </c>
      <c r="C103" s="6">
        <f t="shared" si="3"/>
        <v>-4.0958607678906384E-2</v>
      </c>
      <c r="D103" s="5">
        <v>18.100000000000001</v>
      </c>
      <c r="E103" s="7">
        <f t="shared" si="4"/>
        <v>1.5488166189124804E-2</v>
      </c>
      <c r="F103" s="5">
        <f t="shared" si="5"/>
        <v>1.8100000000000003</v>
      </c>
      <c r="G103" s="5" t="s">
        <v>210</v>
      </c>
    </row>
    <row r="104" spans="1:7" x14ac:dyDescent="0.2">
      <c r="A104" s="5" t="s">
        <v>211</v>
      </c>
      <c r="B104" s="5">
        <v>0.91</v>
      </c>
      <c r="C104" s="6">
        <f t="shared" si="3"/>
        <v>-4.0958607678906384E-2</v>
      </c>
      <c r="D104" s="5">
        <v>18.100000000000001</v>
      </c>
      <c r="E104" s="7">
        <f t="shared" si="4"/>
        <v>1.5488166189124804E-2</v>
      </c>
      <c r="F104" s="5">
        <f t="shared" si="5"/>
        <v>1.8100000000000003</v>
      </c>
      <c r="G104" s="5" t="s">
        <v>212</v>
      </c>
    </row>
    <row r="105" spans="1:7" x14ac:dyDescent="0.2">
      <c r="A105" s="5" t="s">
        <v>213</v>
      </c>
      <c r="B105" s="5">
        <v>0.48</v>
      </c>
      <c r="C105" s="6">
        <f t="shared" si="3"/>
        <v>-0.31875876262441277</v>
      </c>
      <c r="D105" s="5">
        <v>18.100000000000001</v>
      </c>
      <c r="E105" s="7">
        <f t="shared" si="4"/>
        <v>1.5488166189124804E-2</v>
      </c>
      <c r="F105" s="5">
        <f t="shared" si="5"/>
        <v>1.8100000000000003</v>
      </c>
      <c r="G105" s="5" t="s">
        <v>214</v>
      </c>
    </row>
    <row r="106" spans="1:7" x14ac:dyDescent="0.2">
      <c r="A106" s="5" t="s">
        <v>215</v>
      </c>
      <c r="B106" s="5">
        <v>0.48</v>
      </c>
      <c r="C106" s="6">
        <f t="shared" si="3"/>
        <v>-0.31875876262441277</v>
      </c>
      <c r="D106" s="5">
        <v>17.91</v>
      </c>
      <c r="E106" s="7">
        <f t="shared" si="4"/>
        <v>1.6180800376430649E-2</v>
      </c>
      <c r="F106" s="5">
        <f t="shared" si="5"/>
        <v>1.7910000000000001</v>
      </c>
      <c r="G106" s="5" t="s">
        <v>216</v>
      </c>
    </row>
    <row r="107" spans="1:7" x14ac:dyDescent="0.2">
      <c r="A107" s="5" t="s">
        <v>217</v>
      </c>
      <c r="B107" s="5">
        <v>2</v>
      </c>
      <c r="C107" s="6">
        <f t="shared" si="3"/>
        <v>0.3010299956639812</v>
      </c>
      <c r="D107" s="5">
        <v>17.899999999999999</v>
      </c>
      <c r="E107" s="7">
        <f t="shared" si="4"/>
        <v>1.6218100973589306E-2</v>
      </c>
      <c r="F107" s="5">
        <f t="shared" si="5"/>
        <v>1.7899999999999998</v>
      </c>
      <c r="G107" s="5" t="s">
        <v>218</v>
      </c>
    </row>
    <row r="108" spans="1:7" x14ac:dyDescent="0.2">
      <c r="A108" s="5" t="s">
        <v>219</v>
      </c>
      <c r="B108" s="5">
        <v>2.04</v>
      </c>
      <c r="C108" s="6">
        <f t="shared" si="3"/>
        <v>0.30963016742589877</v>
      </c>
      <c r="D108" s="5">
        <v>17.87</v>
      </c>
      <c r="E108" s="7">
        <f t="shared" si="4"/>
        <v>1.6330519478943338E-2</v>
      </c>
      <c r="F108" s="5">
        <f t="shared" si="5"/>
        <v>1.7870000000000001</v>
      </c>
      <c r="G108" s="5" t="s">
        <v>220</v>
      </c>
    </row>
    <row r="109" spans="1:7" x14ac:dyDescent="0.2">
      <c r="A109" s="5" t="s">
        <v>221</v>
      </c>
      <c r="B109" s="5">
        <v>1.41</v>
      </c>
      <c r="C109" s="6">
        <f t="shared" si="3"/>
        <v>0.14921911265537988</v>
      </c>
      <c r="D109" s="5">
        <v>17.86</v>
      </c>
      <c r="E109" s="7">
        <f t="shared" si="4"/>
        <v>1.6368165214278078E-2</v>
      </c>
      <c r="F109" s="5">
        <f t="shared" si="5"/>
        <v>1.7860000000000003</v>
      </c>
      <c r="G109" s="5" t="s">
        <v>222</v>
      </c>
    </row>
    <row r="110" spans="1:7" x14ac:dyDescent="0.2">
      <c r="A110" s="5" t="s">
        <v>223</v>
      </c>
      <c r="B110" s="5">
        <v>0.7</v>
      </c>
      <c r="C110" s="6">
        <f t="shared" si="3"/>
        <v>-0.15490195998574319</v>
      </c>
      <c r="D110" s="5">
        <v>17.72</v>
      </c>
      <c r="E110" s="7">
        <f t="shared" si="4"/>
        <v>1.690440931643265E-2</v>
      </c>
      <c r="F110" s="5">
        <f t="shared" si="5"/>
        <v>1.7719999999999998</v>
      </c>
      <c r="G110" s="5" t="s">
        <v>224</v>
      </c>
    </row>
    <row r="111" spans="1:7" x14ac:dyDescent="0.2">
      <c r="A111" s="5" t="s">
        <v>225</v>
      </c>
      <c r="B111" s="5">
        <v>2.02</v>
      </c>
      <c r="C111" s="6">
        <f t="shared" si="3"/>
        <v>0.30535136944662378</v>
      </c>
      <c r="D111" s="5">
        <v>17.64</v>
      </c>
      <c r="E111" s="7">
        <f t="shared" si="4"/>
        <v>1.7218685749860067E-2</v>
      </c>
      <c r="F111" s="5">
        <f t="shared" si="5"/>
        <v>1.764</v>
      </c>
      <c r="G111" s="5" t="s">
        <v>226</v>
      </c>
    </row>
    <row r="112" spans="1:7" x14ac:dyDescent="0.2">
      <c r="A112" s="5" t="s">
        <v>227</v>
      </c>
      <c r="B112" s="5">
        <v>0.49</v>
      </c>
      <c r="C112" s="6">
        <f t="shared" si="3"/>
        <v>-0.30980391997148632</v>
      </c>
      <c r="D112" s="5">
        <v>17.57</v>
      </c>
      <c r="E112" s="7">
        <f t="shared" si="4"/>
        <v>1.7498466886246559E-2</v>
      </c>
      <c r="F112" s="5">
        <f t="shared" si="5"/>
        <v>1.7570000000000003</v>
      </c>
      <c r="G112" s="5" t="s">
        <v>228</v>
      </c>
    </row>
    <row r="113" spans="1:7" x14ac:dyDescent="0.2">
      <c r="A113" s="5" t="s">
        <v>229</v>
      </c>
      <c r="B113" s="5">
        <v>0.42</v>
      </c>
      <c r="C113" s="6">
        <f t="shared" si="3"/>
        <v>-0.37675070960209955</v>
      </c>
      <c r="D113" s="5">
        <v>17.46</v>
      </c>
      <c r="E113" s="7">
        <f t="shared" si="4"/>
        <v>1.7947336268325266E-2</v>
      </c>
      <c r="F113" s="5">
        <f t="shared" si="5"/>
        <v>1.746</v>
      </c>
      <c r="G113" s="5" t="s">
        <v>230</v>
      </c>
    </row>
    <row r="114" spans="1:7" x14ac:dyDescent="0.2">
      <c r="A114" s="5" t="s">
        <v>231</v>
      </c>
      <c r="B114" s="5">
        <v>0.76</v>
      </c>
      <c r="C114" s="6">
        <f t="shared" si="3"/>
        <v>-0.11918640771920865</v>
      </c>
      <c r="D114" s="5">
        <v>17.309999999999999</v>
      </c>
      <c r="E114" s="7">
        <f t="shared" si="4"/>
        <v>1.8578044550916981E-2</v>
      </c>
      <c r="F114" s="5">
        <f t="shared" si="5"/>
        <v>1.7310000000000001</v>
      </c>
      <c r="G114" s="5" t="s">
        <v>232</v>
      </c>
    </row>
    <row r="115" spans="1:7" x14ac:dyDescent="0.2">
      <c r="A115" s="5" t="s">
        <v>233</v>
      </c>
      <c r="B115" s="5">
        <v>0.66</v>
      </c>
      <c r="C115" s="6">
        <f t="shared" si="3"/>
        <v>-0.18045606445813131</v>
      </c>
      <c r="D115" s="5">
        <v>17.309999999999999</v>
      </c>
      <c r="E115" s="7">
        <f t="shared" si="4"/>
        <v>1.8578044550916981E-2</v>
      </c>
      <c r="F115" s="5">
        <f t="shared" si="5"/>
        <v>1.7310000000000001</v>
      </c>
      <c r="G115" s="5" t="s">
        <v>234</v>
      </c>
    </row>
    <row r="116" spans="1:7" x14ac:dyDescent="0.2">
      <c r="A116" s="5" t="s">
        <v>235</v>
      </c>
      <c r="B116" s="5">
        <v>0.76</v>
      </c>
      <c r="C116" s="6">
        <f t="shared" si="3"/>
        <v>-0.11918640771920865</v>
      </c>
      <c r="D116" s="5">
        <v>17.28</v>
      </c>
      <c r="E116" s="7">
        <f t="shared" si="4"/>
        <v>1.8706821403657991E-2</v>
      </c>
      <c r="F116" s="5">
        <f t="shared" si="5"/>
        <v>1.7280000000000004</v>
      </c>
      <c r="G116" s="5" t="s">
        <v>236</v>
      </c>
    </row>
    <row r="117" spans="1:7" x14ac:dyDescent="0.2">
      <c r="A117" s="5" t="s">
        <v>237</v>
      </c>
      <c r="B117" s="5">
        <v>0.86</v>
      </c>
      <c r="C117" s="6">
        <f t="shared" si="3"/>
        <v>-6.5501548756432285E-2</v>
      </c>
      <c r="D117" s="5">
        <v>17.13</v>
      </c>
      <c r="E117" s="7">
        <f t="shared" si="4"/>
        <v>1.9364219639466072E-2</v>
      </c>
      <c r="F117" s="5">
        <f t="shared" si="5"/>
        <v>1.7130000000000001</v>
      </c>
      <c r="G117" s="5" t="s">
        <v>238</v>
      </c>
    </row>
    <row r="118" spans="1:7" x14ac:dyDescent="0.2">
      <c r="A118" s="5" t="s">
        <v>239</v>
      </c>
      <c r="B118" s="5">
        <v>0.73</v>
      </c>
      <c r="C118" s="6">
        <f t="shared" si="3"/>
        <v>-0.13667713987954411</v>
      </c>
      <c r="D118" s="5">
        <v>17.13</v>
      </c>
      <c r="E118" s="7">
        <f t="shared" si="4"/>
        <v>1.9364219639466072E-2</v>
      </c>
      <c r="F118" s="5">
        <f t="shared" si="5"/>
        <v>1.7130000000000001</v>
      </c>
      <c r="G118" s="5" t="s">
        <v>240</v>
      </c>
    </row>
    <row r="119" spans="1:7" x14ac:dyDescent="0.2">
      <c r="A119" s="5" t="s">
        <v>241</v>
      </c>
      <c r="B119" s="5">
        <v>1.86</v>
      </c>
      <c r="C119" s="6">
        <f t="shared" si="3"/>
        <v>0.26951294421791633</v>
      </c>
      <c r="D119" s="5">
        <v>17.079999999999998</v>
      </c>
      <c r="E119" s="7">
        <f t="shared" si="4"/>
        <v>1.9588446735059904E-2</v>
      </c>
      <c r="F119" s="5">
        <f t="shared" si="5"/>
        <v>1.708</v>
      </c>
      <c r="G119" s="5" t="s">
        <v>242</v>
      </c>
    </row>
    <row r="120" spans="1:7" x14ac:dyDescent="0.2">
      <c r="A120" s="5" t="s">
        <v>243</v>
      </c>
      <c r="B120" s="5">
        <v>0.38</v>
      </c>
      <c r="C120" s="6">
        <f t="shared" si="3"/>
        <v>-0.42021640338318983</v>
      </c>
      <c r="D120" s="5">
        <v>17.059999999999999</v>
      </c>
      <c r="E120" s="7">
        <f t="shared" si="4"/>
        <v>1.9678862897068442E-2</v>
      </c>
      <c r="F120" s="5">
        <f t="shared" si="5"/>
        <v>1.7060000000000002</v>
      </c>
      <c r="G120" s="5" t="s">
        <v>244</v>
      </c>
    </row>
    <row r="121" spans="1:7" x14ac:dyDescent="0.2">
      <c r="A121" s="5" t="s">
        <v>245</v>
      </c>
      <c r="B121" s="5">
        <v>2.2200000000000002</v>
      </c>
      <c r="C121" s="6">
        <f t="shared" si="3"/>
        <v>0.34635297445063867</v>
      </c>
      <c r="D121" s="5">
        <v>17.03</v>
      </c>
      <c r="E121" s="7">
        <f t="shared" si="4"/>
        <v>1.9815270258050972E-2</v>
      </c>
      <c r="F121" s="5">
        <f t="shared" si="5"/>
        <v>1.7030000000000003</v>
      </c>
      <c r="G121" s="5" t="s">
        <v>246</v>
      </c>
    </row>
    <row r="122" spans="1:7" x14ac:dyDescent="0.2">
      <c r="A122" s="5" t="s">
        <v>247</v>
      </c>
      <c r="B122" s="5">
        <v>0.66</v>
      </c>
      <c r="C122" s="6">
        <f t="shared" si="3"/>
        <v>-0.18045606445813131</v>
      </c>
      <c r="D122" s="5">
        <v>16.920000000000002</v>
      </c>
      <c r="E122" s="7">
        <f t="shared" si="4"/>
        <v>2.0323570109362202E-2</v>
      </c>
      <c r="F122" s="5">
        <f t="shared" si="5"/>
        <v>1.6920000000000004</v>
      </c>
      <c r="G122" s="5" t="s">
        <v>248</v>
      </c>
    </row>
    <row r="123" spans="1:7" x14ac:dyDescent="0.2">
      <c r="A123" s="5" t="s">
        <v>249</v>
      </c>
      <c r="B123" s="5">
        <v>1.8</v>
      </c>
      <c r="C123" s="6">
        <f t="shared" si="3"/>
        <v>0.25527250510330607</v>
      </c>
      <c r="D123" s="5">
        <v>16.899999999999999</v>
      </c>
      <c r="E123" s="7">
        <f t="shared" si="4"/>
        <v>2.0417379446695288E-2</v>
      </c>
      <c r="F123" s="5">
        <f t="shared" si="5"/>
        <v>1.6900000000000002</v>
      </c>
      <c r="G123" s="5" t="s">
        <v>250</v>
      </c>
    </row>
    <row r="124" spans="1:7" x14ac:dyDescent="0.2">
      <c r="A124" s="5" t="s">
        <v>251</v>
      </c>
      <c r="B124" s="5">
        <v>0.49</v>
      </c>
      <c r="C124" s="6">
        <f t="shared" si="3"/>
        <v>-0.30980391997148632</v>
      </c>
      <c r="D124" s="5">
        <v>16.809999999999999</v>
      </c>
      <c r="E124" s="7">
        <f t="shared" si="4"/>
        <v>2.0844908830972893E-2</v>
      </c>
      <c r="F124" s="5">
        <f t="shared" si="5"/>
        <v>1.6809999999999998</v>
      </c>
      <c r="G124" s="5" t="s">
        <v>252</v>
      </c>
    </row>
    <row r="125" spans="1:7" x14ac:dyDescent="0.2">
      <c r="A125" s="5" t="s">
        <v>253</v>
      </c>
      <c r="B125" s="5">
        <v>0.8</v>
      </c>
      <c r="C125" s="6">
        <f t="shared" si="3"/>
        <v>-9.6910013008056392E-2</v>
      </c>
      <c r="D125" s="5">
        <v>16.7</v>
      </c>
      <c r="E125" s="7">
        <f t="shared" si="4"/>
        <v>2.1379620895022322E-2</v>
      </c>
      <c r="F125" s="5">
        <f t="shared" si="5"/>
        <v>1.67</v>
      </c>
      <c r="G125" s="5" t="s">
        <v>254</v>
      </c>
    </row>
    <row r="126" spans="1:7" x14ac:dyDescent="0.2">
      <c r="A126" s="5" t="s">
        <v>255</v>
      </c>
      <c r="B126" s="5">
        <v>0.8</v>
      </c>
      <c r="C126" s="6">
        <f t="shared" si="3"/>
        <v>-9.6910013008056392E-2</v>
      </c>
      <c r="D126" s="5">
        <v>16.7</v>
      </c>
      <c r="E126" s="7">
        <f t="shared" si="4"/>
        <v>2.1379620895022322E-2</v>
      </c>
      <c r="F126" s="5">
        <f t="shared" si="5"/>
        <v>1.67</v>
      </c>
      <c r="G126" s="5" t="s">
        <v>256</v>
      </c>
    </row>
    <row r="127" spans="1:7" x14ac:dyDescent="0.2">
      <c r="A127" s="5" t="s">
        <v>257</v>
      </c>
      <c r="B127" s="5">
        <v>0.83</v>
      </c>
      <c r="C127" s="6">
        <f t="shared" si="3"/>
        <v>-8.092190762392612E-2</v>
      </c>
      <c r="D127" s="5">
        <v>16.7</v>
      </c>
      <c r="E127" s="7">
        <f t="shared" si="4"/>
        <v>2.1379620895022322E-2</v>
      </c>
      <c r="F127" s="5">
        <f t="shared" si="5"/>
        <v>1.67</v>
      </c>
      <c r="G127" s="5" t="s">
        <v>258</v>
      </c>
    </row>
    <row r="128" spans="1:7" x14ac:dyDescent="0.2">
      <c r="A128" s="5" t="s">
        <v>259</v>
      </c>
      <c r="B128" s="5">
        <v>0.73</v>
      </c>
      <c r="C128" s="6">
        <f t="shared" si="3"/>
        <v>-0.13667713987954411</v>
      </c>
      <c r="D128" s="5">
        <v>16.64</v>
      </c>
      <c r="E128" s="7">
        <f t="shared" si="4"/>
        <v>2.167704104819693E-2</v>
      </c>
      <c r="F128" s="5">
        <f t="shared" si="5"/>
        <v>1.6640000000000004</v>
      </c>
      <c r="G128" s="5" t="s">
        <v>260</v>
      </c>
    </row>
    <row r="129" spans="1:7" x14ac:dyDescent="0.2">
      <c r="A129" s="5" t="s">
        <v>261</v>
      </c>
      <c r="B129" s="5">
        <v>12.14</v>
      </c>
      <c r="C129" s="6">
        <f t="shared" si="3"/>
        <v>1.0842186867392387</v>
      </c>
      <c r="D129" s="5">
        <v>16.63</v>
      </c>
      <c r="E129" s="7">
        <f t="shared" si="4"/>
        <v>2.1727011788637444E-2</v>
      </c>
      <c r="F129" s="5">
        <f t="shared" si="5"/>
        <v>1.663</v>
      </c>
      <c r="G129" s="5" t="s">
        <v>262</v>
      </c>
    </row>
    <row r="130" spans="1:7" x14ac:dyDescent="0.2">
      <c r="A130" s="5" t="s">
        <v>263</v>
      </c>
      <c r="B130" s="5">
        <v>0.57999999999999996</v>
      </c>
      <c r="C130" s="6">
        <f t="shared" ref="C130:C193" si="6">LOG(B130)</f>
        <v>-0.23657200643706275</v>
      </c>
      <c r="D130" s="5">
        <v>16.61</v>
      </c>
      <c r="E130" s="7">
        <f t="shared" ref="E130:E193" si="7">10^(-D130/10)</f>
        <v>2.1827299118430007E-2</v>
      </c>
      <c r="F130" s="5">
        <f t="shared" ref="F130:F193" si="8">-LOG10(E130)</f>
        <v>1.6610000000000003</v>
      </c>
      <c r="G130" s="5" t="s">
        <v>264</v>
      </c>
    </row>
    <row r="131" spans="1:7" x14ac:dyDescent="0.2">
      <c r="A131" s="5" t="s">
        <v>265</v>
      </c>
      <c r="B131" s="5">
        <v>1.75</v>
      </c>
      <c r="C131" s="6">
        <f t="shared" si="6"/>
        <v>0.24303804868629444</v>
      </c>
      <c r="D131" s="5">
        <v>16.55</v>
      </c>
      <c r="E131" s="7">
        <f t="shared" si="7"/>
        <v>2.2130947096056366E-2</v>
      </c>
      <c r="F131" s="5">
        <f t="shared" si="8"/>
        <v>1.6550000000000002</v>
      </c>
      <c r="G131" s="5" t="s">
        <v>266</v>
      </c>
    </row>
    <row r="132" spans="1:7" x14ac:dyDescent="0.2">
      <c r="A132" s="5" t="s">
        <v>267</v>
      </c>
      <c r="B132" s="5">
        <v>0.56999999999999995</v>
      </c>
      <c r="C132" s="6">
        <f t="shared" si="6"/>
        <v>-0.24412514432750865</v>
      </c>
      <c r="D132" s="5">
        <v>16.510000000000002</v>
      </c>
      <c r="E132" s="7">
        <f t="shared" si="7"/>
        <v>2.2335722228305297E-2</v>
      </c>
      <c r="F132" s="5">
        <f t="shared" si="8"/>
        <v>1.6510000000000005</v>
      </c>
      <c r="G132" s="5" t="s">
        <v>268</v>
      </c>
    </row>
    <row r="133" spans="1:7" x14ac:dyDescent="0.2">
      <c r="A133" s="5" t="s">
        <v>269</v>
      </c>
      <c r="B133" s="5">
        <v>1.77</v>
      </c>
      <c r="C133" s="6">
        <f t="shared" si="6"/>
        <v>0.24797326636180664</v>
      </c>
      <c r="D133" s="5">
        <v>16.29</v>
      </c>
      <c r="E133" s="7">
        <f t="shared" si="7"/>
        <v>2.3496328208483068E-2</v>
      </c>
      <c r="F133" s="5">
        <f t="shared" si="8"/>
        <v>1.629</v>
      </c>
      <c r="G133" s="5" t="s">
        <v>270</v>
      </c>
    </row>
    <row r="134" spans="1:7" x14ac:dyDescent="0.2">
      <c r="A134" s="5" t="s">
        <v>271</v>
      </c>
      <c r="B134" s="5">
        <v>1.9</v>
      </c>
      <c r="C134" s="6">
        <f t="shared" si="6"/>
        <v>0.27875360095282892</v>
      </c>
      <c r="D134" s="5">
        <v>16.27</v>
      </c>
      <c r="E134" s="7">
        <f t="shared" si="7"/>
        <v>2.3604782331805758E-2</v>
      </c>
      <c r="F134" s="5">
        <f t="shared" si="8"/>
        <v>1.6270000000000002</v>
      </c>
      <c r="G134" s="5" t="s">
        <v>272</v>
      </c>
    </row>
    <row r="135" spans="1:7" x14ac:dyDescent="0.2">
      <c r="A135" s="5" t="s">
        <v>273</v>
      </c>
      <c r="B135" s="5">
        <v>0.23</v>
      </c>
      <c r="C135" s="6">
        <f t="shared" si="6"/>
        <v>-0.63827216398240705</v>
      </c>
      <c r="D135" s="5">
        <v>16.11</v>
      </c>
      <c r="E135" s="7">
        <f t="shared" si="7"/>
        <v>2.4490632418447442E-2</v>
      </c>
      <c r="F135" s="5">
        <f t="shared" si="8"/>
        <v>1.6110000000000002</v>
      </c>
      <c r="G135" s="5" t="s">
        <v>274</v>
      </c>
    </row>
    <row r="136" spans="1:7" x14ac:dyDescent="0.2">
      <c r="A136" s="5" t="s">
        <v>275</v>
      </c>
      <c r="B136" s="5">
        <v>0.52</v>
      </c>
      <c r="C136" s="6">
        <f t="shared" si="6"/>
        <v>-0.28399665636520083</v>
      </c>
      <c r="D136" s="5">
        <v>16.100000000000001</v>
      </c>
      <c r="E136" s="7">
        <f t="shared" si="7"/>
        <v>2.4547089156850287E-2</v>
      </c>
      <c r="F136" s="5">
        <f t="shared" si="8"/>
        <v>1.6100000000000003</v>
      </c>
      <c r="G136" s="5" t="s">
        <v>276</v>
      </c>
    </row>
    <row r="137" spans="1:7" x14ac:dyDescent="0.2">
      <c r="A137" s="5" t="s">
        <v>277</v>
      </c>
      <c r="B137" s="5">
        <v>0.59</v>
      </c>
      <c r="C137" s="6">
        <f t="shared" si="6"/>
        <v>-0.22914798835785583</v>
      </c>
      <c r="D137" s="5">
        <v>16.05</v>
      </c>
      <c r="E137" s="7">
        <f t="shared" si="7"/>
        <v>2.4831331052955697E-2</v>
      </c>
      <c r="F137" s="5">
        <f t="shared" si="8"/>
        <v>1.6050000000000002</v>
      </c>
      <c r="G137" s="5" t="s">
        <v>278</v>
      </c>
    </row>
    <row r="138" spans="1:7" x14ac:dyDescent="0.2">
      <c r="A138" s="5" t="s">
        <v>279</v>
      </c>
      <c r="B138" s="5">
        <v>1.38</v>
      </c>
      <c r="C138" s="6">
        <f t="shared" si="6"/>
        <v>0.13987908640123647</v>
      </c>
      <c r="D138" s="5">
        <v>15.99</v>
      </c>
      <c r="E138" s="7">
        <f t="shared" si="7"/>
        <v>2.5176769277588544E-2</v>
      </c>
      <c r="F138" s="5">
        <f t="shared" si="8"/>
        <v>1.5990000000000002</v>
      </c>
      <c r="G138" s="5" t="s">
        <v>280</v>
      </c>
    </row>
    <row r="139" spans="1:7" x14ac:dyDescent="0.2">
      <c r="A139" s="5" t="s">
        <v>281</v>
      </c>
      <c r="B139" s="5">
        <v>1.76</v>
      </c>
      <c r="C139" s="6">
        <f t="shared" si="6"/>
        <v>0.24551266781414982</v>
      </c>
      <c r="D139" s="5">
        <v>15.96</v>
      </c>
      <c r="E139" s="7">
        <f t="shared" si="7"/>
        <v>2.535128630497906E-2</v>
      </c>
      <c r="F139" s="5">
        <f t="shared" si="8"/>
        <v>1.5960000000000003</v>
      </c>
      <c r="G139" s="5" t="s">
        <v>282</v>
      </c>
    </row>
    <row r="140" spans="1:7" x14ac:dyDescent="0.2">
      <c r="A140" s="5" t="s">
        <v>283</v>
      </c>
      <c r="B140" s="5">
        <v>0.56999999999999995</v>
      </c>
      <c r="C140" s="6">
        <f t="shared" si="6"/>
        <v>-0.24412514432750865</v>
      </c>
      <c r="D140" s="5">
        <v>15.94</v>
      </c>
      <c r="E140" s="7">
        <f t="shared" si="7"/>
        <v>2.546830252585041E-2</v>
      </c>
      <c r="F140" s="5">
        <f t="shared" si="8"/>
        <v>1.5940000000000001</v>
      </c>
      <c r="G140" s="5" t="s">
        <v>284</v>
      </c>
    </row>
    <row r="141" spans="1:7" x14ac:dyDescent="0.2">
      <c r="A141" s="5" t="s">
        <v>285</v>
      </c>
      <c r="B141" s="5">
        <v>0.79</v>
      </c>
      <c r="C141" s="6">
        <f t="shared" si="6"/>
        <v>-0.10237290870955855</v>
      </c>
      <c r="D141" s="5">
        <v>15.9</v>
      </c>
      <c r="E141" s="7">
        <f t="shared" si="7"/>
        <v>2.5703957827688629E-2</v>
      </c>
      <c r="F141" s="5">
        <f t="shared" si="8"/>
        <v>1.59</v>
      </c>
      <c r="G141" s="5" t="s">
        <v>286</v>
      </c>
    </row>
    <row r="142" spans="1:7" x14ac:dyDescent="0.2">
      <c r="A142" s="5" t="s">
        <v>287</v>
      </c>
      <c r="B142" s="5">
        <v>0.76</v>
      </c>
      <c r="C142" s="6">
        <f t="shared" si="6"/>
        <v>-0.11918640771920865</v>
      </c>
      <c r="D142" s="5">
        <v>15.9</v>
      </c>
      <c r="E142" s="7">
        <f t="shared" si="7"/>
        <v>2.5703957827688629E-2</v>
      </c>
      <c r="F142" s="5">
        <f t="shared" si="8"/>
        <v>1.59</v>
      </c>
      <c r="G142" s="5" t="s">
        <v>288</v>
      </c>
    </row>
    <row r="143" spans="1:7" x14ac:dyDescent="0.2">
      <c r="A143" s="5" t="s">
        <v>289</v>
      </c>
      <c r="B143" s="5">
        <v>1.87</v>
      </c>
      <c r="C143" s="6">
        <f t="shared" si="6"/>
        <v>0.27184160653649897</v>
      </c>
      <c r="D143" s="5">
        <v>15.81</v>
      </c>
      <c r="E143" s="7">
        <f t="shared" si="7"/>
        <v>2.6242185433844413E-2</v>
      </c>
      <c r="F143" s="5">
        <f t="shared" si="8"/>
        <v>1.581</v>
      </c>
      <c r="G143" s="5" t="s">
        <v>290</v>
      </c>
    </row>
    <row r="144" spans="1:7" x14ac:dyDescent="0.2">
      <c r="A144" s="5" t="s">
        <v>291</v>
      </c>
      <c r="B144" s="5">
        <v>0.56000000000000005</v>
      </c>
      <c r="C144" s="6">
        <f t="shared" si="6"/>
        <v>-0.25181197299379954</v>
      </c>
      <c r="D144" s="5">
        <v>15.75</v>
      </c>
      <c r="E144" s="7">
        <f t="shared" si="7"/>
        <v>2.6607250597988092E-2</v>
      </c>
      <c r="F144" s="5">
        <f t="shared" si="8"/>
        <v>1.5750000000000002</v>
      </c>
      <c r="G144" s="5" t="s">
        <v>292</v>
      </c>
    </row>
    <row r="145" spans="1:7" x14ac:dyDescent="0.2">
      <c r="A145" s="5" t="s">
        <v>293</v>
      </c>
      <c r="B145" s="5">
        <v>0.53</v>
      </c>
      <c r="C145" s="6">
        <f t="shared" si="6"/>
        <v>-0.27572413039921095</v>
      </c>
      <c r="D145" s="5">
        <v>15.75</v>
      </c>
      <c r="E145" s="7">
        <f t="shared" si="7"/>
        <v>2.6607250597988092E-2</v>
      </c>
      <c r="F145" s="5">
        <f t="shared" si="8"/>
        <v>1.5750000000000002</v>
      </c>
      <c r="G145" s="5" t="s">
        <v>294</v>
      </c>
    </row>
    <row r="146" spans="1:7" x14ac:dyDescent="0.2">
      <c r="A146" s="5" t="s">
        <v>295</v>
      </c>
      <c r="B146" s="5">
        <v>0.63</v>
      </c>
      <c r="C146" s="6">
        <f t="shared" si="6"/>
        <v>-0.20065945054641829</v>
      </c>
      <c r="D146" s="5">
        <v>15.69</v>
      </c>
      <c r="E146" s="7">
        <f t="shared" si="7"/>
        <v>2.6977394324449198E-2</v>
      </c>
      <c r="F146" s="5">
        <f t="shared" si="8"/>
        <v>1.5690000000000002</v>
      </c>
      <c r="G146" s="5" t="s">
        <v>296</v>
      </c>
    </row>
    <row r="147" spans="1:7" x14ac:dyDescent="0.2">
      <c r="A147" s="5" t="s">
        <v>297</v>
      </c>
      <c r="B147" s="5">
        <v>2.09</v>
      </c>
      <c r="C147" s="6">
        <f t="shared" si="6"/>
        <v>0.32014628611105395</v>
      </c>
      <c r="D147" s="5">
        <v>15.17</v>
      </c>
      <c r="E147" s="7">
        <f t="shared" si="7"/>
        <v>3.0408850256762782E-2</v>
      </c>
      <c r="F147" s="5">
        <f t="shared" si="8"/>
        <v>1.5170000000000001</v>
      </c>
      <c r="G147" s="5" t="s">
        <v>298</v>
      </c>
    </row>
    <row r="148" spans="1:7" x14ac:dyDescent="0.2">
      <c r="A148" s="5" t="s">
        <v>299</v>
      </c>
      <c r="B148" s="5">
        <v>0.54</v>
      </c>
      <c r="C148" s="6">
        <f t="shared" si="6"/>
        <v>-0.26760624017703144</v>
      </c>
      <c r="D148" s="5">
        <v>15.12</v>
      </c>
      <c r="E148" s="7">
        <f t="shared" si="7"/>
        <v>3.0760968147407076E-2</v>
      </c>
      <c r="F148" s="5">
        <f t="shared" si="8"/>
        <v>1.512</v>
      </c>
      <c r="G148" s="5" t="s">
        <v>300</v>
      </c>
    </row>
    <row r="149" spans="1:7" x14ac:dyDescent="0.2">
      <c r="A149" s="5" t="s">
        <v>301</v>
      </c>
      <c r="B149" s="5">
        <v>0.65</v>
      </c>
      <c r="C149" s="6">
        <f t="shared" si="6"/>
        <v>-0.18708664335714442</v>
      </c>
      <c r="D149" s="5">
        <v>15.12</v>
      </c>
      <c r="E149" s="7">
        <f t="shared" si="7"/>
        <v>3.0760968147407076E-2</v>
      </c>
      <c r="F149" s="5">
        <f t="shared" si="8"/>
        <v>1.512</v>
      </c>
      <c r="G149" s="5" t="s">
        <v>302</v>
      </c>
    </row>
    <row r="150" spans="1:7" x14ac:dyDescent="0.2">
      <c r="A150" s="5" t="s">
        <v>303</v>
      </c>
      <c r="B150" s="5">
        <v>1.91</v>
      </c>
      <c r="C150" s="6">
        <f t="shared" si="6"/>
        <v>0.28103336724772754</v>
      </c>
      <c r="D150" s="5">
        <v>15.1</v>
      </c>
      <c r="E150" s="7">
        <f t="shared" si="7"/>
        <v>3.0902954325135901E-2</v>
      </c>
      <c r="F150" s="5">
        <f t="shared" si="8"/>
        <v>1.51</v>
      </c>
      <c r="G150" s="5" t="s">
        <v>304</v>
      </c>
    </row>
    <row r="151" spans="1:7" x14ac:dyDescent="0.2">
      <c r="A151" s="5" t="s">
        <v>305</v>
      </c>
      <c r="B151" s="5">
        <v>0.59</v>
      </c>
      <c r="C151" s="6">
        <f t="shared" si="6"/>
        <v>-0.22914798835785583</v>
      </c>
      <c r="D151" s="5">
        <v>14.86</v>
      </c>
      <c r="E151" s="7">
        <f t="shared" si="7"/>
        <v>3.2658783217233575E-2</v>
      </c>
      <c r="F151" s="5">
        <f t="shared" si="8"/>
        <v>1.486</v>
      </c>
      <c r="G151" s="5" t="s">
        <v>306</v>
      </c>
    </row>
    <row r="152" spans="1:7" x14ac:dyDescent="0.2">
      <c r="A152" s="5" t="s">
        <v>307</v>
      </c>
      <c r="B152" s="5">
        <v>2.17</v>
      </c>
      <c r="C152" s="6">
        <f t="shared" si="6"/>
        <v>0.33645973384852951</v>
      </c>
      <c r="D152" s="5">
        <v>14.82</v>
      </c>
      <c r="E152" s="7">
        <f t="shared" si="7"/>
        <v>3.2960971217745771E-2</v>
      </c>
      <c r="F152" s="5">
        <f t="shared" si="8"/>
        <v>1.482</v>
      </c>
      <c r="G152" s="5" t="s">
        <v>308</v>
      </c>
    </row>
    <row r="153" spans="1:7" x14ac:dyDescent="0.2">
      <c r="A153" s="5" t="s">
        <v>309</v>
      </c>
      <c r="B153" s="5">
        <v>1.75</v>
      </c>
      <c r="C153" s="6">
        <f t="shared" si="6"/>
        <v>0.24303804868629444</v>
      </c>
      <c r="D153" s="5">
        <v>14.78</v>
      </c>
      <c r="E153" s="7">
        <f t="shared" si="7"/>
        <v>3.3265955329400437E-2</v>
      </c>
      <c r="F153" s="5">
        <f t="shared" si="8"/>
        <v>1.4780000000000002</v>
      </c>
      <c r="G153" s="5" t="s">
        <v>310</v>
      </c>
    </row>
    <row r="154" spans="1:7" x14ac:dyDescent="0.2">
      <c r="A154" s="5" t="s">
        <v>311</v>
      </c>
      <c r="B154" s="5">
        <v>1.79</v>
      </c>
      <c r="C154" s="6">
        <f t="shared" si="6"/>
        <v>0.2528530309798932</v>
      </c>
      <c r="D154" s="5">
        <v>14.76</v>
      </c>
      <c r="E154" s="7">
        <f t="shared" si="7"/>
        <v>3.3419504002611414E-2</v>
      </c>
      <c r="F154" s="5">
        <f t="shared" si="8"/>
        <v>1.4760000000000002</v>
      </c>
      <c r="G154" s="5" t="s">
        <v>312</v>
      </c>
    </row>
    <row r="155" spans="1:7" x14ac:dyDescent="0.2">
      <c r="A155" s="5" t="s">
        <v>313</v>
      </c>
      <c r="B155" s="5">
        <v>0.56000000000000005</v>
      </c>
      <c r="C155" s="6">
        <f t="shared" si="6"/>
        <v>-0.25181197299379954</v>
      </c>
      <c r="D155" s="5">
        <v>14.67</v>
      </c>
      <c r="E155" s="7">
        <f t="shared" si="7"/>
        <v>3.4119291162192839E-2</v>
      </c>
      <c r="F155" s="5">
        <f t="shared" si="8"/>
        <v>1.4670000000000001</v>
      </c>
      <c r="G155" s="5" t="s">
        <v>314</v>
      </c>
    </row>
    <row r="156" spans="1:7" x14ac:dyDescent="0.2">
      <c r="A156" s="5" t="s">
        <v>315</v>
      </c>
      <c r="B156" s="5">
        <v>0.54</v>
      </c>
      <c r="C156" s="6">
        <f t="shared" si="6"/>
        <v>-0.26760624017703144</v>
      </c>
      <c r="D156" s="5">
        <v>14.54</v>
      </c>
      <c r="E156" s="7">
        <f t="shared" si="7"/>
        <v>3.5156044052829807E-2</v>
      </c>
      <c r="F156" s="5">
        <f t="shared" si="8"/>
        <v>1.454</v>
      </c>
      <c r="G156" s="5" t="s">
        <v>316</v>
      </c>
    </row>
    <row r="157" spans="1:7" x14ac:dyDescent="0.2">
      <c r="A157" s="5" t="s">
        <v>317</v>
      </c>
      <c r="B157" s="5">
        <v>0.53</v>
      </c>
      <c r="C157" s="6">
        <f t="shared" si="6"/>
        <v>-0.27572413039921095</v>
      </c>
      <c r="D157" s="5">
        <v>14.52</v>
      </c>
      <c r="E157" s="7">
        <f t="shared" si="7"/>
        <v>3.5318316979195678E-2</v>
      </c>
      <c r="F157" s="5">
        <f t="shared" si="8"/>
        <v>1.4520000000000002</v>
      </c>
      <c r="G157" s="5" t="s">
        <v>318</v>
      </c>
    </row>
    <row r="158" spans="1:7" x14ac:dyDescent="0.2">
      <c r="A158" s="5" t="s">
        <v>319</v>
      </c>
      <c r="B158" s="5">
        <v>0.89</v>
      </c>
      <c r="C158" s="6">
        <f t="shared" si="6"/>
        <v>-5.0609993355087209E-2</v>
      </c>
      <c r="D158" s="5">
        <v>14.35</v>
      </c>
      <c r="E158" s="7">
        <f t="shared" si="7"/>
        <v>3.672823004980845E-2</v>
      </c>
      <c r="F158" s="5">
        <f t="shared" si="8"/>
        <v>1.4350000000000003</v>
      </c>
      <c r="G158" s="5" t="s">
        <v>320</v>
      </c>
    </row>
    <row r="159" spans="1:7" x14ac:dyDescent="0.2">
      <c r="A159" s="5" t="s">
        <v>321</v>
      </c>
      <c r="B159" s="5">
        <v>0.62</v>
      </c>
      <c r="C159" s="6">
        <f t="shared" si="6"/>
        <v>-0.20760831050174613</v>
      </c>
      <c r="D159" s="5">
        <v>13.88</v>
      </c>
      <c r="E159" s="7">
        <f t="shared" si="7"/>
        <v>4.0926065973001073E-2</v>
      </c>
      <c r="F159" s="5">
        <f t="shared" si="8"/>
        <v>1.3880000000000001</v>
      </c>
      <c r="G159" s="5" t="s">
        <v>322</v>
      </c>
    </row>
    <row r="160" spans="1:7" x14ac:dyDescent="0.2">
      <c r="A160" s="5" t="s">
        <v>323</v>
      </c>
      <c r="B160" s="5">
        <v>1.85</v>
      </c>
      <c r="C160" s="6">
        <f t="shared" si="6"/>
        <v>0.26717172840301384</v>
      </c>
      <c r="D160" s="5">
        <v>13.77</v>
      </c>
      <c r="E160" s="7">
        <f t="shared" si="7"/>
        <v>4.1975898399100743E-2</v>
      </c>
      <c r="F160" s="5">
        <f t="shared" si="8"/>
        <v>1.377</v>
      </c>
      <c r="G160" s="5" t="s">
        <v>324</v>
      </c>
    </row>
    <row r="161" spans="1:7" x14ac:dyDescent="0.2">
      <c r="A161" s="5" t="s">
        <v>325</v>
      </c>
      <c r="B161" s="5">
        <v>0.57999999999999996</v>
      </c>
      <c r="C161" s="6">
        <f t="shared" si="6"/>
        <v>-0.23657200643706275</v>
      </c>
      <c r="D161" s="5">
        <v>13.77</v>
      </c>
      <c r="E161" s="7">
        <f t="shared" si="7"/>
        <v>4.1975898399100743E-2</v>
      </c>
      <c r="F161" s="5">
        <f t="shared" si="8"/>
        <v>1.377</v>
      </c>
      <c r="G161" s="5" t="s">
        <v>326</v>
      </c>
    </row>
    <row r="162" spans="1:7" x14ac:dyDescent="0.2">
      <c r="A162" s="5" t="s">
        <v>327</v>
      </c>
      <c r="B162" s="5">
        <v>0.54</v>
      </c>
      <c r="C162" s="6">
        <f t="shared" si="6"/>
        <v>-0.26760624017703144</v>
      </c>
      <c r="D162" s="5">
        <v>13.76</v>
      </c>
      <c r="E162" s="7">
        <f t="shared" si="7"/>
        <v>4.2072662838444408E-2</v>
      </c>
      <c r="F162" s="5">
        <f t="shared" si="8"/>
        <v>1.3760000000000001</v>
      </c>
      <c r="G162" s="5" t="s">
        <v>328</v>
      </c>
    </row>
    <row r="163" spans="1:7" x14ac:dyDescent="0.2">
      <c r="A163" s="5" t="s">
        <v>329</v>
      </c>
      <c r="B163" s="5">
        <v>3.59</v>
      </c>
      <c r="C163" s="6">
        <f t="shared" si="6"/>
        <v>0.55509444857831913</v>
      </c>
      <c r="D163" s="5">
        <v>13.67</v>
      </c>
      <c r="E163" s="7">
        <f t="shared" si="7"/>
        <v>4.2953642676488712E-2</v>
      </c>
      <c r="F163" s="5">
        <f t="shared" si="8"/>
        <v>1.3670000000000002</v>
      </c>
      <c r="G163" s="5" t="s">
        <v>330</v>
      </c>
    </row>
    <row r="164" spans="1:7" x14ac:dyDescent="0.2">
      <c r="A164" s="5" t="s">
        <v>331</v>
      </c>
      <c r="B164" s="5">
        <v>0.5</v>
      </c>
      <c r="C164" s="6">
        <f t="shared" si="6"/>
        <v>-0.3010299956639812</v>
      </c>
      <c r="D164" s="5">
        <v>13.46</v>
      </c>
      <c r="E164" s="7">
        <f t="shared" si="7"/>
        <v>4.5081670454146003E-2</v>
      </c>
      <c r="F164" s="5">
        <f t="shared" si="8"/>
        <v>1.3460000000000001</v>
      </c>
      <c r="G164" s="5" t="s">
        <v>332</v>
      </c>
    </row>
    <row r="165" spans="1:7" x14ac:dyDescent="0.2">
      <c r="A165" s="5" t="s">
        <v>333</v>
      </c>
      <c r="B165" s="5">
        <v>1.21</v>
      </c>
      <c r="C165" s="6">
        <f t="shared" si="6"/>
        <v>8.2785370316450071E-2</v>
      </c>
      <c r="D165" s="5">
        <v>13.39</v>
      </c>
      <c r="E165" s="7">
        <f t="shared" si="7"/>
        <v>4.5814188671453336E-2</v>
      </c>
      <c r="F165" s="5">
        <f t="shared" si="8"/>
        <v>1.3390000000000002</v>
      </c>
      <c r="G165" s="5" t="s">
        <v>334</v>
      </c>
    </row>
    <row r="166" spans="1:7" x14ac:dyDescent="0.2">
      <c r="A166" s="5" t="s">
        <v>335</v>
      </c>
      <c r="B166" s="5">
        <v>1.68</v>
      </c>
      <c r="C166" s="6">
        <f t="shared" si="6"/>
        <v>0.22530928172586284</v>
      </c>
      <c r="D166" s="5">
        <v>13.29</v>
      </c>
      <c r="E166" s="7">
        <f t="shared" si="7"/>
        <v>4.6881338214526502E-2</v>
      </c>
      <c r="F166" s="5">
        <f t="shared" si="8"/>
        <v>1.3290000000000002</v>
      </c>
      <c r="G166" s="5" t="s">
        <v>336</v>
      </c>
    </row>
    <row r="167" spans="1:7" x14ac:dyDescent="0.2">
      <c r="A167" s="5" t="s">
        <v>337</v>
      </c>
      <c r="B167" s="5">
        <v>0.61</v>
      </c>
      <c r="C167" s="6">
        <f t="shared" si="6"/>
        <v>-0.21467016498923297</v>
      </c>
      <c r="D167" s="5">
        <v>13.23</v>
      </c>
      <c r="E167" s="7">
        <f t="shared" si="7"/>
        <v>4.7533522594280522E-2</v>
      </c>
      <c r="F167" s="5">
        <f t="shared" si="8"/>
        <v>1.3230000000000002</v>
      </c>
      <c r="G167" s="5" t="s">
        <v>338</v>
      </c>
    </row>
    <row r="168" spans="1:7" x14ac:dyDescent="0.2">
      <c r="A168" s="5" t="s">
        <v>339</v>
      </c>
      <c r="B168" s="5">
        <v>0.56000000000000005</v>
      </c>
      <c r="C168" s="6">
        <f t="shared" si="6"/>
        <v>-0.25181197299379954</v>
      </c>
      <c r="D168" s="5">
        <v>13.22</v>
      </c>
      <c r="E168" s="7">
        <f t="shared" si="7"/>
        <v>4.7643098680541549E-2</v>
      </c>
      <c r="F168" s="5">
        <f t="shared" si="8"/>
        <v>1.3220000000000003</v>
      </c>
      <c r="G168" s="5" t="s">
        <v>340</v>
      </c>
    </row>
    <row r="169" spans="1:7" x14ac:dyDescent="0.2">
      <c r="A169" s="5" t="s">
        <v>341</v>
      </c>
      <c r="B169" s="5">
        <v>1.63</v>
      </c>
      <c r="C169" s="6">
        <f t="shared" si="6"/>
        <v>0.21218760440395779</v>
      </c>
      <c r="D169" s="5">
        <v>13.2</v>
      </c>
      <c r="E169" s="7">
        <f t="shared" si="7"/>
        <v>4.7863009232263838E-2</v>
      </c>
      <c r="F169" s="5">
        <f t="shared" si="8"/>
        <v>1.32</v>
      </c>
      <c r="G169" s="5" t="s">
        <v>342</v>
      </c>
    </row>
    <row r="170" spans="1:7" x14ac:dyDescent="0.2">
      <c r="A170" s="5" t="s">
        <v>343</v>
      </c>
      <c r="B170" s="5">
        <v>1.99</v>
      </c>
      <c r="C170" s="6">
        <f t="shared" si="6"/>
        <v>0.29885307640970665</v>
      </c>
      <c r="D170" s="5">
        <v>13.15</v>
      </c>
      <c r="E170" s="7">
        <f t="shared" si="7"/>
        <v>4.8417236758409921E-2</v>
      </c>
      <c r="F170" s="5">
        <f t="shared" si="8"/>
        <v>1.3150000000000002</v>
      </c>
      <c r="G170" s="5" t="s">
        <v>344</v>
      </c>
    </row>
    <row r="171" spans="1:7" x14ac:dyDescent="0.2">
      <c r="A171" s="5" t="s">
        <v>345</v>
      </c>
      <c r="B171" s="5">
        <v>0.57999999999999996</v>
      </c>
      <c r="C171" s="6">
        <f t="shared" si="6"/>
        <v>-0.23657200643706275</v>
      </c>
      <c r="D171" s="5">
        <v>13.11</v>
      </c>
      <c r="E171" s="7">
        <f t="shared" si="7"/>
        <v>4.8865235934283352E-2</v>
      </c>
      <c r="F171" s="5">
        <f t="shared" si="8"/>
        <v>1.3110000000000002</v>
      </c>
      <c r="G171" s="5" t="s">
        <v>346</v>
      </c>
    </row>
    <row r="172" spans="1:7" x14ac:dyDescent="0.2">
      <c r="A172" s="5" t="s">
        <v>347</v>
      </c>
      <c r="B172" s="5">
        <v>0.5</v>
      </c>
      <c r="C172" s="6">
        <f t="shared" si="6"/>
        <v>-0.3010299956639812</v>
      </c>
      <c r="D172" s="5">
        <v>13.09</v>
      </c>
      <c r="E172" s="7">
        <f t="shared" si="7"/>
        <v>4.9090787615260305E-2</v>
      </c>
      <c r="F172" s="5">
        <f t="shared" si="8"/>
        <v>1.3089999999999999</v>
      </c>
      <c r="G172" s="5" t="s">
        <v>348</v>
      </c>
    </row>
    <row r="173" spans="1:7" x14ac:dyDescent="0.2">
      <c r="A173" s="5" t="s">
        <v>349</v>
      </c>
      <c r="B173" s="5">
        <v>0.62</v>
      </c>
      <c r="C173" s="6">
        <f t="shared" si="6"/>
        <v>-0.20760831050174613</v>
      </c>
      <c r="D173" s="5">
        <v>12.9</v>
      </c>
      <c r="E173" s="7">
        <f t="shared" si="7"/>
        <v>5.1286138399136455E-2</v>
      </c>
      <c r="F173" s="5">
        <f t="shared" si="8"/>
        <v>1.2900000000000003</v>
      </c>
      <c r="G173" s="5" t="s">
        <v>350</v>
      </c>
    </row>
    <row r="174" spans="1:7" x14ac:dyDescent="0.2">
      <c r="A174" s="5" t="s">
        <v>351</v>
      </c>
      <c r="B174" s="5">
        <v>1.92</v>
      </c>
      <c r="C174" s="6">
        <f t="shared" si="6"/>
        <v>0.28330122870354957</v>
      </c>
      <c r="D174" s="5">
        <v>12.86</v>
      </c>
      <c r="E174" s="7">
        <f t="shared" si="7"/>
        <v>5.1760683195056743E-2</v>
      </c>
      <c r="F174" s="5">
        <f t="shared" si="8"/>
        <v>1.2860000000000003</v>
      </c>
      <c r="G174" s="5" t="s">
        <v>352</v>
      </c>
    </row>
    <row r="175" spans="1:7" x14ac:dyDescent="0.2">
      <c r="A175" s="5" t="s">
        <v>353</v>
      </c>
      <c r="B175" s="5">
        <v>0.57999999999999996</v>
      </c>
      <c r="C175" s="6">
        <f t="shared" si="6"/>
        <v>-0.23657200643706275</v>
      </c>
      <c r="D175" s="5">
        <v>12.62</v>
      </c>
      <c r="E175" s="7">
        <f t="shared" si="7"/>
        <v>5.4701596289397136E-2</v>
      </c>
      <c r="F175" s="5">
        <f t="shared" si="8"/>
        <v>1.2620000000000002</v>
      </c>
      <c r="G175" s="5" t="s">
        <v>354</v>
      </c>
    </row>
    <row r="176" spans="1:7" x14ac:dyDescent="0.2">
      <c r="A176" s="5" t="s">
        <v>355</v>
      </c>
      <c r="B176" s="5">
        <v>0.63</v>
      </c>
      <c r="C176" s="6">
        <f t="shared" si="6"/>
        <v>-0.20065945054641829</v>
      </c>
      <c r="D176" s="5">
        <v>12.53</v>
      </c>
      <c r="E176" s="7">
        <f t="shared" si="7"/>
        <v>5.5847019473683084E-2</v>
      </c>
      <c r="F176" s="5">
        <f t="shared" si="8"/>
        <v>1.2529999999999999</v>
      </c>
      <c r="G176" s="5" t="s">
        <v>356</v>
      </c>
    </row>
    <row r="177" spans="1:7" x14ac:dyDescent="0.2">
      <c r="A177" s="5" t="s">
        <v>357</v>
      </c>
      <c r="B177" s="5">
        <v>0.49</v>
      </c>
      <c r="C177" s="6">
        <f t="shared" si="6"/>
        <v>-0.30980391997148632</v>
      </c>
      <c r="D177" s="5">
        <v>12.48</v>
      </c>
      <c r="E177" s="7">
        <f t="shared" si="7"/>
        <v>5.6493697481230225E-2</v>
      </c>
      <c r="F177" s="5">
        <f t="shared" si="8"/>
        <v>1.2480000000000002</v>
      </c>
      <c r="G177" s="5" t="s">
        <v>358</v>
      </c>
    </row>
    <row r="178" spans="1:7" x14ac:dyDescent="0.2">
      <c r="A178" s="5" t="s">
        <v>359</v>
      </c>
      <c r="B178" s="5">
        <v>0.41</v>
      </c>
      <c r="C178" s="6">
        <f t="shared" si="6"/>
        <v>-0.38721614328026455</v>
      </c>
      <c r="D178" s="5">
        <v>12.46</v>
      </c>
      <c r="E178" s="7">
        <f t="shared" si="7"/>
        <v>5.6754460540854694E-2</v>
      </c>
      <c r="F178" s="5">
        <f t="shared" si="8"/>
        <v>1.2460000000000002</v>
      </c>
      <c r="G178" s="5" t="s">
        <v>360</v>
      </c>
    </row>
    <row r="179" spans="1:7" x14ac:dyDescent="0.2">
      <c r="A179" s="5" t="s">
        <v>361</v>
      </c>
      <c r="B179" s="5">
        <v>0.65</v>
      </c>
      <c r="C179" s="6">
        <f t="shared" si="6"/>
        <v>-0.18708664335714442</v>
      </c>
      <c r="D179" s="5">
        <v>12.42</v>
      </c>
      <c r="E179" s="7">
        <f t="shared" si="7"/>
        <v>5.7279603098582918E-2</v>
      </c>
      <c r="F179" s="5">
        <f t="shared" si="8"/>
        <v>1.242</v>
      </c>
      <c r="G179" s="5" t="s">
        <v>362</v>
      </c>
    </row>
    <row r="180" spans="1:7" x14ac:dyDescent="0.2">
      <c r="A180" s="5" t="s">
        <v>363</v>
      </c>
      <c r="B180" s="5">
        <v>0.56999999999999995</v>
      </c>
      <c r="C180" s="6">
        <f t="shared" si="6"/>
        <v>-0.24412514432750865</v>
      </c>
      <c r="D180" s="5">
        <v>12.41</v>
      </c>
      <c r="E180" s="7">
        <f t="shared" si="7"/>
        <v>5.7411646220732734E-2</v>
      </c>
      <c r="F180" s="5">
        <f t="shared" si="8"/>
        <v>1.2410000000000001</v>
      </c>
      <c r="G180" s="5" t="s">
        <v>364</v>
      </c>
    </row>
    <row r="181" spans="1:7" x14ac:dyDescent="0.2">
      <c r="A181" s="5" t="s">
        <v>365</v>
      </c>
      <c r="B181" s="5">
        <v>0.54</v>
      </c>
      <c r="C181" s="6">
        <f t="shared" si="6"/>
        <v>-0.26760624017703144</v>
      </c>
      <c r="D181" s="5">
        <v>12.39</v>
      </c>
      <c r="E181" s="7">
        <f t="shared" si="7"/>
        <v>5.7676646339225056E-2</v>
      </c>
      <c r="F181" s="5">
        <f t="shared" si="8"/>
        <v>1.2390000000000001</v>
      </c>
      <c r="G181" s="5" t="s">
        <v>366</v>
      </c>
    </row>
    <row r="182" spans="1:7" x14ac:dyDescent="0.2">
      <c r="A182" s="5" t="s">
        <v>367</v>
      </c>
      <c r="B182" s="5">
        <v>0.65</v>
      </c>
      <c r="C182" s="6">
        <f t="shared" si="6"/>
        <v>-0.18708664335714442</v>
      </c>
      <c r="D182" s="5">
        <v>12.23</v>
      </c>
      <c r="E182" s="7">
        <f t="shared" si="7"/>
        <v>5.9841159506031923E-2</v>
      </c>
      <c r="F182" s="5">
        <f t="shared" si="8"/>
        <v>1.2230000000000003</v>
      </c>
      <c r="G182" s="5" t="s">
        <v>368</v>
      </c>
    </row>
    <row r="183" spans="1:7" x14ac:dyDescent="0.2">
      <c r="A183" s="5" t="s">
        <v>369</v>
      </c>
      <c r="B183" s="5">
        <v>1.39</v>
      </c>
      <c r="C183" s="6">
        <f t="shared" si="6"/>
        <v>0.14301480025409505</v>
      </c>
      <c r="D183" s="5">
        <v>12.18</v>
      </c>
      <c r="E183" s="7">
        <f t="shared" si="7"/>
        <v>6.0534087475391345E-2</v>
      </c>
      <c r="F183" s="5">
        <f t="shared" si="8"/>
        <v>1.2180000000000002</v>
      </c>
      <c r="G183" s="5" t="s">
        <v>370</v>
      </c>
    </row>
    <row r="184" spans="1:7" x14ac:dyDescent="0.2">
      <c r="A184" s="5" t="s">
        <v>371</v>
      </c>
      <c r="B184" s="5">
        <v>1.7</v>
      </c>
      <c r="C184" s="6">
        <f t="shared" si="6"/>
        <v>0.23044892137827391</v>
      </c>
      <c r="D184" s="5">
        <v>11.94</v>
      </c>
      <c r="E184" s="7">
        <f t="shared" si="7"/>
        <v>6.3973483548264792E-2</v>
      </c>
      <c r="F184" s="5">
        <f t="shared" si="8"/>
        <v>1.1940000000000002</v>
      </c>
      <c r="G184" s="5" t="s">
        <v>372</v>
      </c>
    </row>
    <row r="185" spans="1:7" x14ac:dyDescent="0.2">
      <c r="A185" s="5" t="s">
        <v>373</v>
      </c>
      <c r="B185" s="5">
        <v>2.77</v>
      </c>
      <c r="C185" s="6">
        <f t="shared" si="6"/>
        <v>0.44247976906444858</v>
      </c>
      <c r="D185" s="5">
        <v>11.92</v>
      </c>
      <c r="E185" s="7">
        <f t="shared" si="7"/>
        <v>6.4268771731701951E-2</v>
      </c>
      <c r="F185" s="5">
        <f t="shared" si="8"/>
        <v>1.1920000000000002</v>
      </c>
      <c r="G185" s="5" t="s">
        <v>374</v>
      </c>
    </row>
    <row r="186" spans="1:7" x14ac:dyDescent="0.2">
      <c r="A186" s="5" t="s">
        <v>375</v>
      </c>
      <c r="B186" s="5">
        <v>1.65</v>
      </c>
      <c r="C186" s="6">
        <f t="shared" si="6"/>
        <v>0.21748394421390627</v>
      </c>
      <c r="D186" s="5">
        <v>11.89</v>
      </c>
      <c r="E186" s="7">
        <f t="shared" si="7"/>
        <v>6.4714261574858295E-2</v>
      </c>
      <c r="F186" s="5">
        <f t="shared" si="8"/>
        <v>1.1890000000000001</v>
      </c>
      <c r="G186" s="5" t="s">
        <v>376</v>
      </c>
    </row>
    <row r="187" spans="1:7" x14ac:dyDescent="0.2">
      <c r="A187" s="5" t="s">
        <v>377</v>
      </c>
      <c r="B187" s="5">
        <v>1.71</v>
      </c>
      <c r="C187" s="6">
        <f t="shared" si="6"/>
        <v>0.23299611039215382</v>
      </c>
      <c r="D187" s="5">
        <v>11.88</v>
      </c>
      <c r="E187" s="7">
        <f t="shared" si="7"/>
        <v>6.4863443354823802E-2</v>
      </c>
      <c r="F187" s="5">
        <f t="shared" si="8"/>
        <v>1.1880000000000002</v>
      </c>
      <c r="G187" s="5" t="s">
        <v>378</v>
      </c>
    </row>
    <row r="188" spans="1:7" x14ac:dyDescent="0.2">
      <c r="A188" s="5" t="s">
        <v>379</v>
      </c>
      <c r="B188" s="5">
        <v>0.59</v>
      </c>
      <c r="C188" s="6">
        <f t="shared" si="6"/>
        <v>-0.22914798835785583</v>
      </c>
      <c r="D188" s="5">
        <v>11.86</v>
      </c>
      <c r="E188" s="7">
        <f t="shared" si="7"/>
        <v>6.5162839406084264E-2</v>
      </c>
      <c r="F188" s="5">
        <f t="shared" si="8"/>
        <v>1.1859999999999999</v>
      </c>
      <c r="G188" s="5" t="s">
        <v>380</v>
      </c>
    </row>
    <row r="189" spans="1:7" x14ac:dyDescent="0.2">
      <c r="A189" s="5" t="s">
        <v>381</v>
      </c>
      <c r="B189" s="5">
        <v>0.65</v>
      </c>
      <c r="C189" s="6">
        <f t="shared" si="6"/>
        <v>-0.18708664335714442</v>
      </c>
      <c r="D189" s="5">
        <v>11.74</v>
      </c>
      <c r="E189" s="7">
        <f t="shared" si="7"/>
        <v>6.6988460941652631E-2</v>
      </c>
      <c r="F189" s="5">
        <f t="shared" si="8"/>
        <v>1.1740000000000002</v>
      </c>
      <c r="G189" s="5" t="s">
        <v>382</v>
      </c>
    </row>
    <row r="190" spans="1:7" x14ac:dyDescent="0.2">
      <c r="A190" s="5" t="s">
        <v>383</v>
      </c>
      <c r="B190" s="5">
        <v>0.56999999999999995</v>
      </c>
      <c r="C190" s="6">
        <f t="shared" si="6"/>
        <v>-0.24412514432750865</v>
      </c>
      <c r="D190" s="5">
        <v>11.71</v>
      </c>
      <c r="E190" s="7">
        <f t="shared" si="7"/>
        <v>6.7452802769792181E-2</v>
      </c>
      <c r="F190" s="5">
        <f t="shared" si="8"/>
        <v>1.171</v>
      </c>
      <c r="G190" s="5" t="s">
        <v>384</v>
      </c>
    </row>
    <row r="191" spans="1:7" x14ac:dyDescent="0.2">
      <c r="A191" s="5" t="s">
        <v>385</v>
      </c>
      <c r="B191" s="5">
        <v>1.69</v>
      </c>
      <c r="C191" s="6">
        <f t="shared" si="6"/>
        <v>0.22788670461367352</v>
      </c>
      <c r="D191" s="5">
        <v>11.7</v>
      </c>
      <c r="E191" s="7">
        <f t="shared" si="7"/>
        <v>6.7608297539198184E-2</v>
      </c>
      <c r="F191" s="5">
        <f t="shared" si="8"/>
        <v>1.17</v>
      </c>
      <c r="G191" s="5" t="s">
        <v>386</v>
      </c>
    </row>
    <row r="192" spans="1:7" x14ac:dyDescent="0.2">
      <c r="A192" s="5" t="s">
        <v>387</v>
      </c>
      <c r="B192" s="5">
        <v>2.38</v>
      </c>
      <c r="C192" s="6">
        <f t="shared" si="6"/>
        <v>0.37657695705651195</v>
      </c>
      <c r="D192" s="5">
        <v>11.68</v>
      </c>
      <c r="E192" s="7">
        <f t="shared" si="7"/>
        <v>6.7920363261718436E-2</v>
      </c>
      <c r="F192" s="5">
        <f t="shared" si="8"/>
        <v>1.1680000000000001</v>
      </c>
      <c r="G192" s="5" t="s">
        <v>388</v>
      </c>
    </row>
    <row r="193" spans="1:7" x14ac:dyDescent="0.2">
      <c r="A193" s="5" t="s">
        <v>389</v>
      </c>
      <c r="B193" s="5">
        <v>1.63</v>
      </c>
      <c r="C193" s="6">
        <f t="shared" si="6"/>
        <v>0.21218760440395779</v>
      </c>
      <c r="D193" s="5">
        <v>11.66</v>
      </c>
      <c r="E193" s="7">
        <f t="shared" si="7"/>
        <v>6.8233869414166939E-2</v>
      </c>
      <c r="F193" s="5">
        <f t="shared" si="8"/>
        <v>1.1660000000000001</v>
      </c>
      <c r="G193" s="5" t="s">
        <v>390</v>
      </c>
    </row>
    <row r="194" spans="1:7" x14ac:dyDescent="0.2">
      <c r="A194" s="5" t="s">
        <v>391</v>
      </c>
      <c r="B194" s="5">
        <v>1.74</v>
      </c>
      <c r="C194" s="6">
        <f t="shared" ref="C194:C257" si="9">LOG(B194)</f>
        <v>0.24054924828259971</v>
      </c>
      <c r="D194" s="5">
        <v>11.62</v>
      </c>
      <c r="E194" s="7">
        <f t="shared" ref="E194:E257" si="10">10^(-D194/10)</f>
        <v>6.8865229634427608E-2</v>
      </c>
      <c r="F194" s="5">
        <f t="shared" ref="F194:F257" si="11">-LOG10(E194)</f>
        <v>1.1619999999999999</v>
      </c>
      <c r="G194" s="5" t="s">
        <v>392</v>
      </c>
    </row>
    <row r="195" spans="1:7" x14ac:dyDescent="0.2">
      <c r="A195" s="5" t="s">
        <v>393</v>
      </c>
      <c r="B195" s="5">
        <v>0.9</v>
      </c>
      <c r="C195" s="6">
        <f t="shared" si="9"/>
        <v>-4.5757490560675115E-2</v>
      </c>
      <c r="D195" s="5">
        <v>11.56</v>
      </c>
      <c r="E195" s="7">
        <f t="shared" si="10"/>
        <v>6.9823240407717077E-2</v>
      </c>
      <c r="F195" s="5">
        <f t="shared" si="11"/>
        <v>1.1560000000000004</v>
      </c>
      <c r="G195" s="5" t="s">
        <v>394</v>
      </c>
    </row>
    <row r="196" spans="1:7" x14ac:dyDescent="0.2">
      <c r="A196" s="5" t="s">
        <v>395</v>
      </c>
      <c r="B196" s="5">
        <v>0.65</v>
      </c>
      <c r="C196" s="6">
        <f t="shared" si="9"/>
        <v>-0.18708664335714442</v>
      </c>
      <c r="D196" s="5">
        <v>11.55</v>
      </c>
      <c r="E196" s="7">
        <f t="shared" si="10"/>
        <v>6.9984199600227309E-2</v>
      </c>
      <c r="F196" s="5">
        <f t="shared" si="11"/>
        <v>1.1550000000000002</v>
      </c>
      <c r="G196" s="5" t="s">
        <v>396</v>
      </c>
    </row>
    <row r="197" spans="1:7" x14ac:dyDescent="0.2">
      <c r="A197" s="5" t="s">
        <v>397</v>
      </c>
      <c r="B197" s="5">
        <v>1.78</v>
      </c>
      <c r="C197" s="6">
        <f t="shared" si="9"/>
        <v>0.250420002308894</v>
      </c>
      <c r="D197" s="5">
        <v>11.53</v>
      </c>
      <c r="E197" s="7">
        <f t="shared" si="10"/>
        <v>7.0307231988383317E-2</v>
      </c>
      <c r="F197" s="5">
        <f t="shared" si="11"/>
        <v>1.1530000000000002</v>
      </c>
      <c r="G197" s="5" t="s">
        <v>398</v>
      </c>
    </row>
    <row r="198" spans="1:7" x14ac:dyDescent="0.2">
      <c r="A198" s="5" t="s">
        <v>399</v>
      </c>
      <c r="B198" s="5">
        <v>0.51</v>
      </c>
      <c r="C198" s="6">
        <f t="shared" si="9"/>
        <v>-0.29242982390206362</v>
      </c>
      <c r="D198" s="5">
        <v>11.48</v>
      </c>
      <c r="E198" s="7">
        <f t="shared" si="10"/>
        <v>7.1121351365332861E-2</v>
      </c>
      <c r="F198" s="5">
        <f t="shared" si="11"/>
        <v>1.1480000000000004</v>
      </c>
      <c r="G198" s="5" t="s">
        <v>400</v>
      </c>
    </row>
    <row r="199" spans="1:7" x14ac:dyDescent="0.2">
      <c r="A199" s="5" t="s">
        <v>401</v>
      </c>
      <c r="B199" s="5">
        <v>3.63</v>
      </c>
      <c r="C199" s="6">
        <f t="shared" si="9"/>
        <v>0.55990662503611255</v>
      </c>
      <c r="D199" s="5">
        <v>11.47</v>
      </c>
      <c r="E199" s="7">
        <f t="shared" si="10"/>
        <v>7.1285303012651929E-2</v>
      </c>
      <c r="F199" s="5">
        <f t="shared" si="11"/>
        <v>1.1470000000000002</v>
      </c>
      <c r="G199" s="5" t="s">
        <v>402</v>
      </c>
    </row>
    <row r="200" spans="1:7" x14ac:dyDescent="0.2">
      <c r="A200" s="5" t="s">
        <v>403</v>
      </c>
      <c r="B200" s="5">
        <v>0.55000000000000004</v>
      </c>
      <c r="C200" s="6">
        <f t="shared" si="9"/>
        <v>-0.25963731050575611</v>
      </c>
      <c r="D200" s="5">
        <v>11.44</v>
      </c>
      <c r="E200" s="7">
        <f t="shared" si="10"/>
        <v>7.1779429127136182E-2</v>
      </c>
      <c r="F200" s="5">
        <f t="shared" si="11"/>
        <v>1.1439999999999999</v>
      </c>
      <c r="G200" s="5" t="s">
        <v>404</v>
      </c>
    </row>
    <row r="201" spans="1:7" x14ac:dyDescent="0.2">
      <c r="A201" s="5" t="s">
        <v>405</v>
      </c>
      <c r="B201" s="5">
        <v>1.64</v>
      </c>
      <c r="C201" s="6">
        <f t="shared" si="9"/>
        <v>0.21484384804769785</v>
      </c>
      <c r="D201" s="5">
        <v>11.33</v>
      </c>
      <c r="E201" s="7">
        <f t="shared" si="10"/>
        <v>7.3620709749473601E-2</v>
      </c>
      <c r="F201" s="5">
        <f t="shared" si="11"/>
        <v>1.133</v>
      </c>
      <c r="G201" s="5" t="s">
        <v>406</v>
      </c>
    </row>
    <row r="202" spans="1:7" x14ac:dyDescent="0.2">
      <c r="A202" s="5" t="s">
        <v>407</v>
      </c>
      <c r="B202" s="5">
        <v>1.64</v>
      </c>
      <c r="C202" s="6">
        <f t="shared" si="9"/>
        <v>0.21484384804769785</v>
      </c>
      <c r="D202" s="5">
        <v>11.33</v>
      </c>
      <c r="E202" s="7">
        <f t="shared" si="10"/>
        <v>7.3620709749473601E-2</v>
      </c>
      <c r="F202" s="5">
        <f t="shared" si="11"/>
        <v>1.133</v>
      </c>
      <c r="G202" s="5" t="s">
        <v>408</v>
      </c>
    </row>
    <row r="203" spans="1:7" x14ac:dyDescent="0.2">
      <c r="A203" s="5" t="s">
        <v>409</v>
      </c>
      <c r="B203" s="5">
        <v>1.77</v>
      </c>
      <c r="C203" s="6">
        <f t="shared" si="9"/>
        <v>0.24797326636180664</v>
      </c>
      <c r="D203" s="5">
        <v>11.33</v>
      </c>
      <c r="E203" s="7">
        <f t="shared" si="10"/>
        <v>7.3620709749473601E-2</v>
      </c>
      <c r="F203" s="5">
        <f t="shared" si="11"/>
        <v>1.133</v>
      </c>
      <c r="G203" s="5" t="s">
        <v>410</v>
      </c>
    </row>
    <row r="204" spans="1:7" x14ac:dyDescent="0.2">
      <c r="A204" s="5" t="s">
        <v>411</v>
      </c>
      <c r="B204" s="5">
        <v>1.57</v>
      </c>
      <c r="C204" s="6">
        <f t="shared" si="9"/>
        <v>0.19589965240923377</v>
      </c>
      <c r="D204" s="5">
        <v>11.12</v>
      </c>
      <c r="E204" s="7">
        <f t="shared" si="10"/>
        <v>7.726805850957022E-2</v>
      </c>
      <c r="F204" s="5">
        <f t="shared" si="11"/>
        <v>1.1120000000000001</v>
      </c>
      <c r="G204" s="5" t="s">
        <v>412</v>
      </c>
    </row>
    <row r="205" spans="1:7" x14ac:dyDescent="0.2">
      <c r="A205" s="5" t="s">
        <v>413</v>
      </c>
      <c r="B205" s="5">
        <v>2.0299999999999998</v>
      </c>
      <c r="C205" s="6">
        <f t="shared" si="9"/>
        <v>0.30749603791321289</v>
      </c>
      <c r="D205" s="5">
        <v>11.05</v>
      </c>
      <c r="E205" s="7">
        <f t="shared" si="10"/>
        <v>7.8523563461007168E-2</v>
      </c>
      <c r="F205" s="5">
        <f t="shared" si="11"/>
        <v>1.105</v>
      </c>
      <c r="G205" s="5" t="s">
        <v>414</v>
      </c>
    </row>
    <row r="206" spans="1:7" x14ac:dyDescent="0.2">
      <c r="A206" s="5" t="s">
        <v>415</v>
      </c>
      <c r="B206" s="5">
        <v>0.63</v>
      </c>
      <c r="C206" s="6">
        <f t="shared" si="9"/>
        <v>-0.20065945054641829</v>
      </c>
      <c r="D206" s="5">
        <v>11.01</v>
      </c>
      <c r="E206" s="7">
        <f t="shared" si="10"/>
        <v>7.925013304804715E-2</v>
      </c>
      <c r="F206" s="5">
        <f t="shared" si="11"/>
        <v>1.1010000000000002</v>
      </c>
      <c r="G206" s="5" t="s">
        <v>416</v>
      </c>
    </row>
    <row r="207" spans="1:7" x14ac:dyDescent="0.2">
      <c r="A207" s="5" t="s">
        <v>417</v>
      </c>
      <c r="B207" s="5">
        <v>1.67</v>
      </c>
      <c r="C207" s="6">
        <f t="shared" si="9"/>
        <v>0.22271647114758325</v>
      </c>
      <c r="D207" s="5">
        <v>11</v>
      </c>
      <c r="E207" s="7">
        <f t="shared" si="10"/>
        <v>7.9432823472428096E-2</v>
      </c>
      <c r="F207" s="5">
        <f t="shared" si="11"/>
        <v>1.1000000000000003</v>
      </c>
      <c r="G207" s="5" t="s">
        <v>418</v>
      </c>
    </row>
    <row r="208" spans="1:7" x14ac:dyDescent="0.2">
      <c r="A208" s="5" t="s">
        <v>419</v>
      </c>
      <c r="B208" s="5">
        <v>1.67</v>
      </c>
      <c r="C208" s="6">
        <f t="shared" si="9"/>
        <v>0.22271647114758325</v>
      </c>
      <c r="D208" s="5">
        <v>11</v>
      </c>
      <c r="E208" s="7">
        <f t="shared" si="10"/>
        <v>7.9432823472428096E-2</v>
      </c>
      <c r="F208" s="5">
        <f t="shared" si="11"/>
        <v>1.1000000000000003</v>
      </c>
      <c r="G208" s="5" t="s">
        <v>420</v>
      </c>
    </row>
    <row r="209" spans="1:7" x14ac:dyDescent="0.2">
      <c r="A209" s="5" t="s">
        <v>421</v>
      </c>
      <c r="B209" s="5">
        <v>0.93</v>
      </c>
      <c r="C209" s="6">
        <f t="shared" si="9"/>
        <v>-3.1517051446064863E-2</v>
      </c>
      <c r="D209" s="5">
        <v>10.97</v>
      </c>
      <c r="E209" s="7">
        <f t="shared" si="10"/>
        <v>7.9983425500702809E-2</v>
      </c>
      <c r="F209" s="5">
        <f t="shared" si="11"/>
        <v>1.0970000000000002</v>
      </c>
      <c r="G209" s="5" t="s">
        <v>422</v>
      </c>
    </row>
    <row r="210" spans="1:7" x14ac:dyDescent="0.2">
      <c r="A210" s="5" t="s">
        <v>423</v>
      </c>
      <c r="B210" s="5">
        <v>0.66</v>
      </c>
      <c r="C210" s="6">
        <f t="shared" si="9"/>
        <v>-0.18045606445813131</v>
      </c>
      <c r="D210" s="5">
        <v>10.93</v>
      </c>
      <c r="E210" s="7">
        <f t="shared" si="10"/>
        <v>8.0723503024883805E-2</v>
      </c>
      <c r="F210" s="5">
        <f t="shared" si="11"/>
        <v>1.093</v>
      </c>
      <c r="G210" s="5" t="s">
        <v>424</v>
      </c>
    </row>
    <row r="211" spans="1:7" x14ac:dyDescent="0.2">
      <c r="A211" s="5" t="s">
        <v>425</v>
      </c>
      <c r="B211" s="5">
        <v>1.68</v>
      </c>
      <c r="C211" s="6">
        <f t="shared" si="9"/>
        <v>0.22530928172586284</v>
      </c>
      <c r="D211" s="5">
        <v>10.92</v>
      </c>
      <c r="E211" s="7">
        <f t="shared" si="10"/>
        <v>8.0909589917838198E-2</v>
      </c>
      <c r="F211" s="5">
        <f t="shared" si="11"/>
        <v>1.0920000000000001</v>
      </c>
      <c r="G211" s="5" t="s">
        <v>426</v>
      </c>
    </row>
    <row r="212" spans="1:7" x14ac:dyDescent="0.2">
      <c r="A212" s="5" t="s">
        <v>427</v>
      </c>
      <c r="B212" s="5">
        <v>0.61</v>
      </c>
      <c r="C212" s="6">
        <f t="shared" si="9"/>
        <v>-0.21467016498923297</v>
      </c>
      <c r="D212" s="5">
        <v>10.87</v>
      </c>
      <c r="E212" s="7">
        <f t="shared" si="10"/>
        <v>8.1846478813478965E-2</v>
      </c>
      <c r="F212" s="5">
        <f t="shared" si="11"/>
        <v>1.0870000000000002</v>
      </c>
      <c r="G212" s="5" t="s">
        <v>428</v>
      </c>
    </row>
    <row r="213" spans="1:7" x14ac:dyDescent="0.2">
      <c r="A213" s="5" t="s">
        <v>429</v>
      </c>
      <c r="B213" s="5">
        <v>0.65</v>
      </c>
      <c r="C213" s="6">
        <f t="shared" si="9"/>
        <v>-0.18708664335714442</v>
      </c>
      <c r="D213" s="5">
        <v>10.84</v>
      </c>
      <c r="E213" s="7">
        <f t="shared" si="10"/>
        <v>8.2413811501300185E-2</v>
      </c>
      <c r="F213" s="5">
        <f t="shared" si="11"/>
        <v>1.0840000000000003</v>
      </c>
      <c r="G213" s="5" t="s">
        <v>430</v>
      </c>
    </row>
    <row r="214" spans="1:7" x14ac:dyDescent="0.2">
      <c r="A214" s="5" t="s">
        <v>431</v>
      </c>
      <c r="B214" s="5">
        <v>0.64</v>
      </c>
      <c r="C214" s="6">
        <f t="shared" si="9"/>
        <v>-0.19382002601611281</v>
      </c>
      <c r="D214" s="5">
        <v>10.73</v>
      </c>
      <c r="E214" s="7">
        <f t="shared" si="10"/>
        <v>8.4527884516028967E-2</v>
      </c>
      <c r="F214" s="5">
        <f t="shared" si="11"/>
        <v>1.0730000000000002</v>
      </c>
      <c r="G214" s="5" t="s">
        <v>432</v>
      </c>
    </row>
    <row r="215" spans="1:7" x14ac:dyDescent="0.2">
      <c r="A215" s="5" t="s">
        <v>433</v>
      </c>
      <c r="B215" s="5">
        <v>1.6</v>
      </c>
      <c r="C215" s="6">
        <f t="shared" si="9"/>
        <v>0.20411998265592479</v>
      </c>
      <c r="D215" s="5">
        <v>10.71</v>
      </c>
      <c r="E215" s="7">
        <f t="shared" si="10"/>
        <v>8.4918047503631328E-2</v>
      </c>
      <c r="F215" s="5">
        <f t="shared" si="11"/>
        <v>1.0710000000000002</v>
      </c>
      <c r="G215" s="5" t="s">
        <v>434</v>
      </c>
    </row>
    <row r="216" spans="1:7" x14ac:dyDescent="0.2">
      <c r="A216" s="5" t="s">
        <v>435</v>
      </c>
      <c r="B216" s="5">
        <v>1.71</v>
      </c>
      <c r="C216" s="6">
        <f t="shared" si="9"/>
        <v>0.23299611039215382</v>
      </c>
      <c r="D216" s="5">
        <v>10.64</v>
      </c>
      <c r="E216" s="7">
        <f t="shared" si="10"/>
        <v>8.6297854776697019E-2</v>
      </c>
      <c r="F216" s="5">
        <f t="shared" si="11"/>
        <v>1.0640000000000001</v>
      </c>
      <c r="G216" s="5" t="s">
        <v>436</v>
      </c>
    </row>
    <row r="217" spans="1:7" x14ac:dyDescent="0.2">
      <c r="A217" s="5" t="s">
        <v>437</v>
      </c>
      <c r="B217" s="5">
        <v>1.53</v>
      </c>
      <c r="C217" s="6">
        <f t="shared" si="9"/>
        <v>0.18469143081759881</v>
      </c>
      <c r="D217" s="5">
        <v>10.51</v>
      </c>
      <c r="E217" s="7">
        <f t="shared" si="10"/>
        <v>8.8920111785794856E-2</v>
      </c>
      <c r="F217" s="5">
        <f t="shared" si="11"/>
        <v>1.0509999999999999</v>
      </c>
      <c r="G217" s="5" t="s">
        <v>438</v>
      </c>
    </row>
    <row r="218" spans="1:7" x14ac:dyDescent="0.2">
      <c r="A218" s="5" t="s">
        <v>439</v>
      </c>
      <c r="B218" s="5">
        <v>0.47</v>
      </c>
      <c r="C218" s="6">
        <f t="shared" si="9"/>
        <v>-0.32790214206428259</v>
      </c>
      <c r="D218" s="5">
        <v>10.5</v>
      </c>
      <c r="E218" s="7">
        <f t="shared" si="10"/>
        <v>8.9125093813374537E-2</v>
      </c>
      <c r="F218" s="5">
        <f t="shared" si="11"/>
        <v>1.05</v>
      </c>
      <c r="G218" s="5" t="s">
        <v>440</v>
      </c>
    </row>
    <row r="219" spans="1:7" x14ac:dyDescent="0.2">
      <c r="A219" s="5" t="s">
        <v>441</v>
      </c>
      <c r="B219" s="5">
        <v>1.66</v>
      </c>
      <c r="C219" s="6">
        <f t="shared" si="9"/>
        <v>0.22010808804005508</v>
      </c>
      <c r="D219" s="5">
        <v>10.45</v>
      </c>
      <c r="E219" s="7">
        <f t="shared" si="10"/>
        <v>9.0157113760595667E-2</v>
      </c>
      <c r="F219" s="5">
        <f t="shared" si="11"/>
        <v>1.0450000000000002</v>
      </c>
      <c r="G219" s="5" t="s">
        <v>442</v>
      </c>
    </row>
    <row r="220" spans="1:7" x14ac:dyDescent="0.2">
      <c r="A220" s="5" t="s">
        <v>443</v>
      </c>
      <c r="B220" s="5">
        <v>0.65</v>
      </c>
      <c r="C220" s="6">
        <f t="shared" si="9"/>
        <v>-0.18708664335714442</v>
      </c>
      <c r="D220" s="5">
        <v>10.44</v>
      </c>
      <c r="E220" s="7">
        <f t="shared" si="10"/>
        <v>9.0364947372230095E-2</v>
      </c>
      <c r="F220" s="5">
        <f t="shared" si="11"/>
        <v>1.0440000000000003</v>
      </c>
      <c r="G220" s="5" t="s">
        <v>444</v>
      </c>
    </row>
    <row r="221" spans="1:7" x14ac:dyDescent="0.2">
      <c r="A221" s="5" t="s">
        <v>445</v>
      </c>
      <c r="B221" s="5">
        <v>1.61</v>
      </c>
      <c r="C221" s="6">
        <f t="shared" si="9"/>
        <v>0.20682587603184974</v>
      </c>
      <c r="D221" s="5">
        <v>10.42</v>
      </c>
      <c r="E221" s="7">
        <f t="shared" si="10"/>
        <v>9.078205301781854E-2</v>
      </c>
      <c r="F221" s="5">
        <f t="shared" si="11"/>
        <v>1.0420000000000003</v>
      </c>
      <c r="G221" s="5" t="s">
        <v>446</v>
      </c>
    </row>
    <row r="222" spans="1:7" x14ac:dyDescent="0.2">
      <c r="A222" s="5" t="s">
        <v>447</v>
      </c>
      <c r="B222" s="5">
        <v>1.61</v>
      </c>
      <c r="C222" s="6">
        <f t="shared" si="9"/>
        <v>0.20682587603184974</v>
      </c>
      <c r="D222" s="5">
        <v>10.36</v>
      </c>
      <c r="E222" s="7">
        <f t="shared" si="10"/>
        <v>9.2044957175317119E-2</v>
      </c>
      <c r="F222" s="5">
        <f t="shared" si="11"/>
        <v>1.036</v>
      </c>
      <c r="G222" s="5" t="s">
        <v>448</v>
      </c>
    </row>
    <row r="223" spans="1:7" x14ac:dyDescent="0.2">
      <c r="A223" s="5" t="s">
        <v>449</v>
      </c>
      <c r="B223" s="5">
        <v>0.9</v>
      </c>
      <c r="C223" s="6">
        <f t="shared" si="9"/>
        <v>-4.5757490560675115E-2</v>
      </c>
      <c r="D223" s="5">
        <v>10.36</v>
      </c>
      <c r="E223" s="7">
        <f t="shared" si="10"/>
        <v>9.2044957175317119E-2</v>
      </c>
      <c r="F223" s="5">
        <f t="shared" si="11"/>
        <v>1.036</v>
      </c>
      <c r="G223" s="5" t="s">
        <v>450</v>
      </c>
    </row>
    <row r="224" spans="1:7" x14ac:dyDescent="0.2">
      <c r="A224" s="5" t="s">
        <v>451</v>
      </c>
      <c r="B224" s="5">
        <v>0.6</v>
      </c>
      <c r="C224" s="6">
        <f t="shared" si="9"/>
        <v>-0.22184874961635639</v>
      </c>
      <c r="D224" s="5">
        <v>10.35</v>
      </c>
      <c r="E224" s="7">
        <f t="shared" si="10"/>
        <v>9.2257142715476331E-2</v>
      </c>
      <c r="F224" s="5">
        <f t="shared" si="11"/>
        <v>1.0349999999999999</v>
      </c>
      <c r="G224" s="5" t="s">
        <v>452</v>
      </c>
    </row>
    <row r="225" spans="1:7" x14ac:dyDescent="0.2">
      <c r="A225" s="5" t="s">
        <v>453</v>
      </c>
      <c r="B225" s="5">
        <v>1.58</v>
      </c>
      <c r="C225" s="6">
        <f t="shared" si="9"/>
        <v>0.19865708695442263</v>
      </c>
      <c r="D225" s="5">
        <v>10.25</v>
      </c>
      <c r="E225" s="7">
        <f t="shared" si="10"/>
        <v>9.4406087628592331E-2</v>
      </c>
      <c r="F225" s="5">
        <f t="shared" si="11"/>
        <v>1.0250000000000001</v>
      </c>
      <c r="G225" s="5" t="s">
        <v>454</v>
      </c>
    </row>
    <row r="226" spans="1:7" x14ac:dyDescent="0.2">
      <c r="A226" s="5" t="s">
        <v>455</v>
      </c>
      <c r="B226" s="5">
        <v>0.69</v>
      </c>
      <c r="C226" s="6">
        <f t="shared" si="9"/>
        <v>-0.16115090926274472</v>
      </c>
      <c r="D226" s="5">
        <v>10.1</v>
      </c>
      <c r="E226" s="7">
        <f t="shared" si="10"/>
        <v>9.7723722095581056E-2</v>
      </c>
      <c r="F226" s="5">
        <f t="shared" si="11"/>
        <v>1.01</v>
      </c>
      <c r="G226" s="5" t="s">
        <v>456</v>
      </c>
    </row>
    <row r="227" spans="1:7" x14ac:dyDescent="0.2">
      <c r="A227" s="5" t="s">
        <v>457</v>
      </c>
      <c r="B227" s="5">
        <v>1.36</v>
      </c>
      <c r="C227" s="6">
        <f t="shared" si="9"/>
        <v>0.13353890837021754</v>
      </c>
      <c r="D227" s="5">
        <v>10.06</v>
      </c>
      <c r="E227" s="7">
        <f t="shared" si="10"/>
        <v>9.8627948563121015E-2</v>
      </c>
      <c r="F227" s="5">
        <f t="shared" si="11"/>
        <v>1.0060000000000002</v>
      </c>
      <c r="G227" s="5" t="s">
        <v>458</v>
      </c>
    </row>
    <row r="228" spans="1:7" x14ac:dyDescent="0.2">
      <c r="A228" s="5" t="s">
        <v>459</v>
      </c>
      <c r="B228" s="5">
        <v>0.63</v>
      </c>
      <c r="C228" s="6">
        <f t="shared" si="9"/>
        <v>-0.20065945054641829</v>
      </c>
      <c r="D228" s="5">
        <v>10</v>
      </c>
      <c r="E228" s="7">
        <f t="shared" si="10"/>
        <v>0.1</v>
      </c>
      <c r="F228" s="5">
        <f t="shared" si="11"/>
        <v>1</v>
      </c>
      <c r="G228" s="5" t="s">
        <v>460</v>
      </c>
    </row>
    <row r="229" spans="1:7" x14ac:dyDescent="0.2">
      <c r="A229" s="5" t="s">
        <v>461</v>
      </c>
      <c r="B229" s="5">
        <v>0.82</v>
      </c>
      <c r="C229" s="6">
        <f t="shared" si="9"/>
        <v>-8.6186147616283335E-2</v>
      </c>
      <c r="D229" s="5">
        <v>10</v>
      </c>
      <c r="E229" s="7">
        <f t="shared" si="10"/>
        <v>0.1</v>
      </c>
      <c r="F229" s="5">
        <f t="shared" si="11"/>
        <v>1</v>
      </c>
      <c r="G229" s="5" t="s">
        <v>462</v>
      </c>
    </row>
    <row r="230" spans="1:7" x14ac:dyDescent="0.2">
      <c r="A230" s="5" t="s">
        <v>463</v>
      </c>
      <c r="B230" s="5">
        <v>2.82</v>
      </c>
      <c r="C230" s="6">
        <f t="shared" si="9"/>
        <v>0.45024910831936105</v>
      </c>
      <c r="D230" s="5">
        <v>10</v>
      </c>
      <c r="E230" s="7">
        <f t="shared" si="10"/>
        <v>0.1</v>
      </c>
      <c r="F230" s="5">
        <f t="shared" si="11"/>
        <v>1</v>
      </c>
      <c r="G230" s="5" t="s">
        <v>464</v>
      </c>
    </row>
    <row r="231" spans="1:7" x14ac:dyDescent="0.2">
      <c r="A231" s="5" t="s">
        <v>465</v>
      </c>
      <c r="B231" s="5">
        <v>1.5</v>
      </c>
      <c r="C231" s="6">
        <f t="shared" si="9"/>
        <v>0.17609125905568124</v>
      </c>
      <c r="D231" s="5">
        <v>9.9</v>
      </c>
      <c r="E231" s="7">
        <f t="shared" si="10"/>
        <v>0.10232929922807538</v>
      </c>
      <c r="F231" s="5">
        <f t="shared" si="11"/>
        <v>0.9900000000000001</v>
      </c>
      <c r="G231" s="5" t="s">
        <v>466</v>
      </c>
    </row>
    <row r="232" spans="1:7" x14ac:dyDescent="0.2">
      <c r="A232" s="5" t="s">
        <v>467</v>
      </c>
      <c r="B232" s="5">
        <v>1.56</v>
      </c>
      <c r="C232" s="6">
        <f t="shared" si="9"/>
        <v>0.19312459835446161</v>
      </c>
      <c r="D232" s="5">
        <v>9.7899999999999991</v>
      </c>
      <c r="E232" s="7">
        <f t="shared" si="10"/>
        <v>0.10495424286523226</v>
      </c>
      <c r="F232" s="5">
        <f t="shared" si="11"/>
        <v>0.97899999999999987</v>
      </c>
      <c r="G232" s="5" t="s">
        <v>468</v>
      </c>
    </row>
    <row r="233" spans="1:7" x14ac:dyDescent="0.2">
      <c r="A233" s="5" t="s">
        <v>469</v>
      </c>
      <c r="B233" s="5">
        <v>1.56</v>
      </c>
      <c r="C233" s="6">
        <f t="shared" si="9"/>
        <v>0.19312459835446161</v>
      </c>
      <c r="D233" s="5">
        <v>9.74</v>
      </c>
      <c r="E233" s="7">
        <f t="shared" si="10"/>
        <v>0.10616955571987244</v>
      </c>
      <c r="F233" s="5">
        <f t="shared" si="11"/>
        <v>0.97400000000000009</v>
      </c>
      <c r="G233" s="5" t="s">
        <v>470</v>
      </c>
    </row>
    <row r="234" spans="1:7" x14ac:dyDescent="0.2">
      <c r="A234" s="5" t="s">
        <v>471</v>
      </c>
      <c r="B234" s="5">
        <v>1.48</v>
      </c>
      <c r="C234" s="6">
        <f t="shared" si="9"/>
        <v>0.17026171539495738</v>
      </c>
      <c r="D234" s="5">
        <v>9.56</v>
      </c>
      <c r="E234" s="7">
        <f t="shared" si="10"/>
        <v>0.11066237839776659</v>
      </c>
      <c r="F234" s="5">
        <f t="shared" si="11"/>
        <v>0.95600000000000018</v>
      </c>
      <c r="G234" s="5" t="s">
        <v>472</v>
      </c>
    </row>
    <row r="235" spans="1:7" x14ac:dyDescent="0.2">
      <c r="A235" s="5" t="s">
        <v>473</v>
      </c>
      <c r="B235" s="5">
        <v>0.71</v>
      </c>
      <c r="C235" s="6">
        <f t="shared" si="9"/>
        <v>-0.14874165128092473</v>
      </c>
      <c r="D235" s="5">
        <v>9.5500000000000007</v>
      </c>
      <c r="E235" s="7">
        <f t="shared" si="10"/>
        <v>0.11091748152624009</v>
      </c>
      <c r="F235" s="5">
        <f t="shared" si="11"/>
        <v>0.95500000000000007</v>
      </c>
      <c r="G235" s="5" t="s">
        <v>474</v>
      </c>
    </row>
    <row r="236" spans="1:7" x14ac:dyDescent="0.2">
      <c r="A236" s="5" t="s">
        <v>475</v>
      </c>
      <c r="B236" s="5">
        <v>0.61</v>
      </c>
      <c r="C236" s="6">
        <f t="shared" si="9"/>
        <v>-0.21467016498923297</v>
      </c>
      <c r="D236" s="5">
        <v>9.5399999999999991</v>
      </c>
      <c r="E236" s="7">
        <f t="shared" si="10"/>
        <v>0.11117317272815913</v>
      </c>
      <c r="F236" s="5">
        <f t="shared" si="11"/>
        <v>0.95399999999999996</v>
      </c>
      <c r="G236" s="5" t="s">
        <v>476</v>
      </c>
    </row>
    <row r="237" spans="1:7" x14ac:dyDescent="0.2">
      <c r="A237" s="5" t="s">
        <v>477</v>
      </c>
      <c r="B237" s="5">
        <v>0.7</v>
      </c>
      <c r="C237" s="6">
        <f t="shared" si="9"/>
        <v>-0.15490195998574319</v>
      </c>
      <c r="D237" s="5">
        <v>9.5399999999999991</v>
      </c>
      <c r="E237" s="7">
        <f t="shared" si="10"/>
        <v>0.11117317272815913</v>
      </c>
      <c r="F237" s="5">
        <f t="shared" si="11"/>
        <v>0.95399999999999996</v>
      </c>
      <c r="G237" s="5" t="s">
        <v>478</v>
      </c>
    </row>
    <row r="238" spans="1:7" x14ac:dyDescent="0.2">
      <c r="A238" s="5" t="s">
        <v>479</v>
      </c>
      <c r="B238" s="5">
        <v>0.75</v>
      </c>
      <c r="C238" s="6">
        <f t="shared" si="9"/>
        <v>-0.12493873660829995</v>
      </c>
      <c r="D238" s="5">
        <v>9.5299999999999994</v>
      </c>
      <c r="E238" s="7">
        <f t="shared" si="10"/>
        <v>0.11142945335917298</v>
      </c>
      <c r="F238" s="5">
        <f t="shared" si="11"/>
        <v>0.95300000000000007</v>
      </c>
      <c r="G238" s="5" t="s">
        <v>480</v>
      </c>
    </row>
    <row r="239" spans="1:7" x14ac:dyDescent="0.2">
      <c r="A239" s="5" t="s">
        <v>481</v>
      </c>
      <c r="B239" s="5">
        <v>1.63</v>
      </c>
      <c r="C239" s="6">
        <f t="shared" si="9"/>
        <v>0.21218760440395779</v>
      </c>
      <c r="D239" s="5">
        <v>9.5</v>
      </c>
      <c r="E239" s="7">
        <f t="shared" si="10"/>
        <v>0.11220184543019632</v>
      </c>
      <c r="F239" s="5">
        <f t="shared" si="11"/>
        <v>0.95000000000000007</v>
      </c>
      <c r="G239" s="5" t="s">
        <v>482</v>
      </c>
    </row>
    <row r="240" spans="1:7" x14ac:dyDescent="0.2">
      <c r="A240" s="5" t="s">
        <v>483</v>
      </c>
      <c r="B240" s="5">
        <v>1.54</v>
      </c>
      <c r="C240" s="6">
        <f t="shared" si="9"/>
        <v>0.18752072083646307</v>
      </c>
      <c r="D240" s="5">
        <v>9.4499999999999993</v>
      </c>
      <c r="E240" s="7">
        <f t="shared" si="10"/>
        <v>0.11350108156723147</v>
      </c>
      <c r="F240" s="5">
        <f t="shared" si="11"/>
        <v>0.94500000000000017</v>
      </c>
      <c r="G240" s="5" t="s">
        <v>484</v>
      </c>
    </row>
    <row r="241" spans="1:7" x14ac:dyDescent="0.2">
      <c r="A241" s="5" t="s">
        <v>485</v>
      </c>
      <c r="B241" s="5">
        <v>1.47</v>
      </c>
      <c r="C241" s="6">
        <f t="shared" si="9"/>
        <v>0.16731733474817609</v>
      </c>
      <c r="D241" s="5">
        <v>9.44</v>
      </c>
      <c r="E241" s="7">
        <f t="shared" si="10"/>
        <v>0.11376272858234308</v>
      </c>
      <c r="F241" s="5">
        <f t="shared" si="11"/>
        <v>0.94399999999999995</v>
      </c>
      <c r="G241" s="5" t="s">
        <v>486</v>
      </c>
    </row>
    <row r="242" spans="1:7" x14ac:dyDescent="0.2">
      <c r="A242" s="5" t="s">
        <v>487</v>
      </c>
      <c r="B242" s="5">
        <v>1.53</v>
      </c>
      <c r="C242" s="6">
        <f t="shared" si="9"/>
        <v>0.18469143081759881</v>
      </c>
      <c r="D242" s="5">
        <v>9.34</v>
      </c>
      <c r="E242" s="7">
        <f t="shared" si="10"/>
        <v>0.1164126029410491</v>
      </c>
      <c r="F242" s="5">
        <f t="shared" si="11"/>
        <v>0.93400000000000005</v>
      </c>
      <c r="G242" s="5" t="s">
        <v>488</v>
      </c>
    </row>
    <row r="243" spans="1:7" x14ac:dyDescent="0.2">
      <c r="A243" s="5" t="s">
        <v>489</v>
      </c>
      <c r="B243" s="5">
        <v>1.53</v>
      </c>
      <c r="C243" s="6">
        <f t="shared" si="9"/>
        <v>0.18469143081759881</v>
      </c>
      <c r="D243" s="5">
        <v>9.2899999999999991</v>
      </c>
      <c r="E243" s="7">
        <f t="shared" si="10"/>
        <v>0.11776059735208071</v>
      </c>
      <c r="F243" s="5">
        <f t="shared" si="11"/>
        <v>0.92900000000000016</v>
      </c>
      <c r="G243" s="5" t="s">
        <v>490</v>
      </c>
    </row>
    <row r="244" spans="1:7" x14ac:dyDescent="0.2">
      <c r="A244" s="5" t="s">
        <v>491</v>
      </c>
      <c r="B244" s="5">
        <v>0.6</v>
      </c>
      <c r="C244" s="6">
        <f t="shared" si="9"/>
        <v>-0.22184874961635639</v>
      </c>
      <c r="D244" s="5">
        <v>9.25</v>
      </c>
      <c r="E244" s="7">
        <f t="shared" si="10"/>
        <v>0.11885022274370179</v>
      </c>
      <c r="F244" s="5">
        <f t="shared" si="11"/>
        <v>0.92500000000000016</v>
      </c>
      <c r="G244" s="5" t="s">
        <v>492</v>
      </c>
    </row>
    <row r="245" spans="1:7" x14ac:dyDescent="0.2">
      <c r="A245" s="5" t="s">
        <v>493</v>
      </c>
      <c r="B245" s="5">
        <v>0.33</v>
      </c>
      <c r="C245" s="6">
        <f t="shared" si="9"/>
        <v>-0.48148606012211248</v>
      </c>
      <c r="D245" s="5">
        <v>9.2100000000000009</v>
      </c>
      <c r="E245" s="7">
        <f t="shared" si="10"/>
        <v>0.11994993031493785</v>
      </c>
      <c r="F245" s="5">
        <f t="shared" si="11"/>
        <v>0.92100000000000015</v>
      </c>
      <c r="G245" s="5" t="s">
        <v>494</v>
      </c>
    </row>
    <row r="246" spans="1:7" x14ac:dyDescent="0.2">
      <c r="A246" s="5" t="s">
        <v>495</v>
      </c>
      <c r="B246" s="5">
        <v>1.53</v>
      </c>
      <c r="C246" s="6">
        <f t="shared" si="9"/>
        <v>0.18469143081759881</v>
      </c>
      <c r="D246" s="5">
        <v>9.18</v>
      </c>
      <c r="E246" s="7">
        <f t="shared" si="10"/>
        <v>0.12078138351067802</v>
      </c>
      <c r="F246" s="5">
        <f t="shared" si="11"/>
        <v>0.91800000000000004</v>
      </c>
      <c r="G246" s="5" t="s">
        <v>496</v>
      </c>
    </row>
    <row r="247" spans="1:7" x14ac:dyDescent="0.2">
      <c r="A247" s="5" t="s">
        <v>497</v>
      </c>
      <c r="B247" s="5">
        <v>0.68</v>
      </c>
      <c r="C247" s="6">
        <f t="shared" si="9"/>
        <v>-0.16749108729376366</v>
      </c>
      <c r="D247" s="5">
        <v>9.06</v>
      </c>
      <c r="E247" s="7">
        <f t="shared" si="10"/>
        <v>0.12416523075924112</v>
      </c>
      <c r="F247" s="5">
        <f t="shared" si="11"/>
        <v>0.90599999999999992</v>
      </c>
      <c r="G247" s="5" t="s">
        <v>498</v>
      </c>
    </row>
    <row r="248" spans="1:7" x14ac:dyDescent="0.2">
      <c r="A248" s="5" t="s">
        <v>499</v>
      </c>
      <c r="B248" s="5">
        <v>0.53</v>
      </c>
      <c r="C248" s="6">
        <f t="shared" si="9"/>
        <v>-0.27572413039921095</v>
      </c>
      <c r="D248" s="5">
        <v>9.06</v>
      </c>
      <c r="E248" s="7">
        <f t="shared" si="10"/>
        <v>0.12416523075924112</v>
      </c>
      <c r="F248" s="5">
        <f t="shared" si="11"/>
        <v>0.90599999999999992</v>
      </c>
      <c r="G248" s="5" t="s">
        <v>500</v>
      </c>
    </row>
    <row r="249" spans="1:7" x14ac:dyDescent="0.2">
      <c r="A249" s="5" t="s">
        <v>501</v>
      </c>
      <c r="B249" s="5">
        <v>1.52</v>
      </c>
      <c r="C249" s="6">
        <f t="shared" si="9"/>
        <v>0.18184358794477254</v>
      </c>
      <c r="D249" s="5">
        <v>9.0399999999999991</v>
      </c>
      <c r="E249" s="7">
        <f t="shared" si="10"/>
        <v>0.12473835142429429</v>
      </c>
      <c r="F249" s="5">
        <f t="shared" si="11"/>
        <v>0.90400000000000003</v>
      </c>
      <c r="G249" s="5" t="s">
        <v>502</v>
      </c>
    </row>
    <row r="250" spans="1:7" x14ac:dyDescent="0.2">
      <c r="A250" s="5" t="s">
        <v>503</v>
      </c>
      <c r="B250" s="5">
        <v>0.7</v>
      </c>
      <c r="C250" s="6">
        <f t="shared" si="9"/>
        <v>-0.15490195998574319</v>
      </c>
      <c r="D250" s="5">
        <v>8.9600000000000009</v>
      </c>
      <c r="E250" s="7">
        <f t="shared" si="10"/>
        <v>0.12705741052085409</v>
      </c>
      <c r="F250" s="5">
        <f t="shared" si="11"/>
        <v>0.89600000000000024</v>
      </c>
      <c r="G250" s="5" t="s">
        <v>504</v>
      </c>
    </row>
    <row r="251" spans="1:7" x14ac:dyDescent="0.2">
      <c r="A251" s="5" t="s">
        <v>505</v>
      </c>
      <c r="B251" s="5">
        <v>0.64</v>
      </c>
      <c r="C251" s="6">
        <f t="shared" si="9"/>
        <v>-0.19382002601611281</v>
      </c>
      <c r="D251" s="5">
        <v>8.94</v>
      </c>
      <c r="E251" s="7">
        <f t="shared" si="10"/>
        <v>0.12764388088113438</v>
      </c>
      <c r="F251" s="5">
        <f t="shared" si="11"/>
        <v>0.89400000000000002</v>
      </c>
      <c r="G251" s="5" t="s">
        <v>506</v>
      </c>
    </row>
    <row r="252" spans="1:7" x14ac:dyDescent="0.2">
      <c r="A252" s="5" t="s">
        <v>507</v>
      </c>
      <c r="B252" s="5">
        <v>0.53</v>
      </c>
      <c r="C252" s="6">
        <f t="shared" si="9"/>
        <v>-0.27572413039921095</v>
      </c>
      <c r="D252" s="5">
        <v>8.94</v>
      </c>
      <c r="E252" s="7">
        <f t="shared" si="10"/>
        <v>0.12764388088113438</v>
      </c>
      <c r="F252" s="5">
        <f t="shared" si="11"/>
        <v>0.89400000000000002</v>
      </c>
      <c r="G252" s="5" t="s">
        <v>508</v>
      </c>
    </row>
    <row r="253" spans="1:7" x14ac:dyDescent="0.2">
      <c r="A253" s="5" t="s">
        <v>509</v>
      </c>
      <c r="B253" s="5">
        <v>0.65</v>
      </c>
      <c r="C253" s="6">
        <f t="shared" si="9"/>
        <v>-0.18708664335714442</v>
      </c>
      <c r="D253" s="5">
        <v>8.93</v>
      </c>
      <c r="E253" s="7">
        <f t="shared" si="10"/>
        <v>0.12793813041575242</v>
      </c>
      <c r="F253" s="5">
        <f t="shared" si="11"/>
        <v>0.89300000000000013</v>
      </c>
      <c r="G253" s="5" t="s">
        <v>510</v>
      </c>
    </row>
    <row r="254" spans="1:7" x14ac:dyDescent="0.2">
      <c r="A254" s="5" t="s">
        <v>511</v>
      </c>
      <c r="B254" s="5">
        <v>0.65</v>
      </c>
      <c r="C254" s="6">
        <f t="shared" si="9"/>
        <v>-0.18708664335714442</v>
      </c>
      <c r="D254" s="5">
        <v>8.93</v>
      </c>
      <c r="E254" s="7">
        <f t="shared" si="10"/>
        <v>0.12793813041575242</v>
      </c>
      <c r="F254" s="5">
        <f t="shared" si="11"/>
        <v>0.89300000000000013</v>
      </c>
      <c r="G254" s="5" t="s">
        <v>512</v>
      </c>
    </row>
    <row r="255" spans="1:7" x14ac:dyDescent="0.2">
      <c r="A255" s="5" t="s">
        <v>513</v>
      </c>
      <c r="B255" s="5">
        <v>1.61</v>
      </c>
      <c r="C255" s="6">
        <f t="shared" si="9"/>
        <v>0.20682587603184974</v>
      </c>
      <c r="D255" s="5">
        <v>8.91</v>
      </c>
      <c r="E255" s="7">
        <f t="shared" si="10"/>
        <v>0.12852866599436152</v>
      </c>
      <c r="F255" s="5">
        <f t="shared" si="11"/>
        <v>0.89100000000000013</v>
      </c>
      <c r="G255" s="5" t="s">
        <v>514</v>
      </c>
    </row>
    <row r="256" spans="1:7" x14ac:dyDescent="0.2">
      <c r="A256" s="5" t="s">
        <v>515</v>
      </c>
      <c r="B256" s="5">
        <v>0.67</v>
      </c>
      <c r="C256" s="6">
        <f t="shared" si="9"/>
        <v>-0.17392519729917355</v>
      </c>
      <c r="D256" s="5">
        <v>8.89</v>
      </c>
      <c r="E256" s="7">
        <f t="shared" si="10"/>
        <v>0.12912192736135339</v>
      </c>
      <c r="F256" s="5">
        <f t="shared" si="11"/>
        <v>0.88900000000000012</v>
      </c>
      <c r="G256" s="5" t="s">
        <v>516</v>
      </c>
    </row>
    <row r="257" spans="1:7" x14ac:dyDescent="0.2">
      <c r="A257" s="5" t="s">
        <v>517</v>
      </c>
      <c r="B257" s="5">
        <v>1.63</v>
      </c>
      <c r="C257" s="6">
        <f t="shared" si="9"/>
        <v>0.21218760440395779</v>
      </c>
      <c r="D257" s="5">
        <v>8.8800000000000008</v>
      </c>
      <c r="E257" s="7">
        <f t="shared" si="10"/>
        <v>0.12941958414499857</v>
      </c>
      <c r="F257" s="5">
        <f t="shared" si="11"/>
        <v>0.88800000000000012</v>
      </c>
      <c r="G257" s="5" t="s">
        <v>518</v>
      </c>
    </row>
    <row r="258" spans="1:7" x14ac:dyDescent="0.2">
      <c r="A258" s="5" t="s">
        <v>519</v>
      </c>
      <c r="B258" s="5">
        <v>1.5</v>
      </c>
      <c r="C258" s="6">
        <f t="shared" ref="C258:C321" si="12">LOG(B258)</f>
        <v>0.17609125905568124</v>
      </c>
      <c r="D258" s="5">
        <v>8.85</v>
      </c>
      <c r="E258" s="7">
        <f t="shared" ref="E258:E321" si="13">10^(-D258/10)</f>
        <v>0.13031667784522988</v>
      </c>
      <c r="F258" s="5">
        <f t="shared" ref="F258:F321" si="14">-LOG10(E258)</f>
        <v>0.88500000000000023</v>
      </c>
      <c r="G258" s="5" t="s">
        <v>520</v>
      </c>
    </row>
    <row r="259" spans="1:7" x14ac:dyDescent="0.2">
      <c r="A259" s="5" t="s">
        <v>521</v>
      </c>
      <c r="B259" s="5">
        <v>1.61</v>
      </c>
      <c r="C259" s="6">
        <f t="shared" si="12"/>
        <v>0.20682587603184974</v>
      </c>
      <c r="D259" s="5">
        <v>8.7899999999999991</v>
      </c>
      <c r="E259" s="7">
        <f t="shared" si="13"/>
        <v>0.13212956341865753</v>
      </c>
      <c r="F259" s="5">
        <f t="shared" si="14"/>
        <v>0.879</v>
      </c>
      <c r="G259" s="5" t="s">
        <v>522</v>
      </c>
    </row>
    <row r="260" spans="1:7" x14ac:dyDescent="0.2">
      <c r="A260" s="5" t="s">
        <v>523</v>
      </c>
      <c r="B260" s="5">
        <v>0.64</v>
      </c>
      <c r="C260" s="6">
        <f t="shared" si="12"/>
        <v>-0.19382002601611281</v>
      </c>
      <c r="D260" s="5">
        <v>8.7100000000000009</v>
      </c>
      <c r="E260" s="7">
        <f t="shared" si="13"/>
        <v>0.13458603540559477</v>
      </c>
      <c r="F260" s="5">
        <f t="shared" si="14"/>
        <v>0.87100000000000022</v>
      </c>
      <c r="G260" s="5" t="s">
        <v>524</v>
      </c>
    </row>
    <row r="261" spans="1:7" x14ac:dyDescent="0.2">
      <c r="A261" s="5" t="s">
        <v>525</v>
      </c>
      <c r="B261" s="5">
        <v>0.64</v>
      </c>
      <c r="C261" s="6">
        <f t="shared" si="12"/>
        <v>-0.19382002601611281</v>
      </c>
      <c r="D261" s="5">
        <v>8.7100000000000009</v>
      </c>
      <c r="E261" s="7">
        <f t="shared" si="13"/>
        <v>0.13458603540559477</v>
      </c>
      <c r="F261" s="5">
        <f t="shared" si="14"/>
        <v>0.87100000000000022</v>
      </c>
      <c r="G261" s="5" t="s">
        <v>526</v>
      </c>
    </row>
    <row r="262" spans="1:7" x14ac:dyDescent="0.2">
      <c r="A262" s="5" t="s">
        <v>527</v>
      </c>
      <c r="B262" s="5">
        <v>1.59</v>
      </c>
      <c r="C262" s="6">
        <f t="shared" si="12"/>
        <v>0.20139712432045151</v>
      </c>
      <c r="D262" s="5">
        <v>8.65</v>
      </c>
      <c r="E262" s="7">
        <f t="shared" si="13"/>
        <v>0.13645831365889244</v>
      </c>
      <c r="F262" s="5">
        <f t="shared" si="14"/>
        <v>0.86499999999999999</v>
      </c>
      <c r="G262" s="5" t="s">
        <v>528</v>
      </c>
    </row>
    <row r="263" spans="1:7" x14ac:dyDescent="0.2">
      <c r="A263" s="5" t="s">
        <v>529</v>
      </c>
      <c r="B263" s="5">
        <v>1.25</v>
      </c>
      <c r="C263" s="6">
        <f t="shared" si="12"/>
        <v>9.691001300805642E-2</v>
      </c>
      <c r="D263" s="5">
        <v>8.64</v>
      </c>
      <c r="E263" s="7">
        <f t="shared" si="13"/>
        <v>0.13677288255958486</v>
      </c>
      <c r="F263" s="5">
        <f t="shared" si="14"/>
        <v>0.8640000000000001</v>
      </c>
      <c r="G263" s="5" t="s">
        <v>530</v>
      </c>
    </row>
    <row r="264" spans="1:7" x14ac:dyDescent="0.2">
      <c r="A264" s="5" t="s">
        <v>531</v>
      </c>
      <c r="B264" s="5">
        <v>1.49</v>
      </c>
      <c r="C264" s="6">
        <f t="shared" si="12"/>
        <v>0.17318626841227402</v>
      </c>
      <c r="D264" s="5">
        <v>8.64</v>
      </c>
      <c r="E264" s="7">
        <f t="shared" si="13"/>
        <v>0.13677288255958486</v>
      </c>
      <c r="F264" s="5">
        <f t="shared" si="14"/>
        <v>0.8640000000000001</v>
      </c>
      <c r="G264" s="5" t="s">
        <v>532</v>
      </c>
    </row>
    <row r="265" spans="1:7" x14ac:dyDescent="0.2">
      <c r="A265" s="5" t="s">
        <v>533</v>
      </c>
      <c r="B265" s="5">
        <v>1.6</v>
      </c>
      <c r="C265" s="6">
        <f t="shared" si="12"/>
        <v>0.20411998265592479</v>
      </c>
      <c r="D265" s="5">
        <v>8.5</v>
      </c>
      <c r="E265" s="7">
        <f t="shared" si="13"/>
        <v>0.14125375446227542</v>
      </c>
      <c r="F265" s="5">
        <f t="shared" si="14"/>
        <v>0.85</v>
      </c>
      <c r="G265" s="5" t="s">
        <v>534</v>
      </c>
    </row>
    <row r="266" spans="1:7" x14ac:dyDescent="0.2">
      <c r="A266" s="5" t="s">
        <v>535</v>
      </c>
      <c r="B266" s="5">
        <v>0.37</v>
      </c>
      <c r="C266" s="6">
        <f t="shared" si="12"/>
        <v>-0.43179827593300502</v>
      </c>
      <c r="D266" s="5">
        <v>8.4700000000000006</v>
      </c>
      <c r="E266" s="7">
        <f t="shared" si="13"/>
        <v>0.14223287871228191</v>
      </c>
      <c r="F266" s="5">
        <f t="shared" si="14"/>
        <v>0.8470000000000002</v>
      </c>
      <c r="G266" s="5" t="s">
        <v>536</v>
      </c>
    </row>
    <row r="267" spans="1:7" x14ac:dyDescent="0.2">
      <c r="A267" s="5" t="s">
        <v>537</v>
      </c>
      <c r="B267" s="5">
        <v>0.71</v>
      </c>
      <c r="C267" s="6">
        <f t="shared" si="12"/>
        <v>-0.14874165128092473</v>
      </c>
      <c r="D267" s="5">
        <v>8.44</v>
      </c>
      <c r="E267" s="7">
        <f t="shared" si="13"/>
        <v>0.14321878992735435</v>
      </c>
      <c r="F267" s="5">
        <f t="shared" si="14"/>
        <v>0.84399999999999997</v>
      </c>
      <c r="G267" s="5" t="s">
        <v>538</v>
      </c>
    </row>
    <row r="268" spans="1:7" x14ac:dyDescent="0.2">
      <c r="A268" s="5" t="s">
        <v>539</v>
      </c>
      <c r="B268" s="5">
        <v>0.65</v>
      </c>
      <c r="C268" s="6">
        <f t="shared" si="12"/>
        <v>-0.18708664335714442</v>
      </c>
      <c r="D268" s="5">
        <v>8.35</v>
      </c>
      <c r="E268" s="7">
        <f t="shared" si="13"/>
        <v>0.14621771744567183</v>
      </c>
      <c r="F268" s="5">
        <f t="shared" si="14"/>
        <v>0.83499999999999996</v>
      </c>
      <c r="G268" s="5" t="s">
        <v>540</v>
      </c>
    </row>
    <row r="269" spans="1:7" x14ac:dyDescent="0.2">
      <c r="A269" s="5" t="s">
        <v>541</v>
      </c>
      <c r="B269" s="5">
        <v>0.62</v>
      </c>
      <c r="C269" s="6">
        <f t="shared" si="12"/>
        <v>-0.20760831050174613</v>
      </c>
      <c r="D269" s="5">
        <v>8.26</v>
      </c>
      <c r="E269" s="7">
        <f t="shared" si="13"/>
        <v>0.14927944095789958</v>
      </c>
      <c r="F269" s="5">
        <f t="shared" si="14"/>
        <v>0.82600000000000007</v>
      </c>
      <c r="G269" s="5" t="s">
        <v>542</v>
      </c>
    </row>
    <row r="270" spans="1:7" x14ac:dyDescent="0.2">
      <c r="A270" s="5" t="s">
        <v>543</v>
      </c>
      <c r="B270" s="5">
        <v>0.65</v>
      </c>
      <c r="C270" s="6">
        <f t="shared" si="12"/>
        <v>-0.18708664335714442</v>
      </c>
      <c r="D270" s="5">
        <v>8.2200000000000006</v>
      </c>
      <c r="E270" s="7">
        <f t="shared" si="13"/>
        <v>0.15066070661867415</v>
      </c>
      <c r="F270" s="5">
        <f t="shared" si="14"/>
        <v>0.82200000000000017</v>
      </c>
      <c r="G270" s="5" t="s">
        <v>544</v>
      </c>
    </row>
    <row r="271" spans="1:7" x14ac:dyDescent="0.2">
      <c r="A271" s="5" t="s">
        <v>545</v>
      </c>
      <c r="B271" s="5">
        <v>0.68</v>
      </c>
      <c r="C271" s="6">
        <f t="shared" si="12"/>
        <v>-0.16749108729376366</v>
      </c>
      <c r="D271" s="5">
        <v>8.14</v>
      </c>
      <c r="E271" s="7">
        <f t="shared" si="13"/>
        <v>0.15346169827992936</v>
      </c>
      <c r="F271" s="5">
        <f t="shared" si="14"/>
        <v>0.81400000000000017</v>
      </c>
      <c r="G271" s="5" t="s">
        <v>546</v>
      </c>
    </row>
    <row r="272" spans="1:7" x14ac:dyDescent="0.2">
      <c r="A272" s="5" t="s">
        <v>547</v>
      </c>
      <c r="B272" s="5">
        <v>1.48</v>
      </c>
      <c r="C272" s="6">
        <f t="shared" si="12"/>
        <v>0.17026171539495738</v>
      </c>
      <c r="D272" s="5">
        <v>8.11</v>
      </c>
      <c r="E272" s="7">
        <f t="shared" si="13"/>
        <v>0.15452544395384138</v>
      </c>
      <c r="F272" s="5">
        <f t="shared" si="14"/>
        <v>0.81100000000000005</v>
      </c>
      <c r="G272" s="5" t="s">
        <v>548</v>
      </c>
    </row>
    <row r="273" spans="1:7" x14ac:dyDescent="0.2">
      <c r="A273" s="5" t="s">
        <v>549</v>
      </c>
      <c r="B273" s="5">
        <v>0.79</v>
      </c>
      <c r="C273" s="6">
        <f t="shared" si="12"/>
        <v>-0.10237290870955855</v>
      </c>
      <c r="D273" s="5">
        <v>8.09</v>
      </c>
      <c r="E273" s="7">
        <f t="shared" si="13"/>
        <v>0.15523870099580822</v>
      </c>
      <c r="F273" s="5">
        <f t="shared" si="14"/>
        <v>0.80900000000000005</v>
      </c>
      <c r="G273" s="5" t="s">
        <v>550</v>
      </c>
    </row>
    <row r="274" spans="1:7" x14ac:dyDescent="0.2">
      <c r="A274" s="5" t="s">
        <v>551</v>
      </c>
      <c r="B274" s="5">
        <v>0.65</v>
      </c>
      <c r="C274" s="6">
        <f t="shared" si="12"/>
        <v>-0.18708664335714442</v>
      </c>
      <c r="D274" s="5">
        <v>8.0500000000000007</v>
      </c>
      <c r="E274" s="7">
        <f t="shared" si="13"/>
        <v>0.15667510701081486</v>
      </c>
      <c r="F274" s="5">
        <f t="shared" si="14"/>
        <v>0.80500000000000016</v>
      </c>
      <c r="G274" s="5" t="s">
        <v>552</v>
      </c>
    </row>
    <row r="275" spans="1:7" x14ac:dyDescent="0.2">
      <c r="A275" s="5" t="s">
        <v>553</v>
      </c>
      <c r="B275" s="5">
        <v>0.69</v>
      </c>
      <c r="C275" s="6">
        <f t="shared" si="12"/>
        <v>-0.16115090926274472</v>
      </c>
      <c r="D275" s="5">
        <v>8.0500000000000007</v>
      </c>
      <c r="E275" s="7">
        <f t="shared" si="13"/>
        <v>0.15667510701081486</v>
      </c>
      <c r="F275" s="5">
        <f t="shared" si="14"/>
        <v>0.80500000000000016</v>
      </c>
      <c r="G275" s="5" t="s">
        <v>554</v>
      </c>
    </row>
    <row r="276" spans="1:7" x14ac:dyDescent="0.2">
      <c r="A276" s="5" t="s">
        <v>555</v>
      </c>
      <c r="B276" s="5">
        <v>0.71</v>
      </c>
      <c r="C276" s="6">
        <f t="shared" si="12"/>
        <v>-0.14874165128092473</v>
      </c>
      <c r="D276" s="5">
        <v>8.0399999999999991</v>
      </c>
      <c r="E276" s="7">
        <f t="shared" si="13"/>
        <v>0.15703628043335524</v>
      </c>
      <c r="F276" s="5">
        <f t="shared" si="14"/>
        <v>0.80400000000000005</v>
      </c>
      <c r="G276" s="5" t="s">
        <v>556</v>
      </c>
    </row>
    <row r="277" spans="1:7" x14ac:dyDescent="0.2">
      <c r="A277" s="5" t="s">
        <v>557</v>
      </c>
      <c r="B277" s="5">
        <v>0.72</v>
      </c>
      <c r="C277" s="6">
        <f t="shared" si="12"/>
        <v>-0.14266750356873156</v>
      </c>
      <c r="D277" s="5">
        <v>8.0299999999999994</v>
      </c>
      <c r="E277" s="7">
        <f t="shared" si="13"/>
        <v>0.15739828644662196</v>
      </c>
      <c r="F277" s="5">
        <f t="shared" si="14"/>
        <v>0.80299999999999994</v>
      </c>
      <c r="G277" s="5" t="s">
        <v>558</v>
      </c>
    </row>
    <row r="278" spans="1:7" x14ac:dyDescent="0.2">
      <c r="A278" s="5" t="s">
        <v>559</v>
      </c>
      <c r="B278" s="5">
        <v>1.47</v>
      </c>
      <c r="C278" s="6">
        <f t="shared" si="12"/>
        <v>0.16731733474817609</v>
      </c>
      <c r="D278" s="5">
        <v>7.98</v>
      </c>
      <c r="E278" s="7">
        <f t="shared" si="13"/>
        <v>0.15922087270511695</v>
      </c>
      <c r="F278" s="5">
        <f t="shared" si="14"/>
        <v>0.79800000000000015</v>
      </c>
      <c r="G278" s="5" t="s">
        <v>560</v>
      </c>
    </row>
    <row r="279" spans="1:7" x14ac:dyDescent="0.2">
      <c r="A279" s="5" t="s">
        <v>561</v>
      </c>
      <c r="B279" s="5">
        <v>0.66</v>
      </c>
      <c r="C279" s="6">
        <f t="shared" si="12"/>
        <v>-0.18045606445813131</v>
      </c>
      <c r="D279" s="5">
        <v>7.88</v>
      </c>
      <c r="E279" s="7">
        <f t="shared" si="13"/>
        <v>0.16292960326397221</v>
      </c>
      <c r="F279" s="5">
        <f t="shared" si="14"/>
        <v>0.78800000000000003</v>
      </c>
      <c r="G279" s="5" t="s">
        <v>562</v>
      </c>
    </row>
    <row r="280" spans="1:7" x14ac:dyDescent="0.2">
      <c r="A280" s="5" t="s">
        <v>563</v>
      </c>
      <c r="B280" s="5">
        <v>1.44</v>
      </c>
      <c r="C280" s="6">
        <f t="shared" si="12"/>
        <v>0.15836249209524964</v>
      </c>
      <c r="D280" s="5">
        <v>7.87</v>
      </c>
      <c r="E280" s="7">
        <f t="shared" si="13"/>
        <v>0.16330519478943337</v>
      </c>
      <c r="F280" s="5">
        <f t="shared" si="14"/>
        <v>0.78700000000000014</v>
      </c>
      <c r="G280" s="5" t="s">
        <v>564</v>
      </c>
    </row>
    <row r="281" spans="1:7" x14ac:dyDescent="0.2">
      <c r="A281" s="5" t="s">
        <v>565</v>
      </c>
      <c r="B281" s="5">
        <v>4.49</v>
      </c>
      <c r="C281" s="6">
        <f t="shared" si="12"/>
        <v>0.65224634100332324</v>
      </c>
      <c r="D281" s="5">
        <v>7.85</v>
      </c>
      <c r="E281" s="7">
        <f t="shared" si="13"/>
        <v>0.16405897731995392</v>
      </c>
      <c r="F281" s="5">
        <f t="shared" si="14"/>
        <v>0.78500000000000003</v>
      </c>
      <c r="G281" s="5" t="s">
        <v>566</v>
      </c>
    </row>
    <row r="282" spans="1:7" x14ac:dyDescent="0.2">
      <c r="A282" s="5" t="s">
        <v>567</v>
      </c>
      <c r="B282" s="5">
        <v>1.49</v>
      </c>
      <c r="C282" s="6">
        <f t="shared" si="12"/>
        <v>0.17318626841227402</v>
      </c>
      <c r="D282" s="5">
        <v>7.83</v>
      </c>
      <c r="E282" s="7">
        <f t="shared" si="13"/>
        <v>0.16481623915255078</v>
      </c>
      <c r="F282" s="5">
        <f t="shared" si="14"/>
        <v>0.78300000000000014</v>
      </c>
      <c r="G282" s="5" t="s">
        <v>568</v>
      </c>
    </row>
    <row r="283" spans="1:7" x14ac:dyDescent="0.2">
      <c r="A283" s="5" t="s">
        <v>569</v>
      </c>
      <c r="B283" s="5">
        <v>0.63</v>
      </c>
      <c r="C283" s="6">
        <f t="shared" si="12"/>
        <v>-0.20065945054641829</v>
      </c>
      <c r="D283" s="5">
        <v>7.8</v>
      </c>
      <c r="E283" s="7">
        <f t="shared" si="13"/>
        <v>0.16595869074375599</v>
      </c>
      <c r="F283" s="5">
        <f t="shared" si="14"/>
        <v>0.78000000000000014</v>
      </c>
      <c r="G283" s="5" t="s">
        <v>570</v>
      </c>
    </row>
    <row r="284" spans="1:7" x14ac:dyDescent="0.2">
      <c r="A284" s="5" t="s">
        <v>571</v>
      </c>
      <c r="B284" s="5">
        <v>0.6</v>
      </c>
      <c r="C284" s="6">
        <f t="shared" si="12"/>
        <v>-0.22184874961635639</v>
      </c>
      <c r="D284" s="5">
        <v>7.8</v>
      </c>
      <c r="E284" s="7">
        <f t="shared" si="13"/>
        <v>0.16595869074375599</v>
      </c>
      <c r="F284" s="5">
        <f t="shared" si="14"/>
        <v>0.78000000000000014</v>
      </c>
      <c r="G284" s="5" t="s">
        <v>572</v>
      </c>
    </row>
    <row r="285" spans="1:7" x14ac:dyDescent="0.2">
      <c r="A285" s="5" t="s">
        <v>573</v>
      </c>
      <c r="B285" s="5">
        <v>1.51</v>
      </c>
      <c r="C285" s="6">
        <f t="shared" si="12"/>
        <v>0.17897694729316943</v>
      </c>
      <c r="D285" s="5">
        <v>7.75</v>
      </c>
      <c r="E285" s="7">
        <f t="shared" si="13"/>
        <v>0.167880401812256</v>
      </c>
      <c r="F285" s="5">
        <f t="shared" si="14"/>
        <v>0.77500000000000013</v>
      </c>
      <c r="G285" s="5" t="s">
        <v>574</v>
      </c>
    </row>
    <row r="286" spans="1:7" x14ac:dyDescent="0.2">
      <c r="A286" s="5" t="s">
        <v>575</v>
      </c>
      <c r="B286" s="5">
        <v>1.47</v>
      </c>
      <c r="C286" s="6">
        <f t="shared" si="12"/>
        <v>0.16731733474817609</v>
      </c>
      <c r="D286" s="5">
        <v>7.75</v>
      </c>
      <c r="E286" s="7">
        <f t="shared" si="13"/>
        <v>0.167880401812256</v>
      </c>
      <c r="F286" s="5">
        <f t="shared" si="14"/>
        <v>0.77500000000000013</v>
      </c>
      <c r="G286" s="5" t="s">
        <v>576</v>
      </c>
    </row>
    <row r="287" spans="1:7" x14ac:dyDescent="0.2">
      <c r="A287" s="5" t="s">
        <v>577</v>
      </c>
      <c r="B287" s="5">
        <v>0.66</v>
      </c>
      <c r="C287" s="6">
        <f t="shared" si="12"/>
        <v>-0.18045606445813131</v>
      </c>
      <c r="D287" s="5">
        <v>7.67</v>
      </c>
      <c r="E287" s="7">
        <f t="shared" si="13"/>
        <v>0.17100153150902872</v>
      </c>
      <c r="F287" s="5">
        <f t="shared" si="14"/>
        <v>0.76700000000000013</v>
      </c>
      <c r="G287" s="5" t="s">
        <v>578</v>
      </c>
    </row>
    <row r="288" spans="1:7" x14ac:dyDescent="0.2">
      <c r="A288" s="5" t="s">
        <v>579</v>
      </c>
      <c r="B288" s="5">
        <v>0.66</v>
      </c>
      <c r="C288" s="6">
        <f t="shared" si="12"/>
        <v>-0.18045606445813131</v>
      </c>
      <c r="D288" s="5">
        <v>7.67</v>
      </c>
      <c r="E288" s="7">
        <f t="shared" si="13"/>
        <v>0.17100153150902872</v>
      </c>
      <c r="F288" s="5">
        <f t="shared" si="14"/>
        <v>0.76700000000000013</v>
      </c>
      <c r="G288" s="5" t="s">
        <v>580</v>
      </c>
    </row>
    <row r="289" spans="1:7" x14ac:dyDescent="0.2">
      <c r="A289" s="5" t="s">
        <v>581</v>
      </c>
      <c r="B289" s="5">
        <v>1.53</v>
      </c>
      <c r="C289" s="6">
        <f t="shared" si="12"/>
        <v>0.18469143081759881</v>
      </c>
      <c r="D289" s="5">
        <v>7.66</v>
      </c>
      <c r="E289" s="7">
        <f t="shared" si="13"/>
        <v>0.1713957307508425</v>
      </c>
      <c r="F289" s="5">
        <f t="shared" si="14"/>
        <v>0.76600000000000013</v>
      </c>
      <c r="G289" s="5" t="s">
        <v>582</v>
      </c>
    </row>
    <row r="290" spans="1:7" x14ac:dyDescent="0.2">
      <c r="A290" s="5" t="s">
        <v>583</v>
      </c>
      <c r="B290" s="5">
        <v>1.53</v>
      </c>
      <c r="C290" s="6">
        <f t="shared" si="12"/>
        <v>0.18469143081759881</v>
      </c>
      <c r="D290" s="5">
        <v>7.66</v>
      </c>
      <c r="E290" s="7">
        <f t="shared" si="13"/>
        <v>0.1713957307508425</v>
      </c>
      <c r="F290" s="5">
        <f t="shared" si="14"/>
        <v>0.76600000000000013</v>
      </c>
      <c r="G290" s="5" t="s">
        <v>584</v>
      </c>
    </row>
    <row r="291" spans="1:7" x14ac:dyDescent="0.2">
      <c r="A291" s="5" t="s">
        <v>585</v>
      </c>
      <c r="B291" s="5">
        <v>1.43</v>
      </c>
      <c r="C291" s="6">
        <f t="shared" si="12"/>
        <v>0.1553360374650618</v>
      </c>
      <c r="D291" s="5">
        <v>7.63</v>
      </c>
      <c r="E291" s="7">
        <f t="shared" si="13"/>
        <v>0.17258378919902034</v>
      </c>
      <c r="F291" s="5">
        <f t="shared" si="14"/>
        <v>0.76300000000000001</v>
      </c>
      <c r="G291" s="5" t="s">
        <v>586</v>
      </c>
    </row>
    <row r="292" spans="1:7" x14ac:dyDescent="0.2">
      <c r="A292" s="5" t="s">
        <v>587</v>
      </c>
      <c r="B292" s="5">
        <v>1.26</v>
      </c>
      <c r="C292" s="6">
        <f t="shared" si="12"/>
        <v>0.10037054511756291</v>
      </c>
      <c r="D292" s="5">
        <v>7.63</v>
      </c>
      <c r="E292" s="7">
        <f t="shared" si="13"/>
        <v>0.17258378919902034</v>
      </c>
      <c r="F292" s="5">
        <f t="shared" si="14"/>
        <v>0.76300000000000001</v>
      </c>
      <c r="G292" s="5" t="s">
        <v>588</v>
      </c>
    </row>
    <row r="293" spans="1:7" x14ac:dyDescent="0.2">
      <c r="A293" s="5" t="s">
        <v>589</v>
      </c>
      <c r="B293" s="5">
        <v>1.26</v>
      </c>
      <c r="C293" s="6">
        <f t="shared" si="12"/>
        <v>0.10037054511756291</v>
      </c>
      <c r="D293" s="5">
        <v>7.63</v>
      </c>
      <c r="E293" s="7">
        <f t="shared" si="13"/>
        <v>0.17258378919902034</v>
      </c>
      <c r="F293" s="5">
        <f t="shared" si="14"/>
        <v>0.76300000000000001</v>
      </c>
      <c r="G293" s="5" t="s">
        <v>590</v>
      </c>
    </row>
    <row r="294" spans="1:7" x14ac:dyDescent="0.2">
      <c r="A294" s="5" t="s">
        <v>591</v>
      </c>
      <c r="B294" s="5">
        <v>1.26</v>
      </c>
      <c r="C294" s="6">
        <f t="shared" si="12"/>
        <v>0.10037054511756291</v>
      </c>
      <c r="D294" s="5">
        <v>7.63</v>
      </c>
      <c r="E294" s="7">
        <f t="shared" si="13"/>
        <v>0.17258378919902034</v>
      </c>
      <c r="F294" s="5">
        <f t="shared" si="14"/>
        <v>0.76300000000000001</v>
      </c>
      <c r="G294" s="5" t="s">
        <v>592</v>
      </c>
    </row>
    <row r="295" spans="1:7" x14ac:dyDescent="0.2">
      <c r="A295" s="5" t="s">
        <v>593</v>
      </c>
      <c r="B295" s="5">
        <v>1.26</v>
      </c>
      <c r="C295" s="6">
        <f t="shared" si="12"/>
        <v>0.10037054511756291</v>
      </c>
      <c r="D295" s="5">
        <v>7.63</v>
      </c>
      <c r="E295" s="7">
        <f t="shared" si="13"/>
        <v>0.17258378919902034</v>
      </c>
      <c r="F295" s="5">
        <f t="shared" si="14"/>
        <v>0.76300000000000001</v>
      </c>
      <c r="G295" s="5" t="s">
        <v>594</v>
      </c>
    </row>
    <row r="296" spans="1:7" x14ac:dyDescent="0.2">
      <c r="A296" s="5" t="s">
        <v>595</v>
      </c>
      <c r="B296" s="5">
        <v>1.43</v>
      </c>
      <c r="C296" s="6">
        <f t="shared" si="12"/>
        <v>0.1553360374650618</v>
      </c>
      <c r="D296" s="5">
        <v>7.63</v>
      </c>
      <c r="E296" s="7">
        <f t="shared" si="13"/>
        <v>0.17258378919902034</v>
      </c>
      <c r="F296" s="5">
        <f t="shared" si="14"/>
        <v>0.76300000000000001</v>
      </c>
      <c r="G296" s="5" t="s">
        <v>596</v>
      </c>
    </row>
    <row r="297" spans="1:7" x14ac:dyDescent="0.2">
      <c r="A297" s="5" t="s">
        <v>597</v>
      </c>
      <c r="B297" s="5">
        <v>0.8</v>
      </c>
      <c r="C297" s="6">
        <f t="shared" si="12"/>
        <v>-9.6910013008056392E-2</v>
      </c>
      <c r="D297" s="5">
        <v>7.6</v>
      </c>
      <c r="E297" s="7">
        <f t="shared" si="13"/>
        <v>0.17378008287493749</v>
      </c>
      <c r="F297" s="5">
        <f t="shared" si="14"/>
        <v>0.76000000000000012</v>
      </c>
      <c r="G297" s="5" t="s">
        <v>598</v>
      </c>
    </row>
    <row r="298" spans="1:7" x14ac:dyDescent="0.2">
      <c r="A298" s="5" t="s">
        <v>599</v>
      </c>
      <c r="B298" s="5">
        <v>0.69</v>
      </c>
      <c r="C298" s="6">
        <f t="shared" si="12"/>
        <v>-0.16115090926274472</v>
      </c>
      <c r="D298" s="5">
        <v>7.54</v>
      </c>
      <c r="E298" s="7">
        <f t="shared" si="13"/>
        <v>0.17619760464116288</v>
      </c>
      <c r="F298" s="5">
        <f t="shared" si="14"/>
        <v>0.75400000000000011</v>
      </c>
      <c r="G298" s="5" t="s">
        <v>600</v>
      </c>
    </row>
    <row r="299" spans="1:7" x14ac:dyDescent="0.2">
      <c r="A299" s="5" t="s">
        <v>601</v>
      </c>
      <c r="B299" s="5">
        <v>0.68</v>
      </c>
      <c r="C299" s="6">
        <f t="shared" si="12"/>
        <v>-0.16749108729376366</v>
      </c>
      <c r="D299" s="5">
        <v>7.53</v>
      </c>
      <c r="E299" s="7">
        <f t="shared" si="13"/>
        <v>0.17660378206861641</v>
      </c>
      <c r="F299" s="5">
        <f t="shared" si="14"/>
        <v>0.75300000000000011</v>
      </c>
      <c r="G299" s="5" t="s">
        <v>602</v>
      </c>
    </row>
    <row r="300" spans="1:7" x14ac:dyDescent="0.2">
      <c r="A300" s="5" t="s">
        <v>603</v>
      </c>
      <c r="B300" s="5">
        <v>0.69</v>
      </c>
      <c r="C300" s="6">
        <f t="shared" si="12"/>
        <v>-0.16115090926274472</v>
      </c>
      <c r="D300" s="5">
        <v>7.45</v>
      </c>
      <c r="E300" s="7">
        <f t="shared" si="13"/>
        <v>0.17988709151287874</v>
      </c>
      <c r="F300" s="5">
        <f t="shared" si="14"/>
        <v>0.74500000000000011</v>
      </c>
      <c r="G300" s="5" t="s">
        <v>604</v>
      </c>
    </row>
    <row r="301" spans="1:7" x14ac:dyDescent="0.2">
      <c r="A301" s="5" t="s">
        <v>605</v>
      </c>
      <c r="B301" s="5">
        <v>1.37</v>
      </c>
      <c r="C301" s="6">
        <f t="shared" si="12"/>
        <v>0.13672056715640679</v>
      </c>
      <c r="D301" s="5">
        <v>7.4</v>
      </c>
      <c r="E301" s="7">
        <f t="shared" si="13"/>
        <v>0.18197008586099833</v>
      </c>
      <c r="F301" s="5">
        <f t="shared" si="14"/>
        <v>0.74</v>
      </c>
      <c r="G301" s="5" t="s">
        <v>606</v>
      </c>
    </row>
    <row r="302" spans="1:7" x14ac:dyDescent="0.2">
      <c r="A302" s="5" t="s">
        <v>607</v>
      </c>
      <c r="B302" s="5">
        <v>1.37</v>
      </c>
      <c r="C302" s="6">
        <f t="shared" si="12"/>
        <v>0.13672056715640679</v>
      </c>
      <c r="D302" s="5">
        <v>7.4</v>
      </c>
      <c r="E302" s="7">
        <f t="shared" si="13"/>
        <v>0.18197008586099833</v>
      </c>
      <c r="F302" s="5">
        <f t="shared" si="14"/>
        <v>0.74</v>
      </c>
      <c r="G302" s="5" t="s">
        <v>608</v>
      </c>
    </row>
    <row r="303" spans="1:7" x14ac:dyDescent="0.2">
      <c r="A303" s="5" t="s">
        <v>609</v>
      </c>
      <c r="B303" s="5">
        <v>0.63</v>
      </c>
      <c r="C303" s="6">
        <f t="shared" si="12"/>
        <v>-0.20065945054641829</v>
      </c>
      <c r="D303" s="5">
        <v>7.4</v>
      </c>
      <c r="E303" s="7">
        <f t="shared" si="13"/>
        <v>0.18197008586099833</v>
      </c>
      <c r="F303" s="5">
        <f t="shared" si="14"/>
        <v>0.74</v>
      </c>
      <c r="G303" s="5" t="s">
        <v>610</v>
      </c>
    </row>
    <row r="304" spans="1:7" x14ac:dyDescent="0.2">
      <c r="A304" s="5" t="s">
        <v>611</v>
      </c>
      <c r="B304" s="5">
        <v>1.46</v>
      </c>
      <c r="C304" s="6">
        <f t="shared" si="12"/>
        <v>0.16435285578443709</v>
      </c>
      <c r="D304" s="5">
        <v>7.36</v>
      </c>
      <c r="E304" s="7">
        <f t="shared" si="13"/>
        <v>0.18365383433483462</v>
      </c>
      <c r="F304" s="5">
        <f t="shared" si="14"/>
        <v>0.7360000000000001</v>
      </c>
      <c r="G304" s="5" t="s">
        <v>612</v>
      </c>
    </row>
    <row r="305" spans="1:7" x14ac:dyDescent="0.2">
      <c r="A305" s="5" t="s">
        <v>613</v>
      </c>
      <c r="B305" s="5">
        <v>1.48</v>
      </c>
      <c r="C305" s="6">
        <f t="shared" si="12"/>
        <v>0.17026171539495738</v>
      </c>
      <c r="D305" s="5">
        <v>7.36</v>
      </c>
      <c r="E305" s="7">
        <f t="shared" si="13"/>
        <v>0.18365383433483462</v>
      </c>
      <c r="F305" s="5">
        <f t="shared" si="14"/>
        <v>0.7360000000000001</v>
      </c>
      <c r="G305" s="5" t="s">
        <v>614</v>
      </c>
    </row>
    <row r="306" spans="1:7" x14ac:dyDescent="0.2">
      <c r="A306" s="5" t="s">
        <v>615</v>
      </c>
      <c r="B306" s="5">
        <v>0.68</v>
      </c>
      <c r="C306" s="6">
        <f t="shared" si="12"/>
        <v>-0.16749108729376366</v>
      </c>
      <c r="D306" s="5">
        <v>7.31</v>
      </c>
      <c r="E306" s="7">
        <f t="shared" si="13"/>
        <v>0.18578044550916981</v>
      </c>
      <c r="F306" s="5">
        <f t="shared" si="14"/>
        <v>0.73100000000000009</v>
      </c>
      <c r="G306" s="5" t="s">
        <v>616</v>
      </c>
    </row>
    <row r="307" spans="1:7" x14ac:dyDescent="0.2">
      <c r="A307" s="5" t="s">
        <v>617</v>
      </c>
      <c r="B307" s="5">
        <v>0.66</v>
      </c>
      <c r="C307" s="6">
        <f t="shared" si="12"/>
        <v>-0.18045606445813131</v>
      </c>
      <c r="D307" s="5">
        <v>7.2</v>
      </c>
      <c r="E307" s="7">
        <f t="shared" si="13"/>
        <v>0.19054607179632471</v>
      </c>
      <c r="F307" s="5">
        <f t="shared" si="14"/>
        <v>0.72</v>
      </c>
      <c r="G307" s="5" t="s">
        <v>618</v>
      </c>
    </row>
    <row r="308" spans="1:7" x14ac:dyDescent="0.2">
      <c r="A308" s="5" t="s">
        <v>619</v>
      </c>
      <c r="B308" s="5">
        <v>0.78</v>
      </c>
      <c r="C308" s="6">
        <f t="shared" si="12"/>
        <v>-0.10790539730951958</v>
      </c>
      <c r="D308" s="5">
        <v>7.18</v>
      </c>
      <c r="E308" s="7">
        <f t="shared" si="13"/>
        <v>0.19142559250210853</v>
      </c>
      <c r="F308" s="5">
        <f t="shared" si="14"/>
        <v>0.71800000000000008</v>
      </c>
      <c r="G308" s="5" t="s">
        <v>620</v>
      </c>
    </row>
    <row r="309" spans="1:7" x14ac:dyDescent="0.2">
      <c r="A309" s="5" t="s">
        <v>621</v>
      </c>
      <c r="B309" s="5">
        <v>0.74</v>
      </c>
      <c r="C309" s="6">
        <f t="shared" si="12"/>
        <v>-0.13076828026902382</v>
      </c>
      <c r="D309" s="5">
        <v>7.15</v>
      </c>
      <c r="E309" s="7">
        <f t="shared" si="13"/>
        <v>0.19275249131909356</v>
      </c>
      <c r="F309" s="5">
        <f t="shared" si="14"/>
        <v>0.71500000000000008</v>
      </c>
      <c r="G309" s="5" t="s">
        <v>622</v>
      </c>
    </row>
    <row r="310" spans="1:7" x14ac:dyDescent="0.2">
      <c r="A310" s="5" t="s">
        <v>623</v>
      </c>
      <c r="B310" s="5">
        <v>1.44</v>
      </c>
      <c r="C310" s="6">
        <f t="shared" si="12"/>
        <v>0.15836249209524964</v>
      </c>
      <c r="D310" s="5">
        <v>7.13</v>
      </c>
      <c r="E310" s="7">
        <f t="shared" si="13"/>
        <v>0.19364219639466074</v>
      </c>
      <c r="F310" s="5">
        <f t="shared" si="14"/>
        <v>0.71299999999999997</v>
      </c>
      <c r="G310" s="5" t="s">
        <v>624</v>
      </c>
    </row>
    <row r="311" spans="1:7" x14ac:dyDescent="0.2">
      <c r="A311" s="5" t="s">
        <v>625</v>
      </c>
      <c r="B311" s="5">
        <v>0.69</v>
      </c>
      <c r="C311" s="6">
        <f t="shared" si="12"/>
        <v>-0.16115090926274472</v>
      </c>
      <c r="D311" s="5">
        <v>7.12</v>
      </c>
      <c r="E311" s="7">
        <f t="shared" si="13"/>
        <v>0.19408858775927779</v>
      </c>
      <c r="F311" s="5">
        <f t="shared" si="14"/>
        <v>0.71200000000000008</v>
      </c>
      <c r="G311" s="5" t="s">
        <v>626</v>
      </c>
    </row>
    <row r="312" spans="1:7" x14ac:dyDescent="0.2">
      <c r="A312" s="5" t="s">
        <v>627</v>
      </c>
      <c r="B312" s="5">
        <v>0.76</v>
      </c>
      <c r="C312" s="6">
        <f t="shared" si="12"/>
        <v>-0.11918640771920865</v>
      </c>
      <c r="D312" s="5">
        <v>7.11</v>
      </c>
      <c r="E312" s="7">
        <f t="shared" si="13"/>
        <v>0.19453600816226621</v>
      </c>
      <c r="F312" s="5">
        <f t="shared" si="14"/>
        <v>0.71100000000000019</v>
      </c>
      <c r="G312" s="5" t="s">
        <v>628</v>
      </c>
    </row>
    <row r="313" spans="1:7" x14ac:dyDescent="0.2">
      <c r="A313" s="5" t="s">
        <v>629</v>
      </c>
      <c r="B313" s="5">
        <v>0.68</v>
      </c>
      <c r="C313" s="6">
        <f t="shared" si="12"/>
        <v>-0.16749108729376366</v>
      </c>
      <c r="D313" s="5">
        <v>7.06</v>
      </c>
      <c r="E313" s="7">
        <f t="shared" si="13"/>
        <v>0.1967886289706845</v>
      </c>
      <c r="F313" s="5">
        <f t="shared" si="14"/>
        <v>0.70599999999999996</v>
      </c>
      <c r="G313" s="5" t="s">
        <v>630</v>
      </c>
    </row>
    <row r="314" spans="1:7" x14ac:dyDescent="0.2">
      <c r="A314" s="5" t="s">
        <v>631</v>
      </c>
      <c r="B314" s="5">
        <v>0.78</v>
      </c>
      <c r="C314" s="6">
        <f t="shared" si="12"/>
        <v>-0.10790539730951958</v>
      </c>
      <c r="D314" s="5">
        <v>7.01</v>
      </c>
      <c r="E314" s="7">
        <f t="shared" si="13"/>
        <v>0.19906733389871867</v>
      </c>
      <c r="F314" s="5">
        <f t="shared" si="14"/>
        <v>0.70099999999999996</v>
      </c>
      <c r="G314" s="5" t="s">
        <v>632</v>
      </c>
    </row>
    <row r="315" spans="1:7" x14ac:dyDescent="0.2">
      <c r="A315" s="5" t="s">
        <v>633</v>
      </c>
      <c r="B315" s="5">
        <v>0.72</v>
      </c>
      <c r="C315" s="6">
        <f t="shared" si="12"/>
        <v>-0.14266750356873156</v>
      </c>
      <c r="D315" s="5">
        <v>6.96</v>
      </c>
      <c r="E315" s="7">
        <f t="shared" si="13"/>
        <v>0.20137242498623881</v>
      </c>
      <c r="F315" s="5">
        <f t="shared" si="14"/>
        <v>0.69600000000000006</v>
      </c>
      <c r="G315" s="5" t="s">
        <v>634</v>
      </c>
    </row>
    <row r="316" spans="1:7" x14ac:dyDescent="0.2">
      <c r="A316" s="5" t="s">
        <v>635</v>
      </c>
      <c r="B316" s="5">
        <v>0.7</v>
      </c>
      <c r="C316" s="6">
        <f t="shared" si="12"/>
        <v>-0.15490195998574319</v>
      </c>
      <c r="D316" s="5">
        <v>6.95</v>
      </c>
      <c r="E316" s="7">
        <f t="shared" si="13"/>
        <v>0.20183663636815605</v>
      </c>
      <c r="F316" s="5">
        <f t="shared" si="14"/>
        <v>0.69500000000000006</v>
      </c>
      <c r="G316" s="5" t="s">
        <v>636</v>
      </c>
    </row>
    <row r="317" spans="1:7" x14ac:dyDescent="0.2">
      <c r="A317" s="5" t="s">
        <v>637</v>
      </c>
      <c r="B317" s="5">
        <v>0.69</v>
      </c>
      <c r="C317" s="6">
        <f t="shared" si="12"/>
        <v>-0.16115090926274472</v>
      </c>
      <c r="D317" s="5">
        <v>6.93</v>
      </c>
      <c r="E317" s="7">
        <f t="shared" si="13"/>
        <v>0.20276827195212821</v>
      </c>
      <c r="F317" s="5">
        <f t="shared" si="14"/>
        <v>0.69299999999999995</v>
      </c>
      <c r="G317" s="5" t="s">
        <v>638</v>
      </c>
    </row>
    <row r="318" spans="1:7" x14ac:dyDescent="0.2">
      <c r="A318" s="5" t="s">
        <v>639</v>
      </c>
      <c r="B318" s="5">
        <v>0.67</v>
      </c>
      <c r="C318" s="6">
        <f t="shared" si="12"/>
        <v>-0.17392519729917355</v>
      </c>
      <c r="D318" s="5">
        <v>6.92</v>
      </c>
      <c r="E318" s="7">
        <f t="shared" si="13"/>
        <v>0.20323570109362216</v>
      </c>
      <c r="F318" s="5">
        <f t="shared" si="14"/>
        <v>0.69200000000000006</v>
      </c>
      <c r="G318" s="5" t="s">
        <v>640</v>
      </c>
    </row>
    <row r="319" spans="1:7" x14ac:dyDescent="0.2">
      <c r="A319" s="5" t="s">
        <v>641</v>
      </c>
      <c r="B319" s="5">
        <v>1.39</v>
      </c>
      <c r="C319" s="6">
        <f t="shared" si="12"/>
        <v>0.14301480025409505</v>
      </c>
      <c r="D319" s="5">
        <v>6.89</v>
      </c>
      <c r="E319" s="7">
        <f t="shared" si="13"/>
        <v>0.20464446367246739</v>
      </c>
      <c r="F319" s="5">
        <f t="shared" si="14"/>
        <v>0.68900000000000006</v>
      </c>
      <c r="G319" s="5" t="s">
        <v>642</v>
      </c>
    </row>
    <row r="320" spans="1:7" x14ac:dyDescent="0.2">
      <c r="A320" s="5" t="s">
        <v>643</v>
      </c>
      <c r="B320" s="5">
        <v>0.7</v>
      </c>
      <c r="C320" s="6">
        <f t="shared" si="12"/>
        <v>-0.15490195998574319</v>
      </c>
      <c r="D320" s="5">
        <v>6.84</v>
      </c>
      <c r="E320" s="7">
        <f t="shared" si="13"/>
        <v>0.20701413487910422</v>
      </c>
      <c r="F320" s="5">
        <f t="shared" si="14"/>
        <v>0.68399999999999994</v>
      </c>
      <c r="G320" s="5" t="s">
        <v>644</v>
      </c>
    </row>
    <row r="321" spans="1:7" x14ac:dyDescent="0.2">
      <c r="A321" s="5" t="s">
        <v>645</v>
      </c>
      <c r="B321" s="5">
        <v>0.76</v>
      </c>
      <c r="C321" s="6">
        <f t="shared" si="12"/>
        <v>-0.11918640771920865</v>
      </c>
      <c r="D321" s="5">
        <v>6.83</v>
      </c>
      <c r="E321" s="7">
        <f t="shared" si="13"/>
        <v>0.20749135174549094</v>
      </c>
      <c r="F321" s="5">
        <f t="shared" si="14"/>
        <v>0.68300000000000005</v>
      </c>
      <c r="G321" s="5" t="s">
        <v>646</v>
      </c>
    </row>
    <row r="322" spans="1:7" x14ac:dyDescent="0.2">
      <c r="A322" s="5" t="s">
        <v>647</v>
      </c>
      <c r="B322" s="5">
        <v>0.78</v>
      </c>
      <c r="C322" s="6">
        <f t="shared" ref="C322:C385" si="15">LOG(B322)</f>
        <v>-0.10790539730951958</v>
      </c>
      <c r="D322" s="5">
        <v>6.81</v>
      </c>
      <c r="E322" s="7">
        <f t="shared" ref="E322:E385" si="16">10^(-D322/10)</f>
        <v>0.20844908830972891</v>
      </c>
      <c r="F322" s="5">
        <f t="shared" ref="F322:F385" si="17">-LOG10(E322)</f>
        <v>0.68099999999999994</v>
      </c>
      <c r="G322" s="5" t="s">
        <v>648</v>
      </c>
    </row>
    <row r="323" spans="1:7" x14ac:dyDescent="0.2">
      <c r="A323" s="5" t="s">
        <v>649</v>
      </c>
      <c r="B323" s="5">
        <v>0.71</v>
      </c>
      <c r="C323" s="6">
        <f t="shared" si="15"/>
        <v>-0.14874165128092473</v>
      </c>
      <c r="D323" s="5">
        <v>6.8</v>
      </c>
      <c r="E323" s="7">
        <f t="shared" si="16"/>
        <v>0.20892961308540398</v>
      </c>
      <c r="F323" s="5">
        <f t="shared" si="17"/>
        <v>0.67999999999999994</v>
      </c>
      <c r="G323" s="5" t="s">
        <v>650</v>
      </c>
    </row>
    <row r="324" spans="1:7" x14ac:dyDescent="0.2">
      <c r="A324" s="5" t="s">
        <v>651</v>
      </c>
      <c r="B324" s="5">
        <v>1.37</v>
      </c>
      <c r="C324" s="6">
        <f t="shared" si="15"/>
        <v>0.13672056715640679</v>
      </c>
      <c r="D324" s="5">
        <v>6.79</v>
      </c>
      <c r="E324" s="7">
        <f t="shared" si="16"/>
        <v>0.2094112455850892</v>
      </c>
      <c r="F324" s="5">
        <f t="shared" si="17"/>
        <v>0.67900000000000016</v>
      </c>
      <c r="G324" s="5" t="s">
        <v>652</v>
      </c>
    </row>
    <row r="325" spans="1:7" x14ac:dyDescent="0.2">
      <c r="A325" s="5" t="s">
        <v>653</v>
      </c>
      <c r="B325" s="5">
        <v>1.43</v>
      </c>
      <c r="C325" s="6">
        <f t="shared" si="15"/>
        <v>0.1553360374650618</v>
      </c>
      <c r="D325" s="5">
        <v>6.75</v>
      </c>
      <c r="E325" s="7">
        <f t="shared" si="16"/>
        <v>0.21134890398366465</v>
      </c>
      <c r="F325" s="5">
        <f t="shared" si="17"/>
        <v>0.67500000000000004</v>
      </c>
      <c r="G325" s="5" t="s">
        <v>654</v>
      </c>
    </row>
    <row r="326" spans="1:7" x14ac:dyDescent="0.2">
      <c r="A326" s="5" t="s">
        <v>655</v>
      </c>
      <c r="B326" s="5">
        <v>1.43</v>
      </c>
      <c r="C326" s="6">
        <f t="shared" si="15"/>
        <v>0.1553360374650618</v>
      </c>
      <c r="D326" s="5">
        <v>6.75</v>
      </c>
      <c r="E326" s="7">
        <f t="shared" si="16"/>
        <v>0.21134890398366465</v>
      </c>
      <c r="F326" s="5">
        <f t="shared" si="17"/>
        <v>0.67500000000000004</v>
      </c>
      <c r="G326" s="5" t="s">
        <v>656</v>
      </c>
    </row>
    <row r="327" spans="1:7" x14ac:dyDescent="0.2">
      <c r="A327" s="5" t="s">
        <v>657</v>
      </c>
      <c r="B327" s="5">
        <v>1.5</v>
      </c>
      <c r="C327" s="6">
        <f t="shared" si="15"/>
        <v>0.17609125905568124</v>
      </c>
      <c r="D327" s="5">
        <v>6.71</v>
      </c>
      <c r="E327" s="7">
        <f t="shared" si="16"/>
        <v>0.21330449131465756</v>
      </c>
      <c r="F327" s="5">
        <f t="shared" si="17"/>
        <v>0.67100000000000015</v>
      </c>
      <c r="G327" s="5" t="s">
        <v>658</v>
      </c>
    </row>
    <row r="328" spans="1:7" x14ac:dyDescent="0.2">
      <c r="A328" s="5" t="s">
        <v>659</v>
      </c>
      <c r="B328" s="5">
        <v>1.4</v>
      </c>
      <c r="C328" s="6">
        <f t="shared" si="15"/>
        <v>0.14612803567823801</v>
      </c>
      <c r="D328" s="5">
        <v>6.68</v>
      </c>
      <c r="E328" s="7">
        <f t="shared" si="16"/>
        <v>0.2147830474130534</v>
      </c>
      <c r="F328" s="5">
        <f t="shared" si="17"/>
        <v>0.66799999999999993</v>
      </c>
      <c r="G328" s="5" t="s">
        <v>660</v>
      </c>
    </row>
    <row r="329" spans="1:7" x14ac:dyDescent="0.2">
      <c r="A329" s="5" t="s">
        <v>661</v>
      </c>
      <c r="B329" s="5">
        <v>0.69</v>
      </c>
      <c r="C329" s="6">
        <f t="shared" si="15"/>
        <v>-0.16115090926274472</v>
      </c>
      <c r="D329" s="5">
        <v>6.68</v>
      </c>
      <c r="E329" s="7">
        <f t="shared" si="16"/>
        <v>0.2147830474130534</v>
      </c>
      <c r="F329" s="5">
        <f t="shared" si="17"/>
        <v>0.66799999999999993</v>
      </c>
      <c r="G329" s="5" t="s">
        <v>662</v>
      </c>
    </row>
    <row r="330" spans="1:7" x14ac:dyDescent="0.2">
      <c r="A330" s="5" t="s">
        <v>663</v>
      </c>
      <c r="B330" s="5">
        <v>0.69</v>
      </c>
      <c r="C330" s="6">
        <f t="shared" si="15"/>
        <v>-0.16115090926274472</v>
      </c>
      <c r="D330" s="5">
        <v>6.68</v>
      </c>
      <c r="E330" s="7">
        <f t="shared" si="16"/>
        <v>0.2147830474130534</v>
      </c>
      <c r="F330" s="5">
        <f t="shared" si="17"/>
        <v>0.66799999999999993</v>
      </c>
      <c r="G330" s="5" t="s">
        <v>664</v>
      </c>
    </row>
    <row r="331" spans="1:7" x14ac:dyDescent="0.2">
      <c r="A331" s="5" t="s">
        <v>665</v>
      </c>
      <c r="B331" s="5">
        <v>1.4</v>
      </c>
      <c r="C331" s="6">
        <f t="shared" si="15"/>
        <v>0.14612803567823801</v>
      </c>
      <c r="D331" s="5">
        <v>6.61</v>
      </c>
      <c r="E331" s="7">
        <f t="shared" si="16"/>
        <v>0.21827299118430013</v>
      </c>
      <c r="F331" s="5">
        <f t="shared" si="17"/>
        <v>0.66100000000000003</v>
      </c>
      <c r="G331" s="5" t="s">
        <v>666</v>
      </c>
    </row>
    <row r="332" spans="1:7" x14ac:dyDescent="0.2">
      <c r="A332" s="5" t="s">
        <v>667</v>
      </c>
      <c r="B332" s="5">
        <v>0.73</v>
      </c>
      <c r="C332" s="6">
        <f t="shared" si="15"/>
        <v>-0.13667713987954411</v>
      </c>
      <c r="D332" s="5">
        <v>6.61</v>
      </c>
      <c r="E332" s="7">
        <f t="shared" si="16"/>
        <v>0.21827299118430013</v>
      </c>
      <c r="F332" s="5">
        <f t="shared" si="17"/>
        <v>0.66100000000000003</v>
      </c>
      <c r="G332" s="5" t="s">
        <v>668</v>
      </c>
    </row>
    <row r="333" spans="1:7" x14ac:dyDescent="0.2">
      <c r="A333" s="5" t="s">
        <v>669</v>
      </c>
      <c r="B333" s="5">
        <v>1.4</v>
      </c>
      <c r="C333" s="6">
        <f t="shared" si="15"/>
        <v>0.14612803567823801</v>
      </c>
      <c r="D333" s="5">
        <v>6.61</v>
      </c>
      <c r="E333" s="7">
        <f t="shared" si="16"/>
        <v>0.21827299118430013</v>
      </c>
      <c r="F333" s="5">
        <f t="shared" si="17"/>
        <v>0.66100000000000003</v>
      </c>
      <c r="G333" s="5" t="s">
        <v>670</v>
      </c>
    </row>
    <row r="334" spans="1:7" x14ac:dyDescent="0.2">
      <c r="A334" s="5" t="s">
        <v>671</v>
      </c>
      <c r="B334" s="5">
        <v>1.49</v>
      </c>
      <c r="C334" s="6">
        <f t="shared" si="15"/>
        <v>0.17318626841227402</v>
      </c>
      <c r="D334" s="5">
        <v>6.52</v>
      </c>
      <c r="E334" s="7">
        <f t="shared" si="16"/>
        <v>0.22284351492703042</v>
      </c>
      <c r="F334" s="5">
        <f t="shared" si="17"/>
        <v>0.65199999999999991</v>
      </c>
      <c r="G334" s="5" t="s">
        <v>672</v>
      </c>
    </row>
    <row r="335" spans="1:7" x14ac:dyDescent="0.2">
      <c r="A335" s="5" t="s">
        <v>673</v>
      </c>
      <c r="B335" s="5">
        <v>1.49</v>
      </c>
      <c r="C335" s="6">
        <f t="shared" si="15"/>
        <v>0.17318626841227402</v>
      </c>
      <c r="D335" s="5">
        <v>6.52</v>
      </c>
      <c r="E335" s="7">
        <f t="shared" si="16"/>
        <v>0.22284351492703042</v>
      </c>
      <c r="F335" s="5">
        <f t="shared" si="17"/>
        <v>0.65199999999999991</v>
      </c>
      <c r="G335" s="5" t="s">
        <v>674</v>
      </c>
    </row>
    <row r="336" spans="1:7" x14ac:dyDescent="0.2">
      <c r="A336" s="5" t="s">
        <v>675</v>
      </c>
      <c r="B336" s="5">
        <v>1.49</v>
      </c>
      <c r="C336" s="6">
        <f t="shared" si="15"/>
        <v>0.17318626841227402</v>
      </c>
      <c r="D336" s="5">
        <v>6.52</v>
      </c>
      <c r="E336" s="7">
        <f t="shared" si="16"/>
        <v>0.22284351492703042</v>
      </c>
      <c r="F336" s="5">
        <f t="shared" si="17"/>
        <v>0.65199999999999991</v>
      </c>
      <c r="G336" s="5" t="s">
        <v>676</v>
      </c>
    </row>
    <row r="337" spans="1:7" x14ac:dyDescent="0.2">
      <c r="A337" s="5" t="s">
        <v>677</v>
      </c>
      <c r="B337" s="5">
        <v>1.49</v>
      </c>
      <c r="C337" s="6">
        <f t="shared" si="15"/>
        <v>0.17318626841227402</v>
      </c>
      <c r="D337" s="5">
        <v>6.52</v>
      </c>
      <c r="E337" s="7">
        <f t="shared" si="16"/>
        <v>0.22284351492703042</v>
      </c>
      <c r="F337" s="5">
        <f t="shared" si="17"/>
        <v>0.65199999999999991</v>
      </c>
      <c r="G337" s="5" t="s">
        <v>678</v>
      </c>
    </row>
    <row r="338" spans="1:7" x14ac:dyDescent="0.2">
      <c r="A338" s="5" t="s">
        <v>679</v>
      </c>
      <c r="B338" s="5">
        <v>1.49</v>
      </c>
      <c r="C338" s="6">
        <f t="shared" si="15"/>
        <v>0.17318626841227402</v>
      </c>
      <c r="D338" s="5">
        <v>6.52</v>
      </c>
      <c r="E338" s="7">
        <f t="shared" si="16"/>
        <v>0.22284351492703042</v>
      </c>
      <c r="F338" s="5">
        <f t="shared" si="17"/>
        <v>0.65199999999999991</v>
      </c>
      <c r="G338" s="5" t="s">
        <v>680</v>
      </c>
    </row>
    <row r="339" spans="1:7" x14ac:dyDescent="0.2">
      <c r="A339" s="5" t="s">
        <v>681</v>
      </c>
      <c r="B339" s="5">
        <v>1.49</v>
      </c>
      <c r="C339" s="6">
        <f t="shared" si="15"/>
        <v>0.17318626841227402</v>
      </c>
      <c r="D339" s="5">
        <v>6.52</v>
      </c>
      <c r="E339" s="7">
        <f t="shared" si="16"/>
        <v>0.22284351492703042</v>
      </c>
      <c r="F339" s="5">
        <f t="shared" si="17"/>
        <v>0.65199999999999991</v>
      </c>
      <c r="G339" s="5" t="s">
        <v>682</v>
      </c>
    </row>
    <row r="340" spans="1:7" x14ac:dyDescent="0.2">
      <c r="A340" s="5" t="s">
        <v>683</v>
      </c>
      <c r="B340" s="5">
        <v>1.49</v>
      </c>
      <c r="C340" s="6">
        <f t="shared" si="15"/>
        <v>0.17318626841227402</v>
      </c>
      <c r="D340" s="5">
        <v>6.52</v>
      </c>
      <c r="E340" s="7">
        <f t="shared" si="16"/>
        <v>0.22284351492703042</v>
      </c>
      <c r="F340" s="5">
        <f t="shared" si="17"/>
        <v>0.65199999999999991</v>
      </c>
      <c r="G340" s="5" t="s">
        <v>684</v>
      </c>
    </row>
    <row r="341" spans="1:7" x14ac:dyDescent="0.2">
      <c r="A341" s="5" t="s">
        <v>685</v>
      </c>
      <c r="B341" s="5">
        <v>1.49</v>
      </c>
      <c r="C341" s="6">
        <f t="shared" si="15"/>
        <v>0.17318626841227402</v>
      </c>
      <c r="D341" s="5">
        <v>6.52</v>
      </c>
      <c r="E341" s="7">
        <f t="shared" si="16"/>
        <v>0.22284351492703042</v>
      </c>
      <c r="F341" s="5">
        <f t="shared" si="17"/>
        <v>0.65199999999999991</v>
      </c>
      <c r="G341" s="5" t="s">
        <v>686</v>
      </c>
    </row>
    <row r="342" spans="1:7" x14ac:dyDescent="0.2">
      <c r="A342" s="5" t="s">
        <v>687</v>
      </c>
      <c r="B342" s="5">
        <v>1.49</v>
      </c>
      <c r="C342" s="6">
        <f t="shared" si="15"/>
        <v>0.17318626841227402</v>
      </c>
      <c r="D342" s="5">
        <v>6.52</v>
      </c>
      <c r="E342" s="7">
        <f t="shared" si="16"/>
        <v>0.22284351492703042</v>
      </c>
      <c r="F342" s="5">
        <f t="shared" si="17"/>
        <v>0.65199999999999991</v>
      </c>
      <c r="G342" s="5" t="s">
        <v>688</v>
      </c>
    </row>
    <row r="343" spans="1:7" x14ac:dyDescent="0.2">
      <c r="A343" s="5" t="s">
        <v>689</v>
      </c>
      <c r="B343" s="5">
        <v>1.4</v>
      </c>
      <c r="C343" s="6">
        <f t="shared" si="15"/>
        <v>0.14612803567823801</v>
      </c>
      <c r="D343" s="5">
        <v>6.52</v>
      </c>
      <c r="E343" s="7">
        <f t="shared" si="16"/>
        <v>0.22284351492703042</v>
      </c>
      <c r="F343" s="5">
        <f t="shared" si="17"/>
        <v>0.65199999999999991</v>
      </c>
      <c r="G343" s="5" t="s">
        <v>690</v>
      </c>
    </row>
    <row r="344" spans="1:7" x14ac:dyDescent="0.2">
      <c r="A344" s="5" t="s">
        <v>691</v>
      </c>
      <c r="B344" s="5">
        <v>1.49</v>
      </c>
      <c r="C344" s="6">
        <f t="shared" si="15"/>
        <v>0.17318626841227402</v>
      </c>
      <c r="D344" s="5">
        <v>6.52</v>
      </c>
      <c r="E344" s="7">
        <f t="shared" si="16"/>
        <v>0.22284351492703042</v>
      </c>
      <c r="F344" s="5">
        <f t="shared" si="17"/>
        <v>0.65199999999999991</v>
      </c>
      <c r="G344" s="5" t="s">
        <v>692</v>
      </c>
    </row>
    <row r="345" spans="1:7" x14ac:dyDescent="0.2">
      <c r="A345" s="5" t="s">
        <v>693</v>
      </c>
      <c r="B345" s="5">
        <v>1.49</v>
      </c>
      <c r="C345" s="6">
        <f t="shared" si="15"/>
        <v>0.17318626841227402</v>
      </c>
      <c r="D345" s="5">
        <v>6.52</v>
      </c>
      <c r="E345" s="7">
        <f t="shared" si="16"/>
        <v>0.22284351492703042</v>
      </c>
      <c r="F345" s="5">
        <f t="shared" si="17"/>
        <v>0.65199999999999991</v>
      </c>
      <c r="G345" s="5" t="s">
        <v>694</v>
      </c>
    </row>
    <row r="346" spans="1:7" x14ac:dyDescent="0.2">
      <c r="A346" s="5" t="s">
        <v>695</v>
      </c>
      <c r="B346" s="5">
        <v>1.49</v>
      </c>
      <c r="C346" s="6">
        <f t="shared" si="15"/>
        <v>0.17318626841227402</v>
      </c>
      <c r="D346" s="5">
        <v>6.52</v>
      </c>
      <c r="E346" s="7">
        <f t="shared" si="16"/>
        <v>0.22284351492703042</v>
      </c>
      <c r="F346" s="5">
        <f t="shared" si="17"/>
        <v>0.65199999999999991</v>
      </c>
      <c r="G346" s="5" t="s">
        <v>696</v>
      </c>
    </row>
    <row r="347" spans="1:7" x14ac:dyDescent="0.2">
      <c r="A347" s="5" t="s">
        <v>697</v>
      </c>
      <c r="B347" s="5">
        <v>1.49</v>
      </c>
      <c r="C347" s="6">
        <f t="shared" si="15"/>
        <v>0.17318626841227402</v>
      </c>
      <c r="D347" s="5">
        <v>6.52</v>
      </c>
      <c r="E347" s="7">
        <f t="shared" si="16"/>
        <v>0.22284351492703042</v>
      </c>
      <c r="F347" s="5">
        <f t="shared" si="17"/>
        <v>0.65199999999999991</v>
      </c>
      <c r="G347" s="5" t="s">
        <v>698</v>
      </c>
    </row>
    <row r="348" spans="1:7" x14ac:dyDescent="0.2">
      <c r="A348" s="5" t="s">
        <v>699</v>
      </c>
      <c r="B348" s="5">
        <v>1.49</v>
      </c>
      <c r="C348" s="6">
        <f t="shared" si="15"/>
        <v>0.17318626841227402</v>
      </c>
      <c r="D348" s="5">
        <v>6.52</v>
      </c>
      <c r="E348" s="7">
        <f t="shared" si="16"/>
        <v>0.22284351492703042</v>
      </c>
      <c r="F348" s="5">
        <f t="shared" si="17"/>
        <v>0.65199999999999991</v>
      </c>
      <c r="G348" s="5" t="s">
        <v>700</v>
      </c>
    </row>
    <row r="349" spans="1:7" x14ac:dyDescent="0.2">
      <c r="A349" s="5" t="s">
        <v>701</v>
      </c>
      <c r="B349" s="5">
        <v>0.71</v>
      </c>
      <c r="C349" s="6">
        <f t="shared" si="15"/>
        <v>-0.14874165128092473</v>
      </c>
      <c r="D349" s="5">
        <v>6.5</v>
      </c>
      <c r="E349" s="7">
        <f t="shared" si="16"/>
        <v>0.22387211385683392</v>
      </c>
      <c r="F349" s="5">
        <f t="shared" si="17"/>
        <v>0.65000000000000013</v>
      </c>
      <c r="G349" s="5" t="s">
        <v>702</v>
      </c>
    </row>
    <row r="350" spans="1:7" x14ac:dyDescent="0.2">
      <c r="A350" s="5" t="s">
        <v>703</v>
      </c>
      <c r="B350" s="5">
        <v>1.4</v>
      </c>
      <c r="C350" s="6">
        <f t="shared" si="15"/>
        <v>0.14612803567823801</v>
      </c>
      <c r="D350" s="5">
        <v>6.5</v>
      </c>
      <c r="E350" s="7">
        <f t="shared" si="16"/>
        <v>0.22387211385683392</v>
      </c>
      <c r="F350" s="5">
        <f t="shared" si="17"/>
        <v>0.65000000000000013</v>
      </c>
      <c r="G350" s="5" t="s">
        <v>704</v>
      </c>
    </row>
    <row r="351" spans="1:7" x14ac:dyDescent="0.2">
      <c r="A351" s="5" t="s">
        <v>705</v>
      </c>
      <c r="B351" s="5">
        <v>1.22</v>
      </c>
      <c r="C351" s="6">
        <f t="shared" si="15"/>
        <v>8.6359830674748214E-2</v>
      </c>
      <c r="D351" s="5">
        <v>6.47</v>
      </c>
      <c r="E351" s="7">
        <f t="shared" si="16"/>
        <v>0.22542392121524291</v>
      </c>
      <c r="F351" s="5">
        <f t="shared" si="17"/>
        <v>0.64700000000000002</v>
      </c>
      <c r="G351" s="5" t="s">
        <v>706</v>
      </c>
    </row>
    <row r="352" spans="1:7" x14ac:dyDescent="0.2">
      <c r="A352" s="5" t="s">
        <v>707</v>
      </c>
      <c r="B352" s="5">
        <v>1.22</v>
      </c>
      <c r="C352" s="6">
        <f t="shared" si="15"/>
        <v>8.6359830674748214E-2</v>
      </c>
      <c r="D352" s="5">
        <v>6.47</v>
      </c>
      <c r="E352" s="7">
        <f t="shared" si="16"/>
        <v>0.22542392121524291</v>
      </c>
      <c r="F352" s="5">
        <f t="shared" si="17"/>
        <v>0.64700000000000002</v>
      </c>
      <c r="G352" s="5" t="s">
        <v>708</v>
      </c>
    </row>
    <row r="353" spans="1:7" x14ac:dyDescent="0.2">
      <c r="A353" s="5" t="s">
        <v>709</v>
      </c>
      <c r="B353" s="5">
        <v>1.33</v>
      </c>
      <c r="C353" s="6">
        <f t="shared" si="15"/>
        <v>0.12385164096708581</v>
      </c>
      <c r="D353" s="5">
        <v>6.45</v>
      </c>
      <c r="E353" s="7">
        <f t="shared" si="16"/>
        <v>0.22646443075930589</v>
      </c>
      <c r="F353" s="5">
        <f t="shared" si="17"/>
        <v>0.64500000000000013</v>
      </c>
      <c r="G353" s="5" t="s">
        <v>710</v>
      </c>
    </row>
    <row r="354" spans="1:7" x14ac:dyDescent="0.2">
      <c r="A354" s="5" t="s">
        <v>711</v>
      </c>
      <c r="B354" s="5">
        <v>1.42</v>
      </c>
      <c r="C354" s="6">
        <f t="shared" si="15"/>
        <v>0.15228834438305647</v>
      </c>
      <c r="D354" s="5">
        <v>6.44</v>
      </c>
      <c r="E354" s="7">
        <f t="shared" si="16"/>
        <v>0.22698648518838216</v>
      </c>
      <c r="F354" s="5">
        <f t="shared" si="17"/>
        <v>0.64400000000000002</v>
      </c>
      <c r="G354" s="5" t="s">
        <v>712</v>
      </c>
    </row>
    <row r="355" spans="1:7" x14ac:dyDescent="0.2">
      <c r="A355" s="5" t="s">
        <v>713</v>
      </c>
      <c r="B355" s="5">
        <v>0.73</v>
      </c>
      <c r="C355" s="6">
        <f t="shared" si="15"/>
        <v>-0.13667713987954411</v>
      </c>
      <c r="D355" s="5">
        <v>6.42</v>
      </c>
      <c r="E355" s="7">
        <f t="shared" si="16"/>
        <v>0.22803420720004175</v>
      </c>
      <c r="F355" s="5">
        <f t="shared" si="17"/>
        <v>0.64200000000000013</v>
      </c>
      <c r="G355" s="5" t="s">
        <v>714</v>
      </c>
    </row>
    <row r="356" spans="1:7" x14ac:dyDescent="0.2">
      <c r="A356" s="5" t="s">
        <v>715</v>
      </c>
      <c r="B356" s="5">
        <v>1.42</v>
      </c>
      <c r="C356" s="6">
        <f t="shared" si="15"/>
        <v>0.15228834438305647</v>
      </c>
      <c r="D356" s="5">
        <v>6.39</v>
      </c>
      <c r="E356" s="7">
        <f t="shared" si="16"/>
        <v>0.22961486481123619</v>
      </c>
      <c r="F356" s="5">
        <f t="shared" si="17"/>
        <v>0.63900000000000001</v>
      </c>
      <c r="G356" s="5" t="s">
        <v>716</v>
      </c>
    </row>
    <row r="357" spans="1:7" x14ac:dyDescent="0.2">
      <c r="A357" s="5" t="s">
        <v>717</v>
      </c>
      <c r="B357" s="5">
        <v>0.72</v>
      </c>
      <c r="C357" s="6">
        <f t="shared" si="15"/>
        <v>-0.14266750356873156</v>
      </c>
      <c r="D357" s="5">
        <v>6.38</v>
      </c>
      <c r="E357" s="7">
        <f t="shared" si="16"/>
        <v>0.23014418174085077</v>
      </c>
      <c r="F357" s="5">
        <f t="shared" si="17"/>
        <v>0.63800000000000012</v>
      </c>
      <c r="G357" s="5" t="s">
        <v>718</v>
      </c>
    </row>
    <row r="358" spans="1:7" x14ac:dyDescent="0.2">
      <c r="A358" s="5" t="s">
        <v>719</v>
      </c>
      <c r="B358" s="5">
        <v>1.44</v>
      </c>
      <c r="C358" s="6">
        <f t="shared" si="15"/>
        <v>0.15836249209524964</v>
      </c>
      <c r="D358" s="5">
        <v>6.34</v>
      </c>
      <c r="E358" s="7">
        <f t="shared" si="16"/>
        <v>0.23227367963571069</v>
      </c>
      <c r="F358" s="5">
        <f t="shared" si="17"/>
        <v>0.63400000000000001</v>
      </c>
      <c r="G358" s="5" t="s">
        <v>720</v>
      </c>
    </row>
    <row r="359" spans="1:7" x14ac:dyDescent="0.2">
      <c r="A359" s="5" t="s">
        <v>721</v>
      </c>
      <c r="B359" s="5">
        <v>0.7</v>
      </c>
      <c r="C359" s="6">
        <f t="shared" si="15"/>
        <v>-0.15490195998574319</v>
      </c>
      <c r="D359" s="5">
        <v>6.29</v>
      </c>
      <c r="E359" s="7">
        <f t="shared" si="16"/>
        <v>0.23496328208483069</v>
      </c>
      <c r="F359" s="5">
        <f t="shared" si="17"/>
        <v>0.629</v>
      </c>
      <c r="G359" s="5" t="s">
        <v>722</v>
      </c>
    </row>
    <row r="360" spans="1:7" x14ac:dyDescent="0.2">
      <c r="A360" s="5" t="s">
        <v>723</v>
      </c>
      <c r="B360" s="5">
        <v>1.41</v>
      </c>
      <c r="C360" s="6">
        <f t="shared" si="15"/>
        <v>0.14921911265537988</v>
      </c>
      <c r="D360" s="5">
        <v>6.22</v>
      </c>
      <c r="E360" s="7">
        <f t="shared" si="16"/>
        <v>0.23878112829131773</v>
      </c>
      <c r="F360" s="5">
        <f t="shared" si="17"/>
        <v>0.62200000000000011</v>
      </c>
      <c r="G360" s="5" t="s">
        <v>724</v>
      </c>
    </row>
    <row r="361" spans="1:7" x14ac:dyDescent="0.2">
      <c r="A361" s="5" t="s">
        <v>725</v>
      </c>
      <c r="B361" s="5">
        <v>1.42</v>
      </c>
      <c r="C361" s="6">
        <f t="shared" si="15"/>
        <v>0.15228834438305647</v>
      </c>
      <c r="D361" s="5">
        <v>6.22</v>
      </c>
      <c r="E361" s="7">
        <f t="shared" si="16"/>
        <v>0.23878112829131773</v>
      </c>
      <c r="F361" s="5">
        <f t="shared" si="17"/>
        <v>0.62200000000000011</v>
      </c>
      <c r="G361" s="5" t="s">
        <v>726</v>
      </c>
    </row>
    <row r="362" spans="1:7" x14ac:dyDescent="0.2">
      <c r="A362" s="5" t="s">
        <v>727</v>
      </c>
      <c r="B362" s="5">
        <v>0.75</v>
      </c>
      <c r="C362" s="6">
        <f t="shared" si="15"/>
        <v>-0.12493873660829995</v>
      </c>
      <c r="D362" s="5">
        <v>6.21</v>
      </c>
      <c r="E362" s="7">
        <f t="shared" si="16"/>
        <v>0.23933157564053875</v>
      </c>
      <c r="F362" s="5">
        <f t="shared" si="17"/>
        <v>0.621</v>
      </c>
      <c r="G362" s="5" t="s">
        <v>728</v>
      </c>
    </row>
    <row r="363" spans="1:7" x14ac:dyDescent="0.2">
      <c r="A363" s="5" t="s">
        <v>729</v>
      </c>
      <c r="B363" s="5">
        <v>1.36</v>
      </c>
      <c r="C363" s="6">
        <f t="shared" si="15"/>
        <v>0.13353890837021754</v>
      </c>
      <c r="D363" s="5">
        <v>6.14</v>
      </c>
      <c r="E363" s="7">
        <f t="shared" si="16"/>
        <v>0.24322040090738148</v>
      </c>
      <c r="F363" s="5">
        <f t="shared" si="17"/>
        <v>0.6140000000000001</v>
      </c>
      <c r="G363" s="5" t="s">
        <v>730</v>
      </c>
    </row>
    <row r="364" spans="1:7" x14ac:dyDescent="0.2">
      <c r="A364" s="5" t="s">
        <v>731</v>
      </c>
      <c r="B364" s="5">
        <v>1.42</v>
      </c>
      <c r="C364" s="6">
        <f t="shared" si="15"/>
        <v>0.15228834438305647</v>
      </c>
      <c r="D364" s="5">
        <v>6.14</v>
      </c>
      <c r="E364" s="7">
        <f t="shared" si="16"/>
        <v>0.24322040090738148</v>
      </c>
      <c r="F364" s="5">
        <f t="shared" si="17"/>
        <v>0.6140000000000001</v>
      </c>
      <c r="G364" s="5" t="s">
        <v>732</v>
      </c>
    </row>
    <row r="365" spans="1:7" x14ac:dyDescent="0.2">
      <c r="A365" s="5" t="s">
        <v>733</v>
      </c>
      <c r="B365" s="5">
        <v>0.79</v>
      </c>
      <c r="C365" s="6">
        <f t="shared" si="15"/>
        <v>-0.10237290870955855</v>
      </c>
      <c r="D365" s="5">
        <v>6.11</v>
      </c>
      <c r="E365" s="7">
        <f t="shared" si="16"/>
        <v>0.24490632418447453</v>
      </c>
      <c r="F365" s="5">
        <f t="shared" si="17"/>
        <v>0.61099999999999999</v>
      </c>
      <c r="G365" s="5" t="s">
        <v>734</v>
      </c>
    </row>
    <row r="366" spans="1:7" x14ac:dyDescent="0.2">
      <c r="A366" s="5" t="s">
        <v>735</v>
      </c>
      <c r="B366" s="5">
        <v>1.37</v>
      </c>
      <c r="C366" s="6">
        <f t="shared" si="15"/>
        <v>0.13672056715640679</v>
      </c>
      <c r="D366" s="5">
        <v>6.1</v>
      </c>
      <c r="E366" s="7">
        <f t="shared" si="16"/>
        <v>0.24547089156850299</v>
      </c>
      <c r="F366" s="5">
        <f t="shared" si="17"/>
        <v>0.6100000000000001</v>
      </c>
      <c r="G366" s="5" t="s">
        <v>736</v>
      </c>
    </row>
    <row r="367" spans="1:7" x14ac:dyDescent="0.2">
      <c r="A367" s="5" t="s">
        <v>737</v>
      </c>
      <c r="B367" s="5">
        <v>1.53</v>
      </c>
      <c r="C367" s="6">
        <f t="shared" si="15"/>
        <v>0.18469143081759881</v>
      </c>
      <c r="D367" s="5">
        <v>6.09</v>
      </c>
      <c r="E367" s="7">
        <f t="shared" si="16"/>
        <v>0.24603676041476269</v>
      </c>
      <c r="F367" s="5">
        <f t="shared" si="17"/>
        <v>0.6090000000000001</v>
      </c>
      <c r="G367" s="5" t="s">
        <v>738</v>
      </c>
    </row>
    <row r="368" spans="1:7" x14ac:dyDescent="0.2">
      <c r="A368" s="5" t="s">
        <v>739</v>
      </c>
      <c r="B368" s="5">
        <v>0.73</v>
      </c>
      <c r="C368" s="6">
        <f t="shared" si="15"/>
        <v>-0.13667713987954411</v>
      </c>
      <c r="D368" s="5">
        <v>6.07</v>
      </c>
      <c r="E368" s="7">
        <f t="shared" si="16"/>
        <v>0.24717241450161298</v>
      </c>
      <c r="F368" s="5">
        <f t="shared" si="17"/>
        <v>0.6070000000000001</v>
      </c>
      <c r="G368" s="5" t="s">
        <v>740</v>
      </c>
    </row>
    <row r="369" spans="1:7" x14ac:dyDescent="0.2">
      <c r="A369" s="5" t="s">
        <v>741</v>
      </c>
      <c r="B369" s="5">
        <v>0.73</v>
      </c>
      <c r="C369" s="6">
        <f t="shared" si="15"/>
        <v>-0.13667713987954411</v>
      </c>
      <c r="D369" s="5">
        <v>6.07</v>
      </c>
      <c r="E369" s="7">
        <f t="shared" si="16"/>
        <v>0.24717241450161298</v>
      </c>
      <c r="F369" s="5">
        <f t="shared" si="17"/>
        <v>0.6070000000000001</v>
      </c>
      <c r="G369" s="5" t="s">
        <v>742</v>
      </c>
    </row>
    <row r="370" spans="1:7" x14ac:dyDescent="0.2">
      <c r="A370" s="5" t="s">
        <v>743</v>
      </c>
      <c r="B370" s="5">
        <v>1.32</v>
      </c>
      <c r="C370" s="6">
        <f t="shared" si="15"/>
        <v>0.12057393120584989</v>
      </c>
      <c r="D370" s="5">
        <v>6.02</v>
      </c>
      <c r="E370" s="7">
        <f t="shared" si="16"/>
        <v>0.25003453616964311</v>
      </c>
      <c r="F370" s="5">
        <f t="shared" si="17"/>
        <v>0.60200000000000009</v>
      </c>
      <c r="G370" s="5" t="s">
        <v>744</v>
      </c>
    </row>
    <row r="371" spans="1:7" x14ac:dyDescent="0.2">
      <c r="A371" s="5" t="s">
        <v>745</v>
      </c>
      <c r="B371" s="5">
        <v>0.74</v>
      </c>
      <c r="C371" s="6">
        <f t="shared" si="15"/>
        <v>-0.13076828026902382</v>
      </c>
      <c r="D371" s="5">
        <v>5.98</v>
      </c>
      <c r="E371" s="7">
        <f t="shared" si="16"/>
        <v>0.25234807724805736</v>
      </c>
      <c r="F371" s="5">
        <f t="shared" si="17"/>
        <v>0.5980000000000002</v>
      </c>
      <c r="G371" s="5" t="s">
        <v>746</v>
      </c>
    </row>
    <row r="372" spans="1:7" x14ac:dyDescent="0.2">
      <c r="A372" s="5" t="s">
        <v>747</v>
      </c>
      <c r="B372" s="5">
        <v>0.73</v>
      </c>
      <c r="C372" s="6">
        <f t="shared" si="15"/>
        <v>-0.13667713987954411</v>
      </c>
      <c r="D372" s="5">
        <v>5.94</v>
      </c>
      <c r="E372" s="7">
        <f t="shared" si="16"/>
        <v>0.25468302525850406</v>
      </c>
      <c r="F372" s="5">
        <f t="shared" si="17"/>
        <v>0.59400000000000008</v>
      </c>
      <c r="G372" s="5" t="s">
        <v>748</v>
      </c>
    </row>
    <row r="373" spans="1:7" x14ac:dyDescent="0.2">
      <c r="A373" s="5" t="s">
        <v>749</v>
      </c>
      <c r="B373" s="5">
        <v>0.73</v>
      </c>
      <c r="C373" s="6">
        <f t="shared" si="15"/>
        <v>-0.13667713987954411</v>
      </c>
      <c r="D373" s="5">
        <v>5.93</v>
      </c>
      <c r="E373" s="7">
        <f t="shared" si="16"/>
        <v>0.25527013026612466</v>
      </c>
      <c r="F373" s="5">
        <f t="shared" si="17"/>
        <v>0.59300000000000008</v>
      </c>
      <c r="G373" s="5" t="s">
        <v>750</v>
      </c>
    </row>
    <row r="374" spans="1:7" x14ac:dyDescent="0.2">
      <c r="A374" s="5" t="s">
        <v>751</v>
      </c>
      <c r="B374" s="5">
        <v>0.74</v>
      </c>
      <c r="C374" s="6">
        <f t="shared" si="15"/>
        <v>-0.13076828026902382</v>
      </c>
      <c r="D374" s="5">
        <v>5.92</v>
      </c>
      <c r="E374" s="7">
        <f t="shared" si="16"/>
        <v>0.2558585886905646</v>
      </c>
      <c r="F374" s="5">
        <f t="shared" si="17"/>
        <v>0.59199999999999997</v>
      </c>
      <c r="G374" s="5" t="s">
        <v>752</v>
      </c>
    </row>
    <row r="375" spans="1:7" x14ac:dyDescent="0.2">
      <c r="A375" s="5" t="s">
        <v>753</v>
      </c>
      <c r="B375" s="5">
        <v>0.73</v>
      </c>
      <c r="C375" s="6">
        <f t="shared" si="15"/>
        <v>-0.13667713987954411</v>
      </c>
      <c r="D375" s="5">
        <v>5.91</v>
      </c>
      <c r="E375" s="7">
        <f t="shared" si="16"/>
        <v>0.25644840365177174</v>
      </c>
      <c r="F375" s="5">
        <f t="shared" si="17"/>
        <v>0.59099999999999997</v>
      </c>
      <c r="G375" s="5" t="s">
        <v>754</v>
      </c>
    </row>
    <row r="376" spans="1:7" x14ac:dyDescent="0.2">
      <c r="A376" s="5" t="s">
        <v>755</v>
      </c>
      <c r="B376" s="5">
        <v>0.54</v>
      </c>
      <c r="C376" s="6">
        <f t="shared" si="15"/>
        <v>-0.26760624017703144</v>
      </c>
      <c r="D376" s="5">
        <v>5.9</v>
      </c>
      <c r="E376" s="7">
        <f t="shared" si="16"/>
        <v>0.25703957827688628</v>
      </c>
      <c r="F376" s="5">
        <f t="shared" si="17"/>
        <v>0.59000000000000019</v>
      </c>
      <c r="G376" s="5" t="s">
        <v>756</v>
      </c>
    </row>
    <row r="377" spans="1:7" x14ac:dyDescent="0.2">
      <c r="A377" s="5" t="s">
        <v>757</v>
      </c>
      <c r="B377" s="5">
        <v>0.74</v>
      </c>
      <c r="C377" s="6">
        <f t="shared" si="15"/>
        <v>-0.13076828026902382</v>
      </c>
      <c r="D377" s="5">
        <v>5.8</v>
      </c>
      <c r="E377" s="7">
        <f t="shared" si="16"/>
        <v>0.2630267991895382</v>
      </c>
      <c r="F377" s="5">
        <f t="shared" si="17"/>
        <v>0.57999999999999996</v>
      </c>
      <c r="G377" s="5" t="s">
        <v>758</v>
      </c>
    </row>
    <row r="378" spans="1:7" x14ac:dyDescent="0.2">
      <c r="A378" s="5" t="s">
        <v>759</v>
      </c>
      <c r="B378" s="5">
        <v>0.98</v>
      </c>
      <c r="C378" s="6">
        <f t="shared" si="15"/>
        <v>-8.7739243075051505E-3</v>
      </c>
      <c r="D378" s="5">
        <v>5.75</v>
      </c>
      <c r="E378" s="7">
        <f t="shared" si="16"/>
        <v>0.26607250597988091</v>
      </c>
      <c r="F378" s="5">
        <f t="shared" si="17"/>
        <v>0.57500000000000007</v>
      </c>
      <c r="G378" s="5" t="s">
        <v>760</v>
      </c>
    </row>
    <row r="379" spans="1:7" x14ac:dyDescent="0.2">
      <c r="A379" s="5" t="s">
        <v>761</v>
      </c>
      <c r="B379" s="5">
        <v>0.77</v>
      </c>
      <c r="C379" s="6">
        <f t="shared" si="15"/>
        <v>-0.11350927482751812</v>
      </c>
      <c r="D379" s="5">
        <v>5.75</v>
      </c>
      <c r="E379" s="7">
        <f t="shared" si="16"/>
        <v>0.26607250597988091</v>
      </c>
      <c r="F379" s="5">
        <f t="shared" si="17"/>
        <v>0.57500000000000007</v>
      </c>
      <c r="G379" s="5" t="s">
        <v>762</v>
      </c>
    </row>
    <row r="380" spans="1:7" x14ac:dyDescent="0.2">
      <c r="A380" s="5" t="s">
        <v>763</v>
      </c>
      <c r="B380" s="5">
        <v>1.25</v>
      </c>
      <c r="C380" s="6">
        <f t="shared" si="15"/>
        <v>9.691001300805642E-2</v>
      </c>
      <c r="D380" s="5">
        <v>5.74</v>
      </c>
      <c r="E380" s="7">
        <f t="shared" si="16"/>
        <v>0.26668586645214792</v>
      </c>
      <c r="F380" s="5">
        <f t="shared" si="17"/>
        <v>0.57400000000000007</v>
      </c>
      <c r="G380" s="5" t="s">
        <v>764</v>
      </c>
    </row>
    <row r="381" spans="1:7" x14ac:dyDescent="0.2">
      <c r="A381" s="5" t="s">
        <v>765</v>
      </c>
      <c r="B381" s="5">
        <v>0.73</v>
      </c>
      <c r="C381" s="6">
        <f t="shared" si="15"/>
        <v>-0.13667713987954411</v>
      </c>
      <c r="D381" s="5">
        <v>5.72</v>
      </c>
      <c r="E381" s="7">
        <f t="shared" si="16"/>
        <v>0.26791683248190318</v>
      </c>
      <c r="F381" s="5">
        <f t="shared" si="17"/>
        <v>0.57200000000000006</v>
      </c>
      <c r="G381" s="5" t="s">
        <v>766</v>
      </c>
    </row>
    <row r="382" spans="1:7" x14ac:dyDescent="0.2">
      <c r="A382" s="5" t="s">
        <v>767</v>
      </c>
      <c r="B382" s="5">
        <v>0.72</v>
      </c>
      <c r="C382" s="6">
        <f t="shared" si="15"/>
        <v>-0.14266750356873156</v>
      </c>
      <c r="D382" s="5">
        <v>5.72</v>
      </c>
      <c r="E382" s="7">
        <f t="shared" si="16"/>
        <v>0.26791683248190318</v>
      </c>
      <c r="F382" s="5">
        <f t="shared" si="17"/>
        <v>0.57200000000000006</v>
      </c>
      <c r="G382" s="5" t="s">
        <v>768</v>
      </c>
    </row>
    <row r="383" spans="1:7" x14ac:dyDescent="0.2">
      <c r="A383" s="5" t="s">
        <v>769</v>
      </c>
      <c r="B383" s="5">
        <v>0.74</v>
      </c>
      <c r="C383" s="6">
        <f t="shared" si="15"/>
        <v>-0.13076828026902382</v>
      </c>
      <c r="D383" s="5">
        <v>5.72</v>
      </c>
      <c r="E383" s="7">
        <f t="shared" si="16"/>
        <v>0.26791683248190318</v>
      </c>
      <c r="F383" s="5">
        <f t="shared" si="17"/>
        <v>0.57200000000000006</v>
      </c>
      <c r="G383" s="5" t="s">
        <v>770</v>
      </c>
    </row>
    <row r="384" spans="1:7" x14ac:dyDescent="0.2">
      <c r="A384" s="5" t="s">
        <v>771</v>
      </c>
      <c r="B384" s="5">
        <v>1.36</v>
      </c>
      <c r="C384" s="6">
        <f t="shared" si="15"/>
        <v>0.13353890837021754</v>
      </c>
      <c r="D384" s="5">
        <v>5.71</v>
      </c>
      <c r="E384" s="7">
        <f t="shared" si="16"/>
        <v>0.26853444456585074</v>
      </c>
      <c r="F384" s="5">
        <f t="shared" si="17"/>
        <v>0.57099999999999995</v>
      </c>
      <c r="G384" s="5" t="s">
        <v>772</v>
      </c>
    </row>
    <row r="385" spans="1:7" x14ac:dyDescent="0.2">
      <c r="A385" s="5" t="s">
        <v>773</v>
      </c>
      <c r="B385" s="5">
        <v>0.8</v>
      </c>
      <c r="C385" s="6">
        <f t="shared" si="15"/>
        <v>-9.6910013008056392E-2</v>
      </c>
      <c r="D385" s="5">
        <v>5.68</v>
      </c>
      <c r="E385" s="7">
        <f t="shared" si="16"/>
        <v>0.27039583641088438</v>
      </c>
      <c r="F385" s="5">
        <f t="shared" si="17"/>
        <v>0.56799999999999995</v>
      </c>
      <c r="G385" s="5" t="s">
        <v>774</v>
      </c>
    </row>
    <row r="386" spans="1:7" x14ac:dyDescent="0.2">
      <c r="A386" s="5" t="s">
        <v>775</v>
      </c>
      <c r="B386" s="5">
        <v>1.37</v>
      </c>
      <c r="C386" s="6">
        <f t="shared" ref="C386:C449" si="18">LOG(B386)</f>
        <v>0.13672056715640679</v>
      </c>
      <c r="D386" s="5">
        <v>5.67</v>
      </c>
      <c r="E386" s="7">
        <f t="shared" ref="E386:E449" si="19">10^(-D386/10)</f>
        <v>0.27101916318908431</v>
      </c>
      <c r="F386" s="5">
        <f t="shared" ref="F386:F449" si="20">-LOG10(E386)</f>
        <v>0.56699999999999995</v>
      </c>
      <c r="G386" s="5" t="s">
        <v>776</v>
      </c>
    </row>
    <row r="387" spans="1:7" x14ac:dyDescent="0.2">
      <c r="A387" s="5" t="s">
        <v>777</v>
      </c>
      <c r="B387" s="5">
        <v>0.74</v>
      </c>
      <c r="C387" s="6">
        <f t="shared" si="18"/>
        <v>-0.13076828026902382</v>
      </c>
      <c r="D387" s="5">
        <v>5.67</v>
      </c>
      <c r="E387" s="7">
        <f t="shared" si="19"/>
        <v>0.27101916318908431</v>
      </c>
      <c r="F387" s="5">
        <f t="shared" si="20"/>
        <v>0.56699999999999995</v>
      </c>
      <c r="G387" s="5" t="s">
        <v>778</v>
      </c>
    </row>
    <row r="388" spans="1:7" x14ac:dyDescent="0.2">
      <c r="A388" s="5" t="s">
        <v>779</v>
      </c>
      <c r="B388" s="5">
        <v>0.74</v>
      </c>
      <c r="C388" s="6">
        <f t="shared" si="18"/>
        <v>-0.13076828026902382</v>
      </c>
      <c r="D388" s="5">
        <v>5.67</v>
      </c>
      <c r="E388" s="7">
        <f t="shared" si="19"/>
        <v>0.27101916318908431</v>
      </c>
      <c r="F388" s="5">
        <f t="shared" si="20"/>
        <v>0.56699999999999995</v>
      </c>
      <c r="G388" s="5" t="s">
        <v>780</v>
      </c>
    </row>
    <row r="389" spans="1:7" x14ac:dyDescent="0.2">
      <c r="A389" s="5" t="s">
        <v>781</v>
      </c>
      <c r="B389" s="5">
        <v>0.71</v>
      </c>
      <c r="C389" s="6">
        <f t="shared" si="18"/>
        <v>-0.14874165128092473</v>
      </c>
      <c r="D389" s="5">
        <v>5.65</v>
      </c>
      <c r="E389" s="7">
        <f t="shared" si="19"/>
        <v>0.27227013080779122</v>
      </c>
      <c r="F389" s="5">
        <f t="shared" si="20"/>
        <v>0.56500000000000006</v>
      </c>
      <c r="G389" s="5" t="s">
        <v>782</v>
      </c>
    </row>
    <row r="390" spans="1:7" x14ac:dyDescent="0.2">
      <c r="A390" s="5" t="s">
        <v>783</v>
      </c>
      <c r="B390" s="5">
        <v>1.32</v>
      </c>
      <c r="C390" s="6">
        <f t="shared" si="18"/>
        <v>0.12057393120584989</v>
      </c>
      <c r="D390" s="5">
        <v>5.64</v>
      </c>
      <c r="E390" s="7">
        <f t="shared" si="19"/>
        <v>0.27289777828080414</v>
      </c>
      <c r="F390" s="5">
        <f t="shared" si="20"/>
        <v>0.56399999999999995</v>
      </c>
      <c r="G390" s="5" t="s">
        <v>784</v>
      </c>
    </row>
    <row r="391" spans="1:7" x14ac:dyDescent="0.2">
      <c r="A391" s="5" t="s">
        <v>785</v>
      </c>
      <c r="B391" s="5">
        <v>1.38</v>
      </c>
      <c r="C391" s="6">
        <f t="shared" si="18"/>
        <v>0.13987908640123647</v>
      </c>
      <c r="D391" s="5">
        <v>5.64</v>
      </c>
      <c r="E391" s="7">
        <f t="shared" si="19"/>
        <v>0.27289777828080414</v>
      </c>
      <c r="F391" s="5">
        <f t="shared" si="20"/>
        <v>0.56399999999999995</v>
      </c>
      <c r="G391" s="5" t="s">
        <v>786</v>
      </c>
    </row>
    <row r="392" spans="1:7" x14ac:dyDescent="0.2">
      <c r="A392" s="5" t="s">
        <v>787</v>
      </c>
      <c r="B392" s="5">
        <v>0.74</v>
      </c>
      <c r="C392" s="6">
        <f t="shared" si="18"/>
        <v>-0.13076828026902382</v>
      </c>
      <c r="D392" s="5">
        <v>5.63</v>
      </c>
      <c r="E392" s="7">
        <f t="shared" si="19"/>
        <v>0.27352687263067121</v>
      </c>
      <c r="F392" s="5">
        <f t="shared" si="20"/>
        <v>0.56300000000000006</v>
      </c>
      <c r="G392" s="5" t="s">
        <v>788</v>
      </c>
    </row>
    <row r="393" spans="1:7" x14ac:dyDescent="0.2">
      <c r="A393" s="5" t="s">
        <v>789</v>
      </c>
      <c r="B393" s="5">
        <v>0.74</v>
      </c>
      <c r="C393" s="6">
        <f t="shared" si="18"/>
        <v>-0.13076828026902382</v>
      </c>
      <c r="D393" s="5">
        <v>5.6</v>
      </c>
      <c r="E393" s="7">
        <f t="shared" si="19"/>
        <v>0.27542287033381663</v>
      </c>
      <c r="F393" s="5">
        <f t="shared" si="20"/>
        <v>0.56000000000000005</v>
      </c>
      <c r="G393" s="5" t="s">
        <v>790</v>
      </c>
    </row>
    <row r="394" spans="1:7" x14ac:dyDescent="0.2">
      <c r="A394" s="5" t="s">
        <v>791</v>
      </c>
      <c r="B394" s="5">
        <v>1.33</v>
      </c>
      <c r="C394" s="6">
        <f t="shared" si="18"/>
        <v>0.12385164096708581</v>
      </c>
      <c r="D394" s="5">
        <v>5.59</v>
      </c>
      <c r="E394" s="7">
        <f t="shared" si="19"/>
        <v>0.27605778562203459</v>
      </c>
      <c r="F394" s="5">
        <f t="shared" si="20"/>
        <v>0.55899999999999994</v>
      </c>
      <c r="G394" s="5" t="s">
        <v>792</v>
      </c>
    </row>
    <row r="395" spans="1:7" x14ac:dyDescent="0.2">
      <c r="A395" s="5" t="s">
        <v>793</v>
      </c>
      <c r="B395" s="5">
        <v>1.36</v>
      </c>
      <c r="C395" s="6">
        <f t="shared" si="18"/>
        <v>0.13353890837021754</v>
      </c>
      <c r="D395" s="5">
        <v>5.59</v>
      </c>
      <c r="E395" s="7">
        <f t="shared" si="19"/>
        <v>0.27605778562203459</v>
      </c>
      <c r="F395" s="5">
        <f t="shared" si="20"/>
        <v>0.55899999999999994</v>
      </c>
      <c r="G395" s="5" t="s">
        <v>794</v>
      </c>
    </row>
    <row r="396" spans="1:7" x14ac:dyDescent="0.2">
      <c r="A396" s="5" t="s">
        <v>795</v>
      </c>
      <c r="B396" s="5">
        <v>0.7</v>
      </c>
      <c r="C396" s="6">
        <f t="shared" si="18"/>
        <v>-0.15490195998574319</v>
      </c>
      <c r="D396" s="5">
        <v>5.59</v>
      </c>
      <c r="E396" s="7">
        <f t="shared" si="19"/>
        <v>0.27605778562203459</v>
      </c>
      <c r="F396" s="5">
        <f t="shared" si="20"/>
        <v>0.55899999999999994</v>
      </c>
      <c r="G396" s="5" t="s">
        <v>796</v>
      </c>
    </row>
    <row r="397" spans="1:7" x14ac:dyDescent="0.2">
      <c r="A397" s="5" t="s">
        <v>797</v>
      </c>
      <c r="B397" s="5">
        <v>0.86</v>
      </c>
      <c r="C397" s="6">
        <f t="shared" si="18"/>
        <v>-6.5501548756432285E-2</v>
      </c>
      <c r="D397" s="5">
        <v>5.58</v>
      </c>
      <c r="E397" s="7">
        <f t="shared" si="19"/>
        <v>0.27669416454115114</v>
      </c>
      <c r="F397" s="5">
        <f t="shared" si="20"/>
        <v>0.55800000000000005</v>
      </c>
      <c r="G397" s="5" t="s">
        <v>798</v>
      </c>
    </row>
    <row r="398" spans="1:7" x14ac:dyDescent="0.2">
      <c r="A398" s="5" t="s">
        <v>799</v>
      </c>
      <c r="B398" s="5">
        <v>2</v>
      </c>
      <c r="C398" s="6">
        <f t="shared" si="18"/>
        <v>0.3010299956639812</v>
      </c>
      <c r="D398" s="5">
        <v>5.52</v>
      </c>
      <c r="E398" s="7">
        <f t="shared" si="19"/>
        <v>0.28054336379517136</v>
      </c>
      <c r="F398" s="5">
        <f t="shared" si="20"/>
        <v>0.55200000000000005</v>
      </c>
      <c r="G398" s="5" t="s">
        <v>800</v>
      </c>
    </row>
    <row r="399" spans="1:7" x14ac:dyDescent="0.2">
      <c r="A399" s="5" t="s">
        <v>801</v>
      </c>
      <c r="B399" s="5">
        <v>0.73</v>
      </c>
      <c r="C399" s="6">
        <f t="shared" si="18"/>
        <v>-0.13667713987954411</v>
      </c>
      <c r="D399" s="5">
        <v>5.48</v>
      </c>
      <c r="E399" s="7">
        <f t="shared" si="19"/>
        <v>0.28313919957993783</v>
      </c>
      <c r="F399" s="5">
        <f t="shared" si="20"/>
        <v>0.54800000000000015</v>
      </c>
      <c r="G399" s="5" t="s">
        <v>802</v>
      </c>
    </row>
    <row r="400" spans="1:7" x14ac:dyDescent="0.2">
      <c r="A400" s="5" t="s">
        <v>803</v>
      </c>
      <c r="B400" s="5">
        <v>0.54</v>
      </c>
      <c r="C400" s="6">
        <f t="shared" si="18"/>
        <v>-0.26760624017703144</v>
      </c>
      <c r="D400" s="5">
        <v>5.48</v>
      </c>
      <c r="E400" s="7">
        <f t="shared" si="19"/>
        <v>0.28313919957993783</v>
      </c>
      <c r="F400" s="5">
        <f t="shared" si="20"/>
        <v>0.54800000000000015</v>
      </c>
      <c r="G400" s="5" t="s">
        <v>804</v>
      </c>
    </row>
    <row r="401" spans="1:7" x14ac:dyDescent="0.2">
      <c r="A401" s="5" t="s">
        <v>805</v>
      </c>
      <c r="B401" s="5">
        <v>0.76</v>
      </c>
      <c r="C401" s="6">
        <f t="shared" si="18"/>
        <v>-0.11918640771920865</v>
      </c>
      <c r="D401" s="5">
        <v>5.47</v>
      </c>
      <c r="E401" s="7">
        <f t="shared" si="19"/>
        <v>0.28379190284415562</v>
      </c>
      <c r="F401" s="5">
        <f t="shared" si="20"/>
        <v>0.54700000000000004</v>
      </c>
      <c r="G401" s="5" t="s">
        <v>806</v>
      </c>
    </row>
    <row r="402" spans="1:7" x14ac:dyDescent="0.2">
      <c r="A402" s="5" t="s">
        <v>807</v>
      </c>
      <c r="B402" s="5">
        <v>1.32</v>
      </c>
      <c r="C402" s="6">
        <f t="shared" si="18"/>
        <v>0.12057393120584989</v>
      </c>
      <c r="D402" s="5">
        <v>5.46</v>
      </c>
      <c r="E402" s="7">
        <f t="shared" si="19"/>
        <v>0.28444611074479154</v>
      </c>
      <c r="F402" s="5">
        <f t="shared" si="20"/>
        <v>0.54600000000000004</v>
      </c>
      <c r="G402" s="5" t="s">
        <v>808</v>
      </c>
    </row>
    <row r="403" spans="1:7" x14ac:dyDescent="0.2">
      <c r="A403" s="5" t="s">
        <v>809</v>
      </c>
      <c r="B403" s="5">
        <v>1.35</v>
      </c>
      <c r="C403" s="6">
        <f t="shared" si="18"/>
        <v>0.13033376849500614</v>
      </c>
      <c r="D403" s="5">
        <v>5.45</v>
      </c>
      <c r="E403" s="7">
        <f t="shared" si="19"/>
        <v>0.28510182675039092</v>
      </c>
      <c r="F403" s="5">
        <f t="shared" si="20"/>
        <v>0.54500000000000004</v>
      </c>
      <c r="G403" s="5" t="s">
        <v>810</v>
      </c>
    </row>
    <row r="404" spans="1:7" x14ac:dyDescent="0.2">
      <c r="A404" s="5" t="s">
        <v>811</v>
      </c>
      <c r="B404" s="5">
        <v>0.75</v>
      </c>
      <c r="C404" s="6">
        <f t="shared" si="18"/>
        <v>-0.12493873660829995</v>
      </c>
      <c r="D404" s="5">
        <v>5.43</v>
      </c>
      <c r="E404" s="7">
        <f t="shared" si="19"/>
        <v>0.28641779699065806</v>
      </c>
      <c r="F404" s="5">
        <f t="shared" si="20"/>
        <v>0.54300000000000004</v>
      </c>
      <c r="G404" s="5" t="s">
        <v>812</v>
      </c>
    </row>
    <row r="405" spans="1:7" x14ac:dyDescent="0.2">
      <c r="A405" s="5" t="s">
        <v>813</v>
      </c>
      <c r="B405" s="5">
        <v>1.34</v>
      </c>
      <c r="C405" s="6">
        <f t="shared" si="18"/>
        <v>0.12710479836480765</v>
      </c>
      <c r="D405" s="5">
        <v>5.4</v>
      </c>
      <c r="E405" s="7">
        <f t="shared" si="19"/>
        <v>0.28840315031266056</v>
      </c>
      <c r="F405" s="5">
        <f t="shared" si="20"/>
        <v>0.54</v>
      </c>
      <c r="G405" s="5" t="s">
        <v>814</v>
      </c>
    </row>
    <row r="406" spans="1:7" x14ac:dyDescent="0.2">
      <c r="A406" s="5" t="s">
        <v>815</v>
      </c>
      <c r="B406" s="5">
        <v>0.75</v>
      </c>
      <c r="C406" s="6">
        <f t="shared" si="18"/>
        <v>-0.12493873660829995</v>
      </c>
      <c r="D406" s="5">
        <v>5.4</v>
      </c>
      <c r="E406" s="7">
        <f t="shared" si="19"/>
        <v>0.28840315031266056</v>
      </c>
      <c r="F406" s="5">
        <f t="shared" si="20"/>
        <v>0.54</v>
      </c>
      <c r="G406" s="5" t="s">
        <v>816</v>
      </c>
    </row>
    <row r="407" spans="1:7" x14ac:dyDescent="0.2">
      <c r="A407" s="5" t="s">
        <v>817</v>
      </c>
      <c r="B407" s="5">
        <v>0.83</v>
      </c>
      <c r="C407" s="6">
        <f t="shared" si="18"/>
        <v>-8.092190762392612E-2</v>
      </c>
      <c r="D407" s="5">
        <v>5.15</v>
      </c>
      <c r="E407" s="7">
        <f t="shared" si="19"/>
        <v>0.30549211132155124</v>
      </c>
      <c r="F407" s="5">
        <f t="shared" si="20"/>
        <v>0.51500000000000012</v>
      </c>
      <c r="G407" s="5" t="s">
        <v>818</v>
      </c>
    </row>
    <row r="408" spans="1:7" x14ac:dyDescent="0.2">
      <c r="A408" s="5" t="s">
        <v>819</v>
      </c>
      <c r="B408" s="5">
        <v>1.28</v>
      </c>
      <c r="C408" s="6">
        <f t="shared" si="18"/>
        <v>0.10720996964786837</v>
      </c>
      <c r="D408" s="5">
        <v>5.14</v>
      </c>
      <c r="E408" s="7">
        <f t="shared" si="19"/>
        <v>0.3061963433690677</v>
      </c>
      <c r="F408" s="5">
        <f t="shared" si="20"/>
        <v>0.51400000000000001</v>
      </c>
      <c r="G408" s="5" t="s">
        <v>820</v>
      </c>
    </row>
    <row r="409" spans="1:7" x14ac:dyDescent="0.2">
      <c r="A409" s="5" t="s">
        <v>821</v>
      </c>
      <c r="B409" s="5">
        <v>0.51</v>
      </c>
      <c r="C409" s="6">
        <f t="shared" si="18"/>
        <v>-0.29242982390206362</v>
      </c>
      <c r="D409" s="5">
        <v>5.13</v>
      </c>
      <c r="E409" s="7">
        <f t="shared" si="19"/>
        <v>0.30690219883911568</v>
      </c>
      <c r="F409" s="5">
        <f t="shared" si="20"/>
        <v>0.51300000000000012</v>
      </c>
      <c r="G409" s="5" t="s">
        <v>822</v>
      </c>
    </row>
    <row r="410" spans="1:7" x14ac:dyDescent="0.2">
      <c r="A410" s="5" t="s">
        <v>823</v>
      </c>
      <c r="B410" s="5">
        <v>0.76</v>
      </c>
      <c r="C410" s="6">
        <f t="shared" si="18"/>
        <v>-0.11918640771920865</v>
      </c>
      <c r="D410" s="5">
        <v>5.1100000000000003</v>
      </c>
      <c r="E410" s="7">
        <f t="shared" si="19"/>
        <v>0.30831879502493542</v>
      </c>
      <c r="F410" s="5">
        <f t="shared" si="20"/>
        <v>0.51100000000000001</v>
      </c>
      <c r="G410" s="5" t="s">
        <v>824</v>
      </c>
    </row>
    <row r="411" spans="1:7" x14ac:dyDescent="0.2">
      <c r="A411" s="5" t="s">
        <v>825</v>
      </c>
      <c r="B411" s="5">
        <v>1.32</v>
      </c>
      <c r="C411" s="6">
        <f t="shared" si="18"/>
        <v>0.12057393120584989</v>
      </c>
      <c r="D411" s="5">
        <v>5.1100000000000003</v>
      </c>
      <c r="E411" s="7">
        <f t="shared" si="19"/>
        <v>0.30831879502493542</v>
      </c>
      <c r="F411" s="5">
        <f t="shared" si="20"/>
        <v>0.51100000000000001</v>
      </c>
      <c r="G411" s="5" t="s">
        <v>826</v>
      </c>
    </row>
    <row r="412" spans="1:7" x14ac:dyDescent="0.2">
      <c r="A412" s="5" t="s">
        <v>827</v>
      </c>
      <c r="B412" s="5">
        <v>1.35</v>
      </c>
      <c r="C412" s="6">
        <f t="shared" si="18"/>
        <v>0.13033376849500614</v>
      </c>
      <c r="D412" s="5">
        <v>5.0999999999999996</v>
      </c>
      <c r="E412" s="7">
        <f t="shared" si="19"/>
        <v>0.30902954325135895</v>
      </c>
      <c r="F412" s="5">
        <f t="shared" si="20"/>
        <v>0.51000000000000012</v>
      </c>
      <c r="G412" s="5" t="s">
        <v>828</v>
      </c>
    </row>
    <row r="413" spans="1:7" x14ac:dyDescent="0.2">
      <c r="A413" s="5" t="s">
        <v>829</v>
      </c>
      <c r="B413" s="5">
        <v>0.73</v>
      </c>
      <c r="C413" s="6">
        <f t="shared" si="18"/>
        <v>-0.13667713987954411</v>
      </c>
      <c r="D413" s="5">
        <v>5.09</v>
      </c>
      <c r="E413" s="7">
        <f t="shared" si="19"/>
        <v>0.309741929921658</v>
      </c>
      <c r="F413" s="5">
        <f t="shared" si="20"/>
        <v>0.50900000000000001</v>
      </c>
      <c r="G413" s="5" t="s">
        <v>830</v>
      </c>
    </row>
    <row r="414" spans="1:7" x14ac:dyDescent="0.2">
      <c r="A414" s="5" t="s">
        <v>831</v>
      </c>
      <c r="B414" s="5">
        <v>0.74</v>
      </c>
      <c r="C414" s="6">
        <f t="shared" si="18"/>
        <v>-0.13076828026902382</v>
      </c>
      <c r="D414" s="5">
        <v>5.08</v>
      </c>
      <c r="E414" s="7">
        <f t="shared" si="19"/>
        <v>0.3104559588128355</v>
      </c>
      <c r="F414" s="5">
        <f t="shared" si="20"/>
        <v>0.50800000000000012</v>
      </c>
      <c r="G414" s="5" t="s">
        <v>832</v>
      </c>
    </row>
    <row r="415" spans="1:7" x14ac:dyDescent="0.2">
      <c r="A415" s="5" t="s">
        <v>833</v>
      </c>
      <c r="B415" s="5">
        <v>0.77</v>
      </c>
      <c r="C415" s="6">
        <f t="shared" si="18"/>
        <v>-0.11350927482751812</v>
      </c>
      <c r="D415" s="5">
        <v>5.07</v>
      </c>
      <c r="E415" s="7">
        <f t="shared" si="19"/>
        <v>0.31117163371060175</v>
      </c>
      <c r="F415" s="5">
        <f t="shared" si="20"/>
        <v>0.50700000000000001</v>
      </c>
      <c r="G415" s="5" t="s">
        <v>834</v>
      </c>
    </row>
    <row r="416" spans="1:7" x14ac:dyDescent="0.2">
      <c r="A416" s="5" t="s">
        <v>835</v>
      </c>
      <c r="B416" s="5">
        <v>1.26</v>
      </c>
      <c r="C416" s="6">
        <f t="shared" si="18"/>
        <v>0.10037054511756291</v>
      </c>
      <c r="D416" s="5">
        <v>5.0599999999999996</v>
      </c>
      <c r="E416" s="7">
        <f t="shared" si="19"/>
        <v>0.31188895840939368</v>
      </c>
      <c r="F416" s="5">
        <f t="shared" si="20"/>
        <v>0.50600000000000001</v>
      </c>
      <c r="G416" s="5" t="s">
        <v>836</v>
      </c>
    </row>
    <row r="417" spans="1:7" x14ac:dyDescent="0.2">
      <c r="A417" s="5" t="s">
        <v>837</v>
      </c>
      <c r="B417" s="5">
        <v>1.36</v>
      </c>
      <c r="C417" s="6">
        <f t="shared" si="18"/>
        <v>0.13353890837021754</v>
      </c>
      <c r="D417" s="5">
        <v>5.05</v>
      </c>
      <c r="E417" s="7">
        <f t="shared" si="19"/>
        <v>0.31260793671239551</v>
      </c>
      <c r="F417" s="5">
        <f t="shared" si="20"/>
        <v>0.505</v>
      </c>
      <c r="G417" s="5" t="s">
        <v>838</v>
      </c>
    </row>
    <row r="418" spans="1:7" x14ac:dyDescent="0.2">
      <c r="A418" s="5" t="s">
        <v>839</v>
      </c>
      <c r="B418" s="5">
        <v>0.75</v>
      </c>
      <c r="C418" s="6">
        <f t="shared" si="18"/>
        <v>-0.12493873660829995</v>
      </c>
      <c r="D418" s="5">
        <v>5.04</v>
      </c>
      <c r="E418" s="7">
        <f t="shared" si="19"/>
        <v>0.31332857243155854</v>
      </c>
      <c r="F418" s="5">
        <f t="shared" si="20"/>
        <v>0.504</v>
      </c>
      <c r="G418" s="5" t="s">
        <v>840</v>
      </c>
    </row>
    <row r="419" spans="1:7" x14ac:dyDescent="0.2">
      <c r="A419" s="5" t="s">
        <v>841</v>
      </c>
      <c r="B419" s="5">
        <v>0.76</v>
      </c>
      <c r="C419" s="6">
        <f t="shared" si="18"/>
        <v>-0.11918640771920865</v>
      </c>
      <c r="D419" s="5">
        <v>5.04</v>
      </c>
      <c r="E419" s="7">
        <f t="shared" si="19"/>
        <v>0.31332857243155854</v>
      </c>
      <c r="F419" s="5">
        <f t="shared" si="20"/>
        <v>0.504</v>
      </c>
      <c r="G419" s="5" t="s">
        <v>842</v>
      </c>
    </row>
    <row r="420" spans="1:7" x14ac:dyDescent="0.2">
      <c r="A420" s="5" t="s">
        <v>843</v>
      </c>
      <c r="B420" s="5">
        <v>1.29</v>
      </c>
      <c r="C420" s="6">
        <f t="shared" si="18"/>
        <v>0.11058971029924898</v>
      </c>
      <c r="D420" s="5">
        <v>5.04</v>
      </c>
      <c r="E420" s="7">
        <f t="shared" si="19"/>
        <v>0.31332857243155854</v>
      </c>
      <c r="F420" s="5">
        <f t="shared" si="20"/>
        <v>0.504</v>
      </c>
      <c r="G420" s="5" t="s">
        <v>844</v>
      </c>
    </row>
    <row r="421" spans="1:7" x14ac:dyDescent="0.2">
      <c r="A421" s="5" t="s">
        <v>845</v>
      </c>
      <c r="B421" s="5">
        <v>0.78</v>
      </c>
      <c r="C421" s="6">
        <f t="shared" si="18"/>
        <v>-0.10790539730951958</v>
      </c>
      <c r="D421" s="5">
        <v>5.03</v>
      </c>
      <c r="E421" s="7">
        <f t="shared" si="19"/>
        <v>0.31405086938762167</v>
      </c>
      <c r="F421" s="5">
        <f t="shared" si="20"/>
        <v>0.50300000000000011</v>
      </c>
      <c r="G421" s="5" t="s">
        <v>846</v>
      </c>
    </row>
    <row r="422" spans="1:7" x14ac:dyDescent="0.2">
      <c r="A422" s="5" t="s">
        <v>847</v>
      </c>
      <c r="B422" s="5">
        <v>0.79</v>
      </c>
      <c r="C422" s="6">
        <f t="shared" si="18"/>
        <v>-0.10237290870955855</v>
      </c>
      <c r="D422" s="5">
        <v>5.0199999999999996</v>
      </c>
      <c r="E422" s="7">
        <f t="shared" si="19"/>
        <v>0.31477483141013152</v>
      </c>
      <c r="F422" s="5">
        <f t="shared" si="20"/>
        <v>0.50200000000000011</v>
      </c>
      <c r="G422" s="5" t="s">
        <v>848</v>
      </c>
    </row>
    <row r="423" spans="1:7" x14ac:dyDescent="0.2">
      <c r="A423" s="5" t="s">
        <v>849</v>
      </c>
      <c r="B423" s="5">
        <v>0.74</v>
      </c>
      <c r="C423" s="6">
        <f t="shared" si="18"/>
        <v>-0.13076828026902382</v>
      </c>
      <c r="D423" s="5">
        <v>5.0199999999999996</v>
      </c>
      <c r="E423" s="7">
        <f t="shared" si="19"/>
        <v>0.31477483141013152</v>
      </c>
      <c r="F423" s="5">
        <f t="shared" si="20"/>
        <v>0.50200000000000011</v>
      </c>
      <c r="G423" s="5" t="s">
        <v>850</v>
      </c>
    </row>
    <row r="424" spans="1:7" x14ac:dyDescent="0.2">
      <c r="A424" s="5" t="s">
        <v>851</v>
      </c>
      <c r="B424" s="5">
        <v>1.37</v>
      </c>
      <c r="C424" s="6">
        <f t="shared" si="18"/>
        <v>0.13672056715640679</v>
      </c>
      <c r="D424" s="5">
        <v>5</v>
      </c>
      <c r="E424" s="7">
        <f t="shared" si="19"/>
        <v>0.31622776601683794</v>
      </c>
      <c r="F424" s="5">
        <f t="shared" si="20"/>
        <v>0.5</v>
      </c>
      <c r="G424" s="5" t="s">
        <v>852</v>
      </c>
    </row>
    <row r="425" spans="1:7" x14ac:dyDescent="0.2">
      <c r="A425" s="5" t="s">
        <v>853</v>
      </c>
      <c r="B425" s="5">
        <v>1.37</v>
      </c>
      <c r="C425" s="6">
        <f t="shared" si="18"/>
        <v>0.13672056715640679</v>
      </c>
      <c r="D425" s="5">
        <v>5</v>
      </c>
      <c r="E425" s="7">
        <f t="shared" si="19"/>
        <v>0.31622776601683794</v>
      </c>
      <c r="F425" s="5">
        <f t="shared" si="20"/>
        <v>0.5</v>
      </c>
      <c r="G425" s="5" t="s">
        <v>854</v>
      </c>
    </row>
    <row r="426" spans="1:7" x14ac:dyDescent="0.2">
      <c r="A426" s="5" t="s">
        <v>855</v>
      </c>
      <c r="B426" s="5">
        <v>1.26</v>
      </c>
      <c r="C426" s="6">
        <f t="shared" si="18"/>
        <v>0.10037054511756291</v>
      </c>
      <c r="D426" s="5">
        <v>4.99</v>
      </c>
      <c r="E426" s="7">
        <f t="shared" si="19"/>
        <v>0.31695674630434906</v>
      </c>
      <c r="F426" s="5">
        <f t="shared" si="20"/>
        <v>0.49900000000000005</v>
      </c>
      <c r="G426" s="5" t="s">
        <v>856</v>
      </c>
    </row>
    <row r="427" spans="1:7" x14ac:dyDescent="0.2">
      <c r="A427" s="5" t="s">
        <v>857</v>
      </c>
      <c r="B427" s="5">
        <v>1.26</v>
      </c>
      <c r="C427" s="6">
        <f t="shared" si="18"/>
        <v>0.10037054511756291</v>
      </c>
      <c r="D427" s="5">
        <v>4.99</v>
      </c>
      <c r="E427" s="7">
        <f t="shared" si="19"/>
        <v>0.31695674630434906</v>
      </c>
      <c r="F427" s="5">
        <f t="shared" si="20"/>
        <v>0.49900000000000005</v>
      </c>
      <c r="G427" s="5" t="s">
        <v>858</v>
      </c>
    </row>
    <row r="428" spans="1:7" x14ac:dyDescent="0.2">
      <c r="A428" s="5" t="s">
        <v>859</v>
      </c>
      <c r="B428" s="5">
        <v>0.74</v>
      </c>
      <c r="C428" s="6">
        <f t="shared" si="18"/>
        <v>-0.13076828026902382</v>
      </c>
      <c r="D428" s="5">
        <v>4.99</v>
      </c>
      <c r="E428" s="7">
        <f t="shared" si="19"/>
        <v>0.31695674630434906</v>
      </c>
      <c r="F428" s="5">
        <f t="shared" si="20"/>
        <v>0.49900000000000005</v>
      </c>
      <c r="G428" s="5" t="s">
        <v>860</v>
      </c>
    </row>
    <row r="429" spans="1:7" x14ac:dyDescent="0.2">
      <c r="A429" s="5" t="s">
        <v>861</v>
      </c>
      <c r="B429" s="5">
        <v>0.79</v>
      </c>
      <c r="C429" s="6">
        <f t="shared" si="18"/>
        <v>-0.10237290870955855</v>
      </c>
      <c r="D429" s="5">
        <v>4.96</v>
      </c>
      <c r="E429" s="7">
        <f t="shared" si="19"/>
        <v>0.31915378551007612</v>
      </c>
      <c r="F429" s="5">
        <f t="shared" si="20"/>
        <v>0.49600000000000005</v>
      </c>
      <c r="G429" s="5" t="s">
        <v>862</v>
      </c>
    </row>
    <row r="430" spans="1:7" x14ac:dyDescent="0.2">
      <c r="A430" s="5" t="s">
        <v>863</v>
      </c>
      <c r="B430" s="5">
        <v>0.77</v>
      </c>
      <c r="C430" s="6">
        <f t="shared" si="18"/>
        <v>-0.11350927482751812</v>
      </c>
      <c r="D430" s="5">
        <v>4.96</v>
      </c>
      <c r="E430" s="7">
        <f t="shared" si="19"/>
        <v>0.31915378551007612</v>
      </c>
      <c r="F430" s="5">
        <f t="shared" si="20"/>
        <v>0.49600000000000005</v>
      </c>
      <c r="G430" s="5" t="s">
        <v>864</v>
      </c>
    </row>
    <row r="431" spans="1:7" x14ac:dyDescent="0.2">
      <c r="A431" s="5" t="s">
        <v>865</v>
      </c>
      <c r="B431" s="5">
        <v>0.77</v>
      </c>
      <c r="C431" s="6">
        <f t="shared" si="18"/>
        <v>-0.11350927482751812</v>
      </c>
      <c r="D431" s="5">
        <v>4.95</v>
      </c>
      <c r="E431" s="7">
        <f t="shared" si="19"/>
        <v>0.31988951096913976</v>
      </c>
      <c r="F431" s="5">
        <f t="shared" si="20"/>
        <v>0.49500000000000005</v>
      </c>
      <c r="G431" s="5" t="s">
        <v>866</v>
      </c>
    </row>
    <row r="432" spans="1:7" x14ac:dyDescent="0.2">
      <c r="A432" s="5" t="s">
        <v>867</v>
      </c>
      <c r="B432" s="5">
        <v>0.74</v>
      </c>
      <c r="C432" s="6">
        <f t="shared" si="18"/>
        <v>-0.13076828026902382</v>
      </c>
      <c r="D432" s="5">
        <v>4.9400000000000004</v>
      </c>
      <c r="E432" s="7">
        <f t="shared" si="19"/>
        <v>0.32062693245054652</v>
      </c>
      <c r="F432" s="5">
        <f t="shared" si="20"/>
        <v>0.49400000000000005</v>
      </c>
      <c r="G432" s="5" t="s">
        <v>868</v>
      </c>
    </row>
    <row r="433" spans="1:7" x14ac:dyDescent="0.2">
      <c r="A433" s="5" t="s">
        <v>869</v>
      </c>
      <c r="B433" s="5">
        <v>1.76</v>
      </c>
      <c r="C433" s="6">
        <f t="shared" si="18"/>
        <v>0.24551266781414982</v>
      </c>
      <c r="D433" s="5">
        <v>4.8600000000000003</v>
      </c>
      <c r="E433" s="7">
        <f t="shared" si="19"/>
        <v>0.32658783217233572</v>
      </c>
      <c r="F433" s="5">
        <f t="shared" si="20"/>
        <v>0.4860000000000001</v>
      </c>
      <c r="G433" s="5" t="s">
        <v>870</v>
      </c>
    </row>
    <row r="434" spans="1:7" x14ac:dyDescent="0.2">
      <c r="A434" s="5" t="s">
        <v>871</v>
      </c>
      <c r="B434" s="5">
        <v>0.83</v>
      </c>
      <c r="C434" s="6">
        <f t="shared" si="18"/>
        <v>-8.092190762392612E-2</v>
      </c>
      <c r="D434" s="5">
        <v>4.8499999999999996</v>
      </c>
      <c r="E434" s="7">
        <f t="shared" si="19"/>
        <v>0.32734069487883821</v>
      </c>
      <c r="F434" s="5">
        <f t="shared" si="20"/>
        <v>0.48499999999999999</v>
      </c>
      <c r="G434" s="5" t="s">
        <v>872</v>
      </c>
    </row>
    <row r="435" spans="1:7" x14ac:dyDescent="0.2">
      <c r="A435" s="5" t="s">
        <v>873</v>
      </c>
      <c r="B435" s="5">
        <v>0.75</v>
      </c>
      <c r="C435" s="6">
        <f t="shared" si="18"/>
        <v>-0.12493873660829995</v>
      </c>
      <c r="D435" s="5">
        <v>4.82</v>
      </c>
      <c r="E435" s="7">
        <f t="shared" si="19"/>
        <v>0.32960971217745771</v>
      </c>
      <c r="F435" s="5">
        <f t="shared" si="20"/>
        <v>0.48200000000000004</v>
      </c>
      <c r="G435" s="5" t="s">
        <v>874</v>
      </c>
    </row>
    <row r="436" spans="1:7" x14ac:dyDescent="0.2">
      <c r="A436" s="5" t="s">
        <v>875</v>
      </c>
      <c r="B436" s="5">
        <v>0.75</v>
      </c>
      <c r="C436" s="6">
        <f t="shared" si="18"/>
        <v>-0.12493873660829995</v>
      </c>
      <c r="D436" s="5">
        <v>4.82</v>
      </c>
      <c r="E436" s="7">
        <f t="shared" si="19"/>
        <v>0.32960971217745771</v>
      </c>
      <c r="F436" s="5">
        <f t="shared" si="20"/>
        <v>0.48200000000000004</v>
      </c>
      <c r="G436" s="5" t="s">
        <v>876</v>
      </c>
    </row>
    <row r="437" spans="1:7" x14ac:dyDescent="0.2">
      <c r="A437" s="5" t="s">
        <v>877</v>
      </c>
      <c r="B437" s="5">
        <v>1.32</v>
      </c>
      <c r="C437" s="6">
        <f t="shared" si="18"/>
        <v>0.12057393120584989</v>
      </c>
      <c r="D437" s="5">
        <v>4.8099999999999996</v>
      </c>
      <c r="E437" s="7">
        <f t="shared" si="19"/>
        <v>0.33036954103681476</v>
      </c>
      <c r="F437" s="5">
        <f t="shared" si="20"/>
        <v>0.48100000000000004</v>
      </c>
      <c r="G437" s="5" t="s">
        <v>878</v>
      </c>
    </row>
    <row r="438" spans="1:7" x14ac:dyDescent="0.2">
      <c r="A438" s="5" t="s">
        <v>879</v>
      </c>
      <c r="B438" s="5">
        <v>1.32</v>
      </c>
      <c r="C438" s="6">
        <f t="shared" si="18"/>
        <v>0.12057393120584989</v>
      </c>
      <c r="D438" s="5">
        <v>4.8099999999999996</v>
      </c>
      <c r="E438" s="7">
        <f t="shared" si="19"/>
        <v>0.33036954103681476</v>
      </c>
      <c r="F438" s="5">
        <f t="shared" si="20"/>
        <v>0.48100000000000004</v>
      </c>
      <c r="G438" s="5" t="s">
        <v>880</v>
      </c>
    </row>
    <row r="439" spans="1:7" x14ac:dyDescent="0.2">
      <c r="A439" s="5" t="s">
        <v>881</v>
      </c>
      <c r="B439" s="5">
        <v>1.31</v>
      </c>
      <c r="C439" s="6">
        <f t="shared" si="18"/>
        <v>0.11727129565576427</v>
      </c>
      <c r="D439" s="5">
        <v>4.8099999999999996</v>
      </c>
      <c r="E439" s="7">
        <f t="shared" si="19"/>
        <v>0.33036954103681476</v>
      </c>
      <c r="F439" s="5">
        <f t="shared" si="20"/>
        <v>0.48100000000000004</v>
      </c>
      <c r="G439" s="5" t="s">
        <v>882</v>
      </c>
    </row>
    <row r="440" spans="1:7" x14ac:dyDescent="0.2">
      <c r="A440" s="5" t="s">
        <v>883</v>
      </c>
      <c r="B440" s="5">
        <v>1.27</v>
      </c>
      <c r="C440" s="6">
        <f t="shared" si="18"/>
        <v>0.10380372095595687</v>
      </c>
      <c r="D440" s="5">
        <v>4.8</v>
      </c>
      <c r="E440" s="7">
        <f t="shared" si="19"/>
        <v>0.33113112148259105</v>
      </c>
      <c r="F440" s="5">
        <f t="shared" si="20"/>
        <v>0.48000000000000004</v>
      </c>
      <c r="G440" s="5" t="s">
        <v>884</v>
      </c>
    </row>
    <row r="441" spans="1:7" x14ac:dyDescent="0.2">
      <c r="A441" s="5" t="s">
        <v>885</v>
      </c>
      <c r="B441" s="5">
        <v>0.79</v>
      </c>
      <c r="C441" s="6">
        <f t="shared" si="18"/>
        <v>-0.10237290870955855</v>
      </c>
      <c r="D441" s="5">
        <v>4.8</v>
      </c>
      <c r="E441" s="7">
        <f t="shared" si="19"/>
        <v>0.33113112148259105</v>
      </c>
      <c r="F441" s="5">
        <f t="shared" si="20"/>
        <v>0.48000000000000004</v>
      </c>
      <c r="G441" s="5" t="s">
        <v>886</v>
      </c>
    </row>
    <row r="442" spans="1:7" x14ac:dyDescent="0.2">
      <c r="A442" s="5" t="s">
        <v>887</v>
      </c>
      <c r="B442" s="5">
        <v>1.33</v>
      </c>
      <c r="C442" s="6">
        <f t="shared" si="18"/>
        <v>0.12385164096708581</v>
      </c>
      <c r="D442" s="5">
        <v>4.78</v>
      </c>
      <c r="E442" s="7">
        <f t="shared" si="19"/>
        <v>0.33265955329400443</v>
      </c>
      <c r="F442" s="5">
        <f t="shared" si="20"/>
        <v>0.47800000000000009</v>
      </c>
      <c r="G442" s="5" t="s">
        <v>888</v>
      </c>
    </row>
    <row r="443" spans="1:7" x14ac:dyDescent="0.2">
      <c r="A443" s="5" t="s">
        <v>889</v>
      </c>
      <c r="B443" s="5">
        <v>1.31</v>
      </c>
      <c r="C443" s="6">
        <f t="shared" si="18"/>
        <v>0.11727129565576427</v>
      </c>
      <c r="D443" s="5">
        <v>4.76</v>
      </c>
      <c r="E443" s="7">
        <f t="shared" si="19"/>
        <v>0.33419504002611417</v>
      </c>
      <c r="F443" s="5">
        <f t="shared" si="20"/>
        <v>0.47600000000000015</v>
      </c>
      <c r="G443" s="5" t="s">
        <v>890</v>
      </c>
    </row>
    <row r="444" spans="1:7" x14ac:dyDescent="0.2">
      <c r="A444" s="5" t="s">
        <v>891</v>
      </c>
      <c r="B444" s="5">
        <v>1.82</v>
      </c>
      <c r="C444" s="6">
        <f t="shared" si="18"/>
        <v>0.26007138798507479</v>
      </c>
      <c r="D444" s="5">
        <v>4.75</v>
      </c>
      <c r="E444" s="7">
        <f t="shared" si="19"/>
        <v>0.33496543915782762</v>
      </c>
      <c r="F444" s="5">
        <f t="shared" si="20"/>
        <v>0.47500000000000003</v>
      </c>
      <c r="G444" s="5" t="s">
        <v>892</v>
      </c>
    </row>
    <row r="445" spans="1:7" x14ac:dyDescent="0.2">
      <c r="A445" s="5" t="s">
        <v>893</v>
      </c>
      <c r="B445" s="5">
        <v>0.79</v>
      </c>
      <c r="C445" s="6">
        <f t="shared" si="18"/>
        <v>-0.10237290870955855</v>
      </c>
      <c r="D445" s="5">
        <v>4.7300000000000004</v>
      </c>
      <c r="E445" s="7">
        <f t="shared" si="19"/>
        <v>0.33651156937549065</v>
      </c>
      <c r="F445" s="5">
        <f t="shared" si="20"/>
        <v>0.47300000000000009</v>
      </c>
      <c r="G445" s="5" t="s">
        <v>894</v>
      </c>
    </row>
    <row r="446" spans="1:7" x14ac:dyDescent="0.2">
      <c r="A446" s="5" t="s">
        <v>895</v>
      </c>
      <c r="B446" s="5">
        <v>0.9</v>
      </c>
      <c r="C446" s="6">
        <f t="shared" si="18"/>
        <v>-4.5757490560675115E-2</v>
      </c>
      <c r="D446" s="5">
        <v>4.7300000000000004</v>
      </c>
      <c r="E446" s="7">
        <f t="shared" si="19"/>
        <v>0.33651156937549065</v>
      </c>
      <c r="F446" s="5">
        <f t="shared" si="20"/>
        <v>0.47300000000000009</v>
      </c>
      <c r="G446" s="5" t="s">
        <v>896</v>
      </c>
    </row>
    <row r="447" spans="1:7" x14ac:dyDescent="0.2">
      <c r="A447" s="5" t="s">
        <v>897</v>
      </c>
      <c r="B447" s="5">
        <v>1.27</v>
      </c>
      <c r="C447" s="6">
        <f t="shared" si="18"/>
        <v>0.10380372095595687</v>
      </c>
      <c r="D447" s="5">
        <v>4.6900000000000004</v>
      </c>
      <c r="E447" s="7">
        <f t="shared" si="19"/>
        <v>0.33962527259040837</v>
      </c>
      <c r="F447" s="5">
        <f t="shared" si="20"/>
        <v>0.46900000000000008</v>
      </c>
      <c r="G447" s="5" t="s">
        <v>898</v>
      </c>
    </row>
    <row r="448" spans="1:7" x14ac:dyDescent="0.2">
      <c r="A448" s="5" t="s">
        <v>899</v>
      </c>
      <c r="B448" s="5">
        <v>1.3</v>
      </c>
      <c r="C448" s="6">
        <f t="shared" si="18"/>
        <v>0.11394335230683679</v>
      </c>
      <c r="D448" s="5">
        <v>4.68</v>
      </c>
      <c r="E448" s="7">
        <f t="shared" si="19"/>
        <v>0.34040818970100084</v>
      </c>
      <c r="F448" s="5">
        <f t="shared" si="20"/>
        <v>0.46800000000000008</v>
      </c>
      <c r="G448" s="5" t="s">
        <v>900</v>
      </c>
    </row>
    <row r="449" spans="1:7" x14ac:dyDescent="0.2">
      <c r="A449" s="5" t="s">
        <v>901</v>
      </c>
      <c r="B449" s="5">
        <v>0.77</v>
      </c>
      <c r="C449" s="6">
        <f t="shared" si="18"/>
        <v>-0.11350927482751812</v>
      </c>
      <c r="D449" s="5">
        <v>4.63</v>
      </c>
      <c r="E449" s="7">
        <f t="shared" si="19"/>
        <v>0.34434993076333847</v>
      </c>
      <c r="F449" s="5">
        <f t="shared" si="20"/>
        <v>0.46300000000000002</v>
      </c>
      <c r="G449" s="5" t="s">
        <v>902</v>
      </c>
    </row>
    <row r="450" spans="1:7" x14ac:dyDescent="0.2">
      <c r="A450" s="5" t="s">
        <v>903</v>
      </c>
      <c r="B450" s="5">
        <v>0.71</v>
      </c>
      <c r="C450" s="6">
        <f t="shared" ref="C450:C513" si="21">LOG(B450)</f>
        <v>-0.14874165128092473</v>
      </c>
      <c r="D450" s="5">
        <v>4.63</v>
      </c>
      <c r="E450" s="7">
        <f t="shared" ref="E450:E513" si="22">10^(-D450/10)</f>
        <v>0.34434993076333847</v>
      </c>
      <c r="F450" s="5">
        <f t="shared" ref="F450:F513" si="23">-LOG10(E450)</f>
        <v>0.46300000000000002</v>
      </c>
      <c r="G450" s="5" t="s">
        <v>904</v>
      </c>
    </row>
    <row r="451" spans="1:7" x14ac:dyDescent="0.2">
      <c r="A451" s="5" t="s">
        <v>905</v>
      </c>
      <c r="B451" s="5">
        <v>1.27</v>
      </c>
      <c r="C451" s="6">
        <f t="shared" si="21"/>
        <v>0.10380372095595687</v>
      </c>
      <c r="D451" s="5">
        <v>4.54</v>
      </c>
      <c r="E451" s="7">
        <f t="shared" si="22"/>
        <v>0.3515604405282981</v>
      </c>
      <c r="F451" s="5">
        <f t="shared" si="23"/>
        <v>0.45400000000000001</v>
      </c>
      <c r="G451" s="5" t="s">
        <v>906</v>
      </c>
    </row>
    <row r="452" spans="1:7" x14ac:dyDescent="0.2">
      <c r="A452" s="5" t="s">
        <v>907</v>
      </c>
      <c r="B452" s="5">
        <v>0.76</v>
      </c>
      <c r="C452" s="6">
        <f t="shared" si="21"/>
        <v>-0.11918640771920865</v>
      </c>
      <c r="D452" s="5">
        <v>4.54</v>
      </c>
      <c r="E452" s="7">
        <f t="shared" si="22"/>
        <v>0.3515604405282981</v>
      </c>
      <c r="F452" s="5">
        <f t="shared" si="23"/>
        <v>0.45400000000000001</v>
      </c>
      <c r="G452" s="5" t="s">
        <v>908</v>
      </c>
    </row>
    <row r="453" spans="1:7" x14ac:dyDescent="0.2">
      <c r="A453" s="5" t="s">
        <v>909</v>
      </c>
      <c r="B453" s="5">
        <v>0.83</v>
      </c>
      <c r="C453" s="6">
        <f t="shared" si="21"/>
        <v>-8.092190762392612E-2</v>
      </c>
      <c r="D453" s="5">
        <v>4.53</v>
      </c>
      <c r="E453" s="7">
        <f t="shared" si="22"/>
        <v>0.35237087104248715</v>
      </c>
      <c r="F453" s="5">
        <f t="shared" si="23"/>
        <v>0.45300000000000001</v>
      </c>
      <c r="G453" s="5" t="s">
        <v>910</v>
      </c>
    </row>
    <row r="454" spans="1:7" x14ac:dyDescent="0.2">
      <c r="A454" s="5" t="s">
        <v>911</v>
      </c>
      <c r="B454" s="5">
        <v>1.25</v>
      </c>
      <c r="C454" s="6">
        <f t="shared" si="21"/>
        <v>9.691001300805642E-2</v>
      </c>
      <c r="D454" s="5">
        <v>4.53</v>
      </c>
      <c r="E454" s="7">
        <f t="shared" si="22"/>
        <v>0.35237087104248715</v>
      </c>
      <c r="F454" s="5">
        <f t="shared" si="23"/>
        <v>0.45300000000000001</v>
      </c>
      <c r="G454" s="5" t="s">
        <v>912</v>
      </c>
    </row>
    <row r="455" spans="1:7" x14ac:dyDescent="0.2">
      <c r="A455" s="5" t="s">
        <v>913</v>
      </c>
      <c r="B455" s="5">
        <v>1.29</v>
      </c>
      <c r="C455" s="6">
        <f t="shared" si="21"/>
        <v>0.11058971029924898</v>
      </c>
      <c r="D455" s="5">
        <v>4.5199999999999996</v>
      </c>
      <c r="E455" s="7">
        <f t="shared" si="22"/>
        <v>0.35318316979195696</v>
      </c>
      <c r="F455" s="5">
        <f t="shared" si="23"/>
        <v>0.45200000000000001</v>
      </c>
      <c r="G455" s="5" t="s">
        <v>914</v>
      </c>
    </row>
    <row r="456" spans="1:7" x14ac:dyDescent="0.2">
      <c r="A456" s="5" t="s">
        <v>915</v>
      </c>
      <c r="B456" s="5">
        <v>1.32</v>
      </c>
      <c r="C456" s="6">
        <f t="shared" si="21"/>
        <v>0.12057393120584989</v>
      </c>
      <c r="D456" s="5">
        <v>4.5</v>
      </c>
      <c r="E456" s="7">
        <f t="shared" si="22"/>
        <v>0.35481338923357542</v>
      </c>
      <c r="F456" s="5">
        <f t="shared" si="23"/>
        <v>0.45000000000000007</v>
      </c>
      <c r="G456" s="5" t="s">
        <v>916</v>
      </c>
    </row>
    <row r="457" spans="1:7" x14ac:dyDescent="0.2">
      <c r="A457" s="5" t="s">
        <v>917</v>
      </c>
      <c r="B457" s="5">
        <v>0.79</v>
      </c>
      <c r="C457" s="6">
        <f t="shared" si="21"/>
        <v>-0.10237290870955855</v>
      </c>
      <c r="D457" s="5">
        <v>4.47</v>
      </c>
      <c r="E457" s="7">
        <f t="shared" si="22"/>
        <v>0.3572728381519289</v>
      </c>
      <c r="F457" s="5">
        <f t="shared" si="23"/>
        <v>0.44700000000000001</v>
      </c>
      <c r="G457" s="5" t="s">
        <v>918</v>
      </c>
    </row>
    <row r="458" spans="1:7" x14ac:dyDescent="0.2">
      <c r="A458" s="5" t="s">
        <v>919</v>
      </c>
      <c r="B458" s="5">
        <v>0.81</v>
      </c>
      <c r="C458" s="6">
        <f t="shared" si="21"/>
        <v>-9.1514981121350217E-2</v>
      </c>
      <c r="D458" s="5">
        <v>4.42</v>
      </c>
      <c r="E458" s="7">
        <f t="shared" si="22"/>
        <v>0.36140986263961328</v>
      </c>
      <c r="F458" s="5">
        <f t="shared" si="23"/>
        <v>0.442</v>
      </c>
      <c r="G458" s="5" t="s">
        <v>920</v>
      </c>
    </row>
    <row r="459" spans="1:7" x14ac:dyDescent="0.2">
      <c r="A459" s="5" t="s">
        <v>921</v>
      </c>
      <c r="B459" s="5">
        <v>0.83</v>
      </c>
      <c r="C459" s="6">
        <f t="shared" si="21"/>
        <v>-8.092190762392612E-2</v>
      </c>
      <c r="D459" s="5">
        <v>4.3499999999999996</v>
      </c>
      <c r="E459" s="7">
        <f t="shared" si="22"/>
        <v>0.36728230049808469</v>
      </c>
      <c r="F459" s="5">
        <f t="shared" si="23"/>
        <v>0.43499999999999994</v>
      </c>
      <c r="G459" s="5" t="s">
        <v>922</v>
      </c>
    </row>
    <row r="460" spans="1:7" x14ac:dyDescent="0.2">
      <c r="A460" s="5" t="s">
        <v>923</v>
      </c>
      <c r="B460" s="5">
        <v>1.3</v>
      </c>
      <c r="C460" s="6">
        <f t="shared" si="21"/>
        <v>0.11394335230683679</v>
      </c>
      <c r="D460" s="5">
        <v>4.32</v>
      </c>
      <c r="E460" s="7">
        <f t="shared" si="22"/>
        <v>0.36982817978026616</v>
      </c>
      <c r="F460" s="5">
        <f t="shared" si="23"/>
        <v>0.43200000000000005</v>
      </c>
      <c r="G460" s="5" t="s">
        <v>924</v>
      </c>
    </row>
    <row r="461" spans="1:7" x14ac:dyDescent="0.2">
      <c r="A461" s="5" t="s">
        <v>925</v>
      </c>
      <c r="B461" s="5">
        <v>0.79</v>
      </c>
      <c r="C461" s="6">
        <f t="shared" si="21"/>
        <v>-0.10237290870955855</v>
      </c>
      <c r="D461" s="5">
        <v>4.3099999999999996</v>
      </c>
      <c r="E461" s="7">
        <f t="shared" si="22"/>
        <v>0.37068072178257599</v>
      </c>
      <c r="F461" s="5">
        <f t="shared" si="23"/>
        <v>0.43099999999999999</v>
      </c>
      <c r="G461" s="5" t="s">
        <v>926</v>
      </c>
    </row>
    <row r="462" spans="1:7" x14ac:dyDescent="0.2">
      <c r="A462" s="5" t="s">
        <v>927</v>
      </c>
      <c r="B462" s="5">
        <v>0.82</v>
      </c>
      <c r="C462" s="6">
        <f t="shared" si="21"/>
        <v>-8.6186147616283335E-2</v>
      </c>
      <c r="D462" s="5">
        <v>4.3</v>
      </c>
      <c r="E462" s="7">
        <f t="shared" si="22"/>
        <v>0.37153522909717251</v>
      </c>
      <c r="F462" s="5">
        <f t="shared" si="23"/>
        <v>0.43000000000000005</v>
      </c>
      <c r="G462" s="5" t="s">
        <v>928</v>
      </c>
    </row>
    <row r="463" spans="1:7" x14ac:dyDescent="0.2">
      <c r="A463" s="5" t="s">
        <v>929</v>
      </c>
      <c r="B463" s="5">
        <v>1.23</v>
      </c>
      <c r="C463" s="6">
        <f t="shared" si="21"/>
        <v>8.9905111439397931E-2</v>
      </c>
      <c r="D463" s="5">
        <v>4.29</v>
      </c>
      <c r="E463" s="7">
        <f t="shared" si="22"/>
        <v>0.37239170625456847</v>
      </c>
      <c r="F463" s="5">
        <f t="shared" si="23"/>
        <v>0.42900000000000005</v>
      </c>
      <c r="G463" s="5" t="s">
        <v>930</v>
      </c>
    </row>
    <row r="464" spans="1:7" x14ac:dyDescent="0.2">
      <c r="A464" s="5" t="s">
        <v>931</v>
      </c>
      <c r="B464" s="5">
        <v>1.23</v>
      </c>
      <c r="C464" s="6">
        <f t="shared" si="21"/>
        <v>8.9905111439397931E-2</v>
      </c>
      <c r="D464" s="5">
        <v>4.28</v>
      </c>
      <c r="E464" s="7">
        <f t="shared" si="22"/>
        <v>0.37325015779572052</v>
      </c>
      <c r="F464" s="5">
        <f t="shared" si="23"/>
        <v>0.42800000000000005</v>
      </c>
      <c r="G464" s="5" t="s">
        <v>932</v>
      </c>
    </row>
    <row r="465" spans="1:7" x14ac:dyDescent="0.2">
      <c r="A465" s="5" t="s">
        <v>933</v>
      </c>
      <c r="B465" s="5">
        <v>1.71</v>
      </c>
      <c r="C465" s="6">
        <f t="shared" si="21"/>
        <v>0.23299611039215382</v>
      </c>
      <c r="D465" s="5">
        <v>4.2699999999999996</v>
      </c>
      <c r="E465" s="7">
        <f t="shared" si="22"/>
        <v>0.37411058827205335</v>
      </c>
      <c r="F465" s="5">
        <f t="shared" si="23"/>
        <v>0.42699999999999999</v>
      </c>
      <c r="G465" s="5" t="s">
        <v>934</v>
      </c>
    </row>
    <row r="466" spans="1:7" x14ac:dyDescent="0.2">
      <c r="A466" s="5" t="s">
        <v>935</v>
      </c>
      <c r="B466" s="5">
        <v>0.8</v>
      </c>
      <c r="C466" s="6">
        <f t="shared" si="21"/>
        <v>-9.6910013008056392E-2</v>
      </c>
      <c r="D466" s="5">
        <v>4.2300000000000004</v>
      </c>
      <c r="E466" s="7">
        <f t="shared" si="22"/>
        <v>0.377572190925416</v>
      </c>
      <c r="F466" s="5">
        <f t="shared" si="23"/>
        <v>0.42300000000000004</v>
      </c>
      <c r="G466" s="5" t="s">
        <v>936</v>
      </c>
    </row>
    <row r="467" spans="1:7" x14ac:dyDescent="0.2">
      <c r="A467" s="5" t="s">
        <v>937</v>
      </c>
      <c r="B467" s="5">
        <v>0.81</v>
      </c>
      <c r="C467" s="6">
        <f t="shared" si="21"/>
        <v>-9.1514981121350217E-2</v>
      </c>
      <c r="D467" s="5">
        <v>4.2300000000000004</v>
      </c>
      <c r="E467" s="7">
        <f t="shared" si="22"/>
        <v>0.377572190925416</v>
      </c>
      <c r="F467" s="5">
        <f t="shared" si="23"/>
        <v>0.42300000000000004</v>
      </c>
      <c r="G467" s="5" t="s">
        <v>938</v>
      </c>
    </row>
    <row r="468" spans="1:7" x14ac:dyDescent="0.2">
      <c r="A468" s="5" t="s">
        <v>939</v>
      </c>
      <c r="B468" s="5">
        <v>0.82</v>
      </c>
      <c r="C468" s="6">
        <f t="shared" si="21"/>
        <v>-8.6186147616283335E-2</v>
      </c>
      <c r="D468" s="5">
        <v>4.22</v>
      </c>
      <c r="E468" s="7">
        <f t="shared" si="22"/>
        <v>0.3784425847170933</v>
      </c>
      <c r="F468" s="5">
        <f t="shared" si="23"/>
        <v>0.42199999999999999</v>
      </c>
      <c r="G468" s="5" t="s">
        <v>940</v>
      </c>
    </row>
    <row r="469" spans="1:7" x14ac:dyDescent="0.2">
      <c r="A469" s="5" t="s">
        <v>941</v>
      </c>
      <c r="B469" s="5">
        <v>1.34</v>
      </c>
      <c r="C469" s="6">
        <f t="shared" si="21"/>
        <v>0.12710479836480765</v>
      </c>
      <c r="D469" s="5">
        <v>4.2</v>
      </c>
      <c r="E469" s="7">
        <f t="shared" si="22"/>
        <v>0.38018939632056109</v>
      </c>
      <c r="F469" s="5">
        <f t="shared" si="23"/>
        <v>0.4200000000000001</v>
      </c>
      <c r="G469" s="5" t="s">
        <v>942</v>
      </c>
    </row>
    <row r="470" spans="1:7" x14ac:dyDescent="0.2">
      <c r="A470" s="5" t="s">
        <v>943</v>
      </c>
      <c r="B470" s="5">
        <v>1.3</v>
      </c>
      <c r="C470" s="6">
        <f t="shared" si="21"/>
        <v>0.11394335230683679</v>
      </c>
      <c r="D470" s="5">
        <v>4.1900000000000004</v>
      </c>
      <c r="E470" s="7">
        <f t="shared" si="22"/>
        <v>0.38106582339377298</v>
      </c>
      <c r="F470" s="5">
        <f t="shared" si="23"/>
        <v>0.41900000000000009</v>
      </c>
      <c r="G470" s="5" t="s">
        <v>944</v>
      </c>
    </row>
    <row r="471" spans="1:7" x14ac:dyDescent="0.2">
      <c r="A471" s="5" t="s">
        <v>945</v>
      </c>
      <c r="B471" s="5">
        <v>0.56000000000000005</v>
      </c>
      <c r="C471" s="6">
        <f t="shared" si="21"/>
        <v>-0.25181197299379954</v>
      </c>
      <c r="D471" s="5">
        <v>4.17</v>
      </c>
      <c r="E471" s="7">
        <f t="shared" si="22"/>
        <v>0.38282474331682259</v>
      </c>
      <c r="F471" s="5">
        <f t="shared" si="23"/>
        <v>0.41700000000000009</v>
      </c>
      <c r="G471" s="5" t="s">
        <v>946</v>
      </c>
    </row>
    <row r="472" spans="1:7" x14ac:dyDescent="0.2">
      <c r="A472" s="5" t="s">
        <v>947</v>
      </c>
      <c r="B472" s="5">
        <v>1.28</v>
      </c>
      <c r="C472" s="6">
        <f t="shared" si="21"/>
        <v>0.10720996964786837</v>
      </c>
      <c r="D472" s="5">
        <v>4.1500000000000004</v>
      </c>
      <c r="E472" s="7">
        <f t="shared" si="22"/>
        <v>0.38459178204535349</v>
      </c>
      <c r="F472" s="5">
        <f t="shared" si="23"/>
        <v>0.41500000000000009</v>
      </c>
      <c r="G472" s="5" t="s">
        <v>948</v>
      </c>
    </row>
    <row r="473" spans="1:7" x14ac:dyDescent="0.2">
      <c r="A473" s="5" t="s">
        <v>949</v>
      </c>
      <c r="B473" s="5">
        <v>1.2</v>
      </c>
      <c r="C473" s="6">
        <f t="shared" si="21"/>
        <v>7.9181246047624818E-2</v>
      </c>
      <c r="D473" s="5">
        <v>4.1399999999999997</v>
      </c>
      <c r="E473" s="7">
        <f t="shared" si="22"/>
        <v>0.38547835766577182</v>
      </c>
      <c r="F473" s="5">
        <f t="shared" si="23"/>
        <v>0.41399999999999998</v>
      </c>
      <c r="G473" s="5" t="s">
        <v>950</v>
      </c>
    </row>
    <row r="474" spans="1:7" x14ac:dyDescent="0.2">
      <c r="A474" s="5" t="s">
        <v>951</v>
      </c>
      <c r="B474" s="5">
        <v>0.79</v>
      </c>
      <c r="C474" s="6">
        <f t="shared" si="21"/>
        <v>-0.10237290870955855</v>
      </c>
      <c r="D474" s="5">
        <v>4.1399999999999997</v>
      </c>
      <c r="E474" s="7">
        <f t="shared" si="22"/>
        <v>0.38547835766577182</v>
      </c>
      <c r="F474" s="5">
        <f t="shared" si="23"/>
        <v>0.41399999999999998</v>
      </c>
      <c r="G474" s="5" t="s">
        <v>952</v>
      </c>
    </row>
    <row r="475" spans="1:7" x14ac:dyDescent="0.2">
      <c r="A475" s="5" t="s">
        <v>953</v>
      </c>
      <c r="B475" s="5">
        <v>1.26</v>
      </c>
      <c r="C475" s="6">
        <f t="shared" si="21"/>
        <v>0.10037054511756291</v>
      </c>
      <c r="D475" s="5">
        <v>4.1399999999999997</v>
      </c>
      <c r="E475" s="7">
        <f t="shared" si="22"/>
        <v>0.38547835766577182</v>
      </c>
      <c r="F475" s="5">
        <f t="shared" si="23"/>
        <v>0.41399999999999998</v>
      </c>
      <c r="G475" s="5" t="s">
        <v>954</v>
      </c>
    </row>
    <row r="476" spans="1:7" x14ac:dyDescent="0.2">
      <c r="A476" s="5" t="s">
        <v>955</v>
      </c>
      <c r="B476" s="5">
        <v>0.79</v>
      </c>
      <c r="C476" s="6">
        <f t="shared" si="21"/>
        <v>-0.10237290870955855</v>
      </c>
      <c r="D476" s="5">
        <v>4.12</v>
      </c>
      <c r="E476" s="7">
        <f t="shared" si="22"/>
        <v>0.38725764492161713</v>
      </c>
      <c r="F476" s="5">
        <f t="shared" si="23"/>
        <v>0.41200000000000009</v>
      </c>
      <c r="G476" s="5" t="s">
        <v>956</v>
      </c>
    </row>
    <row r="477" spans="1:7" x14ac:dyDescent="0.2">
      <c r="A477" s="5" t="s">
        <v>957</v>
      </c>
      <c r="B477" s="5">
        <v>0.8</v>
      </c>
      <c r="C477" s="6">
        <f t="shared" si="21"/>
        <v>-9.6910013008056392E-2</v>
      </c>
      <c r="D477" s="5">
        <v>4.0999999999999996</v>
      </c>
      <c r="E477" s="7">
        <f t="shared" si="22"/>
        <v>0.38904514499428056</v>
      </c>
      <c r="F477" s="5">
        <f t="shared" si="23"/>
        <v>0.41000000000000003</v>
      </c>
      <c r="G477" s="5" t="s">
        <v>958</v>
      </c>
    </row>
    <row r="478" spans="1:7" x14ac:dyDescent="0.2">
      <c r="A478" s="5" t="s">
        <v>959</v>
      </c>
      <c r="B478" s="5">
        <v>0.64</v>
      </c>
      <c r="C478" s="6">
        <f t="shared" si="21"/>
        <v>-0.19382002601611281</v>
      </c>
      <c r="D478" s="5">
        <v>4.0999999999999996</v>
      </c>
      <c r="E478" s="7">
        <f t="shared" si="22"/>
        <v>0.38904514499428056</v>
      </c>
      <c r="F478" s="5">
        <f t="shared" si="23"/>
        <v>0.41000000000000003</v>
      </c>
      <c r="G478" s="5" t="s">
        <v>960</v>
      </c>
    </row>
    <row r="479" spans="1:7" x14ac:dyDescent="0.2">
      <c r="A479" s="5" t="s">
        <v>961</v>
      </c>
      <c r="B479" s="5">
        <v>1.27</v>
      </c>
      <c r="C479" s="6">
        <f t="shared" si="21"/>
        <v>0.10380372095595687</v>
      </c>
      <c r="D479" s="5">
        <v>4.09</v>
      </c>
      <c r="E479" s="7">
        <f t="shared" si="22"/>
        <v>0.3899419866765434</v>
      </c>
      <c r="F479" s="5">
        <f t="shared" si="23"/>
        <v>0.40900000000000003</v>
      </c>
      <c r="G479" s="5" t="s">
        <v>962</v>
      </c>
    </row>
    <row r="480" spans="1:7" x14ac:dyDescent="0.2">
      <c r="A480" s="5" t="s">
        <v>963</v>
      </c>
      <c r="B480" s="5">
        <v>0.79</v>
      </c>
      <c r="C480" s="6">
        <f t="shared" si="21"/>
        <v>-0.10237290870955855</v>
      </c>
      <c r="D480" s="5">
        <v>4.08</v>
      </c>
      <c r="E480" s="7">
        <f t="shared" si="22"/>
        <v>0.39084089579240194</v>
      </c>
      <c r="F480" s="5">
        <f t="shared" si="23"/>
        <v>0.40800000000000008</v>
      </c>
      <c r="G480" s="5" t="s">
        <v>964</v>
      </c>
    </row>
    <row r="481" spans="1:7" x14ac:dyDescent="0.2">
      <c r="A481" s="5" t="s">
        <v>965</v>
      </c>
      <c r="B481" s="5">
        <v>0.77</v>
      </c>
      <c r="C481" s="6">
        <f t="shared" si="21"/>
        <v>-0.11350927482751812</v>
      </c>
      <c r="D481" s="5">
        <v>4.05</v>
      </c>
      <c r="E481" s="7">
        <f t="shared" si="22"/>
        <v>0.39355007545577742</v>
      </c>
      <c r="F481" s="5">
        <f t="shared" si="23"/>
        <v>0.40500000000000003</v>
      </c>
      <c r="G481" s="5" t="s">
        <v>966</v>
      </c>
    </row>
    <row r="482" spans="1:7" x14ac:dyDescent="0.2">
      <c r="A482" s="5" t="s">
        <v>967</v>
      </c>
      <c r="B482" s="5">
        <v>1.28</v>
      </c>
      <c r="C482" s="6">
        <f t="shared" si="21"/>
        <v>0.10720996964786837</v>
      </c>
      <c r="D482" s="5">
        <v>4.0199999999999996</v>
      </c>
      <c r="E482" s="7">
        <f t="shared" si="22"/>
        <v>0.39627803425543945</v>
      </c>
      <c r="F482" s="5">
        <f t="shared" si="23"/>
        <v>0.40200000000000002</v>
      </c>
      <c r="G482" s="5" t="s">
        <v>968</v>
      </c>
    </row>
    <row r="483" spans="1:7" x14ac:dyDescent="0.2">
      <c r="A483" s="5" t="s">
        <v>969</v>
      </c>
      <c r="B483" s="5">
        <v>1.77</v>
      </c>
      <c r="C483" s="6">
        <f t="shared" si="21"/>
        <v>0.24797326636180664</v>
      </c>
      <c r="D483" s="5">
        <v>4</v>
      </c>
      <c r="E483" s="7">
        <f t="shared" si="22"/>
        <v>0.3981071705534972</v>
      </c>
      <c r="F483" s="5">
        <f t="shared" si="23"/>
        <v>0.40000000000000008</v>
      </c>
      <c r="G483" s="5" t="s">
        <v>970</v>
      </c>
    </row>
    <row r="484" spans="1:7" x14ac:dyDescent="0.2">
      <c r="A484" s="5" t="s">
        <v>971</v>
      </c>
      <c r="B484" s="5">
        <v>1.19</v>
      </c>
      <c r="C484" s="6">
        <f t="shared" si="21"/>
        <v>7.554696139253074E-2</v>
      </c>
      <c r="D484" s="5">
        <v>4</v>
      </c>
      <c r="E484" s="7">
        <f t="shared" si="22"/>
        <v>0.3981071705534972</v>
      </c>
      <c r="F484" s="5">
        <f t="shared" si="23"/>
        <v>0.40000000000000008</v>
      </c>
      <c r="G484" s="5" t="s">
        <v>972</v>
      </c>
    </row>
    <row r="485" spans="1:7" x14ac:dyDescent="0.2">
      <c r="A485" s="5" t="s">
        <v>973</v>
      </c>
      <c r="B485" s="5">
        <v>1.44</v>
      </c>
      <c r="C485" s="6">
        <f t="shared" si="21"/>
        <v>0.15836249209524964</v>
      </c>
      <c r="D485" s="5">
        <v>3.98</v>
      </c>
      <c r="E485" s="7">
        <f t="shared" si="22"/>
        <v>0.3999447497610974</v>
      </c>
      <c r="F485" s="5">
        <f t="shared" si="23"/>
        <v>0.39800000000000008</v>
      </c>
      <c r="G485" s="5" t="s">
        <v>974</v>
      </c>
    </row>
    <row r="486" spans="1:7" x14ac:dyDescent="0.2">
      <c r="A486" s="5" t="s">
        <v>975</v>
      </c>
      <c r="B486" s="5">
        <v>1.72</v>
      </c>
      <c r="C486" s="6">
        <f t="shared" si="21"/>
        <v>0.2355284469075489</v>
      </c>
      <c r="D486" s="5">
        <v>3.98</v>
      </c>
      <c r="E486" s="7">
        <f t="shared" si="22"/>
        <v>0.3999447497610974</v>
      </c>
      <c r="F486" s="5">
        <f t="shared" si="23"/>
        <v>0.39800000000000008</v>
      </c>
      <c r="G486" s="5" t="s">
        <v>976</v>
      </c>
    </row>
    <row r="487" spans="1:7" x14ac:dyDescent="0.2">
      <c r="A487" s="5" t="s">
        <v>977</v>
      </c>
      <c r="B487" s="5">
        <v>0.79</v>
      </c>
      <c r="C487" s="6">
        <f t="shared" si="21"/>
        <v>-0.10237290870955855</v>
      </c>
      <c r="D487" s="5">
        <v>3.96</v>
      </c>
      <c r="E487" s="7">
        <f t="shared" si="22"/>
        <v>0.40179081084893986</v>
      </c>
      <c r="F487" s="5">
        <f t="shared" si="23"/>
        <v>0.39600000000000007</v>
      </c>
      <c r="G487" s="5" t="s">
        <v>978</v>
      </c>
    </row>
    <row r="488" spans="1:7" x14ac:dyDescent="0.2">
      <c r="A488" s="5" t="s">
        <v>979</v>
      </c>
      <c r="B488" s="5">
        <v>1.29</v>
      </c>
      <c r="C488" s="6">
        <f t="shared" si="21"/>
        <v>0.11058971029924898</v>
      </c>
      <c r="D488" s="5">
        <v>3.92</v>
      </c>
      <c r="E488" s="7">
        <f t="shared" si="22"/>
        <v>0.40550853544838378</v>
      </c>
      <c r="F488" s="5">
        <f t="shared" si="23"/>
        <v>0.39200000000000007</v>
      </c>
      <c r="G488" s="5" t="s">
        <v>980</v>
      </c>
    </row>
    <row r="489" spans="1:7" x14ac:dyDescent="0.2">
      <c r="A489" s="5" t="s">
        <v>981</v>
      </c>
      <c r="B489" s="5">
        <v>1.29</v>
      </c>
      <c r="C489" s="6">
        <f t="shared" si="21"/>
        <v>0.11058971029924898</v>
      </c>
      <c r="D489" s="5">
        <v>3.92</v>
      </c>
      <c r="E489" s="7">
        <f t="shared" si="22"/>
        <v>0.40550853544838378</v>
      </c>
      <c r="F489" s="5">
        <f t="shared" si="23"/>
        <v>0.39200000000000007</v>
      </c>
      <c r="G489" s="5" t="s">
        <v>982</v>
      </c>
    </row>
    <row r="490" spans="1:7" x14ac:dyDescent="0.2">
      <c r="A490" s="5" t="s">
        <v>983</v>
      </c>
      <c r="B490" s="5">
        <v>0.78</v>
      </c>
      <c r="C490" s="6">
        <f t="shared" si="21"/>
        <v>-0.10790539730951958</v>
      </c>
      <c r="D490" s="5">
        <v>3.89</v>
      </c>
      <c r="E490" s="7">
        <f t="shared" si="22"/>
        <v>0.40831938633269205</v>
      </c>
      <c r="F490" s="5">
        <f t="shared" si="23"/>
        <v>0.38900000000000007</v>
      </c>
      <c r="G490" s="5" t="s">
        <v>984</v>
      </c>
    </row>
    <row r="491" spans="1:7" x14ac:dyDescent="0.2">
      <c r="A491" s="5" t="s">
        <v>985</v>
      </c>
      <c r="B491" s="5">
        <v>0.76</v>
      </c>
      <c r="C491" s="6">
        <f t="shared" si="21"/>
        <v>-0.11918640771920865</v>
      </c>
      <c r="D491" s="5">
        <v>3.85</v>
      </c>
      <c r="E491" s="7">
        <f t="shared" si="22"/>
        <v>0.41209751909733017</v>
      </c>
      <c r="F491" s="5">
        <f t="shared" si="23"/>
        <v>0.38500000000000006</v>
      </c>
      <c r="G491" s="5" t="s">
        <v>986</v>
      </c>
    </row>
    <row r="492" spans="1:7" x14ac:dyDescent="0.2">
      <c r="A492" s="5" t="s">
        <v>987</v>
      </c>
      <c r="B492" s="5">
        <v>0.81</v>
      </c>
      <c r="C492" s="6">
        <f t="shared" si="21"/>
        <v>-9.1514981121350217E-2</v>
      </c>
      <c r="D492" s="5">
        <v>3.81</v>
      </c>
      <c r="E492" s="7">
        <f t="shared" si="22"/>
        <v>0.41591061049402206</v>
      </c>
      <c r="F492" s="5">
        <f t="shared" si="23"/>
        <v>0.38100000000000001</v>
      </c>
      <c r="G492" s="5" t="s">
        <v>988</v>
      </c>
    </row>
    <row r="493" spans="1:7" x14ac:dyDescent="0.2">
      <c r="A493" s="5" t="s">
        <v>989</v>
      </c>
      <c r="B493" s="5">
        <v>1.19</v>
      </c>
      <c r="C493" s="6">
        <f t="shared" si="21"/>
        <v>7.554696139253074E-2</v>
      </c>
      <c r="D493" s="5">
        <v>3.8</v>
      </c>
      <c r="E493" s="7">
        <f t="shared" si="22"/>
        <v>0.41686938347033536</v>
      </c>
      <c r="F493" s="5">
        <f t="shared" si="23"/>
        <v>0.38000000000000006</v>
      </c>
      <c r="G493" s="5" t="s">
        <v>990</v>
      </c>
    </row>
    <row r="494" spans="1:7" x14ac:dyDescent="0.2">
      <c r="A494" s="5" t="s">
        <v>991</v>
      </c>
      <c r="B494" s="5">
        <v>0.84</v>
      </c>
      <c r="C494" s="6">
        <f t="shared" si="21"/>
        <v>-7.5720713938118356E-2</v>
      </c>
      <c r="D494" s="5">
        <v>3.8</v>
      </c>
      <c r="E494" s="7">
        <f t="shared" si="22"/>
        <v>0.41686938347033536</v>
      </c>
      <c r="F494" s="5">
        <f t="shared" si="23"/>
        <v>0.38000000000000006</v>
      </c>
      <c r="G494" s="5" t="s">
        <v>992</v>
      </c>
    </row>
    <row r="495" spans="1:7" x14ac:dyDescent="0.2">
      <c r="A495" s="5" t="s">
        <v>993</v>
      </c>
      <c r="B495" s="5">
        <v>1.26</v>
      </c>
      <c r="C495" s="6">
        <f t="shared" si="21"/>
        <v>0.10037054511756291</v>
      </c>
      <c r="D495" s="5">
        <v>3.8</v>
      </c>
      <c r="E495" s="7">
        <f t="shared" si="22"/>
        <v>0.41686938347033536</v>
      </c>
      <c r="F495" s="5">
        <f t="shared" si="23"/>
        <v>0.38000000000000006</v>
      </c>
      <c r="G495" s="5" t="s">
        <v>994</v>
      </c>
    </row>
    <row r="496" spans="1:7" x14ac:dyDescent="0.2">
      <c r="A496" s="5" t="s">
        <v>995</v>
      </c>
      <c r="B496" s="5">
        <v>1.27</v>
      </c>
      <c r="C496" s="6">
        <f t="shared" si="21"/>
        <v>0.10380372095595687</v>
      </c>
      <c r="D496" s="5">
        <v>3.79</v>
      </c>
      <c r="E496" s="7">
        <f t="shared" si="22"/>
        <v>0.41783036664662171</v>
      </c>
      <c r="F496" s="5">
        <f t="shared" si="23"/>
        <v>0.37900000000000006</v>
      </c>
      <c r="G496" s="5" t="s">
        <v>996</v>
      </c>
    </row>
    <row r="497" spans="1:7" x14ac:dyDescent="0.2">
      <c r="A497" s="5" t="s">
        <v>997</v>
      </c>
      <c r="B497" s="5">
        <v>1.24</v>
      </c>
      <c r="C497" s="6">
        <f t="shared" si="21"/>
        <v>9.3421685162235063E-2</v>
      </c>
      <c r="D497" s="5">
        <v>3.78</v>
      </c>
      <c r="E497" s="7">
        <f t="shared" si="22"/>
        <v>0.41879356511791832</v>
      </c>
      <c r="F497" s="5">
        <f t="shared" si="23"/>
        <v>0.37800000000000006</v>
      </c>
      <c r="G497" s="5" t="s">
        <v>998</v>
      </c>
    </row>
    <row r="498" spans="1:7" x14ac:dyDescent="0.2">
      <c r="A498" s="5" t="s">
        <v>999</v>
      </c>
      <c r="B498" s="5">
        <v>0.8</v>
      </c>
      <c r="C498" s="6">
        <f t="shared" si="21"/>
        <v>-9.6910013008056392E-2</v>
      </c>
      <c r="D498" s="5">
        <v>3.78</v>
      </c>
      <c r="E498" s="7">
        <f t="shared" si="22"/>
        <v>0.41879356511791832</v>
      </c>
      <c r="F498" s="5">
        <f t="shared" si="23"/>
        <v>0.37800000000000006</v>
      </c>
      <c r="G498" s="5" t="s">
        <v>1000</v>
      </c>
    </row>
    <row r="499" spans="1:7" x14ac:dyDescent="0.2">
      <c r="A499" s="5" t="s">
        <v>1001</v>
      </c>
      <c r="B499" s="5">
        <v>1.26</v>
      </c>
      <c r="C499" s="6">
        <f t="shared" si="21"/>
        <v>0.10037054511756291</v>
      </c>
      <c r="D499" s="5">
        <v>3.78</v>
      </c>
      <c r="E499" s="7">
        <f t="shared" si="22"/>
        <v>0.41879356511791832</v>
      </c>
      <c r="F499" s="5">
        <f t="shared" si="23"/>
        <v>0.37800000000000006</v>
      </c>
      <c r="G499" s="5" t="s">
        <v>1002</v>
      </c>
    </row>
    <row r="500" spans="1:7" x14ac:dyDescent="0.2">
      <c r="A500" s="5" t="s">
        <v>1003</v>
      </c>
      <c r="B500" s="5">
        <v>1.24</v>
      </c>
      <c r="C500" s="6">
        <f t="shared" si="21"/>
        <v>9.3421685162235063E-2</v>
      </c>
      <c r="D500" s="5">
        <v>3.75</v>
      </c>
      <c r="E500" s="7">
        <f t="shared" si="22"/>
        <v>0.42169650342858223</v>
      </c>
      <c r="F500" s="5">
        <f t="shared" si="23"/>
        <v>0.375</v>
      </c>
      <c r="G500" s="5" t="s">
        <v>1004</v>
      </c>
    </row>
    <row r="501" spans="1:7" x14ac:dyDescent="0.2">
      <c r="A501" s="5" t="s">
        <v>1005</v>
      </c>
      <c r="B501" s="5">
        <v>0.81</v>
      </c>
      <c r="C501" s="6">
        <f t="shared" si="21"/>
        <v>-9.1514981121350217E-2</v>
      </c>
      <c r="D501" s="5">
        <v>3.73</v>
      </c>
      <c r="E501" s="7">
        <f t="shared" si="22"/>
        <v>0.4236429660495411</v>
      </c>
      <c r="F501" s="5">
        <f t="shared" si="23"/>
        <v>0.373</v>
      </c>
      <c r="G501" s="5" t="s">
        <v>1006</v>
      </c>
    </row>
    <row r="502" spans="1:7" x14ac:dyDescent="0.2">
      <c r="A502" s="5" t="s">
        <v>1007</v>
      </c>
      <c r="B502" s="5">
        <v>1.26</v>
      </c>
      <c r="C502" s="6">
        <f t="shared" si="21"/>
        <v>0.10037054511756291</v>
      </c>
      <c r="D502" s="5">
        <v>3.71</v>
      </c>
      <c r="E502" s="7">
        <f t="shared" si="22"/>
        <v>0.42559841313374308</v>
      </c>
      <c r="F502" s="5">
        <f t="shared" si="23"/>
        <v>0.371</v>
      </c>
      <c r="G502" s="5" t="s">
        <v>1008</v>
      </c>
    </row>
    <row r="503" spans="1:7" x14ac:dyDescent="0.2">
      <c r="A503" s="5" t="s">
        <v>1009</v>
      </c>
      <c r="B503" s="5">
        <v>1.22</v>
      </c>
      <c r="C503" s="6">
        <f t="shared" si="21"/>
        <v>8.6359830674748214E-2</v>
      </c>
      <c r="D503" s="5">
        <v>3.67</v>
      </c>
      <c r="E503" s="7">
        <f t="shared" si="22"/>
        <v>0.42953642676488724</v>
      </c>
      <c r="F503" s="5">
        <f t="shared" si="23"/>
        <v>0.36700000000000005</v>
      </c>
      <c r="G503" s="5" t="s">
        <v>1010</v>
      </c>
    </row>
    <row r="504" spans="1:7" x14ac:dyDescent="0.2">
      <c r="A504" s="5" t="s">
        <v>1011</v>
      </c>
      <c r="B504" s="5">
        <v>1.19</v>
      </c>
      <c r="C504" s="6">
        <f t="shared" si="21"/>
        <v>7.554696139253074E-2</v>
      </c>
      <c r="D504" s="5">
        <v>3.66</v>
      </c>
      <c r="E504" s="7">
        <f t="shared" si="22"/>
        <v>0.43052661049171059</v>
      </c>
      <c r="F504" s="5">
        <f t="shared" si="23"/>
        <v>0.36600000000000005</v>
      </c>
      <c r="G504" s="5" t="s">
        <v>1012</v>
      </c>
    </row>
    <row r="505" spans="1:7" x14ac:dyDescent="0.2">
      <c r="A505" s="5" t="s">
        <v>1013</v>
      </c>
      <c r="B505" s="5">
        <v>1.31</v>
      </c>
      <c r="C505" s="6">
        <f t="shared" si="21"/>
        <v>0.11727129565576427</v>
      </c>
      <c r="D505" s="5">
        <v>3.65</v>
      </c>
      <c r="E505" s="7">
        <f t="shared" si="22"/>
        <v>0.43151907682776519</v>
      </c>
      <c r="F505" s="5">
        <f t="shared" si="23"/>
        <v>0.36500000000000005</v>
      </c>
      <c r="G505" s="5" t="s">
        <v>1014</v>
      </c>
    </row>
    <row r="506" spans="1:7" x14ac:dyDescent="0.2">
      <c r="A506" s="5" t="s">
        <v>1015</v>
      </c>
      <c r="B506" s="5">
        <v>0.81</v>
      </c>
      <c r="C506" s="6">
        <f t="shared" si="21"/>
        <v>-9.1514981121350217E-2</v>
      </c>
      <c r="D506" s="5">
        <v>3.65</v>
      </c>
      <c r="E506" s="7">
        <f t="shared" si="22"/>
        <v>0.43151907682776519</v>
      </c>
      <c r="F506" s="5">
        <f t="shared" si="23"/>
        <v>0.36500000000000005</v>
      </c>
      <c r="G506" s="5" t="s">
        <v>1016</v>
      </c>
    </row>
    <row r="507" spans="1:7" x14ac:dyDescent="0.2">
      <c r="A507" s="5" t="s">
        <v>1017</v>
      </c>
      <c r="B507" s="5">
        <v>1.24</v>
      </c>
      <c r="C507" s="6">
        <f t="shared" si="21"/>
        <v>9.3421685162235063E-2</v>
      </c>
      <c r="D507" s="5">
        <v>3.64</v>
      </c>
      <c r="E507" s="7">
        <f t="shared" si="22"/>
        <v>0.43251383103500873</v>
      </c>
      <c r="F507" s="5">
        <f t="shared" si="23"/>
        <v>0.36399999999999999</v>
      </c>
      <c r="G507" s="5" t="s">
        <v>1018</v>
      </c>
    </row>
    <row r="508" spans="1:7" x14ac:dyDescent="0.2">
      <c r="A508" s="5" t="s">
        <v>1019</v>
      </c>
      <c r="B508" s="5">
        <v>1.29</v>
      </c>
      <c r="C508" s="6">
        <f t="shared" si="21"/>
        <v>0.11058971029924898</v>
      </c>
      <c r="D508" s="5">
        <v>3.64</v>
      </c>
      <c r="E508" s="7">
        <f t="shared" si="22"/>
        <v>0.43251383103500873</v>
      </c>
      <c r="F508" s="5">
        <f t="shared" si="23"/>
        <v>0.36399999999999999</v>
      </c>
      <c r="G508" s="5" t="s">
        <v>1020</v>
      </c>
    </row>
    <row r="509" spans="1:7" x14ac:dyDescent="0.2">
      <c r="A509" s="5" t="s">
        <v>1021</v>
      </c>
      <c r="B509" s="5">
        <v>1.21</v>
      </c>
      <c r="C509" s="6">
        <f t="shared" si="21"/>
        <v>8.2785370316450071E-2</v>
      </c>
      <c r="D509" s="5">
        <v>3.63</v>
      </c>
      <c r="E509" s="7">
        <f t="shared" si="22"/>
        <v>0.43351087838752883</v>
      </c>
      <c r="F509" s="5">
        <f t="shared" si="23"/>
        <v>0.36300000000000004</v>
      </c>
      <c r="G509" s="5" t="s">
        <v>1022</v>
      </c>
    </row>
    <row r="510" spans="1:7" x14ac:dyDescent="0.2">
      <c r="A510" s="5" t="s">
        <v>1023</v>
      </c>
      <c r="B510" s="5">
        <v>1.23</v>
      </c>
      <c r="C510" s="6">
        <f t="shared" si="21"/>
        <v>8.9905111439397931E-2</v>
      </c>
      <c r="D510" s="5">
        <v>3.63</v>
      </c>
      <c r="E510" s="7">
        <f t="shared" si="22"/>
        <v>0.43351087838752883</v>
      </c>
      <c r="F510" s="5">
        <f t="shared" si="23"/>
        <v>0.36300000000000004</v>
      </c>
      <c r="G510" s="5" t="s">
        <v>1024</v>
      </c>
    </row>
    <row r="511" spans="1:7" x14ac:dyDescent="0.2">
      <c r="A511" s="5" t="s">
        <v>1025</v>
      </c>
      <c r="B511" s="5">
        <v>0.82</v>
      </c>
      <c r="C511" s="6">
        <f t="shared" si="21"/>
        <v>-8.6186147616283335E-2</v>
      </c>
      <c r="D511" s="5">
        <v>3.62</v>
      </c>
      <c r="E511" s="7">
        <f t="shared" si="22"/>
        <v>0.43451022417157154</v>
      </c>
      <c r="F511" s="5">
        <f t="shared" si="23"/>
        <v>0.36199999999999999</v>
      </c>
      <c r="G511" s="5" t="s">
        <v>1026</v>
      </c>
    </row>
    <row r="512" spans="1:7" x14ac:dyDescent="0.2">
      <c r="A512" s="5" t="s">
        <v>1027</v>
      </c>
      <c r="B512" s="5">
        <v>1.32</v>
      </c>
      <c r="C512" s="6">
        <f t="shared" si="21"/>
        <v>0.12057393120584989</v>
      </c>
      <c r="D512" s="5">
        <v>3.61</v>
      </c>
      <c r="E512" s="7">
        <f t="shared" si="22"/>
        <v>0.43551187368556854</v>
      </c>
      <c r="F512" s="5">
        <f t="shared" si="23"/>
        <v>0.36100000000000004</v>
      </c>
      <c r="G512" s="5" t="s">
        <v>1028</v>
      </c>
    </row>
    <row r="513" spans="1:7" x14ac:dyDescent="0.2">
      <c r="A513" s="5" t="s">
        <v>1029</v>
      </c>
      <c r="B513" s="5">
        <v>0.84</v>
      </c>
      <c r="C513" s="6">
        <f t="shared" si="21"/>
        <v>-7.5720713938118356E-2</v>
      </c>
      <c r="D513" s="5">
        <v>3.59</v>
      </c>
      <c r="E513" s="7">
        <f t="shared" si="22"/>
        <v>0.43752210515825202</v>
      </c>
      <c r="F513" s="5">
        <f t="shared" si="23"/>
        <v>0.35900000000000004</v>
      </c>
      <c r="G513" s="5" t="s">
        <v>1030</v>
      </c>
    </row>
    <row r="514" spans="1:7" x14ac:dyDescent="0.2">
      <c r="A514" s="5" t="s">
        <v>1031</v>
      </c>
      <c r="B514" s="5">
        <v>1.19</v>
      </c>
      <c r="C514" s="6">
        <f t="shared" ref="C514:C577" si="24">LOG(B514)</f>
        <v>7.554696139253074E-2</v>
      </c>
      <c r="D514" s="5">
        <v>3.56</v>
      </c>
      <c r="E514" s="7">
        <f t="shared" ref="E514:E577" si="25">10^(-D514/10)</f>
        <v>0.44055486350655326</v>
      </c>
      <c r="F514" s="5">
        <f t="shared" ref="F514:F577" si="26">-LOG10(E514)</f>
        <v>0.35600000000000004</v>
      </c>
      <c r="G514" s="5" t="s">
        <v>1032</v>
      </c>
    </row>
    <row r="515" spans="1:7" x14ac:dyDescent="0.2">
      <c r="A515" s="5" t="s">
        <v>1033</v>
      </c>
      <c r="B515" s="5">
        <v>1.2</v>
      </c>
      <c r="C515" s="6">
        <f t="shared" si="24"/>
        <v>7.9181246047624818E-2</v>
      </c>
      <c r="D515" s="5">
        <v>3.56</v>
      </c>
      <c r="E515" s="7">
        <f t="shared" si="25"/>
        <v>0.44055486350655326</v>
      </c>
      <c r="F515" s="5">
        <f t="shared" si="26"/>
        <v>0.35600000000000004</v>
      </c>
      <c r="G515" s="5" t="s">
        <v>1034</v>
      </c>
    </row>
    <row r="516" spans="1:7" x14ac:dyDescent="0.2">
      <c r="A516" s="5" t="s">
        <v>1035</v>
      </c>
      <c r="B516" s="5">
        <v>1.24</v>
      </c>
      <c r="C516" s="6">
        <f t="shared" si="24"/>
        <v>9.3421685162235063E-2</v>
      </c>
      <c r="D516" s="5">
        <v>3.55</v>
      </c>
      <c r="E516" s="7">
        <f t="shared" si="25"/>
        <v>0.44157044735331252</v>
      </c>
      <c r="F516" s="5">
        <f t="shared" si="26"/>
        <v>0.35499999999999998</v>
      </c>
      <c r="G516" s="5" t="s">
        <v>1036</v>
      </c>
    </row>
    <row r="517" spans="1:7" x14ac:dyDescent="0.2">
      <c r="A517" s="5" t="s">
        <v>1037</v>
      </c>
      <c r="B517" s="5">
        <v>1.19</v>
      </c>
      <c r="C517" s="6">
        <f t="shared" si="24"/>
        <v>7.554696139253074E-2</v>
      </c>
      <c r="D517" s="5">
        <v>3.51</v>
      </c>
      <c r="E517" s="7">
        <f t="shared" si="25"/>
        <v>0.44565624839750329</v>
      </c>
      <c r="F517" s="5">
        <f t="shared" si="26"/>
        <v>0.35099999999999998</v>
      </c>
      <c r="G517" s="5" t="s">
        <v>1038</v>
      </c>
    </row>
    <row r="518" spans="1:7" x14ac:dyDescent="0.2">
      <c r="A518" s="5" t="s">
        <v>1039</v>
      </c>
      <c r="B518" s="5">
        <v>1.23</v>
      </c>
      <c r="C518" s="6">
        <f t="shared" si="24"/>
        <v>8.9905111439397931E-2</v>
      </c>
      <c r="D518" s="5">
        <v>3.51</v>
      </c>
      <c r="E518" s="7">
        <f t="shared" si="25"/>
        <v>0.44565624839750329</v>
      </c>
      <c r="F518" s="5">
        <f t="shared" si="26"/>
        <v>0.35099999999999998</v>
      </c>
      <c r="G518" s="5" t="s">
        <v>1040</v>
      </c>
    </row>
    <row r="519" spans="1:7" x14ac:dyDescent="0.2">
      <c r="A519" s="5" t="s">
        <v>1041</v>
      </c>
      <c r="B519" s="5">
        <v>1.19</v>
      </c>
      <c r="C519" s="6">
        <f t="shared" si="24"/>
        <v>7.554696139253074E-2</v>
      </c>
      <c r="D519" s="5">
        <v>3.5</v>
      </c>
      <c r="E519" s="7">
        <f t="shared" si="25"/>
        <v>0.44668359215096315</v>
      </c>
      <c r="F519" s="5">
        <f t="shared" si="26"/>
        <v>0.35</v>
      </c>
      <c r="G519" s="5" t="s">
        <v>1042</v>
      </c>
    </row>
    <row r="520" spans="1:7" x14ac:dyDescent="0.2">
      <c r="A520" s="5" t="s">
        <v>1043</v>
      </c>
      <c r="B520" s="5">
        <v>0.82</v>
      </c>
      <c r="C520" s="6">
        <f t="shared" si="24"/>
        <v>-8.6186147616283335E-2</v>
      </c>
      <c r="D520" s="5">
        <v>3.46</v>
      </c>
      <c r="E520" s="7">
        <f t="shared" si="25"/>
        <v>0.45081670454146006</v>
      </c>
      <c r="F520" s="5">
        <f t="shared" si="26"/>
        <v>0.34600000000000009</v>
      </c>
      <c r="G520" s="5" t="s">
        <v>1044</v>
      </c>
    </row>
    <row r="521" spans="1:7" x14ac:dyDescent="0.2">
      <c r="A521" s="5" t="s">
        <v>1045</v>
      </c>
      <c r="B521" s="5">
        <v>1.27</v>
      </c>
      <c r="C521" s="6">
        <f t="shared" si="24"/>
        <v>0.10380372095595687</v>
      </c>
      <c r="D521" s="5">
        <v>3.46</v>
      </c>
      <c r="E521" s="7">
        <f t="shared" si="25"/>
        <v>0.45081670454146006</v>
      </c>
      <c r="F521" s="5">
        <f t="shared" si="26"/>
        <v>0.34600000000000009</v>
      </c>
      <c r="G521" s="5" t="s">
        <v>1046</v>
      </c>
    </row>
    <row r="522" spans="1:7" x14ac:dyDescent="0.2">
      <c r="A522" s="5" t="s">
        <v>1047</v>
      </c>
      <c r="B522" s="5">
        <v>0.83</v>
      </c>
      <c r="C522" s="6">
        <f t="shared" si="24"/>
        <v>-8.092190762392612E-2</v>
      </c>
      <c r="D522" s="5">
        <v>3.45</v>
      </c>
      <c r="E522" s="7">
        <f t="shared" si="25"/>
        <v>0.45185594437492227</v>
      </c>
      <c r="F522" s="5">
        <f t="shared" si="26"/>
        <v>0.34500000000000008</v>
      </c>
      <c r="G522" s="5" t="s">
        <v>1048</v>
      </c>
    </row>
    <row r="523" spans="1:7" x14ac:dyDescent="0.2">
      <c r="A523" s="5" t="s">
        <v>1049</v>
      </c>
      <c r="B523" s="5">
        <v>0.79</v>
      </c>
      <c r="C523" s="6">
        <f t="shared" si="24"/>
        <v>-0.10237290870955855</v>
      </c>
      <c r="D523" s="5">
        <v>3.45</v>
      </c>
      <c r="E523" s="7">
        <f t="shared" si="25"/>
        <v>0.45185594437492227</v>
      </c>
      <c r="F523" s="5">
        <f t="shared" si="26"/>
        <v>0.34500000000000008</v>
      </c>
      <c r="G523" s="5" t="s">
        <v>1050</v>
      </c>
    </row>
    <row r="524" spans="1:7" x14ac:dyDescent="0.2">
      <c r="A524" s="5" t="s">
        <v>1051</v>
      </c>
      <c r="B524" s="5">
        <v>0.86</v>
      </c>
      <c r="C524" s="6">
        <f t="shared" si="24"/>
        <v>-6.5501548756432285E-2</v>
      </c>
      <c r="D524" s="5">
        <v>3.44</v>
      </c>
      <c r="E524" s="7">
        <f t="shared" si="25"/>
        <v>0.45289757990362078</v>
      </c>
      <c r="F524" s="5">
        <f t="shared" si="26"/>
        <v>0.34399999999999997</v>
      </c>
      <c r="G524" s="5" t="s">
        <v>1052</v>
      </c>
    </row>
    <row r="525" spans="1:7" x14ac:dyDescent="0.2">
      <c r="A525" s="5" t="s">
        <v>1053</v>
      </c>
      <c r="B525" s="5">
        <v>0.9</v>
      </c>
      <c r="C525" s="6">
        <f t="shared" si="24"/>
        <v>-4.5757490560675115E-2</v>
      </c>
      <c r="D525" s="5">
        <v>3.42</v>
      </c>
      <c r="E525" s="7">
        <f t="shared" si="25"/>
        <v>0.4549880601500485</v>
      </c>
      <c r="F525" s="5">
        <f t="shared" si="26"/>
        <v>0.34200000000000008</v>
      </c>
      <c r="G525" s="5" t="s">
        <v>1054</v>
      </c>
    </row>
    <row r="526" spans="1:7" x14ac:dyDescent="0.2">
      <c r="A526" s="5" t="s">
        <v>1055</v>
      </c>
      <c r="B526" s="5">
        <v>1.52</v>
      </c>
      <c r="C526" s="6">
        <f t="shared" si="24"/>
        <v>0.18184358794477254</v>
      </c>
      <c r="D526" s="5">
        <v>3.39</v>
      </c>
      <c r="E526" s="7">
        <f t="shared" si="25"/>
        <v>0.45814188671453343</v>
      </c>
      <c r="F526" s="5">
        <f t="shared" si="26"/>
        <v>0.33900000000000002</v>
      </c>
      <c r="G526" s="5" t="s">
        <v>1056</v>
      </c>
    </row>
    <row r="527" spans="1:7" x14ac:dyDescent="0.2">
      <c r="A527" s="5" t="s">
        <v>1057</v>
      </c>
      <c r="B527" s="5">
        <v>1.52</v>
      </c>
      <c r="C527" s="6">
        <f t="shared" si="24"/>
        <v>0.18184358794477254</v>
      </c>
      <c r="D527" s="5">
        <v>3.39</v>
      </c>
      <c r="E527" s="7">
        <f t="shared" si="25"/>
        <v>0.45814188671453343</v>
      </c>
      <c r="F527" s="5">
        <f t="shared" si="26"/>
        <v>0.33900000000000002</v>
      </c>
      <c r="G527" s="5" t="s">
        <v>1058</v>
      </c>
    </row>
    <row r="528" spans="1:7" x14ac:dyDescent="0.2">
      <c r="A528" s="5" t="s">
        <v>1059</v>
      </c>
      <c r="B528" s="5">
        <v>1.52</v>
      </c>
      <c r="C528" s="6">
        <f t="shared" si="24"/>
        <v>0.18184358794477254</v>
      </c>
      <c r="D528" s="5">
        <v>3.39</v>
      </c>
      <c r="E528" s="7">
        <f t="shared" si="25"/>
        <v>0.45814188671453343</v>
      </c>
      <c r="F528" s="5">
        <f t="shared" si="26"/>
        <v>0.33900000000000002</v>
      </c>
      <c r="G528" s="5" t="s">
        <v>1060</v>
      </c>
    </row>
    <row r="529" spans="1:7" x14ac:dyDescent="0.2">
      <c r="A529" s="5" t="s">
        <v>1061</v>
      </c>
      <c r="B529" s="5">
        <v>0.72</v>
      </c>
      <c r="C529" s="6">
        <f t="shared" si="24"/>
        <v>-0.14266750356873156</v>
      </c>
      <c r="D529" s="5">
        <v>3.38</v>
      </c>
      <c r="E529" s="7">
        <f t="shared" si="25"/>
        <v>0.45919801283686856</v>
      </c>
      <c r="F529" s="5">
        <f t="shared" si="26"/>
        <v>0.33800000000000002</v>
      </c>
      <c r="G529" s="5" t="s">
        <v>1062</v>
      </c>
    </row>
    <row r="530" spans="1:7" x14ac:dyDescent="0.2">
      <c r="A530" s="5" t="s">
        <v>1063</v>
      </c>
      <c r="B530" s="5">
        <v>0.79</v>
      </c>
      <c r="C530" s="6">
        <f t="shared" si="24"/>
        <v>-0.10237290870955855</v>
      </c>
      <c r="D530" s="5">
        <v>3.38</v>
      </c>
      <c r="E530" s="7">
        <f t="shared" si="25"/>
        <v>0.45919801283686856</v>
      </c>
      <c r="F530" s="5">
        <f t="shared" si="26"/>
        <v>0.33800000000000002</v>
      </c>
      <c r="G530" s="5" t="s">
        <v>1064</v>
      </c>
    </row>
    <row r="531" spans="1:7" x14ac:dyDescent="0.2">
      <c r="A531" s="5" t="s">
        <v>1065</v>
      </c>
      <c r="B531" s="5">
        <v>0.82</v>
      </c>
      <c r="C531" s="6">
        <f t="shared" si="24"/>
        <v>-8.6186147616283335E-2</v>
      </c>
      <c r="D531" s="5">
        <v>3.38</v>
      </c>
      <c r="E531" s="7">
        <f t="shared" si="25"/>
        <v>0.45919801283686856</v>
      </c>
      <c r="F531" s="5">
        <f t="shared" si="26"/>
        <v>0.33800000000000002</v>
      </c>
      <c r="G531" s="5" t="s">
        <v>1066</v>
      </c>
    </row>
    <row r="532" spans="1:7" x14ac:dyDescent="0.2">
      <c r="A532" s="5" t="s">
        <v>1067</v>
      </c>
      <c r="B532" s="5">
        <v>0.82</v>
      </c>
      <c r="C532" s="6">
        <f t="shared" si="24"/>
        <v>-8.6186147616283335E-2</v>
      </c>
      <c r="D532" s="5">
        <v>3.37</v>
      </c>
      <c r="E532" s="7">
        <f t="shared" si="25"/>
        <v>0.46025657358135597</v>
      </c>
      <c r="F532" s="5">
        <f t="shared" si="26"/>
        <v>0.33700000000000002</v>
      </c>
      <c r="G532" s="5" t="s">
        <v>1068</v>
      </c>
    </row>
    <row r="533" spans="1:7" x14ac:dyDescent="0.2">
      <c r="A533" s="5" t="s">
        <v>1069</v>
      </c>
      <c r="B533" s="5">
        <v>1.22</v>
      </c>
      <c r="C533" s="6">
        <f t="shared" si="24"/>
        <v>8.6359830674748214E-2</v>
      </c>
      <c r="D533" s="5">
        <v>3.35</v>
      </c>
      <c r="E533" s="7">
        <f t="shared" si="25"/>
        <v>0.46238102139926029</v>
      </c>
      <c r="F533" s="5">
        <f t="shared" si="26"/>
        <v>0.33500000000000002</v>
      </c>
      <c r="G533" s="5" t="s">
        <v>1070</v>
      </c>
    </row>
    <row r="534" spans="1:7" x14ac:dyDescent="0.2">
      <c r="A534" s="5" t="s">
        <v>1071</v>
      </c>
      <c r="B534" s="5">
        <v>1.25</v>
      </c>
      <c r="C534" s="6">
        <f t="shared" si="24"/>
        <v>9.691001300805642E-2</v>
      </c>
      <c r="D534" s="5">
        <v>3.35</v>
      </c>
      <c r="E534" s="7">
        <f t="shared" si="25"/>
        <v>0.46238102139926029</v>
      </c>
      <c r="F534" s="5">
        <f t="shared" si="26"/>
        <v>0.33500000000000002</v>
      </c>
      <c r="G534" s="5" t="s">
        <v>1072</v>
      </c>
    </row>
    <row r="535" spans="1:7" x14ac:dyDescent="0.2">
      <c r="A535" s="5" t="s">
        <v>1073</v>
      </c>
      <c r="B535" s="5">
        <v>1.22</v>
      </c>
      <c r="C535" s="6">
        <f t="shared" si="24"/>
        <v>8.6359830674748214E-2</v>
      </c>
      <c r="D535" s="5">
        <v>3.35</v>
      </c>
      <c r="E535" s="7">
        <f t="shared" si="25"/>
        <v>0.46238102139926029</v>
      </c>
      <c r="F535" s="5">
        <f t="shared" si="26"/>
        <v>0.33500000000000002</v>
      </c>
      <c r="G535" s="5" t="s">
        <v>1074</v>
      </c>
    </row>
    <row r="536" spans="1:7" x14ac:dyDescent="0.2">
      <c r="A536" s="5" t="s">
        <v>1075</v>
      </c>
      <c r="B536" s="5">
        <v>1.24</v>
      </c>
      <c r="C536" s="6">
        <f t="shared" si="24"/>
        <v>9.3421685162235063E-2</v>
      </c>
      <c r="D536" s="5">
        <v>3.34</v>
      </c>
      <c r="E536" s="7">
        <f t="shared" si="25"/>
        <v>0.46344691973628799</v>
      </c>
      <c r="F536" s="5">
        <f t="shared" si="26"/>
        <v>0.33400000000000002</v>
      </c>
      <c r="G536" s="5" t="s">
        <v>1076</v>
      </c>
    </row>
    <row r="537" spans="1:7" x14ac:dyDescent="0.2">
      <c r="A537" s="5" t="s">
        <v>1077</v>
      </c>
      <c r="B537" s="5">
        <v>1.56</v>
      </c>
      <c r="C537" s="6">
        <f t="shared" si="24"/>
        <v>0.19312459835446161</v>
      </c>
      <c r="D537" s="5">
        <v>3.32</v>
      </c>
      <c r="E537" s="7">
        <f t="shared" si="25"/>
        <v>0.46558609352295893</v>
      </c>
      <c r="F537" s="5">
        <f t="shared" si="26"/>
        <v>0.33200000000000002</v>
      </c>
      <c r="G537" s="5" t="s">
        <v>1078</v>
      </c>
    </row>
    <row r="538" spans="1:7" x14ac:dyDescent="0.2">
      <c r="A538" s="5" t="s">
        <v>1079</v>
      </c>
      <c r="B538" s="5">
        <v>0.87</v>
      </c>
      <c r="C538" s="6">
        <f t="shared" si="24"/>
        <v>-6.0480747381381476E-2</v>
      </c>
      <c r="D538" s="5">
        <v>3.32</v>
      </c>
      <c r="E538" s="7">
        <f t="shared" si="25"/>
        <v>0.46558609352295893</v>
      </c>
      <c r="F538" s="5">
        <f t="shared" si="26"/>
        <v>0.33200000000000002</v>
      </c>
      <c r="G538" s="5" t="s">
        <v>1080</v>
      </c>
    </row>
    <row r="539" spans="1:7" x14ac:dyDescent="0.2">
      <c r="A539" s="5" t="s">
        <v>1081</v>
      </c>
      <c r="B539" s="5">
        <v>0.81</v>
      </c>
      <c r="C539" s="6">
        <f t="shared" si="24"/>
        <v>-9.1514981121350217E-2</v>
      </c>
      <c r="D539" s="5">
        <v>3.32</v>
      </c>
      <c r="E539" s="7">
        <f t="shared" si="25"/>
        <v>0.46558609352295893</v>
      </c>
      <c r="F539" s="5">
        <f t="shared" si="26"/>
        <v>0.33200000000000002</v>
      </c>
      <c r="G539" s="5" t="s">
        <v>1082</v>
      </c>
    </row>
    <row r="540" spans="1:7" x14ac:dyDescent="0.2">
      <c r="A540" s="5" t="s">
        <v>1083</v>
      </c>
      <c r="B540" s="5">
        <v>1.25</v>
      </c>
      <c r="C540" s="6">
        <f t="shared" si="24"/>
        <v>9.691001300805642E-2</v>
      </c>
      <c r="D540" s="5">
        <v>3.3</v>
      </c>
      <c r="E540" s="7">
        <f t="shared" si="25"/>
        <v>0.46773514128719818</v>
      </c>
      <c r="F540" s="5">
        <f t="shared" si="26"/>
        <v>0.33</v>
      </c>
      <c r="G540" s="5" t="s">
        <v>1084</v>
      </c>
    </row>
    <row r="541" spans="1:7" x14ac:dyDescent="0.2">
      <c r="A541" s="5" t="s">
        <v>1085</v>
      </c>
      <c r="B541" s="5">
        <v>1.23</v>
      </c>
      <c r="C541" s="6">
        <f t="shared" si="24"/>
        <v>8.9905111439397931E-2</v>
      </c>
      <c r="D541" s="5">
        <v>3.28</v>
      </c>
      <c r="E541" s="7">
        <f t="shared" si="25"/>
        <v>0.46989410860521547</v>
      </c>
      <c r="F541" s="5">
        <f t="shared" si="26"/>
        <v>0.32799999999999996</v>
      </c>
      <c r="G541" s="5" t="s">
        <v>1086</v>
      </c>
    </row>
    <row r="542" spans="1:7" x14ac:dyDescent="0.2">
      <c r="A542" s="5" t="s">
        <v>1087</v>
      </c>
      <c r="B542" s="5">
        <v>0.78</v>
      </c>
      <c r="C542" s="6">
        <f t="shared" si="24"/>
        <v>-0.10790539730951958</v>
      </c>
      <c r="D542" s="5">
        <v>3.26</v>
      </c>
      <c r="E542" s="7">
        <f t="shared" si="25"/>
        <v>0.4720630412635905</v>
      </c>
      <c r="F542" s="5">
        <f t="shared" si="26"/>
        <v>0.32600000000000001</v>
      </c>
      <c r="G542" s="5" t="s">
        <v>1088</v>
      </c>
    </row>
    <row r="543" spans="1:7" x14ac:dyDescent="0.2">
      <c r="A543" s="5" t="s">
        <v>1089</v>
      </c>
      <c r="B543" s="5">
        <v>0.78</v>
      </c>
      <c r="C543" s="6">
        <f t="shared" si="24"/>
        <v>-0.10790539730951958</v>
      </c>
      <c r="D543" s="5">
        <v>3.26</v>
      </c>
      <c r="E543" s="7">
        <f t="shared" si="25"/>
        <v>0.4720630412635905</v>
      </c>
      <c r="F543" s="5">
        <f t="shared" si="26"/>
        <v>0.32600000000000001</v>
      </c>
      <c r="G543" s="5" t="s">
        <v>1090</v>
      </c>
    </row>
    <row r="544" spans="1:7" x14ac:dyDescent="0.2">
      <c r="A544" s="5" t="s">
        <v>1091</v>
      </c>
      <c r="B544" s="5">
        <v>0.81</v>
      </c>
      <c r="C544" s="6">
        <f t="shared" si="24"/>
        <v>-9.1514981121350217E-2</v>
      </c>
      <c r="D544" s="5">
        <v>3.22</v>
      </c>
      <c r="E544" s="7">
        <f t="shared" si="25"/>
        <v>0.47643098680541568</v>
      </c>
      <c r="F544" s="5">
        <f t="shared" si="26"/>
        <v>0.32200000000000001</v>
      </c>
      <c r="G544" s="5" t="s">
        <v>1092</v>
      </c>
    </row>
    <row r="545" spans="1:7" x14ac:dyDescent="0.2">
      <c r="A545" s="5" t="s">
        <v>1093</v>
      </c>
      <c r="B545" s="5">
        <v>0.82</v>
      </c>
      <c r="C545" s="6">
        <f t="shared" si="24"/>
        <v>-8.6186147616283335E-2</v>
      </c>
      <c r="D545" s="5">
        <v>3.22</v>
      </c>
      <c r="E545" s="7">
        <f t="shared" si="25"/>
        <v>0.47643098680541568</v>
      </c>
      <c r="F545" s="5">
        <f t="shared" si="26"/>
        <v>0.32200000000000001</v>
      </c>
      <c r="G545" s="5" t="s">
        <v>1094</v>
      </c>
    </row>
    <row r="546" spans="1:7" x14ac:dyDescent="0.2">
      <c r="A546" s="5" t="s">
        <v>1095</v>
      </c>
      <c r="B546" s="5">
        <v>1.19</v>
      </c>
      <c r="C546" s="6">
        <f t="shared" si="24"/>
        <v>7.554696139253074E-2</v>
      </c>
      <c r="D546" s="5">
        <v>3.2</v>
      </c>
      <c r="E546" s="7">
        <f t="shared" si="25"/>
        <v>0.47863009232263831</v>
      </c>
      <c r="F546" s="5">
        <f t="shared" si="26"/>
        <v>0.32</v>
      </c>
      <c r="G546" s="5" t="s">
        <v>1096</v>
      </c>
    </row>
    <row r="547" spans="1:7" x14ac:dyDescent="0.2">
      <c r="A547" s="5" t="s">
        <v>1097</v>
      </c>
      <c r="B547" s="5">
        <v>0.65</v>
      </c>
      <c r="C547" s="6">
        <f t="shared" si="24"/>
        <v>-0.18708664335714442</v>
      </c>
      <c r="D547" s="5">
        <v>3.18</v>
      </c>
      <c r="E547" s="7">
        <f t="shared" si="25"/>
        <v>0.48083934844972848</v>
      </c>
      <c r="F547" s="5">
        <f t="shared" si="26"/>
        <v>0.31800000000000006</v>
      </c>
      <c r="G547" s="5" t="s">
        <v>1098</v>
      </c>
    </row>
    <row r="548" spans="1:7" x14ac:dyDescent="0.2">
      <c r="A548" s="5" t="s">
        <v>1099</v>
      </c>
      <c r="B548" s="5">
        <v>1.22</v>
      </c>
      <c r="C548" s="6">
        <f t="shared" si="24"/>
        <v>8.6359830674748214E-2</v>
      </c>
      <c r="D548" s="5">
        <v>3.18</v>
      </c>
      <c r="E548" s="7">
        <f t="shared" si="25"/>
        <v>0.48083934844972848</v>
      </c>
      <c r="F548" s="5">
        <f t="shared" si="26"/>
        <v>0.31800000000000006</v>
      </c>
      <c r="G548" s="5" t="s">
        <v>1100</v>
      </c>
    </row>
    <row r="549" spans="1:7" x14ac:dyDescent="0.2">
      <c r="A549" s="5" t="s">
        <v>1101</v>
      </c>
      <c r="B549" s="5">
        <v>0.81</v>
      </c>
      <c r="C549" s="6">
        <f t="shared" si="24"/>
        <v>-9.1514981121350217E-2</v>
      </c>
      <c r="D549" s="5">
        <v>3.16</v>
      </c>
      <c r="E549" s="7">
        <f t="shared" si="25"/>
        <v>0.48305880203977264</v>
      </c>
      <c r="F549" s="5">
        <f t="shared" si="26"/>
        <v>0.316</v>
      </c>
      <c r="G549" s="5" t="s">
        <v>1102</v>
      </c>
    </row>
    <row r="550" spans="1:7" x14ac:dyDescent="0.2">
      <c r="A550" s="5" t="s">
        <v>1103</v>
      </c>
      <c r="B550" s="5">
        <v>0.85</v>
      </c>
      <c r="C550" s="6">
        <f t="shared" si="24"/>
        <v>-7.0581074285707285E-2</v>
      </c>
      <c r="D550" s="5">
        <v>3.16</v>
      </c>
      <c r="E550" s="7">
        <f t="shared" si="25"/>
        <v>0.48305880203977264</v>
      </c>
      <c r="F550" s="5">
        <f t="shared" si="26"/>
        <v>0.316</v>
      </c>
      <c r="G550" s="5" t="s">
        <v>1104</v>
      </c>
    </row>
    <row r="551" spans="1:7" x14ac:dyDescent="0.2">
      <c r="A551" s="5" t="s">
        <v>1105</v>
      </c>
      <c r="B551" s="5">
        <v>1.61</v>
      </c>
      <c r="C551" s="6">
        <f t="shared" si="24"/>
        <v>0.20682587603184974</v>
      </c>
      <c r="D551" s="5">
        <v>3.15</v>
      </c>
      <c r="E551" s="7">
        <f t="shared" si="25"/>
        <v>0.48417236758409932</v>
      </c>
      <c r="F551" s="5">
        <f t="shared" si="26"/>
        <v>0.315</v>
      </c>
      <c r="G551" s="5" t="s">
        <v>1106</v>
      </c>
    </row>
    <row r="552" spans="1:7" x14ac:dyDescent="0.2">
      <c r="A552" s="5" t="s">
        <v>1107</v>
      </c>
      <c r="B552" s="5">
        <v>1.22</v>
      </c>
      <c r="C552" s="6">
        <f t="shared" si="24"/>
        <v>8.6359830674748214E-2</v>
      </c>
      <c r="D552" s="5">
        <v>3.14</v>
      </c>
      <c r="E552" s="7">
        <f t="shared" si="25"/>
        <v>0.48528850016212099</v>
      </c>
      <c r="F552" s="5">
        <f t="shared" si="26"/>
        <v>0.31400000000000006</v>
      </c>
      <c r="G552" s="5" t="s">
        <v>1108</v>
      </c>
    </row>
    <row r="553" spans="1:7" x14ac:dyDescent="0.2">
      <c r="A553" s="5" t="s">
        <v>1109</v>
      </c>
      <c r="B553" s="5">
        <v>1.21</v>
      </c>
      <c r="C553" s="6">
        <f t="shared" si="24"/>
        <v>8.2785370316450071E-2</v>
      </c>
      <c r="D553" s="5">
        <v>3.14</v>
      </c>
      <c r="E553" s="7">
        <f t="shared" si="25"/>
        <v>0.48528850016212099</v>
      </c>
      <c r="F553" s="5">
        <f t="shared" si="26"/>
        <v>0.31400000000000006</v>
      </c>
      <c r="G553" s="5" t="s">
        <v>1110</v>
      </c>
    </row>
    <row r="554" spans="1:7" x14ac:dyDescent="0.2">
      <c r="A554" s="5" t="s">
        <v>1111</v>
      </c>
      <c r="B554" s="5">
        <v>1.22</v>
      </c>
      <c r="C554" s="6">
        <f t="shared" si="24"/>
        <v>8.6359830674748214E-2</v>
      </c>
      <c r="D554" s="5">
        <v>3.13</v>
      </c>
      <c r="E554" s="7">
        <f t="shared" si="25"/>
        <v>0.48640720569146156</v>
      </c>
      <c r="F554" s="5">
        <f t="shared" si="26"/>
        <v>0.313</v>
      </c>
      <c r="G554" s="5" t="s">
        <v>1112</v>
      </c>
    </row>
    <row r="555" spans="1:7" x14ac:dyDescent="0.2">
      <c r="A555" s="5" t="s">
        <v>1113</v>
      </c>
      <c r="B555" s="5">
        <v>0.83</v>
      </c>
      <c r="C555" s="6">
        <f t="shared" si="24"/>
        <v>-8.092190762392612E-2</v>
      </c>
      <c r="D555" s="5">
        <v>3.13</v>
      </c>
      <c r="E555" s="7">
        <f t="shared" si="25"/>
        <v>0.48640720569146156</v>
      </c>
      <c r="F555" s="5">
        <f t="shared" si="26"/>
        <v>0.313</v>
      </c>
      <c r="G555" s="5" t="s">
        <v>1114</v>
      </c>
    </row>
    <row r="556" spans="1:7" x14ac:dyDescent="0.2">
      <c r="A556" s="5" t="s">
        <v>1115</v>
      </c>
      <c r="B556" s="5">
        <v>1.2</v>
      </c>
      <c r="C556" s="6">
        <f t="shared" si="24"/>
        <v>7.9181246047624818E-2</v>
      </c>
      <c r="D556" s="5">
        <v>3.12</v>
      </c>
      <c r="E556" s="7">
        <f t="shared" si="25"/>
        <v>0.48752849010338628</v>
      </c>
      <c r="F556" s="5">
        <f t="shared" si="26"/>
        <v>0.31200000000000006</v>
      </c>
      <c r="G556" s="5" t="s">
        <v>1116</v>
      </c>
    </row>
    <row r="557" spans="1:7" x14ac:dyDescent="0.2">
      <c r="A557" s="5" t="s">
        <v>1117</v>
      </c>
      <c r="B557" s="5">
        <v>0.87</v>
      </c>
      <c r="C557" s="6">
        <f t="shared" si="24"/>
        <v>-6.0480747381381476E-2</v>
      </c>
      <c r="D557" s="5">
        <v>3.11</v>
      </c>
      <c r="E557" s="7">
        <f t="shared" si="25"/>
        <v>0.48865235934283352</v>
      </c>
      <c r="F557" s="5">
        <f t="shared" si="26"/>
        <v>0.31100000000000005</v>
      </c>
      <c r="G557" s="5" t="s">
        <v>1118</v>
      </c>
    </row>
    <row r="558" spans="1:7" x14ac:dyDescent="0.2">
      <c r="A558" s="5" t="s">
        <v>1119</v>
      </c>
      <c r="B558" s="5">
        <v>0.84</v>
      </c>
      <c r="C558" s="6">
        <f t="shared" si="24"/>
        <v>-7.5720713938118356E-2</v>
      </c>
      <c r="D558" s="5">
        <v>3.1</v>
      </c>
      <c r="E558" s="7">
        <f t="shared" si="25"/>
        <v>0.48977881936844614</v>
      </c>
      <c r="F558" s="5">
        <f t="shared" si="26"/>
        <v>0.31000000000000005</v>
      </c>
      <c r="G558" s="5" t="s">
        <v>1120</v>
      </c>
    </row>
    <row r="559" spans="1:7" x14ac:dyDescent="0.2">
      <c r="A559" s="5" t="s">
        <v>1121</v>
      </c>
      <c r="B559" s="5">
        <v>1.24</v>
      </c>
      <c r="C559" s="6">
        <f t="shared" si="24"/>
        <v>9.3421685162235063E-2</v>
      </c>
      <c r="D559" s="5">
        <v>3.1</v>
      </c>
      <c r="E559" s="7">
        <f t="shared" si="25"/>
        <v>0.48977881936844614</v>
      </c>
      <c r="F559" s="5">
        <f t="shared" si="26"/>
        <v>0.31000000000000005</v>
      </c>
      <c r="G559" s="5" t="s">
        <v>1122</v>
      </c>
    </row>
    <row r="560" spans="1:7" x14ac:dyDescent="0.2">
      <c r="A560" s="5" t="s">
        <v>1123</v>
      </c>
      <c r="B560" s="5">
        <v>1.18</v>
      </c>
      <c r="C560" s="6">
        <f t="shared" si="24"/>
        <v>7.1882007306125359E-2</v>
      </c>
      <c r="D560" s="5">
        <v>3.09</v>
      </c>
      <c r="E560" s="7">
        <f t="shared" si="25"/>
        <v>0.49090787615260306</v>
      </c>
      <c r="F560" s="5">
        <f t="shared" si="26"/>
        <v>0.309</v>
      </c>
      <c r="G560" s="5" t="s">
        <v>1124</v>
      </c>
    </row>
    <row r="561" spans="1:7" x14ac:dyDescent="0.2">
      <c r="A561" s="5" t="s">
        <v>1125</v>
      </c>
      <c r="B561" s="5">
        <v>1.19</v>
      </c>
      <c r="C561" s="6">
        <f t="shared" si="24"/>
        <v>7.554696139253074E-2</v>
      </c>
      <c r="D561" s="5">
        <v>3.09</v>
      </c>
      <c r="E561" s="7">
        <f t="shared" si="25"/>
        <v>0.49090787615260306</v>
      </c>
      <c r="F561" s="5">
        <f t="shared" si="26"/>
        <v>0.309</v>
      </c>
      <c r="G561" s="5" t="s">
        <v>1126</v>
      </c>
    </row>
    <row r="562" spans="1:7" x14ac:dyDescent="0.2">
      <c r="A562" s="5" t="s">
        <v>1127</v>
      </c>
      <c r="B562" s="5">
        <v>1.1499999999999999</v>
      </c>
      <c r="C562" s="6">
        <f t="shared" si="24"/>
        <v>6.069784035361165E-2</v>
      </c>
      <c r="D562" s="5">
        <v>3.08</v>
      </c>
      <c r="E562" s="7">
        <f t="shared" si="25"/>
        <v>0.49203953568145087</v>
      </c>
      <c r="F562" s="5">
        <f t="shared" si="26"/>
        <v>0.30800000000000005</v>
      </c>
      <c r="G562" s="5" t="s">
        <v>1128</v>
      </c>
    </row>
    <row r="563" spans="1:7" x14ac:dyDescent="0.2">
      <c r="A563" s="5" t="s">
        <v>1129</v>
      </c>
      <c r="B563" s="5">
        <v>1.23</v>
      </c>
      <c r="C563" s="6">
        <f t="shared" si="24"/>
        <v>8.9905111439397931E-2</v>
      </c>
      <c r="D563" s="5">
        <v>3.08</v>
      </c>
      <c r="E563" s="7">
        <f t="shared" si="25"/>
        <v>0.49203953568145087</v>
      </c>
      <c r="F563" s="5">
        <f t="shared" si="26"/>
        <v>0.30800000000000005</v>
      </c>
      <c r="G563" s="5" t="s">
        <v>1130</v>
      </c>
    </row>
    <row r="564" spans="1:7" x14ac:dyDescent="0.2">
      <c r="A564" s="5" t="s">
        <v>1131</v>
      </c>
      <c r="B564" s="5">
        <v>1.21</v>
      </c>
      <c r="C564" s="6">
        <f t="shared" si="24"/>
        <v>8.2785370316450071E-2</v>
      </c>
      <c r="D564" s="5">
        <v>3.07</v>
      </c>
      <c r="E564" s="7">
        <f t="shared" si="25"/>
        <v>0.49317380395493587</v>
      </c>
      <c r="F564" s="5">
        <f t="shared" si="26"/>
        <v>0.307</v>
      </c>
      <c r="G564" s="5" t="s">
        <v>1132</v>
      </c>
    </row>
    <row r="565" spans="1:7" x14ac:dyDescent="0.2">
      <c r="A565" s="5" t="s">
        <v>1133</v>
      </c>
      <c r="B565" s="5">
        <v>1.1599999999999999</v>
      </c>
      <c r="C565" s="6">
        <f t="shared" si="24"/>
        <v>6.445798922691845E-2</v>
      </c>
      <c r="D565" s="5">
        <v>3.04</v>
      </c>
      <c r="E565" s="7">
        <f t="shared" si="25"/>
        <v>0.49659232145033605</v>
      </c>
      <c r="F565" s="5">
        <f t="shared" si="26"/>
        <v>0.30400000000000005</v>
      </c>
      <c r="G565" s="5" t="s">
        <v>1134</v>
      </c>
    </row>
    <row r="566" spans="1:7" x14ac:dyDescent="0.2">
      <c r="A566" s="5" t="s">
        <v>1135</v>
      </c>
      <c r="B566" s="5">
        <v>1.1599999999999999</v>
      </c>
      <c r="C566" s="6">
        <f t="shared" si="24"/>
        <v>6.445798922691845E-2</v>
      </c>
      <c r="D566" s="5">
        <v>3.04</v>
      </c>
      <c r="E566" s="7">
        <f t="shared" si="25"/>
        <v>0.49659232145033605</v>
      </c>
      <c r="F566" s="5">
        <f t="shared" si="26"/>
        <v>0.30400000000000005</v>
      </c>
      <c r="G566" s="5" t="s">
        <v>1136</v>
      </c>
    </row>
    <row r="567" spans="1:7" x14ac:dyDescent="0.2">
      <c r="A567" s="5" t="s">
        <v>1137</v>
      </c>
      <c r="B567" s="5">
        <v>1.1100000000000001</v>
      </c>
      <c r="C567" s="6">
        <f t="shared" si="24"/>
        <v>4.5322978786657475E-2</v>
      </c>
      <c r="D567" s="5">
        <v>3.04</v>
      </c>
      <c r="E567" s="7">
        <f t="shared" si="25"/>
        <v>0.49659232145033605</v>
      </c>
      <c r="F567" s="5">
        <f t="shared" si="26"/>
        <v>0.30400000000000005</v>
      </c>
      <c r="G567" s="5" t="s">
        <v>1138</v>
      </c>
    </row>
    <row r="568" spans="1:7" x14ac:dyDescent="0.2">
      <c r="A568" s="5" t="s">
        <v>1139</v>
      </c>
      <c r="B568" s="5">
        <v>1.1599999999999999</v>
      </c>
      <c r="C568" s="6">
        <f t="shared" si="24"/>
        <v>6.445798922691845E-2</v>
      </c>
      <c r="D568" s="5">
        <v>3.04</v>
      </c>
      <c r="E568" s="7">
        <f t="shared" si="25"/>
        <v>0.49659232145033605</v>
      </c>
      <c r="F568" s="5">
        <f t="shared" si="26"/>
        <v>0.30400000000000005</v>
      </c>
      <c r="G568" s="5" t="s">
        <v>1140</v>
      </c>
    </row>
    <row r="569" spans="1:7" x14ac:dyDescent="0.2">
      <c r="A569" s="5" t="s">
        <v>1141</v>
      </c>
      <c r="B569" s="5">
        <v>1.1599999999999999</v>
      </c>
      <c r="C569" s="6">
        <f t="shared" si="24"/>
        <v>6.445798922691845E-2</v>
      </c>
      <c r="D569" s="5">
        <v>3.04</v>
      </c>
      <c r="E569" s="7">
        <f t="shared" si="25"/>
        <v>0.49659232145033605</v>
      </c>
      <c r="F569" s="5">
        <f t="shared" si="26"/>
        <v>0.30400000000000005</v>
      </c>
      <c r="G569" s="5" t="s">
        <v>1142</v>
      </c>
    </row>
    <row r="570" spans="1:7" x14ac:dyDescent="0.2">
      <c r="A570" s="5" t="s">
        <v>1143</v>
      </c>
      <c r="B570" s="5">
        <v>1.1599999999999999</v>
      </c>
      <c r="C570" s="6">
        <f t="shared" si="24"/>
        <v>6.445798922691845E-2</v>
      </c>
      <c r="D570" s="5">
        <v>3.04</v>
      </c>
      <c r="E570" s="7">
        <f t="shared" si="25"/>
        <v>0.49659232145033605</v>
      </c>
      <c r="F570" s="5">
        <f t="shared" si="26"/>
        <v>0.30400000000000005</v>
      </c>
      <c r="G570" s="5" t="s">
        <v>1144</v>
      </c>
    </row>
    <row r="571" spans="1:7" x14ac:dyDescent="0.2">
      <c r="A571" s="5" t="s">
        <v>1145</v>
      </c>
      <c r="B571" s="5">
        <v>1.1599999999999999</v>
      </c>
      <c r="C571" s="6">
        <f t="shared" si="24"/>
        <v>6.445798922691845E-2</v>
      </c>
      <c r="D571" s="5">
        <v>3.04</v>
      </c>
      <c r="E571" s="7">
        <f t="shared" si="25"/>
        <v>0.49659232145033605</v>
      </c>
      <c r="F571" s="5">
        <f t="shared" si="26"/>
        <v>0.30400000000000005</v>
      </c>
      <c r="G571" s="5" t="s">
        <v>1146</v>
      </c>
    </row>
    <row r="572" spans="1:7" x14ac:dyDescent="0.2">
      <c r="A572" s="5" t="s">
        <v>1147</v>
      </c>
      <c r="B572" s="5">
        <v>1.1599999999999999</v>
      </c>
      <c r="C572" s="6">
        <f t="shared" si="24"/>
        <v>6.445798922691845E-2</v>
      </c>
      <c r="D572" s="5">
        <v>3.04</v>
      </c>
      <c r="E572" s="7">
        <f t="shared" si="25"/>
        <v>0.49659232145033605</v>
      </c>
      <c r="F572" s="5">
        <f t="shared" si="26"/>
        <v>0.30400000000000005</v>
      </c>
      <c r="G572" s="5" t="s">
        <v>1148</v>
      </c>
    </row>
    <row r="573" spans="1:7" x14ac:dyDescent="0.2">
      <c r="A573" s="5" t="s">
        <v>1149</v>
      </c>
      <c r="B573" s="5">
        <v>0.85</v>
      </c>
      <c r="C573" s="6">
        <f t="shared" si="24"/>
        <v>-7.0581074285707285E-2</v>
      </c>
      <c r="D573" s="5">
        <v>3.04</v>
      </c>
      <c r="E573" s="7">
        <f t="shared" si="25"/>
        <v>0.49659232145033605</v>
      </c>
      <c r="F573" s="5">
        <f t="shared" si="26"/>
        <v>0.30400000000000005</v>
      </c>
      <c r="G573" s="5" t="s">
        <v>1150</v>
      </c>
    </row>
    <row r="574" spans="1:7" x14ac:dyDescent="0.2">
      <c r="A574" s="5" t="s">
        <v>1151</v>
      </c>
      <c r="B574" s="5">
        <v>1.19</v>
      </c>
      <c r="C574" s="6">
        <f t="shared" si="24"/>
        <v>7.554696139253074E-2</v>
      </c>
      <c r="D574" s="5">
        <v>3.02</v>
      </c>
      <c r="E574" s="7">
        <f t="shared" si="25"/>
        <v>0.49888448746001213</v>
      </c>
      <c r="F574" s="5">
        <f t="shared" si="26"/>
        <v>0.3020000000000001</v>
      </c>
      <c r="G574" s="5" t="s">
        <v>1152</v>
      </c>
    </row>
    <row r="575" spans="1:7" x14ac:dyDescent="0.2">
      <c r="A575" s="5" t="s">
        <v>1153</v>
      </c>
      <c r="B575" s="5">
        <v>0.81</v>
      </c>
      <c r="C575" s="6">
        <f t="shared" si="24"/>
        <v>-9.1514981121350217E-2</v>
      </c>
      <c r="D575" s="5">
        <v>3.02</v>
      </c>
      <c r="E575" s="7">
        <f t="shared" si="25"/>
        <v>0.49888448746001213</v>
      </c>
      <c r="F575" s="5">
        <f t="shared" si="26"/>
        <v>0.3020000000000001</v>
      </c>
      <c r="G575" s="5" t="s">
        <v>1154</v>
      </c>
    </row>
    <row r="576" spans="1:7" x14ac:dyDescent="0.2">
      <c r="A576" s="5" t="s">
        <v>1155</v>
      </c>
      <c r="B576" s="5">
        <v>0.8</v>
      </c>
      <c r="C576" s="6">
        <f t="shared" si="24"/>
        <v>-9.6910013008056392E-2</v>
      </c>
      <c r="D576" s="5">
        <v>3.01</v>
      </c>
      <c r="E576" s="7">
        <f t="shared" si="25"/>
        <v>0.50003453497697847</v>
      </c>
      <c r="F576" s="5">
        <f t="shared" si="26"/>
        <v>0.30100000000000005</v>
      </c>
      <c r="G576" s="5" t="s">
        <v>1156</v>
      </c>
    </row>
    <row r="577" spans="1:7" x14ac:dyDescent="0.2">
      <c r="A577" s="5" t="s">
        <v>1157</v>
      </c>
      <c r="B577" s="5">
        <v>1.46</v>
      </c>
      <c r="C577" s="6">
        <f t="shared" si="24"/>
        <v>0.16435285578443709</v>
      </c>
      <c r="D577" s="5">
        <v>3.01</v>
      </c>
      <c r="E577" s="7">
        <f t="shared" si="25"/>
        <v>0.50003453497697847</v>
      </c>
      <c r="F577" s="5">
        <f t="shared" si="26"/>
        <v>0.30100000000000005</v>
      </c>
      <c r="G577" s="5" t="s">
        <v>1158</v>
      </c>
    </row>
    <row r="578" spans="1:7" x14ac:dyDescent="0.2">
      <c r="A578" s="5" t="s">
        <v>1159</v>
      </c>
      <c r="B578" s="5">
        <v>0.56000000000000005</v>
      </c>
      <c r="C578" s="6">
        <f t="shared" ref="C578:C641" si="27">LOG(B578)</f>
        <v>-0.25181197299379954</v>
      </c>
      <c r="D578" s="5">
        <v>3.01</v>
      </c>
      <c r="E578" s="7">
        <f t="shared" ref="E578:E641" si="28">10^(-D578/10)</f>
        <v>0.50003453497697847</v>
      </c>
      <c r="F578" s="5">
        <f t="shared" ref="F578:F641" si="29">-LOG10(E578)</f>
        <v>0.30100000000000005</v>
      </c>
      <c r="G578" s="5" t="s">
        <v>1160</v>
      </c>
    </row>
    <row r="579" spans="1:7" x14ac:dyDescent="0.2">
      <c r="A579" s="5" t="s">
        <v>1161</v>
      </c>
      <c r="B579" s="5">
        <v>1.18</v>
      </c>
      <c r="C579" s="6">
        <f t="shared" si="27"/>
        <v>7.1882007306125359E-2</v>
      </c>
      <c r="D579" s="5">
        <v>3</v>
      </c>
      <c r="E579" s="7">
        <f t="shared" si="28"/>
        <v>0.50118723362727224</v>
      </c>
      <c r="F579" s="5">
        <f t="shared" si="29"/>
        <v>0.30000000000000004</v>
      </c>
      <c r="G579" s="5" t="s">
        <v>1162</v>
      </c>
    </row>
    <row r="580" spans="1:7" x14ac:dyDescent="0.2">
      <c r="A580" s="5" t="s">
        <v>1163</v>
      </c>
      <c r="B580" s="5">
        <v>0.89</v>
      </c>
      <c r="C580" s="6">
        <f t="shared" si="27"/>
        <v>-5.0609993355087209E-2</v>
      </c>
      <c r="D580" s="5">
        <v>2.96</v>
      </c>
      <c r="E580" s="7">
        <f t="shared" si="28"/>
        <v>0.50582466200311405</v>
      </c>
      <c r="F580" s="5">
        <f t="shared" si="29"/>
        <v>0.29599999999999999</v>
      </c>
      <c r="G580" s="5" t="s">
        <v>1164</v>
      </c>
    </row>
    <row r="581" spans="1:7" x14ac:dyDescent="0.2">
      <c r="A581" s="5" t="s">
        <v>1165</v>
      </c>
      <c r="B581" s="5">
        <v>0.84</v>
      </c>
      <c r="C581" s="6">
        <f t="shared" si="27"/>
        <v>-7.5720713938118356E-2</v>
      </c>
      <c r="D581" s="5">
        <v>2.93</v>
      </c>
      <c r="E581" s="7">
        <f t="shared" si="28"/>
        <v>0.50933087105719532</v>
      </c>
      <c r="F581" s="5">
        <f t="shared" si="29"/>
        <v>0.29300000000000009</v>
      </c>
      <c r="G581" s="5" t="s">
        <v>1166</v>
      </c>
    </row>
    <row r="582" spans="1:7" x14ac:dyDescent="0.2">
      <c r="A582" s="5" t="s">
        <v>1167</v>
      </c>
      <c r="B582" s="5">
        <v>0.78</v>
      </c>
      <c r="C582" s="6">
        <f t="shared" si="27"/>
        <v>-0.10790539730951958</v>
      </c>
      <c r="D582" s="5">
        <v>2.92</v>
      </c>
      <c r="E582" s="7">
        <f t="shared" si="28"/>
        <v>0.51050499997540622</v>
      </c>
      <c r="F582" s="5">
        <f t="shared" si="29"/>
        <v>0.29200000000000004</v>
      </c>
      <c r="G582" s="5" t="s">
        <v>1168</v>
      </c>
    </row>
    <row r="583" spans="1:7" x14ac:dyDescent="0.2">
      <c r="A583" s="5" t="s">
        <v>1169</v>
      </c>
      <c r="B583" s="5">
        <v>0.12</v>
      </c>
      <c r="C583" s="6">
        <f t="shared" si="27"/>
        <v>-0.92081875395237522</v>
      </c>
      <c r="D583" s="5">
        <v>2.91</v>
      </c>
      <c r="E583" s="7">
        <f t="shared" si="28"/>
        <v>0.51168183554030766</v>
      </c>
      <c r="F583" s="5">
        <f t="shared" si="29"/>
        <v>0.29100000000000009</v>
      </c>
      <c r="G583" s="5" t="s">
        <v>1170</v>
      </c>
    </row>
    <row r="584" spans="1:7" x14ac:dyDescent="0.2">
      <c r="A584" s="5" t="s">
        <v>1171</v>
      </c>
      <c r="B584" s="5">
        <v>0.82</v>
      </c>
      <c r="C584" s="6">
        <f t="shared" si="27"/>
        <v>-8.6186147616283335E-2</v>
      </c>
      <c r="D584" s="5">
        <v>2.91</v>
      </c>
      <c r="E584" s="7">
        <f t="shared" si="28"/>
        <v>0.51168183554030766</v>
      </c>
      <c r="F584" s="5">
        <f t="shared" si="29"/>
        <v>0.29100000000000009</v>
      </c>
      <c r="G584" s="5" t="s">
        <v>1172</v>
      </c>
    </row>
    <row r="585" spans="1:7" x14ac:dyDescent="0.2">
      <c r="A585" s="5" t="s">
        <v>1173</v>
      </c>
      <c r="B585" s="5">
        <v>1.22</v>
      </c>
      <c r="C585" s="6">
        <f t="shared" si="27"/>
        <v>8.6359830674748214E-2</v>
      </c>
      <c r="D585" s="5">
        <v>2.89</v>
      </c>
      <c r="E585" s="7">
        <f t="shared" si="28"/>
        <v>0.51404365158242604</v>
      </c>
      <c r="F585" s="5">
        <f t="shared" si="29"/>
        <v>0.28900000000000003</v>
      </c>
      <c r="G585" s="5" t="s">
        <v>1174</v>
      </c>
    </row>
    <row r="586" spans="1:7" x14ac:dyDescent="0.2">
      <c r="A586" s="5" t="s">
        <v>1175</v>
      </c>
      <c r="B586" s="5">
        <v>0.72</v>
      </c>
      <c r="C586" s="6">
        <f t="shared" si="27"/>
        <v>-0.14266750356873156</v>
      </c>
      <c r="D586" s="5">
        <v>2.89</v>
      </c>
      <c r="E586" s="7">
        <f t="shared" si="28"/>
        <v>0.51404365158242604</v>
      </c>
      <c r="F586" s="5">
        <f t="shared" si="29"/>
        <v>0.28900000000000003</v>
      </c>
      <c r="G586" s="5" t="s">
        <v>1176</v>
      </c>
    </row>
    <row r="587" spans="1:7" x14ac:dyDescent="0.2">
      <c r="A587" s="5" t="s">
        <v>1177</v>
      </c>
      <c r="B587" s="5">
        <v>0.83</v>
      </c>
      <c r="C587" s="6">
        <f t="shared" si="27"/>
        <v>-8.092190762392612E-2</v>
      </c>
      <c r="D587" s="5">
        <v>2.87</v>
      </c>
      <c r="E587" s="7">
        <f t="shared" si="28"/>
        <v>0.51641636927207091</v>
      </c>
      <c r="F587" s="5">
        <f t="shared" si="29"/>
        <v>0.28700000000000003</v>
      </c>
      <c r="G587" s="5" t="s">
        <v>1178</v>
      </c>
    </row>
    <row r="588" spans="1:7" x14ac:dyDescent="0.2">
      <c r="A588" s="5" t="s">
        <v>1179</v>
      </c>
      <c r="B588" s="5">
        <v>0.83</v>
      </c>
      <c r="C588" s="6">
        <f t="shared" si="27"/>
        <v>-8.092190762392612E-2</v>
      </c>
      <c r="D588" s="5">
        <v>2.87</v>
      </c>
      <c r="E588" s="7">
        <f t="shared" si="28"/>
        <v>0.51641636927207091</v>
      </c>
      <c r="F588" s="5">
        <f t="shared" si="29"/>
        <v>0.28700000000000003</v>
      </c>
      <c r="G588" s="5" t="s">
        <v>1180</v>
      </c>
    </row>
    <row r="589" spans="1:7" x14ac:dyDescent="0.2">
      <c r="A589" s="5" t="s">
        <v>1181</v>
      </c>
      <c r="B589" s="5">
        <v>1.18</v>
      </c>
      <c r="C589" s="6">
        <f t="shared" si="27"/>
        <v>7.1882007306125359E-2</v>
      </c>
      <c r="D589" s="5">
        <v>2.86</v>
      </c>
      <c r="E589" s="7">
        <f t="shared" si="28"/>
        <v>0.51760683195056767</v>
      </c>
      <c r="F589" s="5">
        <f t="shared" si="29"/>
        <v>0.28599999999999998</v>
      </c>
      <c r="G589" s="5" t="s">
        <v>1182</v>
      </c>
    </row>
    <row r="590" spans="1:7" x14ac:dyDescent="0.2">
      <c r="A590" s="5" t="s">
        <v>1183</v>
      </c>
      <c r="B590" s="5">
        <v>1.19</v>
      </c>
      <c r="C590" s="6">
        <f t="shared" si="27"/>
        <v>7.554696139253074E-2</v>
      </c>
      <c r="D590" s="5">
        <v>2.85</v>
      </c>
      <c r="E590" s="7">
        <f t="shared" si="28"/>
        <v>0.51880003892896109</v>
      </c>
      <c r="F590" s="5">
        <f t="shared" si="29"/>
        <v>0.28500000000000003</v>
      </c>
      <c r="G590" s="5" t="s">
        <v>1184</v>
      </c>
    </row>
    <row r="591" spans="1:7" x14ac:dyDescent="0.2">
      <c r="A591" s="5" t="s">
        <v>1185</v>
      </c>
      <c r="B591" s="5">
        <v>0.84</v>
      </c>
      <c r="C591" s="6">
        <f t="shared" si="27"/>
        <v>-7.5720713938118356E-2</v>
      </c>
      <c r="D591" s="5">
        <v>2.85</v>
      </c>
      <c r="E591" s="7">
        <f t="shared" si="28"/>
        <v>0.51880003892896109</v>
      </c>
      <c r="F591" s="5">
        <f t="shared" si="29"/>
        <v>0.28500000000000003</v>
      </c>
      <c r="G591" s="5" t="s">
        <v>1186</v>
      </c>
    </row>
    <row r="592" spans="1:7" x14ac:dyDescent="0.2">
      <c r="A592" s="5" t="s">
        <v>1187</v>
      </c>
      <c r="B592" s="5">
        <v>1.21</v>
      </c>
      <c r="C592" s="6">
        <f t="shared" si="27"/>
        <v>8.2785370316450071E-2</v>
      </c>
      <c r="D592" s="5">
        <v>2.84</v>
      </c>
      <c r="E592" s="7">
        <f t="shared" si="28"/>
        <v>0.51999599653351603</v>
      </c>
      <c r="F592" s="5">
        <f t="shared" si="29"/>
        <v>0.28399999999999997</v>
      </c>
      <c r="G592" s="5" t="s">
        <v>1188</v>
      </c>
    </row>
    <row r="593" spans="1:7" x14ac:dyDescent="0.2">
      <c r="A593" s="5" t="s">
        <v>1189</v>
      </c>
      <c r="B593" s="5">
        <v>0.86</v>
      </c>
      <c r="C593" s="6">
        <f t="shared" si="27"/>
        <v>-6.5501548756432285E-2</v>
      </c>
      <c r="D593" s="5">
        <v>2.83</v>
      </c>
      <c r="E593" s="7">
        <f t="shared" si="28"/>
        <v>0.52119471110508042</v>
      </c>
      <c r="F593" s="5">
        <f t="shared" si="29"/>
        <v>0.28300000000000003</v>
      </c>
      <c r="G593" s="5" t="s">
        <v>1190</v>
      </c>
    </row>
    <row r="594" spans="1:7" x14ac:dyDescent="0.2">
      <c r="A594" s="5" t="s">
        <v>1191</v>
      </c>
      <c r="B594" s="5">
        <v>0.85</v>
      </c>
      <c r="C594" s="6">
        <f t="shared" si="27"/>
        <v>-7.0581074285707285E-2</v>
      </c>
      <c r="D594" s="5">
        <v>2.83</v>
      </c>
      <c r="E594" s="7">
        <f t="shared" si="28"/>
        <v>0.52119471110508042</v>
      </c>
      <c r="F594" s="5">
        <f t="shared" si="29"/>
        <v>0.28300000000000003</v>
      </c>
      <c r="G594" s="5" t="s">
        <v>1192</v>
      </c>
    </row>
    <row r="595" spans="1:7" x14ac:dyDescent="0.2">
      <c r="A595" s="5" t="s">
        <v>1193</v>
      </c>
      <c r="B595" s="5">
        <v>0.84</v>
      </c>
      <c r="C595" s="6">
        <f t="shared" si="27"/>
        <v>-7.5720713938118356E-2</v>
      </c>
      <c r="D595" s="5">
        <v>2.83</v>
      </c>
      <c r="E595" s="7">
        <f t="shared" si="28"/>
        <v>0.52119471110508042</v>
      </c>
      <c r="F595" s="5">
        <f t="shared" si="29"/>
        <v>0.28300000000000003</v>
      </c>
      <c r="G595" s="5" t="s">
        <v>1194</v>
      </c>
    </row>
    <row r="596" spans="1:7" x14ac:dyDescent="0.2">
      <c r="A596" s="5" t="s">
        <v>1195</v>
      </c>
      <c r="B596" s="5">
        <v>1.26</v>
      </c>
      <c r="C596" s="6">
        <f t="shared" si="27"/>
        <v>0.10037054511756291</v>
      </c>
      <c r="D596" s="5">
        <v>2.83</v>
      </c>
      <c r="E596" s="7">
        <f t="shared" si="28"/>
        <v>0.52119471110508042</v>
      </c>
      <c r="F596" s="5">
        <f t="shared" si="29"/>
        <v>0.28300000000000003</v>
      </c>
      <c r="G596" s="5" t="s">
        <v>1196</v>
      </c>
    </row>
    <row r="597" spans="1:7" x14ac:dyDescent="0.2">
      <c r="A597" s="5" t="s">
        <v>1197</v>
      </c>
      <c r="B597" s="5">
        <v>1.2</v>
      </c>
      <c r="C597" s="6">
        <f t="shared" si="27"/>
        <v>7.9181246047624818E-2</v>
      </c>
      <c r="D597" s="5">
        <v>2.82</v>
      </c>
      <c r="E597" s="7">
        <f t="shared" si="28"/>
        <v>0.52239618899911977</v>
      </c>
      <c r="F597" s="5">
        <f t="shared" si="29"/>
        <v>0.28200000000000003</v>
      </c>
      <c r="G597" s="5" t="s">
        <v>1198</v>
      </c>
    </row>
    <row r="598" spans="1:7" x14ac:dyDescent="0.2">
      <c r="A598" s="5" t="s">
        <v>1199</v>
      </c>
      <c r="B598" s="5">
        <v>0.8</v>
      </c>
      <c r="C598" s="6">
        <f t="shared" si="27"/>
        <v>-9.6910013008056392E-2</v>
      </c>
      <c r="D598" s="5">
        <v>2.81</v>
      </c>
      <c r="E598" s="7">
        <f t="shared" si="28"/>
        <v>0.52360043658575017</v>
      </c>
      <c r="F598" s="5">
        <f t="shared" si="29"/>
        <v>0.28100000000000003</v>
      </c>
      <c r="G598" s="5" t="s">
        <v>1200</v>
      </c>
    </row>
    <row r="599" spans="1:7" x14ac:dyDescent="0.2">
      <c r="A599" s="5" t="s">
        <v>1201</v>
      </c>
      <c r="B599" s="5">
        <v>0.85</v>
      </c>
      <c r="C599" s="6">
        <f t="shared" si="27"/>
        <v>-7.0581074285707285E-2</v>
      </c>
      <c r="D599" s="5">
        <v>2.8</v>
      </c>
      <c r="E599" s="7">
        <f t="shared" si="28"/>
        <v>0.52480746024977254</v>
      </c>
      <c r="F599" s="5">
        <f t="shared" si="29"/>
        <v>0.28000000000000003</v>
      </c>
      <c r="G599" s="5" t="s">
        <v>1202</v>
      </c>
    </row>
    <row r="600" spans="1:7" x14ac:dyDescent="0.2">
      <c r="A600" s="5" t="s">
        <v>1203</v>
      </c>
      <c r="B600" s="5">
        <v>1.19</v>
      </c>
      <c r="C600" s="6">
        <f t="shared" si="27"/>
        <v>7.554696139253074E-2</v>
      </c>
      <c r="D600" s="5">
        <v>2.8</v>
      </c>
      <c r="E600" s="7">
        <f t="shared" si="28"/>
        <v>0.52480746024977254</v>
      </c>
      <c r="F600" s="5">
        <f t="shared" si="29"/>
        <v>0.28000000000000003</v>
      </c>
      <c r="G600" s="5" t="s">
        <v>1204</v>
      </c>
    </row>
    <row r="601" spans="1:7" x14ac:dyDescent="0.2">
      <c r="A601" s="5" t="s">
        <v>1205</v>
      </c>
      <c r="B601" s="5">
        <v>1.25</v>
      </c>
      <c r="C601" s="6">
        <f t="shared" si="27"/>
        <v>9.691001300805642E-2</v>
      </c>
      <c r="D601" s="5">
        <v>2.76</v>
      </c>
      <c r="E601" s="7">
        <f t="shared" si="28"/>
        <v>0.52966344389165787</v>
      </c>
      <c r="F601" s="5">
        <f t="shared" si="29"/>
        <v>0.27599999999999997</v>
      </c>
      <c r="G601" s="5" t="s">
        <v>1206</v>
      </c>
    </row>
    <row r="602" spans="1:7" x14ac:dyDescent="0.2">
      <c r="A602" s="5" t="s">
        <v>1207</v>
      </c>
      <c r="B602" s="5">
        <v>1.25</v>
      </c>
      <c r="C602" s="6">
        <f t="shared" si="27"/>
        <v>9.691001300805642E-2</v>
      </c>
      <c r="D602" s="5">
        <v>2.76</v>
      </c>
      <c r="E602" s="7">
        <f t="shared" si="28"/>
        <v>0.52966344389165787</v>
      </c>
      <c r="F602" s="5">
        <f t="shared" si="29"/>
        <v>0.27599999999999997</v>
      </c>
      <c r="G602" s="5" t="s">
        <v>1208</v>
      </c>
    </row>
    <row r="603" spans="1:7" x14ac:dyDescent="0.2">
      <c r="A603" s="5" t="s">
        <v>1209</v>
      </c>
      <c r="B603" s="5">
        <v>1.25</v>
      </c>
      <c r="C603" s="6">
        <f t="shared" si="27"/>
        <v>9.691001300805642E-2</v>
      </c>
      <c r="D603" s="5">
        <v>2.76</v>
      </c>
      <c r="E603" s="7">
        <f t="shared" si="28"/>
        <v>0.52966344389165787</v>
      </c>
      <c r="F603" s="5">
        <f t="shared" si="29"/>
        <v>0.27599999999999997</v>
      </c>
      <c r="G603" s="5" t="s">
        <v>1210</v>
      </c>
    </row>
    <row r="604" spans="1:7" x14ac:dyDescent="0.2">
      <c r="A604" s="5" t="s">
        <v>1211</v>
      </c>
      <c r="B604" s="5">
        <v>1.25</v>
      </c>
      <c r="C604" s="6">
        <f t="shared" si="27"/>
        <v>9.691001300805642E-2</v>
      </c>
      <c r="D604" s="5">
        <v>2.76</v>
      </c>
      <c r="E604" s="7">
        <f t="shared" si="28"/>
        <v>0.52966344389165787</v>
      </c>
      <c r="F604" s="5">
        <f t="shared" si="29"/>
        <v>0.27599999999999997</v>
      </c>
      <c r="G604" s="5" t="s">
        <v>1212</v>
      </c>
    </row>
    <row r="605" spans="1:7" x14ac:dyDescent="0.2">
      <c r="A605" s="5" t="s">
        <v>1213</v>
      </c>
      <c r="B605" s="5">
        <v>1.47</v>
      </c>
      <c r="C605" s="6">
        <f t="shared" si="27"/>
        <v>0.16731733474817609</v>
      </c>
      <c r="D605" s="5">
        <v>2.76</v>
      </c>
      <c r="E605" s="7">
        <f t="shared" si="28"/>
        <v>0.52966344389165787</v>
      </c>
      <c r="F605" s="5">
        <f t="shared" si="29"/>
        <v>0.27599999999999997</v>
      </c>
      <c r="G605" s="5" t="s">
        <v>1214</v>
      </c>
    </row>
    <row r="606" spans="1:7" x14ac:dyDescent="0.2">
      <c r="A606" s="5" t="s">
        <v>1215</v>
      </c>
      <c r="B606" s="5">
        <v>1.19</v>
      </c>
      <c r="C606" s="6">
        <f t="shared" si="27"/>
        <v>7.554696139253074E-2</v>
      </c>
      <c r="D606" s="5">
        <v>2.75</v>
      </c>
      <c r="E606" s="7">
        <f t="shared" si="28"/>
        <v>0.53088444423098824</v>
      </c>
      <c r="F606" s="5">
        <f t="shared" si="29"/>
        <v>0.27500000000000008</v>
      </c>
      <c r="G606" s="5" t="s">
        <v>1216</v>
      </c>
    </row>
    <row r="607" spans="1:7" x14ac:dyDescent="0.2">
      <c r="A607" s="5" t="s">
        <v>1217</v>
      </c>
      <c r="B607" s="5">
        <v>2.31</v>
      </c>
      <c r="C607" s="6">
        <f t="shared" si="27"/>
        <v>0.36361197989214433</v>
      </c>
      <c r="D607" s="5">
        <v>2.75</v>
      </c>
      <c r="E607" s="7">
        <f t="shared" si="28"/>
        <v>0.53088444423098824</v>
      </c>
      <c r="F607" s="5">
        <f t="shared" si="29"/>
        <v>0.27500000000000008</v>
      </c>
      <c r="G607" s="5" t="s">
        <v>1218</v>
      </c>
    </row>
    <row r="608" spans="1:7" x14ac:dyDescent="0.2">
      <c r="A608" s="5" t="s">
        <v>1219</v>
      </c>
      <c r="B608" s="5">
        <v>0.85</v>
      </c>
      <c r="C608" s="6">
        <f t="shared" si="27"/>
        <v>-7.0581074285707285E-2</v>
      </c>
      <c r="D608" s="5">
        <v>2.75</v>
      </c>
      <c r="E608" s="7">
        <f t="shared" si="28"/>
        <v>0.53088444423098824</v>
      </c>
      <c r="F608" s="5">
        <f t="shared" si="29"/>
        <v>0.27500000000000008</v>
      </c>
      <c r="G608" s="5" t="s">
        <v>1220</v>
      </c>
    </row>
    <row r="609" spans="1:7" x14ac:dyDescent="0.2">
      <c r="A609" s="5" t="s">
        <v>1221</v>
      </c>
      <c r="B609" s="5">
        <v>0.84</v>
      </c>
      <c r="C609" s="6">
        <f t="shared" si="27"/>
        <v>-7.5720713938118356E-2</v>
      </c>
      <c r="D609" s="5">
        <v>2.75</v>
      </c>
      <c r="E609" s="7">
        <f t="shared" si="28"/>
        <v>0.53088444423098824</v>
      </c>
      <c r="F609" s="5">
        <f t="shared" si="29"/>
        <v>0.27500000000000008</v>
      </c>
      <c r="G609" s="5" t="s">
        <v>1222</v>
      </c>
    </row>
    <row r="610" spans="1:7" x14ac:dyDescent="0.2">
      <c r="A610" s="5" t="s">
        <v>1223</v>
      </c>
      <c r="B610" s="5">
        <v>1.2</v>
      </c>
      <c r="C610" s="6">
        <f t="shared" si="27"/>
        <v>7.9181246047624818E-2</v>
      </c>
      <c r="D610" s="5">
        <v>2.72</v>
      </c>
      <c r="E610" s="7">
        <f t="shared" si="28"/>
        <v>0.53456435939697156</v>
      </c>
      <c r="F610" s="5">
        <f t="shared" si="29"/>
        <v>0.27200000000000008</v>
      </c>
      <c r="G610" s="5" t="s">
        <v>1224</v>
      </c>
    </row>
    <row r="611" spans="1:7" x14ac:dyDescent="0.2">
      <c r="A611" s="5" t="s">
        <v>1225</v>
      </c>
      <c r="B611" s="5">
        <v>0.82</v>
      </c>
      <c r="C611" s="6">
        <f t="shared" si="27"/>
        <v>-8.6186147616283335E-2</v>
      </c>
      <c r="D611" s="5">
        <v>2.71</v>
      </c>
      <c r="E611" s="7">
        <f t="shared" si="28"/>
        <v>0.53579665751334149</v>
      </c>
      <c r="F611" s="5">
        <f t="shared" si="29"/>
        <v>0.27100000000000007</v>
      </c>
      <c r="G611" s="5" t="s">
        <v>1226</v>
      </c>
    </row>
    <row r="612" spans="1:7" x14ac:dyDescent="0.2">
      <c r="A612" s="5" t="s">
        <v>1227</v>
      </c>
      <c r="B612" s="5">
        <v>1.56</v>
      </c>
      <c r="C612" s="6">
        <f t="shared" si="27"/>
        <v>0.19312459835446161</v>
      </c>
      <c r="D612" s="5">
        <v>2.69</v>
      </c>
      <c r="E612" s="7">
        <f t="shared" si="28"/>
        <v>0.53826978251628821</v>
      </c>
      <c r="F612" s="5">
        <f t="shared" si="29"/>
        <v>0.26900000000000007</v>
      </c>
      <c r="G612" s="5" t="s">
        <v>1228</v>
      </c>
    </row>
    <row r="613" spans="1:7" x14ac:dyDescent="0.2">
      <c r="A613" s="5" t="s">
        <v>1229</v>
      </c>
      <c r="B613" s="5">
        <v>0.83</v>
      </c>
      <c r="C613" s="6">
        <f t="shared" si="27"/>
        <v>-8.092190762392612E-2</v>
      </c>
      <c r="D613" s="5">
        <v>2.69</v>
      </c>
      <c r="E613" s="7">
        <f t="shared" si="28"/>
        <v>0.53826978251628821</v>
      </c>
      <c r="F613" s="5">
        <f t="shared" si="29"/>
        <v>0.26900000000000007</v>
      </c>
      <c r="G613" s="5" t="s">
        <v>1230</v>
      </c>
    </row>
    <row r="614" spans="1:7" x14ac:dyDescent="0.2">
      <c r="A614" s="5" t="s">
        <v>1231</v>
      </c>
      <c r="B614" s="5">
        <v>1.19</v>
      </c>
      <c r="C614" s="6">
        <f t="shared" si="27"/>
        <v>7.554696139253074E-2</v>
      </c>
      <c r="D614" s="5">
        <v>2.68</v>
      </c>
      <c r="E614" s="7">
        <f t="shared" si="28"/>
        <v>0.5395106225151276</v>
      </c>
      <c r="F614" s="5">
        <f t="shared" si="29"/>
        <v>0.26800000000000002</v>
      </c>
      <c r="G614" s="5" t="s">
        <v>1232</v>
      </c>
    </row>
    <row r="615" spans="1:7" x14ac:dyDescent="0.2">
      <c r="A615" s="5" t="s">
        <v>1233</v>
      </c>
      <c r="B615" s="5">
        <v>1.19</v>
      </c>
      <c r="C615" s="6">
        <f t="shared" si="27"/>
        <v>7.554696139253074E-2</v>
      </c>
      <c r="D615" s="5">
        <v>2.66</v>
      </c>
      <c r="E615" s="7">
        <f t="shared" si="28"/>
        <v>0.54200089040162391</v>
      </c>
      <c r="F615" s="5">
        <f t="shared" si="29"/>
        <v>0.26599999999999996</v>
      </c>
      <c r="G615" s="5" t="s">
        <v>1234</v>
      </c>
    </row>
    <row r="616" spans="1:7" x14ac:dyDescent="0.2">
      <c r="A616" s="5" t="s">
        <v>1235</v>
      </c>
      <c r="B616" s="5">
        <v>0.84</v>
      </c>
      <c r="C616" s="6">
        <f t="shared" si="27"/>
        <v>-7.5720713938118356E-2</v>
      </c>
      <c r="D616" s="5">
        <v>2.64</v>
      </c>
      <c r="E616" s="7">
        <f t="shared" si="28"/>
        <v>0.54450265284242116</v>
      </c>
      <c r="F616" s="5">
        <f t="shared" si="29"/>
        <v>0.26400000000000001</v>
      </c>
      <c r="G616" s="5" t="s">
        <v>1236</v>
      </c>
    </row>
    <row r="617" spans="1:7" x14ac:dyDescent="0.2">
      <c r="A617" s="5" t="s">
        <v>1237</v>
      </c>
      <c r="B617" s="5">
        <v>1.19</v>
      </c>
      <c r="C617" s="6">
        <f t="shared" si="27"/>
        <v>7.554696139253074E-2</v>
      </c>
      <c r="D617" s="5">
        <v>2.63</v>
      </c>
      <c r="E617" s="7">
        <f t="shared" si="28"/>
        <v>0.54575786109127089</v>
      </c>
      <c r="F617" s="5">
        <f t="shared" si="29"/>
        <v>0.26300000000000001</v>
      </c>
      <c r="G617" s="5" t="s">
        <v>1238</v>
      </c>
    </row>
    <row r="618" spans="1:7" x14ac:dyDescent="0.2">
      <c r="A618" s="5" t="s">
        <v>1239</v>
      </c>
      <c r="B618" s="5">
        <v>1.45</v>
      </c>
      <c r="C618" s="6">
        <f t="shared" si="27"/>
        <v>0.16136800223497488</v>
      </c>
      <c r="D618" s="5">
        <v>2.63</v>
      </c>
      <c r="E618" s="7">
        <f t="shared" si="28"/>
        <v>0.54575786109127089</v>
      </c>
      <c r="F618" s="5">
        <f t="shared" si="29"/>
        <v>0.26300000000000001</v>
      </c>
      <c r="G618" s="5" t="s">
        <v>1240</v>
      </c>
    </row>
    <row r="619" spans="1:7" x14ac:dyDescent="0.2">
      <c r="A619" s="5" t="s">
        <v>1241</v>
      </c>
      <c r="B619" s="5">
        <v>0.85</v>
      </c>
      <c r="C619" s="6">
        <f t="shared" si="27"/>
        <v>-7.0581074285707285E-2</v>
      </c>
      <c r="D619" s="5">
        <v>2.61</v>
      </c>
      <c r="E619" s="7">
        <f t="shared" si="28"/>
        <v>0.54827696492085365</v>
      </c>
      <c r="F619" s="5">
        <f t="shared" si="29"/>
        <v>0.26100000000000007</v>
      </c>
      <c r="G619" s="5" t="s">
        <v>1242</v>
      </c>
    </row>
    <row r="620" spans="1:7" x14ac:dyDescent="0.2">
      <c r="A620" s="5" t="s">
        <v>1243</v>
      </c>
      <c r="B620" s="5">
        <v>0.83</v>
      </c>
      <c r="C620" s="6">
        <f t="shared" si="27"/>
        <v>-8.092190762392612E-2</v>
      </c>
      <c r="D620" s="5">
        <v>2.61</v>
      </c>
      <c r="E620" s="7">
        <f t="shared" si="28"/>
        <v>0.54827696492085365</v>
      </c>
      <c r="F620" s="5">
        <f t="shared" si="29"/>
        <v>0.26100000000000007</v>
      </c>
      <c r="G620" s="5" t="s">
        <v>1244</v>
      </c>
    </row>
    <row r="621" spans="1:7" x14ac:dyDescent="0.2">
      <c r="A621" s="5" t="s">
        <v>1245</v>
      </c>
      <c r="B621" s="5">
        <v>1.1299999999999999</v>
      </c>
      <c r="C621" s="6">
        <f t="shared" si="27"/>
        <v>5.3078443483419682E-2</v>
      </c>
      <c r="D621" s="5">
        <v>2.6</v>
      </c>
      <c r="E621" s="7">
        <f t="shared" si="28"/>
        <v>0.54954087385762451</v>
      </c>
      <c r="F621" s="5">
        <f t="shared" si="29"/>
        <v>0.26</v>
      </c>
      <c r="G621" s="5" t="s">
        <v>1246</v>
      </c>
    </row>
    <row r="622" spans="1:7" x14ac:dyDescent="0.2">
      <c r="A622" s="5" t="s">
        <v>1247</v>
      </c>
      <c r="B622" s="5">
        <v>0.86</v>
      </c>
      <c r="C622" s="6">
        <f t="shared" si="27"/>
        <v>-6.5501548756432285E-2</v>
      </c>
      <c r="D622" s="5">
        <v>2.57</v>
      </c>
      <c r="E622" s="7">
        <f t="shared" si="28"/>
        <v>0.55335010921573657</v>
      </c>
      <c r="F622" s="5">
        <f t="shared" si="29"/>
        <v>0.25700000000000012</v>
      </c>
      <c r="G622" s="5" t="s">
        <v>1248</v>
      </c>
    </row>
    <row r="623" spans="1:7" x14ac:dyDescent="0.2">
      <c r="A623" s="5" t="s">
        <v>1249</v>
      </c>
      <c r="B623" s="5">
        <v>0.81</v>
      </c>
      <c r="C623" s="6">
        <f t="shared" si="27"/>
        <v>-9.1514981121350217E-2</v>
      </c>
      <c r="D623" s="5">
        <v>2.5099999999999998</v>
      </c>
      <c r="E623" s="7">
        <f t="shared" si="28"/>
        <v>0.56104797603247047</v>
      </c>
      <c r="F623" s="5">
        <f t="shared" si="29"/>
        <v>0.251</v>
      </c>
      <c r="G623" s="5" t="s">
        <v>1250</v>
      </c>
    </row>
    <row r="624" spans="1:7" x14ac:dyDescent="0.2">
      <c r="A624" s="5" t="s">
        <v>1251</v>
      </c>
      <c r="B624" s="5">
        <v>1.1499999999999999</v>
      </c>
      <c r="C624" s="6">
        <f t="shared" si="27"/>
        <v>6.069784035361165E-2</v>
      </c>
      <c r="D624" s="5">
        <v>2.5099999999999998</v>
      </c>
      <c r="E624" s="7">
        <f t="shared" si="28"/>
        <v>0.56104797603247047</v>
      </c>
      <c r="F624" s="5">
        <f t="shared" si="29"/>
        <v>0.251</v>
      </c>
      <c r="G624" s="5" t="s">
        <v>1252</v>
      </c>
    </row>
    <row r="625" spans="1:7" x14ac:dyDescent="0.2">
      <c r="A625" s="5" t="s">
        <v>1253</v>
      </c>
      <c r="B625" s="5">
        <v>0.84</v>
      </c>
      <c r="C625" s="6">
        <f t="shared" si="27"/>
        <v>-7.5720713938118356E-2</v>
      </c>
      <c r="D625" s="5">
        <v>2.4900000000000002</v>
      </c>
      <c r="E625" s="7">
        <f t="shared" si="28"/>
        <v>0.56363765582595438</v>
      </c>
      <c r="F625" s="5">
        <f t="shared" si="29"/>
        <v>0.24900000000000005</v>
      </c>
      <c r="G625" s="5" t="s">
        <v>1254</v>
      </c>
    </row>
    <row r="626" spans="1:7" x14ac:dyDescent="0.2">
      <c r="A626" s="5" t="s">
        <v>1255</v>
      </c>
      <c r="B626" s="5">
        <v>0.84</v>
      </c>
      <c r="C626" s="6">
        <f t="shared" si="27"/>
        <v>-7.5720713938118356E-2</v>
      </c>
      <c r="D626" s="5">
        <v>2.4900000000000002</v>
      </c>
      <c r="E626" s="7">
        <f t="shared" si="28"/>
        <v>0.56363765582595438</v>
      </c>
      <c r="F626" s="5">
        <f t="shared" si="29"/>
        <v>0.24900000000000005</v>
      </c>
      <c r="G626" s="5" t="s">
        <v>1256</v>
      </c>
    </row>
    <row r="627" spans="1:7" x14ac:dyDescent="0.2">
      <c r="A627" s="5" t="s">
        <v>1257</v>
      </c>
      <c r="B627" s="5">
        <v>1.1299999999999999</v>
      </c>
      <c r="C627" s="6">
        <f t="shared" si="27"/>
        <v>5.3078443483419682E-2</v>
      </c>
      <c r="D627" s="5">
        <v>2.48</v>
      </c>
      <c r="E627" s="7">
        <f t="shared" si="28"/>
        <v>0.56493697481230254</v>
      </c>
      <c r="F627" s="5">
        <f t="shared" si="29"/>
        <v>0.248</v>
      </c>
      <c r="G627" s="5" t="s">
        <v>1258</v>
      </c>
    </row>
    <row r="628" spans="1:7" x14ac:dyDescent="0.2">
      <c r="A628" s="5" t="s">
        <v>1259</v>
      </c>
      <c r="B628" s="5">
        <v>0.84</v>
      </c>
      <c r="C628" s="6">
        <f t="shared" si="27"/>
        <v>-7.5720713938118356E-2</v>
      </c>
      <c r="D628" s="5">
        <v>2.48</v>
      </c>
      <c r="E628" s="7">
        <f t="shared" si="28"/>
        <v>0.56493697481230254</v>
      </c>
      <c r="F628" s="5">
        <f t="shared" si="29"/>
        <v>0.248</v>
      </c>
      <c r="G628" s="5" t="s">
        <v>1260</v>
      </c>
    </row>
    <row r="629" spans="1:7" x14ac:dyDescent="0.2">
      <c r="A629" s="5" t="s">
        <v>1261</v>
      </c>
      <c r="B629" s="5">
        <v>0.86</v>
      </c>
      <c r="C629" s="6">
        <f t="shared" si="27"/>
        <v>-6.5501548756432285E-2</v>
      </c>
      <c r="D629" s="5">
        <v>2.48</v>
      </c>
      <c r="E629" s="7">
        <f t="shared" si="28"/>
        <v>0.56493697481230254</v>
      </c>
      <c r="F629" s="5">
        <f t="shared" si="29"/>
        <v>0.248</v>
      </c>
      <c r="G629" s="5" t="s">
        <v>1262</v>
      </c>
    </row>
    <row r="630" spans="1:7" x14ac:dyDescent="0.2">
      <c r="A630" s="5" t="s">
        <v>1263</v>
      </c>
      <c r="B630" s="5">
        <v>0.86</v>
      </c>
      <c r="C630" s="6">
        <f t="shared" si="27"/>
        <v>-6.5501548756432285E-2</v>
      </c>
      <c r="D630" s="5">
        <v>2.4700000000000002</v>
      </c>
      <c r="E630" s="7">
        <f t="shared" si="28"/>
        <v>0.56623928903825327</v>
      </c>
      <c r="F630" s="5">
        <f t="shared" si="29"/>
        <v>0.24700000000000003</v>
      </c>
      <c r="G630" s="5" t="s">
        <v>1264</v>
      </c>
    </row>
    <row r="631" spans="1:7" x14ac:dyDescent="0.2">
      <c r="A631" s="5" t="s">
        <v>1265</v>
      </c>
      <c r="B631" s="5">
        <v>0.85</v>
      </c>
      <c r="C631" s="6">
        <f t="shared" si="27"/>
        <v>-7.0581074285707285E-2</v>
      </c>
      <c r="D631" s="5">
        <v>2.46</v>
      </c>
      <c r="E631" s="7">
        <f t="shared" si="28"/>
        <v>0.56754460540854712</v>
      </c>
      <c r="F631" s="5">
        <f t="shared" si="29"/>
        <v>0.246</v>
      </c>
      <c r="G631" s="5" t="s">
        <v>1266</v>
      </c>
    </row>
    <row r="632" spans="1:7" x14ac:dyDescent="0.2">
      <c r="A632" s="5" t="s">
        <v>1267</v>
      </c>
      <c r="B632" s="5">
        <v>1.1599999999999999</v>
      </c>
      <c r="C632" s="6">
        <f t="shared" si="27"/>
        <v>6.445798922691845E-2</v>
      </c>
      <c r="D632" s="5">
        <v>2.46</v>
      </c>
      <c r="E632" s="7">
        <f t="shared" si="28"/>
        <v>0.56754460540854712</v>
      </c>
      <c r="F632" s="5">
        <f t="shared" si="29"/>
        <v>0.246</v>
      </c>
      <c r="G632" s="5" t="s">
        <v>1268</v>
      </c>
    </row>
    <row r="633" spans="1:7" x14ac:dyDescent="0.2">
      <c r="A633" s="5" t="s">
        <v>1269</v>
      </c>
      <c r="B633" s="5">
        <v>0.86</v>
      </c>
      <c r="C633" s="6">
        <f t="shared" si="27"/>
        <v>-6.5501548756432285E-2</v>
      </c>
      <c r="D633" s="5">
        <v>2.4500000000000002</v>
      </c>
      <c r="E633" s="7">
        <f t="shared" si="28"/>
        <v>0.56885293084384136</v>
      </c>
      <c r="F633" s="5">
        <f t="shared" si="29"/>
        <v>0.24500000000000005</v>
      </c>
      <c r="G633" s="5" t="s">
        <v>1270</v>
      </c>
    </row>
    <row r="634" spans="1:7" x14ac:dyDescent="0.2">
      <c r="A634" s="5" t="s">
        <v>1271</v>
      </c>
      <c r="B634" s="5">
        <v>0.99</v>
      </c>
      <c r="C634" s="6">
        <f t="shared" si="27"/>
        <v>-4.3648054024500883E-3</v>
      </c>
      <c r="D634" s="5">
        <v>2.4500000000000002</v>
      </c>
      <c r="E634" s="7">
        <f t="shared" si="28"/>
        <v>0.56885293084384136</v>
      </c>
      <c r="F634" s="5">
        <f t="shared" si="29"/>
        <v>0.24500000000000005</v>
      </c>
      <c r="G634" s="5" t="s">
        <v>1272</v>
      </c>
    </row>
    <row r="635" spans="1:7" x14ac:dyDescent="0.2">
      <c r="A635" s="5" t="s">
        <v>1273</v>
      </c>
      <c r="B635" s="5">
        <v>1.18</v>
      </c>
      <c r="C635" s="6">
        <f t="shared" si="27"/>
        <v>7.1882007306125359E-2</v>
      </c>
      <c r="D635" s="5">
        <v>2.4300000000000002</v>
      </c>
      <c r="E635" s="7">
        <f t="shared" si="28"/>
        <v>0.57147863667186694</v>
      </c>
      <c r="F635" s="5">
        <f t="shared" si="29"/>
        <v>0.24300000000000008</v>
      </c>
      <c r="G635" s="5" t="s">
        <v>1274</v>
      </c>
    </row>
    <row r="636" spans="1:7" x14ac:dyDescent="0.2">
      <c r="A636" s="5" t="s">
        <v>1275</v>
      </c>
      <c r="B636" s="5">
        <v>1.63</v>
      </c>
      <c r="C636" s="6">
        <f t="shared" si="27"/>
        <v>0.21218760440395779</v>
      </c>
      <c r="D636" s="5">
        <v>2.4300000000000002</v>
      </c>
      <c r="E636" s="7">
        <f t="shared" si="28"/>
        <v>0.57147863667186694</v>
      </c>
      <c r="F636" s="5">
        <f t="shared" si="29"/>
        <v>0.24300000000000008</v>
      </c>
      <c r="G636" s="5" t="s">
        <v>1276</v>
      </c>
    </row>
    <row r="637" spans="1:7" x14ac:dyDescent="0.2">
      <c r="A637" s="5" t="s">
        <v>1277</v>
      </c>
      <c r="B637" s="5">
        <v>1.1599999999999999</v>
      </c>
      <c r="C637" s="6">
        <f t="shared" si="27"/>
        <v>6.445798922691845E-2</v>
      </c>
      <c r="D637" s="5">
        <v>2.42</v>
      </c>
      <c r="E637" s="7">
        <f t="shared" si="28"/>
        <v>0.57279603098582921</v>
      </c>
      <c r="F637" s="5">
        <f t="shared" si="29"/>
        <v>0.24200000000000002</v>
      </c>
      <c r="G637" s="5" t="s">
        <v>1278</v>
      </c>
    </row>
    <row r="638" spans="1:7" x14ac:dyDescent="0.2">
      <c r="A638" s="5" t="s">
        <v>1279</v>
      </c>
      <c r="B638" s="5">
        <v>1.18</v>
      </c>
      <c r="C638" s="6">
        <f t="shared" si="27"/>
        <v>7.1882007306125359E-2</v>
      </c>
      <c r="D638" s="5">
        <v>2.4</v>
      </c>
      <c r="E638" s="7">
        <f t="shared" si="28"/>
        <v>0.57543993733715693</v>
      </c>
      <c r="F638" s="5">
        <f t="shared" si="29"/>
        <v>0.24</v>
      </c>
      <c r="G638" s="5" t="s">
        <v>1280</v>
      </c>
    </row>
    <row r="639" spans="1:7" x14ac:dyDescent="0.2">
      <c r="A639" s="5" t="s">
        <v>1281</v>
      </c>
      <c r="B639" s="5">
        <v>1.18</v>
      </c>
      <c r="C639" s="6">
        <f t="shared" si="27"/>
        <v>7.1882007306125359E-2</v>
      </c>
      <c r="D639" s="5">
        <v>2.4</v>
      </c>
      <c r="E639" s="7">
        <f t="shared" si="28"/>
        <v>0.57543993733715693</v>
      </c>
      <c r="F639" s="5">
        <f t="shared" si="29"/>
        <v>0.24</v>
      </c>
      <c r="G639" s="5" t="s">
        <v>1282</v>
      </c>
    </row>
    <row r="640" spans="1:7" x14ac:dyDescent="0.2">
      <c r="A640" s="5" t="s">
        <v>1283</v>
      </c>
      <c r="B640" s="5">
        <v>1.1599999999999999</v>
      </c>
      <c r="C640" s="6">
        <f t="shared" si="27"/>
        <v>6.445798922691845E-2</v>
      </c>
      <c r="D640" s="5">
        <v>2.39</v>
      </c>
      <c r="E640" s="7">
        <f t="shared" si="28"/>
        <v>0.57676646339225068</v>
      </c>
      <c r="F640" s="5">
        <f t="shared" si="29"/>
        <v>0.23900000000000005</v>
      </c>
      <c r="G640" s="5" t="s">
        <v>1284</v>
      </c>
    </row>
    <row r="641" spans="1:7" x14ac:dyDescent="0.2">
      <c r="A641" s="5" t="s">
        <v>1285</v>
      </c>
      <c r="B641" s="5">
        <v>1.18</v>
      </c>
      <c r="C641" s="6">
        <f t="shared" si="27"/>
        <v>7.1882007306125359E-2</v>
      </c>
      <c r="D641" s="5">
        <v>2.39</v>
      </c>
      <c r="E641" s="7">
        <f t="shared" si="28"/>
        <v>0.57676646339225068</v>
      </c>
      <c r="F641" s="5">
        <f t="shared" si="29"/>
        <v>0.23900000000000005</v>
      </c>
      <c r="G641" s="5" t="s">
        <v>1286</v>
      </c>
    </row>
    <row r="642" spans="1:7" x14ac:dyDescent="0.2">
      <c r="A642" s="5" t="s">
        <v>1287</v>
      </c>
      <c r="B642" s="5">
        <v>2.1</v>
      </c>
      <c r="C642" s="6">
        <f t="shared" ref="C642:C705" si="30">LOG(B642)</f>
        <v>0.3222192947339193</v>
      </c>
      <c r="D642" s="5">
        <v>2.38</v>
      </c>
      <c r="E642" s="7">
        <f t="shared" ref="E642:E705" si="31">10^(-D642/10)</f>
        <v>0.57809604740571807</v>
      </c>
      <c r="F642" s="5">
        <f t="shared" ref="F642:F705" si="32">-LOG10(E642)</f>
        <v>0.23800000000000002</v>
      </c>
      <c r="G642" s="5" t="s">
        <v>1288</v>
      </c>
    </row>
    <row r="643" spans="1:7" x14ac:dyDescent="0.2">
      <c r="A643" s="5" t="s">
        <v>1289</v>
      </c>
      <c r="B643" s="5">
        <v>0.87</v>
      </c>
      <c r="C643" s="6">
        <f t="shared" si="30"/>
        <v>-6.0480747381381476E-2</v>
      </c>
      <c r="D643" s="5">
        <v>2.38</v>
      </c>
      <c r="E643" s="7">
        <f t="shared" si="31"/>
        <v>0.57809604740571807</v>
      </c>
      <c r="F643" s="5">
        <f t="shared" si="32"/>
        <v>0.23800000000000002</v>
      </c>
      <c r="G643" s="5" t="s">
        <v>1290</v>
      </c>
    </row>
    <row r="644" spans="1:7" x14ac:dyDescent="0.2">
      <c r="A644" s="5" t="s">
        <v>1291</v>
      </c>
      <c r="B644" s="5">
        <v>1.1599999999999999</v>
      </c>
      <c r="C644" s="6">
        <f t="shared" si="30"/>
        <v>6.445798922691845E-2</v>
      </c>
      <c r="D644" s="5">
        <v>2.37</v>
      </c>
      <c r="E644" s="7">
        <f t="shared" si="31"/>
        <v>0.579428696426881</v>
      </c>
      <c r="F644" s="5">
        <f t="shared" si="32"/>
        <v>0.23700000000000004</v>
      </c>
      <c r="G644" s="5" t="s">
        <v>1292</v>
      </c>
    </row>
    <row r="645" spans="1:7" x14ac:dyDescent="0.2">
      <c r="A645" s="5" t="s">
        <v>1293</v>
      </c>
      <c r="B645" s="5">
        <v>0.9</v>
      </c>
      <c r="C645" s="6">
        <f t="shared" si="30"/>
        <v>-4.5757490560675115E-2</v>
      </c>
      <c r="D645" s="5">
        <v>2.37</v>
      </c>
      <c r="E645" s="7">
        <f t="shared" si="31"/>
        <v>0.579428696426881</v>
      </c>
      <c r="F645" s="5">
        <f t="shared" si="32"/>
        <v>0.23700000000000004</v>
      </c>
      <c r="G645" s="5" t="s">
        <v>1294</v>
      </c>
    </row>
    <row r="646" spans="1:7" x14ac:dyDescent="0.2">
      <c r="A646" s="5" t="s">
        <v>1295</v>
      </c>
      <c r="B646" s="5">
        <v>0.86</v>
      </c>
      <c r="C646" s="6">
        <f t="shared" si="30"/>
        <v>-6.5501548756432285E-2</v>
      </c>
      <c r="D646" s="5">
        <v>2.37</v>
      </c>
      <c r="E646" s="7">
        <f t="shared" si="31"/>
        <v>0.579428696426881</v>
      </c>
      <c r="F646" s="5">
        <f t="shared" si="32"/>
        <v>0.23700000000000004</v>
      </c>
      <c r="G646" s="5" t="s">
        <v>1296</v>
      </c>
    </row>
    <row r="647" spans="1:7" x14ac:dyDescent="0.2">
      <c r="A647" s="5" t="s">
        <v>1297</v>
      </c>
      <c r="B647" s="5">
        <v>0.84</v>
      </c>
      <c r="C647" s="6">
        <f t="shared" si="30"/>
        <v>-7.5720713938118356E-2</v>
      </c>
      <c r="D647" s="5">
        <v>2.36</v>
      </c>
      <c r="E647" s="7">
        <f t="shared" si="31"/>
        <v>0.58076441752131203</v>
      </c>
      <c r="F647" s="5">
        <f t="shared" si="32"/>
        <v>0.23600000000000002</v>
      </c>
      <c r="G647" s="5" t="s">
        <v>1298</v>
      </c>
    </row>
    <row r="648" spans="1:7" x14ac:dyDescent="0.2">
      <c r="A648" s="5" t="s">
        <v>1299</v>
      </c>
      <c r="B648" s="5">
        <v>1.27</v>
      </c>
      <c r="C648" s="6">
        <f t="shared" si="30"/>
        <v>0.10380372095595687</v>
      </c>
      <c r="D648" s="5">
        <v>2.36</v>
      </c>
      <c r="E648" s="7">
        <f t="shared" si="31"/>
        <v>0.58076441752131203</v>
      </c>
      <c r="F648" s="5">
        <f t="shared" si="32"/>
        <v>0.23600000000000002</v>
      </c>
      <c r="G648" s="5" t="s">
        <v>1300</v>
      </c>
    </row>
    <row r="649" spans="1:7" x14ac:dyDescent="0.2">
      <c r="A649" s="5" t="s">
        <v>1301</v>
      </c>
      <c r="B649" s="5">
        <v>0.86</v>
      </c>
      <c r="C649" s="6">
        <f t="shared" si="30"/>
        <v>-6.5501548756432285E-2</v>
      </c>
      <c r="D649" s="5">
        <v>2.34</v>
      </c>
      <c r="E649" s="7">
        <f t="shared" si="31"/>
        <v>0.58344510427374474</v>
      </c>
      <c r="F649" s="5">
        <f t="shared" si="32"/>
        <v>0.23400000000000001</v>
      </c>
      <c r="G649" s="5" t="s">
        <v>1302</v>
      </c>
    </row>
    <row r="650" spans="1:7" x14ac:dyDescent="0.2">
      <c r="A650" s="5" t="s">
        <v>1303</v>
      </c>
      <c r="B650" s="5">
        <v>0.86</v>
      </c>
      <c r="C650" s="6">
        <f t="shared" si="30"/>
        <v>-6.5501548756432285E-2</v>
      </c>
      <c r="D650" s="5">
        <v>2.3199999999999998</v>
      </c>
      <c r="E650" s="7">
        <f t="shared" si="31"/>
        <v>0.58613816451402867</v>
      </c>
      <c r="F650" s="5">
        <f t="shared" si="32"/>
        <v>0.23200000000000004</v>
      </c>
      <c r="G650" s="5" t="s">
        <v>1304</v>
      </c>
    </row>
    <row r="651" spans="1:7" x14ac:dyDescent="0.2">
      <c r="A651" s="5" t="s">
        <v>1305</v>
      </c>
      <c r="B651" s="5">
        <v>0.85</v>
      </c>
      <c r="C651" s="6">
        <f t="shared" si="30"/>
        <v>-7.0581074285707285E-2</v>
      </c>
      <c r="D651" s="5">
        <v>2.3199999999999998</v>
      </c>
      <c r="E651" s="7">
        <f t="shared" si="31"/>
        <v>0.58613816451402867</v>
      </c>
      <c r="F651" s="5">
        <f t="shared" si="32"/>
        <v>0.23200000000000004</v>
      </c>
      <c r="G651" s="5" t="s">
        <v>1306</v>
      </c>
    </row>
    <row r="652" spans="1:7" x14ac:dyDescent="0.2">
      <c r="A652" s="5" t="s">
        <v>1307</v>
      </c>
      <c r="B652" s="5">
        <v>1.1100000000000001</v>
      </c>
      <c r="C652" s="6">
        <f t="shared" si="30"/>
        <v>4.5322978786657475E-2</v>
      </c>
      <c r="D652" s="5">
        <v>2.31</v>
      </c>
      <c r="E652" s="7">
        <f t="shared" si="31"/>
        <v>0.58748935252977663</v>
      </c>
      <c r="F652" s="5">
        <f t="shared" si="32"/>
        <v>0.23100000000000004</v>
      </c>
      <c r="G652" s="5" t="s">
        <v>1308</v>
      </c>
    </row>
    <row r="653" spans="1:7" x14ac:dyDescent="0.2">
      <c r="A653" s="5" t="s">
        <v>1309</v>
      </c>
      <c r="B653" s="5">
        <v>0.86</v>
      </c>
      <c r="C653" s="6">
        <f t="shared" si="30"/>
        <v>-6.5501548756432285E-2</v>
      </c>
      <c r="D653" s="5">
        <v>2.31</v>
      </c>
      <c r="E653" s="7">
        <f t="shared" si="31"/>
        <v>0.58748935252977663</v>
      </c>
      <c r="F653" s="5">
        <f t="shared" si="32"/>
        <v>0.23100000000000004</v>
      </c>
      <c r="G653" s="5" t="s">
        <v>1310</v>
      </c>
    </row>
    <row r="654" spans="1:7" x14ac:dyDescent="0.2">
      <c r="A654" s="5" t="s">
        <v>1311</v>
      </c>
      <c r="B654" s="5">
        <v>0.86</v>
      </c>
      <c r="C654" s="6">
        <f t="shared" si="30"/>
        <v>-6.5501548756432285E-2</v>
      </c>
      <c r="D654" s="5">
        <v>2.31</v>
      </c>
      <c r="E654" s="7">
        <f t="shared" si="31"/>
        <v>0.58748935252977663</v>
      </c>
      <c r="F654" s="5">
        <f t="shared" si="32"/>
        <v>0.23100000000000004</v>
      </c>
      <c r="G654" s="5" t="s">
        <v>1312</v>
      </c>
    </row>
    <row r="655" spans="1:7" x14ac:dyDescent="0.2">
      <c r="A655" s="5" t="s">
        <v>1313</v>
      </c>
      <c r="B655" s="5">
        <v>0.87</v>
      </c>
      <c r="C655" s="6">
        <f t="shared" si="30"/>
        <v>-6.0480747381381476E-2</v>
      </c>
      <c r="D655" s="5">
        <v>2.2999999999999998</v>
      </c>
      <c r="E655" s="7">
        <f t="shared" si="31"/>
        <v>0.58884365535558891</v>
      </c>
      <c r="F655" s="5">
        <f t="shared" si="32"/>
        <v>0.23000000000000004</v>
      </c>
      <c r="G655" s="5" t="s">
        <v>1314</v>
      </c>
    </row>
    <row r="656" spans="1:7" x14ac:dyDescent="0.2">
      <c r="A656" s="5" t="s">
        <v>1315</v>
      </c>
      <c r="B656" s="5">
        <v>0.85</v>
      </c>
      <c r="C656" s="6">
        <f t="shared" si="30"/>
        <v>-7.0581074285707285E-2</v>
      </c>
      <c r="D656" s="5">
        <v>2.2999999999999998</v>
      </c>
      <c r="E656" s="7">
        <f t="shared" si="31"/>
        <v>0.58884365535558891</v>
      </c>
      <c r="F656" s="5">
        <f t="shared" si="32"/>
        <v>0.23000000000000004</v>
      </c>
      <c r="G656" s="5" t="s">
        <v>1316</v>
      </c>
    </row>
    <row r="657" spans="1:7" x14ac:dyDescent="0.2">
      <c r="A657" s="5" t="s">
        <v>1317</v>
      </c>
      <c r="B657" s="5">
        <v>1.18</v>
      </c>
      <c r="C657" s="6">
        <f t="shared" si="30"/>
        <v>7.1882007306125359E-2</v>
      </c>
      <c r="D657" s="5">
        <v>2.29</v>
      </c>
      <c r="E657" s="7">
        <f t="shared" si="31"/>
        <v>0.59020108017184425</v>
      </c>
      <c r="F657" s="5">
        <f t="shared" si="32"/>
        <v>0.22900000000000004</v>
      </c>
      <c r="G657" s="5" t="s">
        <v>1318</v>
      </c>
    </row>
    <row r="658" spans="1:7" x14ac:dyDescent="0.2">
      <c r="A658" s="5" t="s">
        <v>1319</v>
      </c>
      <c r="B658" s="5">
        <v>0.88</v>
      </c>
      <c r="C658" s="6">
        <f t="shared" si="30"/>
        <v>-5.551732784983137E-2</v>
      </c>
      <c r="D658" s="5">
        <v>2.2599999999999998</v>
      </c>
      <c r="E658" s="7">
        <f t="shared" si="31"/>
        <v>0.59429215861557272</v>
      </c>
      <c r="F658" s="5">
        <f t="shared" si="32"/>
        <v>0.22599999999999995</v>
      </c>
      <c r="G658" s="5" t="s">
        <v>1320</v>
      </c>
    </row>
    <row r="659" spans="1:7" x14ac:dyDescent="0.2">
      <c r="A659" s="5" t="s">
        <v>1321</v>
      </c>
      <c r="B659" s="5">
        <v>0.82</v>
      </c>
      <c r="C659" s="6">
        <f t="shared" si="30"/>
        <v>-8.6186147616283335E-2</v>
      </c>
      <c r="D659" s="5">
        <v>2.23</v>
      </c>
      <c r="E659" s="7">
        <f t="shared" si="31"/>
        <v>0.5984115950603196</v>
      </c>
      <c r="F659" s="5">
        <f t="shared" si="32"/>
        <v>0.22300000000000006</v>
      </c>
      <c r="G659" s="5" t="s">
        <v>1322</v>
      </c>
    </row>
    <row r="660" spans="1:7" x14ac:dyDescent="0.2">
      <c r="A660" s="5" t="s">
        <v>1323</v>
      </c>
      <c r="B660" s="5">
        <v>0.85</v>
      </c>
      <c r="C660" s="6">
        <f t="shared" si="30"/>
        <v>-7.0581074285707285E-2</v>
      </c>
      <c r="D660" s="5">
        <v>2.2200000000000002</v>
      </c>
      <c r="E660" s="7">
        <f t="shared" si="31"/>
        <v>0.59979107625550931</v>
      </c>
      <c r="F660" s="5">
        <f t="shared" si="32"/>
        <v>0.22200000000000006</v>
      </c>
      <c r="G660" s="5" t="s">
        <v>1324</v>
      </c>
    </row>
    <row r="661" spans="1:7" x14ac:dyDescent="0.2">
      <c r="A661" s="5" t="s">
        <v>1325</v>
      </c>
      <c r="B661" s="5">
        <v>0.72</v>
      </c>
      <c r="C661" s="6">
        <f t="shared" si="30"/>
        <v>-0.14266750356873156</v>
      </c>
      <c r="D661" s="5">
        <v>2.2200000000000002</v>
      </c>
      <c r="E661" s="7">
        <f t="shared" si="31"/>
        <v>0.59979107625550931</v>
      </c>
      <c r="F661" s="5">
        <f t="shared" si="32"/>
        <v>0.22200000000000006</v>
      </c>
      <c r="G661" s="5" t="s">
        <v>1326</v>
      </c>
    </row>
    <row r="662" spans="1:7" x14ac:dyDescent="0.2">
      <c r="A662" s="5" t="s">
        <v>1327</v>
      </c>
      <c r="B662" s="5">
        <v>1.18</v>
      </c>
      <c r="C662" s="6">
        <f t="shared" si="30"/>
        <v>7.1882007306125359E-2</v>
      </c>
      <c r="D662" s="5">
        <v>2.2200000000000002</v>
      </c>
      <c r="E662" s="7">
        <f t="shared" si="31"/>
        <v>0.59979107625550931</v>
      </c>
      <c r="F662" s="5">
        <f t="shared" si="32"/>
        <v>0.22200000000000006</v>
      </c>
      <c r="G662" s="5" t="s">
        <v>1328</v>
      </c>
    </row>
    <row r="663" spans="1:7" x14ac:dyDescent="0.2">
      <c r="A663" s="5" t="s">
        <v>1329</v>
      </c>
      <c r="B663" s="5">
        <v>0.85</v>
      </c>
      <c r="C663" s="6">
        <f t="shared" si="30"/>
        <v>-7.0581074285707285E-2</v>
      </c>
      <c r="D663" s="5">
        <v>2.21</v>
      </c>
      <c r="E663" s="7">
        <f t="shared" si="31"/>
        <v>0.60117373748327796</v>
      </c>
      <c r="F663" s="5">
        <f t="shared" si="32"/>
        <v>0.22100000000000006</v>
      </c>
      <c r="G663" s="5" t="s">
        <v>1330</v>
      </c>
    </row>
    <row r="664" spans="1:7" x14ac:dyDescent="0.2">
      <c r="A664" s="5" t="s">
        <v>1331</v>
      </c>
      <c r="B664" s="5">
        <v>0.89</v>
      </c>
      <c r="C664" s="6">
        <f t="shared" si="30"/>
        <v>-5.0609993355087209E-2</v>
      </c>
      <c r="D664" s="5">
        <v>2.21</v>
      </c>
      <c r="E664" s="7">
        <f t="shared" si="31"/>
        <v>0.60117373748327796</v>
      </c>
      <c r="F664" s="5">
        <f t="shared" si="32"/>
        <v>0.22100000000000006</v>
      </c>
      <c r="G664" s="5" t="s">
        <v>1332</v>
      </c>
    </row>
    <row r="665" spans="1:7" x14ac:dyDescent="0.2">
      <c r="A665" s="5" t="s">
        <v>1333</v>
      </c>
      <c r="B665" s="5">
        <v>1.1599999999999999</v>
      </c>
      <c r="C665" s="6">
        <f t="shared" si="30"/>
        <v>6.445798922691845E-2</v>
      </c>
      <c r="D665" s="5">
        <v>2.19</v>
      </c>
      <c r="E665" s="7">
        <f t="shared" si="31"/>
        <v>0.60394862937637983</v>
      </c>
      <c r="F665" s="5">
        <f t="shared" si="32"/>
        <v>0.219</v>
      </c>
      <c r="G665" s="5" t="s">
        <v>1334</v>
      </c>
    </row>
    <row r="666" spans="1:7" x14ac:dyDescent="0.2">
      <c r="A666" s="5" t="s">
        <v>1335</v>
      </c>
      <c r="B666" s="5">
        <v>0.84</v>
      </c>
      <c r="C666" s="6">
        <f t="shared" si="30"/>
        <v>-7.5720713938118356E-2</v>
      </c>
      <c r="D666" s="5">
        <v>2.1800000000000002</v>
      </c>
      <c r="E666" s="7">
        <f t="shared" si="31"/>
        <v>0.6053408747539134</v>
      </c>
      <c r="F666" s="5">
        <f t="shared" si="32"/>
        <v>0.21800000000000011</v>
      </c>
      <c r="G666" s="5" t="s">
        <v>1336</v>
      </c>
    </row>
    <row r="667" spans="1:7" x14ac:dyDescent="0.2">
      <c r="A667" s="5" t="s">
        <v>1337</v>
      </c>
      <c r="B667" s="5">
        <v>0.86</v>
      </c>
      <c r="C667" s="6">
        <f t="shared" si="30"/>
        <v>-6.5501548756432285E-2</v>
      </c>
      <c r="D667" s="5">
        <v>2.1800000000000002</v>
      </c>
      <c r="E667" s="7">
        <f t="shared" si="31"/>
        <v>0.6053408747539134</v>
      </c>
      <c r="F667" s="5">
        <f t="shared" si="32"/>
        <v>0.21800000000000011</v>
      </c>
      <c r="G667" s="5" t="s">
        <v>1338</v>
      </c>
    </row>
    <row r="668" spans="1:7" x14ac:dyDescent="0.2">
      <c r="A668" s="5" t="s">
        <v>1339</v>
      </c>
      <c r="B668" s="5">
        <v>0.87</v>
      </c>
      <c r="C668" s="6">
        <f t="shared" si="30"/>
        <v>-6.0480747381381476E-2</v>
      </c>
      <c r="D668" s="5">
        <v>2.17</v>
      </c>
      <c r="E668" s="7">
        <f t="shared" si="31"/>
        <v>0.60673632958850532</v>
      </c>
      <c r="F668" s="5">
        <f t="shared" si="32"/>
        <v>0.21700000000000005</v>
      </c>
      <c r="G668" s="5" t="s">
        <v>1340</v>
      </c>
    </row>
    <row r="669" spans="1:7" x14ac:dyDescent="0.2">
      <c r="A669" s="5" t="s">
        <v>1341</v>
      </c>
      <c r="B669" s="5">
        <v>1.1499999999999999</v>
      </c>
      <c r="C669" s="6">
        <f t="shared" si="30"/>
        <v>6.069784035361165E-2</v>
      </c>
      <c r="D669" s="5">
        <v>2.17</v>
      </c>
      <c r="E669" s="7">
        <f t="shared" si="31"/>
        <v>0.60673632958850532</v>
      </c>
      <c r="F669" s="5">
        <f t="shared" si="32"/>
        <v>0.21700000000000005</v>
      </c>
      <c r="G669" s="5" t="s">
        <v>1342</v>
      </c>
    </row>
    <row r="670" spans="1:7" x14ac:dyDescent="0.2">
      <c r="A670" s="5" t="s">
        <v>1343</v>
      </c>
      <c r="B670" s="5">
        <v>1.1499999999999999</v>
      </c>
      <c r="C670" s="6">
        <f t="shared" si="30"/>
        <v>6.069784035361165E-2</v>
      </c>
      <c r="D670" s="5">
        <v>2.14</v>
      </c>
      <c r="E670" s="7">
        <f t="shared" si="31"/>
        <v>0.61094202490557192</v>
      </c>
      <c r="F670" s="5">
        <f t="shared" si="32"/>
        <v>0.21400000000000008</v>
      </c>
      <c r="G670" s="5" t="s">
        <v>1344</v>
      </c>
    </row>
    <row r="671" spans="1:7" x14ac:dyDescent="0.2">
      <c r="A671" s="5" t="s">
        <v>1345</v>
      </c>
      <c r="B671" s="5">
        <v>0.73</v>
      </c>
      <c r="C671" s="6">
        <f t="shared" si="30"/>
        <v>-0.13667713987954411</v>
      </c>
      <c r="D671" s="5">
        <v>2.12</v>
      </c>
      <c r="E671" s="7">
        <f t="shared" si="31"/>
        <v>0.61376200516479418</v>
      </c>
      <c r="F671" s="5">
        <f t="shared" si="32"/>
        <v>0.21200000000000002</v>
      </c>
      <c r="G671" s="5" t="s">
        <v>1346</v>
      </c>
    </row>
    <row r="672" spans="1:7" x14ac:dyDescent="0.2">
      <c r="A672" s="5" t="s">
        <v>1347</v>
      </c>
      <c r="B672" s="5">
        <v>0.86</v>
      </c>
      <c r="C672" s="6">
        <f t="shared" si="30"/>
        <v>-6.5501548756432285E-2</v>
      </c>
      <c r="D672" s="5">
        <v>2.12</v>
      </c>
      <c r="E672" s="7">
        <f t="shared" si="31"/>
        <v>0.61376200516479418</v>
      </c>
      <c r="F672" s="5">
        <f t="shared" si="32"/>
        <v>0.21200000000000002</v>
      </c>
      <c r="G672" s="5" t="s">
        <v>1348</v>
      </c>
    </row>
    <row r="673" spans="1:7" x14ac:dyDescent="0.2">
      <c r="A673" s="5" t="s">
        <v>1349</v>
      </c>
      <c r="B673" s="5">
        <v>1.1299999999999999</v>
      </c>
      <c r="C673" s="6">
        <f t="shared" si="30"/>
        <v>5.3078443483419682E-2</v>
      </c>
      <c r="D673" s="5">
        <v>2.12</v>
      </c>
      <c r="E673" s="7">
        <f t="shared" si="31"/>
        <v>0.61376200516479418</v>
      </c>
      <c r="F673" s="5">
        <f t="shared" si="32"/>
        <v>0.21200000000000002</v>
      </c>
      <c r="G673" s="5" t="s">
        <v>1350</v>
      </c>
    </row>
    <row r="674" spans="1:7" x14ac:dyDescent="0.2">
      <c r="A674" s="5" t="s">
        <v>1351</v>
      </c>
      <c r="B674" s="5">
        <v>0.83</v>
      </c>
      <c r="C674" s="6">
        <f t="shared" si="30"/>
        <v>-8.092190762392612E-2</v>
      </c>
      <c r="D674" s="5">
        <v>2.12</v>
      </c>
      <c r="E674" s="7">
        <f t="shared" si="31"/>
        <v>0.61376200516479418</v>
      </c>
      <c r="F674" s="5">
        <f t="shared" si="32"/>
        <v>0.21200000000000002</v>
      </c>
      <c r="G674" s="5" t="s">
        <v>1352</v>
      </c>
    </row>
    <row r="675" spans="1:7" x14ac:dyDescent="0.2">
      <c r="A675" s="5" t="s">
        <v>1353</v>
      </c>
      <c r="B675" s="5">
        <v>0.9</v>
      </c>
      <c r="C675" s="6">
        <f t="shared" si="30"/>
        <v>-4.5757490560675115E-2</v>
      </c>
      <c r="D675" s="5">
        <v>2.11</v>
      </c>
      <c r="E675" s="7">
        <f t="shared" si="31"/>
        <v>0.61517687270986809</v>
      </c>
      <c r="F675" s="5">
        <f t="shared" si="32"/>
        <v>0.21100000000000002</v>
      </c>
      <c r="G675" s="5" t="s">
        <v>1354</v>
      </c>
    </row>
    <row r="676" spans="1:7" x14ac:dyDescent="0.2">
      <c r="A676" s="5" t="s">
        <v>1355</v>
      </c>
      <c r="B676" s="5">
        <v>0.86</v>
      </c>
      <c r="C676" s="6">
        <f t="shared" si="30"/>
        <v>-6.5501548756432285E-2</v>
      </c>
      <c r="D676" s="5">
        <v>2.11</v>
      </c>
      <c r="E676" s="7">
        <f t="shared" si="31"/>
        <v>0.61517687270986809</v>
      </c>
      <c r="F676" s="5">
        <f t="shared" si="32"/>
        <v>0.21100000000000002</v>
      </c>
      <c r="G676" s="5" t="s">
        <v>1356</v>
      </c>
    </row>
    <row r="677" spans="1:7" x14ac:dyDescent="0.2">
      <c r="A677" s="5" t="s">
        <v>1357</v>
      </c>
      <c r="B677" s="5">
        <v>0.88</v>
      </c>
      <c r="C677" s="6">
        <f t="shared" si="30"/>
        <v>-5.551732784983137E-2</v>
      </c>
      <c r="D677" s="5">
        <v>2.0699999999999998</v>
      </c>
      <c r="E677" s="7">
        <f t="shared" si="31"/>
        <v>0.62086903423006357</v>
      </c>
      <c r="F677" s="5">
        <f t="shared" si="32"/>
        <v>0.20699999999999999</v>
      </c>
      <c r="G677" s="5" t="s">
        <v>1358</v>
      </c>
    </row>
    <row r="678" spans="1:7" x14ac:dyDescent="0.2">
      <c r="A678" s="5" t="s">
        <v>1359</v>
      </c>
      <c r="B678" s="5">
        <v>1.1499999999999999</v>
      </c>
      <c r="C678" s="6">
        <f t="shared" si="30"/>
        <v>6.069784035361165E-2</v>
      </c>
      <c r="D678" s="5">
        <v>2.0699999999999998</v>
      </c>
      <c r="E678" s="7">
        <f t="shared" si="31"/>
        <v>0.62086903423006357</v>
      </c>
      <c r="F678" s="5">
        <f t="shared" si="32"/>
        <v>0.20699999999999999</v>
      </c>
      <c r="G678" s="5" t="s">
        <v>1360</v>
      </c>
    </row>
    <row r="679" spans="1:7" x14ac:dyDescent="0.2">
      <c r="A679" s="5" t="s">
        <v>1361</v>
      </c>
      <c r="B679" s="5">
        <v>0.88</v>
      </c>
      <c r="C679" s="6">
        <f t="shared" si="30"/>
        <v>-5.551732784983137E-2</v>
      </c>
      <c r="D679" s="5">
        <v>2.06</v>
      </c>
      <c r="E679" s="7">
        <f t="shared" si="31"/>
        <v>0.62230028516915936</v>
      </c>
      <c r="F679" s="5">
        <f t="shared" si="32"/>
        <v>0.20600000000000007</v>
      </c>
      <c r="G679" s="5" t="s">
        <v>1362</v>
      </c>
    </row>
    <row r="680" spans="1:7" x14ac:dyDescent="0.2">
      <c r="A680" s="5" t="s">
        <v>1363</v>
      </c>
      <c r="B680" s="5">
        <v>0.82</v>
      </c>
      <c r="C680" s="6">
        <f t="shared" si="30"/>
        <v>-8.6186147616283335E-2</v>
      </c>
      <c r="D680" s="5">
        <v>2.0499999999999998</v>
      </c>
      <c r="E680" s="7">
        <f t="shared" si="31"/>
        <v>0.62373483548241926</v>
      </c>
      <c r="F680" s="5">
        <f t="shared" si="32"/>
        <v>0.20499999999999999</v>
      </c>
      <c r="G680" s="5" t="s">
        <v>1364</v>
      </c>
    </row>
    <row r="681" spans="1:7" x14ac:dyDescent="0.2">
      <c r="A681" s="5" t="s">
        <v>1365</v>
      </c>
      <c r="B681" s="5">
        <v>0.87</v>
      </c>
      <c r="C681" s="6">
        <f t="shared" si="30"/>
        <v>-6.0480747381381476E-2</v>
      </c>
      <c r="D681" s="5">
        <v>2.0499999999999998</v>
      </c>
      <c r="E681" s="7">
        <f t="shared" si="31"/>
        <v>0.62373483548241926</v>
      </c>
      <c r="F681" s="5">
        <f t="shared" si="32"/>
        <v>0.20499999999999999</v>
      </c>
      <c r="G681" s="5" t="s">
        <v>1366</v>
      </c>
    </row>
    <row r="682" spans="1:7" x14ac:dyDescent="0.2">
      <c r="A682" s="5" t="s">
        <v>1367</v>
      </c>
      <c r="B682" s="5">
        <v>1.1599999999999999</v>
      </c>
      <c r="C682" s="6">
        <f t="shared" si="30"/>
        <v>6.445798922691845E-2</v>
      </c>
      <c r="D682" s="5">
        <v>2.04</v>
      </c>
      <c r="E682" s="7">
        <f t="shared" si="31"/>
        <v>0.62517269277568577</v>
      </c>
      <c r="F682" s="5">
        <f t="shared" si="32"/>
        <v>0.20400000000000001</v>
      </c>
      <c r="G682" s="5" t="s">
        <v>1368</v>
      </c>
    </row>
    <row r="683" spans="1:7" x14ac:dyDescent="0.2">
      <c r="A683" s="5" t="s">
        <v>1369</v>
      </c>
      <c r="B683" s="5">
        <v>1.1599999999999999</v>
      </c>
      <c r="C683" s="6">
        <f t="shared" si="30"/>
        <v>6.445798922691845E-2</v>
      </c>
      <c r="D683" s="5">
        <v>2.02</v>
      </c>
      <c r="E683" s="7">
        <f t="shared" si="31"/>
        <v>0.62805835881331784</v>
      </c>
      <c r="F683" s="5">
        <f t="shared" si="32"/>
        <v>0.20200000000000007</v>
      </c>
      <c r="G683" s="5" t="s">
        <v>1370</v>
      </c>
    </row>
    <row r="684" spans="1:7" x14ac:dyDescent="0.2">
      <c r="A684" s="5" t="s">
        <v>1371</v>
      </c>
      <c r="B684" s="5">
        <v>0.89</v>
      </c>
      <c r="C684" s="6">
        <f t="shared" si="30"/>
        <v>-5.0609993355087209E-2</v>
      </c>
      <c r="D684" s="5">
        <v>2.02</v>
      </c>
      <c r="E684" s="7">
        <f t="shared" si="31"/>
        <v>0.62805835881331784</v>
      </c>
      <c r="F684" s="5">
        <f t="shared" si="32"/>
        <v>0.20200000000000007</v>
      </c>
      <c r="G684" s="5" t="s">
        <v>1372</v>
      </c>
    </row>
    <row r="685" spans="1:7" x14ac:dyDescent="0.2">
      <c r="A685" s="5" t="s">
        <v>1373</v>
      </c>
      <c r="B685" s="5">
        <v>0.84</v>
      </c>
      <c r="C685" s="6">
        <f t="shared" si="30"/>
        <v>-7.5720713938118356E-2</v>
      </c>
      <c r="D685" s="5">
        <v>2.02</v>
      </c>
      <c r="E685" s="7">
        <f t="shared" si="31"/>
        <v>0.62805835881331784</v>
      </c>
      <c r="F685" s="5">
        <f t="shared" si="32"/>
        <v>0.20200000000000007</v>
      </c>
      <c r="G685" s="5" t="s">
        <v>1374</v>
      </c>
    </row>
    <row r="686" spans="1:7" x14ac:dyDescent="0.2">
      <c r="A686" s="5" t="s">
        <v>1375</v>
      </c>
      <c r="B686" s="5">
        <v>1.1399999999999999</v>
      </c>
      <c r="C686" s="6">
        <f t="shared" si="30"/>
        <v>5.6904851336472557E-2</v>
      </c>
      <c r="D686" s="5">
        <v>2.02</v>
      </c>
      <c r="E686" s="7">
        <f t="shared" si="31"/>
        <v>0.62805835881331784</v>
      </c>
      <c r="F686" s="5">
        <f t="shared" si="32"/>
        <v>0.20200000000000007</v>
      </c>
      <c r="G686" s="5" t="s">
        <v>1376</v>
      </c>
    </row>
    <row r="687" spans="1:7" x14ac:dyDescent="0.2">
      <c r="A687" s="5" t="s">
        <v>1377</v>
      </c>
      <c r="B687" s="5">
        <v>1.19</v>
      </c>
      <c r="C687" s="6">
        <f t="shared" si="30"/>
        <v>7.554696139253074E-2</v>
      </c>
      <c r="D687" s="5">
        <v>2.02</v>
      </c>
      <c r="E687" s="7">
        <f t="shared" si="31"/>
        <v>0.62805835881331784</v>
      </c>
      <c r="F687" s="5">
        <f t="shared" si="32"/>
        <v>0.20200000000000007</v>
      </c>
      <c r="G687" s="5" t="s">
        <v>1378</v>
      </c>
    </row>
    <row r="688" spans="1:7" x14ac:dyDescent="0.2">
      <c r="A688" s="5" t="s">
        <v>1379</v>
      </c>
      <c r="B688" s="5">
        <v>0.84</v>
      </c>
      <c r="C688" s="6">
        <f t="shared" si="30"/>
        <v>-7.5720713938118356E-2</v>
      </c>
      <c r="D688" s="5">
        <v>2.02</v>
      </c>
      <c r="E688" s="7">
        <f t="shared" si="31"/>
        <v>0.62805835881331784</v>
      </c>
      <c r="F688" s="5">
        <f t="shared" si="32"/>
        <v>0.20200000000000007</v>
      </c>
      <c r="G688" s="5" t="s">
        <v>1380</v>
      </c>
    </row>
    <row r="689" spans="1:7" x14ac:dyDescent="0.2">
      <c r="A689" s="5" t="s">
        <v>1381</v>
      </c>
      <c r="B689" s="5">
        <v>1.1399999999999999</v>
      </c>
      <c r="C689" s="6">
        <f t="shared" si="30"/>
        <v>5.6904851336472557E-2</v>
      </c>
      <c r="D689" s="5">
        <v>2</v>
      </c>
      <c r="E689" s="7">
        <f t="shared" si="31"/>
        <v>0.63095734448019325</v>
      </c>
      <c r="F689" s="5">
        <f t="shared" si="32"/>
        <v>0.2</v>
      </c>
      <c r="G689" s="5" t="s">
        <v>1382</v>
      </c>
    </row>
    <row r="690" spans="1:7" x14ac:dyDescent="0.2">
      <c r="A690" s="5" t="s">
        <v>1383</v>
      </c>
      <c r="B690" s="5">
        <v>1.1399999999999999</v>
      </c>
      <c r="C690" s="6">
        <f t="shared" si="30"/>
        <v>5.6904851336472557E-2</v>
      </c>
      <c r="D690" s="5">
        <v>1.96</v>
      </c>
      <c r="E690" s="7">
        <f t="shared" si="31"/>
        <v>0.6367955209079158</v>
      </c>
      <c r="F690" s="5">
        <f t="shared" si="32"/>
        <v>0.19600000000000001</v>
      </c>
      <c r="G690" s="5" t="s">
        <v>1384</v>
      </c>
    </row>
    <row r="691" spans="1:7" x14ac:dyDescent="0.2">
      <c r="A691" s="5" t="s">
        <v>1385</v>
      </c>
      <c r="B691" s="5">
        <v>0.89</v>
      </c>
      <c r="C691" s="6">
        <f t="shared" si="30"/>
        <v>-5.0609993355087209E-2</v>
      </c>
      <c r="D691" s="5">
        <v>1.94</v>
      </c>
      <c r="E691" s="7">
        <f t="shared" si="31"/>
        <v>0.63973483548264809</v>
      </c>
      <c r="F691" s="5">
        <f t="shared" si="32"/>
        <v>0.19400000000000003</v>
      </c>
      <c r="G691" s="5" t="s">
        <v>1386</v>
      </c>
    </row>
    <row r="692" spans="1:7" x14ac:dyDescent="0.2">
      <c r="A692" s="5" t="s">
        <v>1387</v>
      </c>
      <c r="B692" s="5">
        <v>0.87</v>
      </c>
      <c r="C692" s="6">
        <f t="shared" si="30"/>
        <v>-6.0480747381381476E-2</v>
      </c>
      <c r="D692" s="5">
        <v>1.94</v>
      </c>
      <c r="E692" s="7">
        <f t="shared" si="31"/>
        <v>0.63973483548264809</v>
      </c>
      <c r="F692" s="5">
        <f t="shared" si="32"/>
        <v>0.19400000000000003</v>
      </c>
      <c r="G692" s="5" t="s">
        <v>1388</v>
      </c>
    </row>
    <row r="693" spans="1:7" x14ac:dyDescent="0.2">
      <c r="A693" s="5" t="s">
        <v>1389</v>
      </c>
      <c r="B693" s="5">
        <v>1.1100000000000001</v>
      </c>
      <c r="C693" s="6">
        <f t="shared" si="30"/>
        <v>4.5322978786657475E-2</v>
      </c>
      <c r="D693" s="5">
        <v>1.93</v>
      </c>
      <c r="E693" s="7">
        <f t="shared" si="31"/>
        <v>0.64120957658516164</v>
      </c>
      <c r="F693" s="5">
        <f t="shared" si="32"/>
        <v>0.19299999999999998</v>
      </c>
      <c r="G693" s="5" t="s">
        <v>1390</v>
      </c>
    </row>
    <row r="694" spans="1:7" x14ac:dyDescent="0.2">
      <c r="A694" s="5" t="s">
        <v>1391</v>
      </c>
      <c r="B694" s="5">
        <v>1.1399999999999999</v>
      </c>
      <c r="C694" s="6">
        <f t="shared" si="30"/>
        <v>5.6904851336472557E-2</v>
      </c>
      <c r="D694" s="5">
        <v>1.91</v>
      </c>
      <c r="E694" s="7">
        <f t="shared" si="31"/>
        <v>0.64416926551517717</v>
      </c>
      <c r="F694" s="5">
        <f t="shared" si="32"/>
        <v>0.19100000000000006</v>
      </c>
      <c r="G694" s="5" t="s">
        <v>1392</v>
      </c>
    </row>
    <row r="695" spans="1:7" x14ac:dyDescent="0.2">
      <c r="A695" s="5" t="s">
        <v>1393</v>
      </c>
      <c r="B695" s="5">
        <v>0.9</v>
      </c>
      <c r="C695" s="6">
        <f t="shared" si="30"/>
        <v>-4.5757490560675115E-2</v>
      </c>
      <c r="D695" s="5">
        <v>1.91</v>
      </c>
      <c r="E695" s="7">
        <f t="shared" si="31"/>
        <v>0.64416926551517717</v>
      </c>
      <c r="F695" s="5">
        <f t="shared" si="32"/>
        <v>0.19100000000000006</v>
      </c>
      <c r="G695" s="5" t="s">
        <v>1394</v>
      </c>
    </row>
    <row r="696" spans="1:7" x14ac:dyDescent="0.2">
      <c r="A696" s="5" t="s">
        <v>1395</v>
      </c>
      <c r="B696" s="5">
        <v>0.89</v>
      </c>
      <c r="C696" s="6">
        <f t="shared" si="30"/>
        <v>-5.0609993355087209E-2</v>
      </c>
      <c r="D696" s="5">
        <v>1.9</v>
      </c>
      <c r="E696" s="7">
        <f t="shared" si="31"/>
        <v>0.64565422903465541</v>
      </c>
      <c r="F696" s="5">
        <f t="shared" si="32"/>
        <v>0.19000000000000006</v>
      </c>
      <c r="G696" s="5" t="s">
        <v>1396</v>
      </c>
    </row>
    <row r="697" spans="1:7" x14ac:dyDescent="0.2">
      <c r="A697" s="5" t="s">
        <v>1397</v>
      </c>
      <c r="B697" s="5">
        <v>0.89</v>
      </c>
      <c r="C697" s="6">
        <f t="shared" si="30"/>
        <v>-5.0609993355087209E-2</v>
      </c>
      <c r="D697" s="5">
        <v>1.9</v>
      </c>
      <c r="E697" s="7">
        <f t="shared" si="31"/>
        <v>0.64565422903465541</v>
      </c>
      <c r="F697" s="5">
        <f t="shared" si="32"/>
        <v>0.19000000000000006</v>
      </c>
      <c r="G697" s="5" t="s">
        <v>1398</v>
      </c>
    </row>
    <row r="698" spans="1:7" x14ac:dyDescent="0.2">
      <c r="A698" s="5" t="s">
        <v>1399</v>
      </c>
      <c r="B698" s="5">
        <v>0.89</v>
      </c>
      <c r="C698" s="6">
        <f t="shared" si="30"/>
        <v>-5.0609993355087209E-2</v>
      </c>
      <c r="D698" s="5">
        <v>1.89</v>
      </c>
      <c r="E698" s="7">
        <f t="shared" si="31"/>
        <v>0.64714261574858312</v>
      </c>
      <c r="F698" s="5">
        <f t="shared" si="32"/>
        <v>0.18900000000000003</v>
      </c>
      <c r="G698" s="5" t="s">
        <v>1400</v>
      </c>
    </row>
    <row r="699" spans="1:7" x14ac:dyDescent="0.2">
      <c r="A699" s="5" t="s">
        <v>1401</v>
      </c>
      <c r="B699" s="5">
        <v>1.1200000000000001</v>
      </c>
      <c r="C699" s="6">
        <f t="shared" si="30"/>
        <v>4.9218022670181653E-2</v>
      </c>
      <c r="D699" s="5">
        <v>1.88</v>
      </c>
      <c r="E699" s="7">
        <f t="shared" si="31"/>
        <v>0.64863443354823835</v>
      </c>
      <c r="F699" s="5">
        <f t="shared" si="32"/>
        <v>0.18800000000000003</v>
      </c>
      <c r="G699" s="5" t="s">
        <v>1402</v>
      </c>
    </row>
    <row r="700" spans="1:7" x14ac:dyDescent="0.2">
      <c r="A700" s="5" t="s">
        <v>1403</v>
      </c>
      <c r="B700" s="5">
        <v>0.54</v>
      </c>
      <c r="C700" s="6">
        <f t="shared" si="30"/>
        <v>-0.26760624017703144</v>
      </c>
      <c r="D700" s="5">
        <v>1.88</v>
      </c>
      <c r="E700" s="7">
        <f t="shared" si="31"/>
        <v>0.64863443354823835</v>
      </c>
      <c r="F700" s="5">
        <f t="shared" si="32"/>
        <v>0.18800000000000003</v>
      </c>
      <c r="G700" s="5" t="s">
        <v>1404</v>
      </c>
    </row>
    <row r="701" spans="1:7" x14ac:dyDescent="0.2">
      <c r="A701" s="5" t="s">
        <v>1405</v>
      </c>
      <c r="B701" s="5">
        <v>0.88</v>
      </c>
      <c r="C701" s="6">
        <f t="shared" si="30"/>
        <v>-5.551732784983137E-2</v>
      </c>
      <c r="D701" s="5">
        <v>1.86</v>
      </c>
      <c r="E701" s="7">
        <f t="shared" si="31"/>
        <v>0.65162839406084261</v>
      </c>
      <c r="F701" s="5">
        <f t="shared" si="32"/>
        <v>0.18600000000000005</v>
      </c>
      <c r="G701" s="5" t="s">
        <v>1406</v>
      </c>
    </row>
    <row r="702" spans="1:7" x14ac:dyDescent="0.2">
      <c r="A702" s="5" t="s">
        <v>1407</v>
      </c>
      <c r="B702" s="5">
        <v>1.1499999999999999</v>
      </c>
      <c r="C702" s="6">
        <f t="shared" si="30"/>
        <v>6.069784035361165E-2</v>
      </c>
      <c r="D702" s="5">
        <v>1.86</v>
      </c>
      <c r="E702" s="7">
        <f t="shared" si="31"/>
        <v>0.65162839406084261</v>
      </c>
      <c r="F702" s="5">
        <f t="shared" si="32"/>
        <v>0.18600000000000005</v>
      </c>
      <c r="G702" s="5" t="s">
        <v>1408</v>
      </c>
    </row>
    <row r="703" spans="1:7" x14ac:dyDescent="0.2">
      <c r="A703" s="5" t="s">
        <v>1409</v>
      </c>
      <c r="B703" s="5">
        <v>0.86</v>
      </c>
      <c r="C703" s="6">
        <f t="shared" si="30"/>
        <v>-6.5501548756432285E-2</v>
      </c>
      <c r="D703" s="5">
        <v>1.85</v>
      </c>
      <c r="E703" s="7">
        <f t="shared" si="31"/>
        <v>0.65313055264747233</v>
      </c>
      <c r="F703" s="5">
        <f t="shared" si="32"/>
        <v>0.18500000000000003</v>
      </c>
      <c r="G703" s="5" t="s">
        <v>1410</v>
      </c>
    </row>
    <row r="704" spans="1:7" x14ac:dyDescent="0.2">
      <c r="A704" s="5" t="s">
        <v>1411</v>
      </c>
      <c r="B704" s="5">
        <v>0.55000000000000004</v>
      </c>
      <c r="C704" s="6">
        <f t="shared" si="30"/>
        <v>-0.25963731050575611</v>
      </c>
      <c r="D704" s="5">
        <v>1.84</v>
      </c>
      <c r="E704" s="7">
        <f t="shared" si="31"/>
        <v>0.65463617406727503</v>
      </c>
      <c r="F704" s="5">
        <f t="shared" si="32"/>
        <v>0.18399999999999994</v>
      </c>
      <c r="G704" s="5" t="s">
        <v>1412</v>
      </c>
    </row>
    <row r="705" spans="1:7" x14ac:dyDescent="0.2">
      <c r="A705" s="5" t="s">
        <v>1413</v>
      </c>
      <c r="B705" s="5">
        <v>0.89</v>
      </c>
      <c r="C705" s="6">
        <f t="shared" si="30"/>
        <v>-5.0609993355087209E-2</v>
      </c>
      <c r="D705" s="5">
        <v>1.84</v>
      </c>
      <c r="E705" s="7">
        <f t="shared" si="31"/>
        <v>0.65463617406727503</v>
      </c>
      <c r="F705" s="5">
        <f t="shared" si="32"/>
        <v>0.18399999999999994</v>
      </c>
      <c r="G705" s="5" t="s">
        <v>1414</v>
      </c>
    </row>
    <row r="706" spans="1:7" x14ac:dyDescent="0.2">
      <c r="A706" s="5" t="s">
        <v>1415</v>
      </c>
      <c r="B706" s="5">
        <v>0.55000000000000004</v>
      </c>
      <c r="C706" s="6">
        <f t="shared" ref="C706:C769" si="33">LOG(B706)</f>
        <v>-0.25963731050575611</v>
      </c>
      <c r="D706" s="5">
        <v>1.84</v>
      </c>
      <c r="E706" s="7">
        <f t="shared" ref="E706:E769" si="34">10^(-D706/10)</f>
        <v>0.65463617406727503</v>
      </c>
      <c r="F706" s="5">
        <f t="shared" ref="F706:F769" si="35">-LOG10(E706)</f>
        <v>0.18399999999999994</v>
      </c>
      <c r="G706" s="5" t="s">
        <v>1416</v>
      </c>
    </row>
    <row r="707" spans="1:7" x14ac:dyDescent="0.2">
      <c r="A707" s="5" t="s">
        <v>1417</v>
      </c>
      <c r="B707" s="5">
        <v>0.89</v>
      </c>
      <c r="C707" s="6">
        <f t="shared" si="33"/>
        <v>-5.0609993355087209E-2</v>
      </c>
      <c r="D707" s="5">
        <v>1.84</v>
      </c>
      <c r="E707" s="7">
        <f t="shared" si="34"/>
        <v>0.65463617406727503</v>
      </c>
      <c r="F707" s="5">
        <f t="shared" si="35"/>
        <v>0.18399999999999994</v>
      </c>
      <c r="G707" s="5" t="s">
        <v>1418</v>
      </c>
    </row>
    <row r="708" spans="1:7" x14ac:dyDescent="0.2">
      <c r="A708" s="5" t="s">
        <v>1419</v>
      </c>
      <c r="B708" s="5">
        <v>0.87</v>
      </c>
      <c r="C708" s="6">
        <f t="shared" si="33"/>
        <v>-6.0480747381381476E-2</v>
      </c>
      <c r="D708" s="5">
        <v>1.83</v>
      </c>
      <c r="E708" s="7">
        <f t="shared" si="34"/>
        <v>0.65614526630290537</v>
      </c>
      <c r="F708" s="5">
        <f t="shared" si="35"/>
        <v>0.18300000000000002</v>
      </c>
      <c r="G708" s="5" t="s">
        <v>1420</v>
      </c>
    </row>
    <row r="709" spans="1:7" x14ac:dyDescent="0.2">
      <c r="A709" s="5" t="s">
        <v>1421</v>
      </c>
      <c r="B709" s="5">
        <v>1.1200000000000001</v>
      </c>
      <c r="C709" s="6">
        <f t="shared" si="33"/>
        <v>4.9218022670181653E-2</v>
      </c>
      <c r="D709" s="5">
        <v>1.82</v>
      </c>
      <c r="E709" s="7">
        <f t="shared" si="34"/>
        <v>0.65765783735542038</v>
      </c>
      <c r="F709" s="5">
        <f t="shared" si="35"/>
        <v>0.18200000000000008</v>
      </c>
      <c r="G709" s="5" t="s">
        <v>1422</v>
      </c>
    </row>
    <row r="710" spans="1:7" x14ac:dyDescent="0.2">
      <c r="A710" s="5" t="s">
        <v>1423</v>
      </c>
      <c r="B710" s="5">
        <v>1.26</v>
      </c>
      <c r="C710" s="6">
        <f t="shared" si="33"/>
        <v>0.10037054511756291</v>
      </c>
      <c r="D710" s="5">
        <v>1.82</v>
      </c>
      <c r="E710" s="7">
        <f t="shared" si="34"/>
        <v>0.65765783735542038</v>
      </c>
      <c r="F710" s="5">
        <f t="shared" si="35"/>
        <v>0.18200000000000008</v>
      </c>
      <c r="G710" s="5" t="s">
        <v>1424</v>
      </c>
    </row>
    <row r="711" spans="1:7" x14ac:dyDescent="0.2">
      <c r="A711" s="5" t="s">
        <v>1425</v>
      </c>
      <c r="B711" s="5">
        <v>1.1000000000000001</v>
      </c>
      <c r="C711" s="6">
        <f t="shared" si="33"/>
        <v>4.1392685158225077E-2</v>
      </c>
      <c r="D711" s="5">
        <v>1.82</v>
      </c>
      <c r="E711" s="7">
        <f t="shared" si="34"/>
        <v>0.65765783735542038</v>
      </c>
      <c r="F711" s="5">
        <f t="shared" si="35"/>
        <v>0.18200000000000008</v>
      </c>
      <c r="G711" s="5" t="s">
        <v>1426</v>
      </c>
    </row>
    <row r="712" spans="1:7" x14ac:dyDescent="0.2">
      <c r="A712" s="5" t="s">
        <v>1427</v>
      </c>
      <c r="B712" s="5">
        <v>0.87</v>
      </c>
      <c r="C712" s="6">
        <f t="shared" si="33"/>
        <v>-6.0480747381381476E-2</v>
      </c>
      <c r="D712" s="5">
        <v>1.81</v>
      </c>
      <c r="E712" s="7">
        <f t="shared" si="34"/>
        <v>0.65917389524432135</v>
      </c>
      <c r="F712" s="5">
        <f t="shared" si="35"/>
        <v>0.18099999999999999</v>
      </c>
      <c r="G712" s="5" t="s">
        <v>1428</v>
      </c>
    </row>
    <row r="713" spans="1:7" x14ac:dyDescent="0.2">
      <c r="A713" s="5" t="s">
        <v>1429</v>
      </c>
      <c r="B713" s="5">
        <v>0.89</v>
      </c>
      <c r="C713" s="6">
        <f t="shared" si="33"/>
        <v>-5.0609993355087209E-2</v>
      </c>
      <c r="D713" s="5">
        <v>1.81</v>
      </c>
      <c r="E713" s="7">
        <f t="shared" si="34"/>
        <v>0.65917389524432135</v>
      </c>
      <c r="F713" s="5">
        <f t="shared" si="35"/>
        <v>0.18099999999999999</v>
      </c>
      <c r="G713" s="5" t="s">
        <v>1430</v>
      </c>
    </row>
    <row r="714" spans="1:7" x14ac:dyDescent="0.2">
      <c r="A714" s="5" t="s">
        <v>1431</v>
      </c>
      <c r="B714" s="5">
        <v>0.88</v>
      </c>
      <c r="C714" s="6">
        <f t="shared" si="33"/>
        <v>-5.551732784983137E-2</v>
      </c>
      <c r="D714" s="5">
        <v>1.77</v>
      </c>
      <c r="E714" s="7">
        <f t="shared" si="34"/>
        <v>0.66527315620174132</v>
      </c>
      <c r="F714" s="5">
        <f t="shared" si="35"/>
        <v>0.17700000000000002</v>
      </c>
      <c r="G714" s="5" t="s">
        <v>1432</v>
      </c>
    </row>
    <row r="715" spans="1:7" x14ac:dyDescent="0.2">
      <c r="A715" s="5" t="s">
        <v>1433</v>
      </c>
      <c r="B715" s="5">
        <v>0.88</v>
      </c>
      <c r="C715" s="6">
        <f t="shared" si="33"/>
        <v>-5.551732784983137E-2</v>
      </c>
      <c r="D715" s="5">
        <v>1.77</v>
      </c>
      <c r="E715" s="7">
        <f t="shared" si="34"/>
        <v>0.66527315620174132</v>
      </c>
      <c r="F715" s="5">
        <f t="shared" si="35"/>
        <v>0.17700000000000002</v>
      </c>
      <c r="G715" s="5" t="s">
        <v>1434</v>
      </c>
    </row>
    <row r="716" spans="1:7" x14ac:dyDescent="0.2">
      <c r="A716" s="5" t="s">
        <v>1435</v>
      </c>
      <c r="B716" s="5">
        <v>0.9</v>
      </c>
      <c r="C716" s="6">
        <f t="shared" si="33"/>
        <v>-4.5757490560675115E-2</v>
      </c>
      <c r="D716" s="5">
        <v>1.77</v>
      </c>
      <c r="E716" s="7">
        <f t="shared" si="34"/>
        <v>0.66527315620174132</v>
      </c>
      <c r="F716" s="5">
        <f t="shared" si="35"/>
        <v>0.17700000000000002</v>
      </c>
      <c r="G716" s="5" t="s">
        <v>1436</v>
      </c>
    </row>
    <row r="717" spans="1:7" x14ac:dyDescent="0.2">
      <c r="A717" s="5" t="s">
        <v>1437</v>
      </c>
      <c r="B717" s="5">
        <v>0.9</v>
      </c>
      <c r="C717" s="6">
        <f t="shared" si="33"/>
        <v>-4.5757490560675115E-2</v>
      </c>
      <c r="D717" s="5">
        <v>1.77</v>
      </c>
      <c r="E717" s="7">
        <f t="shared" si="34"/>
        <v>0.66527315620174132</v>
      </c>
      <c r="F717" s="5">
        <f t="shared" si="35"/>
        <v>0.17700000000000002</v>
      </c>
      <c r="G717" s="5" t="s">
        <v>1438</v>
      </c>
    </row>
    <row r="718" spans="1:7" x14ac:dyDescent="0.2">
      <c r="A718" s="5" t="s">
        <v>1439</v>
      </c>
      <c r="B718" s="5">
        <v>1.1299999999999999</v>
      </c>
      <c r="C718" s="6">
        <f t="shared" si="33"/>
        <v>5.3078443483419682E-2</v>
      </c>
      <c r="D718" s="5">
        <v>1.75</v>
      </c>
      <c r="E718" s="7">
        <f t="shared" si="34"/>
        <v>0.66834391756861455</v>
      </c>
      <c r="F718" s="5">
        <f t="shared" si="35"/>
        <v>0.17500000000000004</v>
      </c>
      <c r="G718" s="5" t="s">
        <v>1440</v>
      </c>
    </row>
    <row r="719" spans="1:7" x14ac:dyDescent="0.2">
      <c r="A719" s="5" t="s">
        <v>1441</v>
      </c>
      <c r="B719" s="5">
        <v>1.1200000000000001</v>
      </c>
      <c r="C719" s="6">
        <f t="shared" si="33"/>
        <v>4.9218022670181653E-2</v>
      </c>
      <c r="D719" s="5">
        <v>1.74</v>
      </c>
      <c r="E719" s="7">
        <f t="shared" si="34"/>
        <v>0.66988460941652639</v>
      </c>
      <c r="F719" s="5">
        <f t="shared" si="35"/>
        <v>0.17400000000000002</v>
      </c>
      <c r="G719" s="5" t="s">
        <v>1442</v>
      </c>
    </row>
    <row r="720" spans="1:7" x14ac:dyDescent="0.2">
      <c r="A720" s="5" t="s">
        <v>1443</v>
      </c>
      <c r="B720" s="5">
        <v>0.89</v>
      </c>
      <c r="C720" s="6">
        <f t="shared" si="33"/>
        <v>-5.0609993355087209E-2</v>
      </c>
      <c r="D720" s="5">
        <v>1.74</v>
      </c>
      <c r="E720" s="7">
        <f t="shared" si="34"/>
        <v>0.66988460941652639</v>
      </c>
      <c r="F720" s="5">
        <f t="shared" si="35"/>
        <v>0.17400000000000002</v>
      </c>
      <c r="G720" s="5" t="s">
        <v>1444</v>
      </c>
    </row>
    <row r="721" spans="1:7" x14ac:dyDescent="0.2">
      <c r="A721" s="5" t="s">
        <v>1445</v>
      </c>
      <c r="B721" s="5">
        <v>1.29</v>
      </c>
      <c r="C721" s="6">
        <f t="shared" si="33"/>
        <v>0.11058971029924898</v>
      </c>
      <c r="D721" s="5">
        <v>1.73</v>
      </c>
      <c r="E721" s="7">
        <f t="shared" si="34"/>
        <v>0.67142885292595222</v>
      </c>
      <c r="F721" s="5">
        <f t="shared" si="35"/>
        <v>0.17300000000000007</v>
      </c>
      <c r="G721" s="5" t="s">
        <v>1446</v>
      </c>
    </row>
    <row r="722" spans="1:7" x14ac:dyDescent="0.2">
      <c r="A722" s="5" t="s">
        <v>1447</v>
      </c>
      <c r="B722" s="5">
        <v>1.1200000000000001</v>
      </c>
      <c r="C722" s="6">
        <f t="shared" si="33"/>
        <v>4.9218022670181653E-2</v>
      </c>
      <c r="D722" s="5">
        <v>1.72</v>
      </c>
      <c r="E722" s="7">
        <f t="shared" si="34"/>
        <v>0.6729766562843178</v>
      </c>
      <c r="F722" s="5">
        <f t="shared" si="35"/>
        <v>0.17199999999999996</v>
      </c>
      <c r="G722" s="5" t="s">
        <v>1448</v>
      </c>
    </row>
    <row r="723" spans="1:7" x14ac:dyDescent="0.2">
      <c r="A723" s="5" t="s">
        <v>1449</v>
      </c>
      <c r="B723" s="5">
        <v>0.88</v>
      </c>
      <c r="C723" s="6">
        <f t="shared" si="33"/>
        <v>-5.551732784983137E-2</v>
      </c>
      <c r="D723" s="5">
        <v>1.69</v>
      </c>
      <c r="E723" s="7">
        <f t="shared" si="34"/>
        <v>0.6776415076106751</v>
      </c>
      <c r="F723" s="5">
        <f t="shared" si="35"/>
        <v>0.16899999999999998</v>
      </c>
      <c r="G723" s="5" t="s">
        <v>1450</v>
      </c>
    </row>
    <row r="724" spans="1:7" x14ac:dyDescent="0.2">
      <c r="A724" s="5" t="s">
        <v>1451</v>
      </c>
      <c r="B724" s="5">
        <v>1.1100000000000001</v>
      </c>
      <c r="C724" s="6">
        <f t="shared" si="33"/>
        <v>4.5322978786657475E-2</v>
      </c>
      <c r="D724" s="5">
        <v>1.65</v>
      </c>
      <c r="E724" s="7">
        <f t="shared" si="34"/>
        <v>0.68391164728142928</v>
      </c>
      <c r="F724" s="5">
        <f t="shared" si="35"/>
        <v>0.16500000000000004</v>
      </c>
      <c r="G724" s="5" t="s">
        <v>1452</v>
      </c>
    </row>
    <row r="725" spans="1:7" x14ac:dyDescent="0.2">
      <c r="A725" s="5" t="s">
        <v>1453</v>
      </c>
      <c r="B725" s="5">
        <v>0.9</v>
      </c>
      <c r="C725" s="6">
        <f t="shared" si="33"/>
        <v>-4.5757490560675115E-2</v>
      </c>
      <c r="D725" s="5">
        <v>1.64</v>
      </c>
      <c r="E725" s="7">
        <f t="shared" si="34"/>
        <v>0.6854882264526615</v>
      </c>
      <c r="F725" s="5">
        <f t="shared" si="35"/>
        <v>0.16400000000000003</v>
      </c>
      <c r="G725" s="5" t="s">
        <v>1454</v>
      </c>
    </row>
    <row r="726" spans="1:7" x14ac:dyDescent="0.2">
      <c r="A726" s="5" t="s">
        <v>1455</v>
      </c>
      <c r="B726" s="5">
        <v>0.89</v>
      </c>
      <c r="C726" s="6">
        <f t="shared" si="33"/>
        <v>-5.0609993355087209E-2</v>
      </c>
      <c r="D726" s="5">
        <v>1.64</v>
      </c>
      <c r="E726" s="7">
        <f t="shared" si="34"/>
        <v>0.6854882264526615</v>
      </c>
      <c r="F726" s="5">
        <f t="shared" si="35"/>
        <v>0.16400000000000003</v>
      </c>
      <c r="G726" s="5" t="s">
        <v>1456</v>
      </c>
    </row>
    <row r="727" spans="1:7" x14ac:dyDescent="0.2">
      <c r="A727" s="5" t="s">
        <v>1457</v>
      </c>
      <c r="B727" s="5">
        <v>1.1000000000000001</v>
      </c>
      <c r="C727" s="6">
        <f t="shared" si="33"/>
        <v>4.1392685158225077E-2</v>
      </c>
      <c r="D727" s="5">
        <v>1.63</v>
      </c>
      <c r="E727" s="7">
        <f t="shared" si="34"/>
        <v>0.68706844001423217</v>
      </c>
      <c r="F727" s="5">
        <f t="shared" si="35"/>
        <v>0.16299999999999998</v>
      </c>
      <c r="G727" s="5" t="s">
        <v>1458</v>
      </c>
    </row>
    <row r="728" spans="1:7" x14ac:dyDescent="0.2">
      <c r="A728" s="5" t="s">
        <v>1459</v>
      </c>
      <c r="B728" s="5">
        <v>0.89</v>
      </c>
      <c r="C728" s="6">
        <f t="shared" si="33"/>
        <v>-5.0609993355087209E-2</v>
      </c>
      <c r="D728" s="5">
        <v>1.63</v>
      </c>
      <c r="E728" s="7">
        <f t="shared" si="34"/>
        <v>0.68706844001423217</v>
      </c>
      <c r="F728" s="5">
        <f t="shared" si="35"/>
        <v>0.16299999999999998</v>
      </c>
      <c r="G728" s="5" t="s">
        <v>1460</v>
      </c>
    </row>
    <row r="729" spans="1:7" x14ac:dyDescent="0.2">
      <c r="A729" s="5" t="s">
        <v>1461</v>
      </c>
      <c r="B729" s="5">
        <v>0.89</v>
      </c>
      <c r="C729" s="6">
        <f t="shared" si="33"/>
        <v>-5.0609993355087209E-2</v>
      </c>
      <c r="D729" s="5">
        <v>1.63</v>
      </c>
      <c r="E729" s="7">
        <f t="shared" si="34"/>
        <v>0.68706844001423217</v>
      </c>
      <c r="F729" s="5">
        <f t="shared" si="35"/>
        <v>0.16299999999999998</v>
      </c>
      <c r="G729" s="5" t="s">
        <v>1462</v>
      </c>
    </row>
    <row r="730" spans="1:7" x14ac:dyDescent="0.2">
      <c r="A730" s="5" t="s">
        <v>1463</v>
      </c>
      <c r="B730" s="5">
        <v>0.89</v>
      </c>
      <c r="C730" s="6">
        <f t="shared" si="33"/>
        <v>-5.0609993355087209E-2</v>
      </c>
      <c r="D730" s="5">
        <v>1.63</v>
      </c>
      <c r="E730" s="7">
        <f t="shared" si="34"/>
        <v>0.68706844001423217</v>
      </c>
      <c r="F730" s="5">
        <f t="shared" si="35"/>
        <v>0.16299999999999998</v>
      </c>
      <c r="G730" s="5" t="s">
        <v>1464</v>
      </c>
    </row>
    <row r="731" spans="1:7" x14ac:dyDescent="0.2">
      <c r="A731" s="5" t="s">
        <v>1465</v>
      </c>
      <c r="B731" s="5">
        <v>0.9</v>
      </c>
      <c r="C731" s="6">
        <f t="shared" si="33"/>
        <v>-4.5757490560675115E-2</v>
      </c>
      <c r="D731" s="5">
        <v>1.63</v>
      </c>
      <c r="E731" s="7">
        <f t="shared" si="34"/>
        <v>0.68706844001423217</v>
      </c>
      <c r="F731" s="5">
        <f t="shared" si="35"/>
        <v>0.16299999999999998</v>
      </c>
      <c r="G731" s="5" t="s">
        <v>1466</v>
      </c>
    </row>
    <row r="732" spans="1:7" x14ac:dyDescent="0.2">
      <c r="A732" s="5" t="s">
        <v>1467</v>
      </c>
      <c r="B732" s="5">
        <v>0.9</v>
      </c>
      <c r="C732" s="6">
        <f t="shared" si="33"/>
        <v>-4.5757490560675115E-2</v>
      </c>
      <c r="D732" s="5">
        <v>1.62</v>
      </c>
      <c r="E732" s="7">
        <f t="shared" si="34"/>
        <v>0.68865229634427605</v>
      </c>
      <c r="F732" s="5">
        <f t="shared" si="35"/>
        <v>0.16200000000000003</v>
      </c>
      <c r="G732" s="5" t="s">
        <v>1468</v>
      </c>
    </row>
    <row r="733" spans="1:7" x14ac:dyDescent="0.2">
      <c r="A733" s="5" t="s">
        <v>1469</v>
      </c>
      <c r="B733" s="5">
        <v>1.1200000000000001</v>
      </c>
      <c r="C733" s="6">
        <f t="shared" si="33"/>
        <v>4.9218022670181653E-2</v>
      </c>
      <c r="D733" s="5">
        <v>1.59</v>
      </c>
      <c r="E733" s="7">
        <f t="shared" si="34"/>
        <v>0.69342580601656911</v>
      </c>
      <c r="F733" s="5">
        <f t="shared" si="35"/>
        <v>0.159</v>
      </c>
      <c r="G733" s="5" t="s">
        <v>1470</v>
      </c>
    </row>
    <row r="734" spans="1:7" x14ac:dyDescent="0.2">
      <c r="A734" s="5" t="s">
        <v>1471</v>
      </c>
      <c r="B734" s="5">
        <v>0.92</v>
      </c>
      <c r="C734" s="6">
        <f t="shared" si="33"/>
        <v>-3.6212172654444715E-2</v>
      </c>
      <c r="D734" s="5">
        <v>1.58</v>
      </c>
      <c r="E734" s="7">
        <f t="shared" si="34"/>
        <v>0.69502431758879679</v>
      </c>
      <c r="F734" s="5">
        <f t="shared" si="35"/>
        <v>0.158</v>
      </c>
      <c r="G734" s="5" t="s">
        <v>1472</v>
      </c>
    </row>
    <row r="735" spans="1:7" x14ac:dyDescent="0.2">
      <c r="A735" s="5" t="s">
        <v>1473</v>
      </c>
      <c r="B735" s="5">
        <v>1.27</v>
      </c>
      <c r="C735" s="6">
        <f t="shared" si="33"/>
        <v>0.10380372095595687</v>
      </c>
      <c r="D735" s="5">
        <v>1.55</v>
      </c>
      <c r="E735" s="7">
        <f t="shared" si="34"/>
        <v>0.69984199600227348</v>
      </c>
      <c r="F735" s="5">
        <f t="shared" si="35"/>
        <v>0.155</v>
      </c>
      <c r="G735" s="5" t="s">
        <v>1474</v>
      </c>
    </row>
    <row r="736" spans="1:7" x14ac:dyDescent="0.2">
      <c r="A736" s="5" t="s">
        <v>1475</v>
      </c>
      <c r="B736" s="5">
        <v>0.92</v>
      </c>
      <c r="C736" s="6">
        <f t="shared" si="33"/>
        <v>-3.6212172654444715E-2</v>
      </c>
      <c r="D736" s="5">
        <v>1.54</v>
      </c>
      <c r="E736" s="7">
        <f t="shared" si="34"/>
        <v>0.70145529841997123</v>
      </c>
      <c r="F736" s="5">
        <f t="shared" si="35"/>
        <v>0.15400000000000003</v>
      </c>
      <c r="G736" s="5" t="s">
        <v>1476</v>
      </c>
    </row>
    <row r="737" spans="1:7" x14ac:dyDescent="0.2">
      <c r="A737" s="5" t="s">
        <v>1477</v>
      </c>
      <c r="B737" s="5">
        <v>0.89</v>
      </c>
      <c r="C737" s="6">
        <f t="shared" si="33"/>
        <v>-5.0609993355087209E-2</v>
      </c>
      <c r="D737" s="5">
        <v>1.52</v>
      </c>
      <c r="E737" s="7">
        <f t="shared" si="34"/>
        <v>0.7046930689671469</v>
      </c>
      <c r="F737" s="5">
        <f t="shared" si="35"/>
        <v>0.15200000000000002</v>
      </c>
      <c r="G737" s="5" t="s">
        <v>1478</v>
      </c>
    </row>
    <row r="738" spans="1:7" x14ac:dyDescent="0.2">
      <c r="A738" s="5" t="s">
        <v>1479</v>
      </c>
      <c r="B738" s="5">
        <v>1.1100000000000001</v>
      </c>
      <c r="C738" s="6">
        <f t="shared" si="33"/>
        <v>4.5322978786657475E-2</v>
      </c>
      <c r="D738" s="5">
        <v>1.52</v>
      </c>
      <c r="E738" s="7">
        <f t="shared" si="34"/>
        <v>0.7046930689671469</v>
      </c>
      <c r="F738" s="5">
        <f t="shared" si="35"/>
        <v>0.15200000000000002</v>
      </c>
      <c r="G738" s="5" t="s">
        <v>1480</v>
      </c>
    </row>
    <row r="739" spans="1:7" x14ac:dyDescent="0.2">
      <c r="A739" s="5" t="s">
        <v>1481</v>
      </c>
      <c r="B739" s="5">
        <v>1.1100000000000001</v>
      </c>
      <c r="C739" s="6">
        <f t="shared" si="33"/>
        <v>4.5322978786657475E-2</v>
      </c>
      <c r="D739" s="5">
        <v>1.5</v>
      </c>
      <c r="E739" s="7">
        <f t="shared" si="34"/>
        <v>0.70794578438413791</v>
      </c>
      <c r="F739" s="5">
        <f t="shared" si="35"/>
        <v>0.15</v>
      </c>
      <c r="G739" s="5" t="s">
        <v>1482</v>
      </c>
    </row>
    <row r="740" spans="1:7" x14ac:dyDescent="0.2">
      <c r="A740" s="5" t="s">
        <v>1483</v>
      </c>
      <c r="B740" s="5">
        <v>1.1200000000000001</v>
      </c>
      <c r="C740" s="6">
        <f t="shared" si="33"/>
        <v>4.9218022670181653E-2</v>
      </c>
      <c r="D740" s="5">
        <v>1.49</v>
      </c>
      <c r="E740" s="7">
        <f t="shared" si="34"/>
        <v>0.70957776796338878</v>
      </c>
      <c r="F740" s="5">
        <f t="shared" si="35"/>
        <v>0.14899999999999999</v>
      </c>
      <c r="G740" s="5" t="s">
        <v>1484</v>
      </c>
    </row>
    <row r="741" spans="1:7" x14ac:dyDescent="0.2">
      <c r="A741" s="5" t="s">
        <v>1485</v>
      </c>
      <c r="B741" s="5">
        <v>0.9</v>
      </c>
      <c r="C741" s="6">
        <f t="shared" si="33"/>
        <v>-4.5757490560675115E-2</v>
      </c>
      <c r="D741" s="5">
        <v>1.49</v>
      </c>
      <c r="E741" s="7">
        <f t="shared" si="34"/>
        <v>0.70957776796338878</v>
      </c>
      <c r="F741" s="5">
        <f t="shared" si="35"/>
        <v>0.14899999999999999</v>
      </c>
      <c r="G741" s="5" t="s">
        <v>1486</v>
      </c>
    </row>
    <row r="742" spans="1:7" x14ac:dyDescent="0.2">
      <c r="A742" s="5" t="s">
        <v>1487</v>
      </c>
      <c r="B742" s="5">
        <v>0.92</v>
      </c>
      <c r="C742" s="6">
        <f t="shared" si="33"/>
        <v>-3.6212172654444715E-2</v>
      </c>
      <c r="D742" s="5">
        <v>1.47</v>
      </c>
      <c r="E742" s="7">
        <f t="shared" si="34"/>
        <v>0.71285303012651946</v>
      </c>
      <c r="F742" s="5">
        <f t="shared" si="35"/>
        <v>0.14700000000000002</v>
      </c>
      <c r="G742" s="5" t="s">
        <v>1488</v>
      </c>
    </row>
    <row r="743" spans="1:7" x14ac:dyDescent="0.2">
      <c r="A743" s="5" t="s">
        <v>1489</v>
      </c>
      <c r="B743" s="5">
        <v>1.19</v>
      </c>
      <c r="C743" s="6">
        <f t="shared" si="33"/>
        <v>7.554696139253074E-2</v>
      </c>
      <c r="D743" s="5">
        <v>1.47</v>
      </c>
      <c r="E743" s="7">
        <f t="shared" si="34"/>
        <v>0.71285303012651946</v>
      </c>
      <c r="F743" s="5">
        <f t="shared" si="35"/>
        <v>0.14700000000000002</v>
      </c>
      <c r="G743" s="5" t="s">
        <v>1490</v>
      </c>
    </row>
    <row r="744" spans="1:7" x14ac:dyDescent="0.2">
      <c r="A744" s="5" t="s">
        <v>1491</v>
      </c>
      <c r="B744" s="5">
        <v>1.1000000000000001</v>
      </c>
      <c r="C744" s="6">
        <f t="shared" si="33"/>
        <v>4.1392685158225077E-2</v>
      </c>
      <c r="D744" s="5">
        <v>1.46</v>
      </c>
      <c r="E744" s="7">
        <f t="shared" si="34"/>
        <v>0.71449632607551339</v>
      </c>
      <c r="F744" s="5">
        <f t="shared" si="35"/>
        <v>0.14599999999999996</v>
      </c>
      <c r="G744" s="5" t="s">
        <v>1492</v>
      </c>
    </row>
    <row r="745" spans="1:7" x14ac:dyDescent="0.2">
      <c r="A745" s="5" t="s">
        <v>1493</v>
      </c>
      <c r="B745" s="5">
        <v>1.0900000000000001</v>
      </c>
      <c r="C745" s="6">
        <f t="shared" si="33"/>
        <v>3.7426497940623665E-2</v>
      </c>
      <c r="D745" s="5">
        <v>1.46</v>
      </c>
      <c r="E745" s="7">
        <f t="shared" si="34"/>
        <v>0.71449632607551339</v>
      </c>
      <c r="F745" s="5">
        <f t="shared" si="35"/>
        <v>0.14599999999999996</v>
      </c>
      <c r="G745" s="5" t="s">
        <v>1494</v>
      </c>
    </row>
    <row r="746" spans="1:7" x14ac:dyDescent="0.2">
      <c r="A746" s="5" t="s">
        <v>1495</v>
      </c>
      <c r="B746" s="5">
        <v>1.1100000000000001</v>
      </c>
      <c r="C746" s="6">
        <f t="shared" si="33"/>
        <v>4.5322978786657475E-2</v>
      </c>
      <c r="D746" s="5">
        <v>1.46</v>
      </c>
      <c r="E746" s="7">
        <f t="shared" si="34"/>
        <v>0.71449632607551339</v>
      </c>
      <c r="F746" s="5">
        <f t="shared" si="35"/>
        <v>0.14599999999999996</v>
      </c>
      <c r="G746" s="5" t="s">
        <v>1496</v>
      </c>
    </row>
    <row r="747" spans="1:7" x14ac:dyDescent="0.2">
      <c r="A747" s="5" t="s">
        <v>1497</v>
      </c>
      <c r="B747" s="5">
        <v>0.92</v>
      </c>
      <c r="C747" s="6">
        <f t="shared" si="33"/>
        <v>-3.6212172654444715E-2</v>
      </c>
      <c r="D747" s="5">
        <v>1.45</v>
      </c>
      <c r="E747" s="7">
        <f t="shared" si="34"/>
        <v>0.71614341021290195</v>
      </c>
      <c r="F747" s="5">
        <f t="shared" si="35"/>
        <v>0.14500000000000005</v>
      </c>
      <c r="G747" s="5" t="s">
        <v>1498</v>
      </c>
    </row>
    <row r="748" spans="1:7" x14ac:dyDescent="0.2">
      <c r="A748" s="5" t="s">
        <v>1499</v>
      </c>
      <c r="B748" s="5">
        <v>0.92</v>
      </c>
      <c r="C748" s="6">
        <f t="shared" si="33"/>
        <v>-3.6212172654444715E-2</v>
      </c>
      <c r="D748" s="5">
        <v>1.45</v>
      </c>
      <c r="E748" s="7">
        <f t="shared" si="34"/>
        <v>0.71614341021290195</v>
      </c>
      <c r="F748" s="5">
        <f t="shared" si="35"/>
        <v>0.14500000000000005</v>
      </c>
      <c r="G748" s="5" t="s">
        <v>1500</v>
      </c>
    </row>
    <row r="749" spans="1:7" x14ac:dyDescent="0.2">
      <c r="A749" s="5" t="s">
        <v>1501</v>
      </c>
      <c r="B749" s="5">
        <v>0.81</v>
      </c>
      <c r="C749" s="6">
        <f t="shared" si="33"/>
        <v>-9.1514981121350217E-2</v>
      </c>
      <c r="D749" s="5">
        <v>1.45</v>
      </c>
      <c r="E749" s="7">
        <f t="shared" si="34"/>
        <v>0.71614341021290195</v>
      </c>
      <c r="F749" s="5">
        <f t="shared" si="35"/>
        <v>0.14500000000000005</v>
      </c>
      <c r="G749" s="5" t="s">
        <v>1502</v>
      </c>
    </row>
    <row r="750" spans="1:7" x14ac:dyDescent="0.2">
      <c r="A750" s="5" t="s">
        <v>1503</v>
      </c>
      <c r="B750" s="5">
        <v>0.91</v>
      </c>
      <c r="C750" s="6">
        <f t="shared" si="33"/>
        <v>-4.0958607678906384E-2</v>
      </c>
      <c r="D750" s="5">
        <v>1.44</v>
      </c>
      <c r="E750" s="7">
        <f t="shared" si="34"/>
        <v>0.71779429127136174</v>
      </c>
      <c r="F750" s="5">
        <f t="shared" si="35"/>
        <v>0.14399999999999999</v>
      </c>
      <c r="G750" s="5" t="s">
        <v>1504</v>
      </c>
    </row>
    <row r="751" spans="1:7" x14ac:dyDescent="0.2">
      <c r="A751" s="5" t="s">
        <v>1505</v>
      </c>
      <c r="B751" s="5">
        <v>1.1100000000000001</v>
      </c>
      <c r="C751" s="6">
        <f t="shared" si="33"/>
        <v>4.5322978786657475E-2</v>
      </c>
      <c r="D751" s="5">
        <v>1.43</v>
      </c>
      <c r="E751" s="7">
        <f t="shared" si="34"/>
        <v>0.71944897800369945</v>
      </c>
      <c r="F751" s="5">
        <f t="shared" si="35"/>
        <v>0.14300000000000002</v>
      </c>
      <c r="G751" s="5" t="s">
        <v>1506</v>
      </c>
    </row>
    <row r="752" spans="1:7" x14ac:dyDescent="0.2">
      <c r="A752" s="5" t="s">
        <v>1507</v>
      </c>
      <c r="B752" s="5">
        <v>1.0900000000000001</v>
      </c>
      <c r="C752" s="6">
        <f t="shared" si="33"/>
        <v>3.7426497940623665E-2</v>
      </c>
      <c r="D752" s="5">
        <v>1.43</v>
      </c>
      <c r="E752" s="7">
        <f t="shared" si="34"/>
        <v>0.71944897800369945</v>
      </c>
      <c r="F752" s="5">
        <f t="shared" si="35"/>
        <v>0.14300000000000002</v>
      </c>
      <c r="G752" s="5" t="s">
        <v>1508</v>
      </c>
    </row>
    <row r="753" spans="1:7" x14ac:dyDescent="0.2">
      <c r="A753" s="5" t="s">
        <v>1509</v>
      </c>
      <c r="B753" s="5">
        <v>1.1100000000000001</v>
      </c>
      <c r="C753" s="6">
        <f t="shared" si="33"/>
        <v>4.5322978786657475E-2</v>
      </c>
      <c r="D753" s="5">
        <v>1.43</v>
      </c>
      <c r="E753" s="7">
        <f t="shared" si="34"/>
        <v>0.71944897800369945</v>
      </c>
      <c r="F753" s="5">
        <f t="shared" si="35"/>
        <v>0.14300000000000002</v>
      </c>
      <c r="G753" s="5" t="s">
        <v>1510</v>
      </c>
    </row>
    <row r="754" spans="1:7" x14ac:dyDescent="0.2">
      <c r="A754" s="5" t="s">
        <v>1511</v>
      </c>
      <c r="B754" s="5">
        <v>1.0900000000000001</v>
      </c>
      <c r="C754" s="6">
        <f t="shared" si="33"/>
        <v>3.7426497940623665E-2</v>
      </c>
      <c r="D754" s="5">
        <v>1.43</v>
      </c>
      <c r="E754" s="7">
        <f t="shared" si="34"/>
        <v>0.71944897800369945</v>
      </c>
      <c r="F754" s="5">
        <f t="shared" si="35"/>
        <v>0.14300000000000002</v>
      </c>
      <c r="G754" s="5" t="s">
        <v>1512</v>
      </c>
    </row>
    <row r="755" spans="1:7" x14ac:dyDescent="0.2">
      <c r="A755" s="5" t="s">
        <v>1513</v>
      </c>
      <c r="B755" s="5">
        <v>1.0900000000000001</v>
      </c>
      <c r="C755" s="6">
        <f t="shared" si="33"/>
        <v>3.7426497940623665E-2</v>
      </c>
      <c r="D755" s="5">
        <v>1.43</v>
      </c>
      <c r="E755" s="7">
        <f t="shared" si="34"/>
        <v>0.71944897800369945</v>
      </c>
      <c r="F755" s="5">
        <f t="shared" si="35"/>
        <v>0.14300000000000002</v>
      </c>
      <c r="G755" s="5" t="s">
        <v>1514</v>
      </c>
    </row>
    <row r="756" spans="1:7" x14ac:dyDescent="0.2">
      <c r="A756" s="5" t="s">
        <v>1515</v>
      </c>
      <c r="B756" s="5">
        <v>0.92</v>
      </c>
      <c r="C756" s="6">
        <f t="shared" si="33"/>
        <v>-3.6212172654444715E-2</v>
      </c>
      <c r="D756" s="5">
        <v>1.41</v>
      </c>
      <c r="E756" s="7">
        <f t="shared" si="34"/>
        <v>0.72276980360217025</v>
      </c>
      <c r="F756" s="5">
        <f t="shared" si="35"/>
        <v>0.14100000000000001</v>
      </c>
      <c r="G756" s="5" t="s">
        <v>1516</v>
      </c>
    </row>
    <row r="757" spans="1:7" x14ac:dyDescent="0.2">
      <c r="A757" s="5" t="s">
        <v>1517</v>
      </c>
      <c r="B757" s="5">
        <v>1.1000000000000001</v>
      </c>
      <c r="C757" s="6">
        <f t="shared" si="33"/>
        <v>4.1392685158225077E-2</v>
      </c>
      <c r="D757" s="5">
        <v>1.4</v>
      </c>
      <c r="E757" s="7">
        <f t="shared" si="34"/>
        <v>0.72443596007499012</v>
      </c>
      <c r="F757" s="5">
        <f t="shared" si="35"/>
        <v>0.13999999999999996</v>
      </c>
      <c r="G757" s="5" t="s">
        <v>1518</v>
      </c>
    </row>
    <row r="758" spans="1:7" x14ac:dyDescent="0.2">
      <c r="A758" s="5" t="s">
        <v>1519</v>
      </c>
      <c r="B758" s="5">
        <v>0.85</v>
      </c>
      <c r="C758" s="6">
        <f t="shared" si="33"/>
        <v>-7.0581074285707285E-2</v>
      </c>
      <c r="D758" s="5">
        <v>1.4</v>
      </c>
      <c r="E758" s="7">
        <f t="shared" si="34"/>
        <v>0.72443596007499012</v>
      </c>
      <c r="F758" s="5">
        <f t="shared" si="35"/>
        <v>0.13999999999999996</v>
      </c>
      <c r="G758" s="5" t="s">
        <v>1520</v>
      </c>
    </row>
    <row r="759" spans="1:7" x14ac:dyDescent="0.2">
      <c r="A759" s="5" t="s">
        <v>1521</v>
      </c>
      <c r="B759" s="5">
        <v>0.9</v>
      </c>
      <c r="C759" s="6">
        <f t="shared" si="33"/>
        <v>-4.5757490560675115E-2</v>
      </c>
      <c r="D759" s="5">
        <v>1.4</v>
      </c>
      <c r="E759" s="7">
        <f t="shared" si="34"/>
        <v>0.72443596007499012</v>
      </c>
      <c r="F759" s="5">
        <f t="shared" si="35"/>
        <v>0.13999999999999996</v>
      </c>
      <c r="G759" s="5" t="s">
        <v>1522</v>
      </c>
    </row>
    <row r="760" spans="1:7" x14ac:dyDescent="0.2">
      <c r="A760" s="5" t="s">
        <v>1523</v>
      </c>
      <c r="B760" s="5">
        <v>1.1100000000000001</v>
      </c>
      <c r="C760" s="6">
        <f t="shared" si="33"/>
        <v>4.5322978786657475E-2</v>
      </c>
      <c r="D760" s="5">
        <v>1.39</v>
      </c>
      <c r="E760" s="7">
        <f t="shared" si="34"/>
        <v>0.72610595743515483</v>
      </c>
      <c r="F760" s="5">
        <f t="shared" si="35"/>
        <v>0.13899999999999996</v>
      </c>
      <c r="G760" s="5" t="s">
        <v>1524</v>
      </c>
    </row>
    <row r="761" spans="1:7" x14ac:dyDescent="0.2">
      <c r="A761" s="5" t="s">
        <v>1525</v>
      </c>
      <c r="B761" s="5">
        <v>0.94</v>
      </c>
      <c r="C761" s="6">
        <f t="shared" si="33"/>
        <v>-2.6872146400301365E-2</v>
      </c>
      <c r="D761" s="5">
        <v>1.38</v>
      </c>
      <c r="E761" s="7">
        <f t="shared" si="34"/>
        <v>0.727779804536824</v>
      </c>
      <c r="F761" s="5">
        <f t="shared" si="35"/>
        <v>0.13800000000000004</v>
      </c>
      <c r="G761" s="5" t="s">
        <v>1526</v>
      </c>
    </row>
    <row r="762" spans="1:7" x14ac:dyDescent="0.2">
      <c r="A762" s="5" t="s">
        <v>1527</v>
      </c>
      <c r="B762" s="5">
        <v>0.91</v>
      </c>
      <c r="C762" s="6">
        <f t="shared" si="33"/>
        <v>-4.0958607678906384E-2</v>
      </c>
      <c r="D762" s="5">
        <v>1.34</v>
      </c>
      <c r="E762" s="7">
        <f t="shared" si="34"/>
        <v>0.73451386815711495</v>
      </c>
      <c r="F762" s="5">
        <f t="shared" si="35"/>
        <v>0.13399999999999998</v>
      </c>
      <c r="G762" s="5" t="s">
        <v>1528</v>
      </c>
    </row>
    <row r="763" spans="1:7" x14ac:dyDescent="0.2">
      <c r="A763" s="5" t="s">
        <v>1529</v>
      </c>
      <c r="B763" s="5">
        <v>1.1000000000000001</v>
      </c>
      <c r="C763" s="6">
        <f t="shared" si="33"/>
        <v>4.1392685158225077E-2</v>
      </c>
      <c r="D763" s="5">
        <v>1.34</v>
      </c>
      <c r="E763" s="7">
        <f t="shared" si="34"/>
        <v>0.73451386815711495</v>
      </c>
      <c r="F763" s="5">
        <f t="shared" si="35"/>
        <v>0.13399999999999998</v>
      </c>
      <c r="G763" s="5" t="s">
        <v>1530</v>
      </c>
    </row>
    <row r="764" spans="1:7" x14ac:dyDescent="0.2">
      <c r="A764" s="5" t="s">
        <v>1531</v>
      </c>
      <c r="B764" s="5">
        <v>1.22</v>
      </c>
      <c r="C764" s="6">
        <f t="shared" si="33"/>
        <v>8.6359830674748214E-2</v>
      </c>
      <c r="D764" s="5">
        <v>1.33</v>
      </c>
      <c r="E764" s="7">
        <f t="shared" si="34"/>
        <v>0.73620709749473601</v>
      </c>
      <c r="F764" s="5">
        <f t="shared" si="35"/>
        <v>0.13300000000000006</v>
      </c>
      <c r="G764" s="5" t="s">
        <v>1532</v>
      </c>
    </row>
    <row r="765" spans="1:7" x14ac:dyDescent="0.2">
      <c r="A765" s="5" t="s">
        <v>1533</v>
      </c>
      <c r="B765" s="5">
        <v>1.29</v>
      </c>
      <c r="C765" s="6">
        <f t="shared" si="33"/>
        <v>0.11058971029924898</v>
      </c>
      <c r="D765" s="5">
        <v>1.32</v>
      </c>
      <c r="E765" s="7">
        <f t="shared" si="34"/>
        <v>0.73790423012910089</v>
      </c>
      <c r="F765" s="5">
        <f t="shared" si="35"/>
        <v>0.13200000000000003</v>
      </c>
      <c r="G765" s="5" t="s">
        <v>1534</v>
      </c>
    </row>
    <row r="766" spans="1:7" x14ac:dyDescent="0.2">
      <c r="A766" s="5" t="s">
        <v>1535</v>
      </c>
      <c r="B766" s="5">
        <v>0.91</v>
      </c>
      <c r="C766" s="6">
        <f t="shared" si="33"/>
        <v>-4.0958607678906384E-2</v>
      </c>
      <c r="D766" s="5">
        <v>1.32</v>
      </c>
      <c r="E766" s="7">
        <f t="shared" si="34"/>
        <v>0.73790423012910089</v>
      </c>
      <c r="F766" s="5">
        <f t="shared" si="35"/>
        <v>0.13200000000000003</v>
      </c>
      <c r="G766" s="5" t="s">
        <v>1536</v>
      </c>
    </row>
    <row r="767" spans="1:7" x14ac:dyDescent="0.2">
      <c r="A767" s="5" t="s">
        <v>1537</v>
      </c>
      <c r="B767" s="5">
        <v>1.1000000000000001</v>
      </c>
      <c r="C767" s="6">
        <f t="shared" si="33"/>
        <v>4.1392685158225077E-2</v>
      </c>
      <c r="D767" s="5">
        <v>1.31</v>
      </c>
      <c r="E767" s="7">
        <f t="shared" si="34"/>
        <v>0.73960527505823781</v>
      </c>
      <c r="F767" s="5">
        <f t="shared" si="35"/>
        <v>0.13100000000000001</v>
      </c>
      <c r="G767" s="5" t="s">
        <v>1538</v>
      </c>
    </row>
    <row r="768" spans="1:7" x14ac:dyDescent="0.2">
      <c r="A768" s="5" t="s">
        <v>1539</v>
      </c>
      <c r="B768" s="5">
        <v>0.93</v>
      </c>
      <c r="C768" s="6">
        <f t="shared" si="33"/>
        <v>-3.1517051446064863E-2</v>
      </c>
      <c r="D768" s="5">
        <v>1.31</v>
      </c>
      <c r="E768" s="7">
        <f t="shared" si="34"/>
        <v>0.73960527505823781</v>
      </c>
      <c r="F768" s="5">
        <f t="shared" si="35"/>
        <v>0.13100000000000001</v>
      </c>
      <c r="G768" s="5" t="s">
        <v>1540</v>
      </c>
    </row>
    <row r="769" spans="1:7" x14ac:dyDescent="0.2">
      <c r="A769" s="5" t="s">
        <v>1541</v>
      </c>
      <c r="B769" s="5">
        <v>0.91</v>
      </c>
      <c r="C769" s="6">
        <f t="shared" si="33"/>
        <v>-4.0958607678906384E-2</v>
      </c>
      <c r="D769" s="5">
        <v>1.31</v>
      </c>
      <c r="E769" s="7">
        <f t="shared" si="34"/>
        <v>0.73960527505823781</v>
      </c>
      <c r="F769" s="5">
        <f t="shared" si="35"/>
        <v>0.13100000000000001</v>
      </c>
      <c r="G769" s="5" t="s">
        <v>1542</v>
      </c>
    </row>
    <row r="770" spans="1:7" x14ac:dyDescent="0.2">
      <c r="A770" s="5" t="s">
        <v>1543</v>
      </c>
      <c r="B770" s="5">
        <v>0.93</v>
      </c>
      <c r="C770" s="6">
        <f t="shared" ref="C770:C833" si="36">LOG(B770)</f>
        <v>-3.1517051446064863E-2</v>
      </c>
      <c r="D770" s="5">
        <v>1.31</v>
      </c>
      <c r="E770" s="7">
        <f t="shared" ref="E770:E833" si="37">10^(-D770/10)</f>
        <v>0.73960527505823781</v>
      </c>
      <c r="F770" s="5">
        <f t="shared" ref="F770:F833" si="38">-LOG10(E770)</f>
        <v>0.13100000000000001</v>
      </c>
      <c r="G770" s="5" t="s">
        <v>1544</v>
      </c>
    </row>
    <row r="771" spans="1:7" x14ac:dyDescent="0.2">
      <c r="A771" s="5" t="s">
        <v>1545</v>
      </c>
      <c r="B771" s="5">
        <v>0.93</v>
      </c>
      <c r="C771" s="6">
        <f t="shared" si="36"/>
        <v>-3.1517051446064863E-2</v>
      </c>
      <c r="D771" s="5">
        <v>1.31</v>
      </c>
      <c r="E771" s="7">
        <f t="shared" si="37"/>
        <v>0.73960527505823781</v>
      </c>
      <c r="F771" s="5">
        <f t="shared" si="38"/>
        <v>0.13100000000000001</v>
      </c>
      <c r="G771" s="5" t="s">
        <v>1546</v>
      </c>
    </row>
    <row r="772" spans="1:7" x14ac:dyDescent="0.2">
      <c r="A772" s="5" t="s">
        <v>1547</v>
      </c>
      <c r="B772" s="5">
        <v>1.0900000000000001</v>
      </c>
      <c r="C772" s="6">
        <f t="shared" si="36"/>
        <v>3.7426497940623665E-2</v>
      </c>
      <c r="D772" s="5">
        <v>1.31</v>
      </c>
      <c r="E772" s="7">
        <f t="shared" si="37"/>
        <v>0.73960527505823781</v>
      </c>
      <c r="F772" s="5">
        <f t="shared" si="38"/>
        <v>0.13100000000000001</v>
      </c>
      <c r="G772" s="5" t="s">
        <v>1548</v>
      </c>
    </row>
    <row r="773" spans="1:7" x14ac:dyDescent="0.2">
      <c r="A773" s="5" t="s">
        <v>1549</v>
      </c>
      <c r="B773" s="5">
        <v>1.1200000000000001</v>
      </c>
      <c r="C773" s="6">
        <f t="shared" si="36"/>
        <v>4.9218022670181653E-2</v>
      </c>
      <c r="D773" s="5">
        <v>1.3</v>
      </c>
      <c r="E773" s="7">
        <f t="shared" si="37"/>
        <v>0.74131024130091738</v>
      </c>
      <c r="F773" s="5">
        <f t="shared" si="38"/>
        <v>0.13000000000000009</v>
      </c>
      <c r="G773" s="5" t="s">
        <v>1550</v>
      </c>
    </row>
    <row r="774" spans="1:7" x14ac:dyDescent="0.2">
      <c r="A774" s="5" t="s">
        <v>1551</v>
      </c>
      <c r="B774" s="5">
        <v>0.91</v>
      </c>
      <c r="C774" s="6">
        <f t="shared" si="36"/>
        <v>-4.0958607678906384E-2</v>
      </c>
      <c r="D774" s="5">
        <v>1.3</v>
      </c>
      <c r="E774" s="7">
        <f t="shared" si="37"/>
        <v>0.74131024130091738</v>
      </c>
      <c r="F774" s="5">
        <f t="shared" si="38"/>
        <v>0.13000000000000009</v>
      </c>
      <c r="G774" s="5" t="s">
        <v>1552</v>
      </c>
    </row>
    <row r="775" spans="1:7" x14ac:dyDescent="0.2">
      <c r="A775" s="5" t="s">
        <v>1553</v>
      </c>
      <c r="B775" s="5">
        <v>0.92</v>
      </c>
      <c r="C775" s="6">
        <f t="shared" si="36"/>
        <v>-3.6212172654444715E-2</v>
      </c>
      <c r="D775" s="5">
        <v>1.29</v>
      </c>
      <c r="E775" s="7">
        <f t="shared" si="37"/>
        <v>0.74301913789670138</v>
      </c>
      <c r="F775" s="5">
        <f t="shared" si="38"/>
        <v>0.129</v>
      </c>
      <c r="G775" s="5" t="s">
        <v>1554</v>
      </c>
    </row>
    <row r="776" spans="1:7" x14ac:dyDescent="0.2">
      <c r="A776" s="5" t="s">
        <v>1555</v>
      </c>
      <c r="B776" s="5">
        <v>1.1100000000000001</v>
      </c>
      <c r="C776" s="6">
        <f t="shared" si="36"/>
        <v>4.5322978786657475E-2</v>
      </c>
      <c r="D776" s="5">
        <v>1.29</v>
      </c>
      <c r="E776" s="7">
        <f t="shared" si="37"/>
        <v>0.74301913789670138</v>
      </c>
      <c r="F776" s="5">
        <f t="shared" si="38"/>
        <v>0.129</v>
      </c>
      <c r="G776" s="5" t="s">
        <v>1556</v>
      </c>
    </row>
    <row r="777" spans="1:7" x14ac:dyDescent="0.2">
      <c r="A777" s="5" t="s">
        <v>1557</v>
      </c>
      <c r="B777" s="5">
        <v>0.91</v>
      </c>
      <c r="C777" s="6">
        <f t="shared" si="36"/>
        <v>-4.0958607678906384E-2</v>
      </c>
      <c r="D777" s="5">
        <v>1.28</v>
      </c>
      <c r="E777" s="7">
        <f t="shared" si="37"/>
        <v>0.74473197390598911</v>
      </c>
      <c r="F777" s="5">
        <f t="shared" si="38"/>
        <v>0.12799999999999997</v>
      </c>
      <c r="G777" s="5" t="s">
        <v>1558</v>
      </c>
    </row>
    <row r="778" spans="1:7" x14ac:dyDescent="0.2">
      <c r="A778" s="5" t="s">
        <v>1559</v>
      </c>
      <c r="B778" s="5">
        <v>0.92</v>
      </c>
      <c r="C778" s="6">
        <f t="shared" si="36"/>
        <v>-3.6212172654444715E-2</v>
      </c>
      <c r="D778" s="5">
        <v>1.28</v>
      </c>
      <c r="E778" s="7">
        <f t="shared" si="37"/>
        <v>0.74473197390598911</v>
      </c>
      <c r="F778" s="5">
        <f t="shared" si="38"/>
        <v>0.12799999999999997</v>
      </c>
      <c r="G778" s="5" t="s">
        <v>1560</v>
      </c>
    </row>
    <row r="779" spans="1:7" x14ac:dyDescent="0.2">
      <c r="A779" s="5" t="s">
        <v>1561</v>
      </c>
      <c r="B779" s="5">
        <v>1.54</v>
      </c>
      <c r="C779" s="6">
        <f t="shared" si="36"/>
        <v>0.18752072083646307</v>
      </c>
      <c r="D779" s="5">
        <v>1.26</v>
      </c>
      <c r="E779" s="7">
        <f t="shared" si="37"/>
        <v>0.74816950051115427</v>
      </c>
      <c r="F779" s="5">
        <f t="shared" si="38"/>
        <v>0.12600000000000003</v>
      </c>
      <c r="G779" s="5" t="s">
        <v>1562</v>
      </c>
    </row>
    <row r="780" spans="1:7" x14ac:dyDescent="0.2">
      <c r="A780" s="5" t="s">
        <v>1563</v>
      </c>
      <c r="B780" s="5">
        <v>1.33</v>
      </c>
      <c r="C780" s="6">
        <f t="shared" si="36"/>
        <v>0.12385164096708581</v>
      </c>
      <c r="D780" s="5">
        <v>1.24</v>
      </c>
      <c r="E780" s="7">
        <f t="shared" si="37"/>
        <v>0.75162289401820548</v>
      </c>
      <c r="F780" s="5">
        <f t="shared" si="38"/>
        <v>0.124</v>
      </c>
      <c r="G780" s="5" t="s">
        <v>1564</v>
      </c>
    </row>
    <row r="781" spans="1:7" x14ac:dyDescent="0.2">
      <c r="A781" s="5" t="s">
        <v>1565</v>
      </c>
      <c r="B781" s="5">
        <v>0.91</v>
      </c>
      <c r="C781" s="6">
        <f t="shared" si="36"/>
        <v>-4.0958607678906384E-2</v>
      </c>
      <c r="D781" s="5">
        <v>1.24</v>
      </c>
      <c r="E781" s="7">
        <f t="shared" si="37"/>
        <v>0.75162289401820548</v>
      </c>
      <c r="F781" s="5">
        <f t="shared" si="38"/>
        <v>0.124</v>
      </c>
      <c r="G781" s="5" t="s">
        <v>1566</v>
      </c>
    </row>
    <row r="782" spans="1:7" x14ac:dyDescent="0.2">
      <c r="A782" s="5" t="s">
        <v>1567</v>
      </c>
      <c r="B782" s="5">
        <v>0.9</v>
      </c>
      <c r="C782" s="6">
        <f t="shared" si="36"/>
        <v>-4.5757490560675115E-2</v>
      </c>
      <c r="D782" s="5">
        <v>1.24</v>
      </c>
      <c r="E782" s="7">
        <f t="shared" si="37"/>
        <v>0.75162289401820548</v>
      </c>
      <c r="F782" s="5">
        <f t="shared" si="38"/>
        <v>0.124</v>
      </c>
      <c r="G782" s="5" t="s">
        <v>1568</v>
      </c>
    </row>
    <row r="783" spans="1:7" x14ac:dyDescent="0.2">
      <c r="A783" s="5" t="s">
        <v>1569</v>
      </c>
      <c r="B783" s="5">
        <v>0.72</v>
      </c>
      <c r="C783" s="6">
        <f t="shared" si="36"/>
        <v>-0.14266750356873156</v>
      </c>
      <c r="D783" s="5">
        <v>1.24</v>
      </c>
      <c r="E783" s="7">
        <f t="shared" si="37"/>
        <v>0.75162289401820548</v>
      </c>
      <c r="F783" s="5">
        <f t="shared" si="38"/>
        <v>0.124</v>
      </c>
      <c r="G783" s="5" t="s">
        <v>1570</v>
      </c>
    </row>
    <row r="784" spans="1:7" x14ac:dyDescent="0.2">
      <c r="A784" s="5" t="s">
        <v>1571</v>
      </c>
      <c r="B784" s="5">
        <v>0.9</v>
      </c>
      <c r="C784" s="6">
        <f t="shared" si="36"/>
        <v>-4.5757490560675115E-2</v>
      </c>
      <c r="D784" s="5">
        <v>1.24</v>
      </c>
      <c r="E784" s="7">
        <f t="shared" si="37"/>
        <v>0.75162289401820548</v>
      </c>
      <c r="F784" s="5">
        <f t="shared" si="38"/>
        <v>0.124</v>
      </c>
      <c r="G784" s="5" t="s">
        <v>1572</v>
      </c>
    </row>
    <row r="785" spans="1:7" x14ac:dyDescent="0.2">
      <c r="A785" s="5" t="s">
        <v>1573</v>
      </c>
      <c r="B785" s="5">
        <v>0.93</v>
      </c>
      <c r="C785" s="6">
        <f t="shared" si="36"/>
        <v>-3.1517051446064863E-2</v>
      </c>
      <c r="D785" s="5">
        <v>1.23</v>
      </c>
      <c r="E785" s="7">
        <f t="shared" si="37"/>
        <v>0.75335556373371737</v>
      </c>
      <c r="F785" s="5">
        <f t="shared" si="38"/>
        <v>0.12300000000000001</v>
      </c>
      <c r="G785" s="5" t="s">
        <v>1574</v>
      </c>
    </row>
    <row r="786" spans="1:7" x14ac:dyDescent="0.2">
      <c r="A786" s="5" t="s">
        <v>1575</v>
      </c>
      <c r="B786" s="5">
        <v>0.92</v>
      </c>
      <c r="C786" s="6">
        <f t="shared" si="36"/>
        <v>-3.6212172654444715E-2</v>
      </c>
      <c r="D786" s="5">
        <v>1.22</v>
      </c>
      <c r="E786" s="7">
        <f t="shared" si="37"/>
        <v>0.75509222766543382</v>
      </c>
      <c r="F786" s="5">
        <f t="shared" si="38"/>
        <v>0.12200000000000005</v>
      </c>
      <c r="G786" s="5" t="s">
        <v>1576</v>
      </c>
    </row>
    <row r="787" spans="1:7" x14ac:dyDescent="0.2">
      <c r="A787" s="5" t="s">
        <v>1577</v>
      </c>
      <c r="B787" s="5">
        <v>1.0900000000000001</v>
      </c>
      <c r="C787" s="6">
        <f t="shared" si="36"/>
        <v>3.7426497940623665E-2</v>
      </c>
      <c r="D787" s="5">
        <v>1.22</v>
      </c>
      <c r="E787" s="7">
        <f t="shared" si="37"/>
        <v>0.75509222766543382</v>
      </c>
      <c r="F787" s="5">
        <f t="shared" si="38"/>
        <v>0.12200000000000005</v>
      </c>
      <c r="G787" s="5" t="s">
        <v>1578</v>
      </c>
    </row>
    <row r="788" spans="1:7" x14ac:dyDescent="0.2">
      <c r="A788" s="5" t="s">
        <v>1579</v>
      </c>
      <c r="B788" s="5">
        <v>1.0900000000000001</v>
      </c>
      <c r="C788" s="6">
        <f t="shared" si="36"/>
        <v>3.7426497940623665E-2</v>
      </c>
      <c r="D788" s="5">
        <v>1.21</v>
      </c>
      <c r="E788" s="7">
        <f t="shared" si="37"/>
        <v>0.75683289502097439</v>
      </c>
      <c r="F788" s="5">
        <f t="shared" si="38"/>
        <v>0.12099999999999998</v>
      </c>
      <c r="G788" s="5" t="s">
        <v>1580</v>
      </c>
    </row>
    <row r="789" spans="1:7" x14ac:dyDescent="0.2">
      <c r="A789" s="5" t="s">
        <v>1581</v>
      </c>
      <c r="B789" s="5">
        <v>1.0900000000000001</v>
      </c>
      <c r="C789" s="6">
        <f t="shared" si="36"/>
        <v>3.7426497940623665E-2</v>
      </c>
      <c r="D789" s="5">
        <v>1.21</v>
      </c>
      <c r="E789" s="7">
        <f t="shared" si="37"/>
        <v>0.75683289502097439</v>
      </c>
      <c r="F789" s="5">
        <f t="shared" si="38"/>
        <v>0.12099999999999998</v>
      </c>
      <c r="G789" s="5" t="s">
        <v>1582</v>
      </c>
    </row>
    <row r="790" spans="1:7" x14ac:dyDescent="0.2">
      <c r="A790" s="5" t="s">
        <v>1583</v>
      </c>
      <c r="B790" s="5">
        <v>1.0900000000000001</v>
      </c>
      <c r="C790" s="6">
        <f t="shared" si="36"/>
        <v>3.7426497940623665E-2</v>
      </c>
      <c r="D790" s="5">
        <v>1.21</v>
      </c>
      <c r="E790" s="7">
        <f t="shared" si="37"/>
        <v>0.75683289502097439</v>
      </c>
      <c r="F790" s="5">
        <f t="shared" si="38"/>
        <v>0.12099999999999998</v>
      </c>
      <c r="G790" s="5" t="s">
        <v>1584</v>
      </c>
    </row>
    <row r="791" spans="1:7" x14ac:dyDescent="0.2">
      <c r="A791" s="5" t="s">
        <v>1585</v>
      </c>
      <c r="B791" s="5">
        <v>0.83</v>
      </c>
      <c r="C791" s="6">
        <f t="shared" si="36"/>
        <v>-8.092190762392612E-2</v>
      </c>
      <c r="D791" s="5">
        <v>1.2</v>
      </c>
      <c r="E791" s="7">
        <f t="shared" si="37"/>
        <v>0.75857757502918366</v>
      </c>
      <c r="F791" s="5">
        <f t="shared" si="38"/>
        <v>0.12000000000000006</v>
      </c>
      <c r="G791" s="5" t="s">
        <v>1586</v>
      </c>
    </row>
    <row r="792" spans="1:7" x14ac:dyDescent="0.2">
      <c r="A792" s="5" t="s">
        <v>1587</v>
      </c>
      <c r="B792" s="5">
        <v>1.0900000000000001</v>
      </c>
      <c r="C792" s="6">
        <f t="shared" si="36"/>
        <v>3.7426497940623665E-2</v>
      </c>
      <c r="D792" s="5">
        <v>1.2</v>
      </c>
      <c r="E792" s="7">
        <f t="shared" si="37"/>
        <v>0.75857757502918366</v>
      </c>
      <c r="F792" s="5">
        <f t="shared" si="38"/>
        <v>0.12000000000000006</v>
      </c>
      <c r="G792" s="5" t="s">
        <v>1588</v>
      </c>
    </row>
    <row r="793" spans="1:7" x14ac:dyDescent="0.2">
      <c r="A793" s="5" t="s">
        <v>1589</v>
      </c>
      <c r="B793" s="5">
        <v>1.08</v>
      </c>
      <c r="C793" s="6">
        <f t="shared" si="36"/>
        <v>3.342375548694973E-2</v>
      </c>
      <c r="D793" s="5">
        <v>1.19</v>
      </c>
      <c r="E793" s="7">
        <f t="shared" si="37"/>
        <v>0.76032627694018184</v>
      </c>
      <c r="F793" s="5">
        <f t="shared" si="38"/>
        <v>0.11899999999999999</v>
      </c>
      <c r="G793" s="5" t="s">
        <v>1590</v>
      </c>
    </row>
    <row r="794" spans="1:7" x14ac:dyDescent="0.2">
      <c r="A794" s="5" t="s">
        <v>1591</v>
      </c>
      <c r="B794" s="5">
        <v>0.92</v>
      </c>
      <c r="C794" s="6">
        <f t="shared" si="36"/>
        <v>-3.6212172654444715E-2</v>
      </c>
      <c r="D794" s="5">
        <v>1.19</v>
      </c>
      <c r="E794" s="7">
        <f t="shared" si="37"/>
        <v>0.76032627694018184</v>
      </c>
      <c r="F794" s="5">
        <f t="shared" si="38"/>
        <v>0.11899999999999999</v>
      </c>
      <c r="G794" s="5" t="s">
        <v>1592</v>
      </c>
    </row>
    <row r="795" spans="1:7" x14ac:dyDescent="0.2">
      <c r="A795" s="5" t="s">
        <v>1593</v>
      </c>
      <c r="B795" s="5">
        <v>0.9</v>
      </c>
      <c r="C795" s="6">
        <f t="shared" si="36"/>
        <v>-4.5757490560675115E-2</v>
      </c>
      <c r="D795" s="5">
        <v>1.18</v>
      </c>
      <c r="E795" s="7">
        <f t="shared" si="37"/>
        <v>0.76207901002541201</v>
      </c>
      <c r="F795" s="5">
        <f t="shared" si="38"/>
        <v>0.11800000000000002</v>
      </c>
      <c r="G795" s="5" t="s">
        <v>1594</v>
      </c>
    </row>
    <row r="796" spans="1:7" x14ac:dyDescent="0.2">
      <c r="A796" s="5" t="s">
        <v>1595</v>
      </c>
      <c r="B796" s="5">
        <v>0.92</v>
      </c>
      <c r="C796" s="6">
        <f t="shared" si="36"/>
        <v>-3.6212172654444715E-2</v>
      </c>
      <c r="D796" s="5">
        <v>1.18</v>
      </c>
      <c r="E796" s="7">
        <f t="shared" si="37"/>
        <v>0.76207901002541201</v>
      </c>
      <c r="F796" s="5">
        <f t="shared" si="38"/>
        <v>0.11800000000000002</v>
      </c>
      <c r="G796" s="5" t="s">
        <v>1596</v>
      </c>
    </row>
    <row r="797" spans="1:7" x14ac:dyDescent="0.2">
      <c r="A797" s="5" t="s">
        <v>1597</v>
      </c>
      <c r="B797" s="5">
        <v>1.0900000000000001</v>
      </c>
      <c r="C797" s="6">
        <f t="shared" si="36"/>
        <v>3.7426497940623665E-2</v>
      </c>
      <c r="D797" s="5">
        <v>1.1499999999999999</v>
      </c>
      <c r="E797" s="7">
        <f t="shared" si="37"/>
        <v>0.76736148936181903</v>
      </c>
      <c r="F797" s="5">
        <f t="shared" si="38"/>
        <v>0.11499999999999995</v>
      </c>
      <c r="G797" s="5" t="s">
        <v>1598</v>
      </c>
    </row>
    <row r="798" spans="1:7" x14ac:dyDescent="0.2">
      <c r="A798" s="5" t="s">
        <v>1599</v>
      </c>
      <c r="B798" s="5">
        <v>1.0900000000000001</v>
      </c>
      <c r="C798" s="6">
        <f t="shared" si="36"/>
        <v>3.7426497940623665E-2</v>
      </c>
      <c r="D798" s="5">
        <v>1.1399999999999999</v>
      </c>
      <c r="E798" s="7">
        <f t="shared" si="37"/>
        <v>0.7691304402866096</v>
      </c>
      <c r="F798" s="5">
        <f t="shared" si="38"/>
        <v>0.114</v>
      </c>
      <c r="G798" s="5" t="s">
        <v>1600</v>
      </c>
    </row>
    <row r="799" spans="1:7" x14ac:dyDescent="0.2">
      <c r="A799" s="5" t="s">
        <v>1601</v>
      </c>
      <c r="B799" s="5">
        <v>0.93</v>
      </c>
      <c r="C799" s="6">
        <f t="shared" si="36"/>
        <v>-3.1517051446064863E-2</v>
      </c>
      <c r="D799" s="5">
        <v>1.1399999999999999</v>
      </c>
      <c r="E799" s="7">
        <f t="shared" si="37"/>
        <v>0.7691304402866096</v>
      </c>
      <c r="F799" s="5">
        <f t="shared" si="38"/>
        <v>0.114</v>
      </c>
      <c r="G799" s="5" t="s">
        <v>1602</v>
      </c>
    </row>
    <row r="800" spans="1:7" x14ac:dyDescent="0.2">
      <c r="A800" s="5" t="s">
        <v>1603</v>
      </c>
      <c r="B800" s="5">
        <v>1.08</v>
      </c>
      <c r="C800" s="6">
        <f t="shared" si="36"/>
        <v>3.342375548694973E-2</v>
      </c>
      <c r="D800" s="5">
        <v>1.1299999999999999</v>
      </c>
      <c r="E800" s="7">
        <f t="shared" si="37"/>
        <v>0.77090346906442997</v>
      </c>
      <c r="F800" s="5">
        <f t="shared" si="38"/>
        <v>0.11300000000000004</v>
      </c>
      <c r="G800" s="5" t="s">
        <v>1604</v>
      </c>
    </row>
    <row r="801" spans="1:7" x14ac:dyDescent="0.2">
      <c r="A801" s="5" t="s">
        <v>1605</v>
      </c>
      <c r="B801" s="5">
        <v>0.92</v>
      </c>
      <c r="C801" s="6">
        <f t="shared" si="36"/>
        <v>-3.6212172654444715E-2</v>
      </c>
      <c r="D801" s="5">
        <v>1.1100000000000001</v>
      </c>
      <c r="E801" s="7">
        <f t="shared" si="37"/>
        <v>0.77446179780251867</v>
      </c>
      <c r="F801" s="5">
        <f t="shared" si="38"/>
        <v>0.11100000000000003</v>
      </c>
      <c r="G801" s="5" t="s">
        <v>1606</v>
      </c>
    </row>
    <row r="802" spans="1:7" x14ac:dyDescent="0.2">
      <c r="A802" s="5" t="s">
        <v>1607</v>
      </c>
      <c r="B802" s="5">
        <v>0.91</v>
      </c>
      <c r="C802" s="6">
        <f t="shared" si="36"/>
        <v>-4.0958607678906384E-2</v>
      </c>
      <c r="D802" s="5">
        <v>1.1000000000000001</v>
      </c>
      <c r="E802" s="7">
        <f t="shared" si="37"/>
        <v>0.77624711662869172</v>
      </c>
      <c r="F802" s="5">
        <f t="shared" si="38"/>
        <v>0.11</v>
      </c>
      <c r="G802" s="5" t="s">
        <v>1608</v>
      </c>
    </row>
    <row r="803" spans="1:7" x14ac:dyDescent="0.2">
      <c r="A803" s="5" t="s">
        <v>1609</v>
      </c>
      <c r="B803" s="5">
        <v>0.93</v>
      </c>
      <c r="C803" s="6">
        <f t="shared" si="36"/>
        <v>-3.1517051446064863E-2</v>
      </c>
      <c r="D803" s="5">
        <v>1.08</v>
      </c>
      <c r="E803" s="7">
        <f t="shared" si="37"/>
        <v>0.77983011052325868</v>
      </c>
      <c r="F803" s="5">
        <f t="shared" si="38"/>
        <v>0.10800000000000001</v>
      </c>
      <c r="G803" s="5" t="s">
        <v>1610</v>
      </c>
    </row>
    <row r="804" spans="1:7" x14ac:dyDescent="0.2">
      <c r="A804" s="5" t="s">
        <v>1611</v>
      </c>
      <c r="B804" s="5">
        <v>0.94</v>
      </c>
      <c r="C804" s="6">
        <f t="shared" si="36"/>
        <v>-2.6872146400301365E-2</v>
      </c>
      <c r="D804" s="5">
        <v>1.07</v>
      </c>
      <c r="E804" s="7">
        <f t="shared" si="37"/>
        <v>0.7816278045883297</v>
      </c>
      <c r="F804" s="5">
        <f t="shared" si="38"/>
        <v>0.10699999999999997</v>
      </c>
      <c r="G804" s="5" t="s">
        <v>1612</v>
      </c>
    </row>
    <row r="805" spans="1:7" x14ac:dyDescent="0.2">
      <c r="A805" s="5" t="s">
        <v>1613</v>
      </c>
      <c r="B805" s="5">
        <v>1.08</v>
      </c>
      <c r="C805" s="6">
        <f t="shared" si="36"/>
        <v>3.342375548694973E-2</v>
      </c>
      <c r="D805" s="5">
        <v>1.07</v>
      </c>
      <c r="E805" s="7">
        <f t="shared" si="37"/>
        <v>0.7816278045883297</v>
      </c>
      <c r="F805" s="5">
        <f t="shared" si="38"/>
        <v>0.10699999999999997</v>
      </c>
      <c r="G805" s="5" t="s">
        <v>1614</v>
      </c>
    </row>
    <row r="806" spans="1:7" x14ac:dyDescent="0.2">
      <c r="A806" s="5" t="s">
        <v>1615</v>
      </c>
      <c r="B806" s="5">
        <v>1.08</v>
      </c>
      <c r="C806" s="6">
        <f t="shared" si="36"/>
        <v>3.342375548694973E-2</v>
      </c>
      <c r="D806" s="5">
        <v>1.07</v>
      </c>
      <c r="E806" s="7">
        <f t="shared" si="37"/>
        <v>0.7816278045883297</v>
      </c>
      <c r="F806" s="5">
        <f t="shared" si="38"/>
        <v>0.10699999999999997</v>
      </c>
      <c r="G806" s="5" t="s">
        <v>1616</v>
      </c>
    </row>
    <row r="807" spans="1:7" x14ac:dyDescent="0.2">
      <c r="A807" s="5" t="s">
        <v>1617</v>
      </c>
      <c r="B807" s="5">
        <v>1.08</v>
      </c>
      <c r="C807" s="6">
        <f t="shared" si="36"/>
        <v>3.342375548694973E-2</v>
      </c>
      <c r="D807" s="5">
        <v>1.06</v>
      </c>
      <c r="E807" s="7">
        <f t="shared" si="37"/>
        <v>0.78342964276621174</v>
      </c>
      <c r="F807" s="5">
        <f t="shared" si="38"/>
        <v>0.10600000000000002</v>
      </c>
      <c r="G807" s="5" t="s">
        <v>1618</v>
      </c>
    </row>
    <row r="808" spans="1:7" x14ac:dyDescent="0.2">
      <c r="A808" s="5" t="s">
        <v>1619</v>
      </c>
      <c r="B808" s="5">
        <v>1.08</v>
      </c>
      <c r="C808" s="6">
        <f t="shared" si="36"/>
        <v>3.342375548694973E-2</v>
      </c>
      <c r="D808" s="5">
        <v>1.06</v>
      </c>
      <c r="E808" s="7">
        <f t="shared" si="37"/>
        <v>0.78342964276621174</v>
      </c>
      <c r="F808" s="5">
        <f t="shared" si="38"/>
        <v>0.10600000000000002</v>
      </c>
      <c r="G808" s="5" t="s">
        <v>1620</v>
      </c>
    </row>
    <row r="809" spans="1:7" x14ac:dyDescent="0.2">
      <c r="A809" s="5" t="s">
        <v>1621</v>
      </c>
      <c r="B809" s="5">
        <v>0.92</v>
      </c>
      <c r="C809" s="6">
        <f t="shared" si="36"/>
        <v>-3.6212172654444715E-2</v>
      </c>
      <c r="D809" s="5">
        <v>1.06</v>
      </c>
      <c r="E809" s="7">
        <f t="shared" si="37"/>
        <v>0.78342964276621174</v>
      </c>
      <c r="F809" s="5">
        <f t="shared" si="38"/>
        <v>0.10600000000000002</v>
      </c>
      <c r="G809" s="5" t="s">
        <v>1622</v>
      </c>
    </row>
    <row r="810" spans="1:7" x14ac:dyDescent="0.2">
      <c r="A810" s="5" t="s">
        <v>1623</v>
      </c>
      <c r="B810" s="5">
        <v>1.0900000000000001</v>
      </c>
      <c r="C810" s="6">
        <f t="shared" si="36"/>
        <v>3.7426497940623665E-2</v>
      </c>
      <c r="D810" s="5">
        <v>1.05</v>
      </c>
      <c r="E810" s="7">
        <f t="shared" si="37"/>
        <v>0.78523563461007184</v>
      </c>
      <c r="F810" s="5">
        <f t="shared" si="38"/>
        <v>0.10499999999999997</v>
      </c>
      <c r="G810" s="5" t="s">
        <v>1624</v>
      </c>
    </row>
    <row r="811" spans="1:7" x14ac:dyDescent="0.2">
      <c r="A811" s="5" t="s">
        <v>1625</v>
      </c>
      <c r="B811" s="5">
        <v>0.93</v>
      </c>
      <c r="C811" s="6">
        <f t="shared" si="36"/>
        <v>-3.1517051446064863E-2</v>
      </c>
      <c r="D811" s="5">
        <v>1.05</v>
      </c>
      <c r="E811" s="7">
        <f t="shared" si="37"/>
        <v>0.78523563461007184</v>
      </c>
      <c r="F811" s="5">
        <f t="shared" si="38"/>
        <v>0.10499999999999997</v>
      </c>
      <c r="G811" s="5" t="s">
        <v>1626</v>
      </c>
    </row>
    <row r="812" spans="1:7" x14ac:dyDescent="0.2">
      <c r="A812" s="5" t="s">
        <v>1627</v>
      </c>
      <c r="B812" s="5">
        <v>1.0900000000000001</v>
      </c>
      <c r="C812" s="6">
        <f t="shared" si="36"/>
        <v>3.7426497940623665E-2</v>
      </c>
      <c r="D812" s="5">
        <v>1.04</v>
      </c>
      <c r="E812" s="7">
        <f t="shared" si="37"/>
        <v>0.78704578969509853</v>
      </c>
      <c r="F812" s="5">
        <f t="shared" si="38"/>
        <v>0.10400000000000006</v>
      </c>
      <c r="G812" s="5" t="s">
        <v>1628</v>
      </c>
    </row>
    <row r="813" spans="1:7" x14ac:dyDescent="0.2">
      <c r="A813" s="5" t="s">
        <v>1629</v>
      </c>
      <c r="B813" s="5">
        <v>0.7</v>
      </c>
      <c r="C813" s="6">
        <f t="shared" si="36"/>
        <v>-0.15490195998574319</v>
      </c>
      <c r="D813" s="5">
        <v>1.04</v>
      </c>
      <c r="E813" s="7">
        <f t="shared" si="37"/>
        <v>0.78704578969509853</v>
      </c>
      <c r="F813" s="5">
        <f t="shared" si="38"/>
        <v>0.10400000000000006</v>
      </c>
      <c r="G813" s="5" t="s">
        <v>1630</v>
      </c>
    </row>
    <row r="814" spans="1:7" x14ac:dyDescent="0.2">
      <c r="A814" s="5" t="s">
        <v>1631</v>
      </c>
      <c r="B814" s="5">
        <v>0.7</v>
      </c>
      <c r="C814" s="6">
        <f t="shared" si="36"/>
        <v>-0.15490195998574319</v>
      </c>
      <c r="D814" s="5">
        <v>1.03</v>
      </c>
      <c r="E814" s="7">
        <f t="shared" si="37"/>
        <v>0.78886011761855435</v>
      </c>
      <c r="F814" s="5">
        <f t="shared" si="38"/>
        <v>0.10300000000000002</v>
      </c>
      <c r="G814" s="5" t="s">
        <v>1632</v>
      </c>
    </row>
    <row r="815" spans="1:7" x14ac:dyDescent="0.2">
      <c r="A815" s="5" t="s">
        <v>1633</v>
      </c>
      <c r="B815" s="5">
        <v>1.08</v>
      </c>
      <c r="C815" s="6">
        <f t="shared" si="36"/>
        <v>3.342375548694973E-2</v>
      </c>
      <c r="D815" s="5">
        <v>1.03</v>
      </c>
      <c r="E815" s="7">
        <f t="shared" si="37"/>
        <v>0.78886011761855435</v>
      </c>
      <c r="F815" s="5">
        <f t="shared" si="38"/>
        <v>0.10300000000000002</v>
      </c>
      <c r="G815" s="5" t="s">
        <v>1634</v>
      </c>
    </row>
    <row r="816" spans="1:7" x14ac:dyDescent="0.2">
      <c r="A816" s="5" t="s">
        <v>1635</v>
      </c>
      <c r="B816" s="5">
        <v>0.93</v>
      </c>
      <c r="C816" s="6">
        <f t="shared" si="36"/>
        <v>-3.1517051446064863E-2</v>
      </c>
      <c r="D816" s="5">
        <v>1.03</v>
      </c>
      <c r="E816" s="7">
        <f t="shared" si="37"/>
        <v>0.78886011761855435</v>
      </c>
      <c r="F816" s="5">
        <f t="shared" si="38"/>
        <v>0.10300000000000002</v>
      </c>
      <c r="G816" s="5" t="s">
        <v>1636</v>
      </c>
    </row>
    <row r="817" spans="1:7" x14ac:dyDescent="0.2">
      <c r="A817" s="5" t="s">
        <v>1637</v>
      </c>
      <c r="B817" s="5">
        <v>0.92</v>
      </c>
      <c r="C817" s="6">
        <f t="shared" si="36"/>
        <v>-3.6212172654444715E-2</v>
      </c>
      <c r="D817" s="5">
        <v>1.03</v>
      </c>
      <c r="E817" s="7">
        <f t="shared" si="37"/>
        <v>0.78886011761855435</v>
      </c>
      <c r="F817" s="5">
        <f t="shared" si="38"/>
        <v>0.10300000000000002</v>
      </c>
      <c r="G817" s="5" t="s">
        <v>1638</v>
      </c>
    </row>
    <row r="818" spans="1:7" x14ac:dyDescent="0.2">
      <c r="A818" s="5" t="s">
        <v>1639</v>
      </c>
      <c r="B818" s="5">
        <v>1.1599999999999999</v>
      </c>
      <c r="C818" s="6">
        <f t="shared" si="36"/>
        <v>6.445798922691845E-2</v>
      </c>
      <c r="D818" s="5">
        <v>1.02</v>
      </c>
      <c r="E818" s="7">
        <f t="shared" si="37"/>
        <v>0.79067862799982513</v>
      </c>
      <c r="F818" s="5">
        <f t="shared" si="38"/>
        <v>0.10199999999999998</v>
      </c>
      <c r="G818" s="5" t="s">
        <v>1640</v>
      </c>
    </row>
    <row r="819" spans="1:7" x14ac:dyDescent="0.2">
      <c r="A819" s="5" t="s">
        <v>1641</v>
      </c>
      <c r="B819" s="5">
        <v>1.1599999999999999</v>
      </c>
      <c r="C819" s="6">
        <f t="shared" si="36"/>
        <v>6.445798922691845E-2</v>
      </c>
      <c r="D819" s="5">
        <v>1.02</v>
      </c>
      <c r="E819" s="7">
        <f t="shared" si="37"/>
        <v>0.79067862799982513</v>
      </c>
      <c r="F819" s="5">
        <f t="shared" si="38"/>
        <v>0.10199999999999998</v>
      </c>
      <c r="G819" s="5" t="s">
        <v>1642</v>
      </c>
    </row>
    <row r="820" spans="1:7" x14ac:dyDescent="0.2">
      <c r="A820" s="5" t="s">
        <v>1643</v>
      </c>
      <c r="B820" s="5">
        <v>1.06</v>
      </c>
      <c r="C820" s="6">
        <f t="shared" si="36"/>
        <v>2.5305865264770262E-2</v>
      </c>
      <c r="D820" s="5">
        <v>1.01</v>
      </c>
      <c r="E820" s="7">
        <f t="shared" si="37"/>
        <v>0.79250133048047178</v>
      </c>
      <c r="F820" s="5">
        <f t="shared" si="38"/>
        <v>0.10099999999999999</v>
      </c>
      <c r="G820" s="5" t="s">
        <v>1644</v>
      </c>
    </row>
    <row r="821" spans="1:7" x14ac:dyDescent="0.2">
      <c r="A821" s="5" t="s">
        <v>1645</v>
      </c>
      <c r="B821" s="5">
        <v>0.92</v>
      </c>
      <c r="C821" s="6">
        <f t="shared" si="36"/>
        <v>-3.6212172654444715E-2</v>
      </c>
      <c r="D821" s="5">
        <v>1</v>
      </c>
      <c r="E821" s="7">
        <f t="shared" si="37"/>
        <v>0.79432823472428149</v>
      </c>
      <c r="F821" s="5">
        <f t="shared" si="38"/>
        <v>0.1</v>
      </c>
      <c r="G821" s="5" t="s">
        <v>1646</v>
      </c>
    </row>
    <row r="822" spans="1:7" x14ac:dyDescent="0.2">
      <c r="A822" s="5" t="s">
        <v>1647</v>
      </c>
      <c r="B822" s="5">
        <v>0.9</v>
      </c>
      <c r="C822" s="6">
        <f t="shared" si="36"/>
        <v>-4.5757490560675115E-2</v>
      </c>
      <c r="D822" s="5">
        <v>1</v>
      </c>
      <c r="E822" s="7">
        <f t="shared" si="37"/>
        <v>0.79432823472428149</v>
      </c>
      <c r="F822" s="5">
        <f t="shared" si="38"/>
        <v>0.1</v>
      </c>
      <c r="G822" s="5" t="s">
        <v>1648</v>
      </c>
    </row>
    <row r="823" spans="1:7" x14ac:dyDescent="0.2">
      <c r="A823" s="5" t="s">
        <v>1649</v>
      </c>
      <c r="B823" s="5">
        <v>0.94</v>
      </c>
      <c r="C823" s="6">
        <f t="shared" si="36"/>
        <v>-2.6872146400301365E-2</v>
      </c>
      <c r="D823" s="5">
        <v>1</v>
      </c>
      <c r="E823" s="7">
        <f t="shared" si="37"/>
        <v>0.79432823472428149</v>
      </c>
      <c r="F823" s="5">
        <f t="shared" si="38"/>
        <v>0.1</v>
      </c>
      <c r="G823" s="5" t="s">
        <v>1650</v>
      </c>
    </row>
    <row r="824" spans="1:7" x14ac:dyDescent="0.2">
      <c r="A824" s="5" t="s">
        <v>1651</v>
      </c>
      <c r="B824" s="5">
        <v>1.08</v>
      </c>
      <c r="C824" s="6">
        <f t="shared" si="36"/>
        <v>3.342375548694973E-2</v>
      </c>
      <c r="D824" s="5">
        <v>0.99</v>
      </c>
      <c r="E824" s="7">
        <f t="shared" si="37"/>
        <v>0.79615935041731878</v>
      </c>
      <c r="F824" s="5">
        <f t="shared" si="38"/>
        <v>9.8999999999999977E-2</v>
      </c>
      <c r="G824" s="5" t="s">
        <v>1652</v>
      </c>
    </row>
    <row r="825" spans="1:7" x14ac:dyDescent="0.2">
      <c r="A825" s="5" t="s">
        <v>1653</v>
      </c>
      <c r="B825" s="5">
        <v>0.93</v>
      </c>
      <c r="C825" s="6">
        <f t="shared" si="36"/>
        <v>-3.1517051446064863E-2</v>
      </c>
      <c r="D825" s="5">
        <v>0.99</v>
      </c>
      <c r="E825" s="7">
        <f t="shared" si="37"/>
        <v>0.79615935041731878</v>
      </c>
      <c r="F825" s="5">
        <f t="shared" si="38"/>
        <v>9.8999999999999977E-2</v>
      </c>
      <c r="G825" s="5" t="s">
        <v>1654</v>
      </c>
    </row>
    <row r="826" spans="1:7" x14ac:dyDescent="0.2">
      <c r="A826" s="5" t="s">
        <v>1655</v>
      </c>
      <c r="B826" s="5">
        <v>1.07</v>
      </c>
      <c r="C826" s="6">
        <f t="shared" si="36"/>
        <v>2.9383777685209667E-2</v>
      </c>
      <c r="D826" s="5">
        <v>0.98</v>
      </c>
      <c r="E826" s="7">
        <f t="shared" si="37"/>
        <v>0.79799468726797651</v>
      </c>
      <c r="F826" s="5">
        <f t="shared" si="38"/>
        <v>9.8000000000000059E-2</v>
      </c>
      <c r="G826" s="5" t="s">
        <v>1656</v>
      </c>
    </row>
    <row r="827" spans="1:7" x14ac:dyDescent="0.2">
      <c r="A827" s="5" t="s">
        <v>1657</v>
      </c>
      <c r="B827" s="5">
        <v>0.95</v>
      </c>
      <c r="C827" s="6">
        <f t="shared" si="36"/>
        <v>-2.2276394711152253E-2</v>
      </c>
      <c r="D827" s="5">
        <v>0.96</v>
      </c>
      <c r="E827" s="7">
        <f t="shared" si="37"/>
        <v>0.80167806338767911</v>
      </c>
      <c r="F827" s="5">
        <f t="shared" si="38"/>
        <v>9.6000000000000002E-2</v>
      </c>
      <c r="G827" s="5" t="s">
        <v>1658</v>
      </c>
    </row>
    <row r="828" spans="1:7" x14ac:dyDescent="0.2">
      <c r="A828" s="5" t="s">
        <v>1659</v>
      </c>
      <c r="B828" s="5">
        <v>0.94</v>
      </c>
      <c r="C828" s="6">
        <f t="shared" si="36"/>
        <v>-2.6872146400301365E-2</v>
      </c>
      <c r="D828" s="5">
        <v>0.94</v>
      </c>
      <c r="E828" s="7">
        <f t="shared" si="37"/>
        <v>0.80537844119906665</v>
      </c>
      <c r="F828" s="5">
        <f t="shared" si="38"/>
        <v>9.3999999999999972E-2</v>
      </c>
      <c r="G828" s="5" t="s">
        <v>1660</v>
      </c>
    </row>
    <row r="829" spans="1:7" x14ac:dyDescent="0.2">
      <c r="A829" s="5" t="s">
        <v>1661</v>
      </c>
      <c r="B829" s="5">
        <v>0.93</v>
      </c>
      <c r="C829" s="6">
        <f t="shared" si="36"/>
        <v>-3.1517051446064863E-2</v>
      </c>
      <c r="D829" s="5">
        <v>0.94</v>
      </c>
      <c r="E829" s="7">
        <f t="shared" si="37"/>
        <v>0.80537844119906665</v>
      </c>
      <c r="F829" s="5">
        <f t="shared" si="38"/>
        <v>9.3999999999999972E-2</v>
      </c>
      <c r="G829" s="5" t="s">
        <v>1662</v>
      </c>
    </row>
    <row r="830" spans="1:7" x14ac:dyDescent="0.2">
      <c r="A830" s="5" t="s">
        <v>1663</v>
      </c>
      <c r="B830" s="5">
        <v>0.93</v>
      </c>
      <c r="C830" s="6">
        <f t="shared" si="36"/>
        <v>-3.1517051446064863E-2</v>
      </c>
      <c r="D830" s="5">
        <v>0.93</v>
      </c>
      <c r="E830" s="7">
        <f t="shared" si="37"/>
        <v>0.80723503024883814</v>
      </c>
      <c r="F830" s="5">
        <f t="shared" si="38"/>
        <v>9.3000000000000027E-2</v>
      </c>
      <c r="G830" s="5" t="s">
        <v>1664</v>
      </c>
    </row>
    <row r="831" spans="1:7" x14ac:dyDescent="0.2">
      <c r="A831" s="5" t="s">
        <v>1665</v>
      </c>
      <c r="B831" s="5">
        <v>0.94</v>
      </c>
      <c r="C831" s="6">
        <f t="shared" si="36"/>
        <v>-2.6872146400301365E-2</v>
      </c>
      <c r="D831" s="5">
        <v>0.92</v>
      </c>
      <c r="E831" s="7">
        <f t="shared" si="37"/>
        <v>0.80909589917838232</v>
      </c>
      <c r="F831" s="5">
        <f t="shared" si="38"/>
        <v>9.1999999999999985E-2</v>
      </c>
      <c r="G831" s="5" t="s">
        <v>1666</v>
      </c>
    </row>
    <row r="832" spans="1:7" x14ac:dyDescent="0.2">
      <c r="A832" s="5" t="s">
        <v>1667</v>
      </c>
      <c r="B832" s="5">
        <v>0.94</v>
      </c>
      <c r="C832" s="6">
        <f t="shared" si="36"/>
        <v>-2.6872146400301365E-2</v>
      </c>
      <c r="D832" s="5">
        <v>0.92</v>
      </c>
      <c r="E832" s="7">
        <f t="shared" si="37"/>
        <v>0.80909589917838232</v>
      </c>
      <c r="F832" s="5">
        <f t="shared" si="38"/>
        <v>9.1999999999999985E-2</v>
      </c>
      <c r="G832" s="5" t="s">
        <v>1668</v>
      </c>
    </row>
    <row r="833" spans="1:7" x14ac:dyDescent="0.2">
      <c r="A833" s="5" t="s">
        <v>1669</v>
      </c>
      <c r="B833" s="5">
        <v>1.3</v>
      </c>
      <c r="C833" s="6">
        <f t="shared" si="36"/>
        <v>0.11394335230683679</v>
      </c>
      <c r="D833" s="5">
        <v>0.92</v>
      </c>
      <c r="E833" s="7">
        <f t="shared" si="37"/>
        <v>0.80909589917838232</v>
      </c>
      <c r="F833" s="5">
        <f t="shared" si="38"/>
        <v>9.1999999999999985E-2</v>
      </c>
      <c r="G833" s="5" t="s">
        <v>1670</v>
      </c>
    </row>
    <row r="834" spans="1:7" x14ac:dyDescent="0.2">
      <c r="A834" s="5" t="s">
        <v>1671</v>
      </c>
      <c r="B834" s="5">
        <v>1.1399999999999999</v>
      </c>
      <c r="C834" s="6">
        <f t="shared" ref="C834:C897" si="39">LOG(B834)</f>
        <v>5.6904851336472557E-2</v>
      </c>
      <c r="D834" s="5">
        <v>0.91</v>
      </c>
      <c r="E834" s="7">
        <f t="shared" ref="E834:E897" si="40">10^(-D834/10)</f>
        <v>0.81096105785384065</v>
      </c>
      <c r="F834" s="5">
        <f t="shared" ref="F834:F897" si="41">-LOG10(E834)</f>
        <v>9.1000000000000067E-2</v>
      </c>
      <c r="G834" s="5" t="s">
        <v>1672</v>
      </c>
    </row>
    <row r="835" spans="1:7" x14ac:dyDescent="0.2">
      <c r="A835" s="5" t="s">
        <v>1673</v>
      </c>
      <c r="B835" s="5">
        <v>1.07</v>
      </c>
      <c r="C835" s="6">
        <f t="shared" si="39"/>
        <v>2.9383777685209667E-2</v>
      </c>
      <c r="D835" s="5">
        <v>0.91</v>
      </c>
      <c r="E835" s="7">
        <f t="shared" si="40"/>
        <v>0.81096105785384065</v>
      </c>
      <c r="F835" s="5">
        <f t="shared" si="41"/>
        <v>9.1000000000000067E-2</v>
      </c>
      <c r="G835" s="5" t="s">
        <v>1674</v>
      </c>
    </row>
    <row r="836" spans="1:7" x14ac:dyDescent="0.2">
      <c r="A836" s="5" t="s">
        <v>1675</v>
      </c>
      <c r="B836" s="5">
        <v>0.93</v>
      </c>
      <c r="C836" s="6">
        <f t="shared" si="39"/>
        <v>-3.1517051446064863E-2</v>
      </c>
      <c r="D836" s="5">
        <v>0.91</v>
      </c>
      <c r="E836" s="7">
        <f t="shared" si="40"/>
        <v>0.81096105785384065</v>
      </c>
      <c r="F836" s="5">
        <f t="shared" si="41"/>
        <v>9.1000000000000067E-2</v>
      </c>
      <c r="G836" s="5" t="s">
        <v>1676</v>
      </c>
    </row>
    <row r="837" spans="1:7" x14ac:dyDescent="0.2">
      <c r="A837" s="5" t="s">
        <v>1677</v>
      </c>
      <c r="B837" s="5">
        <v>0.94</v>
      </c>
      <c r="C837" s="6">
        <f t="shared" si="39"/>
        <v>-2.6872146400301365E-2</v>
      </c>
      <c r="D837" s="5">
        <v>0.91</v>
      </c>
      <c r="E837" s="7">
        <f t="shared" si="40"/>
        <v>0.81096105785384065</v>
      </c>
      <c r="F837" s="5">
        <f t="shared" si="41"/>
        <v>9.1000000000000067E-2</v>
      </c>
      <c r="G837" s="5" t="s">
        <v>1678</v>
      </c>
    </row>
    <row r="838" spans="1:7" x14ac:dyDescent="0.2">
      <c r="A838" s="5" t="s">
        <v>1679</v>
      </c>
      <c r="B838" s="5">
        <v>0.95</v>
      </c>
      <c r="C838" s="6">
        <f t="shared" si="39"/>
        <v>-2.2276394711152253E-2</v>
      </c>
      <c r="D838" s="5">
        <v>0.91</v>
      </c>
      <c r="E838" s="7">
        <f t="shared" si="40"/>
        <v>0.81096105785384065</v>
      </c>
      <c r="F838" s="5">
        <f t="shared" si="41"/>
        <v>9.1000000000000067E-2</v>
      </c>
      <c r="G838" s="5" t="s">
        <v>1680</v>
      </c>
    </row>
    <row r="839" spans="1:7" x14ac:dyDescent="0.2">
      <c r="A839" s="5" t="s">
        <v>1681</v>
      </c>
      <c r="B839" s="5">
        <v>0.86</v>
      </c>
      <c r="C839" s="6">
        <f t="shared" si="39"/>
        <v>-6.5501548756432285E-2</v>
      </c>
      <c r="D839" s="5">
        <v>0.9</v>
      </c>
      <c r="E839" s="7">
        <f t="shared" si="40"/>
        <v>0.81283051616409918</v>
      </c>
      <c r="F839" s="5">
        <f t="shared" si="41"/>
        <v>9.0000000000000038E-2</v>
      </c>
      <c r="G839" s="5" t="s">
        <v>1682</v>
      </c>
    </row>
    <row r="840" spans="1:7" x14ac:dyDescent="0.2">
      <c r="A840" s="5" t="s">
        <v>1683</v>
      </c>
      <c r="B840" s="5">
        <v>1.06</v>
      </c>
      <c r="C840" s="6">
        <f t="shared" si="39"/>
        <v>2.5305865264770262E-2</v>
      </c>
      <c r="D840" s="5">
        <v>0.9</v>
      </c>
      <c r="E840" s="7">
        <f t="shared" si="40"/>
        <v>0.81283051616409918</v>
      </c>
      <c r="F840" s="5">
        <f t="shared" si="41"/>
        <v>9.0000000000000038E-2</v>
      </c>
      <c r="G840" s="5" t="s">
        <v>1684</v>
      </c>
    </row>
    <row r="841" spans="1:7" x14ac:dyDescent="0.2">
      <c r="A841" s="5" t="s">
        <v>1685</v>
      </c>
      <c r="B841" s="5">
        <v>0.94</v>
      </c>
      <c r="C841" s="6">
        <f t="shared" si="39"/>
        <v>-2.6872146400301365E-2</v>
      </c>
      <c r="D841" s="5">
        <v>0.89</v>
      </c>
      <c r="E841" s="7">
        <f t="shared" si="40"/>
        <v>0.81470428402083961</v>
      </c>
      <c r="F841" s="5">
        <f t="shared" si="41"/>
        <v>8.8999999999999982E-2</v>
      </c>
      <c r="G841" s="5" t="s">
        <v>1686</v>
      </c>
    </row>
    <row r="842" spans="1:7" x14ac:dyDescent="0.2">
      <c r="A842" s="5" t="s">
        <v>1687</v>
      </c>
      <c r="B842" s="5">
        <v>1.06</v>
      </c>
      <c r="C842" s="6">
        <f t="shared" si="39"/>
        <v>2.5305865264770262E-2</v>
      </c>
      <c r="D842" s="5">
        <v>0.87</v>
      </c>
      <c r="E842" s="7">
        <f t="shared" si="40"/>
        <v>0.81846478813478984</v>
      </c>
      <c r="F842" s="5">
        <f t="shared" si="41"/>
        <v>8.6999999999999994E-2</v>
      </c>
      <c r="G842" s="5" t="s">
        <v>1688</v>
      </c>
    </row>
    <row r="843" spans="1:7" x14ac:dyDescent="0.2">
      <c r="A843" s="5" t="s">
        <v>1689</v>
      </c>
      <c r="B843" s="5">
        <v>0.94</v>
      </c>
      <c r="C843" s="6">
        <f t="shared" si="39"/>
        <v>-2.6872146400301365E-2</v>
      </c>
      <c r="D843" s="5">
        <v>0.87</v>
      </c>
      <c r="E843" s="7">
        <f t="shared" si="40"/>
        <v>0.81846478813478984</v>
      </c>
      <c r="F843" s="5">
        <f t="shared" si="41"/>
        <v>8.6999999999999994E-2</v>
      </c>
      <c r="G843" s="5" t="s">
        <v>1690</v>
      </c>
    </row>
    <row r="844" spans="1:7" x14ac:dyDescent="0.2">
      <c r="A844" s="5" t="s">
        <v>1691</v>
      </c>
      <c r="B844" s="5">
        <v>1.06</v>
      </c>
      <c r="C844" s="6">
        <f t="shared" si="39"/>
        <v>2.5305865264770262E-2</v>
      </c>
      <c r="D844" s="5">
        <v>0.87</v>
      </c>
      <c r="E844" s="7">
        <f t="shared" si="40"/>
        <v>0.81846478813478984</v>
      </c>
      <c r="F844" s="5">
        <f t="shared" si="41"/>
        <v>8.6999999999999994E-2</v>
      </c>
      <c r="G844" s="5" t="s">
        <v>1692</v>
      </c>
    </row>
    <row r="845" spans="1:7" x14ac:dyDescent="0.2">
      <c r="A845" s="5" t="s">
        <v>1693</v>
      </c>
      <c r="B845" s="5">
        <v>0.93</v>
      </c>
      <c r="C845" s="6">
        <f t="shared" si="39"/>
        <v>-3.1517051446064863E-2</v>
      </c>
      <c r="D845" s="5">
        <v>0.87</v>
      </c>
      <c r="E845" s="7">
        <f t="shared" si="40"/>
        <v>0.81846478813478984</v>
      </c>
      <c r="F845" s="5">
        <f t="shared" si="41"/>
        <v>8.6999999999999994E-2</v>
      </c>
      <c r="G845" s="5" t="s">
        <v>1694</v>
      </c>
    </row>
    <row r="846" spans="1:7" x14ac:dyDescent="0.2">
      <c r="A846" s="5" t="s">
        <v>1695</v>
      </c>
      <c r="B846" s="5">
        <v>1.0900000000000001</v>
      </c>
      <c r="C846" s="6">
        <f t="shared" si="39"/>
        <v>3.7426497940623665E-2</v>
      </c>
      <c r="D846" s="5">
        <v>0.85</v>
      </c>
      <c r="E846" s="7">
        <f t="shared" si="40"/>
        <v>0.82224264994707108</v>
      </c>
      <c r="F846" s="5">
        <f t="shared" si="41"/>
        <v>8.5000000000000034E-2</v>
      </c>
      <c r="G846" s="5" t="s">
        <v>1696</v>
      </c>
    </row>
    <row r="847" spans="1:7" x14ac:dyDescent="0.2">
      <c r="A847" s="5" t="s">
        <v>1697</v>
      </c>
      <c r="B847" s="5">
        <v>1.05</v>
      </c>
      <c r="C847" s="6">
        <f t="shared" si="39"/>
        <v>2.1189299069938092E-2</v>
      </c>
      <c r="D847" s="5">
        <v>0.85</v>
      </c>
      <c r="E847" s="7">
        <f t="shared" si="40"/>
        <v>0.82224264994707108</v>
      </c>
      <c r="F847" s="5">
        <f t="shared" si="41"/>
        <v>8.5000000000000034E-2</v>
      </c>
      <c r="G847" s="5" t="s">
        <v>1698</v>
      </c>
    </row>
    <row r="848" spans="1:7" x14ac:dyDescent="0.2">
      <c r="A848" s="5" t="s">
        <v>1699</v>
      </c>
      <c r="B848" s="5">
        <v>1.35</v>
      </c>
      <c r="C848" s="6">
        <f t="shared" si="39"/>
        <v>0.13033376849500614</v>
      </c>
      <c r="D848" s="5">
        <v>0.84</v>
      </c>
      <c r="E848" s="7">
        <f t="shared" si="40"/>
        <v>0.82413811501300227</v>
      </c>
      <c r="F848" s="5">
        <f t="shared" si="41"/>
        <v>8.3999999999999991E-2</v>
      </c>
      <c r="G848" s="5" t="s">
        <v>1700</v>
      </c>
    </row>
    <row r="849" spans="1:7" x14ac:dyDescent="0.2">
      <c r="A849" s="5" t="s">
        <v>1701</v>
      </c>
      <c r="B849" s="5">
        <v>1.06</v>
      </c>
      <c r="C849" s="6">
        <f t="shared" si="39"/>
        <v>2.5305865264770262E-2</v>
      </c>
      <c r="D849" s="5">
        <v>0.84</v>
      </c>
      <c r="E849" s="7">
        <f t="shared" si="40"/>
        <v>0.82413811501300227</v>
      </c>
      <c r="F849" s="5">
        <f t="shared" si="41"/>
        <v>8.3999999999999991E-2</v>
      </c>
      <c r="G849" s="5" t="s">
        <v>1702</v>
      </c>
    </row>
    <row r="850" spans="1:7" x14ac:dyDescent="0.2">
      <c r="A850" s="5" t="s">
        <v>1703</v>
      </c>
      <c r="B850" s="5">
        <v>1.08</v>
      </c>
      <c r="C850" s="6">
        <f t="shared" si="39"/>
        <v>3.342375548694973E-2</v>
      </c>
      <c r="D850" s="5">
        <v>0.84</v>
      </c>
      <c r="E850" s="7">
        <f t="shared" si="40"/>
        <v>0.82413811501300227</v>
      </c>
      <c r="F850" s="5">
        <f t="shared" si="41"/>
        <v>8.3999999999999991E-2</v>
      </c>
      <c r="G850" s="5" t="s">
        <v>1704</v>
      </c>
    </row>
    <row r="851" spans="1:7" x14ac:dyDescent="0.2">
      <c r="A851" s="5" t="s">
        <v>1705</v>
      </c>
      <c r="B851" s="5">
        <v>1.06</v>
      </c>
      <c r="C851" s="6">
        <f t="shared" si="39"/>
        <v>2.5305865264770262E-2</v>
      </c>
      <c r="D851" s="5">
        <v>0.84</v>
      </c>
      <c r="E851" s="7">
        <f t="shared" si="40"/>
        <v>0.82413811501300227</v>
      </c>
      <c r="F851" s="5">
        <f t="shared" si="41"/>
        <v>8.3999999999999991E-2</v>
      </c>
      <c r="G851" s="5" t="s">
        <v>1706</v>
      </c>
    </row>
    <row r="852" spans="1:7" x14ac:dyDescent="0.2">
      <c r="A852" s="5" t="s">
        <v>1707</v>
      </c>
      <c r="B852" s="5">
        <v>0.84</v>
      </c>
      <c r="C852" s="6">
        <f t="shared" si="39"/>
        <v>-7.5720713938118356E-2</v>
      </c>
      <c r="D852" s="5">
        <v>0.83</v>
      </c>
      <c r="E852" s="7">
        <f t="shared" si="40"/>
        <v>0.8260379495771788</v>
      </c>
      <c r="F852" s="5">
        <f t="shared" si="41"/>
        <v>8.2999999999999949E-2</v>
      </c>
      <c r="G852" s="5" t="s">
        <v>1708</v>
      </c>
    </row>
    <row r="853" spans="1:7" x14ac:dyDescent="0.2">
      <c r="A853" s="5" t="s">
        <v>1709</v>
      </c>
      <c r="B853" s="5">
        <v>1.07</v>
      </c>
      <c r="C853" s="6">
        <f t="shared" si="39"/>
        <v>2.9383777685209667E-2</v>
      </c>
      <c r="D853" s="5">
        <v>0.83</v>
      </c>
      <c r="E853" s="7">
        <f t="shared" si="40"/>
        <v>0.8260379495771788</v>
      </c>
      <c r="F853" s="5">
        <f t="shared" si="41"/>
        <v>8.2999999999999949E-2</v>
      </c>
      <c r="G853" s="5" t="s">
        <v>1710</v>
      </c>
    </row>
    <row r="854" spans="1:7" x14ac:dyDescent="0.2">
      <c r="A854" s="5" t="s">
        <v>1711</v>
      </c>
      <c r="B854" s="5">
        <v>0.93</v>
      </c>
      <c r="C854" s="6">
        <f t="shared" si="39"/>
        <v>-3.1517051446064863E-2</v>
      </c>
      <c r="D854" s="5">
        <v>0.82</v>
      </c>
      <c r="E854" s="7">
        <f t="shared" si="40"/>
        <v>0.8279421637123342</v>
      </c>
      <c r="F854" s="5">
        <f t="shared" si="41"/>
        <v>8.199999999999999E-2</v>
      </c>
      <c r="G854" s="5" t="s">
        <v>1712</v>
      </c>
    </row>
    <row r="855" spans="1:7" x14ac:dyDescent="0.2">
      <c r="A855" s="5" t="s">
        <v>1713</v>
      </c>
      <c r="B855" s="5">
        <v>1.07</v>
      </c>
      <c r="C855" s="6">
        <f t="shared" si="39"/>
        <v>2.9383777685209667E-2</v>
      </c>
      <c r="D855" s="5">
        <v>0.82</v>
      </c>
      <c r="E855" s="7">
        <f t="shared" si="40"/>
        <v>0.8279421637123342</v>
      </c>
      <c r="F855" s="5">
        <f t="shared" si="41"/>
        <v>8.199999999999999E-2</v>
      </c>
      <c r="G855" s="5" t="s">
        <v>1714</v>
      </c>
    </row>
    <row r="856" spans="1:7" x14ac:dyDescent="0.2">
      <c r="A856" s="5" t="s">
        <v>1715</v>
      </c>
      <c r="B856" s="5">
        <v>1.07</v>
      </c>
      <c r="C856" s="6">
        <f t="shared" si="39"/>
        <v>2.9383777685209667E-2</v>
      </c>
      <c r="D856" s="5">
        <v>0.81</v>
      </c>
      <c r="E856" s="7">
        <f t="shared" si="40"/>
        <v>0.82985076751442244</v>
      </c>
      <c r="F856" s="5">
        <f t="shared" si="41"/>
        <v>8.100000000000003E-2</v>
      </c>
      <c r="G856" s="5" t="s">
        <v>1716</v>
      </c>
    </row>
    <row r="857" spans="1:7" x14ac:dyDescent="0.2">
      <c r="A857" s="5" t="s">
        <v>1717</v>
      </c>
      <c r="B857" s="5">
        <v>0.95</v>
      </c>
      <c r="C857" s="6">
        <f t="shared" si="39"/>
        <v>-2.2276394711152253E-2</v>
      </c>
      <c r="D857" s="5">
        <v>0.79</v>
      </c>
      <c r="E857" s="7">
        <f t="shared" si="40"/>
        <v>0.83368118461963436</v>
      </c>
      <c r="F857" s="5">
        <f t="shared" si="41"/>
        <v>7.8999999999999973E-2</v>
      </c>
      <c r="G857" s="5" t="s">
        <v>1718</v>
      </c>
    </row>
    <row r="858" spans="1:7" x14ac:dyDescent="0.2">
      <c r="A858" s="5" t="s">
        <v>1719</v>
      </c>
      <c r="B858" s="5">
        <v>0.95</v>
      </c>
      <c r="C858" s="6">
        <f t="shared" si="39"/>
        <v>-2.2276394711152253E-2</v>
      </c>
      <c r="D858" s="5">
        <v>0.79</v>
      </c>
      <c r="E858" s="7">
        <f t="shared" si="40"/>
        <v>0.83368118461963436</v>
      </c>
      <c r="F858" s="5">
        <f t="shared" si="41"/>
        <v>7.8999999999999973E-2</v>
      </c>
      <c r="G858" s="5" t="s">
        <v>1720</v>
      </c>
    </row>
    <row r="859" spans="1:7" x14ac:dyDescent="0.2">
      <c r="A859" s="5" t="s">
        <v>1721</v>
      </c>
      <c r="B859" s="5">
        <v>1.06</v>
      </c>
      <c r="C859" s="6">
        <f t="shared" si="39"/>
        <v>2.5305865264770262E-2</v>
      </c>
      <c r="D859" s="5">
        <v>0.79</v>
      </c>
      <c r="E859" s="7">
        <f t="shared" si="40"/>
        <v>0.83368118461963436</v>
      </c>
      <c r="F859" s="5">
        <f t="shared" si="41"/>
        <v>7.8999999999999973E-2</v>
      </c>
      <c r="G859" s="5" t="s">
        <v>1722</v>
      </c>
    </row>
    <row r="860" spans="1:7" x14ac:dyDescent="0.2">
      <c r="A860" s="5" t="s">
        <v>1723</v>
      </c>
      <c r="B860" s="5">
        <v>1.06</v>
      </c>
      <c r="C860" s="6">
        <f t="shared" si="39"/>
        <v>2.5305865264770262E-2</v>
      </c>
      <c r="D860" s="5">
        <v>0.79</v>
      </c>
      <c r="E860" s="7">
        <f t="shared" si="40"/>
        <v>0.83368118461963436</v>
      </c>
      <c r="F860" s="5">
        <f t="shared" si="41"/>
        <v>7.8999999999999973E-2</v>
      </c>
      <c r="G860" s="5" t="s">
        <v>1724</v>
      </c>
    </row>
    <row r="861" spans="1:7" x14ac:dyDescent="0.2">
      <c r="A861" s="5" t="s">
        <v>1725</v>
      </c>
      <c r="B861" s="5">
        <v>0.95</v>
      </c>
      <c r="C861" s="6">
        <f t="shared" si="39"/>
        <v>-2.2276394711152253E-2</v>
      </c>
      <c r="D861" s="5">
        <v>0.78</v>
      </c>
      <c r="E861" s="7">
        <f t="shared" si="40"/>
        <v>0.83560301823124805</v>
      </c>
      <c r="F861" s="5">
        <f t="shared" si="41"/>
        <v>7.7999999999999972E-2</v>
      </c>
      <c r="G861" s="5" t="s">
        <v>1726</v>
      </c>
    </row>
    <row r="862" spans="1:7" x14ac:dyDescent="0.2">
      <c r="A862" s="5" t="s">
        <v>1727</v>
      </c>
      <c r="B862" s="5">
        <v>1.05</v>
      </c>
      <c r="C862" s="6">
        <f t="shared" si="39"/>
        <v>2.1189299069938092E-2</v>
      </c>
      <c r="D862" s="5">
        <v>0.78</v>
      </c>
      <c r="E862" s="7">
        <f t="shared" si="40"/>
        <v>0.83560301823124805</v>
      </c>
      <c r="F862" s="5">
        <f t="shared" si="41"/>
        <v>7.7999999999999972E-2</v>
      </c>
      <c r="G862" s="5" t="s">
        <v>1728</v>
      </c>
    </row>
    <row r="863" spans="1:7" x14ac:dyDescent="0.2">
      <c r="A863" s="5" t="s">
        <v>1729</v>
      </c>
      <c r="B863" s="5">
        <v>0.95</v>
      </c>
      <c r="C863" s="6">
        <f t="shared" si="39"/>
        <v>-2.2276394711152253E-2</v>
      </c>
      <c r="D863" s="5">
        <v>0.77</v>
      </c>
      <c r="E863" s="7">
        <f t="shared" si="40"/>
        <v>0.83752928212688249</v>
      </c>
      <c r="F863" s="5">
        <f t="shared" si="41"/>
        <v>7.7000000000000041E-2</v>
      </c>
      <c r="G863" s="5" t="s">
        <v>1730</v>
      </c>
    </row>
    <row r="864" spans="1:7" x14ac:dyDescent="0.2">
      <c r="A864" s="5" t="s">
        <v>1731</v>
      </c>
      <c r="B864" s="5">
        <v>0.95</v>
      </c>
      <c r="C864" s="6">
        <f t="shared" si="39"/>
        <v>-2.2276394711152253E-2</v>
      </c>
      <c r="D864" s="5">
        <v>0.77</v>
      </c>
      <c r="E864" s="7">
        <f t="shared" si="40"/>
        <v>0.83752928212688249</v>
      </c>
      <c r="F864" s="5">
        <f t="shared" si="41"/>
        <v>7.7000000000000041E-2</v>
      </c>
      <c r="G864" s="5" t="s">
        <v>1732</v>
      </c>
    </row>
    <row r="865" spans="1:7" x14ac:dyDescent="0.2">
      <c r="A865" s="5" t="s">
        <v>1733</v>
      </c>
      <c r="B865" s="5">
        <v>1.05</v>
      </c>
      <c r="C865" s="6">
        <f t="shared" si="39"/>
        <v>2.1189299069938092E-2</v>
      </c>
      <c r="D865" s="5">
        <v>0.77</v>
      </c>
      <c r="E865" s="7">
        <f t="shared" si="40"/>
        <v>0.83752928212688249</v>
      </c>
      <c r="F865" s="5">
        <f t="shared" si="41"/>
        <v>7.7000000000000041E-2</v>
      </c>
      <c r="G865" s="5" t="s">
        <v>1734</v>
      </c>
    </row>
    <row r="866" spans="1:7" x14ac:dyDescent="0.2">
      <c r="A866" s="5" t="s">
        <v>1735</v>
      </c>
      <c r="B866" s="5">
        <v>0.95</v>
      </c>
      <c r="C866" s="6">
        <f t="shared" si="39"/>
        <v>-2.2276394711152253E-2</v>
      </c>
      <c r="D866" s="5">
        <v>0.76</v>
      </c>
      <c r="E866" s="7">
        <f t="shared" si="40"/>
        <v>0.83945998651939735</v>
      </c>
      <c r="F866" s="5">
        <f t="shared" si="41"/>
        <v>7.600000000000004E-2</v>
      </c>
      <c r="G866" s="5" t="s">
        <v>1736</v>
      </c>
    </row>
    <row r="867" spans="1:7" x14ac:dyDescent="0.2">
      <c r="A867" s="5" t="s">
        <v>1737</v>
      </c>
      <c r="B867" s="5">
        <v>0.94</v>
      </c>
      <c r="C867" s="6">
        <f t="shared" si="39"/>
        <v>-2.6872146400301365E-2</v>
      </c>
      <c r="D867" s="5">
        <v>0.76</v>
      </c>
      <c r="E867" s="7">
        <f t="shared" si="40"/>
        <v>0.83945998651939735</v>
      </c>
      <c r="F867" s="5">
        <f t="shared" si="41"/>
        <v>7.600000000000004E-2</v>
      </c>
      <c r="G867" s="5" t="s">
        <v>1738</v>
      </c>
    </row>
    <row r="868" spans="1:7" x14ac:dyDescent="0.2">
      <c r="A868" s="5" t="s">
        <v>1739</v>
      </c>
      <c r="B868" s="5">
        <v>0.95</v>
      </c>
      <c r="C868" s="6">
        <f t="shared" si="39"/>
        <v>-2.2276394711152253E-2</v>
      </c>
      <c r="D868" s="5">
        <v>0.72</v>
      </c>
      <c r="E868" s="7">
        <f t="shared" si="40"/>
        <v>0.84722741414059644</v>
      </c>
      <c r="F868" s="5">
        <f t="shared" si="41"/>
        <v>7.2000000000000008E-2</v>
      </c>
      <c r="G868" s="5" t="s">
        <v>1740</v>
      </c>
    </row>
    <row r="869" spans="1:7" x14ac:dyDescent="0.2">
      <c r="A869" s="5" t="s">
        <v>1741</v>
      </c>
      <c r="B869" s="5">
        <v>0.94</v>
      </c>
      <c r="C869" s="6">
        <f t="shared" si="39"/>
        <v>-2.6872146400301365E-2</v>
      </c>
      <c r="D869" s="5">
        <v>0.71</v>
      </c>
      <c r="E869" s="7">
        <f t="shared" si="40"/>
        <v>0.84918047503631389</v>
      </c>
      <c r="F869" s="5">
        <f t="shared" si="41"/>
        <v>7.0999999999999966E-2</v>
      </c>
      <c r="G869" s="5" t="s">
        <v>1742</v>
      </c>
    </row>
    <row r="870" spans="1:7" x14ac:dyDescent="0.2">
      <c r="A870" s="5" t="s">
        <v>1743</v>
      </c>
      <c r="B870" s="5">
        <v>0.94</v>
      </c>
      <c r="C870" s="6">
        <f t="shared" si="39"/>
        <v>-2.6872146400301365E-2</v>
      </c>
      <c r="D870" s="5">
        <v>0.71</v>
      </c>
      <c r="E870" s="7">
        <f t="shared" si="40"/>
        <v>0.84918047503631389</v>
      </c>
      <c r="F870" s="5">
        <f t="shared" si="41"/>
        <v>7.0999999999999966E-2</v>
      </c>
      <c r="G870" s="5" t="s">
        <v>1744</v>
      </c>
    </row>
    <row r="871" spans="1:7" x14ac:dyDescent="0.2">
      <c r="A871" s="5" t="s">
        <v>1745</v>
      </c>
      <c r="B871" s="5">
        <v>1.06</v>
      </c>
      <c r="C871" s="6">
        <f t="shared" si="39"/>
        <v>2.5305865264770262E-2</v>
      </c>
      <c r="D871" s="5">
        <v>0.71</v>
      </c>
      <c r="E871" s="7">
        <f t="shared" si="40"/>
        <v>0.84918047503631389</v>
      </c>
      <c r="F871" s="5">
        <f t="shared" si="41"/>
        <v>7.0999999999999966E-2</v>
      </c>
      <c r="G871" s="5" t="s">
        <v>1746</v>
      </c>
    </row>
    <row r="872" spans="1:7" x14ac:dyDescent="0.2">
      <c r="A872" s="5" t="s">
        <v>1747</v>
      </c>
      <c r="B872" s="5">
        <v>0.89</v>
      </c>
      <c r="C872" s="6">
        <f t="shared" si="39"/>
        <v>-5.0609993355087209E-2</v>
      </c>
      <c r="D872" s="5">
        <v>0.7</v>
      </c>
      <c r="E872" s="7">
        <f t="shared" si="40"/>
        <v>0.85113803820237643</v>
      </c>
      <c r="F872" s="5">
        <f t="shared" si="41"/>
        <v>7.0000000000000021E-2</v>
      </c>
      <c r="G872" s="5" t="s">
        <v>1748</v>
      </c>
    </row>
    <row r="873" spans="1:7" x14ac:dyDescent="0.2">
      <c r="A873" s="5" t="s">
        <v>1749</v>
      </c>
      <c r="B873" s="5">
        <v>1.05</v>
      </c>
      <c r="C873" s="6">
        <f t="shared" si="39"/>
        <v>2.1189299069938092E-2</v>
      </c>
      <c r="D873" s="5">
        <v>0.68</v>
      </c>
      <c r="E873" s="7">
        <f t="shared" si="40"/>
        <v>0.85506671288468328</v>
      </c>
      <c r="F873" s="5">
        <f t="shared" si="41"/>
        <v>6.8000000000000019E-2</v>
      </c>
      <c r="G873" s="5" t="s">
        <v>1750</v>
      </c>
    </row>
    <row r="874" spans="1:7" x14ac:dyDescent="0.2">
      <c r="A874" s="5" t="s">
        <v>1751</v>
      </c>
      <c r="B874" s="5">
        <v>1.05</v>
      </c>
      <c r="C874" s="6">
        <f t="shared" si="39"/>
        <v>2.1189299069938092E-2</v>
      </c>
      <c r="D874" s="5">
        <v>0.68</v>
      </c>
      <c r="E874" s="7">
        <f t="shared" si="40"/>
        <v>0.85506671288468328</v>
      </c>
      <c r="F874" s="5">
        <f t="shared" si="41"/>
        <v>6.8000000000000019E-2</v>
      </c>
      <c r="G874" s="5" t="s">
        <v>1752</v>
      </c>
    </row>
    <row r="875" spans="1:7" x14ac:dyDescent="0.2">
      <c r="A875" s="5" t="s">
        <v>1753</v>
      </c>
      <c r="B875" s="5">
        <v>0.95</v>
      </c>
      <c r="C875" s="6">
        <f t="shared" si="39"/>
        <v>-2.2276394711152253E-2</v>
      </c>
      <c r="D875" s="5">
        <v>0.68</v>
      </c>
      <c r="E875" s="7">
        <f t="shared" si="40"/>
        <v>0.85506671288468328</v>
      </c>
      <c r="F875" s="5">
        <f t="shared" si="41"/>
        <v>6.8000000000000019E-2</v>
      </c>
      <c r="G875" s="5" t="s">
        <v>1754</v>
      </c>
    </row>
    <row r="876" spans="1:7" x14ac:dyDescent="0.2">
      <c r="A876" s="5" t="s">
        <v>1755</v>
      </c>
      <c r="B876" s="5">
        <v>1.1100000000000001</v>
      </c>
      <c r="C876" s="6">
        <f t="shared" si="39"/>
        <v>4.5322978786657475E-2</v>
      </c>
      <c r="D876" s="5">
        <v>0.67</v>
      </c>
      <c r="E876" s="7">
        <f t="shared" si="40"/>
        <v>0.85703784523036952</v>
      </c>
      <c r="F876" s="5">
        <f t="shared" si="41"/>
        <v>6.7000000000000032E-2</v>
      </c>
      <c r="G876" s="5" t="s">
        <v>1756</v>
      </c>
    </row>
    <row r="877" spans="1:7" x14ac:dyDescent="0.2">
      <c r="A877" s="5" t="s">
        <v>1757</v>
      </c>
      <c r="B877" s="5">
        <v>0.95</v>
      </c>
      <c r="C877" s="6">
        <f t="shared" si="39"/>
        <v>-2.2276394711152253E-2</v>
      </c>
      <c r="D877" s="5">
        <v>0.67</v>
      </c>
      <c r="E877" s="7">
        <f t="shared" si="40"/>
        <v>0.85703784523036952</v>
      </c>
      <c r="F877" s="5">
        <f t="shared" si="41"/>
        <v>6.7000000000000032E-2</v>
      </c>
      <c r="G877" s="5" t="s">
        <v>1758</v>
      </c>
    </row>
    <row r="878" spans="1:7" x14ac:dyDescent="0.2">
      <c r="A878" s="5" t="s">
        <v>1759</v>
      </c>
      <c r="B878" s="5">
        <v>1.05</v>
      </c>
      <c r="C878" s="6">
        <f t="shared" si="39"/>
        <v>2.1189299069938092E-2</v>
      </c>
      <c r="D878" s="5">
        <v>0.66</v>
      </c>
      <c r="E878" s="7">
        <f t="shared" si="40"/>
        <v>0.85901352150539567</v>
      </c>
      <c r="F878" s="5">
        <f t="shared" si="41"/>
        <v>6.6000000000000031E-2</v>
      </c>
      <c r="G878" s="5" t="s">
        <v>1760</v>
      </c>
    </row>
    <row r="879" spans="1:7" x14ac:dyDescent="0.2">
      <c r="A879" s="5" t="s">
        <v>1761</v>
      </c>
      <c r="B879" s="5">
        <v>0.95</v>
      </c>
      <c r="C879" s="6">
        <f t="shared" si="39"/>
        <v>-2.2276394711152253E-2</v>
      </c>
      <c r="D879" s="5">
        <v>0.66</v>
      </c>
      <c r="E879" s="7">
        <f t="shared" si="40"/>
        <v>0.85901352150539567</v>
      </c>
      <c r="F879" s="5">
        <f t="shared" si="41"/>
        <v>6.6000000000000031E-2</v>
      </c>
      <c r="G879" s="5" t="s">
        <v>1762</v>
      </c>
    </row>
    <row r="880" spans="1:7" x14ac:dyDescent="0.2">
      <c r="A880" s="5" t="s">
        <v>1763</v>
      </c>
      <c r="B880" s="5">
        <v>1.05</v>
      </c>
      <c r="C880" s="6">
        <f t="shared" si="39"/>
        <v>2.1189299069938092E-2</v>
      </c>
      <c r="D880" s="5">
        <v>0.65</v>
      </c>
      <c r="E880" s="7">
        <f t="shared" si="40"/>
        <v>0.86099375218460061</v>
      </c>
      <c r="F880" s="5">
        <f t="shared" si="41"/>
        <v>6.5000000000000016E-2</v>
      </c>
      <c r="G880" s="5" t="s">
        <v>1764</v>
      </c>
    </row>
    <row r="881" spans="1:7" x14ac:dyDescent="0.2">
      <c r="A881" s="5" t="s">
        <v>1765</v>
      </c>
      <c r="B881" s="5">
        <v>0.9</v>
      </c>
      <c r="C881" s="6">
        <f t="shared" si="39"/>
        <v>-4.5757490560675115E-2</v>
      </c>
      <c r="D881" s="5">
        <v>0.65</v>
      </c>
      <c r="E881" s="7">
        <f t="shared" si="40"/>
        <v>0.86099375218460061</v>
      </c>
      <c r="F881" s="5">
        <f t="shared" si="41"/>
        <v>6.5000000000000016E-2</v>
      </c>
      <c r="G881" s="5" t="s">
        <v>1766</v>
      </c>
    </row>
    <row r="882" spans="1:7" x14ac:dyDescent="0.2">
      <c r="A882" s="5" t="s">
        <v>1767</v>
      </c>
      <c r="B882" s="5">
        <v>0.95</v>
      </c>
      <c r="C882" s="6">
        <f t="shared" si="39"/>
        <v>-2.2276394711152253E-2</v>
      </c>
      <c r="D882" s="5">
        <v>0.64</v>
      </c>
      <c r="E882" s="7">
        <f t="shared" si="40"/>
        <v>0.86297854776697036</v>
      </c>
      <c r="F882" s="5">
        <f t="shared" si="41"/>
        <v>6.3999999999999974E-2</v>
      </c>
      <c r="G882" s="5" t="s">
        <v>1768</v>
      </c>
    </row>
    <row r="883" spans="1:7" x14ac:dyDescent="0.2">
      <c r="A883" s="5" t="s">
        <v>1769</v>
      </c>
      <c r="B883" s="5">
        <v>0.94</v>
      </c>
      <c r="C883" s="6">
        <f t="shared" si="39"/>
        <v>-2.6872146400301365E-2</v>
      </c>
      <c r="D883" s="5">
        <v>0.64</v>
      </c>
      <c r="E883" s="7">
        <f t="shared" si="40"/>
        <v>0.86297854776697036</v>
      </c>
      <c r="F883" s="5">
        <f t="shared" si="41"/>
        <v>6.3999999999999974E-2</v>
      </c>
      <c r="G883" s="5" t="s">
        <v>1770</v>
      </c>
    </row>
    <row r="884" spans="1:7" x14ac:dyDescent="0.2">
      <c r="A884" s="5" t="s">
        <v>1771</v>
      </c>
      <c r="B884" s="5">
        <v>1.05</v>
      </c>
      <c r="C884" s="6">
        <f t="shared" si="39"/>
        <v>2.1189299069938092E-2</v>
      </c>
      <c r="D884" s="5">
        <v>0.63</v>
      </c>
      <c r="E884" s="7">
        <f t="shared" si="40"/>
        <v>0.86496791877569323</v>
      </c>
      <c r="F884" s="5">
        <f t="shared" si="41"/>
        <v>6.3000000000000028E-2</v>
      </c>
      <c r="G884" s="5" t="s">
        <v>1772</v>
      </c>
    </row>
    <row r="885" spans="1:7" x14ac:dyDescent="0.2">
      <c r="A885" s="5" t="s">
        <v>1773</v>
      </c>
      <c r="B885" s="5">
        <v>1.05</v>
      </c>
      <c r="C885" s="6">
        <f t="shared" si="39"/>
        <v>2.1189299069938092E-2</v>
      </c>
      <c r="D885" s="5">
        <v>0.63</v>
      </c>
      <c r="E885" s="7">
        <f t="shared" si="40"/>
        <v>0.86496791877569323</v>
      </c>
      <c r="F885" s="5">
        <f t="shared" si="41"/>
        <v>6.3000000000000028E-2</v>
      </c>
      <c r="G885" s="5" t="s">
        <v>1774</v>
      </c>
    </row>
    <row r="886" spans="1:7" x14ac:dyDescent="0.2">
      <c r="A886" s="5" t="s">
        <v>1775</v>
      </c>
      <c r="B886" s="5">
        <v>1.02</v>
      </c>
      <c r="C886" s="6">
        <f t="shared" si="39"/>
        <v>8.6001717619175692E-3</v>
      </c>
      <c r="D886" s="5">
        <v>0.62</v>
      </c>
      <c r="E886" s="7">
        <f t="shared" si="40"/>
        <v>0.86696187575821659</v>
      </c>
      <c r="F886" s="5">
        <f t="shared" si="41"/>
        <v>6.2000000000000027E-2</v>
      </c>
      <c r="G886" s="5" t="s">
        <v>1776</v>
      </c>
    </row>
    <row r="887" spans="1:7" x14ac:dyDescent="0.2">
      <c r="A887" s="5" t="s">
        <v>1777</v>
      </c>
      <c r="B887" s="5">
        <v>0.91</v>
      </c>
      <c r="C887" s="6">
        <f t="shared" si="39"/>
        <v>-4.0958607678906384E-2</v>
      </c>
      <c r="D887" s="5">
        <v>0.62</v>
      </c>
      <c r="E887" s="7">
        <f t="shared" si="40"/>
        <v>0.86696187575821659</v>
      </c>
      <c r="F887" s="5">
        <f t="shared" si="41"/>
        <v>6.2000000000000027E-2</v>
      </c>
      <c r="G887" s="5" t="s">
        <v>1778</v>
      </c>
    </row>
    <row r="888" spans="1:7" x14ac:dyDescent="0.2">
      <c r="A888" s="5" t="s">
        <v>1779</v>
      </c>
      <c r="B888" s="5">
        <v>0.96</v>
      </c>
      <c r="C888" s="6">
        <f t="shared" si="39"/>
        <v>-1.7728766960431602E-2</v>
      </c>
      <c r="D888" s="5">
        <v>0.62</v>
      </c>
      <c r="E888" s="7">
        <f t="shared" si="40"/>
        <v>0.86696187575821659</v>
      </c>
      <c r="F888" s="5">
        <f t="shared" si="41"/>
        <v>6.2000000000000027E-2</v>
      </c>
      <c r="G888" s="5" t="s">
        <v>1780</v>
      </c>
    </row>
    <row r="889" spans="1:7" x14ac:dyDescent="0.2">
      <c r="A889" s="5" t="s">
        <v>1781</v>
      </c>
      <c r="B889" s="5">
        <v>1.05</v>
      </c>
      <c r="C889" s="6">
        <f t="shared" si="39"/>
        <v>2.1189299069938092E-2</v>
      </c>
      <c r="D889" s="5">
        <v>0.62</v>
      </c>
      <c r="E889" s="7">
        <f t="shared" si="40"/>
        <v>0.86696187575821659</v>
      </c>
      <c r="F889" s="5">
        <f t="shared" si="41"/>
        <v>6.2000000000000027E-2</v>
      </c>
      <c r="G889" s="5" t="s">
        <v>1782</v>
      </c>
    </row>
    <row r="890" spans="1:7" x14ac:dyDescent="0.2">
      <c r="A890" s="5" t="s">
        <v>1783</v>
      </c>
      <c r="B890" s="5">
        <v>1.05</v>
      </c>
      <c r="C890" s="6">
        <f t="shared" si="39"/>
        <v>2.1189299069938092E-2</v>
      </c>
      <c r="D890" s="5">
        <v>0.61</v>
      </c>
      <c r="E890" s="7">
        <f t="shared" si="40"/>
        <v>0.86896042928630179</v>
      </c>
      <c r="F890" s="5">
        <f t="shared" si="41"/>
        <v>6.1000000000000006E-2</v>
      </c>
      <c r="G890" s="5" t="s">
        <v>1784</v>
      </c>
    </row>
    <row r="891" spans="1:7" x14ac:dyDescent="0.2">
      <c r="A891" s="5" t="s">
        <v>1785</v>
      </c>
      <c r="B891" s="5">
        <v>0.91</v>
      </c>
      <c r="C891" s="6">
        <f t="shared" si="39"/>
        <v>-4.0958607678906384E-2</v>
      </c>
      <c r="D891" s="5">
        <v>0.61</v>
      </c>
      <c r="E891" s="7">
        <f t="shared" si="40"/>
        <v>0.86896042928630179</v>
      </c>
      <c r="F891" s="5">
        <f t="shared" si="41"/>
        <v>6.1000000000000006E-2</v>
      </c>
      <c r="G891" s="5" t="s">
        <v>1786</v>
      </c>
    </row>
    <row r="892" spans="1:7" x14ac:dyDescent="0.2">
      <c r="A892" s="5" t="s">
        <v>1787</v>
      </c>
      <c r="B892" s="5">
        <v>0.95</v>
      </c>
      <c r="C892" s="6">
        <f t="shared" si="39"/>
        <v>-2.2276394711152253E-2</v>
      </c>
      <c r="D892" s="5">
        <v>0.59</v>
      </c>
      <c r="E892" s="7">
        <f t="shared" si="40"/>
        <v>0.87297136838811162</v>
      </c>
      <c r="F892" s="5">
        <f t="shared" si="41"/>
        <v>5.8999999999999983E-2</v>
      </c>
      <c r="G892" s="5" t="s">
        <v>1788</v>
      </c>
    </row>
    <row r="893" spans="1:7" x14ac:dyDescent="0.2">
      <c r="A893" s="5" t="s">
        <v>1789</v>
      </c>
      <c r="B893" s="5">
        <v>1.05</v>
      </c>
      <c r="C893" s="6">
        <f t="shared" si="39"/>
        <v>2.1189299069938092E-2</v>
      </c>
      <c r="D893" s="5">
        <v>0.59</v>
      </c>
      <c r="E893" s="7">
        <f t="shared" si="40"/>
        <v>0.87297136838811162</v>
      </c>
      <c r="F893" s="5">
        <f t="shared" si="41"/>
        <v>5.8999999999999983E-2</v>
      </c>
      <c r="G893" s="5" t="s">
        <v>1790</v>
      </c>
    </row>
    <row r="894" spans="1:7" x14ac:dyDescent="0.2">
      <c r="A894" s="5" t="s">
        <v>1791</v>
      </c>
      <c r="B894" s="5">
        <v>0.96</v>
      </c>
      <c r="C894" s="6">
        <f t="shared" si="39"/>
        <v>-1.7728766960431602E-2</v>
      </c>
      <c r="D894" s="5">
        <v>0.57999999999999996</v>
      </c>
      <c r="E894" s="7">
        <f t="shared" si="40"/>
        <v>0.87498377522743598</v>
      </c>
      <c r="F894" s="5">
        <f t="shared" si="41"/>
        <v>5.8000000000000038E-2</v>
      </c>
      <c r="G894" s="5" t="s">
        <v>1792</v>
      </c>
    </row>
    <row r="895" spans="1:7" x14ac:dyDescent="0.2">
      <c r="A895" s="5" t="s">
        <v>1793</v>
      </c>
      <c r="B895" s="5">
        <v>0.94</v>
      </c>
      <c r="C895" s="6">
        <f t="shared" si="39"/>
        <v>-2.6872146400301365E-2</v>
      </c>
      <c r="D895" s="5">
        <v>0.57999999999999996</v>
      </c>
      <c r="E895" s="7">
        <f t="shared" si="40"/>
        <v>0.87498377522743598</v>
      </c>
      <c r="F895" s="5">
        <f t="shared" si="41"/>
        <v>5.8000000000000038E-2</v>
      </c>
      <c r="G895" s="5" t="s">
        <v>1794</v>
      </c>
    </row>
    <row r="896" spans="1:7" x14ac:dyDescent="0.2">
      <c r="A896" s="5" t="s">
        <v>1795</v>
      </c>
      <c r="B896" s="5">
        <v>1.03</v>
      </c>
      <c r="C896" s="6">
        <f t="shared" si="39"/>
        <v>1.2837224705172217E-2</v>
      </c>
      <c r="D896" s="5">
        <v>0.57999999999999996</v>
      </c>
      <c r="E896" s="7">
        <f t="shared" si="40"/>
        <v>0.87498377522743598</v>
      </c>
      <c r="F896" s="5">
        <f t="shared" si="41"/>
        <v>5.8000000000000038E-2</v>
      </c>
      <c r="G896" s="5" t="s">
        <v>1796</v>
      </c>
    </row>
    <row r="897" spans="1:7" x14ac:dyDescent="0.2">
      <c r="A897" s="5" t="s">
        <v>1797</v>
      </c>
      <c r="B897" s="5">
        <v>0.91</v>
      </c>
      <c r="C897" s="6">
        <f t="shared" si="39"/>
        <v>-4.0958607678906384E-2</v>
      </c>
      <c r="D897" s="5">
        <v>0.57999999999999996</v>
      </c>
      <c r="E897" s="7">
        <f t="shared" si="40"/>
        <v>0.87498377522743598</v>
      </c>
      <c r="F897" s="5">
        <f t="shared" si="41"/>
        <v>5.8000000000000038E-2</v>
      </c>
      <c r="G897" s="5" t="s">
        <v>1798</v>
      </c>
    </row>
    <row r="898" spans="1:7" x14ac:dyDescent="0.2">
      <c r="A898" s="5" t="s">
        <v>1799</v>
      </c>
      <c r="B898" s="5">
        <v>1.05</v>
      </c>
      <c r="C898" s="6">
        <f t="shared" ref="C898:C961" si="42">LOG(B898)</f>
        <v>2.1189299069938092E-2</v>
      </c>
      <c r="D898" s="5">
        <v>0.56999999999999995</v>
      </c>
      <c r="E898" s="7">
        <f t="shared" ref="E898:E961" si="43">10^(-D898/10)</f>
        <v>0.87700082114363487</v>
      </c>
      <c r="F898" s="5">
        <f t="shared" ref="F898:F961" si="44">-LOG10(E898)</f>
        <v>5.699999999999994E-2</v>
      </c>
      <c r="G898" s="5" t="s">
        <v>1800</v>
      </c>
    </row>
    <row r="899" spans="1:7" x14ac:dyDescent="0.2">
      <c r="A899" s="5" t="s">
        <v>1801</v>
      </c>
      <c r="B899" s="5">
        <v>0.96</v>
      </c>
      <c r="C899" s="6">
        <f t="shared" si="42"/>
        <v>-1.7728766960431602E-2</v>
      </c>
      <c r="D899" s="5">
        <v>0.56000000000000005</v>
      </c>
      <c r="E899" s="7">
        <f t="shared" si="43"/>
        <v>0.87902251683088428</v>
      </c>
      <c r="F899" s="5">
        <f t="shared" si="44"/>
        <v>5.6000000000000022E-2</v>
      </c>
      <c r="G899" s="5" t="s">
        <v>1802</v>
      </c>
    </row>
    <row r="900" spans="1:7" x14ac:dyDescent="0.2">
      <c r="A900" s="5" t="s">
        <v>1803</v>
      </c>
      <c r="B900" s="5">
        <v>1.04</v>
      </c>
      <c r="C900" s="6">
        <f t="shared" si="42"/>
        <v>1.703333929878037E-2</v>
      </c>
      <c r="D900" s="5">
        <v>0.55000000000000004</v>
      </c>
      <c r="E900" s="7">
        <f t="shared" si="43"/>
        <v>0.88104887300801404</v>
      </c>
      <c r="F900" s="5">
        <f t="shared" si="44"/>
        <v>5.5000000000000021E-2</v>
      </c>
      <c r="G900" s="5" t="s">
        <v>1804</v>
      </c>
    </row>
    <row r="901" spans="1:7" x14ac:dyDescent="0.2">
      <c r="A901" s="5" t="s">
        <v>1805</v>
      </c>
      <c r="B901" s="5">
        <v>0.96</v>
      </c>
      <c r="C901" s="6">
        <f t="shared" si="42"/>
        <v>-1.7728766960431602E-2</v>
      </c>
      <c r="D901" s="5">
        <v>0.55000000000000004</v>
      </c>
      <c r="E901" s="7">
        <f t="shared" si="43"/>
        <v>0.88104887300801404</v>
      </c>
      <c r="F901" s="5">
        <f t="shared" si="44"/>
        <v>5.5000000000000021E-2</v>
      </c>
      <c r="G901" s="5" t="s">
        <v>1806</v>
      </c>
    </row>
    <row r="902" spans="1:7" x14ac:dyDescent="0.2">
      <c r="A902" s="5" t="s">
        <v>1807</v>
      </c>
      <c r="B902" s="5">
        <v>0.96</v>
      </c>
      <c r="C902" s="6">
        <f t="shared" si="42"/>
        <v>-1.7728766960431602E-2</v>
      </c>
      <c r="D902" s="5">
        <v>0.55000000000000004</v>
      </c>
      <c r="E902" s="7">
        <f t="shared" si="43"/>
        <v>0.88104887300801404</v>
      </c>
      <c r="F902" s="5">
        <f t="shared" si="44"/>
        <v>5.5000000000000021E-2</v>
      </c>
      <c r="G902" s="5" t="s">
        <v>1808</v>
      </c>
    </row>
    <row r="903" spans="1:7" x14ac:dyDescent="0.2">
      <c r="A903" s="5" t="s">
        <v>1809</v>
      </c>
      <c r="B903" s="5">
        <v>1.04</v>
      </c>
      <c r="C903" s="6">
        <f t="shared" si="42"/>
        <v>1.703333929878037E-2</v>
      </c>
      <c r="D903" s="5">
        <v>0.55000000000000004</v>
      </c>
      <c r="E903" s="7">
        <f t="shared" si="43"/>
        <v>0.88104887300801404</v>
      </c>
      <c r="F903" s="5">
        <f t="shared" si="44"/>
        <v>5.5000000000000021E-2</v>
      </c>
      <c r="G903" s="5" t="s">
        <v>1810</v>
      </c>
    </row>
    <row r="904" spans="1:7" x14ac:dyDescent="0.2">
      <c r="A904" s="5" t="s">
        <v>1811</v>
      </c>
      <c r="B904" s="5">
        <v>1.04</v>
      </c>
      <c r="C904" s="6">
        <f t="shared" si="42"/>
        <v>1.703333929878037E-2</v>
      </c>
      <c r="D904" s="5">
        <v>0.54</v>
      </c>
      <c r="E904" s="7">
        <f t="shared" si="43"/>
        <v>0.88307990041856277</v>
      </c>
      <c r="F904" s="5">
        <f t="shared" si="44"/>
        <v>5.3999999999999992E-2</v>
      </c>
      <c r="G904" s="5" t="s">
        <v>1812</v>
      </c>
    </row>
    <row r="905" spans="1:7" x14ac:dyDescent="0.2">
      <c r="A905" s="5" t="s">
        <v>1813</v>
      </c>
      <c r="B905" s="5">
        <v>1.22</v>
      </c>
      <c r="C905" s="6">
        <f t="shared" si="42"/>
        <v>8.6359830674748214E-2</v>
      </c>
      <c r="D905" s="5">
        <v>0.54</v>
      </c>
      <c r="E905" s="7">
        <f t="shared" si="43"/>
        <v>0.88307990041856277</v>
      </c>
      <c r="F905" s="5">
        <f t="shared" si="44"/>
        <v>5.3999999999999992E-2</v>
      </c>
      <c r="G905" s="5" t="s">
        <v>1814</v>
      </c>
    </row>
    <row r="906" spans="1:7" x14ac:dyDescent="0.2">
      <c r="A906" s="5" t="s">
        <v>1815</v>
      </c>
      <c r="B906" s="5">
        <v>1.05</v>
      </c>
      <c r="C906" s="6">
        <f t="shared" si="42"/>
        <v>2.1189299069938092E-2</v>
      </c>
      <c r="D906" s="5">
        <v>0.54</v>
      </c>
      <c r="E906" s="7">
        <f t="shared" si="43"/>
        <v>0.88307990041856277</v>
      </c>
      <c r="F906" s="5">
        <f t="shared" si="44"/>
        <v>5.3999999999999992E-2</v>
      </c>
      <c r="G906" s="5" t="s">
        <v>1816</v>
      </c>
    </row>
    <row r="907" spans="1:7" x14ac:dyDescent="0.2">
      <c r="A907" s="5" t="s">
        <v>1817</v>
      </c>
      <c r="B907" s="5">
        <v>1.04</v>
      </c>
      <c r="C907" s="6">
        <f t="shared" si="42"/>
        <v>1.703333929878037E-2</v>
      </c>
      <c r="D907" s="5">
        <v>0.53</v>
      </c>
      <c r="E907" s="7">
        <f t="shared" si="43"/>
        <v>0.88511560983083548</v>
      </c>
      <c r="F907" s="5">
        <f t="shared" si="44"/>
        <v>5.2999999999999999E-2</v>
      </c>
      <c r="G907" s="5" t="s">
        <v>1818</v>
      </c>
    </row>
    <row r="908" spans="1:7" x14ac:dyDescent="0.2">
      <c r="A908" s="5" t="s">
        <v>1819</v>
      </c>
      <c r="B908" s="5">
        <v>1.04</v>
      </c>
      <c r="C908" s="6">
        <f t="shared" si="42"/>
        <v>1.703333929878037E-2</v>
      </c>
      <c r="D908" s="5">
        <v>0.51</v>
      </c>
      <c r="E908" s="7">
        <f t="shared" si="43"/>
        <v>0.88920111785794853</v>
      </c>
      <c r="F908" s="5">
        <f t="shared" si="44"/>
        <v>5.0999999999999955E-2</v>
      </c>
      <c r="G908" s="5" t="s">
        <v>1820</v>
      </c>
    </row>
    <row r="909" spans="1:7" x14ac:dyDescent="0.2">
      <c r="A909" s="5" t="s">
        <v>1821</v>
      </c>
      <c r="B909" s="5">
        <v>0.96</v>
      </c>
      <c r="C909" s="6">
        <f t="shared" si="42"/>
        <v>-1.7728766960431602E-2</v>
      </c>
      <c r="D909" s="5">
        <v>0.5</v>
      </c>
      <c r="E909" s="7">
        <f t="shared" si="43"/>
        <v>0.89125093813374545</v>
      </c>
      <c r="F909" s="5">
        <f t="shared" si="44"/>
        <v>5.0000000000000037E-2</v>
      </c>
      <c r="G909" s="5" t="s">
        <v>1822</v>
      </c>
    </row>
    <row r="910" spans="1:7" x14ac:dyDescent="0.2">
      <c r="A910" s="5" t="s">
        <v>1823</v>
      </c>
      <c r="B910" s="5">
        <v>0.96</v>
      </c>
      <c r="C910" s="6">
        <f t="shared" si="42"/>
        <v>-1.7728766960431602E-2</v>
      </c>
      <c r="D910" s="5">
        <v>0.49</v>
      </c>
      <c r="E910" s="7">
        <f t="shared" si="43"/>
        <v>0.89330548373329532</v>
      </c>
      <c r="F910" s="5">
        <f t="shared" si="44"/>
        <v>4.899999999999996E-2</v>
      </c>
      <c r="G910" s="5" t="s">
        <v>1824</v>
      </c>
    </row>
    <row r="911" spans="1:7" x14ac:dyDescent="0.2">
      <c r="A911" s="5" t="s">
        <v>1825</v>
      </c>
      <c r="B911" s="5">
        <v>0.97</v>
      </c>
      <c r="C911" s="6">
        <f t="shared" si="42"/>
        <v>-1.322826573375516E-2</v>
      </c>
      <c r="D911" s="5">
        <v>0.48</v>
      </c>
      <c r="E911" s="7">
        <f t="shared" si="43"/>
        <v>0.89536476554959377</v>
      </c>
      <c r="F911" s="5">
        <f t="shared" si="44"/>
        <v>4.8000000000000029E-2</v>
      </c>
      <c r="G911" s="5" t="s">
        <v>1826</v>
      </c>
    </row>
    <row r="912" spans="1:7" x14ac:dyDescent="0.2">
      <c r="A912" s="5" t="s">
        <v>1827</v>
      </c>
      <c r="B912" s="5">
        <v>1.04</v>
      </c>
      <c r="C912" s="6">
        <f t="shared" si="42"/>
        <v>1.703333929878037E-2</v>
      </c>
      <c r="D912" s="5">
        <v>0.48</v>
      </c>
      <c r="E912" s="7">
        <f t="shared" si="43"/>
        <v>0.89536476554959377</v>
      </c>
      <c r="F912" s="5">
        <f t="shared" si="44"/>
        <v>4.8000000000000029E-2</v>
      </c>
      <c r="G912" s="5" t="s">
        <v>1828</v>
      </c>
    </row>
    <row r="913" spans="1:7" x14ac:dyDescent="0.2">
      <c r="A913" s="5" t="s">
        <v>1829</v>
      </c>
      <c r="B913" s="5">
        <v>0.97</v>
      </c>
      <c r="C913" s="6">
        <f t="shared" si="42"/>
        <v>-1.322826573375516E-2</v>
      </c>
      <c r="D913" s="5">
        <v>0.47</v>
      </c>
      <c r="E913" s="7">
        <f t="shared" si="43"/>
        <v>0.89742879450074842</v>
      </c>
      <c r="F913" s="5">
        <f t="shared" si="44"/>
        <v>4.7000000000000021E-2</v>
      </c>
      <c r="G913" s="5" t="s">
        <v>1830</v>
      </c>
    </row>
    <row r="914" spans="1:7" x14ac:dyDescent="0.2">
      <c r="A914" s="5" t="s">
        <v>1831</v>
      </c>
      <c r="B914" s="5">
        <v>1.05</v>
      </c>
      <c r="C914" s="6">
        <f t="shared" si="42"/>
        <v>2.1189299069938092E-2</v>
      </c>
      <c r="D914" s="5">
        <v>0.47</v>
      </c>
      <c r="E914" s="7">
        <f t="shared" si="43"/>
        <v>0.89742879450074842</v>
      </c>
      <c r="F914" s="5">
        <f t="shared" si="44"/>
        <v>4.7000000000000021E-2</v>
      </c>
      <c r="G914" s="5" t="s">
        <v>1832</v>
      </c>
    </row>
    <row r="915" spans="1:7" x14ac:dyDescent="0.2">
      <c r="A915" s="5" t="s">
        <v>1833</v>
      </c>
      <c r="B915" s="5">
        <v>1.03</v>
      </c>
      <c r="C915" s="6">
        <f t="shared" si="42"/>
        <v>1.2837224705172217E-2</v>
      </c>
      <c r="D915" s="5">
        <v>0.46</v>
      </c>
      <c r="E915" s="7">
        <f t="shared" si="43"/>
        <v>0.89949758153003523</v>
      </c>
      <c r="F915" s="5">
        <f t="shared" si="44"/>
        <v>4.5999999999999978E-2</v>
      </c>
      <c r="G915" s="5" t="s">
        <v>1834</v>
      </c>
    </row>
    <row r="916" spans="1:7" x14ac:dyDescent="0.2">
      <c r="A916" s="5" t="s">
        <v>1835</v>
      </c>
      <c r="B916" s="5">
        <v>1.02</v>
      </c>
      <c r="C916" s="6">
        <f t="shared" si="42"/>
        <v>8.6001717619175692E-3</v>
      </c>
      <c r="D916" s="5">
        <v>0.45</v>
      </c>
      <c r="E916" s="7">
        <f t="shared" si="43"/>
        <v>0.90157113760595697</v>
      </c>
      <c r="F916" s="5">
        <f t="shared" si="44"/>
        <v>4.4999999999999957E-2</v>
      </c>
      <c r="G916" s="5" t="s">
        <v>1836</v>
      </c>
    </row>
    <row r="917" spans="1:7" x14ac:dyDescent="0.2">
      <c r="A917" s="5" t="s">
        <v>1837</v>
      </c>
      <c r="B917" s="5">
        <v>0.97</v>
      </c>
      <c r="C917" s="6">
        <f t="shared" si="42"/>
        <v>-1.322826573375516E-2</v>
      </c>
      <c r="D917" s="5">
        <v>0.44</v>
      </c>
      <c r="E917" s="7">
        <f t="shared" si="43"/>
        <v>0.90364947372230153</v>
      </c>
      <c r="F917" s="5">
        <f t="shared" si="44"/>
        <v>4.399999999999997E-2</v>
      </c>
      <c r="G917" s="5" t="s">
        <v>1838</v>
      </c>
    </row>
    <row r="918" spans="1:7" x14ac:dyDescent="0.2">
      <c r="A918" s="5" t="s">
        <v>1839</v>
      </c>
      <c r="B918" s="5">
        <v>1.03</v>
      </c>
      <c r="C918" s="6">
        <f t="shared" si="42"/>
        <v>1.2837224705172217E-2</v>
      </c>
      <c r="D918" s="5">
        <v>0.44</v>
      </c>
      <c r="E918" s="7">
        <f t="shared" si="43"/>
        <v>0.90364947372230153</v>
      </c>
      <c r="F918" s="5">
        <f t="shared" si="44"/>
        <v>4.399999999999997E-2</v>
      </c>
      <c r="G918" s="5" t="s">
        <v>1840</v>
      </c>
    </row>
    <row r="919" spans="1:7" ht="21" thickBot="1" x14ac:dyDescent="0.25">
      <c r="A919" s="10" t="s">
        <v>1841</v>
      </c>
      <c r="B919" s="5">
        <v>0.97</v>
      </c>
      <c r="C919" s="6">
        <f t="shared" si="42"/>
        <v>-1.322826573375516E-2</v>
      </c>
      <c r="D919" s="5">
        <v>0.44</v>
      </c>
      <c r="E919" s="7">
        <f t="shared" si="43"/>
        <v>0.90364947372230153</v>
      </c>
      <c r="F919" s="5">
        <f t="shared" si="44"/>
        <v>4.399999999999997E-2</v>
      </c>
      <c r="G919" s="5" t="s">
        <v>1842</v>
      </c>
    </row>
    <row r="920" spans="1:7" x14ac:dyDescent="0.2">
      <c r="A920" s="5" t="s">
        <v>1843</v>
      </c>
      <c r="B920" s="5">
        <v>1.04</v>
      </c>
      <c r="C920" s="6">
        <f t="shared" si="42"/>
        <v>1.703333929878037E-2</v>
      </c>
      <c r="D920" s="5">
        <v>0.44</v>
      </c>
      <c r="E920" s="7">
        <f t="shared" si="43"/>
        <v>0.90364947372230153</v>
      </c>
      <c r="F920" s="5">
        <f t="shared" si="44"/>
        <v>4.399999999999997E-2</v>
      </c>
      <c r="G920" s="5" t="s">
        <v>1844</v>
      </c>
    </row>
    <row r="921" spans="1:7" x14ac:dyDescent="0.2">
      <c r="A921" s="5" t="s">
        <v>1845</v>
      </c>
      <c r="B921" s="5">
        <v>0.26</v>
      </c>
      <c r="C921" s="6">
        <f t="shared" si="42"/>
        <v>-0.58502665202918203</v>
      </c>
      <c r="D921" s="5">
        <v>0.44</v>
      </c>
      <c r="E921" s="7">
        <f t="shared" si="43"/>
        <v>0.90364947372230153</v>
      </c>
      <c r="F921" s="5">
        <f t="shared" si="44"/>
        <v>4.399999999999997E-2</v>
      </c>
      <c r="G921" s="5" t="s">
        <v>1846</v>
      </c>
    </row>
    <row r="922" spans="1:7" x14ac:dyDescent="0.2">
      <c r="A922" s="5" t="s">
        <v>1847</v>
      </c>
      <c r="B922" s="5">
        <v>0.97</v>
      </c>
      <c r="C922" s="6">
        <f t="shared" si="42"/>
        <v>-1.322826573375516E-2</v>
      </c>
      <c r="D922" s="5">
        <v>0.42</v>
      </c>
      <c r="E922" s="7">
        <f t="shared" si="43"/>
        <v>0.90782053017818576</v>
      </c>
      <c r="F922" s="5">
        <f t="shared" si="44"/>
        <v>4.1999999999999996E-2</v>
      </c>
      <c r="G922" s="5" t="s">
        <v>1848</v>
      </c>
    </row>
    <row r="923" spans="1:7" x14ac:dyDescent="0.2">
      <c r="A923" s="5" t="s">
        <v>1849</v>
      </c>
      <c r="B923" s="5">
        <v>1.02</v>
      </c>
      <c r="C923" s="6">
        <f t="shared" si="42"/>
        <v>8.6001717619175692E-3</v>
      </c>
      <c r="D923" s="5">
        <v>0.42</v>
      </c>
      <c r="E923" s="7">
        <f t="shared" si="43"/>
        <v>0.90782053017818576</v>
      </c>
      <c r="F923" s="5">
        <f t="shared" si="44"/>
        <v>4.1999999999999996E-2</v>
      </c>
      <c r="G923" s="5" t="s">
        <v>1850</v>
      </c>
    </row>
    <row r="924" spans="1:7" x14ac:dyDescent="0.2">
      <c r="A924" s="5" t="s">
        <v>1851</v>
      </c>
      <c r="B924" s="5">
        <v>0.97</v>
      </c>
      <c r="C924" s="6">
        <f t="shared" si="42"/>
        <v>-1.322826573375516E-2</v>
      </c>
      <c r="D924" s="5">
        <v>0.42</v>
      </c>
      <c r="E924" s="7">
        <f t="shared" si="43"/>
        <v>0.90782053017818576</v>
      </c>
      <c r="F924" s="5">
        <f t="shared" si="44"/>
        <v>4.1999999999999996E-2</v>
      </c>
      <c r="G924" s="5" t="s">
        <v>1852</v>
      </c>
    </row>
    <row r="925" spans="1:7" x14ac:dyDescent="0.2">
      <c r="A925" s="5" t="s">
        <v>1853</v>
      </c>
      <c r="B925" s="5">
        <v>1.03</v>
      </c>
      <c r="C925" s="6">
        <f t="shared" si="42"/>
        <v>1.2837224705172217E-2</v>
      </c>
      <c r="D925" s="5">
        <v>0.41</v>
      </c>
      <c r="E925" s="7">
        <f t="shared" si="43"/>
        <v>0.90991327263225152</v>
      </c>
      <c r="F925" s="5">
        <f t="shared" si="44"/>
        <v>4.1000000000000023E-2</v>
      </c>
      <c r="G925" s="5" t="s">
        <v>1854</v>
      </c>
    </row>
    <row r="926" spans="1:7" x14ac:dyDescent="0.2">
      <c r="A926" s="5" t="s">
        <v>1855</v>
      </c>
      <c r="B926" s="5">
        <v>0.97</v>
      </c>
      <c r="C926" s="6">
        <f t="shared" si="42"/>
        <v>-1.322826573375516E-2</v>
      </c>
      <c r="D926" s="5">
        <v>0.41</v>
      </c>
      <c r="E926" s="7">
        <f t="shared" si="43"/>
        <v>0.90991327263225152</v>
      </c>
      <c r="F926" s="5">
        <f t="shared" si="44"/>
        <v>4.1000000000000023E-2</v>
      </c>
      <c r="G926" s="5" t="s">
        <v>1856</v>
      </c>
    </row>
    <row r="927" spans="1:7" x14ac:dyDescent="0.2">
      <c r="A927" s="5" t="s">
        <v>1857</v>
      </c>
      <c r="B927" s="5">
        <v>0.97</v>
      </c>
      <c r="C927" s="6">
        <f t="shared" si="42"/>
        <v>-1.322826573375516E-2</v>
      </c>
      <c r="D927" s="5">
        <v>0.41</v>
      </c>
      <c r="E927" s="7">
        <f t="shared" si="43"/>
        <v>0.90991327263225152</v>
      </c>
      <c r="F927" s="5">
        <f t="shared" si="44"/>
        <v>4.1000000000000023E-2</v>
      </c>
      <c r="G927" s="5" t="s">
        <v>1858</v>
      </c>
    </row>
    <row r="928" spans="1:7" x14ac:dyDescent="0.2">
      <c r="A928" s="5" t="s">
        <v>1859</v>
      </c>
      <c r="B928" s="5">
        <v>0.97</v>
      </c>
      <c r="C928" s="6">
        <f t="shared" si="42"/>
        <v>-1.322826573375516E-2</v>
      </c>
      <c r="D928" s="5">
        <v>0.4</v>
      </c>
      <c r="E928" s="7">
        <f t="shared" si="43"/>
        <v>0.91201083935590965</v>
      </c>
      <c r="F928" s="5">
        <f t="shared" si="44"/>
        <v>4.0000000000000042E-2</v>
      </c>
      <c r="G928" s="5" t="s">
        <v>1860</v>
      </c>
    </row>
    <row r="929" spans="1:7" x14ac:dyDescent="0.2">
      <c r="A929" s="5" t="s">
        <v>1861</v>
      </c>
      <c r="B929" s="5">
        <v>1.1599999999999999</v>
      </c>
      <c r="C929" s="6">
        <f t="shared" si="42"/>
        <v>6.445798922691845E-2</v>
      </c>
      <c r="D929" s="5">
        <v>0.4</v>
      </c>
      <c r="E929" s="7">
        <f t="shared" si="43"/>
        <v>0.91201083935590965</v>
      </c>
      <c r="F929" s="5">
        <f t="shared" si="44"/>
        <v>4.0000000000000042E-2</v>
      </c>
      <c r="G929" s="5" t="s">
        <v>1862</v>
      </c>
    </row>
    <row r="930" spans="1:7" x14ac:dyDescent="0.2">
      <c r="A930" s="5" t="s">
        <v>1863</v>
      </c>
      <c r="B930" s="5">
        <v>0.97</v>
      </c>
      <c r="C930" s="6">
        <f t="shared" si="42"/>
        <v>-1.322826573375516E-2</v>
      </c>
      <c r="D930" s="5">
        <v>0.39</v>
      </c>
      <c r="E930" s="7">
        <f t="shared" si="43"/>
        <v>0.91411324147025019</v>
      </c>
      <c r="F930" s="5">
        <f t="shared" si="44"/>
        <v>3.9000000000000014E-2</v>
      </c>
      <c r="G930" s="5" t="s">
        <v>1864</v>
      </c>
    </row>
    <row r="931" spans="1:7" x14ac:dyDescent="0.2">
      <c r="A931" s="5" t="s">
        <v>1865</v>
      </c>
      <c r="B931" s="5">
        <v>0.94</v>
      </c>
      <c r="C931" s="6">
        <f t="shared" si="42"/>
        <v>-2.6872146400301365E-2</v>
      </c>
      <c r="D931" s="5">
        <v>0.39</v>
      </c>
      <c r="E931" s="7">
        <f t="shared" si="43"/>
        <v>0.91411324147025019</v>
      </c>
      <c r="F931" s="5">
        <f t="shared" si="44"/>
        <v>3.9000000000000014E-2</v>
      </c>
      <c r="G931" s="5" t="s">
        <v>1866</v>
      </c>
    </row>
    <row r="932" spans="1:7" x14ac:dyDescent="0.2">
      <c r="A932" s="5" t="s">
        <v>1867</v>
      </c>
      <c r="B932" s="5">
        <v>1.03</v>
      </c>
      <c r="C932" s="6">
        <f t="shared" si="42"/>
        <v>1.2837224705172217E-2</v>
      </c>
      <c r="D932" s="5">
        <v>0.39</v>
      </c>
      <c r="E932" s="7">
        <f t="shared" si="43"/>
        <v>0.91411324147025019</v>
      </c>
      <c r="F932" s="5">
        <f t="shared" si="44"/>
        <v>3.9000000000000014E-2</v>
      </c>
      <c r="G932" s="5" t="s">
        <v>1868</v>
      </c>
    </row>
    <row r="933" spans="1:7" x14ac:dyDescent="0.2">
      <c r="A933" s="5" t="s">
        <v>1869</v>
      </c>
      <c r="B933" s="5">
        <v>0.97</v>
      </c>
      <c r="C933" s="6">
        <f t="shared" si="42"/>
        <v>-1.322826573375516E-2</v>
      </c>
      <c r="D933" s="5">
        <v>0.38</v>
      </c>
      <c r="E933" s="7">
        <f t="shared" si="43"/>
        <v>0.91622049012199969</v>
      </c>
      <c r="F933" s="5">
        <f t="shared" si="44"/>
        <v>3.8000000000000027E-2</v>
      </c>
      <c r="G933" s="5" t="s">
        <v>1870</v>
      </c>
    </row>
    <row r="934" spans="1:7" x14ac:dyDescent="0.2">
      <c r="A934" s="5" t="s">
        <v>1871</v>
      </c>
      <c r="B934" s="5">
        <v>1.03</v>
      </c>
      <c r="C934" s="6">
        <f t="shared" si="42"/>
        <v>1.2837224705172217E-2</v>
      </c>
      <c r="D934" s="5">
        <v>0.38</v>
      </c>
      <c r="E934" s="7">
        <f t="shared" si="43"/>
        <v>0.91622049012199969</v>
      </c>
      <c r="F934" s="5">
        <f t="shared" si="44"/>
        <v>3.8000000000000027E-2</v>
      </c>
      <c r="G934" s="5" t="s">
        <v>1872</v>
      </c>
    </row>
    <row r="935" spans="1:7" x14ac:dyDescent="0.2">
      <c r="A935" s="5" t="s">
        <v>1873</v>
      </c>
      <c r="B935" s="5">
        <v>0.97</v>
      </c>
      <c r="C935" s="6">
        <f t="shared" si="42"/>
        <v>-1.322826573375516E-2</v>
      </c>
      <c r="D935" s="5">
        <v>0.37</v>
      </c>
      <c r="E935" s="7">
        <f t="shared" si="43"/>
        <v>0.9183325964835809</v>
      </c>
      <c r="F935" s="5">
        <f t="shared" si="44"/>
        <v>3.6999999999999991E-2</v>
      </c>
      <c r="G935" s="5" t="s">
        <v>1874</v>
      </c>
    </row>
    <row r="936" spans="1:7" x14ac:dyDescent="0.2">
      <c r="A936" s="5" t="s">
        <v>1875</v>
      </c>
      <c r="B936" s="5">
        <v>0.97</v>
      </c>
      <c r="C936" s="6">
        <f t="shared" si="42"/>
        <v>-1.322826573375516E-2</v>
      </c>
      <c r="D936" s="5">
        <v>0.37</v>
      </c>
      <c r="E936" s="7">
        <f t="shared" si="43"/>
        <v>0.9183325964835809</v>
      </c>
      <c r="F936" s="5">
        <f t="shared" si="44"/>
        <v>3.6999999999999991E-2</v>
      </c>
      <c r="G936" s="5" t="s">
        <v>1876</v>
      </c>
    </row>
    <row r="937" spans="1:7" x14ac:dyDescent="0.2">
      <c r="A937" s="5" t="s">
        <v>1877</v>
      </c>
      <c r="B937" s="5">
        <v>1.03</v>
      </c>
      <c r="C937" s="6">
        <f t="shared" si="42"/>
        <v>1.2837224705172217E-2</v>
      </c>
      <c r="D937" s="5">
        <v>0.37</v>
      </c>
      <c r="E937" s="7">
        <f t="shared" si="43"/>
        <v>0.9183325964835809</v>
      </c>
      <c r="F937" s="5">
        <f t="shared" si="44"/>
        <v>3.6999999999999991E-2</v>
      </c>
      <c r="G937" s="5" t="s">
        <v>1878</v>
      </c>
    </row>
    <row r="938" spans="1:7" x14ac:dyDescent="0.2">
      <c r="A938" s="5" t="s">
        <v>1879</v>
      </c>
      <c r="B938" s="5">
        <v>0.97</v>
      </c>
      <c r="C938" s="6">
        <f t="shared" si="42"/>
        <v>-1.322826573375516E-2</v>
      </c>
      <c r="D938" s="5">
        <v>0.37</v>
      </c>
      <c r="E938" s="7">
        <f t="shared" si="43"/>
        <v>0.9183325964835809</v>
      </c>
      <c r="F938" s="5">
        <f t="shared" si="44"/>
        <v>3.6999999999999991E-2</v>
      </c>
      <c r="G938" s="5" t="s">
        <v>1880</v>
      </c>
    </row>
    <row r="939" spans="1:7" x14ac:dyDescent="0.2">
      <c r="A939" s="5" t="s">
        <v>1881</v>
      </c>
      <c r="B939" s="5">
        <v>0.94</v>
      </c>
      <c r="C939" s="6">
        <f t="shared" si="42"/>
        <v>-2.6872146400301365E-2</v>
      </c>
      <c r="D939" s="5">
        <v>0.36</v>
      </c>
      <c r="E939" s="7">
        <f t="shared" si="43"/>
        <v>0.92044957175317133</v>
      </c>
      <c r="F939" s="5">
        <f t="shared" si="44"/>
        <v>3.599999999999999E-2</v>
      </c>
      <c r="G939" s="5" t="s">
        <v>1882</v>
      </c>
    </row>
    <row r="940" spans="1:7" x14ac:dyDescent="0.2">
      <c r="A940" s="5" t="s">
        <v>1883</v>
      </c>
      <c r="B940" s="5">
        <v>1.03</v>
      </c>
      <c r="C940" s="6">
        <f t="shared" si="42"/>
        <v>1.2837224705172217E-2</v>
      </c>
      <c r="D940" s="5">
        <v>0.35</v>
      </c>
      <c r="E940" s="7">
        <f t="shared" si="43"/>
        <v>0.92257142715476315</v>
      </c>
      <c r="F940" s="5">
        <f t="shared" si="44"/>
        <v>3.5000000000000003E-2</v>
      </c>
      <c r="G940" s="5" t="s">
        <v>1884</v>
      </c>
    </row>
    <row r="941" spans="1:7" x14ac:dyDescent="0.2">
      <c r="A941" s="5" t="s">
        <v>1885</v>
      </c>
      <c r="B941" s="5">
        <v>1.03</v>
      </c>
      <c r="C941" s="6">
        <f t="shared" si="42"/>
        <v>1.2837224705172217E-2</v>
      </c>
      <c r="D941" s="5">
        <v>0.35</v>
      </c>
      <c r="E941" s="7">
        <f t="shared" si="43"/>
        <v>0.92257142715476315</v>
      </c>
      <c r="F941" s="5">
        <f t="shared" si="44"/>
        <v>3.5000000000000003E-2</v>
      </c>
      <c r="G941" s="5" t="s">
        <v>1886</v>
      </c>
    </row>
    <row r="942" spans="1:7" x14ac:dyDescent="0.2">
      <c r="A942" s="5" t="s">
        <v>1887</v>
      </c>
      <c r="B942" s="5">
        <v>1.03</v>
      </c>
      <c r="C942" s="6">
        <f t="shared" si="42"/>
        <v>1.2837224705172217E-2</v>
      </c>
      <c r="D942" s="5">
        <v>0.34</v>
      </c>
      <c r="E942" s="7">
        <f t="shared" si="43"/>
        <v>0.92469817393822251</v>
      </c>
      <c r="F942" s="5">
        <f t="shared" si="44"/>
        <v>3.4000000000000023E-2</v>
      </c>
      <c r="G942" s="5" t="s">
        <v>1888</v>
      </c>
    </row>
    <row r="943" spans="1:7" x14ac:dyDescent="0.2">
      <c r="A943" s="5" t="s">
        <v>1889</v>
      </c>
      <c r="B943" s="5">
        <v>0.98</v>
      </c>
      <c r="C943" s="6">
        <f t="shared" si="42"/>
        <v>-8.7739243075051505E-3</v>
      </c>
      <c r="D943" s="5">
        <v>0.34</v>
      </c>
      <c r="E943" s="7">
        <f t="shared" si="43"/>
        <v>0.92469817393822251</v>
      </c>
      <c r="F943" s="5">
        <f t="shared" si="44"/>
        <v>3.4000000000000023E-2</v>
      </c>
      <c r="G943" s="5" t="s">
        <v>1890</v>
      </c>
    </row>
    <row r="944" spans="1:7" x14ac:dyDescent="0.2">
      <c r="A944" s="5" t="s">
        <v>1891</v>
      </c>
      <c r="B944" s="5">
        <v>1.03</v>
      </c>
      <c r="C944" s="6">
        <f t="shared" si="42"/>
        <v>1.2837224705172217E-2</v>
      </c>
      <c r="D944" s="5">
        <v>0.32</v>
      </c>
      <c r="E944" s="7">
        <f t="shared" si="43"/>
        <v>0.92896638677993626</v>
      </c>
      <c r="F944" s="5">
        <f t="shared" si="44"/>
        <v>3.2000000000000042E-2</v>
      </c>
      <c r="G944" s="5" t="s">
        <v>1892</v>
      </c>
    </row>
    <row r="945" spans="1:7" x14ac:dyDescent="0.2">
      <c r="A945" s="5" t="s">
        <v>1893</v>
      </c>
      <c r="B945" s="5">
        <v>0.89</v>
      </c>
      <c r="C945" s="6">
        <f t="shared" si="42"/>
        <v>-5.0609993355087209E-2</v>
      </c>
      <c r="D945" s="5">
        <v>0.32</v>
      </c>
      <c r="E945" s="7">
        <f t="shared" si="43"/>
        <v>0.92896638677993626</v>
      </c>
      <c r="F945" s="5">
        <f t="shared" si="44"/>
        <v>3.2000000000000042E-2</v>
      </c>
      <c r="G945" s="5" t="s">
        <v>1894</v>
      </c>
    </row>
    <row r="946" spans="1:7" x14ac:dyDescent="0.2">
      <c r="A946" s="5" t="s">
        <v>1895</v>
      </c>
      <c r="B946" s="5">
        <v>0.65</v>
      </c>
      <c r="C946" s="6">
        <f t="shared" si="42"/>
        <v>-0.18708664335714442</v>
      </c>
      <c r="D946" s="5">
        <v>0.32</v>
      </c>
      <c r="E946" s="7">
        <f t="shared" si="43"/>
        <v>0.92896638677993626</v>
      </c>
      <c r="F946" s="5">
        <f t="shared" si="44"/>
        <v>3.2000000000000042E-2</v>
      </c>
      <c r="G946" s="5" t="s">
        <v>1896</v>
      </c>
    </row>
    <row r="947" spans="1:7" x14ac:dyDescent="0.2">
      <c r="A947" s="5" t="s">
        <v>1897</v>
      </c>
      <c r="B947" s="5">
        <v>0.98</v>
      </c>
      <c r="C947" s="6">
        <f t="shared" si="42"/>
        <v>-8.7739243075051505E-3</v>
      </c>
      <c r="D947" s="5">
        <v>0.32</v>
      </c>
      <c r="E947" s="7">
        <f t="shared" si="43"/>
        <v>0.92896638677993626</v>
      </c>
      <c r="F947" s="5">
        <f t="shared" si="44"/>
        <v>3.2000000000000042E-2</v>
      </c>
      <c r="G947" s="5" t="s">
        <v>1898</v>
      </c>
    </row>
    <row r="948" spans="1:7" x14ac:dyDescent="0.2">
      <c r="A948" s="5" t="s">
        <v>1899</v>
      </c>
      <c r="B948" s="5">
        <v>0.97</v>
      </c>
      <c r="C948" s="6">
        <f t="shared" si="42"/>
        <v>-1.322826573375516E-2</v>
      </c>
      <c r="D948" s="5">
        <v>0.31</v>
      </c>
      <c r="E948" s="7">
        <f t="shared" si="43"/>
        <v>0.93110787546783025</v>
      </c>
      <c r="F948" s="5">
        <f t="shared" si="44"/>
        <v>3.1000000000000041E-2</v>
      </c>
      <c r="G948" s="5" t="s">
        <v>1900</v>
      </c>
    </row>
    <row r="949" spans="1:7" x14ac:dyDescent="0.2">
      <c r="A949" s="5" t="s">
        <v>1901</v>
      </c>
      <c r="B949" s="5">
        <v>1.02</v>
      </c>
      <c r="C949" s="6">
        <f t="shared" si="42"/>
        <v>8.6001717619175692E-3</v>
      </c>
      <c r="D949" s="5">
        <v>0.3</v>
      </c>
      <c r="E949" s="7">
        <f t="shared" si="43"/>
        <v>0.93325430079699101</v>
      </c>
      <c r="F949" s="5">
        <f t="shared" si="44"/>
        <v>3.0000000000000016E-2</v>
      </c>
      <c r="G949" s="5" t="s">
        <v>1902</v>
      </c>
    </row>
    <row r="950" spans="1:7" x14ac:dyDescent="0.2">
      <c r="A950" s="5" t="s">
        <v>1903</v>
      </c>
      <c r="B950" s="5">
        <v>0.93</v>
      </c>
      <c r="C950" s="6">
        <f t="shared" si="42"/>
        <v>-3.1517051446064863E-2</v>
      </c>
      <c r="D950" s="5">
        <v>0.3</v>
      </c>
      <c r="E950" s="7">
        <f t="shared" si="43"/>
        <v>0.93325430079699101</v>
      </c>
      <c r="F950" s="5">
        <f t="shared" si="44"/>
        <v>3.0000000000000016E-2</v>
      </c>
      <c r="G950" s="5" t="s">
        <v>1904</v>
      </c>
    </row>
    <row r="951" spans="1:7" x14ac:dyDescent="0.2">
      <c r="A951" s="5" t="s">
        <v>1905</v>
      </c>
      <c r="B951" s="5">
        <v>1.02</v>
      </c>
      <c r="C951" s="6">
        <f t="shared" si="42"/>
        <v>8.6001717619175692E-3</v>
      </c>
      <c r="D951" s="5">
        <v>0.28999999999999998</v>
      </c>
      <c r="E951" s="7">
        <f t="shared" si="43"/>
        <v>0.93540567414755182</v>
      </c>
      <c r="F951" s="5">
        <f t="shared" si="44"/>
        <v>2.9000000000000036E-2</v>
      </c>
      <c r="G951" s="5" t="s">
        <v>1906</v>
      </c>
    </row>
    <row r="952" spans="1:7" x14ac:dyDescent="0.2">
      <c r="A952" s="5" t="s">
        <v>1907</v>
      </c>
      <c r="B952" s="5">
        <v>0.9</v>
      </c>
      <c r="C952" s="6">
        <f t="shared" si="42"/>
        <v>-4.5757490560675115E-2</v>
      </c>
      <c r="D952" s="5">
        <v>0.28000000000000003</v>
      </c>
      <c r="E952" s="7">
        <f t="shared" si="43"/>
        <v>0.93756200692588021</v>
      </c>
      <c r="F952" s="5">
        <f t="shared" si="44"/>
        <v>2.8000000000000018E-2</v>
      </c>
      <c r="G952" s="5" t="s">
        <v>1908</v>
      </c>
    </row>
    <row r="953" spans="1:7" x14ac:dyDescent="0.2">
      <c r="A953" s="5" t="s">
        <v>1909</v>
      </c>
      <c r="B953" s="5">
        <v>1.02</v>
      </c>
      <c r="C953" s="6">
        <f t="shared" si="42"/>
        <v>8.6001717619175692E-3</v>
      </c>
      <c r="D953" s="5">
        <v>0.27</v>
      </c>
      <c r="E953" s="7">
        <f t="shared" si="43"/>
        <v>0.93972331056463776</v>
      </c>
      <c r="F953" s="5">
        <f t="shared" si="44"/>
        <v>2.7000000000000031E-2</v>
      </c>
      <c r="G953" s="5" t="s">
        <v>1910</v>
      </c>
    </row>
    <row r="954" spans="1:7" x14ac:dyDescent="0.2">
      <c r="A954" s="5" t="s">
        <v>1911</v>
      </c>
      <c r="B954" s="5">
        <v>1.02</v>
      </c>
      <c r="C954" s="6">
        <f t="shared" si="42"/>
        <v>8.6001717619175692E-3</v>
      </c>
      <c r="D954" s="5">
        <v>0.26</v>
      </c>
      <c r="E954" s="7">
        <f t="shared" si="43"/>
        <v>0.94188959652284143</v>
      </c>
      <c r="F954" s="5">
        <f t="shared" si="44"/>
        <v>2.5999999999999971E-2</v>
      </c>
      <c r="G954" s="5" t="s">
        <v>1912</v>
      </c>
    </row>
    <row r="955" spans="1:7" x14ac:dyDescent="0.2">
      <c r="A955" s="5" t="s">
        <v>1913</v>
      </c>
      <c r="B955" s="5">
        <v>1.02</v>
      </c>
      <c r="C955" s="6">
        <f t="shared" si="42"/>
        <v>8.6001717619175692E-3</v>
      </c>
      <c r="D955" s="5">
        <v>0.24</v>
      </c>
      <c r="E955" s="7">
        <f t="shared" si="43"/>
        <v>0.94623716136579306</v>
      </c>
      <c r="F955" s="5">
        <f t="shared" si="44"/>
        <v>2.3999999999999983E-2</v>
      </c>
      <c r="G955" s="5" t="s">
        <v>1914</v>
      </c>
    </row>
    <row r="956" spans="1:7" x14ac:dyDescent="0.2">
      <c r="A956" s="5" t="s">
        <v>1915</v>
      </c>
      <c r="B956" s="5">
        <v>0.98</v>
      </c>
      <c r="C956" s="6">
        <f t="shared" si="42"/>
        <v>-8.7739243075051505E-3</v>
      </c>
      <c r="D956" s="5">
        <v>0.24</v>
      </c>
      <c r="E956" s="7">
        <f t="shared" si="43"/>
        <v>0.94623716136579306</v>
      </c>
      <c r="F956" s="5">
        <f t="shared" si="44"/>
        <v>2.3999999999999983E-2</v>
      </c>
      <c r="G956" s="5" t="s">
        <v>1916</v>
      </c>
    </row>
    <row r="957" spans="1:7" x14ac:dyDescent="0.2">
      <c r="A957" s="5" t="s">
        <v>1917</v>
      </c>
      <c r="B957" s="5">
        <v>0.98</v>
      </c>
      <c r="C957" s="6">
        <f t="shared" si="42"/>
        <v>-8.7739243075051505E-3</v>
      </c>
      <c r="D957" s="5">
        <v>0.24</v>
      </c>
      <c r="E957" s="7">
        <f t="shared" si="43"/>
        <v>0.94623716136579306</v>
      </c>
      <c r="F957" s="5">
        <f t="shared" si="44"/>
        <v>2.3999999999999983E-2</v>
      </c>
      <c r="G957" s="5" t="s">
        <v>1918</v>
      </c>
    </row>
    <row r="958" spans="1:7" x14ac:dyDescent="0.2">
      <c r="A958" s="5" t="s">
        <v>1919</v>
      </c>
      <c r="B958" s="5">
        <v>0.98</v>
      </c>
      <c r="C958" s="6">
        <f t="shared" si="42"/>
        <v>-8.7739243075051505E-3</v>
      </c>
      <c r="D958" s="5">
        <v>0.24</v>
      </c>
      <c r="E958" s="7">
        <f t="shared" si="43"/>
        <v>0.94623716136579306</v>
      </c>
      <c r="F958" s="5">
        <f t="shared" si="44"/>
        <v>2.3999999999999983E-2</v>
      </c>
      <c r="G958" s="5" t="s">
        <v>1920</v>
      </c>
    </row>
    <row r="959" spans="1:7" x14ac:dyDescent="0.2">
      <c r="A959" s="5" t="s">
        <v>1921</v>
      </c>
      <c r="B959" s="5">
        <v>0.98</v>
      </c>
      <c r="C959" s="6">
        <f t="shared" si="42"/>
        <v>-8.7739243075051505E-3</v>
      </c>
      <c r="D959" s="5">
        <v>0.23</v>
      </c>
      <c r="E959" s="7">
        <f t="shared" si="43"/>
        <v>0.94841846330089719</v>
      </c>
      <c r="F959" s="5">
        <f t="shared" si="44"/>
        <v>2.2999999999999982E-2</v>
      </c>
      <c r="G959" s="5" t="s">
        <v>1922</v>
      </c>
    </row>
    <row r="960" spans="1:7" x14ac:dyDescent="0.2">
      <c r="A960" s="5" t="s">
        <v>1923</v>
      </c>
      <c r="B960" s="5">
        <v>0.98</v>
      </c>
      <c r="C960" s="6">
        <f t="shared" si="42"/>
        <v>-8.7739243075051505E-3</v>
      </c>
      <c r="D960" s="5">
        <v>0.22</v>
      </c>
      <c r="E960" s="7">
        <f t="shared" si="43"/>
        <v>0.95060479365628159</v>
      </c>
      <c r="F960" s="5">
        <f t="shared" si="44"/>
        <v>2.1999999999999943E-2</v>
      </c>
      <c r="G960" s="5" t="s">
        <v>1924</v>
      </c>
    </row>
    <row r="961" spans="1:7" x14ac:dyDescent="0.2">
      <c r="A961" s="5" t="s">
        <v>1925</v>
      </c>
      <c r="B961" s="5">
        <v>0.93</v>
      </c>
      <c r="C961" s="6">
        <f t="shared" si="42"/>
        <v>-3.1517051446064863E-2</v>
      </c>
      <c r="D961" s="5">
        <v>0.2</v>
      </c>
      <c r="E961" s="7">
        <f t="shared" si="43"/>
        <v>0.95499258602143589</v>
      </c>
      <c r="F961" s="5">
        <f t="shared" si="44"/>
        <v>2.0000000000000028E-2</v>
      </c>
      <c r="G961" s="5" t="s">
        <v>1926</v>
      </c>
    </row>
    <row r="962" spans="1:7" x14ac:dyDescent="0.2">
      <c r="A962" s="5" t="s">
        <v>1927</v>
      </c>
      <c r="B962" s="5">
        <v>0.98</v>
      </c>
      <c r="C962" s="6">
        <f t="shared" ref="C962:C990" si="45">LOG(B962)</f>
        <v>-8.7739243075051505E-3</v>
      </c>
      <c r="D962" s="5">
        <v>0.2</v>
      </c>
      <c r="E962" s="7">
        <f t="shared" ref="E962:E990" si="46">10^(-D962/10)</f>
        <v>0.95499258602143589</v>
      </c>
      <c r="F962" s="5">
        <f t="shared" ref="F962:F990" si="47">-LOG10(E962)</f>
        <v>2.0000000000000028E-2</v>
      </c>
      <c r="G962" s="5" t="s">
        <v>1928</v>
      </c>
    </row>
    <row r="963" spans="1:7" x14ac:dyDescent="0.2">
      <c r="A963" s="5" t="s">
        <v>1929</v>
      </c>
      <c r="B963" s="5">
        <v>0.97</v>
      </c>
      <c r="C963" s="6">
        <f t="shared" si="45"/>
        <v>-1.322826573375516E-2</v>
      </c>
      <c r="D963" s="5">
        <v>0.2</v>
      </c>
      <c r="E963" s="7">
        <f t="shared" si="46"/>
        <v>0.95499258602143589</v>
      </c>
      <c r="F963" s="5">
        <f t="shared" si="47"/>
        <v>2.0000000000000028E-2</v>
      </c>
      <c r="G963" s="5" t="s">
        <v>1930</v>
      </c>
    </row>
    <row r="964" spans="1:7" x14ac:dyDescent="0.2">
      <c r="A964" s="5" t="s">
        <v>1931</v>
      </c>
      <c r="B964" s="5">
        <v>0.99</v>
      </c>
      <c r="C964" s="6">
        <f t="shared" si="45"/>
        <v>-4.3648054024500883E-3</v>
      </c>
      <c r="D964" s="5">
        <v>0.18</v>
      </c>
      <c r="E964" s="7">
        <f t="shared" si="46"/>
        <v>0.95940063151593302</v>
      </c>
      <c r="F964" s="5">
        <f t="shared" si="47"/>
        <v>1.8000000000000051E-2</v>
      </c>
      <c r="G964" s="5" t="s">
        <v>1932</v>
      </c>
    </row>
    <row r="965" spans="1:7" x14ac:dyDescent="0.2">
      <c r="A965" s="5" t="s">
        <v>1933</v>
      </c>
      <c r="B965" s="5">
        <v>1.01</v>
      </c>
      <c r="C965" s="6">
        <f t="shared" si="45"/>
        <v>4.3213737826425782E-3</v>
      </c>
      <c r="D965" s="5">
        <v>0.17</v>
      </c>
      <c r="E965" s="7">
        <f t="shared" si="46"/>
        <v>0.96161227838366459</v>
      </c>
      <c r="F965" s="5">
        <f t="shared" si="47"/>
        <v>1.7000000000000029E-2</v>
      </c>
      <c r="G965" s="5" t="s">
        <v>1934</v>
      </c>
    </row>
    <row r="966" spans="1:7" x14ac:dyDescent="0.2">
      <c r="A966" s="5" t="s">
        <v>1935</v>
      </c>
      <c r="B966" s="5">
        <v>1.01</v>
      </c>
      <c r="C966" s="6">
        <f t="shared" si="45"/>
        <v>4.3213737826425782E-3</v>
      </c>
      <c r="D966" s="5">
        <v>0.16</v>
      </c>
      <c r="E966" s="7">
        <f t="shared" si="46"/>
        <v>0.96382902362397049</v>
      </c>
      <c r="F966" s="5">
        <f t="shared" si="47"/>
        <v>1.6000000000000018E-2</v>
      </c>
      <c r="G966" s="5" t="s">
        <v>1936</v>
      </c>
    </row>
    <row r="967" spans="1:7" x14ac:dyDescent="0.2">
      <c r="A967" s="5" t="s">
        <v>1937</v>
      </c>
      <c r="B967" s="5">
        <v>1.02</v>
      </c>
      <c r="C967" s="6">
        <f t="shared" si="45"/>
        <v>8.6001717619175692E-3</v>
      </c>
      <c r="D967" s="5">
        <v>0.16</v>
      </c>
      <c r="E967" s="7">
        <f t="shared" si="46"/>
        <v>0.96382902362397049</v>
      </c>
      <c r="F967" s="5">
        <f t="shared" si="47"/>
        <v>1.6000000000000018E-2</v>
      </c>
      <c r="G967" s="5" t="s">
        <v>1938</v>
      </c>
    </row>
    <row r="968" spans="1:7" x14ac:dyDescent="0.2">
      <c r="A968" s="5" t="s">
        <v>1939</v>
      </c>
      <c r="B968" s="5">
        <v>1.01</v>
      </c>
      <c r="C968" s="6">
        <f t="shared" si="45"/>
        <v>4.3213737826425782E-3</v>
      </c>
      <c r="D968" s="5">
        <v>0.15</v>
      </c>
      <c r="E968" s="7">
        <f t="shared" si="46"/>
        <v>0.96605087898981334</v>
      </c>
      <c r="F968" s="5">
        <f t="shared" si="47"/>
        <v>1.5000000000000013E-2</v>
      </c>
      <c r="G968" s="5" t="s">
        <v>1940</v>
      </c>
    </row>
    <row r="969" spans="1:7" x14ac:dyDescent="0.2">
      <c r="A969" s="5" t="s">
        <v>1941</v>
      </c>
      <c r="B969" s="5">
        <v>0.99</v>
      </c>
      <c r="C969" s="6">
        <f t="shared" si="45"/>
        <v>-4.3648054024500883E-3</v>
      </c>
      <c r="D969" s="5">
        <v>0.15</v>
      </c>
      <c r="E969" s="7">
        <f t="shared" si="46"/>
        <v>0.96605087898981334</v>
      </c>
      <c r="F969" s="5">
        <f t="shared" si="47"/>
        <v>1.5000000000000013E-2</v>
      </c>
      <c r="G969" s="5" t="s">
        <v>1942</v>
      </c>
    </row>
    <row r="970" spans="1:7" x14ac:dyDescent="0.2">
      <c r="A970" s="5" t="s">
        <v>1943</v>
      </c>
      <c r="B970" s="5">
        <v>0.99</v>
      </c>
      <c r="C970" s="6">
        <f t="shared" si="45"/>
        <v>-4.3648054024500883E-3</v>
      </c>
      <c r="D970" s="5">
        <v>0.14000000000000001</v>
      </c>
      <c r="E970" s="7">
        <f t="shared" si="46"/>
        <v>0.96827785626124918</v>
      </c>
      <c r="F970" s="5">
        <f t="shared" si="47"/>
        <v>1.3999999999999981E-2</v>
      </c>
      <c r="G970" s="5" t="s">
        <v>1944</v>
      </c>
    </row>
    <row r="971" spans="1:7" x14ac:dyDescent="0.2">
      <c r="A971" s="5" t="s">
        <v>1945</v>
      </c>
      <c r="B971" s="5">
        <v>1.01</v>
      </c>
      <c r="C971" s="6">
        <f t="shared" si="45"/>
        <v>4.3213737826425782E-3</v>
      </c>
      <c r="D971" s="5">
        <v>0.1</v>
      </c>
      <c r="E971" s="7">
        <f t="shared" si="46"/>
        <v>0.97723722095581067</v>
      </c>
      <c r="F971" s="5">
        <f t="shared" si="47"/>
        <v>1.0000000000000005E-2</v>
      </c>
      <c r="G971" s="5" t="s">
        <v>1946</v>
      </c>
    </row>
    <row r="972" spans="1:7" x14ac:dyDescent="0.2">
      <c r="A972" s="5" t="s">
        <v>1947</v>
      </c>
      <c r="B972" s="5">
        <v>0.99</v>
      </c>
      <c r="C972" s="6">
        <f t="shared" si="45"/>
        <v>-4.3648054024500883E-3</v>
      </c>
      <c r="D972" s="5">
        <v>0.1</v>
      </c>
      <c r="E972" s="7">
        <f t="shared" si="46"/>
        <v>0.97723722095581067</v>
      </c>
      <c r="F972" s="5">
        <f t="shared" si="47"/>
        <v>1.0000000000000005E-2</v>
      </c>
      <c r="G972" s="5" t="s">
        <v>1948</v>
      </c>
    </row>
    <row r="973" spans="1:7" x14ac:dyDescent="0.2">
      <c r="A973" s="5" t="s">
        <v>1949</v>
      </c>
      <c r="B973" s="5">
        <v>0.99</v>
      </c>
      <c r="C973" s="6">
        <f t="shared" si="45"/>
        <v>-4.3648054024500883E-3</v>
      </c>
      <c r="D973" s="5">
        <v>0.09</v>
      </c>
      <c r="E973" s="7">
        <f t="shared" si="46"/>
        <v>0.97948998540869892</v>
      </c>
      <c r="F973" s="5">
        <f t="shared" si="47"/>
        <v>8.9999999999999802E-3</v>
      </c>
      <c r="G973" s="5" t="s">
        <v>1950</v>
      </c>
    </row>
    <row r="974" spans="1:7" x14ac:dyDescent="0.2">
      <c r="A974" s="5" t="s">
        <v>1951</v>
      </c>
      <c r="B974" s="5">
        <v>1</v>
      </c>
      <c r="C974" s="6">
        <f t="shared" si="45"/>
        <v>0</v>
      </c>
      <c r="D974" s="5">
        <v>0.06</v>
      </c>
      <c r="E974" s="7">
        <f t="shared" si="46"/>
        <v>0.98627948563121037</v>
      </c>
      <c r="F974" s="5">
        <f t="shared" si="47"/>
        <v>6.0000000000000435E-3</v>
      </c>
      <c r="G974" s="5" t="s">
        <v>1952</v>
      </c>
    </row>
    <row r="975" spans="1:7" x14ac:dyDescent="0.2">
      <c r="A975" s="5" t="s">
        <v>1953</v>
      </c>
      <c r="B975" s="5">
        <v>1.01</v>
      </c>
      <c r="C975" s="6">
        <f t="shared" si="45"/>
        <v>4.3213737826425782E-3</v>
      </c>
      <c r="D975" s="5">
        <v>0.06</v>
      </c>
      <c r="E975" s="7">
        <f t="shared" si="46"/>
        <v>0.98627948563121037</v>
      </c>
      <c r="F975" s="5">
        <f t="shared" si="47"/>
        <v>6.0000000000000435E-3</v>
      </c>
      <c r="G975" s="5" t="s">
        <v>1954</v>
      </c>
    </row>
    <row r="976" spans="1:7" x14ac:dyDescent="0.2">
      <c r="A976" s="5" t="s">
        <v>1955</v>
      </c>
      <c r="B976" s="5">
        <v>1</v>
      </c>
      <c r="C976" s="6">
        <f t="shared" si="45"/>
        <v>0</v>
      </c>
      <c r="D976" s="5">
        <v>0.05</v>
      </c>
      <c r="E976" s="7">
        <f t="shared" si="46"/>
        <v>0.98855309465693875</v>
      </c>
      <c r="F976" s="5">
        <f t="shared" si="47"/>
        <v>5.0000000000000409E-3</v>
      </c>
      <c r="G976" s="5" t="s">
        <v>1956</v>
      </c>
    </row>
    <row r="977" spans="1:7" x14ac:dyDescent="0.2">
      <c r="A977" s="5" t="s">
        <v>1957</v>
      </c>
      <c r="B977" s="5">
        <v>1</v>
      </c>
      <c r="C977" s="6">
        <f t="shared" si="45"/>
        <v>0</v>
      </c>
      <c r="D977" s="5">
        <v>0.05</v>
      </c>
      <c r="E977" s="7">
        <f t="shared" si="46"/>
        <v>0.98855309465693875</v>
      </c>
      <c r="F977" s="5">
        <f t="shared" si="47"/>
        <v>5.0000000000000409E-3</v>
      </c>
      <c r="G977" s="5" t="s">
        <v>1958</v>
      </c>
    </row>
    <row r="978" spans="1:7" x14ac:dyDescent="0.2">
      <c r="A978" s="5" t="s">
        <v>1959</v>
      </c>
      <c r="B978" s="5">
        <v>1</v>
      </c>
      <c r="C978" s="6">
        <f t="shared" si="45"/>
        <v>0</v>
      </c>
      <c r="D978" s="5">
        <v>0.05</v>
      </c>
      <c r="E978" s="7">
        <f t="shared" si="46"/>
        <v>0.98855309465693875</v>
      </c>
      <c r="F978" s="5">
        <f t="shared" si="47"/>
        <v>5.0000000000000409E-3</v>
      </c>
      <c r="G978" s="5" t="s">
        <v>1960</v>
      </c>
    </row>
    <row r="979" spans="1:7" x14ac:dyDescent="0.2">
      <c r="A979" s="5" t="s">
        <v>1961</v>
      </c>
      <c r="B979" s="5">
        <v>1</v>
      </c>
      <c r="C979" s="6">
        <f t="shared" si="45"/>
        <v>0</v>
      </c>
      <c r="D979" s="5">
        <v>0.05</v>
      </c>
      <c r="E979" s="7">
        <f t="shared" si="46"/>
        <v>0.98855309465693875</v>
      </c>
      <c r="F979" s="5">
        <f t="shared" si="47"/>
        <v>5.0000000000000409E-3</v>
      </c>
      <c r="G979" s="5" t="s">
        <v>1962</v>
      </c>
    </row>
    <row r="980" spans="1:7" x14ac:dyDescent="0.2">
      <c r="A980" s="5" t="s">
        <v>1963</v>
      </c>
      <c r="B980" s="5">
        <v>0.99</v>
      </c>
      <c r="C980" s="6">
        <f t="shared" si="45"/>
        <v>-4.3648054024500883E-3</v>
      </c>
      <c r="D980" s="5">
        <v>0.04</v>
      </c>
      <c r="E980" s="7">
        <f t="shared" si="46"/>
        <v>0.99083194489276749</v>
      </c>
      <c r="F980" s="5">
        <f t="shared" si="47"/>
        <v>4.0000000000000365E-3</v>
      </c>
      <c r="G980" s="5" t="s">
        <v>1964</v>
      </c>
    </row>
    <row r="981" spans="1:7" x14ac:dyDescent="0.2">
      <c r="A981" s="5" t="s">
        <v>1965</v>
      </c>
      <c r="B981" s="5">
        <v>1</v>
      </c>
      <c r="C981" s="6">
        <f t="shared" si="45"/>
        <v>0</v>
      </c>
      <c r="D981" s="5">
        <v>0.04</v>
      </c>
      <c r="E981" s="7">
        <f t="shared" si="46"/>
        <v>0.99083194489276749</v>
      </c>
      <c r="F981" s="5">
        <f t="shared" si="47"/>
        <v>4.0000000000000365E-3</v>
      </c>
      <c r="G981" s="5" t="s">
        <v>1966</v>
      </c>
    </row>
    <row r="982" spans="1:7" x14ac:dyDescent="0.2">
      <c r="A982" s="5" t="s">
        <v>1967</v>
      </c>
      <c r="B982" s="5">
        <v>1</v>
      </c>
      <c r="C982" s="6">
        <f t="shared" si="45"/>
        <v>0</v>
      </c>
      <c r="D982" s="5">
        <v>0.04</v>
      </c>
      <c r="E982" s="7">
        <f t="shared" si="46"/>
        <v>0.99083194489276749</v>
      </c>
      <c r="F982" s="5">
        <f t="shared" si="47"/>
        <v>4.0000000000000365E-3</v>
      </c>
      <c r="G982" s="5" t="s">
        <v>1968</v>
      </c>
    </row>
    <row r="983" spans="1:7" x14ac:dyDescent="0.2">
      <c r="A983" s="5" t="s">
        <v>1969</v>
      </c>
      <c r="B983" s="5">
        <v>1</v>
      </c>
      <c r="C983" s="6">
        <f t="shared" si="45"/>
        <v>0</v>
      </c>
      <c r="D983" s="5">
        <v>0.04</v>
      </c>
      <c r="E983" s="7">
        <f t="shared" si="46"/>
        <v>0.99083194489276749</v>
      </c>
      <c r="F983" s="5">
        <f t="shared" si="47"/>
        <v>4.0000000000000365E-3</v>
      </c>
      <c r="G983" s="5" t="s">
        <v>1970</v>
      </c>
    </row>
    <row r="984" spans="1:7" x14ac:dyDescent="0.2">
      <c r="A984" s="5" t="s">
        <v>1971</v>
      </c>
      <c r="B984" s="5">
        <v>1.1299999999999999</v>
      </c>
      <c r="C984" s="6">
        <f t="shared" si="45"/>
        <v>5.3078443483419682E-2</v>
      </c>
      <c r="D984" s="5">
        <v>0.03</v>
      </c>
      <c r="E984" s="7">
        <f t="shared" si="46"/>
        <v>0.99311604842093371</v>
      </c>
      <c r="F984" s="5">
        <f t="shared" si="47"/>
        <v>3.0000000000000287E-3</v>
      </c>
      <c r="G984" s="5" t="s">
        <v>1972</v>
      </c>
    </row>
    <row r="985" spans="1:7" x14ac:dyDescent="0.2">
      <c r="A985" s="5" t="s">
        <v>1973</v>
      </c>
      <c r="B985" s="5">
        <v>1</v>
      </c>
      <c r="C985" s="6">
        <f t="shared" si="45"/>
        <v>0</v>
      </c>
      <c r="D985" s="5">
        <v>0.03</v>
      </c>
      <c r="E985" s="7">
        <f t="shared" si="46"/>
        <v>0.99311604842093371</v>
      </c>
      <c r="F985" s="5">
        <f t="shared" si="47"/>
        <v>3.0000000000000287E-3</v>
      </c>
      <c r="G985" s="5" t="s">
        <v>1974</v>
      </c>
    </row>
    <row r="986" spans="1:7" x14ac:dyDescent="0.2">
      <c r="A986" s="5" t="s">
        <v>1975</v>
      </c>
      <c r="B986" s="5">
        <v>1</v>
      </c>
      <c r="C986" s="6">
        <f t="shared" si="45"/>
        <v>0</v>
      </c>
      <c r="D986" s="5">
        <v>0.03</v>
      </c>
      <c r="E986" s="7">
        <f t="shared" si="46"/>
        <v>0.99311604842093371</v>
      </c>
      <c r="F986" s="5">
        <f t="shared" si="47"/>
        <v>3.0000000000000287E-3</v>
      </c>
      <c r="G986" s="5" t="s">
        <v>1976</v>
      </c>
    </row>
    <row r="987" spans="1:7" x14ac:dyDescent="0.2">
      <c r="A987" s="5" t="s">
        <v>1977</v>
      </c>
      <c r="B987" s="5">
        <v>1</v>
      </c>
      <c r="C987" s="6">
        <f t="shared" si="45"/>
        <v>0</v>
      </c>
      <c r="D987" s="5">
        <v>0.03</v>
      </c>
      <c r="E987" s="7">
        <f t="shared" si="46"/>
        <v>0.99311604842093371</v>
      </c>
      <c r="F987" s="5">
        <f t="shared" si="47"/>
        <v>3.0000000000000287E-3</v>
      </c>
      <c r="G987" s="5" t="s">
        <v>1978</v>
      </c>
    </row>
    <row r="988" spans="1:7" x14ac:dyDescent="0.2">
      <c r="A988" s="5" t="s">
        <v>1979</v>
      </c>
      <c r="B988" s="5">
        <v>1</v>
      </c>
      <c r="C988" s="6">
        <f t="shared" si="45"/>
        <v>0</v>
      </c>
      <c r="D988" s="5">
        <v>0.02</v>
      </c>
      <c r="E988" s="7">
        <f t="shared" si="46"/>
        <v>0.99540541735152688</v>
      </c>
      <c r="F988" s="5">
        <f t="shared" si="47"/>
        <v>2.0000000000000369E-3</v>
      </c>
      <c r="G988" s="5" t="s">
        <v>1980</v>
      </c>
    </row>
    <row r="989" spans="1:7" x14ac:dyDescent="0.2">
      <c r="A989" s="5" t="s">
        <v>1981</v>
      </c>
      <c r="B989" s="5">
        <v>1</v>
      </c>
      <c r="C989" s="6">
        <f t="shared" si="45"/>
        <v>0</v>
      </c>
      <c r="D989" s="5">
        <v>0.01</v>
      </c>
      <c r="E989" s="7">
        <f t="shared" si="46"/>
        <v>0.99770006382255338</v>
      </c>
      <c r="F989" s="5">
        <f t="shared" si="47"/>
        <v>9.9999999999997075E-4</v>
      </c>
      <c r="G989" s="5" t="s">
        <v>1982</v>
      </c>
    </row>
    <row r="990" spans="1:7" x14ac:dyDescent="0.2">
      <c r="A990" s="5" t="s">
        <v>1983</v>
      </c>
      <c r="B990" s="5">
        <v>1</v>
      </c>
      <c r="C990" s="6">
        <f t="shared" si="45"/>
        <v>0</v>
      </c>
      <c r="D990" s="5">
        <v>0.01</v>
      </c>
      <c r="E990" s="7">
        <f t="shared" si="46"/>
        <v>0.99770006382255338</v>
      </c>
      <c r="F990" s="5">
        <f t="shared" si="47"/>
        <v>9.9999999999997075E-4</v>
      </c>
      <c r="G990" s="5" t="s">
        <v>1984</v>
      </c>
    </row>
  </sheetData>
  <hyperlinks>
    <hyperlink ref="A27" r:id="rId1" display="https://www.uniprot.org/uniprot/Q05816" xr:uid="{48A5F0AC-E1A9-6C45-96EF-6C0D232004D6}"/>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C7B5EC-B19D-1E46-8CE8-94C92FFB5A40}">
  <dimension ref="A1:E430"/>
  <sheetViews>
    <sheetView workbookViewId="0">
      <selection activeCell="A9" sqref="A9"/>
    </sheetView>
  </sheetViews>
  <sheetFormatPr baseColWidth="10" defaultRowHeight="16" x14ac:dyDescent="0.2"/>
  <cols>
    <col min="1" max="1" width="61.1640625" customWidth="1"/>
    <col min="2" max="2" width="15.83203125" customWidth="1"/>
    <col min="4" max="4" width="15.5" customWidth="1"/>
  </cols>
  <sheetData>
    <row r="1" spans="1:5" x14ac:dyDescent="0.2">
      <c r="A1" s="11" t="s">
        <v>1985</v>
      </c>
      <c r="B1" s="11"/>
      <c r="C1" s="11"/>
      <c r="D1" s="11"/>
      <c r="E1" s="11"/>
    </row>
    <row r="2" spans="1:5" x14ac:dyDescent="0.2">
      <c r="A2" s="11" t="s">
        <v>1986</v>
      </c>
      <c r="B2" s="11" t="s">
        <v>1987</v>
      </c>
      <c r="C2" s="11" t="s">
        <v>1988</v>
      </c>
      <c r="D2" s="11" t="s">
        <v>1989</v>
      </c>
      <c r="E2" s="11" t="s">
        <v>1990</v>
      </c>
    </row>
    <row r="3" spans="1:5" x14ac:dyDescent="0.2">
      <c r="A3" s="11" t="s">
        <v>1991</v>
      </c>
      <c r="B3" s="11">
        <v>27.7</v>
      </c>
      <c r="C3" s="11">
        <v>0.36699999999999999</v>
      </c>
      <c r="D3" s="11">
        <v>0.93</v>
      </c>
      <c r="E3" s="11" t="s">
        <v>1992</v>
      </c>
    </row>
    <row r="4" spans="1:5" x14ac:dyDescent="0.2">
      <c r="A4" s="11" t="s">
        <v>1993</v>
      </c>
      <c r="B4" s="11">
        <v>17.8</v>
      </c>
      <c r="C4" s="11">
        <v>0.50700000000000001</v>
      </c>
      <c r="D4" s="11">
        <v>-4.0039999999999996</v>
      </c>
      <c r="E4" s="11" t="s">
        <v>1994</v>
      </c>
    </row>
    <row r="5" spans="1:5" x14ac:dyDescent="0.2">
      <c r="A5" s="11" t="s">
        <v>1995</v>
      </c>
      <c r="B5" s="11">
        <v>17.5</v>
      </c>
      <c r="C5" s="11">
        <v>0.628</v>
      </c>
      <c r="D5" s="11">
        <v>0.63200000000000001</v>
      </c>
      <c r="E5" s="11" t="s">
        <v>1996</v>
      </c>
    </row>
    <row r="6" spans="1:5" x14ac:dyDescent="0.2">
      <c r="A6" s="11" t="s">
        <v>1997</v>
      </c>
      <c r="B6" s="11">
        <v>15</v>
      </c>
      <c r="C6" s="11">
        <v>0.314</v>
      </c>
      <c r="D6" s="11">
        <v>3.43</v>
      </c>
      <c r="E6" s="11" t="s">
        <v>1998</v>
      </c>
    </row>
    <row r="7" spans="1:5" x14ac:dyDescent="0.2">
      <c r="A7" s="11" t="s">
        <v>1999</v>
      </c>
      <c r="B7" s="11">
        <v>14</v>
      </c>
      <c r="C7" s="11">
        <v>0.40500000000000003</v>
      </c>
      <c r="D7" s="11" t="e">
        <v>#NUM!</v>
      </c>
      <c r="E7" s="11" t="s">
        <v>2000</v>
      </c>
    </row>
    <row r="8" spans="1:5" x14ac:dyDescent="0.2">
      <c r="A8" s="11" t="s">
        <v>2001</v>
      </c>
      <c r="B8" s="11">
        <v>13.5</v>
      </c>
      <c r="C8" s="11">
        <v>0.34200000000000003</v>
      </c>
      <c r="D8" s="11" t="e">
        <v>#NUM!</v>
      </c>
      <c r="E8" s="11" t="s">
        <v>2002</v>
      </c>
    </row>
    <row r="9" spans="1:5" x14ac:dyDescent="0.2">
      <c r="A9" s="11" t="s">
        <v>2003</v>
      </c>
      <c r="B9" s="11">
        <v>11.4</v>
      </c>
      <c r="C9" s="11">
        <v>0.29499999999999998</v>
      </c>
      <c r="D9" s="11">
        <v>-1.718</v>
      </c>
      <c r="E9" s="11" t="s">
        <v>2004</v>
      </c>
    </row>
    <row r="10" spans="1:5" x14ac:dyDescent="0.2">
      <c r="A10" s="11" t="s">
        <v>2005</v>
      </c>
      <c r="B10" s="11">
        <v>10.5</v>
      </c>
      <c r="C10" s="11">
        <v>0.246</v>
      </c>
      <c r="D10" s="11">
        <v>1.069</v>
      </c>
      <c r="E10" s="11" t="s">
        <v>2006</v>
      </c>
    </row>
    <row r="11" spans="1:5" x14ac:dyDescent="0.2">
      <c r="A11" s="11" t="s">
        <v>2007</v>
      </c>
      <c r="B11" s="11">
        <v>10.3</v>
      </c>
      <c r="C11" s="11">
        <v>0.23100000000000001</v>
      </c>
      <c r="D11" s="11">
        <v>-0.53900000000000003</v>
      </c>
      <c r="E11" s="11" t="s">
        <v>2008</v>
      </c>
    </row>
    <row r="12" spans="1:5" x14ac:dyDescent="0.2">
      <c r="A12" s="11" t="s">
        <v>2009</v>
      </c>
      <c r="B12" s="11">
        <v>10.3</v>
      </c>
      <c r="C12" s="11">
        <v>0.36399999999999999</v>
      </c>
      <c r="D12" s="11">
        <v>-0.22900000000000001</v>
      </c>
      <c r="E12" s="11" t="s">
        <v>2010</v>
      </c>
    </row>
    <row r="13" spans="1:5" x14ac:dyDescent="0.2">
      <c r="A13" s="11" t="s">
        <v>2011</v>
      </c>
      <c r="B13" s="11">
        <v>10.199999999999999</v>
      </c>
      <c r="C13" s="11">
        <v>0.22900000000000001</v>
      </c>
      <c r="D13" s="11" t="e">
        <v>#NUM!</v>
      </c>
      <c r="E13" s="11" t="s">
        <v>2012</v>
      </c>
    </row>
    <row r="14" spans="1:5" x14ac:dyDescent="0.2">
      <c r="A14" s="11" t="s">
        <v>2013</v>
      </c>
      <c r="B14" s="11">
        <v>10</v>
      </c>
      <c r="C14" s="11">
        <v>0.25900000000000001</v>
      </c>
      <c r="D14" s="11">
        <v>-4.2210000000000001</v>
      </c>
      <c r="E14" s="11" t="s">
        <v>2014</v>
      </c>
    </row>
    <row r="15" spans="1:5" x14ac:dyDescent="0.2">
      <c r="A15" s="11" t="s">
        <v>2015</v>
      </c>
      <c r="B15" s="11">
        <v>9.94</v>
      </c>
      <c r="C15" s="11">
        <v>0.26100000000000001</v>
      </c>
      <c r="D15" s="11" t="e">
        <v>#NUM!</v>
      </c>
      <c r="E15" s="11" t="s">
        <v>2016</v>
      </c>
    </row>
    <row r="16" spans="1:5" x14ac:dyDescent="0.2">
      <c r="A16" s="11" t="s">
        <v>2017</v>
      </c>
      <c r="B16" s="11">
        <v>9.8000000000000007</v>
      </c>
      <c r="C16" s="11">
        <v>0.27500000000000002</v>
      </c>
      <c r="D16" s="11">
        <v>0.186</v>
      </c>
      <c r="E16" s="11" t="s">
        <v>2018</v>
      </c>
    </row>
    <row r="17" spans="1:5" x14ac:dyDescent="0.2">
      <c r="A17" s="11" t="s">
        <v>2019</v>
      </c>
      <c r="B17" s="11">
        <v>9.4499999999999993</v>
      </c>
      <c r="C17" s="11">
        <v>0.313</v>
      </c>
      <c r="D17" s="11" t="e">
        <v>#NUM!</v>
      </c>
      <c r="E17" s="11" t="s">
        <v>2020</v>
      </c>
    </row>
    <row r="18" spans="1:5" x14ac:dyDescent="0.2">
      <c r="A18" s="11" t="s">
        <v>2021</v>
      </c>
      <c r="B18" s="11">
        <v>9.44</v>
      </c>
      <c r="C18" s="11">
        <v>0.29299999999999998</v>
      </c>
      <c r="D18" s="11">
        <v>1.5</v>
      </c>
      <c r="E18" s="11" t="s">
        <v>2022</v>
      </c>
    </row>
    <row r="19" spans="1:5" x14ac:dyDescent="0.2">
      <c r="A19" s="11" t="s">
        <v>2023</v>
      </c>
      <c r="B19" s="11">
        <v>9.4</v>
      </c>
      <c r="C19" s="11">
        <v>0.75</v>
      </c>
      <c r="D19" s="11">
        <v>-2.714</v>
      </c>
      <c r="E19" s="11" t="s">
        <v>2024</v>
      </c>
    </row>
    <row r="20" spans="1:5" x14ac:dyDescent="0.2">
      <c r="A20" s="11" t="s">
        <v>2025</v>
      </c>
      <c r="B20" s="11">
        <v>9.31</v>
      </c>
      <c r="C20" s="11">
        <v>0.28499999999999998</v>
      </c>
      <c r="D20" s="11">
        <v>1.091</v>
      </c>
      <c r="E20" s="11" t="s">
        <v>2026</v>
      </c>
    </row>
    <row r="21" spans="1:5" x14ac:dyDescent="0.2">
      <c r="A21" s="11" t="s">
        <v>2027</v>
      </c>
      <c r="B21" s="11">
        <v>9.01</v>
      </c>
      <c r="C21" s="11">
        <v>0.78600000000000003</v>
      </c>
      <c r="D21" s="11">
        <v>-1.508</v>
      </c>
      <c r="E21" s="11" t="s">
        <v>2028</v>
      </c>
    </row>
    <row r="22" spans="1:5" x14ac:dyDescent="0.2">
      <c r="A22" s="11" t="s">
        <v>2029</v>
      </c>
      <c r="B22" s="11">
        <v>8.9600000000000009</v>
      </c>
      <c r="C22" s="11">
        <v>0.22700000000000001</v>
      </c>
      <c r="D22" s="11">
        <v>-1.206</v>
      </c>
      <c r="E22" s="11" t="s">
        <v>2030</v>
      </c>
    </row>
    <row r="23" spans="1:5" x14ac:dyDescent="0.2">
      <c r="A23" s="11" t="s">
        <v>2031</v>
      </c>
      <c r="B23" s="11">
        <v>8.7799999999999994</v>
      </c>
      <c r="C23" s="11">
        <v>0.34699999999999998</v>
      </c>
      <c r="D23" s="11">
        <v>-0.89400000000000002</v>
      </c>
      <c r="E23" s="11" t="s">
        <v>2032</v>
      </c>
    </row>
    <row r="24" spans="1:5" x14ac:dyDescent="0.2">
      <c r="A24" s="11" t="s">
        <v>2033</v>
      </c>
      <c r="B24" s="11">
        <v>8.02</v>
      </c>
      <c r="C24" s="11">
        <v>0.38500000000000001</v>
      </c>
      <c r="D24" s="11">
        <v>-0.5</v>
      </c>
      <c r="E24" s="11" t="s">
        <v>2034</v>
      </c>
    </row>
    <row r="25" spans="1:5" x14ac:dyDescent="0.2">
      <c r="A25" s="11" t="s">
        <v>2035</v>
      </c>
      <c r="B25" s="11">
        <v>7.71</v>
      </c>
      <c r="C25" s="11">
        <v>0.34399999999999997</v>
      </c>
      <c r="D25" s="11">
        <v>0.65500000000000003</v>
      </c>
      <c r="E25" s="11" t="s">
        <v>2036</v>
      </c>
    </row>
    <row r="26" spans="1:5" x14ac:dyDescent="0.2">
      <c r="A26" s="11" t="s">
        <v>2037</v>
      </c>
      <c r="B26" s="11">
        <v>7.7</v>
      </c>
      <c r="C26" s="11">
        <v>0.26400000000000001</v>
      </c>
      <c r="D26" s="11">
        <v>0</v>
      </c>
      <c r="E26" s="11" t="s">
        <v>2038</v>
      </c>
    </row>
    <row r="27" spans="1:5" x14ac:dyDescent="0.2">
      <c r="A27" s="11" t="s">
        <v>2039</v>
      </c>
      <c r="B27" s="11">
        <v>7.55</v>
      </c>
      <c r="C27" s="11">
        <v>0.29899999999999999</v>
      </c>
      <c r="D27" s="11">
        <v>-1.569</v>
      </c>
      <c r="E27" s="11" t="s">
        <v>2040</v>
      </c>
    </row>
    <row r="28" spans="1:5" x14ac:dyDescent="0.2">
      <c r="A28" s="11" t="s">
        <v>2041</v>
      </c>
      <c r="B28" s="11">
        <v>7.41</v>
      </c>
      <c r="C28" s="11">
        <v>0.88900000000000001</v>
      </c>
      <c r="D28" s="11">
        <v>-1.633</v>
      </c>
      <c r="E28" s="11" t="s">
        <v>2042</v>
      </c>
    </row>
    <row r="29" spans="1:5" x14ac:dyDescent="0.2">
      <c r="A29" s="11" t="s">
        <v>2043</v>
      </c>
      <c r="B29" s="11">
        <v>7.05</v>
      </c>
      <c r="C29" s="11">
        <v>0.254</v>
      </c>
      <c r="D29" s="11" t="e">
        <v>#NUM!</v>
      </c>
      <c r="E29" s="11" t="s">
        <v>2044</v>
      </c>
    </row>
    <row r="30" spans="1:5" x14ac:dyDescent="0.2">
      <c r="A30" s="11" t="s">
        <v>2045</v>
      </c>
      <c r="B30" s="11">
        <v>6.58</v>
      </c>
      <c r="C30" s="11">
        <v>0.248</v>
      </c>
      <c r="D30" s="11">
        <v>1.5</v>
      </c>
      <c r="E30" s="11" t="s">
        <v>2046</v>
      </c>
    </row>
    <row r="31" spans="1:5" x14ac:dyDescent="0.2">
      <c r="A31" s="11" t="s">
        <v>2047</v>
      </c>
      <c r="B31" s="11">
        <v>6.4</v>
      </c>
      <c r="C31" s="11">
        <v>0.26500000000000001</v>
      </c>
      <c r="D31" s="11">
        <v>-0.39200000000000002</v>
      </c>
      <c r="E31" s="11" t="s">
        <v>2048</v>
      </c>
    </row>
    <row r="32" spans="1:5" x14ac:dyDescent="0.2">
      <c r="A32" s="11" t="s">
        <v>2049</v>
      </c>
      <c r="B32" s="11">
        <v>6.29</v>
      </c>
      <c r="C32" s="11">
        <v>0.26900000000000002</v>
      </c>
      <c r="D32" s="11">
        <v>0.27700000000000002</v>
      </c>
      <c r="E32" s="11" t="s">
        <v>2050</v>
      </c>
    </row>
    <row r="33" spans="1:5" x14ac:dyDescent="0.2">
      <c r="A33" s="11" t="s">
        <v>2051</v>
      </c>
      <c r="B33" s="11">
        <v>6.21</v>
      </c>
      <c r="C33" s="11">
        <v>0.24399999999999999</v>
      </c>
      <c r="D33" s="11">
        <v>-0.218</v>
      </c>
      <c r="E33" s="11" t="s">
        <v>2052</v>
      </c>
    </row>
    <row r="34" spans="1:5" x14ac:dyDescent="0.2">
      <c r="A34" s="11" t="s">
        <v>2053</v>
      </c>
      <c r="B34" s="11">
        <v>6.16</v>
      </c>
      <c r="C34" s="11">
        <v>0.222</v>
      </c>
      <c r="D34" s="11">
        <v>-0.52200000000000002</v>
      </c>
      <c r="E34" s="11" t="s">
        <v>2054</v>
      </c>
    </row>
    <row r="35" spans="1:5" x14ac:dyDescent="0.2">
      <c r="A35" s="11" t="s">
        <v>2055</v>
      </c>
      <c r="B35" s="11">
        <v>6.05</v>
      </c>
      <c r="C35" s="11">
        <v>0.24</v>
      </c>
      <c r="D35" s="11">
        <v>0</v>
      </c>
      <c r="E35" s="11" t="s">
        <v>2056</v>
      </c>
    </row>
    <row r="36" spans="1:5" x14ac:dyDescent="0.2">
      <c r="A36" s="11" t="s">
        <v>2057</v>
      </c>
      <c r="B36" s="11">
        <v>5.92</v>
      </c>
      <c r="C36" s="11">
        <v>0.25800000000000001</v>
      </c>
      <c r="D36" s="11">
        <v>-0.22900000000000001</v>
      </c>
      <c r="E36" s="11" t="s">
        <v>2058</v>
      </c>
    </row>
    <row r="37" spans="1:5" x14ac:dyDescent="0.2">
      <c r="A37" s="11" t="s">
        <v>2059</v>
      </c>
      <c r="B37" s="11">
        <v>5.9</v>
      </c>
      <c r="C37" s="11">
        <v>0.6</v>
      </c>
      <c r="D37" s="11">
        <v>-2.121</v>
      </c>
      <c r="E37" s="11" t="s">
        <v>2060</v>
      </c>
    </row>
    <row r="38" spans="1:5" x14ac:dyDescent="0.2">
      <c r="A38" s="11" t="s">
        <v>2061</v>
      </c>
      <c r="B38" s="11">
        <v>5.8</v>
      </c>
      <c r="C38" s="11">
        <v>0.77800000000000002</v>
      </c>
      <c r="D38" s="11">
        <v>-0.81599999999999995</v>
      </c>
      <c r="E38" s="11" t="s">
        <v>2062</v>
      </c>
    </row>
    <row r="39" spans="1:5" x14ac:dyDescent="0.2">
      <c r="A39" s="11" t="s">
        <v>2063</v>
      </c>
      <c r="B39" s="11">
        <v>5.8</v>
      </c>
      <c r="C39" s="11">
        <v>0.77800000000000002</v>
      </c>
      <c r="D39" s="11">
        <v>-0.81599999999999995</v>
      </c>
      <c r="E39" s="11" t="s">
        <v>2062</v>
      </c>
    </row>
    <row r="40" spans="1:5" x14ac:dyDescent="0.2">
      <c r="A40" s="11" t="s">
        <v>2064</v>
      </c>
      <c r="B40" s="11">
        <v>5.8</v>
      </c>
      <c r="C40" s="11">
        <v>0.28399999999999997</v>
      </c>
      <c r="D40" s="11">
        <v>0.44700000000000001</v>
      </c>
      <c r="E40" s="11" t="s">
        <v>2065</v>
      </c>
    </row>
    <row r="41" spans="1:5" x14ac:dyDescent="0.2">
      <c r="A41" s="11" t="s">
        <v>2066</v>
      </c>
      <c r="B41" s="11">
        <v>5.74</v>
      </c>
      <c r="C41" s="11">
        <v>0.30199999999999999</v>
      </c>
      <c r="D41" s="11">
        <v>-1.2130000000000001</v>
      </c>
      <c r="E41" s="11" t="s">
        <v>2067</v>
      </c>
    </row>
    <row r="42" spans="1:5" x14ac:dyDescent="0.2">
      <c r="A42" s="11" t="s">
        <v>2068</v>
      </c>
      <c r="B42" s="11">
        <v>5.74</v>
      </c>
      <c r="C42" s="11">
        <v>0.32700000000000001</v>
      </c>
      <c r="D42" s="11">
        <v>-1.2130000000000001</v>
      </c>
      <c r="E42" s="11" t="s">
        <v>2069</v>
      </c>
    </row>
    <row r="43" spans="1:5" x14ac:dyDescent="0.2">
      <c r="A43" s="11" t="s">
        <v>2070</v>
      </c>
      <c r="B43" s="11">
        <v>5.7</v>
      </c>
      <c r="C43" s="11">
        <v>0.34</v>
      </c>
      <c r="D43" s="11">
        <v>-0.77500000000000002</v>
      </c>
      <c r="E43" s="11" t="s">
        <v>2071</v>
      </c>
    </row>
    <row r="44" spans="1:5" x14ac:dyDescent="0.2">
      <c r="A44" s="11" t="s">
        <v>2072</v>
      </c>
      <c r="B44" s="11">
        <v>5.69</v>
      </c>
      <c r="C44" s="11">
        <v>0.28000000000000003</v>
      </c>
      <c r="D44" s="11">
        <v>0</v>
      </c>
      <c r="E44" s="11" t="s">
        <v>2073</v>
      </c>
    </row>
    <row r="45" spans="1:5" x14ac:dyDescent="0.2">
      <c r="A45" s="11" t="s">
        <v>2074</v>
      </c>
      <c r="B45" s="11">
        <v>5.69</v>
      </c>
      <c r="C45" s="11">
        <v>0.216</v>
      </c>
      <c r="D45" s="11">
        <v>0</v>
      </c>
      <c r="E45" s="11" t="s">
        <v>2075</v>
      </c>
    </row>
    <row r="46" spans="1:5" x14ac:dyDescent="0.2">
      <c r="A46" s="11" t="s">
        <v>2076</v>
      </c>
      <c r="B46" s="11">
        <v>5.49</v>
      </c>
      <c r="C46" s="11">
        <v>0.245</v>
      </c>
      <c r="D46" s="11">
        <v>1.2649999999999999</v>
      </c>
      <c r="E46" s="11" t="s">
        <v>2077</v>
      </c>
    </row>
    <row r="47" spans="1:5" x14ac:dyDescent="0.2">
      <c r="A47" s="11" t="s">
        <v>2078</v>
      </c>
      <c r="B47" s="11">
        <v>5.41</v>
      </c>
      <c r="C47" s="11">
        <v>0.26200000000000001</v>
      </c>
      <c r="D47" s="11">
        <v>0</v>
      </c>
      <c r="E47" s="11" t="s">
        <v>2079</v>
      </c>
    </row>
    <row r="48" spans="1:5" x14ac:dyDescent="0.2">
      <c r="A48" s="11" t="s">
        <v>2080</v>
      </c>
      <c r="B48" s="11">
        <v>5.39</v>
      </c>
      <c r="C48" s="11">
        <v>0.22800000000000001</v>
      </c>
      <c r="D48" s="11" t="e">
        <v>#NUM!</v>
      </c>
      <c r="E48" s="11" t="s">
        <v>2081</v>
      </c>
    </row>
    <row r="49" spans="1:5" x14ac:dyDescent="0.2">
      <c r="A49" s="11" t="s">
        <v>2082</v>
      </c>
      <c r="B49" s="11">
        <v>5.34</v>
      </c>
      <c r="C49" s="11">
        <v>0.17899999999999999</v>
      </c>
      <c r="D49" s="11" t="e">
        <v>#NUM!</v>
      </c>
      <c r="E49" s="11" t="s">
        <v>2083</v>
      </c>
    </row>
    <row r="50" spans="1:5" x14ac:dyDescent="0.2">
      <c r="A50" s="11" t="s">
        <v>2084</v>
      </c>
      <c r="B50" s="11">
        <v>5.2</v>
      </c>
      <c r="C50" s="11">
        <v>1</v>
      </c>
      <c r="D50" s="11">
        <v>0</v>
      </c>
      <c r="E50" s="11" t="s">
        <v>2085</v>
      </c>
    </row>
    <row r="51" spans="1:5" x14ac:dyDescent="0.2">
      <c r="A51" s="11" t="s">
        <v>2086</v>
      </c>
      <c r="B51" s="11">
        <v>5.19</v>
      </c>
      <c r="C51" s="11">
        <v>0.27</v>
      </c>
      <c r="D51" s="11">
        <v>1.6040000000000001</v>
      </c>
      <c r="E51" s="11" t="s">
        <v>2087</v>
      </c>
    </row>
    <row r="52" spans="1:5" x14ac:dyDescent="0.2">
      <c r="A52" s="11" t="s">
        <v>2088</v>
      </c>
      <c r="B52" s="11">
        <v>5.08</v>
      </c>
      <c r="C52" s="11">
        <v>0.34100000000000003</v>
      </c>
      <c r="D52" s="11" t="e">
        <v>#NUM!</v>
      </c>
      <c r="E52" s="11" t="s">
        <v>2089</v>
      </c>
    </row>
    <row r="53" spans="1:5" x14ac:dyDescent="0.2">
      <c r="A53" s="11" t="s">
        <v>2090</v>
      </c>
      <c r="B53" s="11">
        <v>5.07</v>
      </c>
      <c r="C53" s="11">
        <v>0.22800000000000001</v>
      </c>
      <c r="D53" s="11">
        <v>-0.40799999999999997</v>
      </c>
      <c r="E53" s="11" t="s">
        <v>2091</v>
      </c>
    </row>
    <row r="54" spans="1:5" x14ac:dyDescent="0.2">
      <c r="A54" s="11" t="s">
        <v>2092</v>
      </c>
      <c r="B54" s="11">
        <v>4.99</v>
      </c>
      <c r="C54" s="11">
        <v>0.27100000000000002</v>
      </c>
      <c r="D54" s="11">
        <v>0.30199999999999999</v>
      </c>
      <c r="E54" s="11" t="s">
        <v>2093</v>
      </c>
    </row>
    <row r="55" spans="1:5" x14ac:dyDescent="0.2">
      <c r="A55" s="11" t="s">
        <v>2094</v>
      </c>
      <c r="B55" s="11">
        <v>4.87</v>
      </c>
      <c r="C55" s="11">
        <v>0.75</v>
      </c>
      <c r="D55" s="11">
        <v>-0.81599999999999995</v>
      </c>
      <c r="E55" s="11" t="s">
        <v>2095</v>
      </c>
    </row>
    <row r="56" spans="1:5" x14ac:dyDescent="0.2">
      <c r="A56" s="11" t="s">
        <v>2096</v>
      </c>
      <c r="B56" s="11">
        <v>4.8</v>
      </c>
      <c r="C56" s="11">
        <v>0.24199999999999999</v>
      </c>
      <c r="D56" s="11" t="e">
        <v>#NUM!</v>
      </c>
      <c r="E56" s="11" t="s">
        <v>2097</v>
      </c>
    </row>
    <row r="57" spans="1:5" x14ac:dyDescent="0.2">
      <c r="A57" s="11" t="s">
        <v>2098</v>
      </c>
      <c r="B57" s="11">
        <v>4.78</v>
      </c>
      <c r="C57" s="11">
        <v>0.47399999999999998</v>
      </c>
      <c r="D57" s="11">
        <v>-0.33300000000000002</v>
      </c>
      <c r="E57" s="11" t="s">
        <v>2099</v>
      </c>
    </row>
    <row r="58" spans="1:5" x14ac:dyDescent="0.2">
      <c r="A58" s="11" t="s">
        <v>2100</v>
      </c>
      <c r="B58" s="11">
        <v>4.72</v>
      </c>
      <c r="C58" s="11">
        <v>0.223</v>
      </c>
      <c r="D58" s="11">
        <v>-0.626</v>
      </c>
      <c r="E58" s="11" t="s">
        <v>2101</v>
      </c>
    </row>
    <row r="59" spans="1:5" x14ac:dyDescent="0.2">
      <c r="A59" s="11" t="s">
        <v>2102</v>
      </c>
      <c r="B59" s="11">
        <v>4.68</v>
      </c>
      <c r="C59" s="11">
        <v>0.24399999999999999</v>
      </c>
      <c r="D59" s="11">
        <v>-1</v>
      </c>
      <c r="E59" s="11" t="s">
        <v>2103</v>
      </c>
    </row>
    <row r="60" spans="1:5" x14ac:dyDescent="0.2">
      <c r="A60" s="11" t="s">
        <v>2104</v>
      </c>
      <c r="B60" s="11">
        <v>4.5999999999999996</v>
      </c>
      <c r="C60" s="11">
        <v>0.182</v>
      </c>
      <c r="D60" s="11">
        <v>-0.52200000000000002</v>
      </c>
      <c r="E60" s="11" t="s">
        <v>2105</v>
      </c>
    </row>
    <row r="61" spans="1:5" x14ac:dyDescent="0.2">
      <c r="A61" s="11" t="s">
        <v>2106</v>
      </c>
      <c r="B61" s="11">
        <v>4.5199999999999996</v>
      </c>
      <c r="C61" s="11">
        <v>0.23899999999999999</v>
      </c>
      <c r="D61" s="11">
        <v>-0.94299999999999995</v>
      </c>
      <c r="E61" s="11" t="s">
        <v>2107</v>
      </c>
    </row>
    <row r="62" spans="1:5" x14ac:dyDescent="0.2">
      <c r="A62" s="11" t="s">
        <v>2108</v>
      </c>
      <c r="B62" s="11">
        <v>4.46</v>
      </c>
      <c r="C62" s="11">
        <v>0.83299999999999996</v>
      </c>
      <c r="D62" s="11">
        <v>-1</v>
      </c>
      <c r="E62" s="11" t="s">
        <v>2109</v>
      </c>
    </row>
    <row r="63" spans="1:5" x14ac:dyDescent="0.2">
      <c r="A63" s="11" t="s">
        <v>2110</v>
      </c>
      <c r="B63" s="11">
        <v>4.43</v>
      </c>
      <c r="C63" s="11">
        <v>0.30399999999999999</v>
      </c>
      <c r="D63" s="11">
        <v>-0.83199999999999996</v>
      </c>
      <c r="E63" s="11" t="s">
        <v>2111</v>
      </c>
    </row>
    <row r="64" spans="1:5" x14ac:dyDescent="0.2">
      <c r="A64" s="11" t="s">
        <v>2112</v>
      </c>
      <c r="B64" s="11">
        <v>4.34</v>
      </c>
      <c r="C64" s="11">
        <v>0.22700000000000001</v>
      </c>
      <c r="D64" s="11">
        <v>-0.53500000000000003</v>
      </c>
      <c r="E64" s="11" t="s">
        <v>2113</v>
      </c>
    </row>
    <row r="65" spans="1:5" x14ac:dyDescent="0.2">
      <c r="A65" s="11" t="s">
        <v>2114</v>
      </c>
      <c r="B65" s="11">
        <v>4.29</v>
      </c>
      <c r="C65" s="11">
        <v>0.27100000000000002</v>
      </c>
      <c r="D65" s="11">
        <v>0.27700000000000002</v>
      </c>
      <c r="E65" s="11" t="s">
        <v>2115</v>
      </c>
    </row>
    <row r="66" spans="1:5" x14ac:dyDescent="0.2">
      <c r="A66" s="11" t="s">
        <v>2116</v>
      </c>
      <c r="B66" s="11">
        <v>4.2699999999999996</v>
      </c>
      <c r="C66" s="11">
        <v>0.47099999999999997</v>
      </c>
      <c r="D66" s="11">
        <v>0.70699999999999996</v>
      </c>
      <c r="E66" s="11" t="s">
        <v>2117</v>
      </c>
    </row>
    <row r="67" spans="1:5" x14ac:dyDescent="0.2">
      <c r="A67" s="11" t="s">
        <v>2118</v>
      </c>
      <c r="B67" s="11">
        <v>4.21</v>
      </c>
      <c r="C67" s="11">
        <v>0.20100000000000001</v>
      </c>
      <c r="D67" s="11">
        <v>-0.39200000000000002</v>
      </c>
      <c r="E67" s="11" t="s">
        <v>2119</v>
      </c>
    </row>
    <row r="68" spans="1:5" x14ac:dyDescent="0.2">
      <c r="A68" s="11" t="s">
        <v>2120</v>
      </c>
      <c r="B68" s="11">
        <v>4.2</v>
      </c>
      <c r="C68" s="11">
        <v>0.29199999999999998</v>
      </c>
      <c r="D68" s="11">
        <v>-1.069</v>
      </c>
      <c r="E68" s="11" t="s">
        <v>2121</v>
      </c>
    </row>
    <row r="69" spans="1:5" x14ac:dyDescent="0.2">
      <c r="A69" s="11" t="s">
        <v>2122</v>
      </c>
      <c r="B69" s="11">
        <v>4.1900000000000004</v>
      </c>
      <c r="C69" s="11">
        <v>0.222</v>
      </c>
      <c r="D69" s="11">
        <v>0.47099999999999997</v>
      </c>
      <c r="E69" s="11" t="s">
        <v>2123</v>
      </c>
    </row>
    <row r="70" spans="1:5" x14ac:dyDescent="0.2">
      <c r="A70" s="11" t="s">
        <v>2124</v>
      </c>
      <c r="B70" s="11">
        <v>4.16</v>
      </c>
      <c r="C70" s="11">
        <v>1</v>
      </c>
      <c r="D70" s="11">
        <v>-2</v>
      </c>
      <c r="E70" s="11" t="s">
        <v>2125</v>
      </c>
    </row>
    <row r="71" spans="1:5" x14ac:dyDescent="0.2">
      <c r="A71" s="11" t="s">
        <v>2126</v>
      </c>
      <c r="B71" s="11">
        <v>4.16</v>
      </c>
      <c r="C71" s="11">
        <v>1</v>
      </c>
      <c r="D71" s="11">
        <v>-1</v>
      </c>
      <c r="E71" s="11" t="s">
        <v>2127</v>
      </c>
    </row>
    <row r="72" spans="1:5" x14ac:dyDescent="0.2">
      <c r="A72" s="11" t="s">
        <v>2128</v>
      </c>
      <c r="B72" s="11">
        <v>4.12</v>
      </c>
      <c r="C72" s="11">
        <v>0.21099999999999999</v>
      </c>
      <c r="D72" s="11">
        <v>0.22900000000000001</v>
      </c>
      <c r="E72" s="11" t="s">
        <v>2129</v>
      </c>
    </row>
    <row r="73" spans="1:5" x14ac:dyDescent="0.2">
      <c r="A73" s="11" t="s">
        <v>2130</v>
      </c>
      <c r="B73" s="11">
        <v>4.09</v>
      </c>
      <c r="C73" s="11">
        <v>0.27300000000000002</v>
      </c>
      <c r="D73" s="11">
        <v>-1.2909999999999999</v>
      </c>
      <c r="E73" s="11" t="s">
        <v>2131</v>
      </c>
    </row>
    <row r="74" spans="1:5" x14ac:dyDescent="0.2">
      <c r="A74" s="11" t="s">
        <v>2132</v>
      </c>
      <c r="B74" s="11">
        <v>3.92</v>
      </c>
      <c r="C74" s="11">
        <v>0.214</v>
      </c>
      <c r="D74" s="11" t="e">
        <v>#NUM!</v>
      </c>
      <c r="E74" s="11" t="s">
        <v>2133</v>
      </c>
    </row>
    <row r="75" spans="1:5" x14ac:dyDescent="0.2">
      <c r="A75" s="11" t="s">
        <v>2134</v>
      </c>
      <c r="B75" s="11">
        <v>3.75</v>
      </c>
      <c r="C75" s="11">
        <v>0.54500000000000004</v>
      </c>
      <c r="D75" s="11" t="e">
        <v>#NUM!</v>
      </c>
      <c r="E75" s="11" t="s">
        <v>2135</v>
      </c>
    </row>
    <row r="76" spans="1:5" x14ac:dyDescent="0.2">
      <c r="A76" s="11" t="s">
        <v>2136</v>
      </c>
      <c r="B76" s="11">
        <v>3.74</v>
      </c>
      <c r="C76" s="11">
        <v>0.246</v>
      </c>
      <c r="D76" s="11">
        <v>0</v>
      </c>
      <c r="E76" s="11" t="s">
        <v>2137</v>
      </c>
    </row>
    <row r="77" spans="1:5" x14ac:dyDescent="0.2">
      <c r="A77" s="11" t="s">
        <v>2138</v>
      </c>
      <c r="B77" s="11">
        <v>3.71</v>
      </c>
      <c r="C77" s="11">
        <v>0.254</v>
      </c>
      <c r="D77" s="11">
        <v>-1.6040000000000001</v>
      </c>
      <c r="E77" s="11" t="s">
        <v>2139</v>
      </c>
    </row>
    <row r="78" spans="1:5" x14ac:dyDescent="0.2">
      <c r="A78" s="11" t="s">
        <v>2140</v>
      </c>
      <c r="B78" s="11">
        <v>3.56</v>
      </c>
      <c r="C78" s="11">
        <v>0.625</v>
      </c>
      <c r="D78" s="11">
        <v>-0.44700000000000001</v>
      </c>
      <c r="E78" s="11" t="s">
        <v>2141</v>
      </c>
    </row>
    <row r="79" spans="1:5" x14ac:dyDescent="0.2">
      <c r="A79" s="11" t="s">
        <v>2142</v>
      </c>
      <c r="B79" s="11">
        <v>3.51</v>
      </c>
      <c r="C79" s="11">
        <v>0.255</v>
      </c>
      <c r="D79" s="11">
        <v>-0.30199999999999999</v>
      </c>
      <c r="E79" s="11" t="s">
        <v>2143</v>
      </c>
    </row>
    <row r="80" spans="1:5" x14ac:dyDescent="0.2">
      <c r="A80" s="11" t="s">
        <v>2144</v>
      </c>
      <c r="B80" s="11">
        <v>3.5</v>
      </c>
      <c r="C80" s="11">
        <v>0.29699999999999999</v>
      </c>
      <c r="D80" s="11" t="e">
        <v>#NUM!</v>
      </c>
      <c r="E80" s="11" t="s">
        <v>2145</v>
      </c>
    </row>
    <row r="81" spans="1:5" x14ac:dyDescent="0.2">
      <c r="A81" s="11" t="s">
        <v>2146</v>
      </c>
      <c r="B81" s="11">
        <v>3.49</v>
      </c>
      <c r="C81" s="11">
        <v>0.5</v>
      </c>
      <c r="D81" s="11" t="e">
        <v>#NUM!</v>
      </c>
      <c r="E81" s="11" t="s">
        <v>2147</v>
      </c>
    </row>
    <row r="82" spans="1:5" x14ac:dyDescent="0.2">
      <c r="A82" s="11" t="s">
        <v>2148</v>
      </c>
      <c r="B82" s="11">
        <v>3.43</v>
      </c>
      <c r="C82" s="11">
        <v>0.23200000000000001</v>
      </c>
      <c r="D82" s="11">
        <v>0.5</v>
      </c>
      <c r="E82" s="11" t="s">
        <v>2149</v>
      </c>
    </row>
    <row r="83" spans="1:5" x14ac:dyDescent="0.2">
      <c r="A83" s="11" t="s">
        <v>2150</v>
      </c>
      <c r="B83" s="11">
        <v>3.42</v>
      </c>
      <c r="C83" s="11">
        <v>0.25</v>
      </c>
      <c r="D83" s="11">
        <v>0.83199999999999996</v>
      </c>
      <c r="E83" s="11" t="s">
        <v>2151</v>
      </c>
    </row>
    <row r="84" spans="1:5" x14ac:dyDescent="0.2">
      <c r="A84" s="11" t="s">
        <v>2152</v>
      </c>
      <c r="B84" s="11">
        <v>3.42</v>
      </c>
      <c r="C84" s="11">
        <v>0.17</v>
      </c>
      <c r="D84" s="11">
        <v>-0.78400000000000003</v>
      </c>
      <c r="E84" s="11" t="s">
        <v>2153</v>
      </c>
    </row>
    <row r="85" spans="1:5" x14ac:dyDescent="0.2">
      <c r="A85" s="11" t="s">
        <v>2154</v>
      </c>
      <c r="B85" s="11">
        <v>3.34</v>
      </c>
      <c r="C85" s="11">
        <v>0.20399999999999999</v>
      </c>
      <c r="D85" s="11">
        <v>-0.30199999999999999</v>
      </c>
      <c r="E85" s="11" t="s">
        <v>2155</v>
      </c>
    </row>
    <row r="86" spans="1:5" x14ac:dyDescent="0.2">
      <c r="A86" s="11" t="s">
        <v>2156</v>
      </c>
      <c r="B86" s="11">
        <v>3.32</v>
      </c>
      <c r="C86" s="11">
        <v>0.19500000000000001</v>
      </c>
      <c r="D86" s="11">
        <v>1.528</v>
      </c>
      <c r="E86" s="11" t="s">
        <v>2157</v>
      </c>
    </row>
    <row r="87" spans="1:5" x14ac:dyDescent="0.2">
      <c r="A87" s="11" t="s">
        <v>2158</v>
      </c>
      <c r="B87" s="11">
        <v>3.28</v>
      </c>
      <c r="C87" s="11">
        <v>0.22500000000000001</v>
      </c>
      <c r="D87" s="11">
        <v>0.53500000000000003</v>
      </c>
      <c r="E87" s="11" t="s">
        <v>2159</v>
      </c>
    </row>
    <row r="88" spans="1:5" x14ac:dyDescent="0.2">
      <c r="A88" s="11" t="s">
        <v>2160</v>
      </c>
      <c r="B88" s="11">
        <v>3.28</v>
      </c>
      <c r="C88" s="11">
        <v>0.22500000000000001</v>
      </c>
      <c r="D88" s="11">
        <v>0.63200000000000001</v>
      </c>
      <c r="E88" s="11" t="s">
        <v>2161</v>
      </c>
    </row>
    <row r="89" spans="1:5" x14ac:dyDescent="0.2">
      <c r="A89" s="11" t="s">
        <v>2162</v>
      </c>
      <c r="B89" s="11">
        <v>3.24</v>
      </c>
      <c r="C89" s="11">
        <v>0.182</v>
      </c>
      <c r="D89" s="11">
        <v>-0.81599999999999995</v>
      </c>
      <c r="E89" s="11" t="s">
        <v>2163</v>
      </c>
    </row>
    <row r="90" spans="1:5" x14ac:dyDescent="0.2">
      <c r="A90" s="11" t="s">
        <v>2164</v>
      </c>
      <c r="B90" s="11">
        <v>3.23</v>
      </c>
      <c r="C90" s="11">
        <v>0.189</v>
      </c>
      <c r="D90" s="11">
        <v>-0.44700000000000001</v>
      </c>
      <c r="E90" s="11" t="s">
        <v>2165</v>
      </c>
    </row>
    <row r="91" spans="1:5" x14ac:dyDescent="0.2">
      <c r="A91" s="11" t="s">
        <v>2166</v>
      </c>
      <c r="B91" s="11">
        <v>3.19</v>
      </c>
      <c r="C91" s="11">
        <v>0.26100000000000001</v>
      </c>
      <c r="D91" s="11">
        <v>-1.155</v>
      </c>
      <c r="E91" s="11" t="s">
        <v>2167</v>
      </c>
    </row>
    <row r="92" spans="1:5" x14ac:dyDescent="0.2">
      <c r="A92" s="11" t="s">
        <v>2168</v>
      </c>
      <c r="B92" s="11">
        <v>3.19</v>
      </c>
      <c r="C92" s="11">
        <v>0.26100000000000001</v>
      </c>
      <c r="D92" s="11">
        <v>0.57699999999999996</v>
      </c>
      <c r="E92" s="11" t="s">
        <v>2169</v>
      </c>
    </row>
    <row r="93" spans="1:5" x14ac:dyDescent="0.2">
      <c r="A93" s="11" t="s">
        <v>2170</v>
      </c>
      <c r="B93" s="11">
        <v>3.12</v>
      </c>
      <c r="C93" s="11">
        <v>1</v>
      </c>
      <c r="D93" s="11" t="e">
        <v>#NUM!</v>
      </c>
      <c r="E93" s="11" t="s">
        <v>2171</v>
      </c>
    </row>
    <row r="94" spans="1:5" x14ac:dyDescent="0.2">
      <c r="A94" s="11" t="s">
        <v>2172</v>
      </c>
      <c r="B94" s="11">
        <v>3.12</v>
      </c>
      <c r="C94" s="11">
        <v>1</v>
      </c>
      <c r="D94" s="11" t="e">
        <v>#NUM!</v>
      </c>
      <c r="E94" s="11" t="s">
        <v>2173</v>
      </c>
    </row>
    <row r="95" spans="1:5" x14ac:dyDescent="0.2">
      <c r="A95" s="11" t="s">
        <v>2174</v>
      </c>
      <c r="B95" s="11">
        <v>3.1</v>
      </c>
      <c r="C95" s="11">
        <v>0.31</v>
      </c>
      <c r="D95" s="11">
        <v>0</v>
      </c>
      <c r="E95" s="11" t="s">
        <v>2175</v>
      </c>
    </row>
    <row r="96" spans="1:5" x14ac:dyDescent="0.2">
      <c r="A96" s="11" t="s">
        <v>2176</v>
      </c>
      <c r="B96" s="11">
        <v>3.09</v>
      </c>
      <c r="C96" s="11">
        <v>0.23300000000000001</v>
      </c>
      <c r="D96" s="11">
        <v>0.30199999999999999</v>
      </c>
      <c r="E96" s="11" t="s">
        <v>2177</v>
      </c>
    </row>
    <row r="97" spans="1:5" x14ac:dyDescent="0.2">
      <c r="A97" s="11" t="s">
        <v>2178</v>
      </c>
      <c r="B97" s="11">
        <v>3.08</v>
      </c>
      <c r="C97" s="11">
        <v>0.26800000000000002</v>
      </c>
      <c r="D97" s="11">
        <v>-0.33300000000000002</v>
      </c>
      <c r="E97" s="11" t="s">
        <v>2179</v>
      </c>
    </row>
    <row r="98" spans="1:5" x14ac:dyDescent="0.2">
      <c r="A98" s="11" t="s">
        <v>2180</v>
      </c>
      <c r="B98" s="11">
        <v>3.01</v>
      </c>
      <c r="C98" s="11">
        <v>0.16300000000000001</v>
      </c>
      <c r="D98" s="11">
        <v>1.095</v>
      </c>
      <c r="E98" s="11" t="s">
        <v>2181</v>
      </c>
    </row>
    <row r="99" spans="1:5" x14ac:dyDescent="0.2">
      <c r="A99" s="11" t="s">
        <v>2182</v>
      </c>
      <c r="B99" s="11">
        <v>3</v>
      </c>
      <c r="C99" s="11">
        <v>0.21299999999999999</v>
      </c>
      <c r="D99" s="11">
        <v>-1.5</v>
      </c>
      <c r="E99" s="11" t="s">
        <v>2183</v>
      </c>
    </row>
    <row r="100" spans="1:5" x14ac:dyDescent="0.2">
      <c r="A100" s="11" t="s">
        <v>2184</v>
      </c>
      <c r="B100" s="11">
        <v>2.93</v>
      </c>
      <c r="C100" s="11">
        <v>0.21099999999999999</v>
      </c>
      <c r="D100" s="11">
        <v>2</v>
      </c>
      <c r="E100" s="11" t="s">
        <v>2185</v>
      </c>
    </row>
    <row r="101" spans="1:5" x14ac:dyDescent="0.2">
      <c r="A101" s="11" t="s">
        <v>2186</v>
      </c>
      <c r="B101" s="11">
        <v>2.9</v>
      </c>
      <c r="C101" s="11">
        <v>0.14699999999999999</v>
      </c>
      <c r="D101" s="11">
        <v>-0.156</v>
      </c>
      <c r="E101" s="11" t="s">
        <v>2187</v>
      </c>
    </row>
    <row r="102" spans="1:5" x14ac:dyDescent="0.2">
      <c r="A102" s="11" t="s">
        <v>2188</v>
      </c>
      <c r="B102" s="11">
        <v>2.87</v>
      </c>
      <c r="C102" s="11">
        <v>0.222</v>
      </c>
      <c r="D102" s="11">
        <v>0.378</v>
      </c>
      <c r="E102" s="11" t="s">
        <v>2189</v>
      </c>
    </row>
    <row r="103" spans="1:5" x14ac:dyDescent="0.2">
      <c r="A103" s="11" t="s">
        <v>2190</v>
      </c>
      <c r="B103" s="11">
        <v>2.84</v>
      </c>
      <c r="C103" s="11">
        <v>0.24</v>
      </c>
      <c r="D103" s="11">
        <v>-0.57699999999999996</v>
      </c>
      <c r="E103" s="11" t="s">
        <v>2191</v>
      </c>
    </row>
    <row r="104" spans="1:5" x14ac:dyDescent="0.2">
      <c r="A104" s="11" t="s">
        <v>2192</v>
      </c>
      <c r="B104" s="11">
        <v>2.8</v>
      </c>
      <c r="C104" s="11">
        <v>0.219</v>
      </c>
      <c r="D104" s="11">
        <v>0.27700000000000002</v>
      </c>
      <c r="E104" s="11" t="s">
        <v>2193</v>
      </c>
    </row>
    <row r="105" spans="1:5" x14ac:dyDescent="0.2">
      <c r="A105" s="11" t="s">
        <v>2194</v>
      </c>
      <c r="B105" s="11">
        <v>2.8</v>
      </c>
      <c r="C105" s="11">
        <v>0.25</v>
      </c>
      <c r="D105" s="11">
        <v>-0.30199999999999999</v>
      </c>
      <c r="E105" s="11" t="s">
        <v>2195</v>
      </c>
    </row>
    <row r="106" spans="1:5" x14ac:dyDescent="0.2">
      <c r="A106" s="11" t="s">
        <v>2196</v>
      </c>
      <c r="B106" s="11">
        <v>2.79</v>
      </c>
      <c r="C106" s="11">
        <v>0.19400000000000001</v>
      </c>
      <c r="D106" s="11">
        <v>-1.698</v>
      </c>
      <c r="E106" s="11" t="s">
        <v>2197</v>
      </c>
    </row>
    <row r="107" spans="1:5" x14ac:dyDescent="0.2">
      <c r="A107" s="11" t="s">
        <v>2198</v>
      </c>
      <c r="B107" s="11">
        <v>2.79</v>
      </c>
      <c r="C107" s="11">
        <v>0.308</v>
      </c>
      <c r="D107" s="11" t="e">
        <v>#NUM!</v>
      </c>
      <c r="E107" s="11" t="s">
        <v>2199</v>
      </c>
    </row>
    <row r="108" spans="1:5" x14ac:dyDescent="0.2">
      <c r="A108" s="11" t="s">
        <v>2200</v>
      </c>
      <c r="B108" s="11">
        <v>2.76</v>
      </c>
      <c r="C108" s="11">
        <v>0.19800000000000001</v>
      </c>
      <c r="D108" s="11">
        <v>-0.24299999999999999</v>
      </c>
      <c r="E108" s="11" t="s">
        <v>2201</v>
      </c>
    </row>
    <row r="109" spans="1:5" x14ac:dyDescent="0.2">
      <c r="A109" s="11" t="s">
        <v>2202</v>
      </c>
      <c r="B109" s="11">
        <v>2.76</v>
      </c>
      <c r="C109" s="11">
        <v>0.23499999999999999</v>
      </c>
      <c r="D109" s="11">
        <v>0.57699999999999996</v>
      </c>
      <c r="E109" s="11" t="s">
        <v>2203</v>
      </c>
    </row>
    <row r="110" spans="1:5" x14ac:dyDescent="0.2">
      <c r="A110" s="11" t="s">
        <v>2204</v>
      </c>
      <c r="B110" s="11">
        <v>2.74</v>
      </c>
      <c r="C110" s="11">
        <v>0.45500000000000002</v>
      </c>
      <c r="D110" s="11">
        <v>0</v>
      </c>
      <c r="E110" s="11" t="s">
        <v>2205</v>
      </c>
    </row>
    <row r="111" spans="1:5" x14ac:dyDescent="0.2">
      <c r="A111" s="11" t="s">
        <v>2206</v>
      </c>
      <c r="B111" s="11">
        <v>2.74</v>
      </c>
      <c r="C111" s="11">
        <v>0.20799999999999999</v>
      </c>
      <c r="D111" s="11" t="e">
        <v>#NUM!</v>
      </c>
      <c r="E111" s="11" t="s">
        <v>2207</v>
      </c>
    </row>
    <row r="112" spans="1:5" x14ac:dyDescent="0.2">
      <c r="A112" s="11" t="s">
        <v>2208</v>
      </c>
      <c r="B112" s="11">
        <v>2.72</v>
      </c>
      <c r="C112" s="11">
        <v>0.33300000000000002</v>
      </c>
      <c r="D112" s="11">
        <v>0.378</v>
      </c>
      <c r="E112" s="11" t="s">
        <v>2209</v>
      </c>
    </row>
    <row r="113" spans="1:5" x14ac:dyDescent="0.2">
      <c r="A113" s="11" t="s">
        <v>2210</v>
      </c>
      <c r="B113" s="11">
        <v>2.71</v>
      </c>
      <c r="C113" s="11">
        <v>0.57099999999999995</v>
      </c>
      <c r="D113" s="11" t="e">
        <v>#NUM!</v>
      </c>
      <c r="E113" s="11" t="s">
        <v>2211</v>
      </c>
    </row>
    <row r="114" spans="1:5" x14ac:dyDescent="0.2">
      <c r="A114" s="11" t="s">
        <v>2212</v>
      </c>
      <c r="B114" s="11">
        <v>2.65</v>
      </c>
      <c r="C114" s="11">
        <v>0.193</v>
      </c>
      <c r="D114" s="11">
        <v>0</v>
      </c>
      <c r="E114" s="11" t="s">
        <v>2213</v>
      </c>
    </row>
    <row r="115" spans="1:5" x14ac:dyDescent="0.2">
      <c r="A115" s="11" t="s">
        <v>2214</v>
      </c>
      <c r="B115" s="11">
        <v>2.63</v>
      </c>
      <c r="C115" s="11">
        <v>0.23899999999999999</v>
      </c>
      <c r="D115" s="11">
        <v>1.508</v>
      </c>
      <c r="E115" s="11" t="s">
        <v>2215</v>
      </c>
    </row>
    <row r="116" spans="1:5" x14ac:dyDescent="0.2">
      <c r="A116" s="11" t="s">
        <v>2216</v>
      </c>
      <c r="B116" s="11">
        <v>2.6</v>
      </c>
      <c r="C116" s="11">
        <v>0.20899999999999999</v>
      </c>
      <c r="D116" s="11">
        <v>0</v>
      </c>
      <c r="E116" s="11" t="s">
        <v>2217</v>
      </c>
    </row>
    <row r="117" spans="1:5" x14ac:dyDescent="0.2">
      <c r="A117" s="11" t="s">
        <v>2218</v>
      </c>
      <c r="B117" s="11">
        <v>2.54</v>
      </c>
      <c r="C117" s="11">
        <v>0.41699999999999998</v>
      </c>
      <c r="D117" s="11">
        <v>-1.3420000000000001</v>
      </c>
      <c r="E117" s="11" t="s">
        <v>2219</v>
      </c>
    </row>
    <row r="118" spans="1:5" x14ac:dyDescent="0.2">
      <c r="A118" s="11" t="s">
        <v>2220</v>
      </c>
      <c r="B118" s="11">
        <v>2.54</v>
      </c>
      <c r="C118" s="11">
        <v>0.41699999999999998</v>
      </c>
      <c r="D118" s="11">
        <v>0.44700000000000001</v>
      </c>
      <c r="E118" s="11" t="s">
        <v>2221</v>
      </c>
    </row>
    <row r="119" spans="1:5" x14ac:dyDescent="0.2">
      <c r="A119" s="11" t="s">
        <v>2222</v>
      </c>
      <c r="B119" s="11">
        <v>2.54</v>
      </c>
      <c r="C119" s="11">
        <v>0.41699999999999998</v>
      </c>
      <c r="D119" s="11" t="e">
        <v>#NUM!</v>
      </c>
      <c r="E119" s="11" t="s">
        <v>2223</v>
      </c>
    </row>
    <row r="120" spans="1:5" x14ac:dyDescent="0.2">
      <c r="A120" s="11" t="s">
        <v>2224</v>
      </c>
      <c r="B120" s="11">
        <v>2.48</v>
      </c>
      <c r="C120" s="11">
        <v>0.22900000000000001</v>
      </c>
      <c r="D120" s="11">
        <v>0.30199999999999999</v>
      </c>
      <c r="E120" s="11" t="s">
        <v>2225</v>
      </c>
    </row>
    <row r="121" spans="1:5" x14ac:dyDescent="0.2">
      <c r="A121" s="11" t="s">
        <v>2226</v>
      </c>
      <c r="B121" s="11">
        <v>2.4700000000000002</v>
      </c>
      <c r="C121" s="11">
        <v>0.25700000000000001</v>
      </c>
      <c r="D121" s="11" t="e">
        <v>#NUM!</v>
      </c>
      <c r="E121" s="11" t="s">
        <v>2227</v>
      </c>
    </row>
    <row r="122" spans="1:5" x14ac:dyDescent="0.2">
      <c r="A122" s="11" t="s">
        <v>2228</v>
      </c>
      <c r="B122" s="11">
        <v>2.4500000000000002</v>
      </c>
      <c r="C122" s="11">
        <v>0.5</v>
      </c>
      <c r="D122" s="11" t="e">
        <v>#NUM!</v>
      </c>
      <c r="E122" s="11" t="s">
        <v>2211</v>
      </c>
    </row>
    <row r="123" spans="1:5" x14ac:dyDescent="0.2">
      <c r="A123" s="11" t="s">
        <v>2229</v>
      </c>
      <c r="B123" s="11">
        <v>2.42</v>
      </c>
      <c r="C123" s="11">
        <v>0.2</v>
      </c>
      <c r="D123" s="11">
        <v>0.53500000000000003</v>
      </c>
      <c r="E123" s="11" t="s">
        <v>2230</v>
      </c>
    </row>
    <row r="124" spans="1:5" x14ac:dyDescent="0.2">
      <c r="A124" s="11" t="s">
        <v>2231</v>
      </c>
      <c r="B124" s="11">
        <v>2.4</v>
      </c>
      <c r="C124" s="11">
        <v>0.224</v>
      </c>
      <c r="D124" s="11">
        <v>0</v>
      </c>
      <c r="E124" s="11" t="s">
        <v>2232</v>
      </c>
    </row>
    <row r="125" spans="1:5" x14ac:dyDescent="0.2">
      <c r="A125" s="11" t="s">
        <v>2233</v>
      </c>
      <c r="B125" s="11">
        <v>2.4</v>
      </c>
      <c r="C125" s="11">
        <v>0.214</v>
      </c>
      <c r="D125" s="11">
        <v>0</v>
      </c>
      <c r="E125" s="11" t="s">
        <v>2234</v>
      </c>
    </row>
    <row r="126" spans="1:5" x14ac:dyDescent="0.2">
      <c r="A126" s="11" t="s">
        <v>2235</v>
      </c>
      <c r="B126" s="11">
        <v>2.4</v>
      </c>
      <c r="C126" s="11">
        <v>0.214</v>
      </c>
      <c r="D126" s="11">
        <v>1.897</v>
      </c>
      <c r="E126" s="11" t="s">
        <v>2236</v>
      </c>
    </row>
    <row r="127" spans="1:5" x14ac:dyDescent="0.2">
      <c r="A127" s="11" t="s">
        <v>2237</v>
      </c>
      <c r="B127" s="11">
        <v>2.36</v>
      </c>
      <c r="C127" s="11">
        <v>0.17100000000000001</v>
      </c>
      <c r="D127" s="11">
        <v>1.2909999999999999</v>
      </c>
      <c r="E127" s="11" t="s">
        <v>2238</v>
      </c>
    </row>
    <row r="128" spans="1:5" x14ac:dyDescent="0.2">
      <c r="A128" s="11" t="s">
        <v>2239</v>
      </c>
      <c r="B128" s="11">
        <v>2.33</v>
      </c>
      <c r="C128" s="11">
        <v>0.21099999999999999</v>
      </c>
      <c r="D128" s="11">
        <v>-0.30199999999999999</v>
      </c>
      <c r="E128" s="11" t="s">
        <v>2240</v>
      </c>
    </row>
    <row r="129" spans="1:5" x14ac:dyDescent="0.2">
      <c r="A129" s="11" t="s">
        <v>2241</v>
      </c>
      <c r="B129" s="11">
        <v>2.33</v>
      </c>
      <c r="C129" s="11">
        <v>0.22</v>
      </c>
      <c r="D129" s="11">
        <v>-0.30199999999999999</v>
      </c>
      <c r="E129" s="11" t="s">
        <v>2242</v>
      </c>
    </row>
    <row r="130" spans="1:5" x14ac:dyDescent="0.2">
      <c r="A130" s="11" t="s">
        <v>2243</v>
      </c>
      <c r="B130" s="11">
        <v>2.2999999999999998</v>
      </c>
      <c r="C130" s="11">
        <v>0.19400000000000001</v>
      </c>
      <c r="D130" s="11">
        <v>-0.27700000000000002</v>
      </c>
      <c r="E130" s="11" t="s">
        <v>2244</v>
      </c>
    </row>
    <row r="131" spans="1:5" x14ac:dyDescent="0.2">
      <c r="A131" s="11" t="s">
        <v>2245</v>
      </c>
      <c r="B131" s="11">
        <v>2.2799999999999998</v>
      </c>
      <c r="C131" s="11">
        <v>0.2</v>
      </c>
      <c r="D131" s="11">
        <v>-0.57699999999999996</v>
      </c>
      <c r="E131" s="11" t="s">
        <v>2246</v>
      </c>
    </row>
    <row r="132" spans="1:5" x14ac:dyDescent="0.2">
      <c r="A132" s="11" t="s">
        <v>2247</v>
      </c>
      <c r="B132" s="11">
        <v>2.2599999999999998</v>
      </c>
      <c r="C132" s="11">
        <v>0.182</v>
      </c>
      <c r="D132" s="11">
        <v>0</v>
      </c>
      <c r="E132" s="11" t="s">
        <v>2248</v>
      </c>
    </row>
    <row r="133" spans="1:5" x14ac:dyDescent="0.2">
      <c r="A133" s="11" t="s">
        <v>2249</v>
      </c>
      <c r="B133" s="11">
        <v>2.25</v>
      </c>
      <c r="C133" s="11">
        <v>0.192</v>
      </c>
      <c r="D133" s="11">
        <v>-2.4489999999999998</v>
      </c>
      <c r="E133" s="11" t="s">
        <v>2250</v>
      </c>
    </row>
    <row r="134" spans="1:5" x14ac:dyDescent="0.2">
      <c r="A134" s="11" t="s">
        <v>2251</v>
      </c>
      <c r="B134" s="11">
        <v>2.2200000000000002</v>
      </c>
      <c r="C134" s="11">
        <v>0.19700000000000001</v>
      </c>
      <c r="D134" s="11">
        <v>1.9410000000000001</v>
      </c>
      <c r="E134" s="11" t="s">
        <v>2252</v>
      </c>
    </row>
    <row r="135" spans="1:5" x14ac:dyDescent="0.2">
      <c r="A135" s="11" t="s">
        <v>2253</v>
      </c>
      <c r="B135" s="11">
        <v>2.2200000000000002</v>
      </c>
      <c r="C135" s="11">
        <v>0.44400000000000001</v>
      </c>
      <c r="D135" s="11" t="e">
        <v>#NUM!</v>
      </c>
      <c r="E135" s="11" t="s">
        <v>2211</v>
      </c>
    </row>
    <row r="136" spans="1:5" x14ac:dyDescent="0.2">
      <c r="A136" s="11" t="s">
        <v>2254</v>
      </c>
      <c r="B136" s="11">
        <v>2.1800000000000002</v>
      </c>
      <c r="C136" s="11">
        <v>0.6</v>
      </c>
      <c r="D136" s="11" t="e">
        <v>#NUM!</v>
      </c>
      <c r="E136" s="11" t="s">
        <v>2255</v>
      </c>
    </row>
    <row r="137" spans="1:5" x14ac:dyDescent="0.2">
      <c r="A137" s="11" t="s">
        <v>2256</v>
      </c>
      <c r="B137" s="11">
        <v>2.1800000000000002</v>
      </c>
      <c r="C137" s="11">
        <v>0.6</v>
      </c>
      <c r="D137" s="11" t="e">
        <v>#NUM!</v>
      </c>
      <c r="E137" s="11" t="s">
        <v>2257</v>
      </c>
    </row>
    <row r="138" spans="1:5" x14ac:dyDescent="0.2">
      <c r="A138" s="11" t="s">
        <v>2258</v>
      </c>
      <c r="B138" s="11">
        <v>2.1800000000000002</v>
      </c>
      <c r="C138" s="11">
        <v>0.6</v>
      </c>
      <c r="D138" s="11" t="e">
        <v>#NUM!</v>
      </c>
      <c r="E138" s="11" t="s">
        <v>2259</v>
      </c>
    </row>
    <row r="139" spans="1:5" x14ac:dyDescent="0.2">
      <c r="A139" s="11" t="s">
        <v>2260</v>
      </c>
      <c r="B139" s="11">
        <v>2.17</v>
      </c>
      <c r="C139" s="11">
        <v>0.19400000000000001</v>
      </c>
      <c r="D139" s="11">
        <v>-0.57699999999999996</v>
      </c>
      <c r="E139" s="11" t="s">
        <v>2261</v>
      </c>
    </row>
    <row r="140" spans="1:5" x14ac:dyDescent="0.2">
      <c r="A140" s="11" t="s">
        <v>2262</v>
      </c>
      <c r="B140" s="11">
        <v>2.15</v>
      </c>
      <c r="C140" s="11">
        <v>0.2</v>
      </c>
      <c r="D140" s="11">
        <v>0</v>
      </c>
      <c r="E140" s="11" t="s">
        <v>2263</v>
      </c>
    </row>
    <row r="141" spans="1:5" x14ac:dyDescent="0.2">
      <c r="A141" s="11" t="s">
        <v>2264</v>
      </c>
      <c r="B141" s="11">
        <v>2.14</v>
      </c>
      <c r="C141" s="11">
        <v>0.26900000000000002</v>
      </c>
      <c r="D141" s="11">
        <v>0.44700000000000001</v>
      </c>
      <c r="E141" s="11" t="s">
        <v>2265</v>
      </c>
    </row>
    <row r="142" spans="1:5" x14ac:dyDescent="0.2">
      <c r="A142" s="11" t="s">
        <v>2266</v>
      </c>
      <c r="B142" s="11">
        <v>2.14</v>
      </c>
      <c r="C142" s="11">
        <v>0.23100000000000001</v>
      </c>
      <c r="D142" s="11">
        <v>0.33300000000000002</v>
      </c>
      <c r="E142" s="11" t="s">
        <v>2267</v>
      </c>
    </row>
    <row r="143" spans="1:5" x14ac:dyDescent="0.2">
      <c r="A143" s="11" t="s">
        <v>2268</v>
      </c>
      <c r="B143" s="11">
        <v>2.08</v>
      </c>
      <c r="C143" s="11">
        <v>1</v>
      </c>
      <c r="D143" s="11" t="e">
        <v>#NUM!</v>
      </c>
      <c r="E143" s="11" t="s">
        <v>2269</v>
      </c>
    </row>
    <row r="144" spans="1:5" x14ac:dyDescent="0.2">
      <c r="A144" s="11" t="s">
        <v>2270</v>
      </c>
      <c r="B144" s="11">
        <v>2.08</v>
      </c>
      <c r="C144" s="11">
        <v>1</v>
      </c>
      <c r="D144" s="11" t="e">
        <v>#NUM!</v>
      </c>
      <c r="E144" s="11" t="s">
        <v>2271</v>
      </c>
    </row>
    <row r="145" spans="1:5" x14ac:dyDescent="0.2">
      <c r="A145" s="11" t="s">
        <v>2272</v>
      </c>
      <c r="B145" s="11">
        <v>2.08</v>
      </c>
      <c r="C145" s="11">
        <v>1</v>
      </c>
      <c r="D145" s="11" t="e">
        <v>#NUM!</v>
      </c>
      <c r="E145" s="11" t="s">
        <v>2273</v>
      </c>
    </row>
    <row r="146" spans="1:5" x14ac:dyDescent="0.2">
      <c r="A146" s="11" t="s">
        <v>2274</v>
      </c>
      <c r="B146" s="11">
        <v>2.08</v>
      </c>
      <c r="C146" s="11">
        <v>1</v>
      </c>
      <c r="D146" s="11" t="e">
        <v>#NUM!</v>
      </c>
      <c r="E146" s="11" t="s">
        <v>2271</v>
      </c>
    </row>
    <row r="147" spans="1:5" x14ac:dyDescent="0.2">
      <c r="A147" s="11" t="s">
        <v>2275</v>
      </c>
      <c r="B147" s="11">
        <v>2.08</v>
      </c>
      <c r="C147" s="11">
        <v>1</v>
      </c>
      <c r="D147" s="11" t="e">
        <v>#NUM!</v>
      </c>
      <c r="E147" s="11" t="s">
        <v>2276</v>
      </c>
    </row>
    <row r="148" spans="1:5" x14ac:dyDescent="0.2">
      <c r="A148" s="11" t="s">
        <v>2277</v>
      </c>
      <c r="B148" s="11">
        <v>2.08</v>
      </c>
      <c r="C148" s="11">
        <v>1</v>
      </c>
      <c r="D148" s="11" t="e">
        <v>#NUM!</v>
      </c>
      <c r="E148" s="11" t="s">
        <v>2278</v>
      </c>
    </row>
    <row r="149" spans="1:5" x14ac:dyDescent="0.2">
      <c r="A149" s="11" t="s">
        <v>2279</v>
      </c>
      <c r="B149" s="11">
        <v>2.08</v>
      </c>
      <c r="C149" s="11">
        <v>1</v>
      </c>
      <c r="D149" s="11" t="e">
        <v>#NUM!</v>
      </c>
      <c r="E149" s="11" t="s">
        <v>2280</v>
      </c>
    </row>
    <row r="150" spans="1:5" x14ac:dyDescent="0.2">
      <c r="A150" s="11" t="s">
        <v>2281</v>
      </c>
      <c r="B150" s="11">
        <v>2.08</v>
      </c>
      <c r="C150" s="11">
        <v>1</v>
      </c>
      <c r="D150" s="11" t="e">
        <v>#NUM!</v>
      </c>
      <c r="E150" s="11" t="s">
        <v>2282</v>
      </c>
    </row>
    <row r="151" spans="1:5" x14ac:dyDescent="0.2">
      <c r="A151" s="11" t="s">
        <v>2283</v>
      </c>
      <c r="B151" s="11">
        <v>2.08</v>
      </c>
      <c r="C151" s="11">
        <v>1</v>
      </c>
      <c r="D151" s="11" t="e">
        <v>#NUM!</v>
      </c>
      <c r="E151" s="11" t="s">
        <v>2278</v>
      </c>
    </row>
    <row r="152" spans="1:5" x14ac:dyDescent="0.2">
      <c r="A152" s="11" t="s">
        <v>2284</v>
      </c>
      <c r="B152" s="11">
        <v>2.08</v>
      </c>
      <c r="C152" s="11">
        <v>1</v>
      </c>
      <c r="D152" s="11" t="e">
        <v>#NUM!</v>
      </c>
      <c r="E152" s="11" t="s">
        <v>2285</v>
      </c>
    </row>
    <row r="153" spans="1:5" x14ac:dyDescent="0.2">
      <c r="A153" s="11" t="s">
        <v>2286</v>
      </c>
      <c r="B153" s="11">
        <v>2.08</v>
      </c>
      <c r="C153" s="11">
        <v>1</v>
      </c>
      <c r="D153" s="11" t="e">
        <v>#NUM!</v>
      </c>
      <c r="E153" s="11" t="s">
        <v>2285</v>
      </c>
    </row>
    <row r="154" spans="1:5" x14ac:dyDescent="0.2">
      <c r="A154" s="11" t="s">
        <v>2287</v>
      </c>
      <c r="B154" s="11">
        <v>2.0699999999999998</v>
      </c>
      <c r="C154" s="11">
        <v>0.17</v>
      </c>
      <c r="D154" s="11">
        <v>-2.3239999999999998</v>
      </c>
      <c r="E154" s="11" t="s">
        <v>2288</v>
      </c>
    </row>
    <row r="155" spans="1:5" x14ac:dyDescent="0.2">
      <c r="A155" s="11" t="s">
        <v>2289</v>
      </c>
      <c r="B155" s="11">
        <v>2.06</v>
      </c>
      <c r="C155" s="11">
        <v>0.156</v>
      </c>
      <c r="D155" s="11">
        <v>-1</v>
      </c>
      <c r="E155" s="11" t="s">
        <v>2290</v>
      </c>
    </row>
    <row r="156" spans="1:5" x14ac:dyDescent="0.2">
      <c r="A156" s="11" t="s">
        <v>2291</v>
      </c>
      <c r="B156" s="11">
        <v>2.0299999999999998</v>
      </c>
      <c r="C156" s="11">
        <v>0.28599999999999998</v>
      </c>
      <c r="D156" s="11">
        <v>-0.81599999999999995</v>
      </c>
      <c r="E156" s="11" t="s">
        <v>2292</v>
      </c>
    </row>
    <row r="157" spans="1:5" x14ac:dyDescent="0.2">
      <c r="A157" s="11" t="s">
        <v>2293</v>
      </c>
      <c r="B157" s="11">
        <v>1.96</v>
      </c>
      <c r="C157" s="11">
        <v>0.25</v>
      </c>
      <c r="D157" s="11">
        <v>-1</v>
      </c>
      <c r="E157" s="11" t="s">
        <v>2294</v>
      </c>
    </row>
    <row r="158" spans="1:5" x14ac:dyDescent="0.2">
      <c r="A158" s="11" t="s">
        <v>2295</v>
      </c>
      <c r="B158" s="11">
        <v>1.95</v>
      </c>
      <c r="C158" s="11">
        <v>0.183</v>
      </c>
      <c r="D158" s="11">
        <v>0.57699999999999996</v>
      </c>
      <c r="E158" s="11" t="s">
        <v>2296</v>
      </c>
    </row>
    <row r="159" spans="1:5" x14ac:dyDescent="0.2">
      <c r="A159" s="11" t="s">
        <v>2297</v>
      </c>
      <c r="B159" s="11">
        <v>1.93</v>
      </c>
      <c r="C159" s="11">
        <v>0.22900000000000001</v>
      </c>
      <c r="D159" s="11">
        <v>0.378</v>
      </c>
      <c r="E159" s="11" t="s">
        <v>2298</v>
      </c>
    </row>
    <row r="160" spans="1:5" x14ac:dyDescent="0.2">
      <c r="A160" s="11" t="s">
        <v>2299</v>
      </c>
      <c r="B160" s="11">
        <v>1.93</v>
      </c>
      <c r="C160" s="11">
        <v>0.22900000000000001</v>
      </c>
      <c r="D160" s="11">
        <v>-1.4139999999999999</v>
      </c>
      <c r="E160" s="11" t="s">
        <v>2300</v>
      </c>
    </row>
    <row r="161" spans="1:5" x14ac:dyDescent="0.2">
      <c r="A161" s="11" t="s">
        <v>2301</v>
      </c>
      <c r="B161" s="11">
        <v>1.91</v>
      </c>
      <c r="C161" s="11">
        <v>0.5</v>
      </c>
      <c r="D161" s="11" t="e">
        <v>#NUM!</v>
      </c>
      <c r="E161" s="11" t="s">
        <v>2257</v>
      </c>
    </row>
    <row r="162" spans="1:5" x14ac:dyDescent="0.2">
      <c r="A162" s="11" t="s">
        <v>2302</v>
      </c>
      <c r="B162" s="11">
        <v>1.89</v>
      </c>
      <c r="C162" s="11">
        <v>0.16700000000000001</v>
      </c>
      <c r="D162" s="11">
        <v>-0.90500000000000003</v>
      </c>
      <c r="E162" s="11" t="s">
        <v>2303</v>
      </c>
    </row>
    <row r="163" spans="1:5" x14ac:dyDescent="0.2">
      <c r="A163" s="11" t="s">
        <v>2304</v>
      </c>
      <c r="B163" s="11">
        <v>1.87</v>
      </c>
      <c r="C163" s="11">
        <v>0.36399999999999999</v>
      </c>
      <c r="D163" s="11">
        <v>1</v>
      </c>
      <c r="E163" s="11" t="s">
        <v>2305</v>
      </c>
    </row>
    <row r="164" spans="1:5" x14ac:dyDescent="0.2">
      <c r="A164" s="11" t="s">
        <v>2306</v>
      </c>
      <c r="B164" s="11">
        <v>1.87</v>
      </c>
      <c r="C164" s="11">
        <v>0.36399999999999999</v>
      </c>
      <c r="D164" s="11">
        <v>1</v>
      </c>
      <c r="E164" s="11" t="s">
        <v>2307</v>
      </c>
    </row>
    <row r="165" spans="1:5" x14ac:dyDescent="0.2">
      <c r="A165" s="11" t="s">
        <v>2308</v>
      </c>
      <c r="B165" s="11">
        <v>1.86</v>
      </c>
      <c r="C165" s="11">
        <v>0.16200000000000001</v>
      </c>
      <c r="D165" s="11">
        <v>2.1829999999999998</v>
      </c>
      <c r="E165" s="11" t="s">
        <v>2309</v>
      </c>
    </row>
    <row r="166" spans="1:5" x14ac:dyDescent="0.2">
      <c r="A166" s="11" t="s">
        <v>2310</v>
      </c>
      <c r="B166" s="11">
        <v>1.86</v>
      </c>
      <c r="C166" s="11">
        <v>0.154</v>
      </c>
      <c r="D166" s="11">
        <v>-1.8069999999999999</v>
      </c>
      <c r="E166" s="11" t="s">
        <v>2311</v>
      </c>
    </row>
    <row r="167" spans="1:5" x14ac:dyDescent="0.2">
      <c r="A167" s="11" t="s">
        <v>2312</v>
      </c>
      <c r="B167" s="11">
        <v>1.85</v>
      </c>
      <c r="C167" s="11">
        <v>0.222</v>
      </c>
      <c r="D167" s="11">
        <v>0.378</v>
      </c>
      <c r="E167" s="11" t="s">
        <v>2313</v>
      </c>
    </row>
    <row r="168" spans="1:5" x14ac:dyDescent="0.2">
      <c r="A168" s="11" t="s">
        <v>2314</v>
      </c>
      <c r="B168" s="11">
        <v>1.85</v>
      </c>
      <c r="C168" s="11">
        <v>0.222</v>
      </c>
      <c r="D168" s="11">
        <v>-0.44700000000000001</v>
      </c>
      <c r="E168" s="11" t="s">
        <v>2315</v>
      </c>
    </row>
    <row r="169" spans="1:5" x14ac:dyDescent="0.2">
      <c r="A169" s="11" t="s">
        <v>2316</v>
      </c>
      <c r="B169" s="11">
        <v>1.85</v>
      </c>
      <c r="C169" s="11">
        <v>0.17299999999999999</v>
      </c>
      <c r="D169" s="11">
        <v>1.155</v>
      </c>
      <c r="E169" s="11" t="s">
        <v>2317</v>
      </c>
    </row>
    <row r="170" spans="1:5" x14ac:dyDescent="0.2">
      <c r="A170" s="11" t="s">
        <v>2318</v>
      </c>
      <c r="B170" s="11">
        <v>1.83</v>
      </c>
      <c r="C170" s="11">
        <v>0.26100000000000001</v>
      </c>
      <c r="D170" s="11" t="e">
        <v>#NUM!</v>
      </c>
      <c r="E170" s="11" t="s">
        <v>2319</v>
      </c>
    </row>
    <row r="171" spans="1:5" x14ac:dyDescent="0.2">
      <c r="A171" s="11" t="s">
        <v>2320</v>
      </c>
      <c r="B171" s="11">
        <v>1.81</v>
      </c>
      <c r="C171" s="11">
        <v>0.19600000000000001</v>
      </c>
      <c r="D171" s="11">
        <v>-0.33300000000000002</v>
      </c>
      <c r="E171" s="11" t="s">
        <v>2321</v>
      </c>
    </row>
    <row r="172" spans="1:5" x14ac:dyDescent="0.2">
      <c r="A172" s="11" t="s">
        <v>2322</v>
      </c>
      <c r="B172" s="11">
        <v>1.79</v>
      </c>
      <c r="C172" s="11">
        <v>0.23300000000000001</v>
      </c>
      <c r="D172" s="11">
        <v>0.378</v>
      </c>
      <c r="E172" s="11" t="s">
        <v>2209</v>
      </c>
    </row>
    <row r="173" spans="1:5" x14ac:dyDescent="0.2">
      <c r="A173" s="11" t="s">
        <v>2323</v>
      </c>
      <c r="B173" s="11">
        <v>1.75</v>
      </c>
      <c r="C173" s="11">
        <v>0.192</v>
      </c>
      <c r="D173" s="11">
        <v>-0.63200000000000001</v>
      </c>
      <c r="E173" s="11" t="s">
        <v>2324</v>
      </c>
    </row>
    <row r="174" spans="1:5" x14ac:dyDescent="0.2">
      <c r="A174" s="11" t="s">
        <v>2325</v>
      </c>
      <c r="B174" s="11">
        <v>1.73</v>
      </c>
      <c r="C174" s="11">
        <v>0.33300000000000002</v>
      </c>
      <c r="D174" s="11">
        <v>1</v>
      </c>
      <c r="E174" s="11" t="s">
        <v>2307</v>
      </c>
    </row>
    <row r="175" spans="1:5" x14ac:dyDescent="0.2">
      <c r="A175" s="11" t="s">
        <v>2326</v>
      </c>
      <c r="B175" s="11">
        <v>1.73</v>
      </c>
      <c r="C175" s="11">
        <v>0.33300000000000002</v>
      </c>
      <c r="D175" s="11" t="e">
        <v>#NUM!</v>
      </c>
      <c r="E175" s="11" t="s">
        <v>2327</v>
      </c>
    </row>
    <row r="176" spans="1:5" x14ac:dyDescent="0.2">
      <c r="A176" s="11" t="s">
        <v>2328</v>
      </c>
      <c r="B176" s="11">
        <v>1.71</v>
      </c>
      <c r="C176" s="11">
        <v>0.27800000000000002</v>
      </c>
      <c r="D176" s="11">
        <v>-1.3420000000000001</v>
      </c>
      <c r="E176" s="11" t="s">
        <v>2329</v>
      </c>
    </row>
    <row r="177" spans="1:5" x14ac:dyDescent="0.2">
      <c r="A177" s="11" t="s">
        <v>2330</v>
      </c>
      <c r="B177" s="11">
        <v>1.7</v>
      </c>
      <c r="C177" s="11">
        <v>0.42899999999999999</v>
      </c>
      <c r="D177" s="11" t="e">
        <v>#NUM!</v>
      </c>
      <c r="E177" s="11" t="s">
        <v>2331</v>
      </c>
    </row>
    <row r="178" spans="1:5" x14ac:dyDescent="0.2">
      <c r="A178" s="11" t="s">
        <v>2332</v>
      </c>
      <c r="B178" s="11">
        <v>1.7</v>
      </c>
      <c r="C178" s="11">
        <v>0.42899999999999999</v>
      </c>
      <c r="D178" s="11" t="e">
        <v>#NUM!</v>
      </c>
      <c r="E178" s="11" t="s">
        <v>2333</v>
      </c>
    </row>
    <row r="179" spans="1:5" x14ac:dyDescent="0.2">
      <c r="A179" s="11" t="s">
        <v>2334</v>
      </c>
      <c r="B179" s="11">
        <v>1.67</v>
      </c>
      <c r="C179" s="11">
        <v>0.16900000000000001</v>
      </c>
      <c r="D179" s="11">
        <v>0</v>
      </c>
      <c r="E179" s="11" t="s">
        <v>2335</v>
      </c>
    </row>
    <row r="180" spans="1:5" x14ac:dyDescent="0.2">
      <c r="A180" s="11" t="s">
        <v>2336</v>
      </c>
      <c r="B180" s="11">
        <v>1.66</v>
      </c>
      <c r="C180" s="11">
        <v>0.157</v>
      </c>
      <c r="D180" s="11">
        <v>0.25800000000000001</v>
      </c>
      <c r="E180" s="11" t="s">
        <v>2337</v>
      </c>
    </row>
    <row r="181" spans="1:5" x14ac:dyDescent="0.2">
      <c r="A181" s="11" t="s">
        <v>2338</v>
      </c>
      <c r="B181" s="11">
        <v>1.65</v>
      </c>
      <c r="C181" s="11">
        <v>0.151</v>
      </c>
      <c r="D181" s="11">
        <v>1.5</v>
      </c>
      <c r="E181" s="11" t="s">
        <v>2339</v>
      </c>
    </row>
    <row r="182" spans="1:5" x14ac:dyDescent="0.2">
      <c r="A182" s="11" t="s">
        <v>2340</v>
      </c>
      <c r="B182" s="11">
        <v>1.64</v>
      </c>
      <c r="C182" s="11">
        <v>0.16300000000000001</v>
      </c>
      <c r="D182" s="11">
        <v>-0.30199999999999999</v>
      </c>
      <c r="E182" s="11" t="s">
        <v>2341</v>
      </c>
    </row>
    <row r="183" spans="1:5" x14ac:dyDescent="0.2">
      <c r="A183" s="11" t="s">
        <v>2342</v>
      </c>
      <c r="B183" s="11">
        <v>1.64</v>
      </c>
      <c r="C183" s="11">
        <v>0.16300000000000001</v>
      </c>
      <c r="D183" s="11">
        <v>0.33300000000000002</v>
      </c>
      <c r="E183" s="11" t="s">
        <v>2343</v>
      </c>
    </row>
    <row r="184" spans="1:5" x14ac:dyDescent="0.2">
      <c r="A184" s="11" t="s">
        <v>2344</v>
      </c>
      <c r="B184" s="11">
        <v>1.63</v>
      </c>
      <c r="C184" s="11">
        <v>0.66700000000000004</v>
      </c>
      <c r="D184" s="11" t="e">
        <v>#NUM!</v>
      </c>
      <c r="E184" s="11" t="s">
        <v>2345</v>
      </c>
    </row>
    <row r="185" spans="1:5" x14ac:dyDescent="0.2">
      <c r="A185" s="11" t="s">
        <v>2346</v>
      </c>
      <c r="B185" s="11">
        <v>1.63</v>
      </c>
      <c r="C185" s="11">
        <v>0.66700000000000004</v>
      </c>
      <c r="D185" s="11" t="e">
        <v>#NUM!</v>
      </c>
      <c r="E185" s="11" t="s">
        <v>2347</v>
      </c>
    </row>
    <row r="186" spans="1:5" x14ac:dyDescent="0.2">
      <c r="A186" s="11" t="s">
        <v>2348</v>
      </c>
      <c r="B186" s="11">
        <v>1.63</v>
      </c>
      <c r="C186" s="11">
        <v>0.66700000000000004</v>
      </c>
      <c r="D186" s="11" t="e">
        <v>#NUM!</v>
      </c>
      <c r="E186" s="11" t="s">
        <v>2349</v>
      </c>
    </row>
    <row r="187" spans="1:5" x14ac:dyDescent="0.2">
      <c r="A187" s="11" t="s">
        <v>2350</v>
      </c>
      <c r="B187" s="11">
        <v>1.63</v>
      </c>
      <c r="C187" s="11">
        <v>0.66700000000000004</v>
      </c>
      <c r="D187" s="11" t="e">
        <v>#NUM!</v>
      </c>
      <c r="E187" s="11" t="s">
        <v>2351</v>
      </c>
    </row>
    <row r="188" spans="1:5" x14ac:dyDescent="0.2">
      <c r="A188" s="11" t="s">
        <v>2352</v>
      </c>
      <c r="B188" s="11">
        <v>1.63</v>
      </c>
      <c r="C188" s="11">
        <v>0.66700000000000004</v>
      </c>
      <c r="D188" s="11" t="e">
        <v>#NUM!</v>
      </c>
      <c r="E188" s="11" t="s">
        <v>2285</v>
      </c>
    </row>
    <row r="189" spans="1:5" x14ac:dyDescent="0.2">
      <c r="A189" s="11" t="s">
        <v>2353</v>
      </c>
      <c r="B189" s="11">
        <v>1.6</v>
      </c>
      <c r="C189" s="11">
        <v>0.308</v>
      </c>
      <c r="D189" s="11">
        <v>0</v>
      </c>
      <c r="E189" s="11" t="s">
        <v>2354</v>
      </c>
    </row>
    <row r="190" spans="1:5" x14ac:dyDescent="0.2">
      <c r="A190" s="11" t="s">
        <v>2355</v>
      </c>
      <c r="B190" s="11">
        <v>1.6</v>
      </c>
      <c r="C190" s="11">
        <v>0.308</v>
      </c>
      <c r="D190" s="11">
        <v>1</v>
      </c>
      <c r="E190" s="11" t="s">
        <v>2356</v>
      </c>
    </row>
    <row r="191" spans="1:5" x14ac:dyDescent="0.2">
      <c r="A191" s="11" t="s">
        <v>2357</v>
      </c>
      <c r="B191" s="11">
        <v>1.57</v>
      </c>
      <c r="C191" s="11">
        <v>0.23100000000000001</v>
      </c>
      <c r="D191" s="11">
        <v>-0.81599999999999995</v>
      </c>
      <c r="E191" s="11" t="s">
        <v>2358</v>
      </c>
    </row>
    <row r="192" spans="1:5" x14ac:dyDescent="0.2">
      <c r="A192" s="11" t="s">
        <v>2359</v>
      </c>
      <c r="B192" s="11">
        <v>1.53</v>
      </c>
      <c r="C192" s="11">
        <v>0.19500000000000001</v>
      </c>
      <c r="D192" s="11">
        <v>-0.70699999999999996</v>
      </c>
      <c r="E192" s="11" t="s">
        <v>2360</v>
      </c>
    </row>
    <row r="193" spans="1:5" x14ac:dyDescent="0.2">
      <c r="A193" s="11" t="s">
        <v>2361</v>
      </c>
      <c r="B193" s="11">
        <v>1.52</v>
      </c>
      <c r="C193" s="11">
        <v>0.25</v>
      </c>
      <c r="D193" s="11">
        <v>0</v>
      </c>
      <c r="E193" s="11" t="s">
        <v>2362</v>
      </c>
    </row>
    <row r="194" spans="1:5" x14ac:dyDescent="0.2">
      <c r="A194" s="11" t="s">
        <v>2363</v>
      </c>
      <c r="B194" s="11">
        <v>1.51</v>
      </c>
      <c r="C194" s="11">
        <v>0.184</v>
      </c>
      <c r="D194" s="11">
        <v>0.378</v>
      </c>
      <c r="E194" s="11" t="s">
        <v>2364</v>
      </c>
    </row>
    <row r="195" spans="1:5" x14ac:dyDescent="0.2">
      <c r="A195" s="11" t="s">
        <v>2365</v>
      </c>
      <c r="B195" s="11">
        <v>1.5</v>
      </c>
      <c r="C195" s="11">
        <v>0.20599999999999999</v>
      </c>
      <c r="D195" s="11">
        <v>0.378</v>
      </c>
      <c r="E195" s="11" t="s">
        <v>2209</v>
      </c>
    </row>
    <row r="196" spans="1:5" x14ac:dyDescent="0.2">
      <c r="A196" s="11" t="s">
        <v>2366</v>
      </c>
      <c r="B196" s="11">
        <v>1.5</v>
      </c>
      <c r="C196" s="11">
        <v>0.13800000000000001</v>
      </c>
      <c r="D196" s="11">
        <v>-1.706</v>
      </c>
      <c r="E196" s="11" t="s">
        <v>2367</v>
      </c>
    </row>
    <row r="197" spans="1:5" x14ac:dyDescent="0.2">
      <c r="A197" s="11" t="s">
        <v>2368</v>
      </c>
      <c r="B197" s="11">
        <v>1.5</v>
      </c>
      <c r="C197" s="11">
        <v>0.17499999999999999</v>
      </c>
      <c r="D197" s="11">
        <v>1.2649999999999999</v>
      </c>
      <c r="E197" s="11" t="s">
        <v>2369</v>
      </c>
    </row>
    <row r="198" spans="1:5" x14ac:dyDescent="0.2">
      <c r="A198" s="11" t="s">
        <v>2370</v>
      </c>
      <c r="B198" s="11">
        <v>1.48</v>
      </c>
      <c r="C198" s="11">
        <v>0.15</v>
      </c>
      <c r="D198" s="11">
        <v>-1</v>
      </c>
      <c r="E198" s="11" t="s">
        <v>2371</v>
      </c>
    </row>
    <row r="199" spans="1:5" x14ac:dyDescent="0.2">
      <c r="A199" s="11" t="s">
        <v>2372</v>
      </c>
      <c r="B199" s="11">
        <v>1.45</v>
      </c>
      <c r="C199" s="11">
        <v>0.18</v>
      </c>
      <c r="D199" s="11">
        <v>0.33300000000000002</v>
      </c>
      <c r="E199" s="11" t="s">
        <v>2373</v>
      </c>
    </row>
    <row r="200" spans="1:5" x14ac:dyDescent="0.2">
      <c r="A200" s="11" t="s">
        <v>2374</v>
      </c>
      <c r="B200" s="11">
        <v>1.43</v>
      </c>
      <c r="C200" s="11">
        <v>0.15</v>
      </c>
      <c r="D200" s="11">
        <v>-0.378</v>
      </c>
      <c r="E200" s="11" t="s">
        <v>2375</v>
      </c>
    </row>
    <row r="201" spans="1:5" x14ac:dyDescent="0.2">
      <c r="A201" s="11" t="s">
        <v>2376</v>
      </c>
      <c r="B201" s="11">
        <v>1.43</v>
      </c>
      <c r="C201" s="11">
        <v>0.214</v>
      </c>
      <c r="D201" s="11" t="e">
        <v>#NUM!</v>
      </c>
      <c r="E201" s="11" t="s">
        <v>2377</v>
      </c>
    </row>
    <row r="202" spans="1:5" x14ac:dyDescent="0.2">
      <c r="A202" s="11" t="s">
        <v>2378</v>
      </c>
      <c r="B202" s="11">
        <v>1.39</v>
      </c>
      <c r="C202" s="11">
        <v>0.13</v>
      </c>
      <c r="D202" s="11">
        <v>-0.2</v>
      </c>
      <c r="E202" s="11" t="s">
        <v>2379</v>
      </c>
    </row>
    <row r="203" spans="1:5" x14ac:dyDescent="0.2">
      <c r="A203" s="11" t="s">
        <v>2380</v>
      </c>
      <c r="B203" s="11">
        <v>1.38</v>
      </c>
      <c r="C203" s="11">
        <v>0.26700000000000002</v>
      </c>
      <c r="D203" s="11">
        <v>0</v>
      </c>
      <c r="E203" s="11" t="s">
        <v>2354</v>
      </c>
    </row>
    <row r="204" spans="1:5" x14ac:dyDescent="0.2">
      <c r="A204" s="11" t="s">
        <v>2381</v>
      </c>
      <c r="B204" s="11">
        <v>1.38</v>
      </c>
      <c r="C204" s="11">
        <v>0.14299999999999999</v>
      </c>
      <c r="D204" s="11">
        <v>-0.72799999999999998</v>
      </c>
      <c r="E204" s="11" t="s">
        <v>2382</v>
      </c>
    </row>
    <row r="205" spans="1:5" x14ac:dyDescent="0.2">
      <c r="A205" s="11" t="s">
        <v>2383</v>
      </c>
      <c r="B205" s="11">
        <v>1.38</v>
      </c>
      <c r="C205" s="11">
        <v>0.33300000000000002</v>
      </c>
      <c r="D205" s="11" t="e">
        <v>#NUM!</v>
      </c>
      <c r="E205" s="11" t="s">
        <v>2331</v>
      </c>
    </row>
    <row r="206" spans="1:5" x14ac:dyDescent="0.2">
      <c r="A206" s="11" t="s">
        <v>2384</v>
      </c>
      <c r="B206" s="11">
        <v>1.38</v>
      </c>
      <c r="C206" s="11">
        <v>0.33300000000000002</v>
      </c>
      <c r="D206" s="11" t="e">
        <v>#NUM!</v>
      </c>
      <c r="E206" s="11" t="s">
        <v>2385</v>
      </c>
    </row>
    <row r="207" spans="1:5" x14ac:dyDescent="0.2">
      <c r="A207" s="11" t="s">
        <v>2386</v>
      </c>
      <c r="B207" s="11">
        <v>1.36</v>
      </c>
      <c r="C207" s="11">
        <v>0.182</v>
      </c>
      <c r="D207" s="11">
        <v>-1.4139999999999999</v>
      </c>
      <c r="E207" s="11" t="s">
        <v>2387</v>
      </c>
    </row>
    <row r="208" spans="1:5" x14ac:dyDescent="0.2">
      <c r="A208" s="11" t="s">
        <v>2388</v>
      </c>
      <c r="B208" s="11">
        <v>1.36</v>
      </c>
      <c r="C208" s="11">
        <v>0.182</v>
      </c>
      <c r="D208" s="11">
        <v>-1.4139999999999999</v>
      </c>
      <c r="E208" s="11" t="s">
        <v>2389</v>
      </c>
    </row>
    <row r="209" spans="1:5" x14ac:dyDescent="0.2">
      <c r="A209" s="11" t="s">
        <v>2390</v>
      </c>
      <c r="B209" s="11">
        <v>1.36</v>
      </c>
      <c r="C209" s="11">
        <v>0.17299999999999999</v>
      </c>
      <c r="D209" s="11">
        <v>0.33300000000000002</v>
      </c>
      <c r="E209" s="11" t="s">
        <v>2373</v>
      </c>
    </row>
    <row r="210" spans="1:5" x14ac:dyDescent="0.2">
      <c r="A210" s="11" t="s">
        <v>2391</v>
      </c>
      <c r="B210" s="11">
        <v>1.36</v>
      </c>
      <c r="C210" s="11">
        <v>0.5</v>
      </c>
      <c r="D210" s="11" t="e">
        <v>#NUM!</v>
      </c>
      <c r="E210" s="11" t="s">
        <v>2351</v>
      </c>
    </row>
    <row r="211" spans="1:5" x14ac:dyDescent="0.2">
      <c r="A211" s="11" t="s">
        <v>2392</v>
      </c>
      <c r="B211" s="11">
        <v>1.31</v>
      </c>
      <c r="C211" s="11">
        <v>0.17</v>
      </c>
      <c r="D211" s="11">
        <v>0.70699999999999996</v>
      </c>
      <c r="E211" s="11" t="s">
        <v>2393</v>
      </c>
    </row>
    <row r="212" spans="1:5" x14ac:dyDescent="0.2">
      <c r="A212" s="11" t="s">
        <v>2394</v>
      </c>
      <c r="B212" s="11">
        <v>1.31</v>
      </c>
      <c r="C212" s="11">
        <v>0.17</v>
      </c>
      <c r="D212" s="11">
        <v>0.70699999999999996</v>
      </c>
      <c r="E212" s="11" t="s">
        <v>2393</v>
      </c>
    </row>
    <row r="213" spans="1:5" x14ac:dyDescent="0.2">
      <c r="A213" s="11" t="s">
        <v>2395</v>
      </c>
      <c r="B213" s="11">
        <v>1.27</v>
      </c>
      <c r="C213" s="11">
        <v>0.184</v>
      </c>
      <c r="D213" s="11" t="e">
        <v>#NUM!</v>
      </c>
      <c r="E213" s="11" t="s">
        <v>2396</v>
      </c>
    </row>
    <row r="214" spans="1:5" x14ac:dyDescent="0.2">
      <c r="A214" s="11" t="s">
        <v>2397</v>
      </c>
      <c r="B214" s="11">
        <v>1.27</v>
      </c>
      <c r="C214" s="11">
        <v>0.152</v>
      </c>
      <c r="D214" s="11">
        <v>-0.57699999999999996</v>
      </c>
      <c r="E214" s="11" t="s">
        <v>2191</v>
      </c>
    </row>
    <row r="215" spans="1:5" x14ac:dyDescent="0.2">
      <c r="A215" s="11" t="s">
        <v>2398</v>
      </c>
      <c r="B215" s="11">
        <v>1.25</v>
      </c>
      <c r="C215" s="11">
        <v>0.3</v>
      </c>
      <c r="D215" s="11" t="e">
        <v>#NUM!</v>
      </c>
      <c r="E215" s="11" t="s">
        <v>2331</v>
      </c>
    </row>
    <row r="216" spans="1:5" x14ac:dyDescent="0.2">
      <c r="A216" s="11" t="s">
        <v>2399</v>
      </c>
      <c r="B216" s="11">
        <v>1.25</v>
      </c>
      <c r="C216" s="11">
        <v>0.3</v>
      </c>
      <c r="D216" s="11" t="e">
        <v>#NUM!</v>
      </c>
      <c r="E216" s="11" t="s">
        <v>2400</v>
      </c>
    </row>
    <row r="217" spans="1:5" x14ac:dyDescent="0.2">
      <c r="A217" s="11" t="s">
        <v>2401</v>
      </c>
      <c r="B217" s="11">
        <v>1.25</v>
      </c>
      <c r="C217" s="11">
        <v>0.3</v>
      </c>
      <c r="D217" s="11" t="e">
        <v>#NUM!</v>
      </c>
      <c r="E217" s="11" t="s">
        <v>2402</v>
      </c>
    </row>
    <row r="218" spans="1:5" x14ac:dyDescent="0.2">
      <c r="A218" s="11" t="s">
        <v>2403</v>
      </c>
      <c r="B218" s="11">
        <v>1.25</v>
      </c>
      <c r="C218" s="11">
        <v>0.3</v>
      </c>
      <c r="D218" s="11" t="e">
        <v>#NUM!</v>
      </c>
      <c r="E218" s="11" t="s">
        <v>2385</v>
      </c>
    </row>
    <row r="219" spans="1:5" x14ac:dyDescent="0.2">
      <c r="A219" s="11" t="s">
        <v>2404</v>
      </c>
      <c r="B219" s="11">
        <v>1.25</v>
      </c>
      <c r="C219" s="11">
        <v>0.3</v>
      </c>
      <c r="D219" s="11" t="e">
        <v>#NUM!</v>
      </c>
      <c r="E219" s="11" t="s">
        <v>2385</v>
      </c>
    </row>
    <row r="220" spans="1:5" x14ac:dyDescent="0.2">
      <c r="A220" s="11" t="s">
        <v>2405</v>
      </c>
      <c r="B220" s="11">
        <v>1.25</v>
      </c>
      <c r="C220" s="11">
        <v>0.14399999999999999</v>
      </c>
      <c r="D220" s="11">
        <v>0.53500000000000003</v>
      </c>
      <c r="E220" s="11" t="s">
        <v>2406</v>
      </c>
    </row>
    <row r="221" spans="1:5" x14ac:dyDescent="0.2">
      <c r="A221" s="11" t="s">
        <v>2407</v>
      </c>
      <c r="B221" s="11">
        <v>1.25</v>
      </c>
      <c r="C221" s="11">
        <v>0.14399999999999999</v>
      </c>
      <c r="D221" s="11">
        <v>0.378</v>
      </c>
      <c r="E221" s="11" t="s">
        <v>2408</v>
      </c>
    </row>
    <row r="222" spans="1:5" x14ac:dyDescent="0.2">
      <c r="A222" s="11" t="s">
        <v>2409</v>
      </c>
      <c r="B222" s="11">
        <v>1.24</v>
      </c>
      <c r="C222" s="11">
        <v>0.14199999999999999</v>
      </c>
      <c r="D222" s="11">
        <v>-1.897</v>
      </c>
      <c r="E222" s="11" t="s">
        <v>2410</v>
      </c>
    </row>
    <row r="223" spans="1:5" x14ac:dyDescent="0.2">
      <c r="A223" s="11" t="s">
        <v>2411</v>
      </c>
      <c r="B223" s="11">
        <v>1.24</v>
      </c>
      <c r="C223" s="11">
        <v>0.159</v>
      </c>
      <c r="D223" s="11">
        <v>0.378</v>
      </c>
      <c r="E223" s="11" t="s">
        <v>2412</v>
      </c>
    </row>
    <row r="224" spans="1:5" x14ac:dyDescent="0.2">
      <c r="A224" s="11" t="s">
        <v>2413</v>
      </c>
      <c r="B224" s="11">
        <v>1.22</v>
      </c>
      <c r="C224" s="11">
        <v>0.17899999999999999</v>
      </c>
      <c r="D224" s="11">
        <v>0.378</v>
      </c>
      <c r="E224" s="11" t="s">
        <v>2209</v>
      </c>
    </row>
    <row r="225" spans="1:5" x14ac:dyDescent="0.2">
      <c r="A225" s="11" t="s">
        <v>2414</v>
      </c>
      <c r="B225" s="11">
        <v>1.22</v>
      </c>
      <c r="C225" s="11">
        <v>0.153</v>
      </c>
      <c r="D225" s="11">
        <v>-0.30199999999999999</v>
      </c>
      <c r="E225" s="11" t="s">
        <v>2195</v>
      </c>
    </row>
    <row r="226" spans="1:5" x14ac:dyDescent="0.2">
      <c r="A226" s="11" t="s">
        <v>2415</v>
      </c>
      <c r="B226" s="11">
        <v>1.22</v>
      </c>
      <c r="C226" s="11">
        <v>0.153</v>
      </c>
      <c r="D226" s="11">
        <v>0.30199999999999999</v>
      </c>
      <c r="E226" s="11" t="s">
        <v>2416</v>
      </c>
    </row>
    <row r="227" spans="1:5" x14ac:dyDescent="0.2">
      <c r="A227" s="11" t="s">
        <v>2417</v>
      </c>
      <c r="B227" s="11">
        <v>1.18</v>
      </c>
      <c r="C227" s="11">
        <v>0.188</v>
      </c>
      <c r="D227" s="11">
        <v>-0.81599999999999995</v>
      </c>
      <c r="E227" s="11" t="s">
        <v>2418</v>
      </c>
    </row>
    <row r="228" spans="1:5" x14ac:dyDescent="0.2">
      <c r="A228" s="11" t="s">
        <v>2419</v>
      </c>
      <c r="B228" s="11">
        <v>1.18</v>
      </c>
      <c r="C228" s="11">
        <v>0.188</v>
      </c>
      <c r="D228" s="11">
        <v>-2</v>
      </c>
      <c r="E228" s="11" t="s">
        <v>2420</v>
      </c>
    </row>
    <row r="229" spans="1:5" x14ac:dyDescent="0.2">
      <c r="A229" s="11" t="s">
        <v>2421</v>
      </c>
      <c r="B229" s="11">
        <v>1.17</v>
      </c>
      <c r="C229" s="11">
        <v>0.16700000000000001</v>
      </c>
      <c r="D229" s="11">
        <v>0</v>
      </c>
      <c r="E229" s="11" t="s">
        <v>2422</v>
      </c>
    </row>
    <row r="230" spans="1:5" x14ac:dyDescent="0.2">
      <c r="A230" s="11" t="s">
        <v>2423</v>
      </c>
      <c r="B230" s="11">
        <v>1.1599999999999999</v>
      </c>
      <c r="C230" s="11">
        <v>0.154</v>
      </c>
      <c r="D230" s="11">
        <v>-1.2649999999999999</v>
      </c>
      <c r="E230" s="11" t="s">
        <v>2424</v>
      </c>
    </row>
    <row r="231" spans="1:5" x14ac:dyDescent="0.2">
      <c r="A231" s="11" t="s">
        <v>2425</v>
      </c>
      <c r="B231" s="11">
        <v>1.1599999999999999</v>
      </c>
      <c r="C231" s="11">
        <v>0.14000000000000001</v>
      </c>
      <c r="D231" s="11">
        <v>-1.667</v>
      </c>
      <c r="E231" s="11" t="s">
        <v>2426</v>
      </c>
    </row>
    <row r="232" spans="1:5" x14ac:dyDescent="0.2">
      <c r="A232" s="11" t="s">
        <v>2427</v>
      </c>
      <c r="B232" s="11">
        <v>1.1499999999999999</v>
      </c>
      <c r="C232" s="11">
        <v>0.14899999999999999</v>
      </c>
      <c r="D232" s="11">
        <v>1.2649999999999999</v>
      </c>
      <c r="E232" s="11" t="s">
        <v>2428</v>
      </c>
    </row>
    <row r="233" spans="1:5" x14ac:dyDescent="0.2">
      <c r="A233" s="11" t="s">
        <v>2429</v>
      </c>
      <c r="B233" s="11">
        <v>1.1200000000000001</v>
      </c>
      <c r="C233" s="11">
        <v>0.182</v>
      </c>
      <c r="D233" s="11" t="e">
        <v>#NUM!</v>
      </c>
      <c r="E233" s="11" t="s">
        <v>2430</v>
      </c>
    </row>
    <row r="234" spans="1:5" x14ac:dyDescent="0.2">
      <c r="A234" s="11" t="s">
        <v>2431</v>
      </c>
      <c r="B234" s="11">
        <v>1.1200000000000001</v>
      </c>
      <c r="C234" s="11">
        <v>0.222</v>
      </c>
      <c r="D234" s="11">
        <v>1</v>
      </c>
      <c r="E234" s="11" t="s">
        <v>2432</v>
      </c>
    </row>
    <row r="235" spans="1:5" x14ac:dyDescent="0.2">
      <c r="A235" s="11" t="s">
        <v>2433</v>
      </c>
      <c r="B235" s="11">
        <v>1.1200000000000001</v>
      </c>
      <c r="C235" s="11">
        <v>0.17100000000000001</v>
      </c>
      <c r="D235" s="11">
        <v>0.378</v>
      </c>
      <c r="E235" s="11" t="s">
        <v>2209</v>
      </c>
    </row>
    <row r="236" spans="1:5" x14ac:dyDescent="0.2">
      <c r="A236" s="11" t="s">
        <v>2434</v>
      </c>
      <c r="B236" s="11">
        <v>1.1100000000000001</v>
      </c>
      <c r="C236" s="11">
        <v>0.127</v>
      </c>
      <c r="D236" s="11">
        <v>-0.25800000000000001</v>
      </c>
      <c r="E236" s="11" t="s">
        <v>2435</v>
      </c>
    </row>
    <row r="237" spans="1:5" x14ac:dyDescent="0.2">
      <c r="A237" s="11" t="s">
        <v>2436</v>
      </c>
      <c r="B237" s="11">
        <v>1.1000000000000001</v>
      </c>
      <c r="C237" s="11">
        <v>0.13500000000000001</v>
      </c>
      <c r="D237" s="11">
        <v>-0.77500000000000002</v>
      </c>
      <c r="E237" s="11" t="s">
        <v>2437</v>
      </c>
    </row>
    <row r="238" spans="1:5" x14ac:dyDescent="0.2">
      <c r="A238" s="11" t="s">
        <v>2438</v>
      </c>
      <c r="B238" s="11">
        <v>1.08</v>
      </c>
      <c r="C238" s="11">
        <v>0.14499999999999999</v>
      </c>
      <c r="D238" s="11">
        <v>1.897</v>
      </c>
      <c r="E238" s="11" t="s">
        <v>2439</v>
      </c>
    </row>
    <row r="239" spans="1:5" x14ac:dyDescent="0.2">
      <c r="A239" s="11" t="s">
        <v>2440</v>
      </c>
      <c r="B239" s="11">
        <v>1.08</v>
      </c>
      <c r="C239" s="11">
        <v>0.16700000000000001</v>
      </c>
      <c r="D239" s="11">
        <v>0.378</v>
      </c>
      <c r="E239" s="11" t="s">
        <v>2209</v>
      </c>
    </row>
    <row r="240" spans="1:5" x14ac:dyDescent="0.2">
      <c r="A240" s="11" t="s">
        <v>2441</v>
      </c>
      <c r="B240" s="11">
        <v>1.07</v>
      </c>
      <c r="C240" s="11">
        <v>0.13800000000000001</v>
      </c>
      <c r="D240" s="11">
        <v>-1.4139999999999999</v>
      </c>
      <c r="E240" s="11" t="s">
        <v>2442</v>
      </c>
    </row>
    <row r="241" spans="1:5" x14ac:dyDescent="0.2">
      <c r="A241" s="11" t="s">
        <v>2443</v>
      </c>
      <c r="B241" s="11">
        <v>1.07</v>
      </c>
      <c r="C241" s="11">
        <v>0.13800000000000001</v>
      </c>
      <c r="D241" s="11">
        <v>-1.4139999999999999</v>
      </c>
      <c r="E241" s="11" t="s">
        <v>2442</v>
      </c>
    </row>
    <row r="242" spans="1:5" x14ac:dyDescent="0.2">
      <c r="A242" s="11" t="s">
        <v>2444</v>
      </c>
      <c r="B242" s="11">
        <v>1.06</v>
      </c>
      <c r="C242" s="11">
        <v>0.124</v>
      </c>
      <c r="D242" s="11" t="e">
        <v>#NUM!</v>
      </c>
      <c r="E242" s="11" t="s">
        <v>2445</v>
      </c>
    </row>
    <row r="243" spans="1:5" x14ac:dyDescent="0.2">
      <c r="A243" s="11" t="s">
        <v>2446</v>
      </c>
      <c r="B243" s="11">
        <v>1.05</v>
      </c>
      <c r="C243" s="11">
        <v>0.21099999999999999</v>
      </c>
      <c r="D243" s="11">
        <v>0</v>
      </c>
      <c r="E243" s="11" t="s">
        <v>2447</v>
      </c>
    </row>
    <row r="244" spans="1:5" x14ac:dyDescent="0.2">
      <c r="A244" s="11" t="s">
        <v>2448</v>
      </c>
      <c r="B244" s="11">
        <v>1.05</v>
      </c>
      <c r="C244" s="11">
        <v>0.124</v>
      </c>
      <c r="D244" s="11">
        <v>-0.218</v>
      </c>
      <c r="E244" s="11" t="s">
        <v>2449</v>
      </c>
    </row>
    <row r="245" spans="1:5" x14ac:dyDescent="0.2">
      <c r="A245" s="11" t="s">
        <v>2450</v>
      </c>
      <c r="B245" s="11">
        <v>1.04</v>
      </c>
      <c r="C245" s="11">
        <v>1</v>
      </c>
      <c r="D245" s="11" t="e">
        <v>#NUM!</v>
      </c>
      <c r="E245" s="11" t="s">
        <v>2451</v>
      </c>
    </row>
    <row r="246" spans="1:5" x14ac:dyDescent="0.2">
      <c r="A246" s="11" t="s">
        <v>2452</v>
      </c>
      <c r="B246" s="11">
        <v>1.04</v>
      </c>
      <c r="C246" s="11">
        <v>1</v>
      </c>
      <c r="D246" s="11" t="e">
        <v>#NUM!</v>
      </c>
      <c r="E246" s="11" t="s">
        <v>2453</v>
      </c>
    </row>
    <row r="247" spans="1:5" x14ac:dyDescent="0.2">
      <c r="A247" s="11" t="s">
        <v>2454</v>
      </c>
      <c r="B247" s="11">
        <v>1.04</v>
      </c>
      <c r="C247" s="11">
        <v>1</v>
      </c>
      <c r="D247" s="11" t="e">
        <v>#NUM!</v>
      </c>
      <c r="E247" s="11" t="s">
        <v>2455</v>
      </c>
    </row>
    <row r="248" spans="1:5" x14ac:dyDescent="0.2">
      <c r="A248" s="11" t="s">
        <v>2456</v>
      </c>
      <c r="B248" s="11">
        <v>1.04</v>
      </c>
      <c r="C248" s="11">
        <v>1</v>
      </c>
      <c r="D248" s="11" t="e">
        <v>#NUM!</v>
      </c>
      <c r="E248" s="11" t="s">
        <v>2457</v>
      </c>
    </row>
    <row r="249" spans="1:5" x14ac:dyDescent="0.2">
      <c r="A249" s="11" t="s">
        <v>2458</v>
      </c>
      <c r="B249" s="11">
        <v>1.04</v>
      </c>
      <c r="C249" s="11">
        <v>1</v>
      </c>
      <c r="D249" s="11" t="e">
        <v>#NUM!</v>
      </c>
      <c r="E249" s="11" t="s">
        <v>2459</v>
      </c>
    </row>
    <row r="250" spans="1:5" x14ac:dyDescent="0.2">
      <c r="A250" s="11" t="s">
        <v>2460</v>
      </c>
      <c r="B250" s="11">
        <v>1.04</v>
      </c>
      <c r="C250" s="11">
        <v>1</v>
      </c>
      <c r="D250" s="11" t="e">
        <v>#NUM!</v>
      </c>
      <c r="E250" s="11" t="s">
        <v>2461</v>
      </c>
    </row>
    <row r="251" spans="1:5" x14ac:dyDescent="0.2">
      <c r="A251" s="11" t="s">
        <v>2462</v>
      </c>
      <c r="B251" s="11">
        <v>1.04</v>
      </c>
      <c r="C251" s="11">
        <v>1</v>
      </c>
      <c r="D251" s="11" t="e">
        <v>#NUM!</v>
      </c>
      <c r="E251" s="11" t="s">
        <v>2455</v>
      </c>
    </row>
    <row r="252" spans="1:5" x14ac:dyDescent="0.2">
      <c r="A252" s="11" t="s">
        <v>2463</v>
      </c>
      <c r="B252" s="11">
        <v>1.04</v>
      </c>
      <c r="C252" s="11">
        <v>1</v>
      </c>
      <c r="D252" s="11" t="e">
        <v>#NUM!</v>
      </c>
      <c r="E252" s="11" t="s">
        <v>2464</v>
      </c>
    </row>
    <row r="253" spans="1:5" x14ac:dyDescent="0.2">
      <c r="A253" s="11" t="s">
        <v>2465</v>
      </c>
      <c r="B253" s="11">
        <v>1.04</v>
      </c>
      <c r="C253" s="11">
        <v>1</v>
      </c>
      <c r="D253" s="11" t="e">
        <v>#NUM!</v>
      </c>
      <c r="E253" s="11" t="s">
        <v>2466</v>
      </c>
    </row>
    <row r="254" spans="1:5" x14ac:dyDescent="0.2">
      <c r="A254" s="11" t="s">
        <v>2467</v>
      </c>
      <c r="B254" s="11">
        <v>1.04</v>
      </c>
      <c r="C254" s="11">
        <v>1</v>
      </c>
      <c r="D254" s="11" t="e">
        <v>#NUM!</v>
      </c>
      <c r="E254" s="11" t="s">
        <v>2468</v>
      </c>
    </row>
    <row r="255" spans="1:5" x14ac:dyDescent="0.2">
      <c r="A255" s="11" t="s">
        <v>2469</v>
      </c>
      <c r="B255" s="11">
        <v>1.04</v>
      </c>
      <c r="C255" s="11">
        <v>1</v>
      </c>
      <c r="D255" s="11" t="e">
        <v>#NUM!</v>
      </c>
      <c r="E255" s="11" t="s">
        <v>2470</v>
      </c>
    </row>
    <row r="256" spans="1:5" x14ac:dyDescent="0.2">
      <c r="A256" s="11" t="s">
        <v>2471</v>
      </c>
      <c r="B256" s="11">
        <v>1.04</v>
      </c>
      <c r="C256" s="11">
        <v>1</v>
      </c>
      <c r="D256" s="11" t="e">
        <v>#NUM!</v>
      </c>
      <c r="E256" s="11" t="s">
        <v>2472</v>
      </c>
    </row>
    <row r="257" spans="1:5" x14ac:dyDescent="0.2">
      <c r="A257" s="11" t="s">
        <v>2473</v>
      </c>
      <c r="B257" s="11">
        <v>1.04</v>
      </c>
      <c r="C257" s="11">
        <v>1</v>
      </c>
      <c r="D257" s="11" t="e">
        <v>#NUM!</v>
      </c>
      <c r="E257" s="11" t="s">
        <v>2472</v>
      </c>
    </row>
    <row r="258" spans="1:5" x14ac:dyDescent="0.2">
      <c r="A258" s="11" t="s">
        <v>2474</v>
      </c>
      <c r="B258" s="11">
        <v>1.03</v>
      </c>
      <c r="C258" s="11">
        <v>0.16300000000000001</v>
      </c>
      <c r="D258" s="11">
        <v>0.378</v>
      </c>
      <c r="E258" s="11" t="s">
        <v>2209</v>
      </c>
    </row>
    <row r="259" spans="1:5" x14ac:dyDescent="0.2">
      <c r="A259" s="11" t="s">
        <v>2475</v>
      </c>
      <c r="B259" s="11">
        <v>1.02</v>
      </c>
      <c r="C259" s="11">
        <v>0.17100000000000001</v>
      </c>
      <c r="D259" s="11">
        <v>0</v>
      </c>
      <c r="E259" s="11" t="s">
        <v>2476</v>
      </c>
    </row>
    <row r="260" spans="1:5" x14ac:dyDescent="0.2">
      <c r="A260" s="11" t="s">
        <v>2477</v>
      </c>
      <c r="B260" s="11">
        <v>1.02</v>
      </c>
      <c r="C260" s="11">
        <v>0.13300000000000001</v>
      </c>
      <c r="D260" s="11">
        <v>0.27700000000000002</v>
      </c>
      <c r="E260" s="11" t="s">
        <v>2478</v>
      </c>
    </row>
    <row r="261" spans="1:5" x14ac:dyDescent="0.2">
      <c r="A261" s="11" t="s">
        <v>2479</v>
      </c>
      <c r="B261" s="11">
        <v>1.01</v>
      </c>
      <c r="C261" s="11">
        <v>0.154</v>
      </c>
      <c r="D261" s="11">
        <v>-0.44700000000000001</v>
      </c>
      <c r="E261" s="11" t="s">
        <v>2480</v>
      </c>
    </row>
    <row r="262" spans="1:5" x14ac:dyDescent="0.2">
      <c r="A262" s="11" t="s">
        <v>2481</v>
      </c>
      <c r="B262" s="11">
        <v>0.97299999999999998</v>
      </c>
      <c r="C262" s="11">
        <v>0.151</v>
      </c>
      <c r="D262" s="11">
        <v>0.378</v>
      </c>
      <c r="E262" s="11" t="s">
        <v>2482</v>
      </c>
    </row>
    <row r="263" spans="1:5" x14ac:dyDescent="0.2">
      <c r="A263" s="11" t="s">
        <v>2483</v>
      </c>
      <c r="B263" s="11">
        <v>0.96299999999999997</v>
      </c>
      <c r="C263" s="11">
        <v>0.23100000000000001</v>
      </c>
      <c r="D263" s="11" t="e">
        <v>#NUM!</v>
      </c>
      <c r="E263" s="11" t="s">
        <v>2385</v>
      </c>
    </row>
    <row r="264" spans="1:5" x14ac:dyDescent="0.2">
      <c r="A264" s="11" t="s">
        <v>2484</v>
      </c>
      <c r="B264" s="11">
        <v>0.96299999999999997</v>
      </c>
      <c r="C264" s="11">
        <v>0.23100000000000001</v>
      </c>
      <c r="D264" s="11" t="e">
        <v>#NUM!</v>
      </c>
      <c r="E264" s="11" t="s">
        <v>2485</v>
      </c>
    </row>
    <row r="265" spans="1:5" x14ac:dyDescent="0.2">
      <c r="A265" s="11" t="s">
        <v>2486</v>
      </c>
      <c r="B265" s="11">
        <v>0.95199999999999996</v>
      </c>
      <c r="C265" s="11">
        <v>0.156</v>
      </c>
      <c r="D265" s="11" t="e">
        <v>#NUM!</v>
      </c>
      <c r="E265" s="11" t="s">
        <v>2487</v>
      </c>
    </row>
    <row r="266" spans="1:5" x14ac:dyDescent="0.2">
      <c r="A266" s="11" t="s">
        <v>2488</v>
      </c>
      <c r="B266" s="11">
        <v>0.92900000000000005</v>
      </c>
      <c r="C266" s="11">
        <v>0.13600000000000001</v>
      </c>
      <c r="D266" s="11">
        <v>0.63200000000000001</v>
      </c>
      <c r="E266" s="11" t="s">
        <v>2489</v>
      </c>
    </row>
    <row r="267" spans="1:5" x14ac:dyDescent="0.2">
      <c r="A267" s="11" t="s">
        <v>2490</v>
      </c>
      <c r="B267" s="11">
        <v>0.92800000000000005</v>
      </c>
      <c r="C267" s="11">
        <v>0.127</v>
      </c>
      <c r="D267" s="11">
        <v>-1.897</v>
      </c>
      <c r="E267" s="11" t="s">
        <v>2410</v>
      </c>
    </row>
    <row r="268" spans="1:5" x14ac:dyDescent="0.2">
      <c r="A268" s="11" t="s">
        <v>2491</v>
      </c>
      <c r="B268" s="11">
        <v>0.92500000000000004</v>
      </c>
      <c r="C268" s="11">
        <v>0.19</v>
      </c>
      <c r="D268" s="11">
        <v>0</v>
      </c>
      <c r="E268" s="11" t="s">
        <v>2354</v>
      </c>
    </row>
    <row r="269" spans="1:5" x14ac:dyDescent="0.2">
      <c r="A269" s="11" t="s">
        <v>2492</v>
      </c>
      <c r="B269" s="11">
        <v>0.91300000000000003</v>
      </c>
      <c r="C269" s="11">
        <v>0.152</v>
      </c>
      <c r="D269" s="11">
        <v>0.378</v>
      </c>
      <c r="E269" s="11" t="s">
        <v>2209</v>
      </c>
    </row>
    <row r="270" spans="1:5" x14ac:dyDescent="0.2">
      <c r="A270" s="11" t="s">
        <v>2493</v>
      </c>
      <c r="B270" s="11">
        <v>0.91300000000000003</v>
      </c>
      <c r="C270" s="11">
        <v>0.13</v>
      </c>
      <c r="D270" s="11">
        <v>-1.4139999999999999</v>
      </c>
      <c r="E270" s="11" t="s">
        <v>2442</v>
      </c>
    </row>
    <row r="271" spans="1:5" x14ac:dyDescent="0.2">
      <c r="A271" s="11" t="s">
        <v>2494</v>
      </c>
      <c r="B271" s="11">
        <v>0.86799999999999999</v>
      </c>
      <c r="C271" s="11">
        <v>0.182</v>
      </c>
      <c r="D271" s="11">
        <v>-1</v>
      </c>
      <c r="E271" s="11" t="s">
        <v>2495</v>
      </c>
    </row>
    <row r="272" spans="1:5" x14ac:dyDescent="0.2">
      <c r="A272" s="11" t="s">
        <v>2496</v>
      </c>
      <c r="B272" s="11">
        <v>0.84299999999999997</v>
      </c>
      <c r="C272" s="11">
        <v>0.13300000000000001</v>
      </c>
      <c r="D272" s="11">
        <v>0.378</v>
      </c>
      <c r="E272" s="11" t="s">
        <v>2424</v>
      </c>
    </row>
    <row r="273" spans="1:5" x14ac:dyDescent="0.2">
      <c r="A273" s="11" t="s">
        <v>2497</v>
      </c>
      <c r="B273" s="11">
        <v>0.84199999999999997</v>
      </c>
      <c r="C273" s="11">
        <v>0.14599999999999999</v>
      </c>
      <c r="D273" s="11">
        <v>-2.6459999999999999</v>
      </c>
      <c r="E273" s="11" t="s">
        <v>2498</v>
      </c>
    </row>
    <row r="274" spans="1:5" x14ac:dyDescent="0.2">
      <c r="A274" s="11" t="s">
        <v>2499</v>
      </c>
      <c r="B274" s="11">
        <v>0.84199999999999997</v>
      </c>
      <c r="C274" s="11">
        <v>0.14599999999999999</v>
      </c>
      <c r="D274" s="11">
        <v>0.378</v>
      </c>
      <c r="E274" s="11" t="s">
        <v>2209</v>
      </c>
    </row>
    <row r="275" spans="1:5" x14ac:dyDescent="0.2">
      <c r="A275" s="11" t="s">
        <v>2500</v>
      </c>
      <c r="B275" s="11">
        <v>0.81899999999999995</v>
      </c>
      <c r="C275" s="11">
        <v>0.2</v>
      </c>
      <c r="D275" s="11" t="e">
        <v>#NUM!</v>
      </c>
      <c r="E275" s="11" t="s">
        <v>2501</v>
      </c>
    </row>
    <row r="276" spans="1:5" x14ac:dyDescent="0.2">
      <c r="A276" s="11" t="s">
        <v>2502</v>
      </c>
      <c r="B276" s="11">
        <v>0.81899999999999995</v>
      </c>
      <c r="C276" s="11">
        <v>0.2</v>
      </c>
      <c r="D276" s="11" t="e">
        <v>#NUM!</v>
      </c>
      <c r="E276" s="11" t="s">
        <v>2485</v>
      </c>
    </row>
    <row r="277" spans="1:5" x14ac:dyDescent="0.2">
      <c r="A277" s="11" t="s">
        <v>2503</v>
      </c>
      <c r="B277" s="11">
        <v>0.81899999999999995</v>
      </c>
      <c r="C277" s="11">
        <v>0.2</v>
      </c>
      <c r="D277" s="11" t="e">
        <v>#NUM!</v>
      </c>
      <c r="E277" s="11" t="s">
        <v>2400</v>
      </c>
    </row>
    <row r="278" spans="1:5" x14ac:dyDescent="0.2">
      <c r="A278" s="11" t="s">
        <v>2504</v>
      </c>
      <c r="B278" s="11">
        <v>0.81899999999999995</v>
      </c>
      <c r="C278" s="11">
        <v>0.2</v>
      </c>
      <c r="D278" s="11" t="e">
        <v>#NUM!</v>
      </c>
      <c r="E278" s="11" t="s">
        <v>2385</v>
      </c>
    </row>
    <row r="279" spans="1:5" x14ac:dyDescent="0.2">
      <c r="A279" s="11" t="s">
        <v>2505</v>
      </c>
      <c r="B279" s="11">
        <v>0.81599999999999995</v>
      </c>
      <c r="C279" s="11">
        <v>0.17399999999999999</v>
      </c>
      <c r="D279" s="11" t="e">
        <v>#NUM!</v>
      </c>
      <c r="E279" s="11" t="s">
        <v>2506</v>
      </c>
    </row>
    <row r="280" spans="1:5" x14ac:dyDescent="0.2">
      <c r="A280" s="11" t="s">
        <v>2507</v>
      </c>
      <c r="B280" s="11">
        <v>0.81100000000000005</v>
      </c>
      <c r="C280" s="11">
        <v>0.13400000000000001</v>
      </c>
      <c r="D280" s="11">
        <v>-0.70699999999999996</v>
      </c>
      <c r="E280" s="11" t="s">
        <v>2508</v>
      </c>
    </row>
    <row r="281" spans="1:5" x14ac:dyDescent="0.2">
      <c r="A281" s="11" t="s">
        <v>2509</v>
      </c>
      <c r="B281" s="11">
        <v>0.80900000000000005</v>
      </c>
      <c r="C281" s="11">
        <v>0.126</v>
      </c>
      <c r="D281" s="11">
        <v>0.90500000000000003</v>
      </c>
      <c r="E281" s="11" t="s">
        <v>2510</v>
      </c>
    </row>
    <row r="282" spans="1:5" x14ac:dyDescent="0.2">
      <c r="A282" s="11" t="s">
        <v>2511</v>
      </c>
      <c r="B282" s="11">
        <v>0.79900000000000004</v>
      </c>
      <c r="C282" s="11">
        <v>0.121</v>
      </c>
      <c r="D282" s="11">
        <v>-0.57699999999999996</v>
      </c>
      <c r="E282" s="11" t="s">
        <v>2512</v>
      </c>
    </row>
    <row r="283" spans="1:5" x14ac:dyDescent="0.2">
      <c r="A283" s="11" t="s">
        <v>2513</v>
      </c>
      <c r="B283" s="11">
        <v>0.79200000000000004</v>
      </c>
      <c r="C283" s="11">
        <v>0.11899999999999999</v>
      </c>
      <c r="D283" s="11">
        <v>1.3420000000000001</v>
      </c>
      <c r="E283" s="11" t="s">
        <v>2514</v>
      </c>
    </row>
    <row r="284" spans="1:5" x14ac:dyDescent="0.2">
      <c r="A284" s="11" t="s">
        <v>2515</v>
      </c>
      <c r="B284" s="11">
        <v>0.75900000000000001</v>
      </c>
      <c r="C284" s="11">
        <v>0.5</v>
      </c>
      <c r="D284" s="11" t="e">
        <v>#NUM!</v>
      </c>
      <c r="E284" s="11" t="s">
        <v>2516</v>
      </c>
    </row>
    <row r="285" spans="1:5" x14ac:dyDescent="0.2">
      <c r="A285" s="11" t="s">
        <v>2517</v>
      </c>
      <c r="B285" s="11">
        <v>0.75900000000000001</v>
      </c>
      <c r="C285" s="11">
        <v>0.5</v>
      </c>
      <c r="D285" s="11" t="e">
        <v>#NUM!</v>
      </c>
      <c r="E285" s="11" t="s">
        <v>2518</v>
      </c>
    </row>
    <row r="286" spans="1:5" x14ac:dyDescent="0.2">
      <c r="A286" s="11" t="s">
        <v>2519</v>
      </c>
      <c r="B286" s="11">
        <v>0.75900000000000001</v>
      </c>
      <c r="C286" s="11">
        <v>0.5</v>
      </c>
      <c r="D286" s="11" t="e">
        <v>#NUM!</v>
      </c>
      <c r="E286" s="11" t="s">
        <v>2520</v>
      </c>
    </row>
    <row r="287" spans="1:5" x14ac:dyDescent="0.2">
      <c r="A287" s="11" t="s">
        <v>2521</v>
      </c>
      <c r="B287" s="11">
        <v>0.75900000000000001</v>
      </c>
      <c r="C287" s="11">
        <v>0.5</v>
      </c>
      <c r="D287" s="11" t="e">
        <v>#NUM!</v>
      </c>
      <c r="E287" s="11" t="s">
        <v>2522</v>
      </c>
    </row>
    <row r="288" spans="1:5" x14ac:dyDescent="0.2">
      <c r="A288" s="11" t="s">
        <v>2523</v>
      </c>
      <c r="B288" s="11">
        <v>0.75900000000000001</v>
      </c>
      <c r="C288" s="11">
        <v>0.5</v>
      </c>
      <c r="D288" s="11" t="e">
        <v>#NUM!</v>
      </c>
      <c r="E288" s="11" t="s">
        <v>2520</v>
      </c>
    </row>
    <row r="289" spans="1:5" x14ac:dyDescent="0.2">
      <c r="A289" s="11" t="s">
        <v>2524</v>
      </c>
      <c r="B289" s="11">
        <v>0.75900000000000001</v>
      </c>
      <c r="C289" s="11">
        <v>0.5</v>
      </c>
      <c r="D289" s="11" t="e">
        <v>#NUM!</v>
      </c>
      <c r="E289" s="11" t="s">
        <v>2525</v>
      </c>
    </row>
    <row r="290" spans="1:5" x14ac:dyDescent="0.2">
      <c r="A290" s="11" t="s">
        <v>2526</v>
      </c>
      <c r="B290" s="11">
        <v>0.75900000000000001</v>
      </c>
      <c r="C290" s="11">
        <v>0.5</v>
      </c>
      <c r="D290" s="11" t="e">
        <v>#NUM!</v>
      </c>
      <c r="E290" s="11" t="s">
        <v>2527</v>
      </c>
    </row>
    <row r="291" spans="1:5" x14ac:dyDescent="0.2">
      <c r="A291" s="11" t="s">
        <v>2528</v>
      </c>
      <c r="B291" s="11">
        <v>0.75900000000000001</v>
      </c>
      <c r="C291" s="11">
        <v>0.5</v>
      </c>
      <c r="D291" s="11" t="e">
        <v>#NUM!</v>
      </c>
      <c r="E291" s="11" t="s">
        <v>2529</v>
      </c>
    </row>
    <row r="292" spans="1:5" x14ac:dyDescent="0.2">
      <c r="A292" s="11" t="s">
        <v>2530</v>
      </c>
      <c r="B292" s="11">
        <v>0.75900000000000001</v>
      </c>
      <c r="C292" s="11">
        <v>0.5</v>
      </c>
      <c r="D292" s="11" t="e">
        <v>#NUM!</v>
      </c>
      <c r="E292" s="11" t="s">
        <v>2453</v>
      </c>
    </row>
    <row r="293" spans="1:5" x14ac:dyDescent="0.2">
      <c r="A293" s="11" t="s">
        <v>2531</v>
      </c>
      <c r="B293" s="11">
        <v>0.75900000000000001</v>
      </c>
      <c r="C293" s="11">
        <v>0.5</v>
      </c>
      <c r="D293" s="11" t="e">
        <v>#NUM!</v>
      </c>
      <c r="E293" s="11" t="s">
        <v>2525</v>
      </c>
    </row>
    <row r="294" spans="1:5" x14ac:dyDescent="0.2">
      <c r="A294" s="11" t="s">
        <v>2532</v>
      </c>
      <c r="B294" s="11">
        <v>0.75900000000000001</v>
      </c>
      <c r="C294" s="11">
        <v>0.5</v>
      </c>
      <c r="D294" s="11" t="e">
        <v>#NUM!</v>
      </c>
      <c r="E294" s="11" t="s">
        <v>2466</v>
      </c>
    </row>
    <row r="295" spans="1:5" x14ac:dyDescent="0.2">
      <c r="A295" s="11" t="s">
        <v>2533</v>
      </c>
      <c r="B295" s="11">
        <v>0.75900000000000001</v>
      </c>
      <c r="C295" s="11">
        <v>0.5</v>
      </c>
      <c r="D295" s="11" t="e">
        <v>#NUM!</v>
      </c>
      <c r="E295" s="11" t="s">
        <v>2534</v>
      </c>
    </row>
    <row r="296" spans="1:5" x14ac:dyDescent="0.2">
      <c r="A296" s="11" t="s">
        <v>2535</v>
      </c>
      <c r="B296" s="11">
        <v>0.75900000000000001</v>
      </c>
      <c r="C296" s="11">
        <v>0.5</v>
      </c>
      <c r="D296" s="11" t="e">
        <v>#NUM!</v>
      </c>
      <c r="E296" s="11" t="s">
        <v>2520</v>
      </c>
    </row>
    <row r="297" spans="1:5" x14ac:dyDescent="0.2">
      <c r="A297" s="11" t="s">
        <v>2536</v>
      </c>
      <c r="B297" s="11">
        <v>0.75900000000000001</v>
      </c>
      <c r="C297" s="11">
        <v>0.5</v>
      </c>
      <c r="D297" s="11" t="e">
        <v>#NUM!</v>
      </c>
      <c r="E297" s="11" t="s">
        <v>2537</v>
      </c>
    </row>
    <row r="298" spans="1:5" x14ac:dyDescent="0.2">
      <c r="A298" s="11" t="s">
        <v>2538</v>
      </c>
      <c r="B298" s="11">
        <v>0.75900000000000001</v>
      </c>
      <c r="C298" s="11">
        <v>0.5</v>
      </c>
      <c r="D298" s="11" t="e">
        <v>#NUM!</v>
      </c>
      <c r="E298" s="11" t="s">
        <v>2539</v>
      </c>
    </row>
    <row r="299" spans="1:5" x14ac:dyDescent="0.2">
      <c r="A299" s="11" t="s">
        <v>2540</v>
      </c>
      <c r="B299" s="11">
        <v>0.75900000000000001</v>
      </c>
      <c r="C299" s="11">
        <v>0.5</v>
      </c>
      <c r="D299" s="11" t="e">
        <v>#NUM!</v>
      </c>
      <c r="E299" s="11" t="s">
        <v>2541</v>
      </c>
    </row>
    <row r="300" spans="1:5" x14ac:dyDescent="0.2">
      <c r="A300" s="11" t="s">
        <v>2542</v>
      </c>
      <c r="B300" s="11">
        <v>0.75900000000000001</v>
      </c>
      <c r="C300" s="11">
        <v>0.5</v>
      </c>
      <c r="D300" s="11" t="e">
        <v>#NUM!</v>
      </c>
      <c r="E300" s="11" t="s">
        <v>2543</v>
      </c>
    </row>
    <row r="301" spans="1:5" x14ac:dyDescent="0.2">
      <c r="A301" s="11" t="s">
        <v>2544</v>
      </c>
      <c r="B301" s="11">
        <v>0.75900000000000001</v>
      </c>
      <c r="C301" s="11">
        <v>0.5</v>
      </c>
      <c r="D301" s="11" t="e">
        <v>#NUM!</v>
      </c>
      <c r="E301" s="11" t="s">
        <v>2541</v>
      </c>
    </row>
    <row r="302" spans="1:5" x14ac:dyDescent="0.2">
      <c r="A302" s="11" t="s">
        <v>2545</v>
      </c>
      <c r="B302" s="11">
        <v>0.71399999999999997</v>
      </c>
      <c r="C302" s="11">
        <v>0.13500000000000001</v>
      </c>
      <c r="D302" s="11" t="e">
        <v>#NUM!</v>
      </c>
      <c r="E302" s="11" t="s">
        <v>2546</v>
      </c>
    </row>
    <row r="303" spans="1:5" x14ac:dyDescent="0.2">
      <c r="A303" s="11" t="s">
        <v>2547</v>
      </c>
      <c r="B303" s="11">
        <v>0.70899999999999996</v>
      </c>
      <c r="C303" s="11">
        <v>0.222</v>
      </c>
      <c r="D303" s="11" t="e">
        <v>#NUM!</v>
      </c>
      <c r="E303" s="11" t="s">
        <v>2548</v>
      </c>
    </row>
    <row r="304" spans="1:5" x14ac:dyDescent="0.2">
      <c r="A304" s="11" t="s">
        <v>2549</v>
      </c>
      <c r="B304" s="11">
        <v>0.70899999999999996</v>
      </c>
      <c r="C304" s="11">
        <v>0.222</v>
      </c>
      <c r="D304" s="11" t="e">
        <v>#NUM!</v>
      </c>
      <c r="E304" s="11" t="s">
        <v>2550</v>
      </c>
    </row>
    <row r="305" spans="1:5" x14ac:dyDescent="0.2">
      <c r="A305" s="11" t="s">
        <v>2551</v>
      </c>
      <c r="B305" s="11">
        <v>0.70699999999999996</v>
      </c>
      <c r="C305" s="11">
        <v>0.122</v>
      </c>
      <c r="D305" s="11">
        <v>-1.4139999999999999</v>
      </c>
      <c r="E305" s="11" t="s">
        <v>2552</v>
      </c>
    </row>
    <row r="306" spans="1:5" x14ac:dyDescent="0.2">
      <c r="A306" s="11" t="s">
        <v>2553</v>
      </c>
      <c r="B306" s="11">
        <v>0.70199999999999996</v>
      </c>
      <c r="C306" s="11">
        <v>0.17599999999999999</v>
      </c>
      <c r="D306" s="11" t="e">
        <v>#NUM!</v>
      </c>
      <c r="E306" s="11" t="s">
        <v>2554</v>
      </c>
    </row>
    <row r="307" spans="1:5" x14ac:dyDescent="0.2">
      <c r="A307" s="11" t="s">
        <v>2555</v>
      </c>
      <c r="B307" s="11">
        <v>0.70199999999999996</v>
      </c>
      <c r="C307" s="11">
        <v>0.17599999999999999</v>
      </c>
      <c r="D307" s="11" t="e">
        <v>#NUM!</v>
      </c>
      <c r="E307" s="11" t="s">
        <v>2556</v>
      </c>
    </row>
    <row r="308" spans="1:5" x14ac:dyDescent="0.2">
      <c r="A308" s="11" t="s">
        <v>2557</v>
      </c>
      <c r="B308" s="11">
        <v>0.68600000000000005</v>
      </c>
      <c r="C308" s="11">
        <v>0.121</v>
      </c>
      <c r="D308" s="11" t="e">
        <v>#NUM!</v>
      </c>
      <c r="E308" s="11" t="s">
        <v>2558</v>
      </c>
    </row>
    <row r="309" spans="1:5" x14ac:dyDescent="0.2">
      <c r="A309" s="11" t="s">
        <v>2559</v>
      </c>
      <c r="B309" s="11">
        <v>0.68600000000000005</v>
      </c>
      <c r="C309" s="11">
        <v>0.121</v>
      </c>
      <c r="D309" s="11">
        <v>1.89</v>
      </c>
      <c r="E309" s="11" t="s">
        <v>2560</v>
      </c>
    </row>
    <row r="310" spans="1:5" x14ac:dyDescent="0.2">
      <c r="A310" s="11" t="s">
        <v>2561</v>
      </c>
      <c r="B310" s="11">
        <v>0.67900000000000005</v>
      </c>
      <c r="C310" s="11">
        <v>0.154</v>
      </c>
      <c r="D310" s="11">
        <v>0</v>
      </c>
      <c r="E310" s="11" t="s">
        <v>2562</v>
      </c>
    </row>
    <row r="311" spans="1:5" x14ac:dyDescent="0.2">
      <c r="A311" s="11" t="s">
        <v>2563</v>
      </c>
      <c r="B311" s="11">
        <v>0.67900000000000005</v>
      </c>
      <c r="C311" s="11">
        <v>0.154</v>
      </c>
      <c r="D311" s="11">
        <v>-1</v>
      </c>
      <c r="E311" s="11" t="s">
        <v>2495</v>
      </c>
    </row>
    <row r="312" spans="1:5" x14ac:dyDescent="0.2">
      <c r="A312" s="11" t="s">
        <v>2564</v>
      </c>
      <c r="B312" s="11">
        <v>0.67800000000000005</v>
      </c>
      <c r="C312" s="11">
        <v>0.13600000000000001</v>
      </c>
      <c r="D312" s="11" t="e">
        <v>#NUM!</v>
      </c>
      <c r="E312" s="11" t="s">
        <v>2565</v>
      </c>
    </row>
    <row r="313" spans="1:5" x14ac:dyDescent="0.2">
      <c r="A313" s="11" t="s">
        <v>2566</v>
      </c>
      <c r="B313" s="11">
        <v>0.64800000000000002</v>
      </c>
      <c r="C313" s="11">
        <v>0.13300000000000001</v>
      </c>
      <c r="D313" s="11">
        <v>0.81599999999999995</v>
      </c>
      <c r="E313" s="11" t="s">
        <v>2567</v>
      </c>
    </row>
    <row r="314" spans="1:5" x14ac:dyDescent="0.2">
      <c r="A314" s="11" t="s">
        <v>2568</v>
      </c>
      <c r="B314" s="11">
        <v>0.64100000000000001</v>
      </c>
      <c r="C314" s="11">
        <v>0.13900000000000001</v>
      </c>
      <c r="D314" s="11" t="e">
        <v>#NUM!</v>
      </c>
      <c r="E314" s="11" t="s">
        <v>2569</v>
      </c>
    </row>
    <row r="315" spans="1:5" x14ac:dyDescent="0.2">
      <c r="A315" s="11" t="s">
        <v>2570</v>
      </c>
      <c r="B315" s="11">
        <v>0.64</v>
      </c>
      <c r="C315" s="11">
        <v>0.14799999999999999</v>
      </c>
      <c r="D315" s="11" t="e">
        <v>#NUM!</v>
      </c>
      <c r="E315" s="11" t="s">
        <v>2571</v>
      </c>
    </row>
    <row r="316" spans="1:5" x14ac:dyDescent="0.2">
      <c r="A316" s="11" t="s">
        <v>2572</v>
      </c>
      <c r="B316" s="11">
        <v>0.61899999999999999</v>
      </c>
      <c r="C316" s="11">
        <v>0.13</v>
      </c>
      <c r="D316" s="11">
        <v>0</v>
      </c>
      <c r="E316" s="11" t="s">
        <v>2377</v>
      </c>
    </row>
    <row r="317" spans="1:5" x14ac:dyDescent="0.2">
      <c r="A317" s="11" t="s">
        <v>2573</v>
      </c>
      <c r="B317" s="11">
        <v>0.61899999999999999</v>
      </c>
      <c r="C317" s="11">
        <v>0.13</v>
      </c>
      <c r="D317" s="11" t="e">
        <v>#NUM!</v>
      </c>
      <c r="E317" s="11" t="s">
        <v>2574</v>
      </c>
    </row>
    <row r="318" spans="1:5" x14ac:dyDescent="0.2">
      <c r="A318" s="11" t="s">
        <v>2575</v>
      </c>
      <c r="B318" s="11">
        <v>0.61899999999999999</v>
      </c>
      <c r="C318" s="11">
        <v>0.13</v>
      </c>
      <c r="D318" s="11">
        <v>-0.81599999999999995</v>
      </c>
      <c r="E318" s="11" t="s">
        <v>2576</v>
      </c>
    </row>
    <row r="319" spans="1:5" x14ac:dyDescent="0.2">
      <c r="A319" s="11" t="s">
        <v>2577</v>
      </c>
      <c r="B319" s="11">
        <v>0.60599999999999998</v>
      </c>
      <c r="C319" s="11">
        <v>0.125</v>
      </c>
      <c r="D319" s="11" t="e">
        <v>#NUM!</v>
      </c>
      <c r="E319" s="11" t="s">
        <v>2578</v>
      </c>
    </row>
    <row r="320" spans="1:5" x14ac:dyDescent="0.2">
      <c r="A320" s="11" t="s">
        <v>2579</v>
      </c>
      <c r="B320" s="11">
        <v>0.60199999999999998</v>
      </c>
      <c r="C320" s="11">
        <v>0.33300000000000002</v>
      </c>
      <c r="D320" s="11" t="e">
        <v>#NUM!</v>
      </c>
      <c r="E320" s="11" t="s">
        <v>2580</v>
      </c>
    </row>
    <row r="321" spans="1:5" x14ac:dyDescent="0.2">
      <c r="A321" s="11" t="s">
        <v>2581</v>
      </c>
      <c r="B321" s="11">
        <v>0.60199999999999998</v>
      </c>
      <c r="C321" s="11">
        <v>0.33300000000000002</v>
      </c>
      <c r="D321" s="11" t="e">
        <v>#NUM!</v>
      </c>
      <c r="E321" s="11" t="s">
        <v>2580</v>
      </c>
    </row>
    <row r="322" spans="1:5" x14ac:dyDescent="0.2">
      <c r="A322" s="11" t="s">
        <v>2582</v>
      </c>
      <c r="B322" s="11">
        <v>0.60199999999999998</v>
      </c>
      <c r="C322" s="11">
        <v>0.33300000000000002</v>
      </c>
      <c r="D322" s="11" t="e">
        <v>#NUM!</v>
      </c>
      <c r="E322" s="11" t="s">
        <v>2583</v>
      </c>
    </row>
    <row r="323" spans="1:5" x14ac:dyDescent="0.2">
      <c r="A323" s="11" t="s">
        <v>2584</v>
      </c>
      <c r="B323" s="11">
        <v>0.60199999999999998</v>
      </c>
      <c r="C323" s="11">
        <v>0.33300000000000002</v>
      </c>
      <c r="D323" s="11" t="e">
        <v>#NUM!</v>
      </c>
      <c r="E323" s="11" t="s">
        <v>2585</v>
      </c>
    </row>
    <row r="324" spans="1:5" x14ac:dyDescent="0.2">
      <c r="A324" s="11" t="s">
        <v>2586</v>
      </c>
      <c r="B324" s="11">
        <v>0.60199999999999998</v>
      </c>
      <c r="C324" s="11">
        <v>0.33300000000000002</v>
      </c>
      <c r="D324" s="11" t="e">
        <v>#NUM!</v>
      </c>
      <c r="E324" s="11" t="s">
        <v>2587</v>
      </c>
    </row>
    <row r="325" spans="1:5" x14ac:dyDescent="0.2">
      <c r="A325" s="11" t="s">
        <v>2588</v>
      </c>
      <c r="B325" s="11">
        <v>0.60199999999999998</v>
      </c>
      <c r="C325" s="11">
        <v>0.33300000000000002</v>
      </c>
      <c r="D325" s="11" t="e">
        <v>#NUM!</v>
      </c>
      <c r="E325" s="11" t="s">
        <v>2589</v>
      </c>
    </row>
    <row r="326" spans="1:5" x14ac:dyDescent="0.2">
      <c r="A326" s="11" t="s">
        <v>2590</v>
      </c>
      <c r="B326" s="11">
        <v>0.60199999999999998</v>
      </c>
      <c r="C326" s="11">
        <v>0.33300000000000002</v>
      </c>
      <c r="D326" s="11" t="e">
        <v>#NUM!</v>
      </c>
      <c r="E326" s="11" t="s">
        <v>2591</v>
      </c>
    </row>
    <row r="327" spans="1:5" x14ac:dyDescent="0.2">
      <c r="A327" s="11" t="s">
        <v>2592</v>
      </c>
      <c r="B327" s="11">
        <v>0.60199999999999998</v>
      </c>
      <c r="C327" s="11">
        <v>0.33300000000000002</v>
      </c>
      <c r="D327" s="11" t="e">
        <v>#NUM!</v>
      </c>
      <c r="E327" s="11" t="s">
        <v>2593</v>
      </c>
    </row>
    <row r="328" spans="1:5" x14ac:dyDescent="0.2">
      <c r="A328" s="11" t="s">
        <v>2594</v>
      </c>
      <c r="B328" s="11">
        <v>0.58699999999999997</v>
      </c>
      <c r="C328" s="11">
        <v>0.115</v>
      </c>
      <c r="D328" s="11">
        <v>-0.63200000000000001</v>
      </c>
      <c r="E328" s="11" t="s">
        <v>2595</v>
      </c>
    </row>
    <row r="329" spans="1:5" x14ac:dyDescent="0.2">
      <c r="A329" s="11" t="s">
        <v>2596</v>
      </c>
      <c r="B329" s="11">
        <v>0.57499999999999996</v>
      </c>
      <c r="C329" s="11">
        <v>0.182</v>
      </c>
      <c r="D329" s="11" t="e">
        <v>#NUM!</v>
      </c>
      <c r="E329" s="11" t="s">
        <v>2597</v>
      </c>
    </row>
    <row r="330" spans="1:5" x14ac:dyDescent="0.2">
      <c r="A330" s="11" t="s">
        <v>2598</v>
      </c>
      <c r="B330" s="11">
        <v>0.56599999999999995</v>
      </c>
      <c r="C330" s="11">
        <v>0.125</v>
      </c>
      <c r="D330" s="11">
        <v>-0.81599999999999995</v>
      </c>
      <c r="E330" s="11" t="s">
        <v>2599</v>
      </c>
    </row>
    <row r="331" spans="1:5" x14ac:dyDescent="0.2">
      <c r="A331" s="11" t="s">
        <v>2600</v>
      </c>
      <c r="B331" s="11">
        <v>0.54</v>
      </c>
      <c r="C331" s="11">
        <v>0.122</v>
      </c>
      <c r="D331" s="11">
        <v>-0.81599999999999995</v>
      </c>
      <c r="E331" s="11" t="s">
        <v>2601</v>
      </c>
    </row>
    <row r="332" spans="1:5" x14ac:dyDescent="0.2">
      <c r="A332" s="11" t="s">
        <v>2602</v>
      </c>
      <c r="B332" s="11">
        <v>0.53500000000000003</v>
      </c>
      <c r="C332" s="11">
        <v>0.11</v>
      </c>
      <c r="D332" s="11">
        <v>2.1110000000000002</v>
      </c>
      <c r="E332" s="11" t="s">
        <v>2603</v>
      </c>
    </row>
    <row r="333" spans="1:5" x14ac:dyDescent="0.2">
      <c r="A333" s="11" t="s">
        <v>2604</v>
      </c>
      <c r="B333" s="11">
        <v>0.53400000000000003</v>
      </c>
      <c r="C333" s="11">
        <v>0.111</v>
      </c>
      <c r="D333" s="11">
        <v>-0.63200000000000001</v>
      </c>
      <c r="E333" s="11" t="s">
        <v>2605</v>
      </c>
    </row>
    <row r="334" spans="1:5" x14ac:dyDescent="0.2">
      <c r="A334" s="11" t="s">
        <v>2606</v>
      </c>
      <c r="B334" s="11">
        <v>0.52100000000000002</v>
      </c>
      <c r="C334" s="11">
        <v>0.16700000000000001</v>
      </c>
      <c r="D334" s="11" t="e">
        <v>#NUM!</v>
      </c>
      <c r="E334" s="11" t="s">
        <v>2607</v>
      </c>
    </row>
    <row r="335" spans="1:5" x14ac:dyDescent="0.2">
      <c r="A335" s="11" t="s">
        <v>2608</v>
      </c>
      <c r="B335" s="11">
        <v>0.51700000000000002</v>
      </c>
      <c r="C335" s="11">
        <v>0.11</v>
      </c>
      <c r="D335" s="11">
        <v>0</v>
      </c>
      <c r="E335" s="11" t="s">
        <v>2609</v>
      </c>
    </row>
    <row r="336" spans="1:5" x14ac:dyDescent="0.2">
      <c r="A336" s="11" t="s">
        <v>2610</v>
      </c>
      <c r="B336" s="11">
        <v>0.51400000000000001</v>
      </c>
      <c r="C336" s="11">
        <v>0.113</v>
      </c>
      <c r="D336" s="11">
        <v>-1</v>
      </c>
      <c r="E336" s="11" t="s">
        <v>2611</v>
      </c>
    </row>
    <row r="337" spans="1:5" x14ac:dyDescent="0.2">
      <c r="A337" s="11" t="s">
        <v>2612</v>
      </c>
      <c r="B337" s="11">
        <v>0.504</v>
      </c>
      <c r="C337" s="11">
        <v>0.129</v>
      </c>
      <c r="D337" s="11" t="e">
        <v>#NUM!</v>
      </c>
      <c r="E337" s="11" t="s">
        <v>2613</v>
      </c>
    </row>
    <row r="338" spans="1:5" x14ac:dyDescent="0.2">
      <c r="A338" s="11" t="s">
        <v>2614</v>
      </c>
      <c r="B338" s="11">
        <v>0.497</v>
      </c>
      <c r="C338" s="11">
        <v>0.25</v>
      </c>
      <c r="D338" s="11" t="e">
        <v>#NUM!</v>
      </c>
      <c r="E338" s="11" t="s">
        <v>2615</v>
      </c>
    </row>
    <row r="339" spans="1:5" x14ac:dyDescent="0.2">
      <c r="A339" s="11" t="s">
        <v>2616</v>
      </c>
      <c r="B339" s="11">
        <v>0.497</v>
      </c>
      <c r="C339" s="11">
        <v>0.25</v>
      </c>
      <c r="D339" s="11" t="e">
        <v>#NUM!</v>
      </c>
      <c r="E339" s="11" t="s">
        <v>2617</v>
      </c>
    </row>
    <row r="340" spans="1:5" x14ac:dyDescent="0.2">
      <c r="A340" s="11" t="s">
        <v>2618</v>
      </c>
      <c r="B340" s="11">
        <v>0.497</v>
      </c>
      <c r="C340" s="11">
        <v>0.25</v>
      </c>
      <c r="D340" s="11" t="e">
        <v>#NUM!</v>
      </c>
      <c r="E340" s="11" t="s">
        <v>2461</v>
      </c>
    </row>
    <row r="341" spans="1:5" x14ac:dyDescent="0.2">
      <c r="A341" s="11" t="s">
        <v>2619</v>
      </c>
      <c r="B341" s="11">
        <v>0.497</v>
      </c>
      <c r="C341" s="11">
        <v>0.25</v>
      </c>
      <c r="D341" s="11" t="e">
        <v>#NUM!</v>
      </c>
      <c r="E341" s="11" t="s">
        <v>2620</v>
      </c>
    </row>
    <row r="342" spans="1:5" x14ac:dyDescent="0.2">
      <c r="A342" s="11" t="s">
        <v>2621</v>
      </c>
      <c r="B342" s="11">
        <v>0.497</v>
      </c>
      <c r="C342" s="11">
        <v>0.122</v>
      </c>
      <c r="D342" s="11">
        <v>-0.44700000000000001</v>
      </c>
      <c r="E342" s="11" t="s">
        <v>2622</v>
      </c>
    </row>
    <row r="343" spans="1:5" x14ac:dyDescent="0.2">
      <c r="A343" s="11" t="s">
        <v>2623</v>
      </c>
      <c r="B343" s="11">
        <v>0.49399999999999999</v>
      </c>
      <c r="C343" s="11">
        <v>0.113</v>
      </c>
      <c r="D343" s="11">
        <v>0</v>
      </c>
      <c r="E343" s="11" t="s">
        <v>2624</v>
      </c>
    </row>
    <row r="344" spans="1:5" x14ac:dyDescent="0.2">
      <c r="A344" s="11" t="s">
        <v>2625</v>
      </c>
      <c r="B344" s="11">
        <v>0.49299999999999999</v>
      </c>
      <c r="C344" s="11">
        <v>0.11799999999999999</v>
      </c>
      <c r="D344" s="11">
        <v>0.81599999999999995</v>
      </c>
      <c r="E344" s="11" t="s">
        <v>2626</v>
      </c>
    </row>
    <row r="345" spans="1:5" x14ac:dyDescent="0.2">
      <c r="A345" s="11" t="s">
        <v>2627</v>
      </c>
      <c r="B345" s="11">
        <v>0.47599999999999998</v>
      </c>
      <c r="C345" s="11">
        <v>0.125</v>
      </c>
      <c r="D345" s="11">
        <v>0</v>
      </c>
      <c r="E345" s="11" t="s">
        <v>2628</v>
      </c>
    </row>
    <row r="346" spans="1:5" x14ac:dyDescent="0.2">
      <c r="A346" s="11" t="s">
        <v>2629</v>
      </c>
      <c r="B346" s="11">
        <v>0.47399999999999998</v>
      </c>
      <c r="C346" s="11">
        <v>0.154</v>
      </c>
      <c r="D346" s="11" t="e">
        <v>#NUM!</v>
      </c>
      <c r="E346" s="11" t="s">
        <v>2630</v>
      </c>
    </row>
    <row r="347" spans="1:5" x14ac:dyDescent="0.2">
      <c r="A347" s="11" t="s">
        <v>2631</v>
      </c>
      <c r="B347" s="11">
        <v>0.45400000000000001</v>
      </c>
      <c r="C347" s="11">
        <v>0.13</v>
      </c>
      <c r="D347" s="11" t="e">
        <v>#NUM!</v>
      </c>
      <c r="E347" s="11" t="s">
        <v>2632</v>
      </c>
    </row>
    <row r="348" spans="1:5" x14ac:dyDescent="0.2">
      <c r="A348" s="11" t="s">
        <v>2633</v>
      </c>
      <c r="B348" s="11">
        <v>0.45</v>
      </c>
      <c r="C348" s="11">
        <v>0.113</v>
      </c>
      <c r="D348" s="11">
        <v>-2.2360000000000002</v>
      </c>
      <c r="E348" s="11" t="s">
        <v>2634</v>
      </c>
    </row>
    <row r="349" spans="1:5" x14ac:dyDescent="0.2">
      <c r="A349" s="11" t="s">
        <v>2635</v>
      </c>
      <c r="B349" s="11">
        <v>0.44800000000000001</v>
      </c>
      <c r="C349" s="11">
        <v>0.11600000000000001</v>
      </c>
      <c r="D349" s="11">
        <v>0.44700000000000001</v>
      </c>
      <c r="E349" s="11" t="s">
        <v>2636</v>
      </c>
    </row>
    <row r="350" spans="1:5" x14ac:dyDescent="0.2">
      <c r="A350" s="11" t="s">
        <v>2637</v>
      </c>
      <c r="B350" s="11">
        <v>0.43099999999999999</v>
      </c>
      <c r="C350" s="11">
        <v>0.14299999999999999</v>
      </c>
      <c r="D350" s="11" t="e">
        <v>#NUM!</v>
      </c>
      <c r="E350" s="11" t="s">
        <v>2638</v>
      </c>
    </row>
    <row r="351" spans="1:5" x14ac:dyDescent="0.2">
      <c r="A351" s="11" t="s">
        <v>2639</v>
      </c>
      <c r="B351" s="11">
        <v>0.42899999999999999</v>
      </c>
      <c r="C351" s="11">
        <v>0.106</v>
      </c>
      <c r="D351" s="11">
        <v>0.70699999999999996</v>
      </c>
      <c r="E351" s="11" t="s">
        <v>2393</v>
      </c>
    </row>
    <row r="352" spans="1:5" x14ac:dyDescent="0.2">
      <c r="A352" s="11" t="s">
        <v>2640</v>
      </c>
      <c r="B352" s="11">
        <v>0.42299999999999999</v>
      </c>
      <c r="C352" s="11">
        <v>0.125</v>
      </c>
      <c r="D352" s="11" t="e">
        <v>#NUM!</v>
      </c>
      <c r="E352" s="11" t="s">
        <v>2641</v>
      </c>
    </row>
    <row r="353" spans="1:5" x14ac:dyDescent="0.2">
      <c r="A353" s="11" t="s">
        <v>2642</v>
      </c>
      <c r="B353" s="11">
        <v>0.42299999999999999</v>
      </c>
      <c r="C353" s="11">
        <v>0.125</v>
      </c>
      <c r="D353" s="11" t="e">
        <v>#NUM!</v>
      </c>
      <c r="E353" s="11" t="s">
        <v>2643</v>
      </c>
    </row>
    <row r="354" spans="1:5" x14ac:dyDescent="0.2">
      <c r="A354" s="11" t="s">
        <v>2644</v>
      </c>
      <c r="B354" s="11">
        <v>0.41899999999999998</v>
      </c>
      <c r="C354" s="11">
        <v>0.2</v>
      </c>
      <c r="D354" s="11" t="e">
        <v>#NUM!</v>
      </c>
      <c r="E354" s="11" t="s">
        <v>2645</v>
      </c>
    </row>
    <row r="355" spans="1:5" x14ac:dyDescent="0.2">
      <c r="A355" s="11" t="s">
        <v>2646</v>
      </c>
      <c r="B355" s="11">
        <v>0.41899999999999998</v>
      </c>
      <c r="C355" s="11">
        <v>0.2</v>
      </c>
      <c r="D355" s="11" t="e">
        <v>#NUM!</v>
      </c>
      <c r="E355" s="11" t="s">
        <v>2647</v>
      </c>
    </row>
    <row r="356" spans="1:5" x14ac:dyDescent="0.2">
      <c r="A356" s="11" t="s">
        <v>2648</v>
      </c>
      <c r="B356" s="11">
        <v>0.41899999999999998</v>
      </c>
      <c r="C356" s="11">
        <v>0.2</v>
      </c>
      <c r="D356" s="11" t="e">
        <v>#NUM!</v>
      </c>
      <c r="E356" s="11" t="s">
        <v>2520</v>
      </c>
    </row>
    <row r="357" spans="1:5" x14ac:dyDescent="0.2">
      <c r="A357" s="11" t="s">
        <v>2649</v>
      </c>
      <c r="B357" s="11">
        <v>0.41899999999999998</v>
      </c>
      <c r="C357" s="11">
        <v>0.2</v>
      </c>
      <c r="D357" s="11" t="e">
        <v>#NUM!</v>
      </c>
      <c r="E357" s="11" t="s">
        <v>2650</v>
      </c>
    </row>
    <row r="358" spans="1:5" x14ac:dyDescent="0.2">
      <c r="A358" s="11" t="s">
        <v>2651</v>
      </c>
      <c r="B358" s="11">
        <v>0.39400000000000002</v>
      </c>
      <c r="C358" s="11">
        <v>0.12</v>
      </c>
      <c r="D358" s="11" t="e">
        <v>#NUM!</v>
      </c>
      <c r="E358" s="11" t="s">
        <v>2632</v>
      </c>
    </row>
    <row r="359" spans="1:5" x14ac:dyDescent="0.2">
      <c r="A359" s="11" t="s">
        <v>2652</v>
      </c>
      <c r="B359" s="11">
        <v>0.39400000000000002</v>
      </c>
      <c r="C359" s="11">
        <v>9.8000000000000004E-2</v>
      </c>
      <c r="D359" s="11">
        <v>0</v>
      </c>
      <c r="E359" s="11" t="s">
        <v>2653</v>
      </c>
    </row>
    <row r="360" spans="1:5" x14ac:dyDescent="0.2">
      <c r="A360" s="11" t="s">
        <v>2654</v>
      </c>
      <c r="B360" s="11">
        <v>0.37</v>
      </c>
      <c r="C360" s="11">
        <v>0.10100000000000001</v>
      </c>
      <c r="D360" s="11">
        <v>0.33300000000000002</v>
      </c>
      <c r="E360" s="11" t="s">
        <v>2655</v>
      </c>
    </row>
    <row r="361" spans="1:5" x14ac:dyDescent="0.2">
      <c r="A361" s="11" t="s">
        <v>2656</v>
      </c>
      <c r="B361" s="11">
        <v>0.35899999999999999</v>
      </c>
      <c r="C361" s="11">
        <v>0.16700000000000001</v>
      </c>
      <c r="D361" s="11" t="e">
        <v>#NUM!</v>
      </c>
      <c r="E361" s="11" t="s">
        <v>2657</v>
      </c>
    </row>
    <row r="362" spans="1:5" x14ac:dyDescent="0.2">
      <c r="A362" s="11" t="s">
        <v>2658</v>
      </c>
      <c r="B362" s="11">
        <v>0.35899999999999999</v>
      </c>
      <c r="C362" s="11">
        <v>0.16700000000000001</v>
      </c>
      <c r="D362" s="11" t="e">
        <v>#NUM!</v>
      </c>
      <c r="E362" s="11" t="s">
        <v>2659</v>
      </c>
    </row>
    <row r="363" spans="1:5" x14ac:dyDescent="0.2">
      <c r="A363" s="11" t="s">
        <v>2660</v>
      </c>
      <c r="B363" s="11">
        <v>0.35499999999999998</v>
      </c>
      <c r="C363" s="11">
        <v>0.108</v>
      </c>
      <c r="D363" s="11">
        <v>-1</v>
      </c>
      <c r="E363" s="11" t="s">
        <v>2495</v>
      </c>
    </row>
    <row r="364" spans="1:5" x14ac:dyDescent="0.2">
      <c r="A364" s="11" t="s">
        <v>2661</v>
      </c>
      <c r="B364" s="11">
        <v>0.34699999999999998</v>
      </c>
      <c r="C364" s="11">
        <v>0.1</v>
      </c>
      <c r="D364" s="11">
        <v>0</v>
      </c>
      <c r="E364" s="11" t="s">
        <v>2662</v>
      </c>
    </row>
    <row r="365" spans="1:5" x14ac:dyDescent="0.2">
      <c r="A365" s="11" t="s">
        <v>2663</v>
      </c>
      <c r="B365" s="11">
        <v>0.34300000000000003</v>
      </c>
      <c r="C365" s="11">
        <v>0.111</v>
      </c>
      <c r="D365" s="11" t="e">
        <v>#NUM!</v>
      </c>
      <c r="E365" s="11" t="s">
        <v>2664</v>
      </c>
    </row>
    <row r="366" spans="1:5" x14ac:dyDescent="0.2">
      <c r="A366" s="11" t="s">
        <v>2665</v>
      </c>
      <c r="B366" s="11">
        <v>0.34300000000000003</v>
      </c>
      <c r="C366" s="11">
        <v>0.111</v>
      </c>
      <c r="D366" s="11" t="e">
        <v>#NUM!</v>
      </c>
      <c r="E366" s="11" t="s">
        <v>2666</v>
      </c>
    </row>
    <row r="367" spans="1:5" x14ac:dyDescent="0.2">
      <c r="A367" s="11" t="s">
        <v>2667</v>
      </c>
      <c r="B367" s="11">
        <v>0.33700000000000002</v>
      </c>
      <c r="C367" s="11">
        <v>0.1</v>
      </c>
      <c r="D367" s="11">
        <v>-1.1339999999999999</v>
      </c>
      <c r="E367" s="11" t="s">
        <v>2668</v>
      </c>
    </row>
    <row r="368" spans="1:5" x14ac:dyDescent="0.2">
      <c r="A368" s="11" t="s">
        <v>2669</v>
      </c>
      <c r="B368" s="11">
        <v>0.33</v>
      </c>
      <c r="C368" s="11">
        <v>0.10199999999999999</v>
      </c>
      <c r="D368" s="11" t="e">
        <v>#NUM!</v>
      </c>
      <c r="E368" s="11" t="s">
        <v>2670</v>
      </c>
    </row>
    <row r="369" spans="1:5" x14ac:dyDescent="0.2">
      <c r="A369" s="11" t="s">
        <v>2671</v>
      </c>
      <c r="B369" s="11">
        <v>0.32900000000000001</v>
      </c>
      <c r="C369" s="11">
        <v>0.11799999999999999</v>
      </c>
      <c r="D369" s="11" t="e">
        <v>#NUM!</v>
      </c>
      <c r="E369" s="11" t="s">
        <v>2672</v>
      </c>
    </row>
    <row r="370" spans="1:5" x14ac:dyDescent="0.2">
      <c r="A370" s="11" t="s">
        <v>2673</v>
      </c>
      <c r="B370" s="11">
        <v>0.317</v>
      </c>
      <c r="C370" s="11">
        <v>9.6199999999999994E-2</v>
      </c>
      <c r="D370" s="11">
        <v>0</v>
      </c>
      <c r="E370" s="11" t="s">
        <v>2674</v>
      </c>
    </row>
    <row r="371" spans="1:5" x14ac:dyDescent="0.2">
      <c r="A371" s="11" t="s">
        <v>2675</v>
      </c>
      <c r="B371" s="11">
        <v>0.313</v>
      </c>
      <c r="C371" s="11">
        <v>9.2899999999999996E-2</v>
      </c>
      <c r="D371" s="11">
        <v>-1.5669999999999999</v>
      </c>
      <c r="E371" s="11" t="s">
        <v>2676</v>
      </c>
    </row>
    <row r="372" spans="1:5" x14ac:dyDescent="0.2">
      <c r="A372" s="11" t="s">
        <v>2677</v>
      </c>
      <c r="B372" s="11">
        <v>0.311</v>
      </c>
      <c r="C372" s="11">
        <v>0.14299999999999999</v>
      </c>
      <c r="D372" s="11" t="e">
        <v>#NUM!</v>
      </c>
      <c r="E372" s="11" t="s">
        <v>2678</v>
      </c>
    </row>
    <row r="373" spans="1:5" x14ac:dyDescent="0.2">
      <c r="A373" s="11" t="s">
        <v>2679</v>
      </c>
      <c r="B373" s="11">
        <v>0.311</v>
      </c>
      <c r="C373" s="11">
        <v>0.14299999999999999</v>
      </c>
      <c r="D373" s="11" t="e">
        <v>#NUM!</v>
      </c>
      <c r="E373" s="11" t="s">
        <v>2583</v>
      </c>
    </row>
    <row r="374" spans="1:5" x14ac:dyDescent="0.2">
      <c r="A374" s="11" t="s">
        <v>2680</v>
      </c>
      <c r="B374" s="11">
        <v>0.31</v>
      </c>
      <c r="C374" s="11">
        <v>9.7199999999999995E-2</v>
      </c>
      <c r="D374" s="11">
        <v>1.89</v>
      </c>
      <c r="E374" s="11" t="s">
        <v>2681</v>
      </c>
    </row>
    <row r="375" spans="1:5" x14ac:dyDescent="0.2">
      <c r="A375" s="11" t="s">
        <v>2682</v>
      </c>
      <c r="B375" s="11">
        <v>0.30199999999999999</v>
      </c>
      <c r="C375" s="11">
        <v>0.111</v>
      </c>
      <c r="D375" s="11" t="e">
        <v>#NUM!</v>
      </c>
      <c r="E375" s="11" t="s">
        <v>2683</v>
      </c>
    </row>
    <row r="376" spans="1:5" x14ac:dyDescent="0.2">
      <c r="A376" s="11" t="s">
        <v>2684</v>
      </c>
      <c r="B376" s="11">
        <v>0.29799999999999999</v>
      </c>
      <c r="C376" s="11">
        <v>9.8000000000000004E-2</v>
      </c>
      <c r="D376" s="11" t="e">
        <v>#NUM!</v>
      </c>
      <c r="E376" s="11" t="s">
        <v>2685</v>
      </c>
    </row>
    <row r="377" spans="1:5" x14ac:dyDescent="0.2">
      <c r="A377" s="11" t="s">
        <v>2686</v>
      </c>
      <c r="B377" s="11">
        <v>0.28000000000000003</v>
      </c>
      <c r="C377" s="11">
        <v>0.1</v>
      </c>
      <c r="D377" s="11" t="e">
        <v>#NUM!</v>
      </c>
      <c r="E377" s="11" t="s">
        <v>2687</v>
      </c>
    </row>
    <row r="378" spans="1:5" x14ac:dyDescent="0.2">
      <c r="A378" s="11" t="s">
        <v>2688</v>
      </c>
      <c r="B378" s="11">
        <v>0.27700000000000002</v>
      </c>
      <c r="C378" s="11">
        <v>0.105</v>
      </c>
      <c r="D378" s="11" t="e">
        <v>#NUM!</v>
      </c>
      <c r="E378" s="11" t="s">
        <v>2689</v>
      </c>
    </row>
    <row r="379" spans="1:5" x14ac:dyDescent="0.2">
      <c r="A379" s="11" t="s">
        <v>2690</v>
      </c>
      <c r="B379" s="11">
        <v>0.27700000000000002</v>
      </c>
      <c r="C379" s="11">
        <v>0.105</v>
      </c>
      <c r="D379" s="11" t="e">
        <v>#NUM!</v>
      </c>
      <c r="E379" s="11" t="s">
        <v>2691</v>
      </c>
    </row>
    <row r="380" spans="1:5" x14ac:dyDescent="0.2">
      <c r="A380" s="11" t="s">
        <v>2692</v>
      </c>
      <c r="B380" s="11">
        <v>0.26800000000000002</v>
      </c>
      <c r="C380" s="11">
        <v>9.1499999999999998E-2</v>
      </c>
      <c r="D380" s="11">
        <v>-1.387</v>
      </c>
      <c r="E380" s="11" t="s">
        <v>2693</v>
      </c>
    </row>
    <row r="381" spans="1:5" x14ac:dyDescent="0.2">
      <c r="A381" s="11" t="s">
        <v>2694</v>
      </c>
      <c r="B381" s="11">
        <v>0.26700000000000002</v>
      </c>
      <c r="C381" s="11">
        <v>9.1600000000000001E-2</v>
      </c>
      <c r="D381" s="11">
        <v>1.155</v>
      </c>
      <c r="E381" s="11" t="s">
        <v>2695</v>
      </c>
    </row>
    <row r="382" spans="1:5" x14ac:dyDescent="0.2">
      <c r="A382" s="11" t="s">
        <v>2696</v>
      </c>
      <c r="B382" s="11">
        <v>0.23799999999999999</v>
      </c>
      <c r="C382" s="11">
        <v>0.111</v>
      </c>
      <c r="D382" s="11" t="e">
        <v>#NUM!</v>
      </c>
      <c r="E382" s="11" t="s">
        <v>2697</v>
      </c>
    </row>
    <row r="383" spans="1:5" x14ac:dyDescent="0.2">
      <c r="A383" s="11" t="s">
        <v>2698</v>
      </c>
      <c r="B383" s="11">
        <v>0.21</v>
      </c>
      <c r="C383" s="11">
        <v>0.1</v>
      </c>
      <c r="D383" s="11" t="e">
        <v>#NUM!</v>
      </c>
      <c r="E383" s="11" t="s">
        <v>2520</v>
      </c>
    </row>
    <row r="384" spans="1:5" x14ac:dyDescent="0.2">
      <c r="A384" s="11" t="s">
        <v>2699</v>
      </c>
      <c r="B384" s="11">
        <v>0.21</v>
      </c>
      <c r="C384" s="11">
        <v>0.1</v>
      </c>
      <c r="D384" s="11" t="e">
        <v>#NUM!</v>
      </c>
      <c r="E384" s="11" t="s">
        <v>2700</v>
      </c>
    </row>
    <row r="385" spans="1:5" x14ac:dyDescent="0.2">
      <c r="A385" s="11" t="s">
        <v>2701</v>
      </c>
      <c r="B385" s="11">
        <v>0.21</v>
      </c>
      <c r="C385" s="11">
        <v>0.1</v>
      </c>
      <c r="D385" s="11" t="e">
        <v>#NUM!</v>
      </c>
      <c r="E385" s="11" t="s">
        <v>2702</v>
      </c>
    </row>
    <row r="386" spans="1:5" x14ac:dyDescent="0.2">
      <c r="A386" s="11" t="s">
        <v>2703</v>
      </c>
      <c r="B386" s="11">
        <v>0</v>
      </c>
      <c r="C386" s="11">
        <v>8.6999999999999994E-2</v>
      </c>
      <c r="D386" s="11" t="e">
        <v>#NUM!</v>
      </c>
      <c r="E386" s="11" t="s">
        <v>2704</v>
      </c>
    </row>
    <row r="387" spans="1:5" x14ac:dyDescent="0.2">
      <c r="A387" s="11" t="s">
        <v>2705</v>
      </c>
      <c r="B387" s="11">
        <v>0</v>
      </c>
      <c r="C387" s="11">
        <v>8.7900000000000006E-2</v>
      </c>
      <c r="D387" s="11">
        <v>-0.70699999999999996</v>
      </c>
      <c r="E387" s="11" t="s">
        <v>2706</v>
      </c>
    </row>
    <row r="388" spans="1:5" x14ac:dyDescent="0.2">
      <c r="A388" s="11" t="s">
        <v>2707</v>
      </c>
      <c r="B388" s="11">
        <v>0</v>
      </c>
      <c r="C388" s="11">
        <v>6.1100000000000002E-2</v>
      </c>
      <c r="D388" s="11">
        <v>-2.121</v>
      </c>
      <c r="E388" s="11" t="s">
        <v>2708</v>
      </c>
    </row>
    <row r="389" spans="1:5" x14ac:dyDescent="0.2">
      <c r="A389" s="11" t="s">
        <v>2709</v>
      </c>
      <c r="B389" s="11">
        <v>0</v>
      </c>
      <c r="C389" s="11">
        <v>7.8899999999999998E-2</v>
      </c>
      <c r="D389" s="11">
        <v>-0.44700000000000001</v>
      </c>
      <c r="E389" s="11" t="s">
        <v>2710</v>
      </c>
    </row>
    <row r="390" spans="1:5" x14ac:dyDescent="0.2">
      <c r="A390" s="11" t="s">
        <v>2711</v>
      </c>
      <c r="B390" s="11">
        <v>0</v>
      </c>
      <c r="C390" s="11">
        <v>9.0899999999999995E-2</v>
      </c>
      <c r="D390" s="11">
        <v>0.35399999999999998</v>
      </c>
      <c r="E390" s="11" t="s">
        <v>2712</v>
      </c>
    </row>
    <row r="391" spans="1:5" x14ac:dyDescent="0.2">
      <c r="A391" s="11" t="s">
        <v>2713</v>
      </c>
      <c r="B391" s="11">
        <v>0</v>
      </c>
      <c r="C391" s="11">
        <v>5.1700000000000003E-2</v>
      </c>
      <c r="D391" s="11" t="e">
        <v>#NUM!</v>
      </c>
      <c r="E391" s="11" t="s">
        <v>2714</v>
      </c>
    </row>
    <row r="392" spans="1:5" x14ac:dyDescent="0.2">
      <c r="A392" s="11" t="s">
        <v>2715</v>
      </c>
      <c r="B392" s="11">
        <v>0</v>
      </c>
      <c r="C392" s="11">
        <v>7.2700000000000001E-2</v>
      </c>
      <c r="D392" s="11" t="e">
        <v>#NUM!</v>
      </c>
      <c r="E392" s="11" t="s">
        <v>2716</v>
      </c>
    </row>
    <row r="393" spans="1:5" x14ac:dyDescent="0.2">
      <c r="A393" s="11" t="s">
        <v>2717</v>
      </c>
      <c r="B393" s="11">
        <v>0</v>
      </c>
      <c r="C393" s="11">
        <v>9.0899999999999995E-2</v>
      </c>
      <c r="D393" s="11" t="e">
        <v>#NUM!</v>
      </c>
      <c r="E393" s="11" t="s">
        <v>2718</v>
      </c>
    </row>
    <row r="394" spans="1:5" x14ac:dyDescent="0.2">
      <c r="A394" s="11" t="s">
        <v>2719</v>
      </c>
      <c r="B394" s="11">
        <v>0</v>
      </c>
      <c r="C394" s="11">
        <v>3.4500000000000003E-2</v>
      </c>
      <c r="D394" s="11" t="e">
        <v>#NUM!</v>
      </c>
      <c r="E394" s="11" t="s">
        <v>2720</v>
      </c>
    </row>
    <row r="395" spans="1:5" x14ac:dyDescent="0.2">
      <c r="A395" s="11" t="s">
        <v>2721</v>
      </c>
      <c r="B395" s="11">
        <v>0</v>
      </c>
      <c r="C395" s="11">
        <v>4.1700000000000001E-2</v>
      </c>
      <c r="D395" s="11" t="e">
        <v>#NUM!</v>
      </c>
      <c r="E395" s="11" t="s">
        <v>2722</v>
      </c>
    </row>
    <row r="396" spans="1:5" x14ac:dyDescent="0.2">
      <c r="A396" s="11" t="s">
        <v>2723</v>
      </c>
      <c r="B396" s="11">
        <v>0</v>
      </c>
      <c r="C396" s="11">
        <v>5.7099999999999998E-2</v>
      </c>
      <c r="D396" s="11" t="e">
        <v>#NUM!</v>
      </c>
      <c r="E396" s="11" t="s">
        <v>2724</v>
      </c>
    </row>
    <row r="397" spans="1:5" x14ac:dyDescent="0.2">
      <c r="A397" s="11" t="s">
        <v>2725</v>
      </c>
      <c r="B397" s="11">
        <v>0</v>
      </c>
      <c r="C397" s="11">
        <v>6.59E-2</v>
      </c>
      <c r="D397" s="11">
        <v>1</v>
      </c>
      <c r="E397" s="11" t="s">
        <v>2726</v>
      </c>
    </row>
    <row r="398" spans="1:5" x14ac:dyDescent="0.2">
      <c r="A398" s="11" t="s">
        <v>2727</v>
      </c>
      <c r="B398" s="11">
        <v>0</v>
      </c>
      <c r="C398" s="11">
        <v>7.8899999999999998E-2</v>
      </c>
      <c r="D398" s="11" t="e">
        <v>#NUM!</v>
      </c>
      <c r="E398" s="11" t="s">
        <v>2728</v>
      </c>
    </row>
    <row r="399" spans="1:5" x14ac:dyDescent="0.2">
      <c r="A399" s="11" t="s">
        <v>2729</v>
      </c>
      <c r="B399" s="11">
        <v>0</v>
      </c>
      <c r="C399" s="11">
        <v>4.1700000000000001E-2</v>
      </c>
      <c r="D399" s="11" t="e">
        <v>#NUM!</v>
      </c>
      <c r="E399" s="11" t="s">
        <v>2730</v>
      </c>
    </row>
    <row r="400" spans="1:5" x14ac:dyDescent="0.2">
      <c r="A400" s="11" t="s">
        <v>2731</v>
      </c>
      <c r="B400" s="11">
        <v>0</v>
      </c>
      <c r="C400" s="11">
        <v>7.2800000000000004E-2</v>
      </c>
      <c r="D400" s="11">
        <v>0</v>
      </c>
      <c r="E400" s="11" t="s">
        <v>2732</v>
      </c>
    </row>
    <row r="401" spans="1:5" x14ac:dyDescent="0.2">
      <c r="A401" s="11" t="s">
        <v>2733</v>
      </c>
      <c r="B401" s="11">
        <v>0</v>
      </c>
      <c r="C401" s="11">
        <v>7.1400000000000005E-2</v>
      </c>
      <c r="D401" s="11" t="e">
        <v>#NUM!</v>
      </c>
      <c r="E401" s="11" t="s">
        <v>2734</v>
      </c>
    </row>
    <row r="402" spans="1:5" x14ac:dyDescent="0.2">
      <c r="A402" s="11" t="s">
        <v>2735</v>
      </c>
      <c r="B402" s="11">
        <v>0</v>
      </c>
      <c r="C402" s="11">
        <v>4.2599999999999999E-2</v>
      </c>
      <c r="D402" s="11" t="e">
        <v>#NUM!</v>
      </c>
      <c r="E402" s="11" t="s">
        <v>2736</v>
      </c>
    </row>
    <row r="403" spans="1:5" x14ac:dyDescent="0.2">
      <c r="A403" s="11" t="s">
        <v>2737</v>
      </c>
      <c r="B403" s="11">
        <v>0</v>
      </c>
      <c r="C403" s="11">
        <v>5.2600000000000001E-2</v>
      </c>
      <c r="D403" s="11" t="e">
        <v>#NUM!</v>
      </c>
      <c r="E403" s="11" t="s">
        <v>2734</v>
      </c>
    </row>
    <row r="404" spans="1:5" x14ac:dyDescent="0.2">
      <c r="A404" s="11" t="s">
        <v>2738</v>
      </c>
      <c r="B404" s="11">
        <v>0</v>
      </c>
      <c r="C404" s="11">
        <v>5.5599999999999997E-2</v>
      </c>
      <c r="D404" s="11" t="e">
        <v>#NUM!</v>
      </c>
      <c r="E404" s="11" t="s">
        <v>2739</v>
      </c>
    </row>
    <row r="405" spans="1:5" x14ac:dyDescent="0.2">
      <c r="A405" s="11" t="s">
        <v>2740</v>
      </c>
      <c r="B405" s="11">
        <v>0</v>
      </c>
      <c r="C405" s="11">
        <v>3.2300000000000002E-2</v>
      </c>
      <c r="D405" s="11" t="e">
        <v>#NUM!</v>
      </c>
      <c r="E405" s="11" t="s">
        <v>2741</v>
      </c>
    </row>
    <row r="406" spans="1:5" x14ac:dyDescent="0.2">
      <c r="A406" s="11" t="s">
        <v>2742</v>
      </c>
      <c r="B406" s="11">
        <v>0</v>
      </c>
      <c r="C406" s="11">
        <v>8.6999999999999994E-2</v>
      </c>
      <c r="D406" s="11" t="e">
        <v>#NUM!</v>
      </c>
      <c r="E406" s="11" t="s">
        <v>2743</v>
      </c>
    </row>
    <row r="407" spans="1:5" x14ac:dyDescent="0.2">
      <c r="A407" s="11" t="s">
        <v>2744</v>
      </c>
      <c r="B407" s="11">
        <v>0</v>
      </c>
      <c r="C407" s="11">
        <v>3.3300000000000003E-2</v>
      </c>
      <c r="D407" s="11" t="e">
        <v>#NUM!</v>
      </c>
      <c r="E407" s="11" t="s">
        <v>2745</v>
      </c>
    </row>
    <row r="408" spans="1:5" x14ac:dyDescent="0.2">
      <c r="A408" s="11" t="s">
        <v>2746</v>
      </c>
      <c r="B408" s="11">
        <v>0</v>
      </c>
      <c r="C408" s="11">
        <v>7.6899999999999996E-2</v>
      </c>
      <c r="D408" s="11" t="e">
        <v>#NUM!</v>
      </c>
      <c r="E408" s="11" t="s">
        <v>2691</v>
      </c>
    </row>
    <row r="409" spans="1:5" x14ac:dyDescent="0.2">
      <c r="A409" s="11" t="s">
        <v>2747</v>
      </c>
      <c r="B409" s="11">
        <v>0</v>
      </c>
      <c r="C409" s="11">
        <v>8.3299999999999999E-2</v>
      </c>
      <c r="D409" s="11" t="e">
        <v>#NUM!</v>
      </c>
      <c r="E409" s="11" t="s">
        <v>2691</v>
      </c>
    </row>
    <row r="410" spans="1:5" x14ac:dyDescent="0.2">
      <c r="A410" s="11" t="s">
        <v>2748</v>
      </c>
      <c r="B410" s="11">
        <v>0</v>
      </c>
      <c r="C410" s="11">
        <v>0.05</v>
      </c>
      <c r="D410" s="11" t="e">
        <v>#NUM!</v>
      </c>
      <c r="E410" s="11" t="s">
        <v>2697</v>
      </c>
    </row>
    <row r="411" spans="1:5" x14ac:dyDescent="0.2">
      <c r="A411" s="11" t="s">
        <v>2749</v>
      </c>
      <c r="B411" s="11">
        <v>0</v>
      </c>
      <c r="C411" s="11">
        <v>9.0899999999999995E-2</v>
      </c>
      <c r="D411" s="11" t="e">
        <v>#NUM!</v>
      </c>
      <c r="E411" s="11" t="s">
        <v>2750</v>
      </c>
    </row>
    <row r="412" spans="1:5" x14ac:dyDescent="0.2">
      <c r="A412" s="11" t="s">
        <v>2751</v>
      </c>
      <c r="B412" s="11">
        <v>0</v>
      </c>
      <c r="C412" s="11">
        <v>9.0899999999999995E-2</v>
      </c>
      <c r="D412" s="11" t="e">
        <v>#NUM!</v>
      </c>
      <c r="E412" s="11" t="s">
        <v>2700</v>
      </c>
    </row>
    <row r="413" spans="1:5" x14ac:dyDescent="0.2">
      <c r="A413" s="11" t="s">
        <v>2752</v>
      </c>
      <c r="B413" s="11">
        <v>0</v>
      </c>
      <c r="C413" s="11">
        <v>9.0899999999999995E-2</v>
      </c>
      <c r="D413" s="11" t="e">
        <v>#NUM!</v>
      </c>
      <c r="E413" s="11" t="s">
        <v>2753</v>
      </c>
    </row>
    <row r="414" spans="1:5" x14ac:dyDescent="0.2">
      <c r="A414" s="11" t="s">
        <v>2754</v>
      </c>
      <c r="B414" s="11">
        <v>0</v>
      </c>
      <c r="C414" s="11">
        <v>0.05</v>
      </c>
      <c r="D414" s="11" t="e">
        <v>#NUM!</v>
      </c>
      <c r="E414" s="11" t="s">
        <v>2697</v>
      </c>
    </row>
    <row r="415" spans="1:5" x14ac:dyDescent="0.2">
      <c r="A415" s="11" t="s">
        <v>2755</v>
      </c>
      <c r="B415" s="11">
        <v>0</v>
      </c>
      <c r="C415" s="11">
        <v>9.0899999999999995E-2</v>
      </c>
      <c r="D415" s="11" t="e">
        <v>#NUM!</v>
      </c>
      <c r="E415" s="11" t="s">
        <v>2750</v>
      </c>
    </row>
    <row r="416" spans="1:5" x14ac:dyDescent="0.2">
      <c r="A416" s="11" t="s">
        <v>2756</v>
      </c>
      <c r="B416" s="11">
        <v>0</v>
      </c>
      <c r="C416" s="11">
        <v>9.0899999999999995E-2</v>
      </c>
      <c r="D416" s="11" t="e">
        <v>#NUM!</v>
      </c>
      <c r="E416" s="11" t="s">
        <v>2750</v>
      </c>
    </row>
    <row r="417" spans="1:5" x14ac:dyDescent="0.2">
      <c r="A417" s="11" t="s">
        <v>2757</v>
      </c>
      <c r="B417" s="11">
        <v>0</v>
      </c>
      <c r="C417" s="11">
        <v>7.6899999999999996E-2</v>
      </c>
      <c r="D417" s="11" t="e">
        <v>#NUM!</v>
      </c>
      <c r="E417" s="11" t="s">
        <v>2758</v>
      </c>
    </row>
    <row r="418" spans="1:5" x14ac:dyDescent="0.2">
      <c r="A418" s="11" t="s">
        <v>2759</v>
      </c>
      <c r="B418" s="11">
        <v>0</v>
      </c>
      <c r="C418" s="11">
        <v>8.8599999999999998E-2</v>
      </c>
      <c r="D418" s="11" t="e">
        <v>#NUM!</v>
      </c>
      <c r="E418" s="11" t="s">
        <v>2760</v>
      </c>
    </row>
    <row r="419" spans="1:5" x14ac:dyDescent="0.2">
      <c r="A419" s="11" t="s">
        <v>2761</v>
      </c>
      <c r="B419" s="11">
        <v>0</v>
      </c>
      <c r="C419" s="11">
        <v>6.6699999999999995E-2</v>
      </c>
      <c r="D419" s="11" t="e">
        <v>#NUM!</v>
      </c>
      <c r="E419" s="11" t="s">
        <v>2647</v>
      </c>
    </row>
    <row r="420" spans="1:5" x14ac:dyDescent="0.2">
      <c r="A420" s="11" t="s">
        <v>2762</v>
      </c>
      <c r="B420" s="11">
        <v>0</v>
      </c>
      <c r="C420" s="11">
        <v>2.53E-2</v>
      </c>
      <c r="D420" s="11" t="e">
        <v>#NUM!</v>
      </c>
      <c r="E420" s="11" t="s">
        <v>2763</v>
      </c>
    </row>
    <row r="421" spans="1:5" x14ac:dyDescent="0.2">
      <c r="A421" s="11" t="s">
        <v>2764</v>
      </c>
      <c r="B421" s="11">
        <v>0</v>
      </c>
      <c r="C421" s="11">
        <v>4.7600000000000003E-2</v>
      </c>
      <c r="D421" s="11" t="e">
        <v>#NUM!</v>
      </c>
      <c r="E421" s="11" t="s">
        <v>2765</v>
      </c>
    </row>
    <row r="422" spans="1:5" x14ac:dyDescent="0.2">
      <c r="A422" s="11" t="s">
        <v>2766</v>
      </c>
      <c r="B422" s="11">
        <v>0</v>
      </c>
      <c r="C422" s="11">
        <v>0.05</v>
      </c>
      <c r="D422" s="11" t="e">
        <v>#NUM!</v>
      </c>
      <c r="E422" s="11" t="s">
        <v>2767</v>
      </c>
    </row>
    <row r="423" spans="1:5" x14ac:dyDescent="0.2">
      <c r="A423" s="11" t="s">
        <v>2768</v>
      </c>
      <c r="B423" s="11">
        <v>0</v>
      </c>
      <c r="C423" s="11">
        <v>3.0300000000000001E-2</v>
      </c>
      <c r="D423" s="11" t="e">
        <v>#NUM!</v>
      </c>
      <c r="E423" s="11" t="s">
        <v>2769</v>
      </c>
    </row>
    <row r="424" spans="1:5" x14ac:dyDescent="0.2">
      <c r="A424" s="11" t="s">
        <v>2770</v>
      </c>
      <c r="B424" s="11">
        <v>0</v>
      </c>
      <c r="C424" s="11">
        <v>8.1199999999999994E-2</v>
      </c>
      <c r="D424" s="11">
        <v>-0.2</v>
      </c>
      <c r="E424" s="11" t="s">
        <v>2771</v>
      </c>
    </row>
    <row r="425" spans="1:5" x14ac:dyDescent="0.2">
      <c r="A425" s="11" t="s">
        <v>2772</v>
      </c>
      <c r="B425" s="11">
        <v>0</v>
      </c>
      <c r="C425" s="11">
        <v>3.8800000000000001E-2</v>
      </c>
      <c r="D425" s="11" t="e">
        <v>#NUM!</v>
      </c>
      <c r="E425" s="11" t="s">
        <v>2773</v>
      </c>
    </row>
    <row r="426" spans="1:5" x14ac:dyDescent="0.2">
      <c r="A426" s="11" t="s">
        <v>2774</v>
      </c>
      <c r="B426" s="11">
        <v>0</v>
      </c>
      <c r="C426" s="11">
        <v>9.0899999999999995E-2</v>
      </c>
      <c r="D426" s="11" t="e">
        <v>#NUM!</v>
      </c>
      <c r="E426" s="11" t="s">
        <v>2556</v>
      </c>
    </row>
    <row r="427" spans="1:5" x14ac:dyDescent="0.2">
      <c r="A427" s="11" t="s">
        <v>2775</v>
      </c>
      <c r="B427" s="11">
        <v>0</v>
      </c>
      <c r="C427" s="11">
        <v>0.05</v>
      </c>
      <c r="D427" s="11" t="e">
        <v>#NUM!</v>
      </c>
      <c r="E427" s="11" t="s">
        <v>2776</v>
      </c>
    </row>
    <row r="428" spans="1:5" x14ac:dyDescent="0.2">
      <c r="A428" s="11" t="s">
        <v>2777</v>
      </c>
      <c r="B428" s="11">
        <v>0</v>
      </c>
      <c r="C428" s="11">
        <v>9.0899999999999995E-2</v>
      </c>
      <c r="D428" s="11">
        <v>-0.70699999999999996</v>
      </c>
      <c r="E428" s="11" t="s">
        <v>2778</v>
      </c>
    </row>
    <row r="429" spans="1:5" x14ac:dyDescent="0.2">
      <c r="A429" s="11" t="s">
        <v>2779</v>
      </c>
      <c r="B429" s="11">
        <v>0</v>
      </c>
      <c r="C429" s="11">
        <v>6.6699999999999995E-2</v>
      </c>
      <c r="D429" s="11" t="e">
        <v>#NUM!</v>
      </c>
      <c r="E429" s="11" t="s">
        <v>2780</v>
      </c>
    </row>
    <row r="430" spans="1:5" x14ac:dyDescent="0.2">
      <c r="A430" s="11" t="s">
        <v>2781</v>
      </c>
      <c r="B430" s="11">
        <v>0</v>
      </c>
      <c r="C430" s="11">
        <v>7.4099999999999999E-2</v>
      </c>
      <c r="D430" s="11" t="e">
        <v>#NUM!</v>
      </c>
      <c r="E430" s="11" t="s">
        <v>278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617EAB-7D7C-BC4C-94DA-CC65FF82F822}">
  <dimension ref="A1:N1358"/>
  <sheetViews>
    <sheetView workbookViewId="0">
      <selection activeCell="B27" sqref="B27"/>
    </sheetView>
  </sheetViews>
  <sheetFormatPr baseColWidth="10" defaultColWidth="8.83203125" defaultRowHeight="16" x14ac:dyDescent="0.2"/>
  <cols>
    <col min="1" max="1" width="22" customWidth="1"/>
    <col min="2" max="2" width="92.5" customWidth="1"/>
    <col min="3" max="3" width="43.6640625" customWidth="1"/>
    <col min="4" max="4" width="15.33203125" customWidth="1"/>
    <col min="5" max="5" width="21.6640625" customWidth="1"/>
    <col min="6" max="6" width="28.5" customWidth="1"/>
    <col min="7" max="7" width="26.5" customWidth="1"/>
    <col min="8" max="8" width="13.5" customWidth="1"/>
    <col min="9" max="9" width="10.83203125" customWidth="1"/>
    <col min="10" max="10" width="27.1640625" customWidth="1"/>
    <col min="11" max="11" width="12" customWidth="1"/>
    <col min="257" max="257" width="22" customWidth="1"/>
    <col min="258" max="258" width="92.5" customWidth="1"/>
    <col min="259" max="259" width="43.6640625" customWidth="1"/>
    <col min="260" max="260" width="15.33203125" customWidth="1"/>
    <col min="261" max="261" width="21.6640625" customWidth="1"/>
    <col min="262" max="262" width="28.5" customWidth="1"/>
    <col min="263" max="263" width="26.5" customWidth="1"/>
    <col min="264" max="264" width="13.5" customWidth="1"/>
    <col min="265" max="265" width="10.83203125" customWidth="1"/>
    <col min="266" max="266" width="27.1640625" customWidth="1"/>
    <col min="267" max="267" width="12" customWidth="1"/>
    <col min="513" max="513" width="22" customWidth="1"/>
    <col min="514" max="514" width="92.5" customWidth="1"/>
    <col min="515" max="515" width="43.6640625" customWidth="1"/>
    <col min="516" max="516" width="15.33203125" customWidth="1"/>
    <col min="517" max="517" width="21.6640625" customWidth="1"/>
    <col min="518" max="518" width="28.5" customWidth="1"/>
    <col min="519" max="519" width="26.5" customWidth="1"/>
    <col min="520" max="520" width="13.5" customWidth="1"/>
    <col min="521" max="521" width="10.83203125" customWidth="1"/>
    <col min="522" max="522" width="27.1640625" customWidth="1"/>
    <col min="523" max="523" width="12" customWidth="1"/>
    <col min="769" max="769" width="22" customWidth="1"/>
    <col min="770" max="770" width="92.5" customWidth="1"/>
    <col min="771" max="771" width="43.6640625" customWidth="1"/>
    <col min="772" max="772" width="15.33203125" customWidth="1"/>
    <col min="773" max="773" width="21.6640625" customWidth="1"/>
    <col min="774" max="774" width="28.5" customWidth="1"/>
    <col min="775" max="775" width="26.5" customWidth="1"/>
    <col min="776" max="776" width="13.5" customWidth="1"/>
    <col min="777" max="777" width="10.83203125" customWidth="1"/>
    <col min="778" max="778" width="27.1640625" customWidth="1"/>
    <col min="779" max="779" width="12" customWidth="1"/>
    <col min="1025" max="1025" width="22" customWidth="1"/>
    <col min="1026" max="1026" width="92.5" customWidth="1"/>
    <col min="1027" max="1027" width="43.6640625" customWidth="1"/>
    <col min="1028" max="1028" width="15.33203125" customWidth="1"/>
    <col min="1029" max="1029" width="21.6640625" customWidth="1"/>
    <col min="1030" max="1030" width="28.5" customWidth="1"/>
    <col min="1031" max="1031" width="26.5" customWidth="1"/>
    <col min="1032" max="1032" width="13.5" customWidth="1"/>
    <col min="1033" max="1033" width="10.83203125" customWidth="1"/>
    <col min="1034" max="1034" width="27.1640625" customWidth="1"/>
    <col min="1035" max="1035" width="12" customWidth="1"/>
    <col min="1281" max="1281" width="22" customWidth="1"/>
    <col min="1282" max="1282" width="92.5" customWidth="1"/>
    <col min="1283" max="1283" width="43.6640625" customWidth="1"/>
    <col min="1284" max="1284" width="15.33203125" customWidth="1"/>
    <col min="1285" max="1285" width="21.6640625" customWidth="1"/>
    <col min="1286" max="1286" width="28.5" customWidth="1"/>
    <col min="1287" max="1287" width="26.5" customWidth="1"/>
    <col min="1288" max="1288" width="13.5" customWidth="1"/>
    <col min="1289" max="1289" width="10.83203125" customWidth="1"/>
    <col min="1290" max="1290" width="27.1640625" customWidth="1"/>
    <col min="1291" max="1291" width="12" customWidth="1"/>
    <col min="1537" max="1537" width="22" customWidth="1"/>
    <col min="1538" max="1538" width="92.5" customWidth="1"/>
    <col min="1539" max="1539" width="43.6640625" customWidth="1"/>
    <col min="1540" max="1540" width="15.33203125" customWidth="1"/>
    <col min="1541" max="1541" width="21.6640625" customWidth="1"/>
    <col min="1542" max="1542" width="28.5" customWidth="1"/>
    <col min="1543" max="1543" width="26.5" customWidth="1"/>
    <col min="1544" max="1544" width="13.5" customWidth="1"/>
    <col min="1545" max="1545" width="10.83203125" customWidth="1"/>
    <col min="1546" max="1546" width="27.1640625" customWidth="1"/>
    <col min="1547" max="1547" width="12" customWidth="1"/>
    <col min="1793" max="1793" width="22" customWidth="1"/>
    <col min="1794" max="1794" width="92.5" customWidth="1"/>
    <col min="1795" max="1795" width="43.6640625" customWidth="1"/>
    <col min="1796" max="1796" width="15.33203125" customWidth="1"/>
    <col min="1797" max="1797" width="21.6640625" customWidth="1"/>
    <col min="1798" max="1798" width="28.5" customWidth="1"/>
    <col min="1799" max="1799" width="26.5" customWidth="1"/>
    <col min="1800" max="1800" width="13.5" customWidth="1"/>
    <col min="1801" max="1801" width="10.83203125" customWidth="1"/>
    <col min="1802" max="1802" width="27.1640625" customWidth="1"/>
    <col min="1803" max="1803" width="12" customWidth="1"/>
    <col min="2049" max="2049" width="22" customWidth="1"/>
    <col min="2050" max="2050" width="92.5" customWidth="1"/>
    <col min="2051" max="2051" width="43.6640625" customWidth="1"/>
    <col min="2052" max="2052" width="15.33203125" customWidth="1"/>
    <col min="2053" max="2053" width="21.6640625" customWidth="1"/>
    <col min="2054" max="2054" width="28.5" customWidth="1"/>
    <col min="2055" max="2055" width="26.5" customWidth="1"/>
    <col min="2056" max="2056" width="13.5" customWidth="1"/>
    <col min="2057" max="2057" width="10.83203125" customWidth="1"/>
    <col min="2058" max="2058" width="27.1640625" customWidth="1"/>
    <col min="2059" max="2059" width="12" customWidth="1"/>
    <col min="2305" max="2305" width="22" customWidth="1"/>
    <col min="2306" max="2306" width="92.5" customWidth="1"/>
    <col min="2307" max="2307" width="43.6640625" customWidth="1"/>
    <col min="2308" max="2308" width="15.33203125" customWidth="1"/>
    <col min="2309" max="2309" width="21.6640625" customWidth="1"/>
    <col min="2310" max="2310" width="28.5" customWidth="1"/>
    <col min="2311" max="2311" width="26.5" customWidth="1"/>
    <col min="2312" max="2312" width="13.5" customWidth="1"/>
    <col min="2313" max="2313" width="10.83203125" customWidth="1"/>
    <col min="2314" max="2314" width="27.1640625" customWidth="1"/>
    <col min="2315" max="2315" width="12" customWidth="1"/>
    <col min="2561" max="2561" width="22" customWidth="1"/>
    <col min="2562" max="2562" width="92.5" customWidth="1"/>
    <col min="2563" max="2563" width="43.6640625" customWidth="1"/>
    <col min="2564" max="2564" width="15.33203125" customWidth="1"/>
    <col min="2565" max="2565" width="21.6640625" customWidth="1"/>
    <col min="2566" max="2566" width="28.5" customWidth="1"/>
    <col min="2567" max="2567" width="26.5" customWidth="1"/>
    <col min="2568" max="2568" width="13.5" customWidth="1"/>
    <col min="2569" max="2569" width="10.83203125" customWidth="1"/>
    <col min="2570" max="2570" width="27.1640625" customWidth="1"/>
    <col min="2571" max="2571" width="12" customWidth="1"/>
    <col min="2817" max="2817" width="22" customWidth="1"/>
    <col min="2818" max="2818" width="92.5" customWidth="1"/>
    <col min="2819" max="2819" width="43.6640625" customWidth="1"/>
    <col min="2820" max="2820" width="15.33203125" customWidth="1"/>
    <col min="2821" max="2821" width="21.6640625" customWidth="1"/>
    <col min="2822" max="2822" width="28.5" customWidth="1"/>
    <col min="2823" max="2823" width="26.5" customWidth="1"/>
    <col min="2824" max="2824" width="13.5" customWidth="1"/>
    <col min="2825" max="2825" width="10.83203125" customWidth="1"/>
    <col min="2826" max="2826" width="27.1640625" customWidth="1"/>
    <col min="2827" max="2827" width="12" customWidth="1"/>
    <col min="3073" max="3073" width="22" customWidth="1"/>
    <col min="3074" max="3074" width="92.5" customWidth="1"/>
    <col min="3075" max="3075" width="43.6640625" customWidth="1"/>
    <col min="3076" max="3076" width="15.33203125" customWidth="1"/>
    <col min="3077" max="3077" width="21.6640625" customWidth="1"/>
    <col min="3078" max="3078" width="28.5" customWidth="1"/>
    <col min="3079" max="3079" width="26.5" customWidth="1"/>
    <col min="3080" max="3080" width="13.5" customWidth="1"/>
    <col min="3081" max="3081" width="10.83203125" customWidth="1"/>
    <col min="3082" max="3082" width="27.1640625" customWidth="1"/>
    <col min="3083" max="3083" width="12" customWidth="1"/>
    <col min="3329" max="3329" width="22" customWidth="1"/>
    <col min="3330" max="3330" width="92.5" customWidth="1"/>
    <col min="3331" max="3331" width="43.6640625" customWidth="1"/>
    <col min="3332" max="3332" width="15.33203125" customWidth="1"/>
    <col min="3333" max="3333" width="21.6640625" customWidth="1"/>
    <col min="3334" max="3334" width="28.5" customWidth="1"/>
    <col min="3335" max="3335" width="26.5" customWidth="1"/>
    <col min="3336" max="3336" width="13.5" customWidth="1"/>
    <col min="3337" max="3337" width="10.83203125" customWidth="1"/>
    <col min="3338" max="3338" width="27.1640625" customWidth="1"/>
    <col min="3339" max="3339" width="12" customWidth="1"/>
    <col min="3585" max="3585" width="22" customWidth="1"/>
    <col min="3586" max="3586" width="92.5" customWidth="1"/>
    <col min="3587" max="3587" width="43.6640625" customWidth="1"/>
    <col min="3588" max="3588" width="15.33203125" customWidth="1"/>
    <col min="3589" max="3589" width="21.6640625" customWidth="1"/>
    <col min="3590" max="3590" width="28.5" customWidth="1"/>
    <col min="3591" max="3591" width="26.5" customWidth="1"/>
    <col min="3592" max="3592" width="13.5" customWidth="1"/>
    <col min="3593" max="3593" width="10.83203125" customWidth="1"/>
    <col min="3594" max="3594" width="27.1640625" customWidth="1"/>
    <col min="3595" max="3595" width="12" customWidth="1"/>
    <col min="3841" max="3841" width="22" customWidth="1"/>
    <col min="3842" max="3842" width="92.5" customWidth="1"/>
    <col min="3843" max="3843" width="43.6640625" customWidth="1"/>
    <col min="3844" max="3844" width="15.33203125" customWidth="1"/>
    <col min="3845" max="3845" width="21.6640625" customWidth="1"/>
    <col min="3846" max="3846" width="28.5" customWidth="1"/>
    <col min="3847" max="3847" width="26.5" customWidth="1"/>
    <col min="3848" max="3848" width="13.5" customWidth="1"/>
    <col min="3849" max="3849" width="10.83203125" customWidth="1"/>
    <col min="3850" max="3850" width="27.1640625" customWidth="1"/>
    <col min="3851" max="3851" width="12" customWidth="1"/>
    <col min="4097" max="4097" width="22" customWidth="1"/>
    <col min="4098" max="4098" width="92.5" customWidth="1"/>
    <col min="4099" max="4099" width="43.6640625" customWidth="1"/>
    <col min="4100" max="4100" width="15.33203125" customWidth="1"/>
    <col min="4101" max="4101" width="21.6640625" customWidth="1"/>
    <col min="4102" max="4102" width="28.5" customWidth="1"/>
    <col min="4103" max="4103" width="26.5" customWidth="1"/>
    <col min="4104" max="4104" width="13.5" customWidth="1"/>
    <col min="4105" max="4105" width="10.83203125" customWidth="1"/>
    <col min="4106" max="4106" width="27.1640625" customWidth="1"/>
    <col min="4107" max="4107" width="12" customWidth="1"/>
    <col min="4353" max="4353" width="22" customWidth="1"/>
    <col min="4354" max="4354" width="92.5" customWidth="1"/>
    <col min="4355" max="4355" width="43.6640625" customWidth="1"/>
    <col min="4356" max="4356" width="15.33203125" customWidth="1"/>
    <col min="4357" max="4357" width="21.6640625" customWidth="1"/>
    <col min="4358" max="4358" width="28.5" customWidth="1"/>
    <col min="4359" max="4359" width="26.5" customWidth="1"/>
    <col min="4360" max="4360" width="13.5" customWidth="1"/>
    <col min="4361" max="4361" width="10.83203125" customWidth="1"/>
    <col min="4362" max="4362" width="27.1640625" customWidth="1"/>
    <col min="4363" max="4363" width="12" customWidth="1"/>
    <col min="4609" max="4609" width="22" customWidth="1"/>
    <col min="4610" max="4610" width="92.5" customWidth="1"/>
    <col min="4611" max="4611" width="43.6640625" customWidth="1"/>
    <col min="4612" max="4612" width="15.33203125" customWidth="1"/>
    <col min="4613" max="4613" width="21.6640625" customWidth="1"/>
    <col min="4614" max="4614" width="28.5" customWidth="1"/>
    <col min="4615" max="4615" width="26.5" customWidth="1"/>
    <col min="4616" max="4616" width="13.5" customWidth="1"/>
    <col min="4617" max="4617" width="10.83203125" customWidth="1"/>
    <col min="4618" max="4618" width="27.1640625" customWidth="1"/>
    <col min="4619" max="4619" width="12" customWidth="1"/>
    <col min="4865" max="4865" width="22" customWidth="1"/>
    <col min="4866" max="4866" width="92.5" customWidth="1"/>
    <col min="4867" max="4867" width="43.6640625" customWidth="1"/>
    <col min="4868" max="4868" width="15.33203125" customWidth="1"/>
    <col min="4869" max="4869" width="21.6640625" customWidth="1"/>
    <col min="4870" max="4870" width="28.5" customWidth="1"/>
    <col min="4871" max="4871" width="26.5" customWidth="1"/>
    <col min="4872" max="4872" width="13.5" customWidth="1"/>
    <col min="4873" max="4873" width="10.83203125" customWidth="1"/>
    <col min="4874" max="4874" width="27.1640625" customWidth="1"/>
    <col min="4875" max="4875" width="12" customWidth="1"/>
    <col min="5121" max="5121" width="22" customWidth="1"/>
    <col min="5122" max="5122" width="92.5" customWidth="1"/>
    <col min="5123" max="5123" width="43.6640625" customWidth="1"/>
    <col min="5124" max="5124" width="15.33203125" customWidth="1"/>
    <col min="5125" max="5125" width="21.6640625" customWidth="1"/>
    <col min="5126" max="5126" width="28.5" customWidth="1"/>
    <col min="5127" max="5127" width="26.5" customWidth="1"/>
    <col min="5128" max="5128" width="13.5" customWidth="1"/>
    <col min="5129" max="5129" width="10.83203125" customWidth="1"/>
    <col min="5130" max="5130" width="27.1640625" customWidth="1"/>
    <col min="5131" max="5131" width="12" customWidth="1"/>
    <col min="5377" max="5377" width="22" customWidth="1"/>
    <col min="5378" max="5378" width="92.5" customWidth="1"/>
    <col min="5379" max="5379" width="43.6640625" customWidth="1"/>
    <col min="5380" max="5380" width="15.33203125" customWidth="1"/>
    <col min="5381" max="5381" width="21.6640625" customWidth="1"/>
    <col min="5382" max="5382" width="28.5" customWidth="1"/>
    <col min="5383" max="5383" width="26.5" customWidth="1"/>
    <col min="5384" max="5384" width="13.5" customWidth="1"/>
    <col min="5385" max="5385" width="10.83203125" customWidth="1"/>
    <col min="5386" max="5386" width="27.1640625" customWidth="1"/>
    <col min="5387" max="5387" width="12" customWidth="1"/>
    <col min="5633" max="5633" width="22" customWidth="1"/>
    <col min="5634" max="5634" width="92.5" customWidth="1"/>
    <col min="5635" max="5635" width="43.6640625" customWidth="1"/>
    <col min="5636" max="5636" width="15.33203125" customWidth="1"/>
    <col min="5637" max="5637" width="21.6640625" customWidth="1"/>
    <col min="5638" max="5638" width="28.5" customWidth="1"/>
    <col min="5639" max="5639" width="26.5" customWidth="1"/>
    <col min="5640" max="5640" width="13.5" customWidth="1"/>
    <col min="5641" max="5641" width="10.83203125" customWidth="1"/>
    <col min="5642" max="5642" width="27.1640625" customWidth="1"/>
    <col min="5643" max="5643" width="12" customWidth="1"/>
    <col min="5889" max="5889" width="22" customWidth="1"/>
    <col min="5890" max="5890" width="92.5" customWidth="1"/>
    <col min="5891" max="5891" width="43.6640625" customWidth="1"/>
    <col min="5892" max="5892" width="15.33203125" customWidth="1"/>
    <col min="5893" max="5893" width="21.6640625" customWidth="1"/>
    <col min="5894" max="5894" width="28.5" customWidth="1"/>
    <col min="5895" max="5895" width="26.5" customWidth="1"/>
    <col min="5896" max="5896" width="13.5" customWidth="1"/>
    <col min="5897" max="5897" width="10.83203125" customWidth="1"/>
    <col min="5898" max="5898" width="27.1640625" customWidth="1"/>
    <col min="5899" max="5899" width="12" customWidth="1"/>
    <col min="6145" max="6145" width="22" customWidth="1"/>
    <col min="6146" max="6146" width="92.5" customWidth="1"/>
    <col min="6147" max="6147" width="43.6640625" customWidth="1"/>
    <col min="6148" max="6148" width="15.33203125" customWidth="1"/>
    <col min="6149" max="6149" width="21.6640625" customWidth="1"/>
    <col min="6150" max="6150" width="28.5" customWidth="1"/>
    <col min="6151" max="6151" width="26.5" customWidth="1"/>
    <col min="6152" max="6152" width="13.5" customWidth="1"/>
    <col min="6153" max="6153" width="10.83203125" customWidth="1"/>
    <col min="6154" max="6154" width="27.1640625" customWidth="1"/>
    <col min="6155" max="6155" width="12" customWidth="1"/>
    <col min="6401" max="6401" width="22" customWidth="1"/>
    <col min="6402" max="6402" width="92.5" customWidth="1"/>
    <col min="6403" max="6403" width="43.6640625" customWidth="1"/>
    <col min="6404" max="6404" width="15.33203125" customWidth="1"/>
    <col min="6405" max="6405" width="21.6640625" customWidth="1"/>
    <col min="6406" max="6406" width="28.5" customWidth="1"/>
    <col min="6407" max="6407" width="26.5" customWidth="1"/>
    <col min="6408" max="6408" width="13.5" customWidth="1"/>
    <col min="6409" max="6409" width="10.83203125" customWidth="1"/>
    <col min="6410" max="6410" width="27.1640625" customWidth="1"/>
    <col min="6411" max="6411" width="12" customWidth="1"/>
    <col min="6657" max="6657" width="22" customWidth="1"/>
    <col min="6658" max="6658" width="92.5" customWidth="1"/>
    <col min="6659" max="6659" width="43.6640625" customWidth="1"/>
    <col min="6660" max="6660" width="15.33203125" customWidth="1"/>
    <col min="6661" max="6661" width="21.6640625" customWidth="1"/>
    <col min="6662" max="6662" width="28.5" customWidth="1"/>
    <col min="6663" max="6663" width="26.5" customWidth="1"/>
    <col min="6664" max="6664" width="13.5" customWidth="1"/>
    <col min="6665" max="6665" width="10.83203125" customWidth="1"/>
    <col min="6666" max="6666" width="27.1640625" customWidth="1"/>
    <col min="6667" max="6667" width="12" customWidth="1"/>
    <col min="6913" max="6913" width="22" customWidth="1"/>
    <col min="6914" max="6914" width="92.5" customWidth="1"/>
    <col min="6915" max="6915" width="43.6640625" customWidth="1"/>
    <col min="6916" max="6916" width="15.33203125" customWidth="1"/>
    <col min="6917" max="6917" width="21.6640625" customWidth="1"/>
    <col min="6918" max="6918" width="28.5" customWidth="1"/>
    <col min="6919" max="6919" width="26.5" customWidth="1"/>
    <col min="6920" max="6920" width="13.5" customWidth="1"/>
    <col min="6921" max="6921" width="10.83203125" customWidth="1"/>
    <col min="6922" max="6922" width="27.1640625" customWidth="1"/>
    <col min="6923" max="6923" width="12" customWidth="1"/>
    <col min="7169" max="7169" width="22" customWidth="1"/>
    <col min="7170" max="7170" width="92.5" customWidth="1"/>
    <col min="7171" max="7171" width="43.6640625" customWidth="1"/>
    <col min="7172" max="7172" width="15.33203125" customWidth="1"/>
    <col min="7173" max="7173" width="21.6640625" customWidth="1"/>
    <col min="7174" max="7174" width="28.5" customWidth="1"/>
    <col min="7175" max="7175" width="26.5" customWidth="1"/>
    <col min="7176" max="7176" width="13.5" customWidth="1"/>
    <col min="7177" max="7177" width="10.83203125" customWidth="1"/>
    <col min="7178" max="7178" width="27.1640625" customWidth="1"/>
    <col min="7179" max="7179" width="12" customWidth="1"/>
    <col min="7425" max="7425" width="22" customWidth="1"/>
    <col min="7426" max="7426" width="92.5" customWidth="1"/>
    <col min="7427" max="7427" width="43.6640625" customWidth="1"/>
    <col min="7428" max="7428" width="15.33203125" customWidth="1"/>
    <col min="7429" max="7429" width="21.6640625" customWidth="1"/>
    <col min="7430" max="7430" width="28.5" customWidth="1"/>
    <col min="7431" max="7431" width="26.5" customWidth="1"/>
    <col min="7432" max="7432" width="13.5" customWidth="1"/>
    <col min="7433" max="7433" width="10.83203125" customWidth="1"/>
    <col min="7434" max="7434" width="27.1640625" customWidth="1"/>
    <col min="7435" max="7435" width="12" customWidth="1"/>
    <col min="7681" max="7681" width="22" customWidth="1"/>
    <col min="7682" max="7682" width="92.5" customWidth="1"/>
    <col min="7683" max="7683" width="43.6640625" customWidth="1"/>
    <col min="7684" max="7684" width="15.33203125" customWidth="1"/>
    <col min="7685" max="7685" width="21.6640625" customWidth="1"/>
    <col min="7686" max="7686" width="28.5" customWidth="1"/>
    <col min="7687" max="7687" width="26.5" customWidth="1"/>
    <col min="7688" max="7688" width="13.5" customWidth="1"/>
    <col min="7689" max="7689" width="10.83203125" customWidth="1"/>
    <col min="7690" max="7690" width="27.1640625" customWidth="1"/>
    <col min="7691" max="7691" width="12" customWidth="1"/>
    <col min="7937" max="7937" width="22" customWidth="1"/>
    <col min="7938" max="7938" width="92.5" customWidth="1"/>
    <col min="7939" max="7939" width="43.6640625" customWidth="1"/>
    <col min="7940" max="7940" width="15.33203125" customWidth="1"/>
    <col min="7941" max="7941" width="21.6640625" customWidth="1"/>
    <col min="7942" max="7942" width="28.5" customWidth="1"/>
    <col min="7943" max="7943" width="26.5" customWidth="1"/>
    <col min="7944" max="7944" width="13.5" customWidth="1"/>
    <col min="7945" max="7945" width="10.83203125" customWidth="1"/>
    <col min="7946" max="7946" width="27.1640625" customWidth="1"/>
    <col min="7947" max="7947" width="12" customWidth="1"/>
    <col min="8193" max="8193" width="22" customWidth="1"/>
    <col min="8194" max="8194" width="92.5" customWidth="1"/>
    <col min="8195" max="8195" width="43.6640625" customWidth="1"/>
    <col min="8196" max="8196" width="15.33203125" customWidth="1"/>
    <col min="8197" max="8197" width="21.6640625" customWidth="1"/>
    <col min="8198" max="8198" width="28.5" customWidth="1"/>
    <col min="8199" max="8199" width="26.5" customWidth="1"/>
    <col min="8200" max="8200" width="13.5" customWidth="1"/>
    <col min="8201" max="8201" width="10.83203125" customWidth="1"/>
    <col min="8202" max="8202" width="27.1640625" customWidth="1"/>
    <col min="8203" max="8203" width="12" customWidth="1"/>
    <col min="8449" max="8449" width="22" customWidth="1"/>
    <col min="8450" max="8450" width="92.5" customWidth="1"/>
    <col min="8451" max="8451" width="43.6640625" customWidth="1"/>
    <col min="8452" max="8452" width="15.33203125" customWidth="1"/>
    <col min="8453" max="8453" width="21.6640625" customWidth="1"/>
    <col min="8454" max="8454" width="28.5" customWidth="1"/>
    <col min="8455" max="8455" width="26.5" customWidth="1"/>
    <col min="8456" max="8456" width="13.5" customWidth="1"/>
    <col min="8457" max="8457" width="10.83203125" customWidth="1"/>
    <col min="8458" max="8458" width="27.1640625" customWidth="1"/>
    <col min="8459" max="8459" width="12" customWidth="1"/>
    <col min="8705" max="8705" width="22" customWidth="1"/>
    <col min="8706" max="8706" width="92.5" customWidth="1"/>
    <col min="8707" max="8707" width="43.6640625" customWidth="1"/>
    <col min="8708" max="8708" width="15.33203125" customWidth="1"/>
    <col min="8709" max="8709" width="21.6640625" customWidth="1"/>
    <col min="8710" max="8710" width="28.5" customWidth="1"/>
    <col min="8711" max="8711" width="26.5" customWidth="1"/>
    <col min="8712" max="8712" width="13.5" customWidth="1"/>
    <col min="8713" max="8713" width="10.83203125" customWidth="1"/>
    <col min="8714" max="8714" width="27.1640625" customWidth="1"/>
    <col min="8715" max="8715" width="12" customWidth="1"/>
    <col min="8961" max="8961" width="22" customWidth="1"/>
    <col min="8962" max="8962" width="92.5" customWidth="1"/>
    <col min="8963" max="8963" width="43.6640625" customWidth="1"/>
    <col min="8964" max="8964" width="15.33203125" customWidth="1"/>
    <col min="8965" max="8965" width="21.6640625" customWidth="1"/>
    <col min="8966" max="8966" width="28.5" customWidth="1"/>
    <col min="8967" max="8967" width="26.5" customWidth="1"/>
    <col min="8968" max="8968" width="13.5" customWidth="1"/>
    <col min="8969" max="8969" width="10.83203125" customWidth="1"/>
    <col min="8970" max="8970" width="27.1640625" customWidth="1"/>
    <col min="8971" max="8971" width="12" customWidth="1"/>
    <col min="9217" max="9217" width="22" customWidth="1"/>
    <col min="9218" max="9218" width="92.5" customWidth="1"/>
    <col min="9219" max="9219" width="43.6640625" customWidth="1"/>
    <col min="9220" max="9220" width="15.33203125" customWidth="1"/>
    <col min="9221" max="9221" width="21.6640625" customWidth="1"/>
    <col min="9222" max="9222" width="28.5" customWidth="1"/>
    <col min="9223" max="9223" width="26.5" customWidth="1"/>
    <col min="9224" max="9224" width="13.5" customWidth="1"/>
    <col min="9225" max="9225" width="10.83203125" customWidth="1"/>
    <col min="9226" max="9226" width="27.1640625" customWidth="1"/>
    <col min="9227" max="9227" width="12" customWidth="1"/>
    <col min="9473" max="9473" width="22" customWidth="1"/>
    <col min="9474" max="9474" width="92.5" customWidth="1"/>
    <col min="9475" max="9475" width="43.6640625" customWidth="1"/>
    <col min="9476" max="9476" width="15.33203125" customWidth="1"/>
    <col min="9477" max="9477" width="21.6640625" customWidth="1"/>
    <col min="9478" max="9478" width="28.5" customWidth="1"/>
    <col min="9479" max="9479" width="26.5" customWidth="1"/>
    <col min="9480" max="9480" width="13.5" customWidth="1"/>
    <col min="9481" max="9481" width="10.83203125" customWidth="1"/>
    <col min="9482" max="9482" width="27.1640625" customWidth="1"/>
    <col min="9483" max="9483" width="12" customWidth="1"/>
    <col min="9729" max="9729" width="22" customWidth="1"/>
    <col min="9730" max="9730" width="92.5" customWidth="1"/>
    <col min="9731" max="9731" width="43.6640625" customWidth="1"/>
    <col min="9732" max="9732" width="15.33203125" customWidth="1"/>
    <col min="9733" max="9733" width="21.6640625" customWidth="1"/>
    <col min="9734" max="9734" width="28.5" customWidth="1"/>
    <col min="9735" max="9735" width="26.5" customWidth="1"/>
    <col min="9736" max="9736" width="13.5" customWidth="1"/>
    <col min="9737" max="9737" width="10.83203125" customWidth="1"/>
    <col min="9738" max="9738" width="27.1640625" customWidth="1"/>
    <col min="9739" max="9739" width="12" customWidth="1"/>
    <col min="9985" max="9985" width="22" customWidth="1"/>
    <col min="9986" max="9986" width="92.5" customWidth="1"/>
    <col min="9987" max="9987" width="43.6640625" customWidth="1"/>
    <col min="9988" max="9988" width="15.33203125" customWidth="1"/>
    <col min="9989" max="9989" width="21.6640625" customWidth="1"/>
    <col min="9990" max="9990" width="28.5" customWidth="1"/>
    <col min="9991" max="9991" width="26.5" customWidth="1"/>
    <col min="9992" max="9992" width="13.5" customWidth="1"/>
    <col min="9993" max="9993" width="10.83203125" customWidth="1"/>
    <col min="9994" max="9994" width="27.1640625" customWidth="1"/>
    <col min="9995" max="9995" width="12" customWidth="1"/>
    <col min="10241" max="10241" width="22" customWidth="1"/>
    <col min="10242" max="10242" width="92.5" customWidth="1"/>
    <col min="10243" max="10243" width="43.6640625" customWidth="1"/>
    <col min="10244" max="10244" width="15.33203125" customWidth="1"/>
    <col min="10245" max="10245" width="21.6640625" customWidth="1"/>
    <col min="10246" max="10246" width="28.5" customWidth="1"/>
    <col min="10247" max="10247" width="26.5" customWidth="1"/>
    <col min="10248" max="10248" width="13.5" customWidth="1"/>
    <col min="10249" max="10249" width="10.83203125" customWidth="1"/>
    <col min="10250" max="10250" width="27.1640625" customWidth="1"/>
    <col min="10251" max="10251" width="12" customWidth="1"/>
    <col min="10497" max="10497" width="22" customWidth="1"/>
    <col min="10498" max="10498" width="92.5" customWidth="1"/>
    <col min="10499" max="10499" width="43.6640625" customWidth="1"/>
    <col min="10500" max="10500" width="15.33203125" customWidth="1"/>
    <col min="10501" max="10501" width="21.6640625" customWidth="1"/>
    <col min="10502" max="10502" width="28.5" customWidth="1"/>
    <col min="10503" max="10503" width="26.5" customWidth="1"/>
    <col min="10504" max="10504" width="13.5" customWidth="1"/>
    <col min="10505" max="10505" width="10.83203125" customWidth="1"/>
    <col min="10506" max="10506" width="27.1640625" customWidth="1"/>
    <col min="10507" max="10507" width="12" customWidth="1"/>
    <col min="10753" max="10753" width="22" customWidth="1"/>
    <col min="10754" max="10754" width="92.5" customWidth="1"/>
    <col min="10755" max="10755" width="43.6640625" customWidth="1"/>
    <col min="10756" max="10756" width="15.33203125" customWidth="1"/>
    <col min="10757" max="10757" width="21.6640625" customWidth="1"/>
    <col min="10758" max="10758" width="28.5" customWidth="1"/>
    <col min="10759" max="10759" width="26.5" customWidth="1"/>
    <col min="10760" max="10760" width="13.5" customWidth="1"/>
    <col min="10761" max="10761" width="10.83203125" customWidth="1"/>
    <col min="10762" max="10762" width="27.1640625" customWidth="1"/>
    <col min="10763" max="10763" width="12" customWidth="1"/>
    <col min="11009" max="11009" width="22" customWidth="1"/>
    <col min="11010" max="11010" width="92.5" customWidth="1"/>
    <col min="11011" max="11011" width="43.6640625" customWidth="1"/>
    <col min="11012" max="11012" width="15.33203125" customWidth="1"/>
    <col min="11013" max="11013" width="21.6640625" customWidth="1"/>
    <col min="11014" max="11014" width="28.5" customWidth="1"/>
    <col min="11015" max="11015" width="26.5" customWidth="1"/>
    <col min="11016" max="11016" width="13.5" customWidth="1"/>
    <col min="11017" max="11017" width="10.83203125" customWidth="1"/>
    <col min="11018" max="11018" width="27.1640625" customWidth="1"/>
    <col min="11019" max="11019" width="12" customWidth="1"/>
    <col min="11265" max="11265" width="22" customWidth="1"/>
    <col min="11266" max="11266" width="92.5" customWidth="1"/>
    <col min="11267" max="11267" width="43.6640625" customWidth="1"/>
    <col min="11268" max="11268" width="15.33203125" customWidth="1"/>
    <col min="11269" max="11269" width="21.6640625" customWidth="1"/>
    <col min="11270" max="11270" width="28.5" customWidth="1"/>
    <col min="11271" max="11271" width="26.5" customWidth="1"/>
    <col min="11272" max="11272" width="13.5" customWidth="1"/>
    <col min="11273" max="11273" width="10.83203125" customWidth="1"/>
    <col min="11274" max="11274" width="27.1640625" customWidth="1"/>
    <col min="11275" max="11275" width="12" customWidth="1"/>
    <col min="11521" max="11521" width="22" customWidth="1"/>
    <col min="11522" max="11522" width="92.5" customWidth="1"/>
    <col min="11523" max="11523" width="43.6640625" customWidth="1"/>
    <col min="11524" max="11524" width="15.33203125" customWidth="1"/>
    <col min="11525" max="11525" width="21.6640625" customWidth="1"/>
    <col min="11526" max="11526" width="28.5" customWidth="1"/>
    <col min="11527" max="11527" width="26.5" customWidth="1"/>
    <col min="11528" max="11528" width="13.5" customWidth="1"/>
    <col min="11529" max="11529" width="10.83203125" customWidth="1"/>
    <col min="11530" max="11530" width="27.1640625" customWidth="1"/>
    <col min="11531" max="11531" width="12" customWidth="1"/>
    <col min="11777" max="11777" width="22" customWidth="1"/>
    <col min="11778" max="11778" width="92.5" customWidth="1"/>
    <col min="11779" max="11779" width="43.6640625" customWidth="1"/>
    <col min="11780" max="11780" width="15.33203125" customWidth="1"/>
    <col min="11781" max="11781" width="21.6640625" customWidth="1"/>
    <col min="11782" max="11782" width="28.5" customWidth="1"/>
    <col min="11783" max="11783" width="26.5" customWidth="1"/>
    <col min="11784" max="11784" width="13.5" customWidth="1"/>
    <col min="11785" max="11785" width="10.83203125" customWidth="1"/>
    <col min="11786" max="11786" width="27.1640625" customWidth="1"/>
    <col min="11787" max="11787" width="12" customWidth="1"/>
    <col min="12033" max="12033" width="22" customWidth="1"/>
    <col min="12034" max="12034" width="92.5" customWidth="1"/>
    <col min="12035" max="12035" width="43.6640625" customWidth="1"/>
    <col min="12036" max="12036" width="15.33203125" customWidth="1"/>
    <col min="12037" max="12037" width="21.6640625" customWidth="1"/>
    <col min="12038" max="12038" width="28.5" customWidth="1"/>
    <col min="12039" max="12039" width="26.5" customWidth="1"/>
    <col min="12040" max="12040" width="13.5" customWidth="1"/>
    <col min="12041" max="12041" width="10.83203125" customWidth="1"/>
    <col min="12042" max="12042" width="27.1640625" customWidth="1"/>
    <col min="12043" max="12043" width="12" customWidth="1"/>
    <col min="12289" max="12289" width="22" customWidth="1"/>
    <col min="12290" max="12290" width="92.5" customWidth="1"/>
    <col min="12291" max="12291" width="43.6640625" customWidth="1"/>
    <col min="12292" max="12292" width="15.33203125" customWidth="1"/>
    <col min="12293" max="12293" width="21.6640625" customWidth="1"/>
    <col min="12294" max="12294" width="28.5" customWidth="1"/>
    <col min="12295" max="12295" width="26.5" customWidth="1"/>
    <col min="12296" max="12296" width="13.5" customWidth="1"/>
    <col min="12297" max="12297" width="10.83203125" customWidth="1"/>
    <col min="12298" max="12298" width="27.1640625" customWidth="1"/>
    <col min="12299" max="12299" width="12" customWidth="1"/>
    <col min="12545" max="12545" width="22" customWidth="1"/>
    <col min="12546" max="12546" width="92.5" customWidth="1"/>
    <col min="12547" max="12547" width="43.6640625" customWidth="1"/>
    <col min="12548" max="12548" width="15.33203125" customWidth="1"/>
    <col min="12549" max="12549" width="21.6640625" customWidth="1"/>
    <col min="12550" max="12550" width="28.5" customWidth="1"/>
    <col min="12551" max="12551" width="26.5" customWidth="1"/>
    <col min="12552" max="12552" width="13.5" customWidth="1"/>
    <col min="12553" max="12553" width="10.83203125" customWidth="1"/>
    <col min="12554" max="12554" width="27.1640625" customWidth="1"/>
    <col min="12555" max="12555" width="12" customWidth="1"/>
    <col min="12801" max="12801" width="22" customWidth="1"/>
    <col min="12802" max="12802" width="92.5" customWidth="1"/>
    <col min="12803" max="12803" width="43.6640625" customWidth="1"/>
    <col min="12804" max="12804" width="15.33203125" customWidth="1"/>
    <col min="12805" max="12805" width="21.6640625" customWidth="1"/>
    <col min="12806" max="12806" width="28.5" customWidth="1"/>
    <col min="12807" max="12807" width="26.5" customWidth="1"/>
    <col min="12808" max="12808" width="13.5" customWidth="1"/>
    <col min="12809" max="12809" width="10.83203125" customWidth="1"/>
    <col min="12810" max="12810" width="27.1640625" customWidth="1"/>
    <col min="12811" max="12811" width="12" customWidth="1"/>
    <col min="13057" max="13057" width="22" customWidth="1"/>
    <col min="13058" max="13058" width="92.5" customWidth="1"/>
    <col min="13059" max="13059" width="43.6640625" customWidth="1"/>
    <col min="13060" max="13060" width="15.33203125" customWidth="1"/>
    <col min="13061" max="13061" width="21.6640625" customWidth="1"/>
    <col min="13062" max="13062" width="28.5" customWidth="1"/>
    <col min="13063" max="13063" width="26.5" customWidth="1"/>
    <col min="13064" max="13064" width="13.5" customWidth="1"/>
    <col min="13065" max="13065" width="10.83203125" customWidth="1"/>
    <col min="13066" max="13066" width="27.1640625" customWidth="1"/>
    <col min="13067" max="13067" width="12" customWidth="1"/>
    <col min="13313" max="13313" width="22" customWidth="1"/>
    <col min="13314" max="13314" width="92.5" customWidth="1"/>
    <col min="13315" max="13315" width="43.6640625" customWidth="1"/>
    <col min="13316" max="13316" width="15.33203125" customWidth="1"/>
    <col min="13317" max="13317" width="21.6640625" customWidth="1"/>
    <col min="13318" max="13318" width="28.5" customWidth="1"/>
    <col min="13319" max="13319" width="26.5" customWidth="1"/>
    <col min="13320" max="13320" width="13.5" customWidth="1"/>
    <col min="13321" max="13321" width="10.83203125" customWidth="1"/>
    <col min="13322" max="13322" width="27.1640625" customWidth="1"/>
    <col min="13323" max="13323" width="12" customWidth="1"/>
    <col min="13569" max="13569" width="22" customWidth="1"/>
    <col min="13570" max="13570" width="92.5" customWidth="1"/>
    <col min="13571" max="13571" width="43.6640625" customWidth="1"/>
    <col min="13572" max="13572" width="15.33203125" customWidth="1"/>
    <col min="13573" max="13573" width="21.6640625" customWidth="1"/>
    <col min="13574" max="13574" width="28.5" customWidth="1"/>
    <col min="13575" max="13575" width="26.5" customWidth="1"/>
    <col min="13576" max="13576" width="13.5" customWidth="1"/>
    <col min="13577" max="13577" width="10.83203125" customWidth="1"/>
    <col min="13578" max="13578" width="27.1640625" customWidth="1"/>
    <col min="13579" max="13579" width="12" customWidth="1"/>
    <col min="13825" max="13825" width="22" customWidth="1"/>
    <col min="13826" max="13826" width="92.5" customWidth="1"/>
    <col min="13827" max="13827" width="43.6640625" customWidth="1"/>
    <col min="13828" max="13828" width="15.33203125" customWidth="1"/>
    <col min="13829" max="13829" width="21.6640625" customWidth="1"/>
    <col min="13830" max="13830" width="28.5" customWidth="1"/>
    <col min="13831" max="13831" width="26.5" customWidth="1"/>
    <col min="13832" max="13832" width="13.5" customWidth="1"/>
    <col min="13833" max="13833" width="10.83203125" customWidth="1"/>
    <col min="13834" max="13834" width="27.1640625" customWidth="1"/>
    <col min="13835" max="13835" width="12" customWidth="1"/>
    <col min="14081" max="14081" width="22" customWidth="1"/>
    <col min="14082" max="14082" width="92.5" customWidth="1"/>
    <col min="14083" max="14083" width="43.6640625" customWidth="1"/>
    <col min="14084" max="14084" width="15.33203125" customWidth="1"/>
    <col min="14085" max="14085" width="21.6640625" customWidth="1"/>
    <col min="14086" max="14086" width="28.5" customWidth="1"/>
    <col min="14087" max="14087" width="26.5" customWidth="1"/>
    <col min="14088" max="14088" width="13.5" customWidth="1"/>
    <col min="14089" max="14089" width="10.83203125" customWidth="1"/>
    <col min="14090" max="14090" width="27.1640625" customWidth="1"/>
    <col min="14091" max="14091" width="12" customWidth="1"/>
    <col min="14337" max="14337" width="22" customWidth="1"/>
    <col min="14338" max="14338" width="92.5" customWidth="1"/>
    <col min="14339" max="14339" width="43.6640625" customWidth="1"/>
    <col min="14340" max="14340" width="15.33203125" customWidth="1"/>
    <col min="14341" max="14341" width="21.6640625" customWidth="1"/>
    <col min="14342" max="14342" width="28.5" customWidth="1"/>
    <col min="14343" max="14343" width="26.5" customWidth="1"/>
    <col min="14344" max="14344" width="13.5" customWidth="1"/>
    <col min="14345" max="14345" width="10.83203125" customWidth="1"/>
    <col min="14346" max="14346" width="27.1640625" customWidth="1"/>
    <col min="14347" max="14347" width="12" customWidth="1"/>
    <col min="14593" max="14593" width="22" customWidth="1"/>
    <col min="14594" max="14594" width="92.5" customWidth="1"/>
    <col min="14595" max="14595" width="43.6640625" customWidth="1"/>
    <col min="14596" max="14596" width="15.33203125" customWidth="1"/>
    <col min="14597" max="14597" width="21.6640625" customWidth="1"/>
    <col min="14598" max="14598" width="28.5" customWidth="1"/>
    <col min="14599" max="14599" width="26.5" customWidth="1"/>
    <col min="14600" max="14600" width="13.5" customWidth="1"/>
    <col min="14601" max="14601" width="10.83203125" customWidth="1"/>
    <col min="14602" max="14602" width="27.1640625" customWidth="1"/>
    <col min="14603" max="14603" width="12" customWidth="1"/>
    <col min="14849" max="14849" width="22" customWidth="1"/>
    <col min="14850" max="14850" width="92.5" customWidth="1"/>
    <col min="14851" max="14851" width="43.6640625" customWidth="1"/>
    <col min="14852" max="14852" width="15.33203125" customWidth="1"/>
    <col min="14853" max="14853" width="21.6640625" customWidth="1"/>
    <col min="14854" max="14854" width="28.5" customWidth="1"/>
    <col min="14855" max="14855" width="26.5" customWidth="1"/>
    <col min="14856" max="14856" width="13.5" customWidth="1"/>
    <col min="14857" max="14857" width="10.83203125" customWidth="1"/>
    <col min="14858" max="14858" width="27.1640625" customWidth="1"/>
    <col min="14859" max="14859" width="12" customWidth="1"/>
    <col min="15105" max="15105" width="22" customWidth="1"/>
    <col min="15106" max="15106" width="92.5" customWidth="1"/>
    <col min="15107" max="15107" width="43.6640625" customWidth="1"/>
    <col min="15108" max="15108" width="15.33203125" customWidth="1"/>
    <col min="15109" max="15109" width="21.6640625" customWidth="1"/>
    <col min="15110" max="15110" width="28.5" customWidth="1"/>
    <col min="15111" max="15111" width="26.5" customWidth="1"/>
    <col min="15112" max="15112" width="13.5" customWidth="1"/>
    <col min="15113" max="15113" width="10.83203125" customWidth="1"/>
    <col min="15114" max="15114" width="27.1640625" customWidth="1"/>
    <col min="15115" max="15115" width="12" customWidth="1"/>
    <col min="15361" max="15361" width="22" customWidth="1"/>
    <col min="15362" max="15362" width="92.5" customWidth="1"/>
    <col min="15363" max="15363" width="43.6640625" customWidth="1"/>
    <col min="15364" max="15364" width="15.33203125" customWidth="1"/>
    <col min="15365" max="15365" width="21.6640625" customWidth="1"/>
    <col min="15366" max="15366" width="28.5" customWidth="1"/>
    <col min="15367" max="15367" width="26.5" customWidth="1"/>
    <col min="15368" max="15368" width="13.5" customWidth="1"/>
    <col min="15369" max="15369" width="10.83203125" customWidth="1"/>
    <col min="15370" max="15370" width="27.1640625" customWidth="1"/>
    <col min="15371" max="15371" width="12" customWidth="1"/>
    <col min="15617" max="15617" width="22" customWidth="1"/>
    <col min="15618" max="15618" width="92.5" customWidth="1"/>
    <col min="15619" max="15619" width="43.6640625" customWidth="1"/>
    <col min="15620" max="15620" width="15.33203125" customWidth="1"/>
    <col min="15621" max="15621" width="21.6640625" customWidth="1"/>
    <col min="15622" max="15622" width="28.5" customWidth="1"/>
    <col min="15623" max="15623" width="26.5" customWidth="1"/>
    <col min="15624" max="15624" width="13.5" customWidth="1"/>
    <col min="15625" max="15625" width="10.83203125" customWidth="1"/>
    <col min="15626" max="15626" width="27.1640625" customWidth="1"/>
    <col min="15627" max="15627" width="12" customWidth="1"/>
    <col min="15873" max="15873" width="22" customWidth="1"/>
    <col min="15874" max="15874" width="92.5" customWidth="1"/>
    <col min="15875" max="15875" width="43.6640625" customWidth="1"/>
    <col min="15876" max="15876" width="15.33203125" customWidth="1"/>
    <col min="15877" max="15877" width="21.6640625" customWidth="1"/>
    <col min="15878" max="15878" width="28.5" customWidth="1"/>
    <col min="15879" max="15879" width="26.5" customWidth="1"/>
    <col min="15880" max="15880" width="13.5" customWidth="1"/>
    <col min="15881" max="15881" width="10.83203125" customWidth="1"/>
    <col min="15882" max="15882" width="27.1640625" customWidth="1"/>
    <col min="15883" max="15883" width="12" customWidth="1"/>
    <col min="16129" max="16129" width="22" customWidth="1"/>
    <col min="16130" max="16130" width="92.5" customWidth="1"/>
    <col min="16131" max="16131" width="43.6640625" customWidth="1"/>
    <col min="16132" max="16132" width="15.33203125" customWidth="1"/>
    <col min="16133" max="16133" width="21.6640625" customWidth="1"/>
    <col min="16134" max="16134" width="28.5" customWidth="1"/>
    <col min="16135" max="16135" width="26.5" customWidth="1"/>
    <col min="16136" max="16136" width="13.5" customWidth="1"/>
    <col min="16137" max="16137" width="10.83203125" customWidth="1"/>
    <col min="16138" max="16138" width="27.1640625" customWidth="1"/>
    <col min="16139" max="16139" width="12" customWidth="1"/>
  </cols>
  <sheetData>
    <row r="1" spans="1:14" x14ac:dyDescent="0.2">
      <c r="A1" t="s">
        <v>1985</v>
      </c>
    </row>
    <row r="2" spans="1:14" x14ac:dyDescent="0.2">
      <c r="A2" t="s">
        <v>2783</v>
      </c>
      <c r="B2" t="s">
        <v>2784</v>
      </c>
      <c r="C2" t="s">
        <v>2785</v>
      </c>
      <c r="D2" t="s">
        <v>2786</v>
      </c>
      <c r="E2" t="s">
        <v>2786</v>
      </c>
      <c r="F2" t="s">
        <v>2787</v>
      </c>
      <c r="G2" t="s">
        <v>2787</v>
      </c>
      <c r="H2" t="s">
        <v>2788</v>
      </c>
      <c r="I2" t="s">
        <v>2789</v>
      </c>
      <c r="J2" t="s">
        <v>2790</v>
      </c>
      <c r="K2" t="s">
        <v>2791</v>
      </c>
      <c r="L2" t="s">
        <v>2792</v>
      </c>
      <c r="M2" t="s">
        <v>2793</v>
      </c>
      <c r="N2" t="s">
        <v>2794</v>
      </c>
    </row>
    <row r="3" spans="1:14" x14ac:dyDescent="0.2">
      <c r="A3" t="s">
        <v>2795</v>
      </c>
      <c r="B3" t="s">
        <v>2796</v>
      </c>
      <c r="C3" t="s">
        <v>2797</v>
      </c>
      <c r="D3" t="s">
        <v>1169</v>
      </c>
      <c r="F3" t="s">
        <v>2798</v>
      </c>
      <c r="G3" t="s">
        <v>2799</v>
      </c>
      <c r="H3" t="s">
        <v>2800</v>
      </c>
      <c r="I3" t="s">
        <v>2801</v>
      </c>
      <c r="L3" t="s">
        <v>2799</v>
      </c>
      <c r="M3">
        <v>26358</v>
      </c>
      <c r="N3" t="s">
        <v>2799</v>
      </c>
    </row>
    <row r="4" spans="1:14" x14ac:dyDescent="0.2">
      <c r="A4" t="s">
        <v>2802</v>
      </c>
      <c r="B4" t="s">
        <v>2803</v>
      </c>
      <c r="C4" t="s">
        <v>2804</v>
      </c>
      <c r="D4" t="s">
        <v>11</v>
      </c>
      <c r="F4" t="s">
        <v>2805</v>
      </c>
      <c r="G4" t="s">
        <v>2799</v>
      </c>
      <c r="H4" t="s">
        <v>2800</v>
      </c>
      <c r="I4" t="s">
        <v>2806</v>
      </c>
      <c r="L4">
        <v>93974</v>
      </c>
      <c r="M4">
        <v>11983</v>
      </c>
      <c r="N4">
        <v>25392</v>
      </c>
    </row>
    <row r="5" spans="1:14" x14ac:dyDescent="0.2">
      <c r="A5" t="s">
        <v>2807</v>
      </c>
      <c r="B5" t="s">
        <v>2808</v>
      </c>
      <c r="C5" t="s">
        <v>2809</v>
      </c>
      <c r="D5" t="s">
        <v>43</v>
      </c>
      <c r="E5" t="s">
        <v>2810</v>
      </c>
      <c r="F5" t="s">
        <v>2811</v>
      </c>
      <c r="G5" t="s">
        <v>2812</v>
      </c>
      <c r="H5" t="s">
        <v>2800</v>
      </c>
      <c r="I5" t="s">
        <v>2813</v>
      </c>
      <c r="L5">
        <v>506</v>
      </c>
      <c r="M5">
        <v>11947</v>
      </c>
      <c r="N5">
        <v>171374</v>
      </c>
    </row>
    <row r="6" spans="1:14" x14ac:dyDescent="0.2">
      <c r="A6" t="s">
        <v>2814</v>
      </c>
      <c r="B6" t="s">
        <v>2815</v>
      </c>
      <c r="C6" t="s">
        <v>2816</v>
      </c>
      <c r="D6" t="s">
        <v>7</v>
      </c>
      <c r="F6" t="s">
        <v>2817</v>
      </c>
      <c r="G6" t="s">
        <v>2799</v>
      </c>
      <c r="H6" t="s">
        <v>2800</v>
      </c>
      <c r="I6" t="s">
        <v>2806</v>
      </c>
      <c r="K6" t="s">
        <v>2818</v>
      </c>
      <c r="L6">
        <v>81027</v>
      </c>
      <c r="M6">
        <v>545486</v>
      </c>
      <c r="N6">
        <v>679312</v>
      </c>
    </row>
    <row r="7" spans="1:14" x14ac:dyDescent="0.2">
      <c r="A7" t="s">
        <v>2819</v>
      </c>
      <c r="B7" t="s">
        <v>2820</v>
      </c>
      <c r="C7" t="s">
        <v>2821</v>
      </c>
      <c r="D7" t="s">
        <v>273</v>
      </c>
      <c r="F7" t="s">
        <v>2822</v>
      </c>
      <c r="G7" t="s">
        <v>2799</v>
      </c>
      <c r="H7" t="s">
        <v>2800</v>
      </c>
      <c r="I7" t="s">
        <v>2801</v>
      </c>
      <c r="J7" t="s">
        <v>2823</v>
      </c>
      <c r="L7">
        <v>230</v>
      </c>
      <c r="M7">
        <v>11676</v>
      </c>
      <c r="N7">
        <v>24191</v>
      </c>
    </row>
    <row r="8" spans="1:14" x14ac:dyDescent="0.2">
      <c r="A8" t="s">
        <v>2824</v>
      </c>
      <c r="B8" t="s">
        <v>2825</v>
      </c>
      <c r="C8" t="s">
        <v>2826</v>
      </c>
      <c r="D8" t="s">
        <v>1845</v>
      </c>
      <c r="E8" t="s">
        <v>2827</v>
      </c>
      <c r="F8" t="s">
        <v>2828</v>
      </c>
      <c r="G8" t="s">
        <v>2829</v>
      </c>
      <c r="H8" t="s">
        <v>2800</v>
      </c>
      <c r="I8" t="s">
        <v>2801</v>
      </c>
      <c r="L8">
        <v>644</v>
      </c>
      <c r="M8">
        <v>109778</v>
      </c>
      <c r="N8">
        <v>116599</v>
      </c>
    </row>
    <row r="9" spans="1:14" x14ac:dyDescent="0.2">
      <c r="A9" t="s">
        <v>2830</v>
      </c>
      <c r="B9" t="s">
        <v>2831</v>
      </c>
      <c r="C9" t="s">
        <v>2832</v>
      </c>
      <c r="D9" t="s">
        <v>137</v>
      </c>
      <c r="F9" t="s">
        <v>2833</v>
      </c>
      <c r="G9" t="s">
        <v>2799</v>
      </c>
      <c r="H9" t="s">
        <v>2834</v>
      </c>
      <c r="I9" t="s">
        <v>2806</v>
      </c>
      <c r="L9">
        <v>126298</v>
      </c>
      <c r="M9">
        <v>210146</v>
      </c>
      <c r="N9">
        <v>292708</v>
      </c>
    </row>
    <row r="10" spans="1:14" x14ac:dyDescent="0.2">
      <c r="A10" t="s">
        <v>2835</v>
      </c>
      <c r="B10" t="s">
        <v>2836</v>
      </c>
      <c r="C10" t="s">
        <v>2837</v>
      </c>
      <c r="D10" t="s">
        <v>155</v>
      </c>
      <c r="E10" t="s">
        <v>2838</v>
      </c>
      <c r="F10" t="s">
        <v>2839</v>
      </c>
      <c r="G10" t="s">
        <v>2840</v>
      </c>
      <c r="H10" t="s">
        <v>2800</v>
      </c>
      <c r="I10" t="s">
        <v>2801</v>
      </c>
      <c r="L10">
        <v>4191</v>
      </c>
      <c r="M10">
        <v>17448</v>
      </c>
      <c r="N10">
        <v>81829</v>
      </c>
    </row>
    <row r="11" spans="1:14" x14ac:dyDescent="0.2">
      <c r="A11" t="s">
        <v>2841</v>
      </c>
      <c r="B11" t="s">
        <v>2842</v>
      </c>
      <c r="C11" t="s">
        <v>2843</v>
      </c>
      <c r="D11" t="s">
        <v>83</v>
      </c>
      <c r="F11" t="s">
        <v>2844</v>
      </c>
      <c r="G11" t="s">
        <v>2799</v>
      </c>
      <c r="H11" t="s">
        <v>2845</v>
      </c>
      <c r="I11" t="s">
        <v>2806</v>
      </c>
      <c r="K11" t="s">
        <v>2846</v>
      </c>
      <c r="L11">
        <v>1284</v>
      </c>
      <c r="M11">
        <v>12827</v>
      </c>
      <c r="N11">
        <v>306628</v>
      </c>
    </row>
    <row r="12" spans="1:14" x14ac:dyDescent="0.2">
      <c r="A12" t="s">
        <v>2522</v>
      </c>
      <c r="B12" t="s">
        <v>2847</v>
      </c>
      <c r="C12" t="s">
        <v>2848</v>
      </c>
      <c r="D12" t="s">
        <v>135</v>
      </c>
      <c r="E12" t="s">
        <v>2849</v>
      </c>
      <c r="F12" t="s">
        <v>2850</v>
      </c>
      <c r="G12" t="s">
        <v>2851</v>
      </c>
      <c r="H12" t="s">
        <v>2800</v>
      </c>
      <c r="I12" t="s">
        <v>2801</v>
      </c>
      <c r="J12" t="s">
        <v>2823</v>
      </c>
      <c r="L12">
        <v>3945</v>
      </c>
      <c r="M12">
        <v>16832</v>
      </c>
      <c r="N12">
        <v>24534</v>
      </c>
    </row>
    <row r="13" spans="1:14" x14ac:dyDescent="0.2">
      <c r="A13" t="s">
        <v>2852</v>
      </c>
      <c r="B13" t="s">
        <v>2853</v>
      </c>
      <c r="C13" t="s">
        <v>2854</v>
      </c>
      <c r="D13" t="s">
        <v>97</v>
      </c>
      <c r="E13" t="s">
        <v>2855</v>
      </c>
      <c r="F13" t="s">
        <v>2856</v>
      </c>
      <c r="G13" t="s">
        <v>2857</v>
      </c>
      <c r="H13" t="s">
        <v>2800</v>
      </c>
      <c r="I13" t="s">
        <v>2858</v>
      </c>
      <c r="J13" t="s">
        <v>2823</v>
      </c>
      <c r="K13" t="s">
        <v>2859</v>
      </c>
      <c r="L13">
        <v>5315</v>
      </c>
      <c r="M13">
        <v>18746</v>
      </c>
      <c r="N13">
        <v>25630</v>
      </c>
    </row>
    <row r="14" spans="1:14" x14ac:dyDescent="0.2">
      <c r="A14" t="s">
        <v>2860</v>
      </c>
      <c r="B14" t="s">
        <v>2861</v>
      </c>
      <c r="C14" t="s">
        <v>2862</v>
      </c>
      <c r="D14" t="s">
        <v>91</v>
      </c>
      <c r="E14" t="s">
        <v>2863</v>
      </c>
      <c r="F14" t="s">
        <v>2856</v>
      </c>
      <c r="G14" t="s">
        <v>2864</v>
      </c>
      <c r="H14" t="s">
        <v>2800</v>
      </c>
      <c r="I14" t="s">
        <v>2858</v>
      </c>
      <c r="K14" t="s">
        <v>2865</v>
      </c>
      <c r="L14">
        <v>8394</v>
      </c>
      <c r="M14">
        <v>18720</v>
      </c>
      <c r="N14">
        <v>365865</v>
      </c>
    </row>
    <row r="15" spans="1:14" x14ac:dyDescent="0.2">
      <c r="A15" t="s">
        <v>2866</v>
      </c>
      <c r="B15" t="s">
        <v>2867</v>
      </c>
      <c r="C15" t="s">
        <v>2868</v>
      </c>
      <c r="D15" t="s">
        <v>493</v>
      </c>
      <c r="F15" t="s">
        <v>2869</v>
      </c>
      <c r="G15" t="s">
        <v>2799</v>
      </c>
      <c r="H15" t="s">
        <v>2870</v>
      </c>
      <c r="I15" t="s">
        <v>2801</v>
      </c>
      <c r="L15">
        <v>1487</v>
      </c>
      <c r="M15">
        <v>13016</v>
      </c>
      <c r="N15">
        <v>29382</v>
      </c>
    </row>
    <row r="16" spans="1:14" x14ac:dyDescent="0.2">
      <c r="A16" t="s">
        <v>2745</v>
      </c>
      <c r="B16" t="s">
        <v>2871</v>
      </c>
      <c r="C16" t="s">
        <v>2872</v>
      </c>
      <c r="D16" t="s">
        <v>123</v>
      </c>
      <c r="E16" t="s">
        <v>2873</v>
      </c>
      <c r="F16" t="s">
        <v>2874</v>
      </c>
      <c r="G16" t="s">
        <v>2875</v>
      </c>
      <c r="H16" t="s">
        <v>2870</v>
      </c>
      <c r="I16" t="s">
        <v>2806</v>
      </c>
      <c r="L16" t="s">
        <v>2799</v>
      </c>
      <c r="M16" t="s">
        <v>2876</v>
      </c>
      <c r="N16" t="s">
        <v>2877</v>
      </c>
    </row>
    <row r="17" spans="1:14" x14ac:dyDescent="0.2">
      <c r="A17" t="s">
        <v>2878</v>
      </c>
      <c r="B17" t="s">
        <v>2879</v>
      </c>
      <c r="C17" t="s">
        <v>2880</v>
      </c>
      <c r="D17" t="s">
        <v>535</v>
      </c>
      <c r="F17" t="s">
        <v>2881</v>
      </c>
      <c r="G17" t="s">
        <v>2799</v>
      </c>
      <c r="H17" t="s">
        <v>2800</v>
      </c>
      <c r="I17" t="s">
        <v>2801</v>
      </c>
      <c r="L17">
        <v>10434</v>
      </c>
      <c r="M17">
        <v>18777</v>
      </c>
      <c r="N17">
        <v>25514</v>
      </c>
    </row>
    <row r="18" spans="1:14" x14ac:dyDescent="0.2">
      <c r="A18" t="s">
        <v>2882</v>
      </c>
      <c r="B18" t="s">
        <v>2883</v>
      </c>
      <c r="C18" t="s">
        <v>2884</v>
      </c>
      <c r="D18" t="s">
        <v>101</v>
      </c>
      <c r="F18" t="s">
        <v>2881</v>
      </c>
      <c r="G18" t="s">
        <v>2799</v>
      </c>
      <c r="H18" t="s">
        <v>2885</v>
      </c>
      <c r="I18" t="s">
        <v>2886</v>
      </c>
      <c r="L18">
        <v>57026</v>
      </c>
      <c r="M18">
        <v>57028</v>
      </c>
      <c r="N18">
        <v>727679</v>
      </c>
    </row>
    <row r="19" spans="1:14" x14ac:dyDescent="0.2">
      <c r="A19" t="s">
        <v>2887</v>
      </c>
      <c r="B19" t="s">
        <v>2888</v>
      </c>
      <c r="C19" t="s">
        <v>2889</v>
      </c>
      <c r="D19" t="s">
        <v>243</v>
      </c>
      <c r="F19" t="s">
        <v>2890</v>
      </c>
      <c r="G19" t="s">
        <v>2799</v>
      </c>
      <c r="H19" t="s">
        <v>2800</v>
      </c>
      <c r="I19" t="s">
        <v>2858</v>
      </c>
      <c r="L19">
        <v>816</v>
      </c>
      <c r="M19">
        <v>12323</v>
      </c>
      <c r="N19">
        <v>24245</v>
      </c>
    </row>
    <row r="20" spans="1:14" x14ac:dyDescent="0.2">
      <c r="A20" t="s">
        <v>2891</v>
      </c>
      <c r="B20" t="s">
        <v>2892</v>
      </c>
      <c r="C20" t="s">
        <v>2893</v>
      </c>
      <c r="D20" t="s">
        <v>125</v>
      </c>
      <c r="F20" t="s">
        <v>2894</v>
      </c>
      <c r="G20" t="s">
        <v>2799</v>
      </c>
      <c r="H20" t="s">
        <v>2845</v>
      </c>
      <c r="I20" t="s">
        <v>2806</v>
      </c>
      <c r="L20" t="s">
        <v>2799</v>
      </c>
      <c r="M20">
        <v>11595</v>
      </c>
      <c r="N20">
        <v>58968</v>
      </c>
    </row>
    <row r="21" spans="1:14" x14ac:dyDescent="0.2">
      <c r="A21" t="s">
        <v>2895</v>
      </c>
      <c r="B21" t="s">
        <v>2896</v>
      </c>
      <c r="C21" t="s">
        <v>2897</v>
      </c>
      <c r="D21" t="s">
        <v>65</v>
      </c>
      <c r="E21" t="s">
        <v>2898</v>
      </c>
      <c r="F21" t="s">
        <v>2899</v>
      </c>
      <c r="G21" t="s">
        <v>2900</v>
      </c>
      <c r="H21" t="s">
        <v>2800</v>
      </c>
      <c r="I21" t="s">
        <v>2801</v>
      </c>
      <c r="J21" t="s">
        <v>2901</v>
      </c>
      <c r="L21">
        <v>2023</v>
      </c>
      <c r="M21" t="s">
        <v>2902</v>
      </c>
      <c r="N21">
        <v>24333</v>
      </c>
    </row>
    <row r="22" spans="1:14" x14ac:dyDescent="0.2">
      <c r="A22" t="s">
        <v>2903</v>
      </c>
      <c r="B22" t="s">
        <v>2904</v>
      </c>
      <c r="C22" t="s">
        <v>2905</v>
      </c>
      <c r="D22" t="s">
        <v>359</v>
      </c>
      <c r="F22" t="s">
        <v>2899</v>
      </c>
      <c r="G22" t="s">
        <v>2799</v>
      </c>
      <c r="H22" t="s">
        <v>2800</v>
      </c>
      <c r="I22" t="s">
        <v>2801</v>
      </c>
      <c r="L22">
        <v>4190</v>
      </c>
      <c r="M22">
        <v>17449</v>
      </c>
      <c r="N22">
        <v>24551</v>
      </c>
    </row>
    <row r="23" spans="1:14" x14ac:dyDescent="0.2">
      <c r="A23" t="s">
        <v>2906</v>
      </c>
      <c r="B23" s="11" t="s">
        <v>2907</v>
      </c>
      <c r="C23" t="s">
        <v>2908</v>
      </c>
      <c r="D23" t="s">
        <v>149</v>
      </c>
      <c r="E23" t="s">
        <v>2909</v>
      </c>
      <c r="F23" t="s">
        <v>2910</v>
      </c>
      <c r="G23" t="s">
        <v>2911</v>
      </c>
      <c r="H23" t="s">
        <v>2800</v>
      </c>
      <c r="I23" t="s">
        <v>2801</v>
      </c>
      <c r="L23">
        <v>9377</v>
      </c>
      <c r="M23">
        <v>12858</v>
      </c>
      <c r="N23">
        <v>252934</v>
      </c>
    </row>
    <row r="24" spans="1:14" x14ac:dyDescent="0.2">
      <c r="A24" t="s">
        <v>2912</v>
      </c>
      <c r="B24" t="s">
        <v>2913</v>
      </c>
      <c r="C24" t="s">
        <v>2914</v>
      </c>
      <c r="D24" t="s">
        <v>229</v>
      </c>
      <c r="F24" t="s">
        <v>2910</v>
      </c>
      <c r="G24" t="s">
        <v>2799</v>
      </c>
      <c r="H24" t="s">
        <v>2800</v>
      </c>
      <c r="I24" t="s">
        <v>2806</v>
      </c>
      <c r="L24">
        <v>24139</v>
      </c>
      <c r="M24">
        <v>72205</v>
      </c>
      <c r="N24">
        <v>192360</v>
      </c>
    </row>
    <row r="25" spans="1:14" x14ac:dyDescent="0.2">
      <c r="A25" t="s">
        <v>2915</v>
      </c>
      <c r="B25" t="s">
        <v>2916</v>
      </c>
      <c r="C25" t="s">
        <v>2917</v>
      </c>
      <c r="D25" t="s">
        <v>53</v>
      </c>
      <c r="F25" t="s">
        <v>2918</v>
      </c>
      <c r="G25" t="s">
        <v>2799</v>
      </c>
      <c r="H25" t="s">
        <v>2800</v>
      </c>
      <c r="I25" t="s">
        <v>2801</v>
      </c>
      <c r="J25" t="s">
        <v>2919</v>
      </c>
      <c r="L25">
        <v>2597</v>
      </c>
      <c r="M25" t="s">
        <v>2920</v>
      </c>
      <c r="N25">
        <v>24383</v>
      </c>
    </row>
    <row r="26" spans="1:14" x14ac:dyDescent="0.2">
      <c r="A26" t="s">
        <v>2921</v>
      </c>
      <c r="B26" t="s">
        <v>2922</v>
      </c>
      <c r="C26" t="s">
        <v>2923</v>
      </c>
      <c r="D26" t="s">
        <v>143</v>
      </c>
      <c r="E26" t="s">
        <v>2924</v>
      </c>
      <c r="F26" t="s">
        <v>2925</v>
      </c>
      <c r="G26" t="s">
        <v>2926</v>
      </c>
      <c r="H26" t="s">
        <v>2870</v>
      </c>
      <c r="I26" t="s">
        <v>2927</v>
      </c>
      <c r="L26">
        <v>6500</v>
      </c>
      <c r="M26">
        <v>21402</v>
      </c>
      <c r="N26">
        <v>287280</v>
      </c>
    </row>
    <row r="27" spans="1:14" x14ac:dyDescent="0.2">
      <c r="A27" t="s">
        <v>2928</v>
      </c>
      <c r="B27" t="s">
        <v>2929</v>
      </c>
      <c r="C27" t="s">
        <v>2930</v>
      </c>
      <c r="D27" t="s">
        <v>115</v>
      </c>
      <c r="F27" t="s">
        <v>2925</v>
      </c>
      <c r="G27" t="s">
        <v>2799</v>
      </c>
      <c r="H27" t="s">
        <v>2800</v>
      </c>
      <c r="I27" t="s">
        <v>2801</v>
      </c>
      <c r="L27">
        <v>7386</v>
      </c>
      <c r="M27">
        <v>66694</v>
      </c>
      <c r="N27">
        <v>291103</v>
      </c>
    </row>
    <row r="28" spans="1:14" x14ac:dyDescent="0.2">
      <c r="A28" t="s">
        <v>2931</v>
      </c>
      <c r="B28" t="s">
        <v>2932</v>
      </c>
      <c r="C28" t="s">
        <v>2933</v>
      </c>
      <c r="D28" t="s">
        <v>85</v>
      </c>
      <c r="F28" t="s">
        <v>2925</v>
      </c>
      <c r="G28" t="s">
        <v>2799</v>
      </c>
      <c r="H28" t="s">
        <v>2800</v>
      </c>
      <c r="I28" t="s">
        <v>2806</v>
      </c>
      <c r="J28" t="s">
        <v>2823</v>
      </c>
      <c r="K28" t="s">
        <v>2934</v>
      </c>
      <c r="L28">
        <v>10383</v>
      </c>
      <c r="M28">
        <v>227613</v>
      </c>
      <c r="N28">
        <v>296554</v>
      </c>
    </row>
    <row r="29" spans="1:14" x14ac:dyDescent="0.2">
      <c r="A29" t="s">
        <v>2935</v>
      </c>
      <c r="B29" t="s">
        <v>2936</v>
      </c>
      <c r="C29" t="s">
        <v>2937</v>
      </c>
      <c r="D29" t="s">
        <v>193</v>
      </c>
      <c r="F29" t="s">
        <v>2925</v>
      </c>
      <c r="G29" t="s">
        <v>2799</v>
      </c>
      <c r="H29" t="s">
        <v>2800</v>
      </c>
      <c r="I29" t="s">
        <v>2801</v>
      </c>
      <c r="L29">
        <v>4712</v>
      </c>
      <c r="M29">
        <v>230075</v>
      </c>
      <c r="N29">
        <v>297990</v>
      </c>
    </row>
    <row r="30" spans="1:14" x14ac:dyDescent="0.2">
      <c r="A30" t="s">
        <v>2938</v>
      </c>
      <c r="B30" t="s">
        <v>2939</v>
      </c>
      <c r="C30" t="s">
        <v>2940</v>
      </c>
      <c r="D30" t="s">
        <v>173</v>
      </c>
      <c r="E30" t="s">
        <v>2941</v>
      </c>
      <c r="F30" t="s">
        <v>2925</v>
      </c>
      <c r="G30" t="s">
        <v>2942</v>
      </c>
      <c r="H30" t="s">
        <v>2800</v>
      </c>
      <c r="I30" t="s">
        <v>2801</v>
      </c>
      <c r="J30" t="s">
        <v>2901</v>
      </c>
      <c r="L30">
        <v>3948</v>
      </c>
      <c r="M30">
        <v>16833</v>
      </c>
      <c r="N30">
        <v>29634</v>
      </c>
    </row>
    <row r="31" spans="1:14" x14ac:dyDescent="0.2">
      <c r="A31" t="s">
        <v>2943</v>
      </c>
      <c r="B31" t="s">
        <v>2944</v>
      </c>
      <c r="C31" t="s">
        <v>2945</v>
      </c>
      <c r="D31" t="s">
        <v>439</v>
      </c>
      <c r="F31" t="s">
        <v>2946</v>
      </c>
      <c r="G31" t="s">
        <v>2799</v>
      </c>
      <c r="H31" t="s">
        <v>2885</v>
      </c>
      <c r="I31" t="s">
        <v>2947</v>
      </c>
      <c r="L31">
        <v>3766</v>
      </c>
      <c r="M31">
        <v>16513</v>
      </c>
      <c r="N31">
        <v>29718</v>
      </c>
    </row>
    <row r="32" spans="1:14" x14ac:dyDescent="0.2">
      <c r="A32" t="s">
        <v>2948</v>
      </c>
      <c r="B32" t="s">
        <v>2949</v>
      </c>
      <c r="C32" t="s">
        <v>2950</v>
      </c>
      <c r="D32" t="s">
        <v>215</v>
      </c>
      <c r="F32" t="s">
        <v>2951</v>
      </c>
      <c r="G32" t="s">
        <v>2799</v>
      </c>
      <c r="H32" t="s">
        <v>2800</v>
      </c>
      <c r="I32" t="s">
        <v>2806</v>
      </c>
      <c r="L32">
        <v>56904</v>
      </c>
      <c r="M32">
        <v>227700</v>
      </c>
      <c r="N32" t="s">
        <v>2799</v>
      </c>
    </row>
    <row r="33" spans="1:14" x14ac:dyDescent="0.2">
      <c r="A33" t="s">
        <v>2952</v>
      </c>
      <c r="B33" t="s">
        <v>2953</v>
      </c>
      <c r="C33" t="s">
        <v>2954</v>
      </c>
      <c r="D33" t="s">
        <v>213</v>
      </c>
      <c r="F33" t="s">
        <v>2951</v>
      </c>
      <c r="G33" t="s">
        <v>2799</v>
      </c>
      <c r="H33" t="s">
        <v>2870</v>
      </c>
      <c r="I33" t="s">
        <v>2806</v>
      </c>
      <c r="L33">
        <v>29978</v>
      </c>
      <c r="M33">
        <v>54609</v>
      </c>
      <c r="N33">
        <v>317396</v>
      </c>
    </row>
    <row r="34" spans="1:14" x14ac:dyDescent="0.2">
      <c r="A34" t="s">
        <v>2955</v>
      </c>
      <c r="B34" t="s">
        <v>2956</v>
      </c>
      <c r="C34" t="s">
        <v>2957</v>
      </c>
      <c r="D34" t="s">
        <v>357</v>
      </c>
      <c r="F34" t="s">
        <v>2840</v>
      </c>
      <c r="G34" t="s">
        <v>2799</v>
      </c>
      <c r="H34" t="s">
        <v>2800</v>
      </c>
      <c r="I34" t="s">
        <v>2801</v>
      </c>
      <c r="L34">
        <v>2286</v>
      </c>
      <c r="M34">
        <v>14227</v>
      </c>
      <c r="N34">
        <v>293702</v>
      </c>
    </row>
    <row r="35" spans="1:14" x14ac:dyDescent="0.2">
      <c r="A35" t="s">
        <v>2470</v>
      </c>
      <c r="B35" t="s">
        <v>2958</v>
      </c>
      <c r="C35" t="s">
        <v>2959</v>
      </c>
      <c r="D35" t="s">
        <v>251</v>
      </c>
      <c r="F35" t="s">
        <v>2840</v>
      </c>
      <c r="G35" t="s">
        <v>2799</v>
      </c>
      <c r="H35" t="s">
        <v>2800</v>
      </c>
      <c r="I35" t="s">
        <v>2801</v>
      </c>
      <c r="L35">
        <v>4351</v>
      </c>
      <c r="M35">
        <v>110119</v>
      </c>
      <c r="N35">
        <v>300741</v>
      </c>
    </row>
    <row r="36" spans="1:14" x14ac:dyDescent="0.2">
      <c r="A36" t="s">
        <v>2960</v>
      </c>
      <c r="B36" t="s">
        <v>2961</v>
      </c>
      <c r="C36" t="s">
        <v>2962</v>
      </c>
      <c r="D36" t="s">
        <v>227</v>
      </c>
      <c r="E36" t="s">
        <v>2963</v>
      </c>
      <c r="F36" t="s">
        <v>2840</v>
      </c>
      <c r="G36" t="s">
        <v>2964</v>
      </c>
      <c r="H36" t="s">
        <v>2800</v>
      </c>
      <c r="I36" t="s">
        <v>2806</v>
      </c>
      <c r="L36">
        <v>9805</v>
      </c>
      <c r="M36">
        <v>69938</v>
      </c>
      <c r="N36">
        <v>502776</v>
      </c>
    </row>
    <row r="37" spans="1:14" x14ac:dyDescent="0.2">
      <c r="A37" t="s">
        <v>2965</v>
      </c>
      <c r="B37" t="s">
        <v>2966</v>
      </c>
      <c r="C37" t="s">
        <v>2967</v>
      </c>
      <c r="D37" t="s">
        <v>103</v>
      </c>
      <c r="F37" t="s">
        <v>2840</v>
      </c>
      <c r="G37" t="s">
        <v>2799</v>
      </c>
      <c r="H37" t="s">
        <v>2800</v>
      </c>
      <c r="I37" t="s">
        <v>2858</v>
      </c>
      <c r="L37">
        <v>5305</v>
      </c>
      <c r="M37">
        <v>18718</v>
      </c>
      <c r="N37">
        <v>116723</v>
      </c>
    </row>
    <row r="38" spans="1:14" x14ac:dyDescent="0.2">
      <c r="A38" t="s">
        <v>2968</v>
      </c>
      <c r="B38" t="s">
        <v>2969</v>
      </c>
      <c r="C38" t="s">
        <v>2970</v>
      </c>
      <c r="D38" t="s">
        <v>347</v>
      </c>
      <c r="F38" t="s">
        <v>2971</v>
      </c>
      <c r="G38" t="s">
        <v>2799</v>
      </c>
      <c r="H38" t="s">
        <v>2885</v>
      </c>
      <c r="I38" t="s">
        <v>2813</v>
      </c>
      <c r="L38">
        <v>491</v>
      </c>
      <c r="M38">
        <v>11941</v>
      </c>
      <c r="N38">
        <v>24215</v>
      </c>
    </row>
    <row r="39" spans="1:14" x14ac:dyDescent="0.2">
      <c r="A39" t="s">
        <v>2972</v>
      </c>
      <c r="B39" t="s">
        <v>2973</v>
      </c>
      <c r="C39" t="s">
        <v>2974</v>
      </c>
      <c r="D39" t="s">
        <v>331</v>
      </c>
      <c r="F39" t="s">
        <v>2971</v>
      </c>
      <c r="G39" t="s">
        <v>2799</v>
      </c>
      <c r="H39" t="s">
        <v>2800</v>
      </c>
      <c r="I39" t="s">
        <v>2813</v>
      </c>
      <c r="L39">
        <v>9276</v>
      </c>
      <c r="M39">
        <v>50797</v>
      </c>
      <c r="N39">
        <v>60384</v>
      </c>
    </row>
    <row r="40" spans="1:14" x14ac:dyDescent="0.2">
      <c r="A40" t="s">
        <v>2975</v>
      </c>
      <c r="B40" t="s">
        <v>2976</v>
      </c>
      <c r="C40" t="s">
        <v>2977</v>
      </c>
      <c r="D40" t="s">
        <v>171</v>
      </c>
      <c r="F40" t="s">
        <v>2971</v>
      </c>
      <c r="G40" t="s">
        <v>2799</v>
      </c>
      <c r="H40" t="s">
        <v>2800</v>
      </c>
      <c r="I40" t="s">
        <v>2801</v>
      </c>
      <c r="L40">
        <v>26232</v>
      </c>
      <c r="M40">
        <v>230904</v>
      </c>
      <c r="N40">
        <v>85273</v>
      </c>
    </row>
    <row r="41" spans="1:14" x14ac:dyDescent="0.2">
      <c r="A41" t="s">
        <v>2978</v>
      </c>
      <c r="B41" t="s">
        <v>2979</v>
      </c>
      <c r="C41" t="s">
        <v>2980</v>
      </c>
      <c r="D41" t="s">
        <v>207</v>
      </c>
      <c r="F41" t="s">
        <v>2981</v>
      </c>
      <c r="G41" t="s">
        <v>2799</v>
      </c>
      <c r="H41" t="s">
        <v>2800</v>
      </c>
      <c r="I41" t="s">
        <v>2806</v>
      </c>
      <c r="K41" t="s">
        <v>2982</v>
      </c>
      <c r="L41">
        <v>9900</v>
      </c>
      <c r="M41">
        <v>64051</v>
      </c>
      <c r="N41">
        <v>117559</v>
      </c>
    </row>
    <row r="42" spans="1:14" x14ac:dyDescent="0.2">
      <c r="A42" t="s">
        <v>2983</v>
      </c>
      <c r="B42" t="s">
        <v>2984</v>
      </c>
      <c r="C42" t="s">
        <v>2985</v>
      </c>
      <c r="D42" t="s">
        <v>821</v>
      </c>
      <c r="F42" t="s">
        <v>2981</v>
      </c>
      <c r="G42" t="s">
        <v>2799</v>
      </c>
      <c r="H42" t="s">
        <v>2845</v>
      </c>
      <c r="I42" t="s">
        <v>2806</v>
      </c>
      <c r="L42">
        <v>79135</v>
      </c>
      <c r="M42">
        <v>68316</v>
      </c>
      <c r="N42">
        <v>363474</v>
      </c>
    </row>
    <row r="43" spans="1:14" x14ac:dyDescent="0.2">
      <c r="A43" t="s">
        <v>2529</v>
      </c>
      <c r="B43" t="s">
        <v>2986</v>
      </c>
      <c r="C43" t="s">
        <v>2987</v>
      </c>
      <c r="D43" t="s">
        <v>399</v>
      </c>
      <c r="F43" t="s">
        <v>2981</v>
      </c>
      <c r="G43" t="s">
        <v>2799</v>
      </c>
      <c r="H43" t="s">
        <v>2800</v>
      </c>
      <c r="I43" t="s">
        <v>2801</v>
      </c>
      <c r="L43">
        <v>5095</v>
      </c>
      <c r="M43">
        <v>110821</v>
      </c>
      <c r="N43">
        <v>687008</v>
      </c>
    </row>
    <row r="44" spans="1:14" x14ac:dyDescent="0.2">
      <c r="A44" t="s">
        <v>2988</v>
      </c>
      <c r="B44" t="s">
        <v>2989</v>
      </c>
      <c r="C44" t="s">
        <v>2990</v>
      </c>
      <c r="D44" t="s">
        <v>275</v>
      </c>
      <c r="F44" t="s">
        <v>2991</v>
      </c>
      <c r="G44" t="s">
        <v>2799</v>
      </c>
      <c r="H44" t="s">
        <v>2845</v>
      </c>
      <c r="I44" t="s">
        <v>2806</v>
      </c>
      <c r="L44">
        <v>23508</v>
      </c>
      <c r="M44">
        <v>69480</v>
      </c>
      <c r="N44">
        <v>500689</v>
      </c>
    </row>
    <row r="45" spans="1:14" x14ac:dyDescent="0.2">
      <c r="A45" t="s">
        <v>2657</v>
      </c>
      <c r="B45" t="s">
        <v>2992</v>
      </c>
      <c r="C45" t="s">
        <v>2993</v>
      </c>
      <c r="D45" t="s">
        <v>317</v>
      </c>
      <c r="F45" t="s">
        <v>2994</v>
      </c>
      <c r="G45" t="s">
        <v>2799</v>
      </c>
      <c r="H45" t="s">
        <v>2800</v>
      </c>
      <c r="I45" t="s">
        <v>2801</v>
      </c>
      <c r="L45">
        <v>5833</v>
      </c>
      <c r="M45">
        <v>68671</v>
      </c>
      <c r="N45">
        <v>89841</v>
      </c>
    </row>
    <row r="46" spans="1:14" x14ac:dyDescent="0.2">
      <c r="A46" t="s">
        <v>2995</v>
      </c>
      <c r="B46" t="s">
        <v>2996</v>
      </c>
      <c r="C46" t="s">
        <v>2997</v>
      </c>
      <c r="D46" t="s">
        <v>507</v>
      </c>
      <c r="E46" t="s">
        <v>2998</v>
      </c>
      <c r="F46" t="s">
        <v>2994</v>
      </c>
      <c r="G46" t="s">
        <v>2999</v>
      </c>
      <c r="H46" t="s">
        <v>2800</v>
      </c>
      <c r="I46" t="s">
        <v>2801</v>
      </c>
      <c r="L46">
        <v>27183</v>
      </c>
      <c r="M46">
        <v>116733</v>
      </c>
      <c r="N46">
        <v>246772</v>
      </c>
    </row>
    <row r="47" spans="1:14" x14ac:dyDescent="0.2">
      <c r="A47" t="s">
        <v>3000</v>
      </c>
      <c r="B47" t="s">
        <v>3001</v>
      </c>
      <c r="C47" t="s">
        <v>3002</v>
      </c>
      <c r="D47" t="s">
        <v>293</v>
      </c>
      <c r="E47" t="s">
        <v>3003</v>
      </c>
      <c r="F47" t="s">
        <v>2994</v>
      </c>
      <c r="G47" t="s">
        <v>3004</v>
      </c>
      <c r="H47" t="s">
        <v>2885</v>
      </c>
      <c r="I47" t="s">
        <v>2813</v>
      </c>
      <c r="J47" t="s">
        <v>2823</v>
      </c>
      <c r="K47" t="s">
        <v>3005</v>
      </c>
      <c r="L47">
        <v>6616</v>
      </c>
      <c r="M47">
        <v>20614</v>
      </c>
      <c r="N47">
        <v>25012</v>
      </c>
    </row>
    <row r="48" spans="1:14" x14ac:dyDescent="0.2">
      <c r="A48" t="s">
        <v>3006</v>
      </c>
      <c r="B48" t="s">
        <v>3007</v>
      </c>
      <c r="C48" t="s">
        <v>3008</v>
      </c>
      <c r="D48" t="s">
        <v>499</v>
      </c>
      <c r="E48" t="s">
        <v>3009</v>
      </c>
      <c r="F48" t="s">
        <v>2994</v>
      </c>
      <c r="G48" t="s">
        <v>2951</v>
      </c>
      <c r="H48" t="s">
        <v>2800</v>
      </c>
      <c r="I48" t="s">
        <v>2806</v>
      </c>
      <c r="L48">
        <v>10540</v>
      </c>
      <c r="M48">
        <v>69654</v>
      </c>
      <c r="N48">
        <v>299850</v>
      </c>
    </row>
    <row r="49" spans="1:14" x14ac:dyDescent="0.2">
      <c r="A49" t="s">
        <v>3010</v>
      </c>
      <c r="B49" t="s">
        <v>3011</v>
      </c>
      <c r="C49" t="s">
        <v>3012</v>
      </c>
      <c r="D49" t="s">
        <v>63</v>
      </c>
      <c r="F49" t="s">
        <v>3013</v>
      </c>
      <c r="G49" t="s">
        <v>2799</v>
      </c>
      <c r="H49" t="s">
        <v>2800</v>
      </c>
      <c r="I49" t="s">
        <v>2801</v>
      </c>
      <c r="L49">
        <v>26330</v>
      </c>
      <c r="M49">
        <v>14447</v>
      </c>
      <c r="N49">
        <v>66020</v>
      </c>
    </row>
    <row r="50" spans="1:14" x14ac:dyDescent="0.2">
      <c r="A50" t="s">
        <v>3014</v>
      </c>
      <c r="B50" t="s">
        <v>3015</v>
      </c>
      <c r="C50" t="s">
        <v>3016</v>
      </c>
      <c r="D50" t="s">
        <v>755</v>
      </c>
      <c r="E50" t="s">
        <v>3017</v>
      </c>
      <c r="F50" t="s">
        <v>3013</v>
      </c>
      <c r="G50" t="s">
        <v>3018</v>
      </c>
      <c r="H50" t="s">
        <v>2800</v>
      </c>
      <c r="I50" t="s">
        <v>2801</v>
      </c>
      <c r="L50">
        <v>4695</v>
      </c>
      <c r="M50">
        <v>17991</v>
      </c>
      <c r="N50">
        <v>291660</v>
      </c>
    </row>
    <row r="51" spans="1:14" x14ac:dyDescent="0.2">
      <c r="A51" t="s">
        <v>3019</v>
      </c>
      <c r="B51" t="s">
        <v>3020</v>
      </c>
      <c r="C51" t="s">
        <v>3021</v>
      </c>
      <c r="D51" t="s">
        <v>365</v>
      </c>
      <c r="E51" t="s">
        <v>3022</v>
      </c>
      <c r="F51" t="s">
        <v>3013</v>
      </c>
      <c r="G51" t="s">
        <v>2894</v>
      </c>
      <c r="H51" t="s">
        <v>2885</v>
      </c>
      <c r="I51" t="s">
        <v>2801</v>
      </c>
      <c r="J51" t="s">
        <v>2823</v>
      </c>
      <c r="L51" t="s">
        <v>2799</v>
      </c>
      <c r="M51">
        <v>12540</v>
      </c>
      <c r="N51">
        <v>64465</v>
      </c>
    </row>
    <row r="52" spans="1:14" x14ac:dyDescent="0.2">
      <c r="A52" t="s">
        <v>3023</v>
      </c>
      <c r="B52" t="s">
        <v>3024</v>
      </c>
      <c r="C52" t="s">
        <v>3025</v>
      </c>
      <c r="D52" t="s">
        <v>299</v>
      </c>
      <c r="F52" t="s">
        <v>3013</v>
      </c>
      <c r="G52" t="s">
        <v>2799</v>
      </c>
      <c r="H52" t="s">
        <v>2800</v>
      </c>
      <c r="I52" t="s">
        <v>2801</v>
      </c>
      <c r="L52">
        <v>4976</v>
      </c>
      <c r="M52">
        <v>74143</v>
      </c>
      <c r="N52">
        <v>171116</v>
      </c>
    </row>
    <row r="53" spans="1:14" x14ac:dyDescent="0.2">
      <c r="A53" t="s">
        <v>3026</v>
      </c>
      <c r="B53" t="s">
        <v>3027</v>
      </c>
      <c r="C53" t="s">
        <v>3028</v>
      </c>
      <c r="D53" t="s">
        <v>1403</v>
      </c>
      <c r="F53" t="s">
        <v>3013</v>
      </c>
      <c r="G53" t="s">
        <v>2799</v>
      </c>
      <c r="H53" t="s">
        <v>2800</v>
      </c>
      <c r="I53" t="s">
        <v>2927</v>
      </c>
      <c r="L53">
        <v>7461</v>
      </c>
      <c r="M53">
        <v>269713</v>
      </c>
      <c r="N53">
        <v>29264</v>
      </c>
    </row>
    <row r="54" spans="1:14" x14ac:dyDescent="0.2">
      <c r="A54" t="s">
        <v>3029</v>
      </c>
      <c r="B54" t="s">
        <v>3030</v>
      </c>
      <c r="C54" t="s">
        <v>3031</v>
      </c>
      <c r="D54" t="s">
        <v>327</v>
      </c>
      <c r="F54" t="s">
        <v>3013</v>
      </c>
      <c r="G54" t="s">
        <v>2799</v>
      </c>
      <c r="H54" t="s">
        <v>2800</v>
      </c>
      <c r="I54" t="s">
        <v>2801</v>
      </c>
      <c r="J54" t="s">
        <v>2823</v>
      </c>
      <c r="L54">
        <v>4628</v>
      </c>
      <c r="M54">
        <v>77579</v>
      </c>
      <c r="N54">
        <v>79433</v>
      </c>
    </row>
    <row r="55" spans="1:14" x14ac:dyDescent="0.2">
      <c r="A55" t="s">
        <v>3032</v>
      </c>
      <c r="B55" t="s">
        <v>3033</v>
      </c>
      <c r="C55" t="s">
        <v>3034</v>
      </c>
      <c r="D55" t="s">
        <v>315</v>
      </c>
      <c r="E55" t="s">
        <v>3035</v>
      </c>
      <c r="F55" t="s">
        <v>3013</v>
      </c>
      <c r="G55" t="s">
        <v>2894</v>
      </c>
      <c r="H55" t="s">
        <v>2800</v>
      </c>
      <c r="I55" t="s">
        <v>2858</v>
      </c>
      <c r="L55">
        <v>29993</v>
      </c>
      <c r="M55">
        <v>23969</v>
      </c>
      <c r="N55">
        <v>29704</v>
      </c>
    </row>
    <row r="56" spans="1:14" x14ac:dyDescent="0.2">
      <c r="A56" t="s">
        <v>3036</v>
      </c>
      <c r="B56" t="s">
        <v>3037</v>
      </c>
      <c r="C56" t="s">
        <v>3038</v>
      </c>
      <c r="D56" t="s">
        <v>803</v>
      </c>
      <c r="F56" t="s">
        <v>3013</v>
      </c>
      <c r="G56" t="s">
        <v>2799</v>
      </c>
      <c r="H56" t="s">
        <v>2800</v>
      </c>
      <c r="I56" t="s">
        <v>2813</v>
      </c>
      <c r="L56">
        <v>23095</v>
      </c>
      <c r="M56">
        <v>16561</v>
      </c>
      <c r="N56">
        <v>117548</v>
      </c>
    </row>
    <row r="57" spans="1:14" x14ac:dyDescent="0.2">
      <c r="A57" t="s">
        <v>3039</v>
      </c>
      <c r="B57" t="s">
        <v>3040</v>
      </c>
      <c r="C57" t="s">
        <v>3041</v>
      </c>
      <c r="D57" t="s">
        <v>403</v>
      </c>
      <c r="F57" t="s">
        <v>3042</v>
      </c>
      <c r="G57" t="s">
        <v>2799</v>
      </c>
      <c r="H57" t="s">
        <v>2800</v>
      </c>
      <c r="I57" t="s">
        <v>2806</v>
      </c>
      <c r="L57">
        <v>399687</v>
      </c>
      <c r="M57">
        <v>360013</v>
      </c>
      <c r="N57">
        <v>360570</v>
      </c>
    </row>
    <row r="58" spans="1:14" x14ac:dyDescent="0.2">
      <c r="A58" t="s">
        <v>3043</v>
      </c>
      <c r="B58" t="s">
        <v>3044</v>
      </c>
      <c r="C58" t="s">
        <v>3045</v>
      </c>
      <c r="D58" t="s">
        <v>1415</v>
      </c>
      <c r="F58" t="s">
        <v>3042</v>
      </c>
      <c r="G58" t="s">
        <v>2799</v>
      </c>
      <c r="H58" t="s">
        <v>2800</v>
      </c>
      <c r="I58" t="s">
        <v>2806</v>
      </c>
      <c r="L58" t="s">
        <v>2799</v>
      </c>
      <c r="M58">
        <v>56009</v>
      </c>
      <c r="N58" t="s">
        <v>2799</v>
      </c>
    </row>
    <row r="59" spans="1:14" x14ac:dyDescent="0.2">
      <c r="A59" t="s">
        <v>3046</v>
      </c>
      <c r="B59" t="s">
        <v>3047</v>
      </c>
      <c r="C59" t="s">
        <v>3048</v>
      </c>
      <c r="D59" t="s">
        <v>1411</v>
      </c>
      <c r="F59" t="s">
        <v>3042</v>
      </c>
      <c r="G59" t="s">
        <v>2799</v>
      </c>
      <c r="H59" t="s">
        <v>2870</v>
      </c>
      <c r="I59" t="s">
        <v>2806</v>
      </c>
      <c r="L59" t="s">
        <v>2799</v>
      </c>
      <c r="M59">
        <v>21681</v>
      </c>
      <c r="N59" t="s">
        <v>2799</v>
      </c>
    </row>
    <row r="60" spans="1:14" x14ac:dyDescent="0.2">
      <c r="A60" t="s">
        <v>3049</v>
      </c>
      <c r="B60" t="s">
        <v>3050</v>
      </c>
      <c r="C60" t="s">
        <v>3051</v>
      </c>
      <c r="D60" t="s">
        <v>291</v>
      </c>
      <c r="F60" t="s">
        <v>3004</v>
      </c>
      <c r="G60" t="s">
        <v>2799</v>
      </c>
      <c r="H60" t="s">
        <v>2885</v>
      </c>
      <c r="I60" t="s">
        <v>2813</v>
      </c>
      <c r="L60">
        <v>8773</v>
      </c>
      <c r="M60">
        <v>20619</v>
      </c>
      <c r="N60">
        <v>64630</v>
      </c>
    </row>
    <row r="61" spans="1:14" x14ac:dyDescent="0.2">
      <c r="A61" t="s">
        <v>3052</v>
      </c>
      <c r="B61" t="s">
        <v>3053</v>
      </c>
      <c r="C61" t="s">
        <v>3054</v>
      </c>
      <c r="D61" t="s">
        <v>1159</v>
      </c>
      <c r="F61" t="s">
        <v>3004</v>
      </c>
      <c r="G61" t="s">
        <v>2799</v>
      </c>
      <c r="H61" t="s">
        <v>2800</v>
      </c>
      <c r="I61" t="s">
        <v>2806</v>
      </c>
      <c r="L61">
        <v>4646</v>
      </c>
      <c r="M61">
        <v>17920</v>
      </c>
      <c r="N61">
        <v>315840</v>
      </c>
    </row>
    <row r="62" spans="1:14" x14ac:dyDescent="0.2">
      <c r="A62" t="s">
        <v>3055</v>
      </c>
      <c r="B62" t="s">
        <v>3056</v>
      </c>
      <c r="C62" t="s">
        <v>3057</v>
      </c>
      <c r="D62" t="s">
        <v>945</v>
      </c>
      <c r="F62" t="s">
        <v>3004</v>
      </c>
      <c r="G62" t="s">
        <v>2799</v>
      </c>
      <c r="H62" t="s">
        <v>2834</v>
      </c>
      <c r="I62" t="s">
        <v>2806</v>
      </c>
      <c r="L62">
        <v>154790</v>
      </c>
      <c r="M62">
        <v>665180</v>
      </c>
      <c r="N62">
        <v>296985</v>
      </c>
    </row>
    <row r="63" spans="1:14" x14ac:dyDescent="0.2">
      <c r="A63" t="s">
        <v>3058</v>
      </c>
      <c r="B63" t="s">
        <v>3059</v>
      </c>
      <c r="C63" t="s">
        <v>3060</v>
      </c>
      <c r="D63" t="s">
        <v>313</v>
      </c>
      <c r="E63" t="s">
        <v>3061</v>
      </c>
      <c r="F63" t="s">
        <v>3004</v>
      </c>
      <c r="G63" t="s">
        <v>3062</v>
      </c>
      <c r="H63" t="s">
        <v>2800</v>
      </c>
      <c r="I63" t="s">
        <v>2801</v>
      </c>
      <c r="L63">
        <v>4709</v>
      </c>
      <c r="M63">
        <v>66495</v>
      </c>
      <c r="N63">
        <v>301427</v>
      </c>
    </row>
    <row r="64" spans="1:14" x14ac:dyDescent="0.2">
      <c r="A64" t="s">
        <v>3063</v>
      </c>
      <c r="B64" t="s">
        <v>3064</v>
      </c>
      <c r="C64" t="s">
        <v>3065</v>
      </c>
      <c r="D64" t="s">
        <v>339</v>
      </c>
      <c r="F64" t="s">
        <v>3004</v>
      </c>
      <c r="G64" t="s">
        <v>2799</v>
      </c>
      <c r="H64" t="s">
        <v>2800</v>
      </c>
      <c r="I64" t="s">
        <v>2801</v>
      </c>
      <c r="L64">
        <v>4708</v>
      </c>
      <c r="M64">
        <v>68198</v>
      </c>
      <c r="N64">
        <v>362344</v>
      </c>
    </row>
    <row r="65" spans="1:14" x14ac:dyDescent="0.2">
      <c r="A65" t="s">
        <v>3066</v>
      </c>
      <c r="B65" t="s">
        <v>3067</v>
      </c>
      <c r="C65" t="s">
        <v>3068</v>
      </c>
      <c r="D65" t="s">
        <v>383</v>
      </c>
      <c r="F65" t="s">
        <v>3069</v>
      </c>
      <c r="G65" t="s">
        <v>2799</v>
      </c>
      <c r="H65" t="s">
        <v>2800</v>
      </c>
      <c r="I65" t="s">
        <v>2801</v>
      </c>
      <c r="L65">
        <v>26052</v>
      </c>
      <c r="M65">
        <v>103967</v>
      </c>
      <c r="N65">
        <v>171574</v>
      </c>
    </row>
    <row r="66" spans="1:14" x14ac:dyDescent="0.2">
      <c r="A66" t="s">
        <v>3070</v>
      </c>
      <c r="B66" t="s">
        <v>3071</v>
      </c>
      <c r="C66" t="s">
        <v>3072</v>
      </c>
      <c r="D66" t="s">
        <v>267</v>
      </c>
      <c r="F66" t="s">
        <v>3069</v>
      </c>
      <c r="G66" t="s">
        <v>2799</v>
      </c>
      <c r="H66" t="s">
        <v>2885</v>
      </c>
      <c r="I66" t="s">
        <v>2806</v>
      </c>
      <c r="L66">
        <v>6853</v>
      </c>
      <c r="M66">
        <v>20964</v>
      </c>
      <c r="N66">
        <v>24949</v>
      </c>
    </row>
    <row r="67" spans="1:14" x14ac:dyDescent="0.2">
      <c r="A67" t="s">
        <v>3073</v>
      </c>
      <c r="B67" t="s">
        <v>3074</v>
      </c>
      <c r="C67" t="s">
        <v>3075</v>
      </c>
      <c r="D67" t="s">
        <v>363</v>
      </c>
      <c r="E67" t="s">
        <v>3076</v>
      </c>
      <c r="F67" t="s">
        <v>3069</v>
      </c>
      <c r="G67" t="s">
        <v>3018</v>
      </c>
      <c r="H67" t="s">
        <v>2885</v>
      </c>
      <c r="I67" t="s">
        <v>2801</v>
      </c>
      <c r="L67">
        <v>6456</v>
      </c>
      <c r="M67">
        <v>20404</v>
      </c>
      <c r="N67">
        <v>116743</v>
      </c>
    </row>
    <row r="68" spans="1:14" x14ac:dyDescent="0.2">
      <c r="A68" t="s">
        <v>3077</v>
      </c>
      <c r="B68" t="s">
        <v>3078</v>
      </c>
      <c r="C68" t="s">
        <v>3079</v>
      </c>
      <c r="D68" t="s">
        <v>283</v>
      </c>
      <c r="F68" t="s">
        <v>3069</v>
      </c>
      <c r="G68" t="s">
        <v>2799</v>
      </c>
      <c r="H68" t="s">
        <v>2885</v>
      </c>
      <c r="I68" t="s">
        <v>2947</v>
      </c>
      <c r="K68" t="s">
        <v>3080</v>
      </c>
      <c r="L68">
        <v>3748</v>
      </c>
      <c r="M68">
        <v>16504</v>
      </c>
      <c r="N68">
        <v>117101</v>
      </c>
    </row>
    <row r="69" spans="1:14" x14ac:dyDescent="0.2">
      <c r="A69" t="s">
        <v>3081</v>
      </c>
      <c r="B69" t="s">
        <v>3082</v>
      </c>
      <c r="C69" t="s">
        <v>3083</v>
      </c>
      <c r="D69" t="s">
        <v>325</v>
      </c>
      <c r="F69" t="s">
        <v>3084</v>
      </c>
      <c r="G69" t="s">
        <v>2799</v>
      </c>
      <c r="H69" t="s">
        <v>2870</v>
      </c>
      <c r="I69" t="s">
        <v>2927</v>
      </c>
      <c r="L69">
        <v>6427</v>
      </c>
      <c r="M69">
        <v>20382</v>
      </c>
      <c r="N69">
        <v>494445</v>
      </c>
    </row>
    <row r="70" spans="1:14" x14ac:dyDescent="0.2">
      <c r="A70" t="s">
        <v>3085</v>
      </c>
      <c r="B70" t="s">
        <v>3086</v>
      </c>
      <c r="C70" t="s">
        <v>3087</v>
      </c>
      <c r="D70" t="s">
        <v>353</v>
      </c>
      <c r="F70" t="s">
        <v>3084</v>
      </c>
      <c r="G70" t="s">
        <v>2799</v>
      </c>
      <c r="H70" t="s">
        <v>2800</v>
      </c>
      <c r="I70" t="s">
        <v>2801</v>
      </c>
      <c r="L70">
        <v>374291</v>
      </c>
      <c r="M70">
        <v>75406</v>
      </c>
      <c r="N70">
        <v>362837</v>
      </c>
    </row>
    <row r="71" spans="1:14" x14ac:dyDescent="0.2">
      <c r="A71" t="s">
        <v>3088</v>
      </c>
      <c r="B71" t="s">
        <v>3089</v>
      </c>
      <c r="C71" t="s">
        <v>3090</v>
      </c>
      <c r="D71" t="s">
        <v>345</v>
      </c>
      <c r="F71" t="s">
        <v>3084</v>
      </c>
      <c r="G71" t="s">
        <v>2799</v>
      </c>
      <c r="H71" t="s">
        <v>2800</v>
      </c>
      <c r="I71" t="s">
        <v>3091</v>
      </c>
      <c r="L71">
        <v>6208</v>
      </c>
      <c r="M71">
        <v>20044</v>
      </c>
      <c r="N71">
        <v>29284</v>
      </c>
    </row>
    <row r="72" spans="1:14" x14ac:dyDescent="0.2">
      <c r="A72" t="s">
        <v>3092</v>
      </c>
      <c r="B72" t="s">
        <v>3093</v>
      </c>
      <c r="C72" t="s">
        <v>3094</v>
      </c>
      <c r="D72" t="s">
        <v>263</v>
      </c>
      <c r="F72" t="s">
        <v>3084</v>
      </c>
      <c r="G72" t="s">
        <v>2799</v>
      </c>
      <c r="H72" t="s">
        <v>2800</v>
      </c>
      <c r="I72" t="s">
        <v>2806</v>
      </c>
      <c r="L72">
        <v>51286</v>
      </c>
      <c r="M72">
        <v>57754</v>
      </c>
      <c r="N72" t="s">
        <v>2799</v>
      </c>
    </row>
    <row r="73" spans="1:14" x14ac:dyDescent="0.2">
      <c r="A73" t="s">
        <v>3095</v>
      </c>
      <c r="B73" t="s">
        <v>3096</v>
      </c>
      <c r="C73" t="s">
        <v>3097</v>
      </c>
      <c r="D73" t="s">
        <v>181</v>
      </c>
      <c r="E73" t="s">
        <v>3098</v>
      </c>
      <c r="F73" t="s">
        <v>3084</v>
      </c>
      <c r="G73" t="s">
        <v>2910</v>
      </c>
      <c r="H73" t="s">
        <v>2800</v>
      </c>
      <c r="I73" t="s">
        <v>2806</v>
      </c>
      <c r="K73" t="s">
        <v>3099</v>
      </c>
      <c r="L73">
        <v>7280</v>
      </c>
      <c r="M73">
        <v>22151</v>
      </c>
      <c r="N73">
        <v>498736</v>
      </c>
    </row>
    <row r="74" spans="1:14" x14ac:dyDescent="0.2">
      <c r="A74" t="s">
        <v>3100</v>
      </c>
      <c r="B74" t="s">
        <v>3101</v>
      </c>
      <c r="C74" t="s">
        <v>3102</v>
      </c>
      <c r="D74" t="s">
        <v>305</v>
      </c>
      <c r="F74" t="s">
        <v>2942</v>
      </c>
      <c r="G74" t="s">
        <v>2799</v>
      </c>
      <c r="H74" t="s">
        <v>2885</v>
      </c>
      <c r="I74" t="s">
        <v>2806</v>
      </c>
      <c r="L74">
        <v>5630</v>
      </c>
      <c r="M74">
        <v>19132</v>
      </c>
      <c r="N74">
        <v>24688</v>
      </c>
    </row>
    <row r="75" spans="1:14" x14ac:dyDescent="0.2">
      <c r="A75" t="s">
        <v>3103</v>
      </c>
      <c r="B75" t="s">
        <v>3104</v>
      </c>
      <c r="C75" t="s">
        <v>3105</v>
      </c>
      <c r="D75" t="s">
        <v>379</v>
      </c>
      <c r="E75" t="s">
        <v>3106</v>
      </c>
      <c r="F75" t="s">
        <v>2942</v>
      </c>
      <c r="G75" t="s">
        <v>3107</v>
      </c>
      <c r="H75" t="s">
        <v>2885</v>
      </c>
      <c r="I75" t="s">
        <v>2801</v>
      </c>
      <c r="L75">
        <v>2770</v>
      </c>
      <c r="M75">
        <v>14677</v>
      </c>
      <c r="N75">
        <v>25686</v>
      </c>
    </row>
    <row r="76" spans="1:14" x14ac:dyDescent="0.2">
      <c r="A76" t="s">
        <v>3108</v>
      </c>
      <c r="B76" t="s">
        <v>3109</v>
      </c>
      <c r="C76" t="s">
        <v>3110</v>
      </c>
      <c r="D76" t="s">
        <v>277</v>
      </c>
      <c r="F76" t="s">
        <v>2942</v>
      </c>
      <c r="G76" t="s">
        <v>2799</v>
      </c>
      <c r="H76" t="s">
        <v>2800</v>
      </c>
      <c r="I76" t="s">
        <v>2813</v>
      </c>
      <c r="L76">
        <v>4710</v>
      </c>
      <c r="M76" t="s">
        <v>3111</v>
      </c>
      <c r="N76" t="s">
        <v>3112</v>
      </c>
    </row>
    <row r="77" spans="1:14" x14ac:dyDescent="0.2">
      <c r="A77" t="s">
        <v>3113</v>
      </c>
      <c r="B77" t="s">
        <v>3114</v>
      </c>
      <c r="C77" t="s">
        <v>3115</v>
      </c>
      <c r="D77" t="s">
        <v>571</v>
      </c>
      <c r="F77" t="s">
        <v>2900</v>
      </c>
      <c r="G77" t="s">
        <v>2799</v>
      </c>
      <c r="H77" t="s">
        <v>2800</v>
      </c>
      <c r="I77" t="s">
        <v>2813</v>
      </c>
      <c r="K77" t="s">
        <v>3116</v>
      </c>
      <c r="L77">
        <v>6843</v>
      </c>
      <c r="M77">
        <v>22317</v>
      </c>
      <c r="N77" t="s">
        <v>2799</v>
      </c>
    </row>
    <row r="78" spans="1:14" x14ac:dyDescent="0.2">
      <c r="A78" t="s">
        <v>3117</v>
      </c>
      <c r="B78" t="s">
        <v>3118</v>
      </c>
      <c r="C78" t="s">
        <v>3119</v>
      </c>
      <c r="D78" t="s">
        <v>491</v>
      </c>
      <c r="E78" t="s">
        <v>3120</v>
      </c>
      <c r="F78" t="s">
        <v>2900</v>
      </c>
      <c r="G78" t="s">
        <v>2881</v>
      </c>
      <c r="H78" t="s">
        <v>2885</v>
      </c>
      <c r="I78" t="s">
        <v>2801</v>
      </c>
      <c r="L78">
        <v>1272</v>
      </c>
      <c r="M78">
        <v>12805</v>
      </c>
      <c r="N78">
        <v>117258</v>
      </c>
    </row>
    <row r="79" spans="1:14" x14ac:dyDescent="0.2">
      <c r="A79" t="s">
        <v>3121</v>
      </c>
      <c r="B79" t="s">
        <v>3122</v>
      </c>
      <c r="C79" t="s">
        <v>3123</v>
      </c>
      <c r="D79" t="s">
        <v>13</v>
      </c>
      <c r="F79" t="s">
        <v>2900</v>
      </c>
      <c r="G79" t="s">
        <v>2799</v>
      </c>
      <c r="H79" t="s">
        <v>2870</v>
      </c>
      <c r="I79" t="s">
        <v>2927</v>
      </c>
      <c r="L79">
        <v>4097</v>
      </c>
      <c r="M79">
        <v>17134</v>
      </c>
      <c r="N79">
        <v>64188</v>
      </c>
    </row>
    <row r="80" spans="1:14" x14ac:dyDescent="0.2">
      <c r="A80" t="s">
        <v>3124</v>
      </c>
      <c r="B80" t="s">
        <v>3125</v>
      </c>
      <c r="C80" t="s">
        <v>3126</v>
      </c>
      <c r="D80" t="s">
        <v>451</v>
      </c>
      <c r="E80" t="s">
        <v>3127</v>
      </c>
      <c r="F80" t="s">
        <v>2900</v>
      </c>
      <c r="G80" t="s">
        <v>2900</v>
      </c>
      <c r="H80" t="s">
        <v>2885</v>
      </c>
      <c r="I80" t="s">
        <v>2947</v>
      </c>
      <c r="L80">
        <v>8514</v>
      </c>
      <c r="M80">
        <v>16498</v>
      </c>
      <c r="N80">
        <v>29738</v>
      </c>
    </row>
    <row r="81" spans="1:14" x14ac:dyDescent="0.2">
      <c r="A81" t="s">
        <v>3128</v>
      </c>
      <c r="B81" t="s">
        <v>3129</v>
      </c>
      <c r="C81" t="s">
        <v>3130</v>
      </c>
      <c r="D81" t="s">
        <v>475</v>
      </c>
      <c r="F81" t="s">
        <v>2926</v>
      </c>
      <c r="G81" t="s">
        <v>2799</v>
      </c>
      <c r="H81" t="s">
        <v>2834</v>
      </c>
      <c r="I81" t="s">
        <v>2806</v>
      </c>
      <c r="L81">
        <v>130132</v>
      </c>
      <c r="M81">
        <v>74013</v>
      </c>
      <c r="N81">
        <v>363231</v>
      </c>
    </row>
    <row r="82" spans="1:14" x14ac:dyDescent="0.2">
      <c r="A82" t="s">
        <v>3131</v>
      </c>
      <c r="B82" t="s">
        <v>3132</v>
      </c>
      <c r="C82" t="s">
        <v>3133</v>
      </c>
      <c r="D82" t="s">
        <v>427</v>
      </c>
      <c r="E82" t="s">
        <v>3134</v>
      </c>
      <c r="F82" t="s">
        <v>2926</v>
      </c>
      <c r="G82" t="s">
        <v>3069</v>
      </c>
      <c r="H82" t="s">
        <v>2870</v>
      </c>
      <c r="I82" t="s">
        <v>2806</v>
      </c>
      <c r="L82">
        <v>3837</v>
      </c>
      <c r="M82">
        <v>16211</v>
      </c>
      <c r="N82">
        <v>24917</v>
      </c>
    </row>
    <row r="83" spans="1:14" x14ac:dyDescent="0.2">
      <c r="A83" t="s">
        <v>3135</v>
      </c>
      <c r="B83" t="s">
        <v>3136</v>
      </c>
      <c r="C83" t="s">
        <v>3137</v>
      </c>
      <c r="D83" t="s">
        <v>337</v>
      </c>
      <c r="F83" t="s">
        <v>2926</v>
      </c>
      <c r="G83" t="s">
        <v>2799</v>
      </c>
      <c r="H83" t="s">
        <v>2800</v>
      </c>
      <c r="I83" t="s">
        <v>2801</v>
      </c>
      <c r="L83">
        <v>55967</v>
      </c>
      <c r="M83">
        <v>66414</v>
      </c>
      <c r="N83">
        <v>299739</v>
      </c>
    </row>
    <row r="84" spans="1:14" x14ac:dyDescent="0.2">
      <c r="A84" t="s">
        <v>3138</v>
      </c>
      <c r="B84" t="s">
        <v>3139</v>
      </c>
      <c r="C84" t="s">
        <v>3140</v>
      </c>
      <c r="D84" t="s">
        <v>541</v>
      </c>
      <c r="F84" t="s">
        <v>2875</v>
      </c>
      <c r="G84" t="s">
        <v>2799</v>
      </c>
      <c r="H84" t="s">
        <v>2800</v>
      </c>
      <c r="I84" t="s">
        <v>2886</v>
      </c>
      <c r="L84">
        <v>9647</v>
      </c>
      <c r="M84">
        <v>68606</v>
      </c>
      <c r="N84">
        <v>287931</v>
      </c>
    </row>
    <row r="85" spans="1:14" x14ac:dyDescent="0.2">
      <c r="A85" t="s">
        <v>3141</v>
      </c>
      <c r="B85" t="s">
        <v>3142</v>
      </c>
      <c r="C85" t="s">
        <v>3143</v>
      </c>
      <c r="D85" t="s">
        <v>321</v>
      </c>
      <c r="E85" t="s">
        <v>3144</v>
      </c>
      <c r="F85" t="s">
        <v>2875</v>
      </c>
      <c r="G85" t="s">
        <v>3069</v>
      </c>
      <c r="H85" t="s">
        <v>2885</v>
      </c>
      <c r="I85" t="s">
        <v>2813</v>
      </c>
      <c r="L85">
        <v>481</v>
      </c>
      <c r="M85">
        <v>11931</v>
      </c>
      <c r="N85">
        <v>25650</v>
      </c>
    </row>
    <row r="86" spans="1:14" x14ac:dyDescent="0.2">
      <c r="A86" t="s">
        <v>3145</v>
      </c>
      <c r="B86" t="s">
        <v>3146</v>
      </c>
      <c r="C86" t="s">
        <v>3147</v>
      </c>
      <c r="D86" t="s">
        <v>349</v>
      </c>
      <c r="E86" t="s">
        <v>3148</v>
      </c>
      <c r="F86" t="s">
        <v>2875</v>
      </c>
      <c r="G86" t="s">
        <v>3069</v>
      </c>
      <c r="H86" t="s">
        <v>2885</v>
      </c>
      <c r="I86" t="s">
        <v>2806</v>
      </c>
      <c r="L86" t="s">
        <v>2799</v>
      </c>
      <c r="M86">
        <v>18040</v>
      </c>
      <c r="N86">
        <v>24588</v>
      </c>
    </row>
    <row r="87" spans="1:14" x14ac:dyDescent="0.2">
      <c r="A87" t="s">
        <v>3149</v>
      </c>
      <c r="B87" t="s">
        <v>3150</v>
      </c>
      <c r="C87" t="s">
        <v>3151</v>
      </c>
      <c r="D87" t="s">
        <v>95</v>
      </c>
      <c r="E87" t="s">
        <v>3152</v>
      </c>
      <c r="F87" t="s">
        <v>3153</v>
      </c>
      <c r="G87" t="s">
        <v>2999</v>
      </c>
      <c r="H87" t="s">
        <v>2800</v>
      </c>
      <c r="I87" t="s">
        <v>2801</v>
      </c>
      <c r="J87" t="s">
        <v>2823</v>
      </c>
      <c r="L87">
        <v>226</v>
      </c>
      <c r="M87">
        <v>11674</v>
      </c>
      <c r="N87">
        <v>24189</v>
      </c>
    </row>
    <row r="88" spans="1:14" x14ac:dyDescent="0.2">
      <c r="A88" t="s">
        <v>3154</v>
      </c>
      <c r="B88" t="s">
        <v>3155</v>
      </c>
      <c r="C88" t="s">
        <v>3156</v>
      </c>
      <c r="D88" t="s">
        <v>295</v>
      </c>
      <c r="E88" t="s">
        <v>3157</v>
      </c>
      <c r="F88" t="s">
        <v>3158</v>
      </c>
      <c r="G88" t="s">
        <v>3013</v>
      </c>
      <c r="H88" t="s">
        <v>2800</v>
      </c>
      <c r="I88" t="s">
        <v>2806</v>
      </c>
      <c r="J88" t="s">
        <v>3159</v>
      </c>
      <c r="K88" t="s">
        <v>3160</v>
      </c>
      <c r="L88">
        <v>203068</v>
      </c>
      <c r="M88">
        <v>22154</v>
      </c>
      <c r="N88">
        <v>29214</v>
      </c>
    </row>
    <row r="89" spans="1:14" x14ac:dyDescent="0.2">
      <c r="A89" t="s">
        <v>3161</v>
      </c>
      <c r="B89" t="s">
        <v>3162</v>
      </c>
      <c r="C89" t="s">
        <v>3163</v>
      </c>
      <c r="D89" t="s">
        <v>569</v>
      </c>
      <c r="F89" t="s">
        <v>3158</v>
      </c>
      <c r="G89" t="s">
        <v>2799</v>
      </c>
      <c r="H89" t="s">
        <v>2800</v>
      </c>
      <c r="I89" t="s">
        <v>2801</v>
      </c>
      <c r="L89">
        <v>4642</v>
      </c>
      <c r="M89">
        <v>338367</v>
      </c>
      <c r="N89">
        <v>25485</v>
      </c>
    </row>
    <row r="90" spans="1:14" x14ac:dyDescent="0.2">
      <c r="A90" t="s">
        <v>3164</v>
      </c>
      <c r="B90" t="s">
        <v>3165</v>
      </c>
      <c r="C90" t="s">
        <v>3166</v>
      </c>
      <c r="D90" t="s">
        <v>355</v>
      </c>
      <c r="F90" t="s">
        <v>3158</v>
      </c>
      <c r="G90" t="s">
        <v>2799</v>
      </c>
      <c r="H90" t="s">
        <v>2800</v>
      </c>
      <c r="I90" t="s">
        <v>2813</v>
      </c>
      <c r="L90">
        <v>535</v>
      </c>
      <c r="M90">
        <v>11975</v>
      </c>
      <c r="N90">
        <v>29757</v>
      </c>
    </row>
    <row r="91" spans="1:14" x14ac:dyDescent="0.2">
      <c r="A91" t="s">
        <v>3167</v>
      </c>
      <c r="B91" t="s">
        <v>3168</v>
      </c>
      <c r="C91" t="s">
        <v>3169</v>
      </c>
      <c r="D91" t="s">
        <v>415</v>
      </c>
      <c r="F91" t="s">
        <v>3158</v>
      </c>
      <c r="G91" t="s">
        <v>2799</v>
      </c>
      <c r="H91" t="s">
        <v>2800</v>
      </c>
      <c r="I91" t="s">
        <v>2806</v>
      </c>
      <c r="L91">
        <v>65055</v>
      </c>
      <c r="M91">
        <v>52250</v>
      </c>
      <c r="N91">
        <v>362384</v>
      </c>
    </row>
    <row r="92" spans="1:14" x14ac:dyDescent="0.2">
      <c r="A92" t="s">
        <v>3170</v>
      </c>
      <c r="B92" t="s">
        <v>3171</v>
      </c>
      <c r="C92" t="s">
        <v>3172</v>
      </c>
      <c r="D92" t="s">
        <v>609</v>
      </c>
      <c r="F92" t="s">
        <v>3158</v>
      </c>
      <c r="G92" t="s">
        <v>2799</v>
      </c>
      <c r="H92" t="s">
        <v>2800</v>
      </c>
      <c r="I92" t="s">
        <v>2801</v>
      </c>
      <c r="L92">
        <v>25782</v>
      </c>
      <c r="M92">
        <v>98732</v>
      </c>
      <c r="N92">
        <v>289350</v>
      </c>
    </row>
    <row r="93" spans="1:14" x14ac:dyDescent="0.2">
      <c r="A93" t="s">
        <v>3173</v>
      </c>
      <c r="B93" t="s">
        <v>3174</v>
      </c>
      <c r="C93" t="s">
        <v>3175</v>
      </c>
      <c r="D93" t="s">
        <v>177</v>
      </c>
      <c r="E93" t="s">
        <v>3176</v>
      </c>
      <c r="F93" t="s">
        <v>3158</v>
      </c>
      <c r="G93" t="s">
        <v>3177</v>
      </c>
      <c r="H93" t="s">
        <v>2800</v>
      </c>
      <c r="I93" t="s">
        <v>2801</v>
      </c>
      <c r="L93">
        <v>1537</v>
      </c>
      <c r="M93">
        <v>66445</v>
      </c>
      <c r="N93">
        <v>300047</v>
      </c>
    </row>
    <row r="94" spans="1:14" x14ac:dyDescent="0.2">
      <c r="A94" t="s">
        <v>3178</v>
      </c>
      <c r="B94" t="s">
        <v>3179</v>
      </c>
      <c r="C94" t="s">
        <v>3180</v>
      </c>
      <c r="D94" t="s">
        <v>459</v>
      </c>
      <c r="E94" t="s">
        <v>3181</v>
      </c>
      <c r="F94" t="s">
        <v>3158</v>
      </c>
      <c r="G94" t="s">
        <v>2951</v>
      </c>
      <c r="H94" t="s">
        <v>2800</v>
      </c>
      <c r="I94" t="s">
        <v>2813</v>
      </c>
      <c r="L94">
        <v>488</v>
      </c>
      <c r="M94">
        <v>11938</v>
      </c>
      <c r="N94">
        <v>29693</v>
      </c>
    </row>
    <row r="95" spans="1:14" x14ac:dyDescent="0.2">
      <c r="A95" t="s">
        <v>3182</v>
      </c>
      <c r="B95" t="s">
        <v>3183</v>
      </c>
      <c r="C95" t="s">
        <v>3184</v>
      </c>
      <c r="D95" t="s">
        <v>959</v>
      </c>
      <c r="E95" t="s">
        <v>3185</v>
      </c>
      <c r="F95" t="s">
        <v>3186</v>
      </c>
      <c r="G95" t="s">
        <v>2951</v>
      </c>
      <c r="H95" t="s">
        <v>2800</v>
      </c>
      <c r="I95" t="s">
        <v>2801</v>
      </c>
      <c r="L95">
        <v>5880</v>
      </c>
      <c r="M95">
        <v>19354</v>
      </c>
      <c r="N95">
        <v>366957</v>
      </c>
    </row>
    <row r="96" spans="1:14" x14ac:dyDescent="0.2">
      <c r="A96" t="s">
        <v>3187</v>
      </c>
      <c r="B96" t="s">
        <v>3188</v>
      </c>
      <c r="C96" t="s">
        <v>3189</v>
      </c>
      <c r="D96" t="s">
        <v>525</v>
      </c>
      <c r="E96" t="s">
        <v>3190</v>
      </c>
      <c r="F96" t="s">
        <v>3186</v>
      </c>
      <c r="G96" t="s">
        <v>2900</v>
      </c>
      <c r="H96" t="s">
        <v>2800</v>
      </c>
      <c r="I96" t="s">
        <v>2801</v>
      </c>
      <c r="J96" t="s">
        <v>2823</v>
      </c>
      <c r="L96">
        <v>8766</v>
      </c>
      <c r="M96">
        <v>53869</v>
      </c>
      <c r="N96">
        <v>81830</v>
      </c>
    </row>
    <row r="97" spans="1:14" x14ac:dyDescent="0.2">
      <c r="A97" t="s">
        <v>3191</v>
      </c>
      <c r="B97" t="s">
        <v>3192</v>
      </c>
      <c r="C97" t="s">
        <v>3193</v>
      </c>
      <c r="D97" t="s">
        <v>431</v>
      </c>
      <c r="F97" t="s">
        <v>3186</v>
      </c>
      <c r="G97" t="s">
        <v>2799</v>
      </c>
      <c r="H97" t="s">
        <v>2885</v>
      </c>
      <c r="I97" t="s">
        <v>2806</v>
      </c>
      <c r="L97" t="s">
        <v>2799</v>
      </c>
      <c r="M97">
        <v>71770</v>
      </c>
      <c r="N97" t="s">
        <v>2799</v>
      </c>
    </row>
    <row r="98" spans="1:14" x14ac:dyDescent="0.2">
      <c r="A98" t="s">
        <v>3194</v>
      </c>
      <c r="B98" t="s">
        <v>3195</v>
      </c>
      <c r="C98" t="s">
        <v>3196</v>
      </c>
      <c r="D98" t="s">
        <v>505</v>
      </c>
      <c r="F98" t="s">
        <v>3186</v>
      </c>
      <c r="G98" t="s">
        <v>2799</v>
      </c>
      <c r="H98" t="s">
        <v>2800</v>
      </c>
      <c r="I98" t="s">
        <v>2806</v>
      </c>
      <c r="L98">
        <v>9844</v>
      </c>
      <c r="M98">
        <v>140580</v>
      </c>
      <c r="N98">
        <v>361251</v>
      </c>
    </row>
    <row r="99" spans="1:14" x14ac:dyDescent="0.2">
      <c r="A99" t="s">
        <v>3197</v>
      </c>
      <c r="B99" t="s">
        <v>3198</v>
      </c>
      <c r="C99" t="s">
        <v>3199</v>
      </c>
      <c r="D99" t="s">
        <v>183</v>
      </c>
      <c r="E99" t="s">
        <v>3200</v>
      </c>
      <c r="F99" t="s">
        <v>3186</v>
      </c>
      <c r="G99" t="s">
        <v>2926</v>
      </c>
      <c r="H99" t="s">
        <v>2885</v>
      </c>
      <c r="I99" t="s">
        <v>2801</v>
      </c>
      <c r="L99">
        <v>10314</v>
      </c>
      <c r="M99">
        <v>14768</v>
      </c>
      <c r="N99">
        <v>114515</v>
      </c>
    </row>
    <row r="100" spans="1:14" x14ac:dyDescent="0.2">
      <c r="A100" t="s">
        <v>3201</v>
      </c>
      <c r="B100" t="s">
        <v>3202</v>
      </c>
      <c r="C100" t="s">
        <v>3203</v>
      </c>
      <c r="D100" t="s">
        <v>523</v>
      </c>
      <c r="E100" t="s">
        <v>3204</v>
      </c>
      <c r="F100" t="s">
        <v>3186</v>
      </c>
      <c r="G100" t="s">
        <v>2900</v>
      </c>
      <c r="H100" t="s">
        <v>2800</v>
      </c>
      <c r="I100" t="s">
        <v>2801</v>
      </c>
      <c r="L100">
        <v>9230</v>
      </c>
      <c r="M100">
        <v>19326</v>
      </c>
      <c r="N100">
        <v>79434</v>
      </c>
    </row>
    <row r="101" spans="1:14" x14ac:dyDescent="0.2">
      <c r="A101" t="s">
        <v>3205</v>
      </c>
      <c r="B101" t="s">
        <v>3206</v>
      </c>
      <c r="C101" t="s">
        <v>3207</v>
      </c>
      <c r="D101" t="s">
        <v>443</v>
      </c>
      <c r="E101" t="s">
        <v>3208</v>
      </c>
      <c r="F101" t="s">
        <v>3062</v>
      </c>
      <c r="G101" t="s">
        <v>3158</v>
      </c>
      <c r="H101" t="s">
        <v>2800</v>
      </c>
      <c r="I101" t="s">
        <v>3209</v>
      </c>
      <c r="J101" t="s">
        <v>3210</v>
      </c>
      <c r="L101">
        <v>7345</v>
      </c>
      <c r="M101">
        <v>22223</v>
      </c>
      <c r="N101">
        <v>29545</v>
      </c>
    </row>
    <row r="102" spans="1:14" x14ac:dyDescent="0.2">
      <c r="A102" t="s">
        <v>3211</v>
      </c>
      <c r="B102" t="s">
        <v>3212</v>
      </c>
      <c r="C102" t="s">
        <v>3213</v>
      </c>
      <c r="D102" t="s">
        <v>511</v>
      </c>
      <c r="E102" t="s">
        <v>3214</v>
      </c>
      <c r="F102" t="s">
        <v>3062</v>
      </c>
      <c r="G102" t="s">
        <v>2918</v>
      </c>
      <c r="H102" t="s">
        <v>2885</v>
      </c>
      <c r="I102" t="s">
        <v>2806</v>
      </c>
      <c r="L102">
        <v>9218</v>
      </c>
      <c r="M102">
        <v>30960</v>
      </c>
      <c r="N102">
        <v>58857</v>
      </c>
    </row>
    <row r="103" spans="1:14" x14ac:dyDescent="0.2">
      <c r="A103" t="s">
        <v>3215</v>
      </c>
      <c r="B103" t="s">
        <v>3216</v>
      </c>
      <c r="C103" t="s">
        <v>3217</v>
      </c>
      <c r="D103" t="s">
        <v>1097</v>
      </c>
      <c r="F103" t="s">
        <v>3062</v>
      </c>
      <c r="G103" t="s">
        <v>2799</v>
      </c>
      <c r="H103" t="s">
        <v>2800</v>
      </c>
      <c r="I103" t="s">
        <v>2801</v>
      </c>
      <c r="L103">
        <v>5050</v>
      </c>
      <c r="M103">
        <v>18476</v>
      </c>
      <c r="N103">
        <v>114113</v>
      </c>
    </row>
    <row r="104" spans="1:14" x14ac:dyDescent="0.2">
      <c r="A104" t="s">
        <v>3218</v>
      </c>
      <c r="B104" t="s">
        <v>3219</v>
      </c>
      <c r="C104" t="s">
        <v>3220</v>
      </c>
      <c r="D104" t="s">
        <v>509</v>
      </c>
      <c r="E104" t="s">
        <v>3221</v>
      </c>
      <c r="F104" t="s">
        <v>3062</v>
      </c>
      <c r="G104" t="s">
        <v>3222</v>
      </c>
      <c r="H104" t="s">
        <v>2885</v>
      </c>
      <c r="I104" t="s">
        <v>2806</v>
      </c>
      <c r="L104">
        <v>9217</v>
      </c>
      <c r="M104">
        <v>56491</v>
      </c>
      <c r="N104">
        <v>60431</v>
      </c>
    </row>
    <row r="105" spans="1:14" x14ac:dyDescent="0.2">
      <c r="A105" t="s">
        <v>3223</v>
      </c>
      <c r="B105" t="s">
        <v>3224</v>
      </c>
      <c r="C105" t="s">
        <v>3225</v>
      </c>
      <c r="D105" t="s">
        <v>381</v>
      </c>
      <c r="F105" t="s">
        <v>3062</v>
      </c>
      <c r="G105" t="s">
        <v>2799</v>
      </c>
      <c r="H105" t="s">
        <v>2800</v>
      </c>
      <c r="I105" t="s">
        <v>2813</v>
      </c>
      <c r="L105">
        <v>127833</v>
      </c>
      <c r="M105">
        <v>20980</v>
      </c>
      <c r="N105">
        <v>24805</v>
      </c>
    </row>
    <row r="106" spans="1:14" x14ac:dyDescent="0.2">
      <c r="A106" t="s">
        <v>3226</v>
      </c>
      <c r="B106" t="s">
        <v>3227</v>
      </c>
      <c r="C106" t="s">
        <v>3228</v>
      </c>
      <c r="D106" t="s">
        <v>543</v>
      </c>
      <c r="F106" t="s">
        <v>3062</v>
      </c>
      <c r="G106" t="s">
        <v>2799</v>
      </c>
      <c r="H106" t="s">
        <v>2800</v>
      </c>
      <c r="I106" t="s">
        <v>2806</v>
      </c>
      <c r="L106">
        <v>23335</v>
      </c>
      <c r="M106">
        <v>104082</v>
      </c>
      <c r="N106">
        <v>66031</v>
      </c>
    </row>
    <row r="107" spans="1:14" x14ac:dyDescent="0.2">
      <c r="A107" t="s">
        <v>3229</v>
      </c>
      <c r="B107" t="s">
        <v>3230</v>
      </c>
      <c r="C107" t="s">
        <v>3231</v>
      </c>
      <c r="D107" t="s">
        <v>1895</v>
      </c>
      <c r="F107" t="s">
        <v>3062</v>
      </c>
      <c r="G107" t="s">
        <v>2799</v>
      </c>
      <c r="H107" t="s">
        <v>2800</v>
      </c>
      <c r="I107" t="s">
        <v>2801</v>
      </c>
      <c r="L107">
        <v>5836</v>
      </c>
      <c r="M107">
        <v>110095</v>
      </c>
      <c r="N107">
        <v>64035</v>
      </c>
    </row>
    <row r="108" spans="1:14" x14ac:dyDescent="0.2">
      <c r="A108" t="s">
        <v>2730</v>
      </c>
      <c r="B108" t="s">
        <v>3232</v>
      </c>
      <c r="C108" t="s">
        <v>3233</v>
      </c>
      <c r="D108" t="s">
        <v>301</v>
      </c>
      <c r="F108" t="s">
        <v>3062</v>
      </c>
      <c r="G108" t="s">
        <v>2799</v>
      </c>
      <c r="H108" t="s">
        <v>2885</v>
      </c>
      <c r="I108" t="s">
        <v>3234</v>
      </c>
      <c r="K108" t="s">
        <v>3235</v>
      </c>
      <c r="L108">
        <v>51311</v>
      </c>
      <c r="M108">
        <v>170744</v>
      </c>
      <c r="N108">
        <v>684440</v>
      </c>
    </row>
    <row r="109" spans="1:14" x14ac:dyDescent="0.2">
      <c r="A109" t="s">
        <v>3236</v>
      </c>
      <c r="B109" t="s">
        <v>3237</v>
      </c>
      <c r="C109" t="s">
        <v>3238</v>
      </c>
      <c r="D109" t="s">
        <v>551</v>
      </c>
      <c r="E109" t="s">
        <v>3239</v>
      </c>
      <c r="F109" t="s">
        <v>3062</v>
      </c>
      <c r="G109" t="s">
        <v>3062</v>
      </c>
      <c r="H109" t="s">
        <v>2800</v>
      </c>
      <c r="I109" t="s">
        <v>2886</v>
      </c>
      <c r="L109">
        <v>5520</v>
      </c>
      <c r="M109">
        <v>71978</v>
      </c>
      <c r="N109">
        <v>117104</v>
      </c>
    </row>
    <row r="110" spans="1:14" x14ac:dyDescent="0.2">
      <c r="A110" t="s">
        <v>3240</v>
      </c>
      <c r="B110" t="s">
        <v>3241</v>
      </c>
      <c r="C110" t="s">
        <v>3242</v>
      </c>
      <c r="D110" t="s">
        <v>361</v>
      </c>
      <c r="F110" t="s">
        <v>3062</v>
      </c>
      <c r="G110" t="s">
        <v>2799</v>
      </c>
      <c r="H110" t="s">
        <v>2800</v>
      </c>
      <c r="I110" t="s">
        <v>2801</v>
      </c>
      <c r="L110">
        <v>22924</v>
      </c>
      <c r="M110">
        <v>100732</v>
      </c>
      <c r="N110">
        <v>298848</v>
      </c>
    </row>
    <row r="111" spans="1:14" x14ac:dyDescent="0.2">
      <c r="A111" t="s">
        <v>3243</v>
      </c>
      <c r="B111" t="s">
        <v>3244</v>
      </c>
      <c r="C111" t="s">
        <v>3245</v>
      </c>
      <c r="D111" t="s">
        <v>539</v>
      </c>
      <c r="E111" t="s">
        <v>3246</v>
      </c>
      <c r="F111" t="s">
        <v>3062</v>
      </c>
      <c r="G111" t="s">
        <v>3107</v>
      </c>
      <c r="H111" t="s">
        <v>2800</v>
      </c>
      <c r="I111" t="s">
        <v>2801</v>
      </c>
      <c r="L111">
        <v>51062</v>
      </c>
      <c r="M111">
        <v>73991</v>
      </c>
      <c r="N111">
        <v>362750</v>
      </c>
    </row>
    <row r="112" spans="1:14" x14ac:dyDescent="0.2">
      <c r="A112" t="s">
        <v>3247</v>
      </c>
      <c r="B112" t="s">
        <v>3248</v>
      </c>
      <c r="C112" t="s">
        <v>3249</v>
      </c>
      <c r="D112" t="s">
        <v>429</v>
      </c>
      <c r="E112" t="s">
        <v>3250</v>
      </c>
      <c r="F112" t="s">
        <v>3062</v>
      </c>
      <c r="G112" t="s">
        <v>2999</v>
      </c>
      <c r="H112" t="s">
        <v>2885</v>
      </c>
      <c r="I112" t="s">
        <v>2806</v>
      </c>
      <c r="K112" t="s">
        <v>3251</v>
      </c>
      <c r="L112">
        <v>4133</v>
      </c>
      <c r="M112">
        <v>17756</v>
      </c>
      <c r="N112">
        <v>25595</v>
      </c>
    </row>
    <row r="113" spans="1:14" x14ac:dyDescent="0.2">
      <c r="A113" t="s">
        <v>3252</v>
      </c>
      <c r="B113" t="s">
        <v>3253</v>
      </c>
      <c r="C113" t="s">
        <v>3254</v>
      </c>
      <c r="D113" t="s">
        <v>367</v>
      </c>
      <c r="E113" t="s">
        <v>3255</v>
      </c>
      <c r="F113" t="s">
        <v>3062</v>
      </c>
      <c r="G113" t="s">
        <v>2900</v>
      </c>
      <c r="H113" t="s">
        <v>2800</v>
      </c>
      <c r="I113" t="s">
        <v>2806</v>
      </c>
      <c r="L113">
        <v>10971</v>
      </c>
      <c r="M113" t="s">
        <v>3256</v>
      </c>
      <c r="N113">
        <v>25577</v>
      </c>
    </row>
    <row r="114" spans="1:14" x14ac:dyDescent="0.2">
      <c r="A114" t="s">
        <v>3257</v>
      </c>
      <c r="B114" t="s">
        <v>3258</v>
      </c>
      <c r="C114" t="s">
        <v>3259</v>
      </c>
      <c r="D114" t="s">
        <v>395</v>
      </c>
      <c r="E114" t="s">
        <v>3260</v>
      </c>
      <c r="F114" t="s">
        <v>3062</v>
      </c>
      <c r="G114" t="s">
        <v>2881</v>
      </c>
      <c r="H114" t="s">
        <v>2800</v>
      </c>
      <c r="I114" t="s">
        <v>2801</v>
      </c>
      <c r="J114" t="s">
        <v>2823</v>
      </c>
      <c r="L114">
        <v>1809</v>
      </c>
      <c r="M114">
        <v>22240</v>
      </c>
      <c r="N114">
        <v>25418</v>
      </c>
    </row>
    <row r="115" spans="1:14" x14ac:dyDescent="0.2">
      <c r="A115" t="s">
        <v>3261</v>
      </c>
      <c r="B115" t="s">
        <v>3262</v>
      </c>
      <c r="C115" t="s">
        <v>3263</v>
      </c>
      <c r="D115" t="s">
        <v>423</v>
      </c>
      <c r="E115" t="s">
        <v>3264</v>
      </c>
      <c r="F115" t="s">
        <v>2999</v>
      </c>
      <c r="G115" t="s">
        <v>3062</v>
      </c>
      <c r="H115" t="s">
        <v>2800</v>
      </c>
      <c r="I115" t="s">
        <v>2801</v>
      </c>
      <c r="L115">
        <v>5864</v>
      </c>
      <c r="M115">
        <v>19339</v>
      </c>
      <c r="N115">
        <v>25531</v>
      </c>
    </row>
    <row r="116" spans="1:14" x14ac:dyDescent="0.2">
      <c r="A116" t="s">
        <v>2534</v>
      </c>
      <c r="B116" t="s">
        <v>3265</v>
      </c>
      <c r="C116" t="s">
        <v>3266</v>
      </c>
      <c r="D116" t="s">
        <v>617</v>
      </c>
      <c r="F116" t="s">
        <v>2999</v>
      </c>
      <c r="G116" t="s">
        <v>2799</v>
      </c>
      <c r="H116" t="s">
        <v>2800</v>
      </c>
      <c r="I116" t="s">
        <v>2801</v>
      </c>
      <c r="L116">
        <v>283209</v>
      </c>
      <c r="M116">
        <v>70974</v>
      </c>
      <c r="N116">
        <v>685076</v>
      </c>
    </row>
    <row r="117" spans="1:14" x14ac:dyDescent="0.2">
      <c r="A117" t="s">
        <v>3267</v>
      </c>
      <c r="B117" t="s">
        <v>3268</v>
      </c>
      <c r="C117" t="s">
        <v>3269</v>
      </c>
      <c r="D117" t="s">
        <v>577</v>
      </c>
      <c r="E117" t="s">
        <v>3270</v>
      </c>
      <c r="F117" t="s">
        <v>2999</v>
      </c>
      <c r="G117" t="s">
        <v>3062</v>
      </c>
      <c r="H117" t="s">
        <v>2800</v>
      </c>
      <c r="I117" t="s">
        <v>2801</v>
      </c>
      <c r="L117">
        <v>5862</v>
      </c>
      <c r="M117">
        <v>59021</v>
      </c>
      <c r="N117">
        <v>65158</v>
      </c>
    </row>
    <row r="118" spans="1:14" x14ac:dyDescent="0.2">
      <c r="A118" t="s">
        <v>3271</v>
      </c>
      <c r="B118" t="s">
        <v>3272</v>
      </c>
      <c r="C118" t="s">
        <v>3273</v>
      </c>
      <c r="D118" t="s">
        <v>233</v>
      </c>
      <c r="F118" t="s">
        <v>2999</v>
      </c>
      <c r="G118" t="s">
        <v>2799</v>
      </c>
      <c r="H118" t="s">
        <v>2800</v>
      </c>
      <c r="I118" t="s">
        <v>2801</v>
      </c>
      <c r="L118">
        <v>4729</v>
      </c>
      <c r="M118">
        <v>72900</v>
      </c>
      <c r="N118">
        <v>81728</v>
      </c>
    </row>
    <row r="119" spans="1:14" x14ac:dyDescent="0.2">
      <c r="A119" t="s">
        <v>3274</v>
      </c>
      <c r="B119" t="s">
        <v>3275</v>
      </c>
      <c r="C119" t="s">
        <v>3276</v>
      </c>
      <c r="D119" t="s">
        <v>247</v>
      </c>
      <c r="F119" t="s">
        <v>2999</v>
      </c>
      <c r="G119" t="s">
        <v>2799</v>
      </c>
      <c r="H119" t="s">
        <v>2800</v>
      </c>
      <c r="I119" t="s">
        <v>2806</v>
      </c>
      <c r="L119">
        <v>4744</v>
      </c>
      <c r="M119">
        <v>380684</v>
      </c>
      <c r="N119">
        <v>24587</v>
      </c>
    </row>
    <row r="120" spans="1:14" x14ac:dyDescent="0.2">
      <c r="A120" t="s">
        <v>3277</v>
      </c>
      <c r="B120" t="s">
        <v>3278</v>
      </c>
      <c r="C120" t="s">
        <v>3279</v>
      </c>
      <c r="D120" t="s">
        <v>561</v>
      </c>
      <c r="F120" t="s">
        <v>2999</v>
      </c>
      <c r="G120" t="s">
        <v>2799</v>
      </c>
      <c r="H120" t="s">
        <v>2800</v>
      </c>
      <c r="I120" t="s">
        <v>2801</v>
      </c>
      <c r="L120">
        <v>221</v>
      </c>
      <c r="M120">
        <v>67689</v>
      </c>
      <c r="N120">
        <v>309147</v>
      </c>
    </row>
    <row r="121" spans="1:14" x14ac:dyDescent="0.2">
      <c r="A121" t="s">
        <v>3280</v>
      </c>
      <c r="B121" t="s">
        <v>3281</v>
      </c>
      <c r="C121" t="s">
        <v>3282</v>
      </c>
      <c r="D121" t="s">
        <v>579</v>
      </c>
      <c r="E121" t="s">
        <v>3283</v>
      </c>
      <c r="F121" t="s">
        <v>2999</v>
      </c>
      <c r="G121" t="s">
        <v>3158</v>
      </c>
      <c r="H121" t="s">
        <v>2885</v>
      </c>
      <c r="I121" t="s">
        <v>2801</v>
      </c>
      <c r="L121">
        <v>84932</v>
      </c>
      <c r="M121">
        <v>76338</v>
      </c>
      <c r="N121">
        <v>305853</v>
      </c>
    </row>
    <row r="122" spans="1:14" x14ac:dyDescent="0.2">
      <c r="A122" t="s">
        <v>3284</v>
      </c>
      <c r="B122" t="s">
        <v>3285</v>
      </c>
      <c r="C122" t="s">
        <v>3286</v>
      </c>
      <c r="D122" t="s">
        <v>639</v>
      </c>
      <c r="F122" t="s">
        <v>3287</v>
      </c>
      <c r="G122" t="s">
        <v>2799</v>
      </c>
      <c r="H122" t="s">
        <v>2800</v>
      </c>
      <c r="I122" t="s">
        <v>3209</v>
      </c>
      <c r="L122">
        <v>7174</v>
      </c>
      <c r="M122">
        <v>22019</v>
      </c>
      <c r="N122">
        <v>81815</v>
      </c>
    </row>
    <row r="123" spans="1:14" x14ac:dyDescent="0.2">
      <c r="A123" t="s">
        <v>3288</v>
      </c>
      <c r="B123" t="s">
        <v>3289</v>
      </c>
      <c r="C123" t="s">
        <v>3290</v>
      </c>
      <c r="D123" t="s">
        <v>515</v>
      </c>
      <c r="E123" t="s">
        <v>3291</v>
      </c>
      <c r="F123" t="s">
        <v>3287</v>
      </c>
      <c r="G123" t="s">
        <v>3287</v>
      </c>
      <c r="H123" t="s">
        <v>2885</v>
      </c>
      <c r="I123" t="s">
        <v>2806</v>
      </c>
      <c r="L123">
        <v>6854</v>
      </c>
      <c r="M123">
        <v>20965</v>
      </c>
      <c r="N123">
        <v>29179</v>
      </c>
    </row>
    <row r="124" spans="1:14" x14ac:dyDescent="0.2">
      <c r="A124" t="s">
        <v>3292</v>
      </c>
      <c r="B124" t="s">
        <v>3293</v>
      </c>
      <c r="C124" t="s">
        <v>3294</v>
      </c>
      <c r="D124" t="s">
        <v>601</v>
      </c>
      <c r="E124" t="s">
        <v>3295</v>
      </c>
      <c r="F124" t="s">
        <v>3222</v>
      </c>
      <c r="G124" t="s">
        <v>3013</v>
      </c>
      <c r="H124" t="s">
        <v>2870</v>
      </c>
      <c r="I124" t="s">
        <v>2801</v>
      </c>
      <c r="J124" t="s">
        <v>2901</v>
      </c>
      <c r="L124">
        <v>11315</v>
      </c>
      <c r="M124">
        <v>57320</v>
      </c>
      <c r="N124">
        <v>117287</v>
      </c>
    </row>
    <row r="125" spans="1:14" x14ac:dyDescent="0.2">
      <c r="A125" t="s">
        <v>3296</v>
      </c>
      <c r="B125" t="s">
        <v>3297</v>
      </c>
      <c r="C125" t="s">
        <v>3298</v>
      </c>
      <c r="D125" t="s">
        <v>497</v>
      </c>
      <c r="F125" t="s">
        <v>3222</v>
      </c>
      <c r="G125" t="s">
        <v>2799</v>
      </c>
      <c r="H125" t="s">
        <v>2885</v>
      </c>
      <c r="I125" t="s">
        <v>2813</v>
      </c>
      <c r="K125" t="s">
        <v>3299</v>
      </c>
      <c r="L125">
        <v>6538</v>
      </c>
      <c r="M125">
        <v>243616</v>
      </c>
      <c r="N125">
        <v>79213</v>
      </c>
    </row>
    <row r="126" spans="1:14" x14ac:dyDescent="0.2">
      <c r="A126" t="s">
        <v>3300</v>
      </c>
      <c r="B126" t="s">
        <v>3301</v>
      </c>
      <c r="C126" t="s">
        <v>3302</v>
      </c>
      <c r="D126" t="s">
        <v>615</v>
      </c>
      <c r="E126" t="s">
        <v>3303</v>
      </c>
      <c r="F126" t="s">
        <v>3222</v>
      </c>
      <c r="G126" t="s">
        <v>3069</v>
      </c>
      <c r="H126" t="s">
        <v>2800</v>
      </c>
      <c r="I126" t="s">
        <v>2806</v>
      </c>
      <c r="L126">
        <v>5358</v>
      </c>
      <c r="M126">
        <v>102866</v>
      </c>
      <c r="N126">
        <v>81748</v>
      </c>
    </row>
    <row r="127" spans="1:14" x14ac:dyDescent="0.2">
      <c r="A127" t="s">
        <v>3304</v>
      </c>
      <c r="B127" t="s">
        <v>3305</v>
      </c>
      <c r="C127" t="s">
        <v>3306</v>
      </c>
      <c r="D127" t="s">
        <v>545</v>
      </c>
      <c r="F127" t="s">
        <v>3222</v>
      </c>
      <c r="G127" t="s">
        <v>2799</v>
      </c>
      <c r="H127" t="s">
        <v>2845</v>
      </c>
      <c r="I127" t="s">
        <v>2801</v>
      </c>
      <c r="L127" t="s">
        <v>2799</v>
      </c>
      <c r="M127">
        <v>282663</v>
      </c>
      <c r="N127">
        <v>306891</v>
      </c>
    </row>
    <row r="128" spans="1:14" x14ac:dyDescent="0.2">
      <c r="A128" t="s">
        <v>3307</v>
      </c>
      <c r="B128" t="s">
        <v>3308</v>
      </c>
      <c r="C128" t="s">
        <v>3309</v>
      </c>
      <c r="D128" t="s">
        <v>629</v>
      </c>
      <c r="E128" t="s">
        <v>3310</v>
      </c>
      <c r="F128" t="s">
        <v>3222</v>
      </c>
      <c r="G128" t="s">
        <v>3107</v>
      </c>
      <c r="H128" t="s">
        <v>2800</v>
      </c>
      <c r="I128" t="s">
        <v>2806</v>
      </c>
      <c r="L128">
        <v>55364</v>
      </c>
      <c r="M128">
        <v>16210</v>
      </c>
      <c r="N128">
        <v>497198</v>
      </c>
    </row>
    <row r="129" spans="1:14" x14ac:dyDescent="0.2">
      <c r="A129" t="s">
        <v>3311</v>
      </c>
      <c r="B129" t="s">
        <v>3312</v>
      </c>
      <c r="C129" t="s">
        <v>3313</v>
      </c>
      <c r="D129" t="s">
        <v>661</v>
      </c>
      <c r="F129" t="s">
        <v>3107</v>
      </c>
      <c r="G129" t="s">
        <v>2799</v>
      </c>
      <c r="H129" t="s">
        <v>2885</v>
      </c>
      <c r="I129" t="s">
        <v>2801</v>
      </c>
      <c r="L129">
        <v>57555</v>
      </c>
      <c r="M129">
        <v>216856</v>
      </c>
      <c r="N129">
        <v>117096</v>
      </c>
    </row>
    <row r="130" spans="1:14" x14ac:dyDescent="0.2">
      <c r="A130" t="s">
        <v>3314</v>
      </c>
      <c r="B130" t="s">
        <v>3315</v>
      </c>
      <c r="C130" t="s">
        <v>3316</v>
      </c>
      <c r="D130" t="s">
        <v>603</v>
      </c>
      <c r="E130" t="s">
        <v>3317</v>
      </c>
      <c r="F130" t="s">
        <v>3107</v>
      </c>
      <c r="G130" t="s">
        <v>3013</v>
      </c>
      <c r="H130" t="s">
        <v>2800</v>
      </c>
      <c r="I130" t="s">
        <v>2801</v>
      </c>
      <c r="L130">
        <v>4726</v>
      </c>
      <c r="M130" t="s">
        <v>3318</v>
      </c>
      <c r="N130">
        <v>679739</v>
      </c>
    </row>
    <row r="131" spans="1:14" x14ac:dyDescent="0.2">
      <c r="A131" t="s">
        <v>3319</v>
      </c>
      <c r="B131" t="s">
        <v>3320</v>
      </c>
      <c r="C131" t="s">
        <v>3321</v>
      </c>
      <c r="D131" t="s">
        <v>455</v>
      </c>
      <c r="E131" t="s">
        <v>3322</v>
      </c>
      <c r="F131" t="s">
        <v>3107</v>
      </c>
      <c r="G131" t="s">
        <v>3222</v>
      </c>
      <c r="H131" t="s">
        <v>2800</v>
      </c>
      <c r="I131" t="s">
        <v>2947</v>
      </c>
      <c r="L131">
        <v>7419</v>
      </c>
      <c r="M131">
        <v>22335</v>
      </c>
      <c r="N131">
        <v>83532</v>
      </c>
    </row>
    <row r="132" spans="1:14" x14ac:dyDescent="0.2">
      <c r="A132" t="s">
        <v>3323</v>
      </c>
      <c r="B132" t="s">
        <v>3324</v>
      </c>
      <c r="C132" t="s">
        <v>3325</v>
      </c>
      <c r="D132" t="s">
        <v>625</v>
      </c>
      <c r="F132" t="s">
        <v>3107</v>
      </c>
      <c r="G132" t="s">
        <v>2799</v>
      </c>
      <c r="H132" t="s">
        <v>2800</v>
      </c>
      <c r="I132" t="s">
        <v>2813</v>
      </c>
      <c r="L132">
        <v>8402</v>
      </c>
      <c r="M132">
        <v>67863</v>
      </c>
      <c r="N132">
        <v>64201</v>
      </c>
    </row>
    <row r="133" spans="1:14" x14ac:dyDescent="0.2">
      <c r="A133" t="s">
        <v>3326</v>
      </c>
      <c r="B133" t="s">
        <v>3327</v>
      </c>
      <c r="C133" t="s">
        <v>3328</v>
      </c>
      <c r="D133" t="s">
        <v>553</v>
      </c>
      <c r="F133" t="s">
        <v>3107</v>
      </c>
      <c r="G133" t="s">
        <v>2799</v>
      </c>
      <c r="H133" t="s">
        <v>2870</v>
      </c>
      <c r="I133" t="s">
        <v>2886</v>
      </c>
      <c r="L133">
        <v>5522</v>
      </c>
      <c r="M133">
        <v>269643</v>
      </c>
      <c r="N133">
        <v>117256</v>
      </c>
    </row>
    <row r="134" spans="1:14" x14ac:dyDescent="0.2">
      <c r="A134" t="s">
        <v>3329</v>
      </c>
      <c r="B134" t="s">
        <v>3330</v>
      </c>
      <c r="C134" t="s">
        <v>3331</v>
      </c>
      <c r="D134" t="s">
        <v>599</v>
      </c>
      <c r="F134" t="s">
        <v>3107</v>
      </c>
      <c r="G134" t="s">
        <v>2799</v>
      </c>
      <c r="H134" t="s">
        <v>2870</v>
      </c>
      <c r="I134" t="s">
        <v>2886</v>
      </c>
      <c r="L134">
        <v>5510</v>
      </c>
      <c r="M134">
        <v>66385</v>
      </c>
      <c r="N134">
        <v>301618</v>
      </c>
    </row>
    <row r="135" spans="1:14" x14ac:dyDescent="0.2">
      <c r="A135" t="s">
        <v>3332</v>
      </c>
      <c r="B135" t="s">
        <v>3333</v>
      </c>
      <c r="C135" t="s">
        <v>3334</v>
      </c>
      <c r="D135" t="s">
        <v>663</v>
      </c>
      <c r="F135" t="s">
        <v>3107</v>
      </c>
      <c r="G135" t="s">
        <v>2799</v>
      </c>
      <c r="H135" t="s">
        <v>2885</v>
      </c>
      <c r="I135" t="s">
        <v>2806</v>
      </c>
      <c r="L135">
        <v>22871</v>
      </c>
      <c r="M135">
        <v>192167</v>
      </c>
      <c r="N135">
        <v>116647</v>
      </c>
    </row>
    <row r="136" spans="1:14" x14ac:dyDescent="0.2">
      <c r="A136" t="s">
        <v>3335</v>
      </c>
      <c r="B136" t="s">
        <v>3336</v>
      </c>
      <c r="C136" t="s">
        <v>3337</v>
      </c>
      <c r="D136" t="s">
        <v>637</v>
      </c>
      <c r="F136" t="s">
        <v>3107</v>
      </c>
      <c r="G136" t="s">
        <v>2799</v>
      </c>
      <c r="H136" t="s">
        <v>2800</v>
      </c>
      <c r="I136" t="s">
        <v>2806</v>
      </c>
      <c r="J136" t="s">
        <v>3159</v>
      </c>
      <c r="L136">
        <v>821</v>
      </c>
      <c r="M136">
        <v>12330</v>
      </c>
      <c r="N136">
        <v>29144</v>
      </c>
    </row>
    <row r="137" spans="1:14" x14ac:dyDescent="0.2">
      <c r="A137" t="s">
        <v>3338</v>
      </c>
      <c r="B137" t="s">
        <v>3339</v>
      </c>
      <c r="C137" t="s">
        <v>3340</v>
      </c>
      <c r="D137" t="s">
        <v>635</v>
      </c>
      <c r="E137" t="s">
        <v>3341</v>
      </c>
      <c r="F137" t="s">
        <v>3342</v>
      </c>
      <c r="G137" t="s">
        <v>3018</v>
      </c>
      <c r="H137" t="s">
        <v>2800</v>
      </c>
      <c r="I137" t="s">
        <v>2813</v>
      </c>
      <c r="L137">
        <v>4905</v>
      </c>
      <c r="M137">
        <v>18195</v>
      </c>
      <c r="N137">
        <v>60355</v>
      </c>
    </row>
    <row r="138" spans="1:14" x14ac:dyDescent="0.2">
      <c r="A138" t="s">
        <v>3343</v>
      </c>
      <c r="B138" t="s">
        <v>3344</v>
      </c>
      <c r="C138" t="s">
        <v>3345</v>
      </c>
      <c r="D138" t="s">
        <v>223</v>
      </c>
      <c r="E138" t="s">
        <v>3346</v>
      </c>
      <c r="F138" t="s">
        <v>3342</v>
      </c>
      <c r="G138" t="s">
        <v>3018</v>
      </c>
      <c r="H138" t="s">
        <v>2800</v>
      </c>
      <c r="I138" t="s">
        <v>2801</v>
      </c>
      <c r="J138" t="s">
        <v>3210</v>
      </c>
      <c r="L138">
        <v>2946</v>
      </c>
      <c r="M138">
        <v>68312</v>
      </c>
      <c r="N138">
        <v>81869</v>
      </c>
    </row>
    <row r="139" spans="1:14" x14ac:dyDescent="0.2">
      <c r="A139" t="s">
        <v>3347</v>
      </c>
      <c r="B139" t="s">
        <v>3348</v>
      </c>
      <c r="C139" t="s">
        <v>3349</v>
      </c>
      <c r="D139" t="s">
        <v>643</v>
      </c>
      <c r="F139" t="s">
        <v>3342</v>
      </c>
      <c r="G139" t="s">
        <v>2799</v>
      </c>
      <c r="H139" t="s">
        <v>2800</v>
      </c>
      <c r="I139" t="s">
        <v>2801</v>
      </c>
      <c r="L139">
        <v>39</v>
      </c>
      <c r="M139" t="s">
        <v>3350</v>
      </c>
      <c r="N139" t="s">
        <v>3351</v>
      </c>
    </row>
    <row r="140" spans="1:14" x14ac:dyDescent="0.2">
      <c r="A140" t="s">
        <v>3352</v>
      </c>
      <c r="B140" t="s">
        <v>3353</v>
      </c>
      <c r="C140" t="s">
        <v>3354</v>
      </c>
      <c r="D140" t="s">
        <v>1631</v>
      </c>
      <c r="F140" t="s">
        <v>3342</v>
      </c>
      <c r="G140" t="s">
        <v>2799</v>
      </c>
      <c r="H140" t="s">
        <v>2800</v>
      </c>
      <c r="I140" t="s">
        <v>2801</v>
      </c>
      <c r="L140">
        <v>27304</v>
      </c>
      <c r="M140">
        <v>69372</v>
      </c>
      <c r="N140">
        <v>311655</v>
      </c>
    </row>
    <row r="141" spans="1:14" x14ac:dyDescent="0.2">
      <c r="A141" t="s">
        <v>3355</v>
      </c>
      <c r="B141" t="s">
        <v>3356</v>
      </c>
      <c r="C141" t="s">
        <v>3357</v>
      </c>
      <c r="D141" t="s">
        <v>81</v>
      </c>
      <c r="F141" t="s">
        <v>3342</v>
      </c>
      <c r="G141" t="s">
        <v>2799</v>
      </c>
      <c r="H141" t="s">
        <v>2845</v>
      </c>
      <c r="I141" t="s">
        <v>2806</v>
      </c>
      <c r="L141">
        <v>252995</v>
      </c>
      <c r="M141">
        <v>384061</v>
      </c>
      <c r="N141">
        <v>260327</v>
      </c>
    </row>
    <row r="142" spans="1:14" x14ac:dyDescent="0.2">
      <c r="A142" t="s">
        <v>3358</v>
      </c>
      <c r="B142" t="s">
        <v>3359</v>
      </c>
      <c r="C142" t="s">
        <v>3360</v>
      </c>
      <c r="D142" t="s">
        <v>795</v>
      </c>
      <c r="E142" t="s">
        <v>3361</v>
      </c>
      <c r="F142" t="s">
        <v>3342</v>
      </c>
      <c r="G142" t="s">
        <v>3287</v>
      </c>
      <c r="H142" t="s">
        <v>2800</v>
      </c>
      <c r="I142" t="s">
        <v>3209</v>
      </c>
      <c r="L142">
        <v>1778</v>
      </c>
      <c r="M142">
        <v>13424</v>
      </c>
      <c r="N142">
        <v>29489</v>
      </c>
    </row>
    <row r="143" spans="1:14" x14ac:dyDescent="0.2">
      <c r="A143" t="s">
        <v>3362</v>
      </c>
      <c r="B143" t="s">
        <v>3363</v>
      </c>
      <c r="C143" t="s">
        <v>3364</v>
      </c>
      <c r="D143" t="s">
        <v>477</v>
      </c>
      <c r="E143" t="s">
        <v>3365</v>
      </c>
      <c r="F143" t="s">
        <v>3342</v>
      </c>
      <c r="G143" t="s">
        <v>3062</v>
      </c>
      <c r="H143" t="s">
        <v>2800</v>
      </c>
      <c r="I143" t="s">
        <v>2801</v>
      </c>
      <c r="L143">
        <v>1431</v>
      </c>
      <c r="M143">
        <v>12974</v>
      </c>
      <c r="N143">
        <v>170587</v>
      </c>
    </row>
    <row r="144" spans="1:14" x14ac:dyDescent="0.2">
      <c r="A144" t="s">
        <v>3366</v>
      </c>
      <c r="B144" t="s">
        <v>3367</v>
      </c>
      <c r="C144" t="s">
        <v>3368</v>
      </c>
      <c r="D144" t="s">
        <v>503</v>
      </c>
      <c r="F144" t="s">
        <v>3342</v>
      </c>
      <c r="G144" t="s">
        <v>2799</v>
      </c>
      <c r="H144" t="s">
        <v>2885</v>
      </c>
      <c r="I144" t="s">
        <v>2813</v>
      </c>
      <c r="K144" t="s">
        <v>3369</v>
      </c>
      <c r="L144">
        <v>57468</v>
      </c>
      <c r="M144">
        <v>57138</v>
      </c>
      <c r="N144">
        <v>171373</v>
      </c>
    </row>
    <row r="145" spans="1:14" x14ac:dyDescent="0.2">
      <c r="A145" t="s">
        <v>3370</v>
      </c>
      <c r="B145" t="s">
        <v>3371</v>
      </c>
      <c r="C145" t="s">
        <v>3372</v>
      </c>
      <c r="D145" t="s">
        <v>721</v>
      </c>
      <c r="F145" t="s">
        <v>3342</v>
      </c>
      <c r="G145" t="s">
        <v>2799</v>
      </c>
      <c r="H145" t="s">
        <v>2800</v>
      </c>
      <c r="I145" t="s">
        <v>3091</v>
      </c>
      <c r="L145">
        <v>83939</v>
      </c>
      <c r="M145">
        <v>229317</v>
      </c>
      <c r="N145">
        <v>502531</v>
      </c>
    </row>
    <row r="146" spans="1:14" x14ac:dyDescent="0.2">
      <c r="A146" t="s">
        <v>3373</v>
      </c>
      <c r="B146" t="s">
        <v>3374</v>
      </c>
      <c r="C146" t="s">
        <v>3375</v>
      </c>
      <c r="D146" t="s">
        <v>1629</v>
      </c>
      <c r="E146" t="s">
        <v>3376</v>
      </c>
      <c r="F146" t="s">
        <v>3342</v>
      </c>
      <c r="G146" t="s">
        <v>2964</v>
      </c>
      <c r="H146" t="s">
        <v>2800</v>
      </c>
      <c r="I146" t="s">
        <v>2813</v>
      </c>
      <c r="L146">
        <v>3954</v>
      </c>
      <c r="M146">
        <v>56384</v>
      </c>
      <c r="N146">
        <v>305457</v>
      </c>
    </row>
    <row r="147" spans="1:14" x14ac:dyDescent="0.2">
      <c r="A147" t="s">
        <v>3377</v>
      </c>
      <c r="B147" t="s">
        <v>3378</v>
      </c>
      <c r="C147" t="s">
        <v>3379</v>
      </c>
      <c r="D147" t="s">
        <v>649</v>
      </c>
      <c r="E147" t="s">
        <v>3380</v>
      </c>
      <c r="F147" t="s">
        <v>3177</v>
      </c>
      <c r="G147" t="s">
        <v>3381</v>
      </c>
      <c r="H147" t="s">
        <v>2800</v>
      </c>
      <c r="I147" t="s">
        <v>2947</v>
      </c>
      <c r="L147">
        <v>7417</v>
      </c>
      <c r="M147">
        <v>22334</v>
      </c>
      <c r="N147">
        <v>83531</v>
      </c>
    </row>
    <row r="148" spans="1:14" x14ac:dyDescent="0.2">
      <c r="A148" t="s">
        <v>3382</v>
      </c>
      <c r="B148" t="s">
        <v>3383</v>
      </c>
      <c r="C148" t="s">
        <v>3384</v>
      </c>
      <c r="D148" t="s">
        <v>537</v>
      </c>
      <c r="F148" t="s">
        <v>3177</v>
      </c>
      <c r="G148" t="s">
        <v>2799</v>
      </c>
      <c r="H148" t="s">
        <v>2885</v>
      </c>
      <c r="I148" t="s">
        <v>2806</v>
      </c>
      <c r="L148">
        <v>23136</v>
      </c>
      <c r="M148">
        <v>13823</v>
      </c>
      <c r="N148">
        <v>116724</v>
      </c>
    </row>
    <row r="149" spans="1:14" x14ac:dyDescent="0.2">
      <c r="A149" t="s">
        <v>3385</v>
      </c>
      <c r="B149" t="s">
        <v>3386</v>
      </c>
      <c r="C149" t="s">
        <v>3387</v>
      </c>
      <c r="D149" t="s">
        <v>473</v>
      </c>
      <c r="E149" t="s">
        <v>3388</v>
      </c>
      <c r="F149" t="s">
        <v>3177</v>
      </c>
      <c r="G149" t="s">
        <v>3186</v>
      </c>
      <c r="H149" t="s">
        <v>2885</v>
      </c>
      <c r="I149" t="s">
        <v>2813</v>
      </c>
      <c r="K149" t="s">
        <v>3389</v>
      </c>
      <c r="L149">
        <v>478</v>
      </c>
      <c r="M149">
        <v>232975</v>
      </c>
      <c r="N149">
        <v>24213</v>
      </c>
    </row>
    <row r="150" spans="1:14" x14ac:dyDescent="0.2">
      <c r="A150" t="s">
        <v>3390</v>
      </c>
      <c r="B150" t="s">
        <v>3391</v>
      </c>
      <c r="C150" t="s">
        <v>3392</v>
      </c>
      <c r="D150" t="s">
        <v>903</v>
      </c>
      <c r="F150" t="s">
        <v>3177</v>
      </c>
      <c r="G150" t="s">
        <v>2799</v>
      </c>
      <c r="H150" t="s">
        <v>2800</v>
      </c>
      <c r="I150" t="s">
        <v>3091</v>
      </c>
      <c r="L150">
        <v>51065</v>
      </c>
      <c r="M150">
        <v>67941</v>
      </c>
      <c r="N150">
        <v>681429</v>
      </c>
    </row>
    <row r="151" spans="1:14" x14ac:dyDescent="0.2">
      <c r="A151" t="s">
        <v>3393</v>
      </c>
      <c r="B151" t="s">
        <v>3394</v>
      </c>
      <c r="C151" t="s">
        <v>3395</v>
      </c>
      <c r="D151" t="s">
        <v>701</v>
      </c>
      <c r="F151" t="s">
        <v>3177</v>
      </c>
      <c r="G151" t="s">
        <v>2799</v>
      </c>
      <c r="H151" t="s">
        <v>2870</v>
      </c>
      <c r="I151" t="s">
        <v>2806</v>
      </c>
      <c r="L151">
        <v>274</v>
      </c>
      <c r="M151">
        <v>30948</v>
      </c>
      <c r="N151">
        <v>117028</v>
      </c>
    </row>
    <row r="152" spans="1:14" x14ac:dyDescent="0.2">
      <c r="A152" t="s">
        <v>3396</v>
      </c>
      <c r="B152" t="s">
        <v>3397</v>
      </c>
      <c r="C152" t="s">
        <v>3398</v>
      </c>
      <c r="D152" t="s">
        <v>781</v>
      </c>
      <c r="F152" t="s">
        <v>3177</v>
      </c>
      <c r="G152" t="s">
        <v>2799</v>
      </c>
      <c r="H152" t="s">
        <v>2800</v>
      </c>
      <c r="I152" t="s">
        <v>2801</v>
      </c>
      <c r="L152">
        <v>9926</v>
      </c>
      <c r="M152">
        <v>226856</v>
      </c>
      <c r="N152">
        <v>679692</v>
      </c>
    </row>
    <row r="153" spans="1:14" x14ac:dyDescent="0.2">
      <c r="A153" t="s">
        <v>3399</v>
      </c>
      <c r="B153" t="s">
        <v>3400</v>
      </c>
      <c r="C153" t="s">
        <v>3401</v>
      </c>
      <c r="D153" t="s">
        <v>555</v>
      </c>
      <c r="F153" t="s">
        <v>3177</v>
      </c>
      <c r="G153" t="s">
        <v>2799</v>
      </c>
      <c r="H153" t="s">
        <v>2870</v>
      </c>
      <c r="I153" t="s">
        <v>2886</v>
      </c>
      <c r="L153">
        <v>57460</v>
      </c>
      <c r="M153">
        <v>319468</v>
      </c>
      <c r="N153">
        <v>314897</v>
      </c>
    </row>
    <row r="154" spans="1:14" x14ac:dyDescent="0.2">
      <c r="A154" t="s">
        <v>3402</v>
      </c>
      <c r="B154" t="s">
        <v>3403</v>
      </c>
      <c r="C154" t="s">
        <v>3404</v>
      </c>
      <c r="D154" t="s">
        <v>41</v>
      </c>
      <c r="F154" t="s">
        <v>3405</v>
      </c>
      <c r="G154" t="s">
        <v>2799</v>
      </c>
      <c r="H154" t="s">
        <v>2870</v>
      </c>
      <c r="I154" t="s">
        <v>2806</v>
      </c>
      <c r="L154" t="s">
        <v>2799</v>
      </c>
      <c r="M154">
        <v>15382</v>
      </c>
      <c r="N154" t="s">
        <v>2799</v>
      </c>
    </row>
    <row r="155" spans="1:14" x14ac:dyDescent="0.2">
      <c r="A155" t="s">
        <v>3406</v>
      </c>
      <c r="B155" t="s">
        <v>3407</v>
      </c>
      <c r="C155" t="s">
        <v>3408</v>
      </c>
      <c r="D155" t="s">
        <v>1175</v>
      </c>
      <c r="E155" t="s">
        <v>3409</v>
      </c>
      <c r="F155" t="s">
        <v>3018</v>
      </c>
      <c r="G155" t="s">
        <v>3222</v>
      </c>
      <c r="H155" t="s">
        <v>2800</v>
      </c>
      <c r="I155" t="s">
        <v>2801</v>
      </c>
      <c r="L155">
        <v>4719</v>
      </c>
      <c r="M155">
        <v>227197</v>
      </c>
      <c r="N155">
        <v>301458</v>
      </c>
    </row>
    <row r="156" spans="1:14" x14ac:dyDescent="0.2">
      <c r="A156" t="s">
        <v>2593</v>
      </c>
      <c r="B156" t="s">
        <v>3410</v>
      </c>
      <c r="C156" t="s">
        <v>3411</v>
      </c>
      <c r="D156" t="s">
        <v>1325</v>
      </c>
      <c r="F156" t="s">
        <v>3018</v>
      </c>
      <c r="G156" t="s">
        <v>2799</v>
      </c>
      <c r="H156" t="s">
        <v>2800</v>
      </c>
      <c r="I156" t="s">
        <v>2801</v>
      </c>
      <c r="L156">
        <v>1632</v>
      </c>
      <c r="M156">
        <v>13177</v>
      </c>
      <c r="N156">
        <v>29740</v>
      </c>
    </row>
    <row r="157" spans="1:14" x14ac:dyDescent="0.2">
      <c r="A157" t="s">
        <v>3412</v>
      </c>
      <c r="B157" t="s">
        <v>3413</v>
      </c>
      <c r="C157" t="s">
        <v>3414</v>
      </c>
      <c r="D157" t="s">
        <v>557</v>
      </c>
      <c r="E157" t="s">
        <v>3415</v>
      </c>
      <c r="F157" t="s">
        <v>3018</v>
      </c>
      <c r="G157" t="s">
        <v>2918</v>
      </c>
      <c r="H157" t="s">
        <v>2800</v>
      </c>
      <c r="I157" t="s">
        <v>2806</v>
      </c>
      <c r="L157">
        <v>4747</v>
      </c>
      <c r="M157">
        <v>18039</v>
      </c>
      <c r="N157">
        <v>83613</v>
      </c>
    </row>
    <row r="158" spans="1:14" x14ac:dyDescent="0.2">
      <c r="A158" t="s">
        <v>3416</v>
      </c>
      <c r="B158" t="s">
        <v>3417</v>
      </c>
      <c r="C158" t="s">
        <v>3418</v>
      </c>
      <c r="D158" t="s">
        <v>633</v>
      </c>
      <c r="F158" t="s">
        <v>3018</v>
      </c>
      <c r="G158" t="s">
        <v>2799</v>
      </c>
      <c r="H158" t="s">
        <v>2800</v>
      </c>
      <c r="I158" t="s">
        <v>2806</v>
      </c>
      <c r="L158">
        <v>10574</v>
      </c>
      <c r="M158">
        <v>12468</v>
      </c>
      <c r="N158">
        <v>297406</v>
      </c>
    </row>
    <row r="159" spans="1:14" x14ac:dyDescent="0.2">
      <c r="A159" t="s">
        <v>3419</v>
      </c>
      <c r="B159" t="s">
        <v>3420</v>
      </c>
      <c r="C159" t="s">
        <v>3421</v>
      </c>
      <c r="D159" t="s">
        <v>1061</v>
      </c>
      <c r="E159" t="s">
        <v>3422</v>
      </c>
      <c r="F159" t="s">
        <v>3018</v>
      </c>
      <c r="G159" t="s">
        <v>2840</v>
      </c>
      <c r="H159" t="s">
        <v>2800</v>
      </c>
      <c r="I159" t="s">
        <v>2806</v>
      </c>
      <c r="L159">
        <v>23096</v>
      </c>
      <c r="M159">
        <v>245666</v>
      </c>
      <c r="N159">
        <v>685244</v>
      </c>
    </row>
    <row r="160" spans="1:14" x14ac:dyDescent="0.2">
      <c r="A160" t="s">
        <v>3423</v>
      </c>
      <c r="B160" t="s">
        <v>3424</v>
      </c>
      <c r="C160" t="s">
        <v>3425</v>
      </c>
      <c r="D160" t="s">
        <v>717</v>
      </c>
      <c r="F160" t="s">
        <v>3018</v>
      </c>
      <c r="G160" t="s">
        <v>2799</v>
      </c>
      <c r="H160" t="s">
        <v>2885</v>
      </c>
      <c r="I160" t="s">
        <v>2806</v>
      </c>
      <c r="L160">
        <v>22902</v>
      </c>
      <c r="M160">
        <v>52822</v>
      </c>
      <c r="N160">
        <v>360921</v>
      </c>
    </row>
    <row r="161" spans="1:14" x14ac:dyDescent="0.2">
      <c r="A161" t="s">
        <v>3426</v>
      </c>
      <c r="B161" t="s">
        <v>3427</v>
      </c>
      <c r="C161" t="s">
        <v>3428</v>
      </c>
      <c r="D161" t="s">
        <v>1569</v>
      </c>
      <c r="F161" t="s">
        <v>3018</v>
      </c>
      <c r="G161" t="s">
        <v>2799</v>
      </c>
      <c r="H161" t="s">
        <v>2800</v>
      </c>
      <c r="I161" t="s">
        <v>2806</v>
      </c>
      <c r="L161">
        <v>10398</v>
      </c>
      <c r="M161">
        <v>98932</v>
      </c>
      <c r="N161">
        <v>296313</v>
      </c>
    </row>
    <row r="162" spans="1:14" x14ac:dyDescent="0.2">
      <c r="A162" t="s">
        <v>3429</v>
      </c>
      <c r="B162" t="s">
        <v>3430</v>
      </c>
      <c r="C162" t="s">
        <v>3431</v>
      </c>
      <c r="D162" t="s">
        <v>15</v>
      </c>
      <c r="F162" t="s">
        <v>3018</v>
      </c>
      <c r="G162" t="s">
        <v>2799</v>
      </c>
      <c r="H162" t="s">
        <v>2800</v>
      </c>
      <c r="I162" t="s">
        <v>2806</v>
      </c>
      <c r="J162" t="s">
        <v>3432</v>
      </c>
      <c r="L162">
        <v>2810</v>
      </c>
      <c r="M162">
        <v>55948</v>
      </c>
      <c r="N162">
        <v>313017</v>
      </c>
    </row>
    <row r="163" spans="1:14" x14ac:dyDescent="0.2">
      <c r="A163" t="s">
        <v>3433</v>
      </c>
      <c r="B163" t="s">
        <v>3434</v>
      </c>
      <c r="C163" t="s">
        <v>3435</v>
      </c>
      <c r="D163" t="s">
        <v>767</v>
      </c>
      <c r="F163" t="s">
        <v>3018</v>
      </c>
      <c r="G163" t="s">
        <v>2799</v>
      </c>
      <c r="H163" t="s">
        <v>2870</v>
      </c>
      <c r="I163" t="s">
        <v>2806</v>
      </c>
      <c r="L163" t="s">
        <v>2799</v>
      </c>
      <c r="M163">
        <v>54217</v>
      </c>
      <c r="N163">
        <v>100360439</v>
      </c>
    </row>
    <row r="164" spans="1:14" x14ac:dyDescent="0.2">
      <c r="A164" t="s">
        <v>3436</v>
      </c>
      <c r="B164" t="s">
        <v>3437</v>
      </c>
      <c r="C164" t="s">
        <v>3438</v>
      </c>
      <c r="D164" t="s">
        <v>749</v>
      </c>
      <c r="F164" t="s">
        <v>3439</v>
      </c>
      <c r="G164" t="s">
        <v>2799</v>
      </c>
      <c r="H164" t="s">
        <v>2870</v>
      </c>
      <c r="I164" t="s">
        <v>2927</v>
      </c>
      <c r="K164" t="s">
        <v>3440</v>
      </c>
      <c r="L164">
        <v>11261</v>
      </c>
      <c r="M164">
        <v>56398</v>
      </c>
      <c r="N164">
        <v>64152</v>
      </c>
    </row>
    <row r="165" spans="1:14" x14ac:dyDescent="0.2">
      <c r="A165" t="s">
        <v>3441</v>
      </c>
      <c r="B165" t="s">
        <v>3442</v>
      </c>
      <c r="C165" t="s">
        <v>3443</v>
      </c>
      <c r="D165" t="s">
        <v>741</v>
      </c>
      <c r="E165" t="s">
        <v>3444</v>
      </c>
      <c r="F165" t="s">
        <v>3439</v>
      </c>
      <c r="G165" t="s">
        <v>3186</v>
      </c>
      <c r="H165" t="s">
        <v>2885</v>
      </c>
      <c r="I165" t="s">
        <v>2801</v>
      </c>
      <c r="L165">
        <v>2775</v>
      </c>
      <c r="M165">
        <v>14681</v>
      </c>
      <c r="N165">
        <v>50664</v>
      </c>
    </row>
    <row r="166" spans="1:14" x14ac:dyDescent="0.2">
      <c r="A166" t="s">
        <v>3445</v>
      </c>
      <c r="B166" t="s">
        <v>3446</v>
      </c>
      <c r="C166" t="s">
        <v>3447</v>
      </c>
      <c r="D166" t="s">
        <v>765</v>
      </c>
      <c r="E166" t="s">
        <v>3448</v>
      </c>
      <c r="F166" t="s">
        <v>3439</v>
      </c>
      <c r="G166" t="s">
        <v>2857</v>
      </c>
      <c r="H166" t="s">
        <v>2885</v>
      </c>
      <c r="I166" t="s">
        <v>2806</v>
      </c>
      <c r="L166">
        <v>8506</v>
      </c>
      <c r="M166">
        <v>53321</v>
      </c>
      <c r="N166">
        <v>84008</v>
      </c>
    </row>
    <row r="167" spans="1:14" x14ac:dyDescent="0.2">
      <c r="A167" t="s">
        <v>3449</v>
      </c>
      <c r="B167" t="s">
        <v>3450</v>
      </c>
      <c r="C167" t="s">
        <v>3451</v>
      </c>
      <c r="D167" t="s">
        <v>667</v>
      </c>
      <c r="F167" t="s">
        <v>3439</v>
      </c>
      <c r="G167" t="s">
        <v>2799</v>
      </c>
      <c r="H167" t="s">
        <v>2800</v>
      </c>
      <c r="I167" t="s">
        <v>2886</v>
      </c>
      <c r="L167">
        <v>5518</v>
      </c>
      <c r="M167">
        <v>51792</v>
      </c>
      <c r="N167">
        <v>117281</v>
      </c>
    </row>
    <row r="168" spans="1:14" x14ac:dyDescent="0.2">
      <c r="A168" t="s">
        <v>3452</v>
      </c>
      <c r="B168" t="s">
        <v>3453</v>
      </c>
      <c r="C168" t="s">
        <v>3454</v>
      </c>
      <c r="D168" t="s">
        <v>753</v>
      </c>
      <c r="F168" t="s">
        <v>3439</v>
      </c>
      <c r="G168" t="s">
        <v>2799</v>
      </c>
      <c r="H168" t="s">
        <v>2845</v>
      </c>
      <c r="I168" t="s">
        <v>2806</v>
      </c>
      <c r="J168" t="s">
        <v>3455</v>
      </c>
      <c r="L168">
        <v>8404</v>
      </c>
      <c r="M168">
        <v>13602</v>
      </c>
      <c r="N168">
        <v>25434</v>
      </c>
    </row>
    <row r="169" spans="1:14" x14ac:dyDescent="0.2">
      <c r="A169" t="s">
        <v>3456</v>
      </c>
      <c r="B169" t="s">
        <v>3457</v>
      </c>
      <c r="C169" t="s">
        <v>3458</v>
      </c>
      <c r="D169" t="s">
        <v>801</v>
      </c>
      <c r="F169" t="s">
        <v>3439</v>
      </c>
      <c r="G169" t="s">
        <v>2799</v>
      </c>
      <c r="H169" t="s">
        <v>2800</v>
      </c>
      <c r="I169" t="s">
        <v>2806</v>
      </c>
      <c r="J169" t="s">
        <v>3210</v>
      </c>
      <c r="L169">
        <v>547</v>
      </c>
      <c r="M169">
        <v>16560</v>
      </c>
      <c r="N169">
        <v>363288</v>
      </c>
    </row>
    <row r="170" spans="1:14" x14ac:dyDescent="0.2">
      <c r="A170" t="s">
        <v>3459</v>
      </c>
      <c r="B170" t="s">
        <v>3460</v>
      </c>
      <c r="C170" t="s">
        <v>3461</v>
      </c>
      <c r="D170" t="s">
        <v>259</v>
      </c>
      <c r="E170" t="s">
        <v>3462</v>
      </c>
      <c r="F170" t="s">
        <v>3439</v>
      </c>
      <c r="G170" t="s">
        <v>2926</v>
      </c>
      <c r="H170" t="s">
        <v>2800</v>
      </c>
      <c r="I170" t="s">
        <v>2813</v>
      </c>
      <c r="L170">
        <v>6812</v>
      </c>
      <c r="M170">
        <v>20910</v>
      </c>
      <c r="N170">
        <v>25558</v>
      </c>
    </row>
    <row r="171" spans="1:14" x14ac:dyDescent="0.2">
      <c r="A171" t="s">
        <v>3463</v>
      </c>
      <c r="B171" t="s">
        <v>3464</v>
      </c>
      <c r="C171" t="s">
        <v>3465</v>
      </c>
      <c r="D171" t="s">
        <v>829</v>
      </c>
      <c r="E171" t="s">
        <v>3466</v>
      </c>
      <c r="F171" t="s">
        <v>3439</v>
      </c>
      <c r="G171" t="s">
        <v>3342</v>
      </c>
      <c r="H171" t="s">
        <v>2800</v>
      </c>
      <c r="I171" t="s">
        <v>2813</v>
      </c>
      <c r="L171">
        <v>534</v>
      </c>
      <c r="M171">
        <v>66237</v>
      </c>
      <c r="N171">
        <v>368044</v>
      </c>
    </row>
    <row r="172" spans="1:14" x14ac:dyDescent="0.2">
      <c r="A172" t="s">
        <v>3467</v>
      </c>
      <c r="B172" t="s">
        <v>3468</v>
      </c>
      <c r="C172" t="s">
        <v>3469</v>
      </c>
      <c r="D172" t="s">
        <v>1345</v>
      </c>
      <c r="F172" t="s">
        <v>3439</v>
      </c>
      <c r="G172" t="s">
        <v>2799</v>
      </c>
      <c r="H172" t="s">
        <v>2800</v>
      </c>
      <c r="I172" t="s">
        <v>2806</v>
      </c>
      <c r="L172">
        <v>151313</v>
      </c>
      <c r="M172">
        <v>68126</v>
      </c>
      <c r="N172">
        <v>296131</v>
      </c>
    </row>
    <row r="173" spans="1:14" x14ac:dyDescent="0.2">
      <c r="A173" t="s">
        <v>3470</v>
      </c>
      <c r="B173" t="s">
        <v>3471</v>
      </c>
      <c r="C173" t="s">
        <v>3472</v>
      </c>
      <c r="D173" t="s">
        <v>747</v>
      </c>
      <c r="F173" t="s">
        <v>3439</v>
      </c>
      <c r="G173" t="s">
        <v>2799</v>
      </c>
      <c r="H173" t="s">
        <v>2800</v>
      </c>
      <c r="I173" t="s">
        <v>2806</v>
      </c>
      <c r="J173" t="s">
        <v>2823</v>
      </c>
      <c r="L173">
        <v>794</v>
      </c>
      <c r="M173">
        <v>12308</v>
      </c>
      <c r="N173">
        <v>117059</v>
      </c>
    </row>
    <row r="174" spans="1:14" x14ac:dyDescent="0.2">
      <c r="A174" t="s">
        <v>3473</v>
      </c>
      <c r="B174" t="s">
        <v>3474</v>
      </c>
      <c r="C174" t="s">
        <v>3475</v>
      </c>
      <c r="D174" t="s">
        <v>713</v>
      </c>
      <c r="E174" t="s">
        <v>3476</v>
      </c>
      <c r="F174" t="s">
        <v>3439</v>
      </c>
      <c r="G174" t="s">
        <v>3018</v>
      </c>
      <c r="H174" t="s">
        <v>2800</v>
      </c>
      <c r="I174" t="s">
        <v>2858</v>
      </c>
      <c r="K174" t="s">
        <v>3477</v>
      </c>
      <c r="L174">
        <v>5058</v>
      </c>
      <c r="M174">
        <v>18479</v>
      </c>
      <c r="N174">
        <v>29431</v>
      </c>
    </row>
    <row r="175" spans="1:14" x14ac:dyDescent="0.2">
      <c r="A175" t="s">
        <v>3478</v>
      </c>
      <c r="B175" t="s">
        <v>3479</v>
      </c>
      <c r="C175" t="s">
        <v>3480</v>
      </c>
      <c r="D175" t="s">
        <v>739</v>
      </c>
      <c r="F175" t="s">
        <v>3439</v>
      </c>
      <c r="G175" t="s">
        <v>2799</v>
      </c>
      <c r="H175" t="s">
        <v>2800</v>
      </c>
      <c r="I175" t="s">
        <v>2813</v>
      </c>
      <c r="L175">
        <v>160</v>
      </c>
      <c r="M175">
        <v>11771</v>
      </c>
      <c r="N175">
        <v>308578</v>
      </c>
    </row>
    <row r="176" spans="1:14" x14ac:dyDescent="0.2">
      <c r="A176" t="s">
        <v>2589</v>
      </c>
      <c r="B176" t="s">
        <v>3481</v>
      </c>
      <c r="C176" t="s">
        <v>3482</v>
      </c>
      <c r="D176" t="s">
        <v>239</v>
      </c>
      <c r="E176" t="s">
        <v>3483</v>
      </c>
      <c r="F176" t="s">
        <v>3439</v>
      </c>
      <c r="G176" t="s">
        <v>3484</v>
      </c>
      <c r="H176" t="s">
        <v>2800</v>
      </c>
      <c r="I176" t="s">
        <v>2886</v>
      </c>
      <c r="L176">
        <v>5223</v>
      </c>
      <c r="M176">
        <v>18648</v>
      </c>
      <c r="N176">
        <v>24642</v>
      </c>
    </row>
    <row r="177" spans="1:14" x14ac:dyDescent="0.2">
      <c r="A177" t="s">
        <v>3485</v>
      </c>
      <c r="B177" t="s">
        <v>3486</v>
      </c>
      <c r="C177" t="s">
        <v>3487</v>
      </c>
      <c r="D177" t="s">
        <v>751</v>
      </c>
      <c r="E177" t="s">
        <v>3488</v>
      </c>
      <c r="F177" t="s">
        <v>3489</v>
      </c>
      <c r="G177" t="s">
        <v>3013</v>
      </c>
      <c r="H177" t="s">
        <v>2845</v>
      </c>
      <c r="I177" t="s">
        <v>2806</v>
      </c>
      <c r="L177">
        <v>10552</v>
      </c>
      <c r="M177">
        <v>56443</v>
      </c>
      <c r="N177">
        <v>81824</v>
      </c>
    </row>
    <row r="178" spans="1:14" x14ac:dyDescent="0.2">
      <c r="A178" t="s">
        <v>3490</v>
      </c>
      <c r="B178" t="s">
        <v>3491</v>
      </c>
      <c r="C178" t="s">
        <v>3492</v>
      </c>
      <c r="D178" t="s">
        <v>777</v>
      </c>
      <c r="F178" t="s">
        <v>3489</v>
      </c>
      <c r="G178" t="s">
        <v>2799</v>
      </c>
      <c r="H178" t="s">
        <v>2845</v>
      </c>
      <c r="I178" t="s">
        <v>2806</v>
      </c>
      <c r="L178">
        <v>203190</v>
      </c>
      <c r="M178">
        <v>213469</v>
      </c>
      <c r="N178">
        <v>306013</v>
      </c>
    </row>
    <row r="179" spans="1:14" x14ac:dyDescent="0.2">
      <c r="A179" t="s">
        <v>3493</v>
      </c>
      <c r="B179" t="s">
        <v>3494</v>
      </c>
      <c r="C179" t="s">
        <v>3495</v>
      </c>
      <c r="D179" t="s">
        <v>787</v>
      </c>
      <c r="F179" t="s">
        <v>3489</v>
      </c>
      <c r="G179" t="s">
        <v>2799</v>
      </c>
      <c r="H179" t="s">
        <v>2800</v>
      </c>
      <c r="I179" t="s">
        <v>2801</v>
      </c>
      <c r="L179">
        <v>4644</v>
      </c>
      <c r="M179">
        <v>17918</v>
      </c>
      <c r="N179">
        <v>25017</v>
      </c>
    </row>
    <row r="180" spans="1:14" x14ac:dyDescent="0.2">
      <c r="A180" t="s">
        <v>3496</v>
      </c>
      <c r="B180" t="s">
        <v>3497</v>
      </c>
      <c r="C180" t="s">
        <v>3498</v>
      </c>
      <c r="D180" t="s">
        <v>769</v>
      </c>
      <c r="F180" t="s">
        <v>3489</v>
      </c>
      <c r="G180" t="s">
        <v>2799</v>
      </c>
      <c r="H180" t="s">
        <v>2885</v>
      </c>
      <c r="I180" t="s">
        <v>2813</v>
      </c>
      <c r="L180">
        <v>483</v>
      </c>
      <c r="M180">
        <v>11933</v>
      </c>
      <c r="N180">
        <v>25390</v>
      </c>
    </row>
    <row r="181" spans="1:14" x14ac:dyDescent="0.2">
      <c r="A181" t="s">
        <v>3499</v>
      </c>
      <c r="B181" t="s">
        <v>3500</v>
      </c>
      <c r="C181" t="s">
        <v>3501</v>
      </c>
      <c r="D181" t="s">
        <v>779</v>
      </c>
      <c r="E181" t="s">
        <v>3502</v>
      </c>
      <c r="F181" t="s">
        <v>3489</v>
      </c>
      <c r="G181" t="s">
        <v>3107</v>
      </c>
      <c r="H181" t="s">
        <v>2800</v>
      </c>
      <c r="I181" t="s">
        <v>2801</v>
      </c>
      <c r="L181">
        <v>8803</v>
      </c>
      <c r="M181">
        <v>20916</v>
      </c>
      <c r="N181">
        <v>361071</v>
      </c>
    </row>
    <row r="182" spans="1:14" x14ac:dyDescent="0.2">
      <c r="A182" t="s">
        <v>2617</v>
      </c>
      <c r="B182" t="s">
        <v>3503</v>
      </c>
      <c r="C182" t="s">
        <v>3504</v>
      </c>
      <c r="D182" t="s">
        <v>745</v>
      </c>
      <c r="E182" t="s">
        <v>3505</v>
      </c>
      <c r="F182" t="s">
        <v>3489</v>
      </c>
      <c r="G182" t="s">
        <v>3004</v>
      </c>
      <c r="H182" t="s">
        <v>2800</v>
      </c>
      <c r="I182" t="s">
        <v>2801</v>
      </c>
      <c r="L182">
        <v>586</v>
      </c>
      <c r="M182">
        <v>12035</v>
      </c>
      <c r="N182">
        <v>29592</v>
      </c>
    </row>
    <row r="183" spans="1:14" x14ac:dyDescent="0.2">
      <c r="A183" t="s">
        <v>3506</v>
      </c>
      <c r="B183" t="s">
        <v>3507</v>
      </c>
      <c r="C183" t="s">
        <v>3508</v>
      </c>
      <c r="D183" t="s">
        <v>867</v>
      </c>
      <c r="F183" t="s">
        <v>3489</v>
      </c>
      <c r="G183" t="s">
        <v>2799</v>
      </c>
      <c r="H183" t="s">
        <v>2870</v>
      </c>
      <c r="I183" t="s">
        <v>2927</v>
      </c>
      <c r="L183">
        <v>57524</v>
      </c>
      <c r="M183">
        <v>268932</v>
      </c>
      <c r="N183">
        <v>140722</v>
      </c>
    </row>
    <row r="184" spans="1:14" x14ac:dyDescent="0.2">
      <c r="A184" t="s">
        <v>3509</v>
      </c>
      <c r="B184" t="s">
        <v>3510</v>
      </c>
      <c r="C184" t="s">
        <v>3511</v>
      </c>
      <c r="D184" t="s">
        <v>789</v>
      </c>
      <c r="E184" t="s">
        <v>3512</v>
      </c>
      <c r="F184" t="s">
        <v>3489</v>
      </c>
      <c r="G184" t="s">
        <v>2994</v>
      </c>
      <c r="H184" t="s">
        <v>2885</v>
      </c>
      <c r="I184" t="s">
        <v>2806</v>
      </c>
      <c r="L184">
        <v>9892</v>
      </c>
      <c r="M184">
        <v>20616</v>
      </c>
      <c r="N184">
        <v>65178</v>
      </c>
    </row>
    <row r="185" spans="1:14" x14ac:dyDescent="0.2">
      <c r="A185" t="s">
        <v>3513</v>
      </c>
      <c r="B185" t="s">
        <v>3514</v>
      </c>
      <c r="C185" t="s">
        <v>3515</v>
      </c>
      <c r="D185" t="s">
        <v>621</v>
      </c>
      <c r="E185" t="s">
        <v>3516</v>
      </c>
      <c r="F185" t="s">
        <v>3489</v>
      </c>
      <c r="G185" t="s">
        <v>3158</v>
      </c>
      <c r="H185" t="s">
        <v>2800</v>
      </c>
      <c r="I185" t="s">
        <v>2806</v>
      </c>
      <c r="L185">
        <v>7447</v>
      </c>
      <c r="M185">
        <v>26950</v>
      </c>
      <c r="N185">
        <v>24877</v>
      </c>
    </row>
    <row r="186" spans="1:14" x14ac:dyDescent="0.2">
      <c r="A186" t="s">
        <v>3517</v>
      </c>
      <c r="B186" t="s">
        <v>3518</v>
      </c>
      <c r="C186" t="s">
        <v>3519</v>
      </c>
      <c r="D186" t="s">
        <v>849</v>
      </c>
      <c r="F186" t="s">
        <v>3489</v>
      </c>
      <c r="G186" t="s">
        <v>2799</v>
      </c>
      <c r="H186" t="s">
        <v>2800</v>
      </c>
      <c r="I186" t="s">
        <v>2801</v>
      </c>
      <c r="L186">
        <v>3029</v>
      </c>
      <c r="M186">
        <v>14651</v>
      </c>
      <c r="N186">
        <v>24439</v>
      </c>
    </row>
    <row r="187" spans="1:14" x14ac:dyDescent="0.2">
      <c r="A187" t="s">
        <v>3520</v>
      </c>
      <c r="B187" t="s">
        <v>3521</v>
      </c>
      <c r="C187" t="s">
        <v>3522</v>
      </c>
      <c r="D187" t="s">
        <v>859</v>
      </c>
      <c r="E187" t="s">
        <v>3523</v>
      </c>
      <c r="F187" t="s">
        <v>3489</v>
      </c>
      <c r="G187" t="s">
        <v>3158</v>
      </c>
      <c r="H187" t="s">
        <v>2800</v>
      </c>
      <c r="I187" t="s">
        <v>2806</v>
      </c>
      <c r="L187">
        <v>6252</v>
      </c>
      <c r="M187">
        <v>104001</v>
      </c>
      <c r="N187">
        <v>116644</v>
      </c>
    </row>
    <row r="188" spans="1:14" x14ac:dyDescent="0.2">
      <c r="A188" t="s">
        <v>3524</v>
      </c>
      <c r="B188" t="s">
        <v>3525</v>
      </c>
      <c r="C188" t="s">
        <v>3526</v>
      </c>
      <c r="D188" t="s">
        <v>757</v>
      </c>
      <c r="E188" t="s">
        <v>3527</v>
      </c>
      <c r="F188" t="s">
        <v>3489</v>
      </c>
      <c r="G188" t="s">
        <v>2875</v>
      </c>
      <c r="H188" t="s">
        <v>2885</v>
      </c>
      <c r="I188" t="s">
        <v>2806</v>
      </c>
      <c r="L188">
        <v>80331</v>
      </c>
      <c r="M188">
        <v>13002</v>
      </c>
      <c r="N188">
        <v>79130</v>
      </c>
    </row>
    <row r="189" spans="1:14" x14ac:dyDescent="0.2">
      <c r="A189" t="s">
        <v>3528</v>
      </c>
      <c r="B189" t="s">
        <v>3529</v>
      </c>
      <c r="C189" t="s">
        <v>3530</v>
      </c>
      <c r="D189" t="s">
        <v>831</v>
      </c>
      <c r="E189" t="s">
        <v>3531</v>
      </c>
      <c r="F189" t="s">
        <v>3489</v>
      </c>
      <c r="G189" t="s">
        <v>2999</v>
      </c>
      <c r="H189" t="s">
        <v>2885</v>
      </c>
      <c r="I189" t="s">
        <v>2813</v>
      </c>
      <c r="L189">
        <v>490</v>
      </c>
      <c r="M189">
        <v>67972</v>
      </c>
      <c r="N189">
        <v>29598</v>
      </c>
    </row>
    <row r="190" spans="1:14" x14ac:dyDescent="0.2">
      <c r="A190" t="s">
        <v>3532</v>
      </c>
      <c r="B190" t="s">
        <v>3533</v>
      </c>
      <c r="C190" t="s">
        <v>3534</v>
      </c>
      <c r="D190" t="s">
        <v>479</v>
      </c>
      <c r="E190" t="s">
        <v>3535</v>
      </c>
      <c r="F190" t="s">
        <v>2964</v>
      </c>
      <c r="G190" t="s">
        <v>2881</v>
      </c>
      <c r="H190" t="s">
        <v>2800</v>
      </c>
      <c r="I190" t="s">
        <v>2806</v>
      </c>
      <c r="K190" t="s">
        <v>3536</v>
      </c>
      <c r="L190">
        <v>7277</v>
      </c>
      <c r="M190">
        <v>22145</v>
      </c>
      <c r="N190">
        <v>316531</v>
      </c>
    </row>
    <row r="191" spans="1:14" x14ac:dyDescent="0.2">
      <c r="A191" t="s">
        <v>2615</v>
      </c>
      <c r="B191" t="s">
        <v>3537</v>
      </c>
      <c r="C191" t="s">
        <v>3538</v>
      </c>
      <c r="D191" t="s">
        <v>811</v>
      </c>
      <c r="E191" t="s">
        <v>3539</v>
      </c>
      <c r="F191" t="s">
        <v>2964</v>
      </c>
      <c r="G191" t="s">
        <v>3342</v>
      </c>
      <c r="H191" t="s">
        <v>2800</v>
      </c>
      <c r="I191" t="s">
        <v>2801</v>
      </c>
      <c r="L191">
        <v>11332</v>
      </c>
      <c r="M191">
        <v>70025</v>
      </c>
      <c r="N191">
        <v>26759</v>
      </c>
    </row>
    <row r="192" spans="1:14" x14ac:dyDescent="0.2">
      <c r="A192" t="s">
        <v>3540</v>
      </c>
      <c r="B192" t="s">
        <v>3541</v>
      </c>
      <c r="C192" t="s">
        <v>3542</v>
      </c>
      <c r="D192" t="s">
        <v>875</v>
      </c>
      <c r="F192" t="s">
        <v>2964</v>
      </c>
      <c r="G192" t="s">
        <v>2799</v>
      </c>
      <c r="H192" t="s">
        <v>2800</v>
      </c>
      <c r="I192" t="s">
        <v>2801</v>
      </c>
      <c r="J192" t="s">
        <v>3543</v>
      </c>
      <c r="K192" t="s">
        <v>3544</v>
      </c>
      <c r="L192">
        <v>3845</v>
      </c>
      <c r="M192">
        <v>16653</v>
      </c>
      <c r="N192">
        <v>24525</v>
      </c>
    </row>
    <row r="193" spans="1:14" x14ac:dyDescent="0.2">
      <c r="A193" t="s">
        <v>3545</v>
      </c>
      <c r="B193" t="s">
        <v>3546</v>
      </c>
      <c r="C193" t="s">
        <v>3547</v>
      </c>
      <c r="D193" t="s">
        <v>839</v>
      </c>
      <c r="F193" t="s">
        <v>2964</v>
      </c>
      <c r="G193" t="s">
        <v>2799</v>
      </c>
      <c r="H193" t="s">
        <v>2885</v>
      </c>
      <c r="I193" t="s">
        <v>2806</v>
      </c>
      <c r="L193">
        <v>8927</v>
      </c>
      <c r="M193">
        <v>12217</v>
      </c>
      <c r="N193">
        <v>29138</v>
      </c>
    </row>
    <row r="194" spans="1:14" x14ac:dyDescent="0.2">
      <c r="A194" t="s">
        <v>3548</v>
      </c>
      <c r="B194" t="s">
        <v>3549</v>
      </c>
      <c r="C194" t="s">
        <v>3550</v>
      </c>
      <c r="D194" t="s">
        <v>727</v>
      </c>
      <c r="E194" t="s">
        <v>3551</v>
      </c>
      <c r="F194" t="s">
        <v>2964</v>
      </c>
      <c r="G194" t="s">
        <v>2999</v>
      </c>
      <c r="H194" t="s">
        <v>2885</v>
      </c>
      <c r="I194" t="s">
        <v>2813</v>
      </c>
      <c r="L194">
        <v>22895</v>
      </c>
      <c r="M194">
        <v>19894</v>
      </c>
      <c r="N194">
        <v>171039</v>
      </c>
    </row>
    <row r="195" spans="1:14" x14ac:dyDescent="0.2">
      <c r="A195" t="s">
        <v>3552</v>
      </c>
      <c r="B195" t="s">
        <v>3553</v>
      </c>
      <c r="C195" t="s">
        <v>3554</v>
      </c>
      <c r="D195" t="s">
        <v>815</v>
      </c>
      <c r="F195" t="s">
        <v>2964</v>
      </c>
      <c r="G195" t="s">
        <v>2799</v>
      </c>
      <c r="H195" t="s">
        <v>2800</v>
      </c>
      <c r="I195" t="s">
        <v>2801</v>
      </c>
      <c r="J195" t="s">
        <v>2823</v>
      </c>
      <c r="L195">
        <v>5162</v>
      </c>
      <c r="M195">
        <v>68263</v>
      </c>
      <c r="N195">
        <v>289950</v>
      </c>
    </row>
    <row r="196" spans="1:14" x14ac:dyDescent="0.2">
      <c r="A196" t="s">
        <v>3555</v>
      </c>
      <c r="B196" t="s">
        <v>3556</v>
      </c>
      <c r="C196" t="s">
        <v>3557</v>
      </c>
      <c r="D196" t="s">
        <v>841</v>
      </c>
      <c r="F196" t="s">
        <v>3558</v>
      </c>
      <c r="G196" t="s">
        <v>2799</v>
      </c>
      <c r="H196" t="s">
        <v>2800</v>
      </c>
      <c r="I196" t="s">
        <v>2801</v>
      </c>
      <c r="L196">
        <v>10059</v>
      </c>
      <c r="M196">
        <v>74006</v>
      </c>
      <c r="N196">
        <v>114114</v>
      </c>
    </row>
    <row r="197" spans="1:14" x14ac:dyDescent="0.2">
      <c r="A197" t="s">
        <v>3559</v>
      </c>
      <c r="B197" t="s">
        <v>3560</v>
      </c>
      <c r="C197" t="s">
        <v>3561</v>
      </c>
      <c r="D197" t="s">
        <v>907</v>
      </c>
      <c r="F197" t="s">
        <v>3558</v>
      </c>
      <c r="G197" t="s">
        <v>2799</v>
      </c>
      <c r="H197" t="s">
        <v>2800</v>
      </c>
      <c r="I197" t="s">
        <v>2806</v>
      </c>
      <c r="L197">
        <v>1783</v>
      </c>
      <c r="M197">
        <v>234663</v>
      </c>
      <c r="N197">
        <v>81655</v>
      </c>
    </row>
    <row r="198" spans="1:14" x14ac:dyDescent="0.2">
      <c r="A198" t="s">
        <v>3562</v>
      </c>
      <c r="B198" t="s">
        <v>3563</v>
      </c>
      <c r="C198" t="s">
        <v>3564</v>
      </c>
      <c r="D198" t="s">
        <v>645</v>
      </c>
      <c r="E198" t="s">
        <v>3565</v>
      </c>
      <c r="F198" t="s">
        <v>3558</v>
      </c>
      <c r="G198" t="s">
        <v>3566</v>
      </c>
      <c r="H198" t="s">
        <v>2885</v>
      </c>
      <c r="I198" t="s">
        <v>2813</v>
      </c>
      <c r="L198">
        <v>6520</v>
      </c>
      <c r="M198">
        <v>17254</v>
      </c>
      <c r="N198">
        <v>50567</v>
      </c>
    </row>
    <row r="199" spans="1:14" x14ac:dyDescent="0.2">
      <c r="A199" t="s">
        <v>3567</v>
      </c>
      <c r="B199" t="s">
        <v>3568</v>
      </c>
      <c r="C199" t="s">
        <v>3569</v>
      </c>
      <c r="D199" t="s">
        <v>805</v>
      </c>
      <c r="F199" t="s">
        <v>3558</v>
      </c>
      <c r="G199" t="s">
        <v>2799</v>
      </c>
      <c r="H199" t="s">
        <v>2800</v>
      </c>
      <c r="I199" t="s">
        <v>2806</v>
      </c>
      <c r="L199">
        <v>4131</v>
      </c>
      <c r="M199">
        <v>17755</v>
      </c>
      <c r="N199">
        <v>29456</v>
      </c>
    </row>
    <row r="200" spans="1:14" x14ac:dyDescent="0.2">
      <c r="A200" t="s">
        <v>3570</v>
      </c>
      <c r="B200" t="s">
        <v>3571</v>
      </c>
      <c r="C200" t="s">
        <v>3572</v>
      </c>
      <c r="D200" t="s">
        <v>235</v>
      </c>
      <c r="E200" t="s">
        <v>3573</v>
      </c>
      <c r="F200" t="s">
        <v>3558</v>
      </c>
      <c r="G200" t="s">
        <v>3018</v>
      </c>
      <c r="H200" t="s">
        <v>2800</v>
      </c>
      <c r="I200" t="s">
        <v>2801</v>
      </c>
      <c r="L200">
        <v>4722</v>
      </c>
      <c r="M200">
        <v>68349</v>
      </c>
      <c r="N200">
        <v>295923</v>
      </c>
    </row>
    <row r="201" spans="1:14" x14ac:dyDescent="0.2">
      <c r="A201" t="s">
        <v>3574</v>
      </c>
      <c r="B201" t="s">
        <v>3575</v>
      </c>
      <c r="C201" t="s">
        <v>3576</v>
      </c>
      <c r="D201" t="s">
        <v>231</v>
      </c>
      <c r="E201" t="s">
        <v>3577</v>
      </c>
      <c r="F201" t="s">
        <v>3558</v>
      </c>
      <c r="G201" t="s">
        <v>3177</v>
      </c>
      <c r="H201" t="s">
        <v>2800</v>
      </c>
      <c r="I201" t="s">
        <v>2801</v>
      </c>
      <c r="J201" t="s">
        <v>2823</v>
      </c>
      <c r="K201" t="s">
        <v>3578</v>
      </c>
      <c r="L201">
        <v>25824</v>
      </c>
      <c r="M201">
        <v>54683</v>
      </c>
      <c r="N201">
        <v>113898</v>
      </c>
    </row>
    <row r="202" spans="1:14" x14ac:dyDescent="0.2">
      <c r="A202" t="s">
        <v>3579</v>
      </c>
      <c r="B202" t="s">
        <v>3580</v>
      </c>
      <c r="C202" t="s">
        <v>3581</v>
      </c>
      <c r="D202" t="s">
        <v>627</v>
      </c>
      <c r="F202" t="s">
        <v>3558</v>
      </c>
      <c r="G202" t="s">
        <v>2799</v>
      </c>
      <c r="H202" t="s">
        <v>2800</v>
      </c>
      <c r="I202" t="s">
        <v>2813</v>
      </c>
      <c r="L202">
        <v>5250</v>
      </c>
      <c r="M202">
        <v>18674</v>
      </c>
      <c r="N202">
        <v>245959</v>
      </c>
    </row>
    <row r="203" spans="1:14" x14ac:dyDescent="0.2">
      <c r="A203" t="s">
        <v>3582</v>
      </c>
      <c r="B203" t="s">
        <v>3583</v>
      </c>
      <c r="C203" t="s">
        <v>3584</v>
      </c>
      <c r="D203" t="s">
        <v>287</v>
      </c>
      <c r="F203" t="s">
        <v>3558</v>
      </c>
      <c r="G203" t="s">
        <v>2799</v>
      </c>
      <c r="H203" t="s">
        <v>2834</v>
      </c>
      <c r="I203" t="s">
        <v>2806</v>
      </c>
      <c r="L203">
        <v>116835</v>
      </c>
      <c r="M203">
        <v>72630</v>
      </c>
      <c r="N203" t="s">
        <v>2799</v>
      </c>
    </row>
    <row r="204" spans="1:14" x14ac:dyDescent="0.2">
      <c r="A204" t="s">
        <v>3585</v>
      </c>
      <c r="B204" t="s">
        <v>3586</v>
      </c>
      <c r="C204" t="s">
        <v>3587</v>
      </c>
      <c r="D204" t="s">
        <v>823</v>
      </c>
      <c r="F204" t="s">
        <v>3558</v>
      </c>
      <c r="G204" t="s">
        <v>2799</v>
      </c>
      <c r="H204" t="s">
        <v>2800</v>
      </c>
      <c r="I204" t="s">
        <v>2801</v>
      </c>
      <c r="L204" t="s">
        <v>2799</v>
      </c>
      <c r="M204">
        <v>14860</v>
      </c>
      <c r="N204">
        <v>300850</v>
      </c>
    </row>
    <row r="205" spans="1:14" x14ac:dyDescent="0.2">
      <c r="A205" t="s">
        <v>3588</v>
      </c>
      <c r="B205" t="s">
        <v>3589</v>
      </c>
      <c r="C205" t="s">
        <v>3590</v>
      </c>
      <c r="D205" t="s">
        <v>985</v>
      </c>
      <c r="F205" t="s">
        <v>3558</v>
      </c>
      <c r="G205" t="s">
        <v>2799</v>
      </c>
      <c r="H205" t="s">
        <v>2800</v>
      </c>
      <c r="I205" t="s">
        <v>2801</v>
      </c>
      <c r="L205">
        <v>443</v>
      </c>
      <c r="M205">
        <v>11484</v>
      </c>
      <c r="N205">
        <v>79251</v>
      </c>
    </row>
    <row r="206" spans="1:14" x14ac:dyDescent="0.2">
      <c r="A206" t="s">
        <v>2455</v>
      </c>
      <c r="B206" t="s">
        <v>3591</v>
      </c>
      <c r="C206" t="s">
        <v>3592</v>
      </c>
      <c r="D206" t="s">
        <v>833</v>
      </c>
      <c r="E206" t="s">
        <v>3593</v>
      </c>
      <c r="F206" t="s">
        <v>3594</v>
      </c>
      <c r="G206" t="s">
        <v>3062</v>
      </c>
      <c r="H206" t="s">
        <v>2800</v>
      </c>
      <c r="I206" t="s">
        <v>2801</v>
      </c>
      <c r="K206" t="s">
        <v>3595</v>
      </c>
      <c r="L206">
        <v>3251</v>
      </c>
      <c r="M206">
        <v>15452</v>
      </c>
      <c r="N206">
        <v>24465</v>
      </c>
    </row>
    <row r="207" spans="1:14" x14ac:dyDescent="0.2">
      <c r="A207" t="s">
        <v>3596</v>
      </c>
      <c r="B207" t="s">
        <v>3597</v>
      </c>
      <c r="C207" t="s">
        <v>3598</v>
      </c>
      <c r="D207" t="s">
        <v>901</v>
      </c>
      <c r="F207" t="s">
        <v>3594</v>
      </c>
      <c r="G207" t="s">
        <v>2799</v>
      </c>
      <c r="H207" t="s">
        <v>2800</v>
      </c>
      <c r="I207" t="s">
        <v>2806</v>
      </c>
      <c r="L207" t="s">
        <v>2799</v>
      </c>
      <c r="M207" t="s">
        <v>3599</v>
      </c>
      <c r="N207" t="s">
        <v>2799</v>
      </c>
    </row>
    <row r="208" spans="1:14" x14ac:dyDescent="0.2">
      <c r="A208" t="s">
        <v>3600</v>
      </c>
      <c r="B208" t="s">
        <v>3601</v>
      </c>
      <c r="C208" t="s">
        <v>3602</v>
      </c>
      <c r="D208" t="s">
        <v>761</v>
      </c>
      <c r="E208" t="s">
        <v>3603</v>
      </c>
      <c r="F208" t="s">
        <v>3594</v>
      </c>
      <c r="G208" t="s">
        <v>3084</v>
      </c>
      <c r="H208" t="s">
        <v>2885</v>
      </c>
      <c r="I208" t="s">
        <v>2806</v>
      </c>
      <c r="L208">
        <v>6709</v>
      </c>
      <c r="M208">
        <v>20740</v>
      </c>
      <c r="N208">
        <v>64159</v>
      </c>
    </row>
    <row r="209" spans="1:14" x14ac:dyDescent="0.2">
      <c r="A209" t="s">
        <v>3604</v>
      </c>
      <c r="B209" t="s">
        <v>3605</v>
      </c>
      <c r="C209" t="s">
        <v>3606</v>
      </c>
      <c r="D209" t="s">
        <v>863</v>
      </c>
      <c r="F209" t="s">
        <v>3594</v>
      </c>
      <c r="G209" t="s">
        <v>2799</v>
      </c>
      <c r="H209" t="s">
        <v>2800</v>
      </c>
      <c r="I209" t="s">
        <v>2801</v>
      </c>
      <c r="L209">
        <v>6697</v>
      </c>
      <c r="M209">
        <v>20751</v>
      </c>
      <c r="N209">
        <v>29270</v>
      </c>
    </row>
    <row r="210" spans="1:14" x14ac:dyDescent="0.2">
      <c r="A210" t="s">
        <v>3607</v>
      </c>
      <c r="B210" t="s">
        <v>3608</v>
      </c>
      <c r="C210" t="s">
        <v>3609</v>
      </c>
      <c r="D210" t="s">
        <v>965</v>
      </c>
      <c r="F210" t="s">
        <v>3594</v>
      </c>
      <c r="G210" t="s">
        <v>2799</v>
      </c>
      <c r="H210" t="s">
        <v>2870</v>
      </c>
      <c r="I210" t="s">
        <v>2927</v>
      </c>
      <c r="L210">
        <v>10409</v>
      </c>
      <c r="M210">
        <v>70350</v>
      </c>
      <c r="N210" t="s">
        <v>2799</v>
      </c>
    </row>
    <row r="211" spans="1:14" x14ac:dyDescent="0.2">
      <c r="A211" t="s">
        <v>3610</v>
      </c>
      <c r="B211" t="s">
        <v>3611</v>
      </c>
      <c r="C211" t="s">
        <v>3612</v>
      </c>
      <c r="D211" t="s">
        <v>865</v>
      </c>
      <c r="F211" t="s">
        <v>3594</v>
      </c>
      <c r="G211" t="s">
        <v>2799</v>
      </c>
      <c r="H211" t="s">
        <v>2800</v>
      </c>
      <c r="I211" t="s">
        <v>2801</v>
      </c>
      <c r="L211">
        <v>1759</v>
      </c>
      <c r="M211">
        <v>13429</v>
      </c>
      <c r="N211">
        <v>140694</v>
      </c>
    </row>
    <row r="212" spans="1:14" x14ac:dyDescent="0.2">
      <c r="A212" t="s">
        <v>3613</v>
      </c>
      <c r="B212" t="s">
        <v>3614</v>
      </c>
      <c r="C212" t="s">
        <v>3615</v>
      </c>
      <c r="D212" t="s">
        <v>631</v>
      </c>
      <c r="E212" t="s">
        <v>3616</v>
      </c>
      <c r="F212" t="s">
        <v>3617</v>
      </c>
      <c r="G212" t="s">
        <v>2918</v>
      </c>
      <c r="H212" t="s">
        <v>2800</v>
      </c>
      <c r="I212" t="s">
        <v>2801</v>
      </c>
      <c r="L212">
        <v>2805</v>
      </c>
      <c r="M212">
        <v>14718</v>
      </c>
      <c r="N212">
        <v>24401</v>
      </c>
    </row>
    <row r="213" spans="1:14" x14ac:dyDescent="0.2">
      <c r="A213" t="s">
        <v>3618</v>
      </c>
      <c r="B213" t="s">
        <v>3619</v>
      </c>
      <c r="C213" t="s">
        <v>3620</v>
      </c>
      <c r="D213" t="s">
        <v>1087</v>
      </c>
      <c r="F213" t="s">
        <v>3617</v>
      </c>
      <c r="G213" t="s">
        <v>2799</v>
      </c>
      <c r="H213" t="s">
        <v>2800</v>
      </c>
      <c r="I213" t="s">
        <v>2886</v>
      </c>
      <c r="J213" t="s">
        <v>2823</v>
      </c>
      <c r="L213">
        <v>5495</v>
      </c>
      <c r="M213">
        <v>19043</v>
      </c>
      <c r="N213">
        <v>24667</v>
      </c>
    </row>
    <row r="214" spans="1:14" x14ac:dyDescent="0.2">
      <c r="A214" t="s">
        <v>3621</v>
      </c>
      <c r="B214" t="s">
        <v>3622</v>
      </c>
      <c r="C214" t="s">
        <v>3623</v>
      </c>
      <c r="D214" t="s">
        <v>619</v>
      </c>
      <c r="E214" t="s">
        <v>3624</v>
      </c>
      <c r="F214" t="s">
        <v>3617</v>
      </c>
      <c r="G214" t="s">
        <v>3018</v>
      </c>
      <c r="H214" t="s">
        <v>2800</v>
      </c>
      <c r="I214" t="s">
        <v>2801</v>
      </c>
      <c r="L214">
        <v>7385</v>
      </c>
      <c r="M214">
        <v>67003</v>
      </c>
      <c r="N214">
        <v>293448</v>
      </c>
    </row>
    <row r="215" spans="1:14" x14ac:dyDescent="0.2">
      <c r="A215" t="s">
        <v>3625</v>
      </c>
      <c r="B215" t="s">
        <v>3626</v>
      </c>
      <c r="C215" t="s">
        <v>3627</v>
      </c>
      <c r="D215" t="s">
        <v>647</v>
      </c>
      <c r="E215" t="s">
        <v>3628</v>
      </c>
      <c r="F215" t="s">
        <v>3617</v>
      </c>
      <c r="G215" t="s">
        <v>3381</v>
      </c>
      <c r="H215" t="s">
        <v>2885</v>
      </c>
      <c r="I215" t="s">
        <v>2813</v>
      </c>
      <c r="K215" t="s">
        <v>3629</v>
      </c>
      <c r="L215">
        <v>476</v>
      </c>
      <c r="M215">
        <v>11928</v>
      </c>
      <c r="N215">
        <v>24211</v>
      </c>
    </row>
    <row r="216" spans="1:14" x14ac:dyDescent="0.2">
      <c r="A216" t="s">
        <v>3630</v>
      </c>
      <c r="B216" t="s">
        <v>3631</v>
      </c>
      <c r="C216" t="s">
        <v>3632</v>
      </c>
      <c r="D216" t="s">
        <v>983</v>
      </c>
      <c r="F216" t="s">
        <v>3617</v>
      </c>
      <c r="G216" t="s">
        <v>2799</v>
      </c>
      <c r="H216" t="s">
        <v>2800</v>
      </c>
      <c r="I216" t="s">
        <v>2801</v>
      </c>
      <c r="L216">
        <v>5034</v>
      </c>
      <c r="M216">
        <v>18453</v>
      </c>
      <c r="N216">
        <v>25506</v>
      </c>
    </row>
    <row r="217" spans="1:14" x14ac:dyDescent="0.2">
      <c r="A217" t="s">
        <v>3633</v>
      </c>
      <c r="B217" t="s">
        <v>3634</v>
      </c>
      <c r="C217" t="s">
        <v>3635</v>
      </c>
      <c r="D217" t="s">
        <v>1089</v>
      </c>
      <c r="F217" t="s">
        <v>3617</v>
      </c>
      <c r="G217" t="s">
        <v>2799</v>
      </c>
      <c r="H217" t="s">
        <v>2800</v>
      </c>
      <c r="I217" t="s">
        <v>2886</v>
      </c>
      <c r="L217">
        <v>5494</v>
      </c>
      <c r="M217">
        <v>19042</v>
      </c>
      <c r="N217">
        <v>24666</v>
      </c>
    </row>
    <row r="218" spans="1:14" x14ac:dyDescent="0.2">
      <c r="A218" t="s">
        <v>3636</v>
      </c>
      <c r="B218" t="s">
        <v>3637</v>
      </c>
      <c r="C218" t="s">
        <v>3638</v>
      </c>
      <c r="D218" t="s">
        <v>845</v>
      </c>
      <c r="E218" t="s">
        <v>3639</v>
      </c>
      <c r="F218" t="s">
        <v>3617</v>
      </c>
      <c r="G218" t="s">
        <v>2942</v>
      </c>
      <c r="H218" t="s">
        <v>2800</v>
      </c>
      <c r="I218" t="s">
        <v>2801</v>
      </c>
      <c r="L218">
        <v>1652</v>
      </c>
      <c r="M218">
        <v>13202</v>
      </c>
      <c r="N218">
        <v>29318</v>
      </c>
    </row>
    <row r="219" spans="1:14" x14ac:dyDescent="0.2">
      <c r="A219" t="s">
        <v>3640</v>
      </c>
      <c r="B219" t="s">
        <v>3641</v>
      </c>
      <c r="C219" t="s">
        <v>3642</v>
      </c>
      <c r="D219" t="s">
        <v>1167</v>
      </c>
      <c r="F219" t="s">
        <v>3617</v>
      </c>
      <c r="G219" t="s">
        <v>2799</v>
      </c>
      <c r="H219" t="s">
        <v>2800</v>
      </c>
      <c r="I219" t="s">
        <v>3091</v>
      </c>
      <c r="L219">
        <v>84245</v>
      </c>
      <c r="M219">
        <v>67873</v>
      </c>
      <c r="N219">
        <v>288912</v>
      </c>
    </row>
    <row r="220" spans="1:14" x14ac:dyDescent="0.2">
      <c r="A220" t="s">
        <v>3643</v>
      </c>
      <c r="B220" t="s">
        <v>3644</v>
      </c>
      <c r="C220" t="s">
        <v>3645</v>
      </c>
      <c r="D220" t="s">
        <v>917</v>
      </c>
      <c r="F220" t="s">
        <v>3646</v>
      </c>
      <c r="G220" t="s">
        <v>2799</v>
      </c>
      <c r="H220" t="s">
        <v>2800</v>
      </c>
      <c r="I220" t="s">
        <v>2801</v>
      </c>
      <c r="L220">
        <v>283871</v>
      </c>
      <c r="M220">
        <v>67078</v>
      </c>
      <c r="N220">
        <v>287115</v>
      </c>
    </row>
    <row r="221" spans="1:14" x14ac:dyDescent="0.2">
      <c r="A221" t="s">
        <v>3647</v>
      </c>
      <c r="B221" t="s">
        <v>3648</v>
      </c>
      <c r="C221" t="s">
        <v>3649</v>
      </c>
      <c r="D221" t="s">
        <v>885</v>
      </c>
      <c r="F221" t="s">
        <v>3646</v>
      </c>
      <c r="G221" t="s">
        <v>2799</v>
      </c>
      <c r="H221" t="s">
        <v>2845</v>
      </c>
      <c r="I221" t="s">
        <v>2801</v>
      </c>
      <c r="L221">
        <v>128240</v>
      </c>
      <c r="M221">
        <v>246703</v>
      </c>
      <c r="N221">
        <v>295229</v>
      </c>
    </row>
    <row r="222" spans="1:14" x14ac:dyDescent="0.2">
      <c r="A222" t="s">
        <v>3650</v>
      </c>
      <c r="B222" t="s">
        <v>3651</v>
      </c>
      <c r="C222" t="s">
        <v>3652</v>
      </c>
      <c r="D222" t="s">
        <v>733</v>
      </c>
      <c r="E222" t="s">
        <v>3653</v>
      </c>
      <c r="F222" t="s">
        <v>3646</v>
      </c>
      <c r="G222" t="s">
        <v>2875</v>
      </c>
      <c r="H222" t="s">
        <v>2885</v>
      </c>
      <c r="I222" t="s">
        <v>2813</v>
      </c>
      <c r="K222" t="s">
        <v>3389</v>
      </c>
      <c r="L222">
        <v>477</v>
      </c>
      <c r="M222">
        <v>98660</v>
      </c>
      <c r="N222">
        <v>24212</v>
      </c>
    </row>
    <row r="223" spans="1:14" x14ac:dyDescent="0.2">
      <c r="A223" t="s">
        <v>3654</v>
      </c>
      <c r="B223" t="s">
        <v>3655</v>
      </c>
      <c r="C223" t="s">
        <v>3656</v>
      </c>
      <c r="D223" t="s">
        <v>963</v>
      </c>
      <c r="E223" t="s">
        <v>3657</v>
      </c>
      <c r="F223" t="s">
        <v>3646</v>
      </c>
      <c r="G223" t="s">
        <v>2900</v>
      </c>
      <c r="H223" t="s">
        <v>2800</v>
      </c>
      <c r="I223" t="s">
        <v>2801</v>
      </c>
      <c r="L223">
        <v>5217</v>
      </c>
      <c r="M223">
        <v>18645</v>
      </c>
      <c r="N223">
        <v>81531</v>
      </c>
    </row>
    <row r="224" spans="1:14" x14ac:dyDescent="0.2">
      <c r="A224" t="s">
        <v>3658</v>
      </c>
      <c r="B224" t="s">
        <v>3659</v>
      </c>
      <c r="C224" t="s">
        <v>3660</v>
      </c>
      <c r="D224" t="s">
        <v>951</v>
      </c>
      <c r="F224" t="s">
        <v>3646</v>
      </c>
      <c r="G224" t="s">
        <v>2799</v>
      </c>
      <c r="H224" t="s">
        <v>2800</v>
      </c>
      <c r="I224" t="s">
        <v>2858</v>
      </c>
      <c r="L224">
        <v>8396</v>
      </c>
      <c r="M224">
        <v>108083</v>
      </c>
      <c r="N224">
        <v>89812</v>
      </c>
    </row>
    <row r="225" spans="1:14" x14ac:dyDescent="0.2">
      <c r="A225" t="s">
        <v>3661</v>
      </c>
      <c r="B225" t="s">
        <v>3662</v>
      </c>
      <c r="C225" t="s">
        <v>3663</v>
      </c>
      <c r="D225" t="s">
        <v>955</v>
      </c>
      <c r="F225" t="s">
        <v>3646</v>
      </c>
      <c r="G225" t="s">
        <v>2799</v>
      </c>
      <c r="H225" t="s">
        <v>2800</v>
      </c>
      <c r="I225" t="s">
        <v>2801</v>
      </c>
      <c r="L225">
        <v>5372</v>
      </c>
      <c r="M225">
        <v>29858</v>
      </c>
      <c r="N225">
        <v>300089</v>
      </c>
    </row>
    <row r="226" spans="1:14" x14ac:dyDescent="0.2">
      <c r="A226" t="s">
        <v>3664</v>
      </c>
      <c r="B226" t="s">
        <v>3665</v>
      </c>
      <c r="C226" t="s">
        <v>3666</v>
      </c>
      <c r="D226" t="s">
        <v>847</v>
      </c>
      <c r="E226" t="s">
        <v>3667</v>
      </c>
      <c r="F226" t="s">
        <v>3646</v>
      </c>
      <c r="G226" t="s">
        <v>3004</v>
      </c>
      <c r="H226" t="s">
        <v>2885</v>
      </c>
      <c r="I226" t="s">
        <v>2813</v>
      </c>
      <c r="K226" t="s">
        <v>3668</v>
      </c>
      <c r="L226">
        <v>523</v>
      </c>
      <c r="M226">
        <v>11964</v>
      </c>
      <c r="N226">
        <v>685232</v>
      </c>
    </row>
    <row r="227" spans="1:14" x14ac:dyDescent="0.2">
      <c r="A227" t="s">
        <v>3669</v>
      </c>
      <c r="B227" t="s">
        <v>3670</v>
      </c>
      <c r="C227" t="s">
        <v>3671</v>
      </c>
      <c r="D227" t="s">
        <v>1063</v>
      </c>
      <c r="E227" t="s">
        <v>3672</v>
      </c>
      <c r="F227" t="s">
        <v>3646</v>
      </c>
      <c r="G227" t="s">
        <v>2881</v>
      </c>
      <c r="H227" t="s">
        <v>2800</v>
      </c>
      <c r="I227" t="s">
        <v>2806</v>
      </c>
      <c r="L227">
        <v>9922</v>
      </c>
      <c r="M227">
        <v>232227</v>
      </c>
      <c r="N227">
        <v>686590</v>
      </c>
    </row>
    <row r="228" spans="1:14" x14ac:dyDescent="0.2">
      <c r="A228" t="s">
        <v>2457</v>
      </c>
      <c r="B228" t="s">
        <v>3673</v>
      </c>
      <c r="C228" t="s">
        <v>3674</v>
      </c>
      <c r="D228" t="s">
        <v>977</v>
      </c>
      <c r="F228" t="s">
        <v>3646</v>
      </c>
      <c r="G228" t="s">
        <v>2799</v>
      </c>
      <c r="H228" t="s">
        <v>2800</v>
      </c>
      <c r="I228" t="s">
        <v>2801</v>
      </c>
      <c r="J228" t="s">
        <v>2823</v>
      </c>
      <c r="K228" t="s">
        <v>3675</v>
      </c>
      <c r="L228">
        <v>47</v>
      </c>
      <c r="M228">
        <v>104112</v>
      </c>
      <c r="N228">
        <v>24159</v>
      </c>
    </row>
    <row r="229" spans="1:14" x14ac:dyDescent="0.2">
      <c r="A229" t="s">
        <v>3676</v>
      </c>
      <c r="B229" t="s">
        <v>3677</v>
      </c>
      <c r="C229" t="s">
        <v>3678</v>
      </c>
      <c r="D229" t="s">
        <v>549</v>
      </c>
      <c r="E229" t="s">
        <v>3679</v>
      </c>
      <c r="F229" t="s">
        <v>3646</v>
      </c>
      <c r="G229" t="s">
        <v>2857</v>
      </c>
      <c r="H229" t="s">
        <v>2800</v>
      </c>
      <c r="I229" t="s">
        <v>2813</v>
      </c>
      <c r="J229" t="s">
        <v>2823</v>
      </c>
      <c r="K229" t="s">
        <v>3680</v>
      </c>
      <c r="L229">
        <v>526</v>
      </c>
      <c r="M229">
        <v>11966</v>
      </c>
      <c r="N229">
        <v>117596</v>
      </c>
    </row>
    <row r="230" spans="1:14" x14ac:dyDescent="0.2">
      <c r="A230" t="s">
        <v>3681</v>
      </c>
      <c r="B230" t="s">
        <v>3682</v>
      </c>
      <c r="C230" t="s">
        <v>3683</v>
      </c>
      <c r="D230" t="s">
        <v>893</v>
      </c>
      <c r="F230" t="s">
        <v>3646</v>
      </c>
      <c r="G230" t="s">
        <v>2799</v>
      </c>
      <c r="H230" t="s">
        <v>2800</v>
      </c>
      <c r="I230" t="s">
        <v>2813</v>
      </c>
      <c r="J230" t="s">
        <v>2901</v>
      </c>
      <c r="L230">
        <v>5306</v>
      </c>
      <c r="M230">
        <v>18738</v>
      </c>
      <c r="N230">
        <v>29525</v>
      </c>
    </row>
    <row r="231" spans="1:14" x14ac:dyDescent="0.2">
      <c r="A231" t="s">
        <v>3684</v>
      </c>
      <c r="B231" t="s">
        <v>3685</v>
      </c>
      <c r="C231" t="s">
        <v>3686</v>
      </c>
      <c r="D231" t="s">
        <v>1049</v>
      </c>
      <c r="F231" t="s">
        <v>3646</v>
      </c>
      <c r="G231" t="s">
        <v>2799</v>
      </c>
      <c r="H231" t="s">
        <v>2800</v>
      </c>
      <c r="I231" t="s">
        <v>2801</v>
      </c>
      <c r="L231">
        <v>10612</v>
      </c>
      <c r="M231">
        <v>55992</v>
      </c>
      <c r="N231">
        <v>83616</v>
      </c>
    </row>
    <row r="232" spans="1:14" x14ac:dyDescent="0.2">
      <c r="A232" t="s">
        <v>3687</v>
      </c>
      <c r="B232" t="s">
        <v>3688</v>
      </c>
      <c r="C232" t="s">
        <v>3689</v>
      </c>
      <c r="D232" t="s">
        <v>285</v>
      </c>
      <c r="E232" t="s">
        <v>3690</v>
      </c>
      <c r="F232" t="s">
        <v>3646</v>
      </c>
      <c r="G232" t="s">
        <v>2999</v>
      </c>
      <c r="H232" t="s">
        <v>2800</v>
      </c>
      <c r="I232" t="s">
        <v>2806</v>
      </c>
      <c r="L232">
        <v>259217</v>
      </c>
      <c r="M232">
        <v>73442</v>
      </c>
      <c r="N232">
        <v>307997</v>
      </c>
    </row>
    <row r="233" spans="1:14" x14ac:dyDescent="0.2">
      <c r="A233" t="s">
        <v>3691</v>
      </c>
      <c r="B233" t="s">
        <v>3692</v>
      </c>
      <c r="C233" t="s">
        <v>3693</v>
      </c>
      <c r="D233" t="s">
        <v>925</v>
      </c>
      <c r="E233" t="s">
        <v>3694</v>
      </c>
      <c r="F233" t="s">
        <v>3646</v>
      </c>
      <c r="G233" t="s">
        <v>2951</v>
      </c>
      <c r="H233" t="s">
        <v>2885</v>
      </c>
      <c r="I233" t="s">
        <v>2801</v>
      </c>
      <c r="L233">
        <v>55970</v>
      </c>
      <c r="M233">
        <v>14701</v>
      </c>
      <c r="N233">
        <v>114120</v>
      </c>
    </row>
    <row r="234" spans="1:14" x14ac:dyDescent="0.2">
      <c r="A234" t="s">
        <v>3695</v>
      </c>
      <c r="B234" t="s">
        <v>3696</v>
      </c>
      <c r="C234" t="s">
        <v>3697</v>
      </c>
      <c r="D234" t="s">
        <v>861</v>
      </c>
      <c r="E234" t="s">
        <v>3698</v>
      </c>
      <c r="F234" t="s">
        <v>3646</v>
      </c>
      <c r="G234" t="s">
        <v>2899</v>
      </c>
      <c r="H234" t="s">
        <v>2800</v>
      </c>
      <c r="I234" t="s">
        <v>2947</v>
      </c>
      <c r="L234">
        <v>7416</v>
      </c>
      <c r="M234">
        <v>22333</v>
      </c>
      <c r="N234">
        <v>83529</v>
      </c>
    </row>
    <row r="235" spans="1:14" x14ac:dyDescent="0.2">
      <c r="A235" t="s">
        <v>3699</v>
      </c>
      <c r="B235" t="s">
        <v>3700</v>
      </c>
      <c r="C235" t="s">
        <v>3701</v>
      </c>
      <c r="D235" t="s">
        <v>957</v>
      </c>
      <c r="E235" t="s">
        <v>3702</v>
      </c>
      <c r="F235" t="s">
        <v>3703</v>
      </c>
      <c r="G235" t="s">
        <v>3158</v>
      </c>
      <c r="H235" t="s">
        <v>2885</v>
      </c>
      <c r="I235" t="s">
        <v>2801</v>
      </c>
      <c r="L235">
        <v>5879</v>
      </c>
      <c r="M235">
        <v>19353</v>
      </c>
      <c r="N235">
        <v>363875</v>
      </c>
    </row>
    <row r="236" spans="1:14" x14ac:dyDescent="0.2">
      <c r="A236" t="s">
        <v>3704</v>
      </c>
      <c r="B236" t="s">
        <v>3705</v>
      </c>
      <c r="C236" t="s">
        <v>3706</v>
      </c>
      <c r="D236" t="s">
        <v>935</v>
      </c>
      <c r="E236" t="s">
        <v>3707</v>
      </c>
      <c r="F236" t="s">
        <v>3703</v>
      </c>
      <c r="G236" t="s">
        <v>3018</v>
      </c>
      <c r="H236" t="s">
        <v>2800</v>
      </c>
      <c r="I236" t="s">
        <v>2813</v>
      </c>
      <c r="J236" t="s">
        <v>2823</v>
      </c>
      <c r="L236">
        <v>6855</v>
      </c>
      <c r="M236">
        <v>20977</v>
      </c>
      <c r="N236">
        <v>24804</v>
      </c>
    </row>
    <row r="237" spans="1:14" x14ac:dyDescent="0.2">
      <c r="A237" t="s">
        <v>3708</v>
      </c>
      <c r="B237" t="s">
        <v>3709</v>
      </c>
      <c r="C237" t="s">
        <v>3710</v>
      </c>
      <c r="D237" t="s">
        <v>999</v>
      </c>
      <c r="E237" t="s">
        <v>3711</v>
      </c>
      <c r="F237" t="s">
        <v>3703</v>
      </c>
      <c r="G237" t="s">
        <v>3489</v>
      </c>
      <c r="H237" t="s">
        <v>2800</v>
      </c>
      <c r="I237" t="s">
        <v>2801</v>
      </c>
      <c r="L237">
        <v>4723</v>
      </c>
      <c r="M237">
        <v>17995</v>
      </c>
      <c r="N237">
        <v>293655</v>
      </c>
    </row>
    <row r="238" spans="1:14" x14ac:dyDescent="0.2">
      <c r="A238" t="s">
        <v>3712</v>
      </c>
      <c r="B238" t="s">
        <v>3713</v>
      </c>
      <c r="C238" t="s">
        <v>3714</v>
      </c>
      <c r="D238" t="s">
        <v>1155</v>
      </c>
      <c r="F238" t="s">
        <v>3703</v>
      </c>
      <c r="G238" t="s">
        <v>2799</v>
      </c>
      <c r="H238" t="s">
        <v>2800</v>
      </c>
      <c r="I238" t="s">
        <v>2806</v>
      </c>
      <c r="L238">
        <v>3831</v>
      </c>
      <c r="M238">
        <v>16593</v>
      </c>
      <c r="N238">
        <v>171041</v>
      </c>
    </row>
    <row r="239" spans="1:14" x14ac:dyDescent="0.2">
      <c r="A239" t="s">
        <v>3715</v>
      </c>
      <c r="B239" t="s">
        <v>3716</v>
      </c>
      <c r="C239" t="s">
        <v>3717</v>
      </c>
      <c r="D239" t="s">
        <v>773</v>
      </c>
      <c r="F239" t="s">
        <v>3703</v>
      </c>
      <c r="G239" t="s">
        <v>2799</v>
      </c>
      <c r="H239" t="s">
        <v>2800</v>
      </c>
      <c r="I239" t="s">
        <v>2801</v>
      </c>
      <c r="L239">
        <v>1347</v>
      </c>
      <c r="M239">
        <v>12866</v>
      </c>
      <c r="N239" t="s">
        <v>2799</v>
      </c>
    </row>
    <row r="240" spans="1:14" x14ac:dyDescent="0.2">
      <c r="A240" t="s">
        <v>3718</v>
      </c>
      <c r="B240" t="s">
        <v>3719</v>
      </c>
      <c r="C240" t="s">
        <v>3720</v>
      </c>
      <c r="D240" t="s">
        <v>1199</v>
      </c>
      <c r="F240" t="s">
        <v>3703</v>
      </c>
      <c r="G240" t="s">
        <v>2799</v>
      </c>
      <c r="H240" t="s">
        <v>2800</v>
      </c>
      <c r="I240" t="s">
        <v>2801</v>
      </c>
      <c r="L240">
        <v>9352</v>
      </c>
      <c r="M240">
        <v>53382</v>
      </c>
      <c r="N240">
        <v>140922</v>
      </c>
    </row>
    <row r="241" spans="1:14" x14ac:dyDescent="0.2">
      <c r="A241" t="s">
        <v>3721</v>
      </c>
      <c r="B241" t="s">
        <v>3722</v>
      </c>
      <c r="C241" t="s">
        <v>3723</v>
      </c>
      <c r="D241" t="s">
        <v>255</v>
      </c>
      <c r="F241" t="s">
        <v>3703</v>
      </c>
      <c r="G241" t="s">
        <v>2799</v>
      </c>
      <c r="H241" t="s">
        <v>2800</v>
      </c>
      <c r="I241" t="s">
        <v>2858</v>
      </c>
      <c r="L241">
        <v>3099</v>
      </c>
      <c r="M241">
        <v>15277</v>
      </c>
      <c r="N241">
        <v>25059</v>
      </c>
    </row>
    <row r="242" spans="1:14" x14ac:dyDescent="0.2">
      <c r="A242" t="s">
        <v>3724</v>
      </c>
      <c r="B242" t="s">
        <v>3725</v>
      </c>
      <c r="C242" t="s">
        <v>3726</v>
      </c>
      <c r="D242" t="s">
        <v>253</v>
      </c>
      <c r="E242" t="s">
        <v>3727</v>
      </c>
      <c r="F242" t="s">
        <v>3703</v>
      </c>
      <c r="G242" t="s">
        <v>2840</v>
      </c>
      <c r="H242" t="s">
        <v>2800</v>
      </c>
      <c r="I242" t="s">
        <v>2858</v>
      </c>
      <c r="L242">
        <v>3098</v>
      </c>
      <c r="M242">
        <v>15275</v>
      </c>
      <c r="N242">
        <v>25058</v>
      </c>
    </row>
    <row r="243" spans="1:14" x14ac:dyDescent="0.2">
      <c r="A243" t="s">
        <v>3728</v>
      </c>
      <c r="B243" t="s">
        <v>3729</v>
      </c>
      <c r="C243" t="s">
        <v>3730</v>
      </c>
      <c r="D243" t="s">
        <v>597</v>
      </c>
      <c r="E243" t="s">
        <v>3731</v>
      </c>
      <c r="F243" t="s">
        <v>3703</v>
      </c>
      <c r="G243" t="s">
        <v>2926</v>
      </c>
      <c r="H243" t="s">
        <v>2800</v>
      </c>
      <c r="I243" t="s">
        <v>2801</v>
      </c>
      <c r="J243" t="s">
        <v>3732</v>
      </c>
      <c r="L243">
        <v>2026</v>
      </c>
      <c r="M243">
        <v>13807</v>
      </c>
      <c r="N243">
        <v>24334</v>
      </c>
    </row>
    <row r="244" spans="1:14" x14ac:dyDescent="0.2">
      <c r="A244" t="s">
        <v>3733</v>
      </c>
      <c r="B244" t="s">
        <v>3734</v>
      </c>
      <c r="C244" t="s">
        <v>3735</v>
      </c>
      <c r="D244" t="s">
        <v>919</v>
      </c>
      <c r="F244" t="s">
        <v>3736</v>
      </c>
      <c r="G244" t="s">
        <v>2799</v>
      </c>
      <c r="H244" t="s">
        <v>2885</v>
      </c>
      <c r="I244" t="s">
        <v>2947</v>
      </c>
      <c r="L244">
        <v>309</v>
      </c>
      <c r="M244">
        <v>11749</v>
      </c>
      <c r="N244">
        <v>79125</v>
      </c>
    </row>
    <row r="245" spans="1:14" x14ac:dyDescent="0.2">
      <c r="A245" t="s">
        <v>3737</v>
      </c>
      <c r="B245" t="s">
        <v>3738</v>
      </c>
      <c r="C245" t="s">
        <v>3739</v>
      </c>
      <c r="D245" t="s">
        <v>1101</v>
      </c>
      <c r="F245" t="s">
        <v>3736</v>
      </c>
      <c r="G245" t="s">
        <v>2799</v>
      </c>
      <c r="H245" t="s">
        <v>2870</v>
      </c>
      <c r="I245" t="s">
        <v>2813</v>
      </c>
      <c r="L245" t="s">
        <v>2799</v>
      </c>
      <c r="M245">
        <v>229279</v>
      </c>
      <c r="N245">
        <v>362152</v>
      </c>
    </row>
    <row r="246" spans="1:14" x14ac:dyDescent="0.2">
      <c r="A246" t="s">
        <v>3740</v>
      </c>
      <c r="B246" t="s">
        <v>3741</v>
      </c>
      <c r="C246" t="s">
        <v>3742</v>
      </c>
      <c r="D246" t="s">
        <v>1501</v>
      </c>
      <c r="F246" t="s">
        <v>3736</v>
      </c>
      <c r="G246" t="s">
        <v>2799</v>
      </c>
      <c r="H246" t="s">
        <v>2845</v>
      </c>
      <c r="I246" t="s">
        <v>2806</v>
      </c>
      <c r="L246">
        <v>10100</v>
      </c>
      <c r="M246">
        <v>70747</v>
      </c>
      <c r="N246">
        <v>64521</v>
      </c>
    </row>
    <row r="247" spans="1:14" x14ac:dyDescent="0.2">
      <c r="A247" t="s">
        <v>3743</v>
      </c>
      <c r="B247" t="s">
        <v>3744</v>
      </c>
      <c r="C247" t="s">
        <v>3745</v>
      </c>
      <c r="D247" t="s">
        <v>1081</v>
      </c>
      <c r="E247" t="s">
        <v>3746</v>
      </c>
      <c r="F247" t="s">
        <v>3736</v>
      </c>
      <c r="G247" t="s">
        <v>3342</v>
      </c>
      <c r="H247" t="s">
        <v>2885</v>
      </c>
      <c r="I247" t="s">
        <v>2806</v>
      </c>
      <c r="L247">
        <v>5064</v>
      </c>
      <c r="M247">
        <v>18483</v>
      </c>
      <c r="N247">
        <v>170673</v>
      </c>
    </row>
    <row r="248" spans="1:14" x14ac:dyDescent="0.2">
      <c r="A248" t="s">
        <v>3747</v>
      </c>
      <c r="B248" t="s">
        <v>3748</v>
      </c>
      <c r="C248" t="s">
        <v>3749</v>
      </c>
      <c r="D248" t="s">
        <v>1015</v>
      </c>
      <c r="E248" t="s">
        <v>3750</v>
      </c>
      <c r="F248" t="s">
        <v>3736</v>
      </c>
      <c r="G248" t="s">
        <v>3222</v>
      </c>
      <c r="H248" t="s">
        <v>2800</v>
      </c>
      <c r="I248" t="s">
        <v>2801</v>
      </c>
      <c r="L248">
        <v>9296</v>
      </c>
      <c r="M248">
        <v>66144</v>
      </c>
      <c r="N248">
        <v>116664</v>
      </c>
    </row>
    <row r="249" spans="1:14" x14ac:dyDescent="0.2">
      <c r="A249" t="s">
        <v>3751</v>
      </c>
      <c r="B249" t="s">
        <v>3752</v>
      </c>
      <c r="C249" t="s">
        <v>3753</v>
      </c>
      <c r="D249" t="s">
        <v>1153</v>
      </c>
      <c r="F249" t="s">
        <v>3736</v>
      </c>
      <c r="G249" t="s">
        <v>2799</v>
      </c>
      <c r="H249" t="s">
        <v>2800</v>
      </c>
      <c r="I249" t="s">
        <v>2801</v>
      </c>
      <c r="L249">
        <v>549</v>
      </c>
      <c r="M249">
        <v>11992</v>
      </c>
      <c r="N249">
        <v>361215</v>
      </c>
    </row>
    <row r="250" spans="1:14" x14ac:dyDescent="0.2">
      <c r="A250" t="s">
        <v>3754</v>
      </c>
      <c r="B250" t="s">
        <v>3755</v>
      </c>
      <c r="C250" t="s">
        <v>3756</v>
      </c>
      <c r="D250" t="s">
        <v>937</v>
      </c>
      <c r="F250" t="s">
        <v>3736</v>
      </c>
      <c r="G250" t="s">
        <v>2799</v>
      </c>
      <c r="H250" t="s">
        <v>2800</v>
      </c>
      <c r="I250" t="s">
        <v>2801</v>
      </c>
      <c r="L250">
        <v>5236</v>
      </c>
      <c r="M250">
        <v>72157</v>
      </c>
      <c r="N250">
        <v>24645</v>
      </c>
    </row>
    <row r="251" spans="1:14" x14ac:dyDescent="0.2">
      <c r="A251" t="s">
        <v>3757</v>
      </c>
      <c r="B251" t="s">
        <v>3758</v>
      </c>
      <c r="C251" t="s">
        <v>3759</v>
      </c>
      <c r="D251" t="s">
        <v>1249</v>
      </c>
      <c r="F251" t="s">
        <v>3736</v>
      </c>
      <c r="G251" t="s">
        <v>2799</v>
      </c>
      <c r="H251" t="s">
        <v>2885</v>
      </c>
      <c r="I251" t="s">
        <v>2801</v>
      </c>
      <c r="L251">
        <v>10681</v>
      </c>
      <c r="M251">
        <v>14697</v>
      </c>
      <c r="N251">
        <v>83579</v>
      </c>
    </row>
    <row r="252" spans="1:14" x14ac:dyDescent="0.2">
      <c r="A252" t="s">
        <v>3760</v>
      </c>
      <c r="B252" t="s">
        <v>3761</v>
      </c>
      <c r="C252" t="s">
        <v>3762</v>
      </c>
      <c r="D252" t="s">
        <v>1091</v>
      </c>
      <c r="F252" t="s">
        <v>3736</v>
      </c>
      <c r="G252" t="s">
        <v>2799</v>
      </c>
      <c r="H252" t="s">
        <v>2870</v>
      </c>
      <c r="I252" t="s">
        <v>2806</v>
      </c>
      <c r="L252" t="s">
        <v>2799</v>
      </c>
      <c r="M252">
        <v>268449</v>
      </c>
      <c r="N252">
        <v>360572</v>
      </c>
    </row>
    <row r="253" spans="1:14" x14ac:dyDescent="0.2">
      <c r="A253" t="s">
        <v>3763</v>
      </c>
      <c r="B253" t="s">
        <v>3764</v>
      </c>
      <c r="C253" t="s">
        <v>3765</v>
      </c>
      <c r="D253" t="s">
        <v>1005</v>
      </c>
      <c r="F253" t="s">
        <v>3736</v>
      </c>
      <c r="G253" t="s">
        <v>2799</v>
      </c>
      <c r="H253" t="s">
        <v>2800</v>
      </c>
      <c r="I253" t="s">
        <v>2858</v>
      </c>
      <c r="L253">
        <v>8566</v>
      </c>
      <c r="M253">
        <v>216134</v>
      </c>
      <c r="N253">
        <v>83578</v>
      </c>
    </row>
    <row r="254" spans="1:14" x14ac:dyDescent="0.2">
      <c r="A254" t="s">
        <v>3766</v>
      </c>
      <c r="B254" t="s">
        <v>3767</v>
      </c>
      <c r="C254" t="s">
        <v>3768</v>
      </c>
      <c r="D254" t="s">
        <v>987</v>
      </c>
      <c r="F254" t="s">
        <v>3736</v>
      </c>
      <c r="G254" t="s">
        <v>2799</v>
      </c>
      <c r="H254" t="s">
        <v>2800</v>
      </c>
      <c r="I254" t="s">
        <v>2858</v>
      </c>
      <c r="J254" t="s">
        <v>3159</v>
      </c>
      <c r="K254" t="s">
        <v>3769</v>
      </c>
      <c r="L254">
        <v>5594</v>
      </c>
      <c r="M254">
        <v>26413</v>
      </c>
      <c r="N254">
        <v>116590</v>
      </c>
    </row>
    <row r="255" spans="1:14" x14ac:dyDescent="0.2">
      <c r="A255" t="s">
        <v>3770</v>
      </c>
      <c r="B255" t="s">
        <v>3771</v>
      </c>
      <c r="C255" t="s">
        <v>3772</v>
      </c>
      <c r="D255" t="s">
        <v>927</v>
      </c>
      <c r="E255" t="s">
        <v>3773</v>
      </c>
      <c r="F255" t="s">
        <v>3774</v>
      </c>
      <c r="G255" t="s">
        <v>2899</v>
      </c>
      <c r="H255" t="s">
        <v>2800</v>
      </c>
      <c r="I255" t="s">
        <v>2801</v>
      </c>
      <c r="L255">
        <v>8802</v>
      </c>
      <c r="M255">
        <v>56451</v>
      </c>
      <c r="N255">
        <v>114597</v>
      </c>
    </row>
    <row r="256" spans="1:14" x14ac:dyDescent="0.2">
      <c r="A256" t="s">
        <v>2453</v>
      </c>
      <c r="B256" t="s">
        <v>3775</v>
      </c>
      <c r="C256" t="s">
        <v>3776</v>
      </c>
      <c r="D256" t="s">
        <v>1067</v>
      </c>
      <c r="F256" t="s">
        <v>3774</v>
      </c>
      <c r="G256" t="s">
        <v>2799</v>
      </c>
      <c r="H256" t="s">
        <v>2800</v>
      </c>
      <c r="I256" t="s">
        <v>2801</v>
      </c>
      <c r="K256" t="s">
        <v>3777</v>
      </c>
      <c r="L256">
        <v>1738</v>
      </c>
      <c r="M256">
        <v>13382</v>
      </c>
      <c r="N256">
        <v>298942</v>
      </c>
    </row>
    <row r="257" spans="1:14" x14ac:dyDescent="0.2">
      <c r="A257" t="s">
        <v>3778</v>
      </c>
      <c r="B257" t="s">
        <v>3779</v>
      </c>
      <c r="C257" t="s">
        <v>3780</v>
      </c>
      <c r="D257" t="s">
        <v>1171</v>
      </c>
      <c r="F257" t="s">
        <v>3774</v>
      </c>
      <c r="G257" t="s">
        <v>2799</v>
      </c>
      <c r="H257" t="s">
        <v>2800</v>
      </c>
      <c r="I257" t="s">
        <v>2801</v>
      </c>
      <c r="J257" t="s">
        <v>3781</v>
      </c>
      <c r="K257" t="s">
        <v>3782</v>
      </c>
      <c r="L257">
        <v>216</v>
      </c>
      <c r="M257">
        <v>11668</v>
      </c>
      <c r="N257">
        <v>24188</v>
      </c>
    </row>
    <row r="258" spans="1:14" x14ac:dyDescent="0.2">
      <c r="A258" t="s">
        <v>3783</v>
      </c>
      <c r="B258" t="s">
        <v>3784</v>
      </c>
      <c r="C258" t="s">
        <v>3785</v>
      </c>
      <c r="D258" t="s">
        <v>1043</v>
      </c>
      <c r="F258" t="s">
        <v>3774</v>
      </c>
      <c r="G258" t="s">
        <v>2799</v>
      </c>
      <c r="H258" t="s">
        <v>2800</v>
      </c>
      <c r="I258" t="s">
        <v>2806</v>
      </c>
      <c r="L258">
        <v>84457</v>
      </c>
      <c r="M258">
        <v>70911</v>
      </c>
      <c r="N258">
        <v>309901</v>
      </c>
    </row>
    <row r="259" spans="1:14" x14ac:dyDescent="0.2">
      <c r="A259" t="s">
        <v>3786</v>
      </c>
      <c r="B259" t="s">
        <v>3787</v>
      </c>
      <c r="C259" t="s">
        <v>3788</v>
      </c>
      <c r="D259" t="s">
        <v>1025</v>
      </c>
      <c r="F259" t="s">
        <v>3774</v>
      </c>
      <c r="G259" t="s">
        <v>2799</v>
      </c>
      <c r="H259" t="s">
        <v>2800</v>
      </c>
      <c r="I259" t="s">
        <v>2806</v>
      </c>
      <c r="K259" t="s">
        <v>3251</v>
      </c>
      <c r="L259">
        <v>4130</v>
      </c>
      <c r="M259">
        <v>17754</v>
      </c>
      <c r="N259">
        <v>25152</v>
      </c>
    </row>
    <row r="260" spans="1:14" x14ac:dyDescent="0.2">
      <c r="A260" t="s">
        <v>3789</v>
      </c>
      <c r="B260" t="s">
        <v>3790</v>
      </c>
      <c r="C260" t="s">
        <v>3791</v>
      </c>
      <c r="D260" t="s">
        <v>1225</v>
      </c>
      <c r="E260" t="s">
        <v>3792</v>
      </c>
      <c r="F260" t="s">
        <v>3774</v>
      </c>
      <c r="G260" t="s">
        <v>3107</v>
      </c>
      <c r="H260" t="s">
        <v>2800</v>
      </c>
      <c r="I260" t="s">
        <v>2801</v>
      </c>
      <c r="L260">
        <v>51552</v>
      </c>
      <c r="M260">
        <v>68365</v>
      </c>
      <c r="N260">
        <v>94197</v>
      </c>
    </row>
    <row r="261" spans="1:14" x14ac:dyDescent="0.2">
      <c r="A261" t="s">
        <v>3793</v>
      </c>
      <c r="B261" t="s">
        <v>3794</v>
      </c>
      <c r="C261" t="s">
        <v>3795</v>
      </c>
      <c r="D261" t="s">
        <v>939</v>
      </c>
      <c r="E261" t="s">
        <v>3796</v>
      </c>
      <c r="F261" t="s">
        <v>3774</v>
      </c>
      <c r="G261" t="s">
        <v>2840</v>
      </c>
      <c r="H261" t="s">
        <v>2800</v>
      </c>
      <c r="I261" t="s">
        <v>2813</v>
      </c>
      <c r="L261">
        <v>515</v>
      </c>
      <c r="M261">
        <v>11950</v>
      </c>
      <c r="N261">
        <v>171375</v>
      </c>
    </row>
    <row r="262" spans="1:14" x14ac:dyDescent="0.2">
      <c r="A262" t="s">
        <v>3797</v>
      </c>
      <c r="B262" t="s">
        <v>3798</v>
      </c>
      <c r="C262" t="s">
        <v>3799</v>
      </c>
      <c r="D262" t="s">
        <v>1363</v>
      </c>
      <c r="F262" t="s">
        <v>3774</v>
      </c>
      <c r="G262" t="s">
        <v>2799</v>
      </c>
      <c r="H262" t="s">
        <v>2800</v>
      </c>
      <c r="I262" t="s">
        <v>2806</v>
      </c>
      <c r="L262">
        <v>6284</v>
      </c>
      <c r="M262">
        <v>20196</v>
      </c>
      <c r="N262">
        <v>295213</v>
      </c>
    </row>
    <row r="263" spans="1:14" x14ac:dyDescent="0.2">
      <c r="A263" t="s">
        <v>3800</v>
      </c>
      <c r="B263" t="s">
        <v>3801</v>
      </c>
      <c r="C263" t="s">
        <v>3802</v>
      </c>
      <c r="D263" t="s">
        <v>1321</v>
      </c>
      <c r="F263" t="s">
        <v>3774</v>
      </c>
      <c r="G263" t="s">
        <v>2799</v>
      </c>
      <c r="H263" t="s">
        <v>2885</v>
      </c>
      <c r="I263" t="s">
        <v>2806</v>
      </c>
      <c r="L263">
        <v>5357</v>
      </c>
      <c r="M263">
        <v>102502</v>
      </c>
      <c r="N263" t="s">
        <v>2799</v>
      </c>
    </row>
    <row r="264" spans="1:14" x14ac:dyDescent="0.2">
      <c r="A264" t="s">
        <v>3803</v>
      </c>
      <c r="B264" t="s">
        <v>3804</v>
      </c>
      <c r="C264" t="s">
        <v>3805</v>
      </c>
      <c r="D264" t="s">
        <v>461</v>
      </c>
      <c r="F264" t="s">
        <v>3774</v>
      </c>
      <c r="G264" t="s">
        <v>2799</v>
      </c>
      <c r="H264" t="s">
        <v>2800</v>
      </c>
      <c r="I264" t="s">
        <v>2813</v>
      </c>
      <c r="J264" t="s">
        <v>2823</v>
      </c>
      <c r="L264">
        <v>487</v>
      </c>
      <c r="M264">
        <v>11937</v>
      </c>
      <c r="N264">
        <v>116601</v>
      </c>
    </row>
    <row r="265" spans="1:14" x14ac:dyDescent="0.2">
      <c r="A265" t="s">
        <v>3806</v>
      </c>
      <c r="B265" t="s">
        <v>3807</v>
      </c>
      <c r="C265" t="s">
        <v>3808</v>
      </c>
      <c r="D265" t="s">
        <v>1065</v>
      </c>
      <c r="E265" t="s">
        <v>3809</v>
      </c>
      <c r="F265" t="s">
        <v>3774</v>
      </c>
      <c r="G265" t="s">
        <v>2999</v>
      </c>
      <c r="H265" t="s">
        <v>2800</v>
      </c>
      <c r="I265" t="s">
        <v>2801</v>
      </c>
      <c r="L265">
        <v>56896</v>
      </c>
      <c r="M265">
        <v>65254</v>
      </c>
      <c r="N265">
        <v>65208</v>
      </c>
    </row>
    <row r="266" spans="1:14" x14ac:dyDescent="0.2">
      <c r="A266" t="s">
        <v>3810</v>
      </c>
      <c r="B266" t="s">
        <v>3811</v>
      </c>
      <c r="C266" t="s">
        <v>3812</v>
      </c>
      <c r="D266" t="s">
        <v>1093</v>
      </c>
      <c r="E266" t="s">
        <v>3813</v>
      </c>
      <c r="F266" t="s">
        <v>3774</v>
      </c>
      <c r="G266" t="s">
        <v>3594</v>
      </c>
      <c r="H266" t="s">
        <v>2800</v>
      </c>
      <c r="I266" t="s">
        <v>2858</v>
      </c>
      <c r="K266" t="s">
        <v>3814</v>
      </c>
      <c r="L266">
        <v>22848</v>
      </c>
      <c r="M266">
        <v>269774</v>
      </c>
      <c r="N266">
        <v>500244</v>
      </c>
    </row>
    <row r="267" spans="1:14" x14ac:dyDescent="0.2">
      <c r="A267" t="s">
        <v>3815</v>
      </c>
      <c r="B267" t="s">
        <v>3816</v>
      </c>
      <c r="C267" t="s">
        <v>3817</v>
      </c>
      <c r="D267" t="s">
        <v>1585</v>
      </c>
      <c r="E267" t="s">
        <v>3818</v>
      </c>
      <c r="F267" t="s">
        <v>3819</v>
      </c>
      <c r="G267" t="s">
        <v>2942</v>
      </c>
      <c r="H267" t="s">
        <v>2800</v>
      </c>
      <c r="I267" t="s">
        <v>2886</v>
      </c>
      <c r="L267">
        <v>5500</v>
      </c>
      <c r="M267">
        <v>19046</v>
      </c>
      <c r="N267">
        <v>25594</v>
      </c>
    </row>
    <row r="268" spans="1:14" x14ac:dyDescent="0.2">
      <c r="A268" t="s">
        <v>3820</v>
      </c>
      <c r="B268" t="s">
        <v>3821</v>
      </c>
      <c r="C268" t="s">
        <v>3822</v>
      </c>
      <c r="D268" t="s">
        <v>921</v>
      </c>
      <c r="E268" t="s">
        <v>3823</v>
      </c>
      <c r="F268" t="s">
        <v>3819</v>
      </c>
      <c r="G268" t="s">
        <v>3558</v>
      </c>
      <c r="H268" t="s">
        <v>2800</v>
      </c>
      <c r="I268" t="s">
        <v>2858</v>
      </c>
      <c r="L268">
        <v>5214</v>
      </c>
      <c r="M268">
        <v>56421</v>
      </c>
      <c r="N268">
        <v>60416</v>
      </c>
    </row>
    <row r="269" spans="1:14" x14ac:dyDescent="0.2">
      <c r="A269" t="s">
        <v>3824</v>
      </c>
      <c r="B269" t="s">
        <v>3825</v>
      </c>
      <c r="C269" t="s">
        <v>3826</v>
      </c>
      <c r="D269" t="s">
        <v>1243</v>
      </c>
      <c r="F269" t="s">
        <v>3819</v>
      </c>
      <c r="G269" t="s">
        <v>2799</v>
      </c>
      <c r="H269" t="s">
        <v>2800</v>
      </c>
      <c r="I269" t="s">
        <v>2801</v>
      </c>
      <c r="L269">
        <v>3712</v>
      </c>
      <c r="M269">
        <v>56357</v>
      </c>
      <c r="N269">
        <v>24513</v>
      </c>
    </row>
    <row r="270" spans="1:14" x14ac:dyDescent="0.2">
      <c r="A270" t="s">
        <v>3827</v>
      </c>
      <c r="B270" t="s">
        <v>3828</v>
      </c>
      <c r="C270" t="s">
        <v>3829</v>
      </c>
      <c r="D270" t="s">
        <v>909</v>
      </c>
      <c r="F270" t="s">
        <v>3819</v>
      </c>
      <c r="G270" t="s">
        <v>2799</v>
      </c>
      <c r="H270" t="s">
        <v>2800</v>
      </c>
      <c r="I270" t="s">
        <v>2858</v>
      </c>
      <c r="J270" t="s">
        <v>3159</v>
      </c>
      <c r="K270" t="s">
        <v>3830</v>
      </c>
      <c r="L270">
        <v>5595</v>
      </c>
      <c r="M270">
        <v>26417</v>
      </c>
      <c r="N270">
        <v>50689</v>
      </c>
    </row>
    <row r="271" spans="1:14" x14ac:dyDescent="0.2">
      <c r="A271" t="s">
        <v>3831</v>
      </c>
      <c r="B271" t="s">
        <v>3832</v>
      </c>
      <c r="C271" t="s">
        <v>3833</v>
      </c>
      <c r="D271" t="s">
        <v>1351</v>
      </c>
      <c r="F271" t="s">
        <v>3819</v>
      </c>
      <c r="G271" t="s">
        <v>2799</v>
      </c>
      <c r="H271" t="s">
        <v>2800</v>
      </c>
      <c r="I271" t="s">
        <v>2813</v>
      </c>
      <c r="J271" t="s">
        <v>2823</v>
      </c>
      <c r="L271">
        <v>9590</v>
      </c>
      <c r="M271">
        <v>83397</v>
      </c>
      <c r="N271">
        <v>83425</v>
      </c>
    </row>
    <row r="272" spans="1:14" x14ac:dyDescent="0.2">
      <c r="A272" t="s">
        <v>3834</v>
      </c>
      <c r="B272" t="s">
        <v>3835</v>
      </c>
      <c r="C272" t="s">
        <v>3836</v>
      </c>
      <c r="D272" t="s">
        <v>1113</v>
      </c>
      <c r="F272" t="s">
        <v>3819</v>
      </c>
      <c r="G272" t="s">
        <v>2799</v>
      </c>
      <c r="H272" t="s">
        <v>2800</v>
      </c>
      <c r="I272" t="s">
        <v>2806</v>
      </c>
      <c r="L272">
        <v>9556</v>
      </c>
      <c r="M272">
        <v>70257</v>
      </c>
      <c r="N272" t="s">
        <v>2799</v>
      </c>
    </row>
    <row r="273" spans="1:14" x14ac:dyDescent="0.2">
      <c r="A273" t="s">
        <v>3837</v>
      </c>
      <c r="B273" t="s">
        <v>3838</v>
      </c>
      <c r="C273" t="s">
        <v>3839</v>
      </c>
      <c r="D273" t="s">
        <v>1179</v>
      </c>
      <c r="E273" t="s">
        <v>3840</v>
      </c>
      <c r="F273" t="s">
        <v>3819</v>
      </c>
      <c r="G273" t="s">
        <v>3342</v>
      </c>
      <c r="H273" t="s">
        <v>2845</v>
      </c>
      <c r="I273" t="s">
        <v>2806</v>
      </c>
      <c r="L273">
        <v>51571</v>
      </c>
      <c r="M273">
        <v>223601</v>
      </c>
      <c r="N273">
        <v>299909</v>
      </c>
    </row>
    <row r="274" spans="1:14" x14ac:dyDescent="0.2">
      <c r="A274" t="s">
        <v>3841</v>
      </c>
      <c r="B274" t="s">
        <v>3842</v>
      </c>
      <c r="C274" t="s">
        <v>3843</v>
      </c>
      <c r="D274" t="s">
        <v>871</v>
      </c>
      <c r="E274" t="s">
        <v>3844</v>
      </c>
      <c r="F274" t="s">
        <v>3819</v>
      </c>
      <c r="G274" t="s">
        <v>3489</v>
      </c>
      <c r="H274" t="s">
        <v>2885</v>
      </c>
      <c r="I274" t="s">
        <v>2806</v>
      </c>
      <c r="L274">
        <v>1213</v>
      </c>
      <c r="M274">
        <v>67300</v>
      </c>
      <c r="N274">
        <v>54241</v>
      </c>
    </row>
    <row r="275" spans="1:14" x14ac:dyDescent="0.2">
      <c r="A275" t="s">
        <v>3845</v>
      </c>
      <c r="B275" t="s">
        <v>3846</v>
      </c>
      <c r="C275" t="s">
        <v>3847</v>
      </c>
      <c r="D275" t="s">
        <v>257</v>
      </c>
      <c r="F275" t="s">
        <v>3819</v>
      </c>
      <c r="G275" t="s">
        <v>2799</v>
      </c>
      <c r="H275" t="s">
        <v>2800</v>
      </c>
      <c r="I275" t="s">
        <v>2858</v>
      </c>
      <c r="L275">
        <v>80201</v>
      </c>
      <c r="M275">
        <v>216019</v>
      </c>
      <c r="N275" t="s">
        <v>2799</v>
      </c>
    </row>
    <row r="276" spans="1:14" x14ac:dyDescent="0.2">
      <c r="A276" t="s">
        <v>2739</v>
      </c>
      <c r="B276" t="s">
        <v>3848</v>
      </c>
      <c r="C276" t="s">
        <v>3849</v>
      </c>
      <c r="D276" t="s">
        <v>45</v>
      </c>
      <c r="F276" t="s">
        <v>3819</v>
      </c>
      <c r="G276" t="s">
        <v>2799</v>
      </c>
      <c r="H276" t="s">
        <v>2800</v>
      </c>
      <c r="I276" t="s">
        <v>2801</v>
      </c>
      <c r="J276" t="s">
        <v>2901</v>
      </c>
      <c r="K276" t="s">
        <v>3850</v>
      </c>
      <c r="L276">
        <v>3312</v>
      </c>
      <c r="M276">
        <v>15481</v>
      </c>
      <c r="N276">
        <v>24468</v>
      </c>
    </row>
    <row r="277" spans="1:14" x14ac:dyDescent="0.2">
      <c r="A277" t="s">
        <v>3851</v>
      </c>
      <c r="B277" t="s">
        <v>3852</v>
      </c>
      <c r="C277" t="s">
        <v>3853</v>
      </c>
      <c r="D277" t="s">
        <v>1177</v>
      </c>
      <c r="F277" t="s">
        <v>3819</v>
      </c>
      <c r="G277" t="s">
        <v>2799</v>
      </c>
      <c r="H277" t="s">
        <v>2834</v>
      </c>
      <c r="I277" t="s">
        <v>2806</v>
      </c>
      <c r="L277">
        <v>81553</v>
      </c>
      <c r="M277">
        <v>76820</v>
      </c>
      <c r="N277">
        <v>298890</v>
      </c>
    </row>
    <row r="278" spans="1:14" x14ac:dyDescent="0.2">
      <c r="A278" t="s">
        <v>3854</v>
      </c>
      <c r="B278" t="s">
        <v>3855</v>
      </c>
      <c r="C278" t="s">
        <v>3856</v>
      </c>
      <c r="D278" t="s">
        <v>1229</v>
      </c>
      <c r="F278" t="s">
        <v>3819</v>
      </c>
      <c r="G278" t="s">
        <v>2799</v>
      </c>
      <c r="H278" t="s">
        <v>2800</v>
      </c>
      <c r="I278" t="s">
        <v>2801</v>
      </c>
      <c r="L278">
        <v>56922</v>
      </c>
      <c r="M278">
        <v>72039</v>
      </c>
      <c r="N278">
        <v>294972</v>
      </c>
    </row>
    <row r="279" spans="1:14" x14ac:dyDescent="0.2">
      <c r="A279" t="s">
        <v>3857</v>
      </c>
      <c r="B279" t="s">
        <v>3858</v>
      </c>
      <c r="C279" t="s">
        <v>3859</v>
      </c>
      <c r="D279" t="s">
        <v>1047</v>
      </c>
      <c r="F279" t="s">
        <v>3819</v>
      </c>
      <c r="G279" t="s">
        <v>2799</v>
      </c>
      <c r="H279" t="s">
        <v>2800</v>
      </c>
      <c r="I279" t="s">
        <v>2858</v>
      </c>
      <c r="J279" t="s">
        <v>3860</v>
      </c>
      <c r="L279">
        <v>1152</v>
      </c>
      <c r="M279">
        <v>12709</v>
      </c>
      <c r="N279">
        <v>24264</v>
      </c>
    </row>
    <row r="280" spans="1:14" x14ac:dyDescent="0.2">
      <c r="A280" t="s">
        <v>3861</v>
      </c>
      <c r="B280" t="s">
        <v>3862</v>
      </c>
      <c r="C280" t="s">
        <v>3863</v>
      </c>
      <c r="D280" t="s">
        <v>817</v>
      </c>
      <c r="E280" t="s">
        <v>3864</v>
      </c>
      <c r="F280" t="s">
        <v>3819</v>
      </c>
      <c r="G280" t="s">
        <v>3558</v>
      </c>
      <c r="H280" t="s">
        <v>2800</v>
      </c>
      <c r="I280" t="s">
        <v>2858</v>
      </c>
      <c r="L280" t="s">
        <v>3865</v>
      </c>
      <c r="M280">
        <v>12716</v>
      </c>
      <c r="N280">
        <v>29593</v>
      </c>
    </row>
    <row r="281" spans="1:14" x14ac:dyDescent="0.2">
      <c r="A281" t="s">
        <v>3866</v>
      </c>
      <c r="B281" t="s">
        <v>3867</v>
      </c>
      <c r="C281" t="s">
        <v>3867</v>
      </c>
      <c r="D281" t="s">
        <v>1373</v>
      </c>
      <c r="F281" t="s">
        <v>3868</v>
      </c>
      <c r="G281" t="s">
        <v>2799</v>
      </c>
      <c r="H281" t="s">
        <v>2800</v>
      </c>
      <c r="I281" t="s">
        <v>3209</v>
      </c>
      <c r="L281" t="s">
        <v>2799</v>
      </c>
      <c r="M281">
        <v>93841</v>
      </c>
      <c r="N281" t="s">
        <v>2799</v>
      </c>
    </row>
    <row r="282" spans="1:14" x14ac:dyDescent="0.2">
      <c r="A282" t="s">
        <v>2650</v>
      </c>
      <c r="B282" t="s">
        <v>3869</v>
      </c>
      <c r="C282" t="s">
        <v>3870</v>
      </c>
      <c r="D282" t="s">
        <v>1193</v>
      </c>
      <c r="E282" t="s">
        <v>3871</v>
      </c>
      <c r="F282" t="s">
        <v>3868</v>
      </c>
      <c r="G282" t="s">
        <v>3062</v>
      </c>
      <c r="H282" t="s">
        <v>2800</v>
      </c>
      <c r="I282" t="s">
        <v>2886</v>
      </c>
      <c r="L282">
        <v>3612</v>
      </c>
      <c r="M282">
        <v>55980</v>
      </c>
      <c r="N282">
        <v>83523</v>
      </c>
    </row>
    <row r="283" spans="1:14" x14ac:dyDescent="0.2">
      <c r="A283" t="s">
        <v>3872</v>
      </c>
      <c r="B283" t="s">
        <v>3873</v>
      </c>
      <c r="C283" t="s">
        <v>3874</v>
      </c>
      <c r="D283" t="s">
        <v>1165</v>
      </c>
      <c r="F283" t="s">
        <v>3868</v>
      </c>
      <c r="G283" t="s">
        <v>2799</v>
      </c>
      <c r="H283" t="s">
        <v>2800</v>
      </c>
      <c r="I283" t="s">
        <v>2801</v>
      </c>
      <c r="L283">
        <v>55862</v>
      </c>
      <c r="M283">
        <v>52665</v>
      </c>
      <c r="N283">
        <v>361465</v>
      </c>
    </row>
    <row r="284" spans="1:14" x14ac:dyDescent="0.2">
      <c r="A284" t="s">
        <v>3875</v>
      </c>
      <c r="B284" t="s">
        <v>3876</v>
      </c>
      <c r="C284" t="s">
        <v>3877</v>
      </c>
      <c r="D284" t="s">
        <v>1253</v>
      </c>
      <c r="F284" t="s">
        <v>3868</v>
      </c>
      <c r="G284" t="s">
        <v>2799</v>
      </c>
      <c r="H284" t="s">
        <v>2800</v>
      </c>
      <c r="I284" t="s">
        <v>2801</v>
      </c>
      <c r="L284">
        <v>9040</v>
      </c>
      <c r="M284">
        <v>22192</v>
      </c>
      <c r="N284">
        <v>361509</v>
      </c>
    </row>
    <row r="285" spans="1:14" x14ac:dyDescent="0.2">
      <c r="A285" t="s">
        <v>3878</v>
      </c>
      <c r="B285" t="s">
        <v>3879</v>
      </c>
      <c r="C285" t="s">
        <v>3880</v>
      </c>
      <c r="D285" t="s">
        <v>1221</v>
      </c>
      <c r="F285" t="s">
        <v>3868</v>
      </c>
      <c r="G285" t="s">
        <v>2799</v>
      </c>
      <c r="H285" t="s">
        <v>2800</v>
      </c>
      <c r="I285" t="s">
        <v>2801</v>
      </c>
      <c r="L285">
        <v>5226</v>
      </c>
      <c r="M285">
        <v>110208</v>
      </c>
      <c r="N285">
        <v>100360180</v>
      </c>
    </row>
    <row r="286" spans="1:14" x14ac:dyDescent="0.2">
      <c r="A286" t="s">
        <v>3881</v>
      </c>
      <c r="B286" t="s">
        <v>3882</v>
      </c>
      <c r="C286" t="s">
        <v>3883</v>
      </c>
      <c r="D286" t="s">
        <v>1255</v>
      </c>
      <c r="F286" t="s">
        <v>3868</v>
      </c>
      <c r="G286" t="s">
        <v>2799</v>
      </c>
      <c r="H286" t="s">
        <v>2800</v>
      </c>
      <c r="I286" t="s">
        <v>2801</v>
      </c>
      <c r="L286">
        <v>4718</v>
      </c>
      <c r="M286">
        <v>68197</v>
      </c>
      <c r="N286">
        <v>293130</v>
      </c>
    </row>
    <row r="287" spans="1:14" x14ac:dyDescent="0.2">
      <c r="A287" t="s">
        <v>3884</v>
      </c>
      <c r="B287" t="s">
        <v>3885</v>
      </c>
      <c r="C287" t="s">
        <v>3886</v>
      </c>
      <c r="D287" t="s">
        <v>1029</v>
      </c>
      <c r="F287" t="s">
        <v>3868</v>
      </c>
      <c r="G287" t="s">
        <v>2799</v>
      </c>
      <c r="H287" t="s">
        <v>2800</v>
      </c>
      <c r="I287" t="s">
        <v>2801</v>
      </c>
      <c r="L287" t="s">
        <v>2799</v>
      </c>
      <c r="M287">
        <v>11958</v>
      </c>
      <c r="N287">
        <v>140608</v>
      </c>
    </row>
    <row r="288" spans="1:14" x14ac:dyDescent="0.2">
      <c r="A288" t="s">
        <v>3887</v>
      </c>
      <c r="B288" t="s">
        <v>3888</v>
      </c>
      <c r="C288" t="s">
        <v>3889</v>
      </c>
      <c r="D288" t="s">
        <v>1185</v>
      </c>
      <c r="F288" t="s">
        <v>3868</v>
      </c>
      <c r="G288" t="s">
        <v>2799</v>
      </c>
      <c r="H288" t="s">
        <v>2800</v>
      </c>
      <c r="I288" t="s">
        <v>2813</v>
      </c>
      <c r="L288">
        <v>8604</v>
      </c>
      <c r="M288">
        <v>78830</v>
      </c>
      <c r="N288" t="s">
        <v>2799</v>
      </c>
    </row>
    <row r="289" spans="1:14" x14ac:dyDescent="0.2">
      <c r="A289" t="s">
        <v>3890</v>
      </c>
      <c r="B289" t="s">
        <v>3891</v>
      </c>
      <c r="C289" t="s">
        <v>3892</v>
      </c>
      <c r="D289" t="s">
        <v>1335</v>
      </c>
      <c r="E289" t="s">
        <v>3893</v>
      </c>
      <c r="F289" t="s">
        <v>3868</v>
      </c>
      <c r="G289" t="s">
        <v>3186</v>
      </c>
      <c r="H289" t="s">
        <v>2870</v>
      </c>
      <c r="I289" t="s">
        <v>3209</v>
      </c>
      <c r="L289">
        <v>143471</v>
      </c>
      <c r="M289">
        <v>73677</v>
      </c>
      <c r="N289">
        <v>364814</v>
      </c>
    </row>
    <row r="290" spans="1:14" x14ac:dyDescent="0.2">
      <c r="A290" t="s">
        <v>3894</v>
      </c>
      <c r="B290" t="s">
        <v>3895</v>
      </c>
      <c r="C290" t="s">
        <v>3896</v>
      </c>
      <c r="D290" t="s">
        <v>1707</v>
      </c>
      <c r="F290" t="s">
        <v>3868</v>
      </c>
      <c r="G290" t="s">
        <v>2799</v>
      </c>
      <c r="H290" t="s">
        <v>2885</v>
      </c>
      <c r="I290" t="s">
        <v>2806</v>
      </c>
      <c r="L290">
        <v>2824</v>
      </c>
      <c r="M290">
        <v>14758</v>
      </c>
      <c r="N290" t="s">
        <v>2799</v>
      </c>
    </row>
    <row r="291" spans="1:14" x14ac:dyDescent="0.2">
      <c r="A291" t="s">
        <v>3897</v>
      </c>
      <c r="B291" t="s">
        <v>3898</v>
      </c>
      <c r="C291" t="s">
        <v>3899</v>
      </c>
      <c r="D291" t="s">
        <v>991</v>
      </c>
      <c r="E291" t="s">
        <v>3900</v>
      </c>
      <c r="F291" t="s">
        <v>3868</v>
      </c>
      <c r="G291" t="s">
        <v>3287</v>
      </c>
      <c r="H291" t="s">
        <v>2885</v>
      </c>
      <c r="I291" t="s">
        <v>2806</v>
      </c>
      <c r="L291">
        <v>112755</v>
      </c>
      <c r="M291">
        <v>56216</v>
      </c>
      <c r="N291">
        <v>24923</v>
      </c>
    </row>
    <row r="292" spans="1:14" x14ac:dyDescent="0.2">
      <c r="A292" t="s">
        <v>3901</v>
      </c>
      <c r="B292" t="s">
        <v>3902</v>
      </c>
      <c r="C292" t="s">
        <v>3903</v>
      </c>
      <c r="D292" t="s">
        <v>1259</v>
      </c>
      <c r="E292" t="s">
        <v>3904</v>
      </c>
      <c r="F292" t="s">
        <v>3868</v>
      </c>
      <c r="G292" t="s">
        <v>3905</v>
      </c>
      <c r="H292" t="s">
        <v>2800</v>
      </c>
      <c r="I292" t="s">
        <v>2801</v>
      </c>
      <c r="L292">
        <v>8565</v>
      </c>
      <c r="M292">
        <v>107271</v>
      </c>
      <c r="N292">
        <v>313047</v>
      </c>
    </row>
    <row r="293" spans="1:14" x14ac:dyDescent="0.2">
      <c r="A293" t="s">
        <v>3906</v>
      </c>
      <c r="B293" t="s">
        <v>3907</v>
      </c>
      <c r="C293" t="s">
        <v>3908</v>
      </c>
      <c r="D293" t="s">
        <v>1379</v>
      </c>
      <c r="F293" t="s">
        <v>3868</v>
      </c>
      <c r="G293" t="s">
        <v>2799</v>
      </c>
      <c r="H293" t="s">
        <v>2800</v>
      </c>
      <c r="I293" t="s">
        <v>3209</v>
      </c>
      <c r="L293">
        <v>7347</v>
      </c>
      <c r="M293">
        <v>50933</v>
      </c>
      <c r="N293">
        <v>498560</v>
      </c>
    </row>
    <row r="294" spans="1:14" x14ac:dyDescent="0.2">
      <c r="A294" t="s">
        <v>3909</v>
      </c>
      <c r="B294" t="s">
        <v>3910</v>
      </c>
      <c r="C294" t="s">
        <v>3911</v>
      </c>
      <c r="D294" t="s">
        <v>1119</v>
      </c>
      <c r="F294" t="s">
        <v>3868</v>
      </c>
      <c r="G294" t="s">
        <v>2799</v>
      </c>
      <c r="H294" t="s">
        <v>2885</v>
      </c>
      <c r="I294" t="s">
        <v>2813</v>
      </c>
      <c r="K294" t="s">
        <v>3912</v>
      </c>
      <c r="L294">
        <v>6558</v>
      </c>
      <c r="M294">
        <v>20496</v>
      </c>
      <c r="N294">
        <v>83629</v>
      </c>
    </row>
    <row r="295" spans="1:14" x14ac:dyDescent="0.2">
      <c r="A295" t="s">
        <v>3913</v>
      </c>
      <c r="B295" t="s">
        <v>3914</v>
      </c>
      <c r="C295" t="s">
        <v>3915</v>
      </c>
      <c r="D295" t="s">
        <v>1235</v>
      </c>
      <c r="F295" t="s">
        <v>3868</v>
      </c>
      <c r="G295" t="s">
        <v>2799</v>
      </c>
      <c r="H295" t="s">
        <v>2800</v>
      </c>
      <c r="I295" t="s">
        <v>2801</v>
      </c>
      <c r="L295">
        <v>5869</v>
      </c>
      <c r="M295">
        <v>19344</v>
      </c>
      <c r="N295">
        <v>288779</v>
      </c>
    </row>
    <row r="296" spans="1:14" x14ac:dyDescent="0.2">
      <c r="A296" t="s">
        <v>3916</v>
      </c>
      <c r="B296" t="s">
        <v>3917</v>
      </c>
      <c r="C296" t="s">
        <v>3918</v>
      </c>
      <c r="D296" t="s">
        <v>1297</v>
      </c>
      <c r="F296" t="s">
        <v>3868</v>
      </c>
      <c r="G296" t="s">
        <v>2799</v>
      </c>
      <c r="H296" t="s">
        <v>2800</v>
      </c>
      <c r="I296" t="s">
        <v>2806</v>
      </c>
      <c r="L296">
        <v>5717</v>
      </c>
      <c r="M296">
        <v>69077</v>
      </c>
      <c r="N296">
        <v>303353</v>
      </c>
    </row>
    <row r="297" spans="1:14" x14ac:dyDescent="0.2">
      <c r="A297" t="s">
        <v>3919</v>
      </c>
      <c r="B297" t="s">
        <v>3920</v>
      </c>
      <c r="C297" t="s">
        <v>3921</v>
      </c>
      <c r="D297" t="s">
        <v>67</v>
      </c>
      <c r="F297" t="s">
        <v>3922</v>
      </c>
      <c r="G297" t="s">
        <v>2799</v>
      </c>
      <c r="H297" t="s">
        <v>2870</v>
      </c>
      <c r="I297" t="s">
        <v>2806</v>
      </c>
      <c r="L297">
        <v>317772</v>
      </c>
      <c r="M297">
        <v>621893</v>
      </c>
      <c r="N297">
        <v>690102</v>
      </c>
    </row>
    <row r="298" spans="1:14" x14ac:dyDescent="0.2">
      <c r="A298" t="s">
        <v>3923</v>
      </c>
      <c r="B298" t="s">
        <v>3924</v>
      </c>
      <c r="C298" t="s">
        <v>3925</v>
      </c>
      <c r="D298" t="s">
        <v>1149</v>
      </c>
      <c r="F298" t="s">
        <v>3926</v>
      </c>
      <c r="G298" t="s">
        <v>2799</v>
      </c>
      <c r="H298" t="s">
        <v>2800</v>
      </c>
      <c r="I298" t="s">
        <v>2801</v>
      </c>
      <c r="L298">
        <v>23305</v>
      </c>
      <c r="M298">
        <v>216739</v>
      </c>
      <c r="N298">
        <v>117243</v>
      </c>
    </row>
    <row r="299" spans="1:14" x14ac:dyDescent="0.2">
      <c r="A299" t="s">
        <v>3927</v>
      </c>
      <c r="B299" t="s">
        <v>3928</v>
      </c>
      <c r="C299" t="s">
        <v>3929</v>
      </c>
      <c r="D299" t="s">
        <v>1241</v>
      </c>
      <c r="E299" t="s">
        <v>3930</v>
      </c>
      <c r="F299" t="s">
        <v>3926</v>
      </c>
      <c r="G299" t="s">
        <v>3004</v>
      </c>
      <c r="H299" t="s">
        <v>2800</v>
      </c>
      <c r="I299" t="s">
        <v>2806</v>
      </c>
      <c r="K299" t="s">
        <v>3931</v>
      </c>
      <c r="L299">
        <v>10382</v>
      </c>
      <c r="M299">
        <v>22153</v>
      </c>
      <c r="N299">
        <v>29213</v>
      </c>
    </row>
    <row r="300" spans="1:14" x14ac:dyDescent="0.2">
      <c r="A300" t="s">
        <v>3932</v>
      </c>
      <c r="B300" t="s">
        <v>3933</v>
      </c>
      <c r="C300" t="s">
        <v>3934</v>
      </c>
      <c r="D300" t="s">
        <v>1519</v>
      </c>
      <c r="F300" t="s">
        <v>3926</v>
      </c>
      <c r="G300" t="s">
        <v>2799</v>
      </c>
      <c r="H300" t="s">
        <v>2870</v>
      </c>
      <c r="I300" t="s">
        <v>2806</v>
      </c>
      <c r="L300">
        <v>4673</v>
      </c>
      <c r="M300">
        <v>53605</v>
      </c>
      <c r="N300">
        <v>89825</v>
      </c>
    </row>
    <row r="301" spans="1:14" x14ac:dyDescent="0.2">
      <c r="A301" t="s">
        <v>3935</v>
      </c>
      <c r="B301" t="s">
        <v>3936</v>
      </c>
      <c r="C301" t="s">
        <v>3937</v>
      </c>
      <c r="D301" t="s">
        <v>1329</v>
      </c>
      <c r="F301" t="s">
        <v>3926</v>
      </c>
      <c r="G301" t="s">
        <v>2799</v>
      </c>
      <c r="H301" t="s">
        <v>2800</v>
      </c>
      <c r="I301" t="s">
        <v>2801</v>
      </c>
      <c r="L301">
        <v>22931</v>
      </c>
      <c r="M301">
        <v>19330</v>
      </c>
      <c r="N301">
        <v>307039</v>
      </c>
    </row>
    <row r="302" spans="1:14" x14ac:dyDescent="0.2">
      <c r="A302" t="s">
        <v>3938</v>
      </c>
      <c r="B302" t="s">
        <v>3939</v>
      </c>
      <c r="C302" t="s">
        <v>3940</v>
      </c>
      <c r="D302" t="s">
        <v>1305</v>
      </c>
      <c r="F302" t="s">
        <v>3926</v>
      </c>
      <c r="G302" t="s">
        <v>2799</v>
      </c>
      <c r="H302" t="s">
        <v>2800</v>
      </c>
      <c r="I302" t="s">
        <v>3209</v>
      </c>
      <c r="L302">
        <v>23549</v>
      </c>
      <c r="M302">
        <v>13437</v>
      </c>
      <c r="N302">
        <v>301529</v>
      </c>
    </row>
    <row r="303" spans="1:14" x14ac:dyDescent="0.2">
      <c r="A303" t="s">
        <v>3941</v>
      </c>
      <c r="B303" t="s">
        <v>3942</v>
      </c>
      <c r="C303" t="s">
        <v>3943</v>
      </c>
      <c r="D303" t="s">
        <v>1201</v>
      </c>
      <c r="E303" t="s">
        <v>3944</v>
      </c>
      <c r="F303" t="s">
        <v>3926</v>
      </c>
      <c r="G303" t="s">
        <v>3439</v>
      </c>
      <c r="H303" t="s">
        <v>2800</v>
      </c>
      <c r="I303" t="s">
        <v>2801</v>
      </c>
      <c r="L303">
        <v>55847</v>
      </c>
      <c r="M303">
        <v>52637</v>
      </c>
      <c r="N303">
        <v>294362</v>
      </c>
    </row>
    <row r="304" spans="1:14" x14ac:dyDescent="0.2">
      <c r="A304" t="s">
        <v>3945</v>
      </c>
      <c r="B304" t="s">
        <v>3946</v>
      </c>
      <c r="C304" t="s">
        <v>3947</v>
      </c>
      <c r="D304" t="s">
        <v>1103</v>
      </c>
      <c r="E304" t="s">
        <v>3948</v>
      </c>
      <c r="F304" t="s">
        <v>3926</v>
      </c>
      <c r="G304" t="s">
        <v>3489</v>
      </c>
      <c r="H304" t="s">
        <v>2800</v>
      </c>
      <c r="I304" t="s">
        <v>2806</v>
      </c>
      <c r="L304">
        <v>10989</v>
      </c>
      <c r="M304">
        <v>76614</v>
      </c>
      <c r="N304">
        <v>312444</v>
      </c>
    </row>
    <row r="305" spans="1:14" x14ac:dyDescent="0.2">
      <c r="A305" t="s">
        <v>3949</v>
      </c>
      <c r="B305" t="s">
        <v>3950</v>
      </c>
      <c r="C305" t="s">
        <v>3951</v>
      </c>
      <c r="D305" t="s">
        <v>1265</v>
      </c>
      <c r="F305" t="s">
        <v>3926</v>
      </c>
      <c r="G305" t="s">
        <v>2799</v>
      </c>
      <c r="H305" t="s">
        <v>2885</v>
      </c>
      <c r="I305" t="s">
        <v>2806</v>
      </c>
      <c r="L305">
        <v>4045</v>
      </c>
      <c r="M305">
        <v>268890</v>
      </c>
      <c r="N305">
        <v>29561</v>
      </c>
    </row>
    <row r="306" spans="1:14" x14ac:dyDescent="0.2">
      <c r="A306" t="s">
        <v>3952</v>
      </c>
      <c r="B306" t="s">
        <v>3953</v>
      </c>
      <c r="C306" t="s">
        <v>3954</v>
      </c>
      <c r="D306" t="s">
        <v>1219</v>
      </c>
      <c r="E306" t="s">
        <v>3955</v>
      </c>
      <c r="F306" t="s">
        <v>3926</v>
      </c>
      <c r="G306" t="s">
        <v>3956</v>
      </c>
      <c r="H306" t="s">
        <v>2800</v>
      </c>
      <c r="I306" t="s">
        <v>2801</v>
      </c>
      <c r="L306" t="s">
        <v>2799</v>
      </c>
      <c r="M306">
        <v>12864</v>
      </c>
      <c r="N306">
        <v>54322</v>
      </c>
    </row>
    <row r="307" spans="1:14" x14ac:dyDescent="0.2">
      <c r="A307" t="s">
        <v>3957</v>
      </c>
      <c r="B307" t="s">
        <v>3958</v>
      </c>
      <c r="C307" t="s">
        <v>3959</v>
      </c>
      <c r="D307" t="s">
        <v>1323</v>
      </c>
      <c r="F307" t="s">
        <v>3926</v>
      </c>
      <c r="G307" t="s">
        <v>2799</v>
      </c>
      <c r="H307" t="s">
        <v>2800</v>
      </c>
      <c r="I307" t="s">
        <v>3209</v>
      </c>
      <c r="K307" t="s">
        <v>3960</v>
      </c>
      <c r="L307">
        <v>5693</v>
      </c>
      <c r="M307">
        <v>19173</v>
      </c>
      <c r="N307">
        <v>29425</v>
      </c>
    </row>
    <row r="308" spans="1:14" x14ac:dyDescent="0.2">
      <c r="A308" t="s">
        <v>3961</v>
      </c>
      <c r="B308" t="s">
        <v>3962</v>
      </c>
      <c r="C308" t="s">
        <v>3963</v>
      </c>
      <c r="D308" t="s">
        <v>1315</v>
      </c>
      <c r="E308" t="s">
        <v>3964</v>
      </c>
      <c r="F308" t="s">
        <v>3926</v>
      </c>
      <c r="G308" t="s">
        <v>3566</v>
      </c>
      <c r="H308" t="s">
        <v>2845</v>
      </c>
      <c r="I308" t="s">
        <v>2806</v>
      </c>
      <c r="L308">
        <v>1404</v>
      </c>
      <c r="M308">
        <v>12950</v>
      </c>
      <c r="N308">
        <v>29331</v>
      </c>
    </row>
    <row r="309" spans="1:14" x14ac:dyDescent="0.2">
      <c r="A309" t="s">
        <v>3965</v>
      </c>
      <c r="B309" t="s">
        <v>3966</v>
      </c>
      <c r="C309" t="s">
        <v>3967</v>
      </c>
      <c r="D309" t="s">
        <v>1191</v>
      </c>
      <c r="E309" t="s">
        <v>3968</v>
      </c>
      <c r="F309" t="s">
        <v>3926</v>
      </c>
      <c r="G309" t="s">
        <v>3287</v>
      </c>
      <c r="H309" t="s">
        <v>2800</v>
      </c>
      <c r="I309" t="s">
        <v>2813</v>
      </c>
      <c r="L309">
        <v>63908</v>
      </c>
      <c r="M309">
        <v>17957</v>
      </c>
      <c r="N309">
        <v>499903</v>
      </c>
    </row>
    <row r="310" spans="1:14" x14ac:dyDescent="0.2">
      <c r="A310" t="s">
        <v>3969</v>
      </c>
      <c r="B310" t="s">
        <v>3970</v>
      </c>
      <c r="C310" t="s">
        <v>3971</v>
      </c>
      <c r="D310" t="s">
        <v>1681</v>
      </c>
      <c r="F310" t="s">
        <v>3972</v>
      </c>
      <c r="G310" t="s">
        <v>2799</v>
      </c>
      <c r="H310" t="s">
        <v>2800</v>
      </c>
      <c r="I310" t="s">
        <v>2801</v>
      </c>
      <c r="J310" t="s">
        <v>2823</v>
      </c>
      <c r="L310">
        <v>34</v>
      </c>
      <c r="M310">
        <v>11364</v>
      </c>
      <c r="N310">
        <v>24158</v>
      </c>
    </row>
    <row r="311" spans="1:14" x14ac:dyDescent="0.2">
      <c r="A311" t="s">
        <v>3973</v>
      </c>
      <c r="B311" t="s">
        <v>3974</v>
      </c>
      <c r="C311" t="s">
        <v>3975</v>
      </c>
      <c r="D311" t="s">
        <v>1347</v>
      </c>
      <c r="F311" t="s">
        <v>3972</v>
      </c>
      <c r="G311" t="s">
        <v>2799</v>
      </c>
      <c r="H311" t="s">
        <v>2800</v>
      </c>
      <c r="I311" t="s">
        <v>2806</v>
      </c>
      <c r="L311">
        <v>57609</v>
      </c>
      <c r="M311">
        <v>239667</v>
      </c>
      <c r="N311">
        <v>300231</v>
      </c>
    </row>
    <row r="312" spans="1:14" x14ac:dyDescent="0.2">
      <c r="A312" t="s">
        <v>3976</v>
      </c>
      <c r="B312" t="s">
        <v>3977</v>
      </c>
      <c r="C312" t="s">
        <v>3978</v>
      </c>
      <c r="D312" t="s">
        <v>1309</v>
      </c>
      <c r="E312" t="s">
        <v>3979</v>
      </c>
      <c r="F312" t="s">
        <v>3972</v>
      </c>
      <c r="G312" t="s">
        <v>3042</v>
      </c>
      <c r="H312" t="s">
        <v>2800</v>
      </c>
      <c r="I312" t="s">
        <v>2813</v>
      </c>
      <c r="L312">
        <v>9114</v>
      </c>
      <c r="M312">
        <v>11972</v>
      </c>
      <c r="N312">
        <v>291969</v>
      </c>
    </row>
    <row r="313" spans="1:14" x14ac:dyDescent="0.2">
      <c r="A313" t="s">
        <v>3980</v>
      </c>
      <c r="B313" t="s">
        <v>3981</v>
      </c>
      <c r="C313" t="s">
        <v>3982</v>
      </c>
      <c r="D313" t="s">
        <v>1263</v>
      </c>
      <c r="E313" t="s">
        <v>3983</v>
      </c>
      <c r="F313" t="s">
        <v>3972</v>
      </c>
      <c r="G313" t="s">
        <v>3062</v>
      </c>
      <c r="H313" t="s">
        <v>2800</v>
      </c>
      <c r="I313" t="s">
        <v>2801</v>
      </c>
      <c r="L313" t="s">
        <v>2799</v>
      </c>
      <c r="M313">
        <v>107260</v>
      </c>
      <c r="N313">
        <v>293705</v>
      </c>
    </row>
    <row r="314" spans="1:14" x14ac:dyDescent="0.2">
      <c r="A314" t="s">
        <v>3984</v>
      </c>
      <c r="B314" t="s">
        <v>3985</v>
      </c>
      <c r="C314" t="s">
        <v>3986</v>
      </c>
      <c r="D314" t="s">
        <v>1303</v>
      </c>
      <c r="F314" t="s">
        <v>3972</v>
      </c>
      <c r="G314" t="s">
        <v>2799</v>
      </c>
      <c r="H314" t="s">
        <v>2834</v>
      </c>
      <c r="I314" t="s">
        <v>2801</v>
      </c>
      <c r="L314">
        <v>23382</v>
      </c>
      <c r="M314">
        <v>74340</v>
      </c>
      <c r="N314">
        <v>312192</v>
      </c>
    </row>
    <row r="315" spans="1:14" x14ac:dyDescent="0.2">
      <c r="A315" t="s">
        <v>3987</v>
      </c>
      <c r="B315" t="s">
        <v>3988</v>
      </c>
      <c r="C315" t="s">
        <v>3989</v>
      </c>
      <c r="D315" t="s">
        <v>1355</v>
      </c>
      <c r="F315" t="s">
        <v>3972</v>
      </c>
      <c r="G315" t="s">
        <v>2799</v>
      </c>
      <c r="H315" t="s">
        <v>2870</v>
      </c>
      <c r="I315" t="s">
        <v>2806</v>
      </c>
      <c r="L315">
        <v>57407</v>
      </c>
      <c r="M315">
        <v>67824</v>
      </c>
      <c r="N315">
        <v>287063</v>
      </c>
    </row>
    <row r="316" spans="1:14" x14ac:dyDescent="0.2">
      <c r="A316" t="s">
        <v>3990</v>
      </c>
      <c r="B316" t="s">
        <v>3991</v>
      </c>
      <c r="C316" t="s">
        <v>3992</v>
      </c>
      <c r="D316" t="s">
        <v>1337</v>
      </c>
      <c r="E316" t="s">
        <v>3993</v>
      </c>
      <c r="F316" t="s">
        <v>3972</v>
      </c>
      <c r="G316" t="s">
        <v>3042</v>
      </c>
      <c r="H316" t="s">
        <v>2800</v>
      </c>
      <c r="I316" t="s">
        <v>3209</v>
      </c>
      <c r="L316">
        <v>5688</v>
      </c>
      <c r="M316">
        <v>26444</v>
      </c>
      <c r="N316">
        <v>29674</v>
      </c>
    </row>
    <row r="317" spans="1:14" x14ac:dyDescent="0.2">
      <c r="A317" t="s">
        <v>3994</v>
      </c>
      <c r="B317" t="s">
        <v>3995</v>
      </c>
      <c r="C317" t="s">
        <v>3996</v>
      </c>
      <c r="D317" t="s">
        <v>1051</v>
      </c>
      <c r="F317" t="s">
        <v>3972</v>
      </c>
      <c r="G317" t="s">
        <v>2799</v>
      </c>
      <c r="H317" t="s">
        <v>2845</v>
      </c>
      <c r="I317" t="s">
        <v>2806</v>
      </c>
      <c r="J317" t="s">
        <v>2919</v>
      </c>
      <c r="L317">
        <v>4155</v>
      </c>
      <c r="M317">
        <v>17196</v>
      </c>
      <c r="N317" t="s">
        <v>2799</v>
      </c>
    </row>
    <row r="318" spans="1:14" x14ac:dyDescent="0.2">
      <c r="A318" t="s">
        <v>3997</v>
      </c>
      <c r="B318" t="s">
        <v>3998</v>
      </c>
      <c r="C318" t="s">
        <v>3999</v>
      </c>
      <c r="D318" t="s">
        <v>1301</v>
      </c>
      <c r="F318" t="s">
        <v>3972</v>
      </c>
      <c r="G318" t="s">
        <v>2799</v>
      </c>
      <c r="H318" t="s">
        <v>2800</v>
      </c>
      <c r="I318" t="s">
        <v>2806</v>
      </c>
      <c r="L318">
        <v>1993</v>
      </c>
      <c r="M318">
        <v>15569</v>
      </c>
      <c r="N318">
        <v>286973</v>
      </c>
    </row>
    <row r="319" spans="1:14" x14ac:dyDescent="0.2">
      <c r="A319" t="s">
        <v>4000</v>
      </c>
      <c r="B319" t="s">
        <v>4001</v>
      </c>
      <c r="C319" t="s">
        <v>4002</v>
      </c>
      <c r="D319" t="s">
        <v>1247</v>
      </c>
      <c r="E319" t="s">
        <v>4003</v>
      </c>
      <c r="F319" t="s">
        <v>3972</v>
      </c>
      <c r="G319" t="s">
        <v>4004</v>
      </c>
      <c r="H319" t="s">
        <v>2870</v>
      </c>
      <c r="I319" t="s">
        <v>2927</v>
      </c>
      <c r="L319">
        <v>22933</v>
      </c>
      <c r="M319">
        <v>64383</v>
      </c>
      <c r="N319">
        <v>361532</v>
      </c>
    </row>
    <row r="320" spans="1:14" x14ac:dyDescent="0.2">
      <c r="A320" t="s">
        <v>4005</v>
      </c>
      <c r="B320" t="s">
        <v>4006</v>
      </c>
      <c r="C320" t="s">
        <v>4007</v>
      </c>
      <c r="D320" t="s">
        <v>1311</v>
      </c>
      <c r="F320" t="s">
        <v>3972</v>
      </c>
      <c r="G320" t="s">
        <v>2799</v>
      </c>
      <c r="H320" t="s">
        <v>2800</v>
      </c>
      <c r="I320" t="s">
        <v>2801</v>
      </c>
      <c r="L320">
        <v>7381</v>
      </c>
      <c r="M320">
        <v>67530</v>
      </c>
      <c r="N320" t="s">
        <v>2799</v>
      </c>
    </row>
    <row r="321" spans="1:14" x14ac:dyDescent="0.2">
      <c r="A321" t="s">
        <v>4008</v>
      </c>
      <c r="B321" t="s">
        <v>4009</v>
      </c>
      <c r="C321" t="s">
        <v>4010</v>
      </c>
      <c r="D321" t="s">
        <v>237</v>
      </c>
      <c r="E321" t="s">
        <v>4011</v>
      </c>
      <c r="F321" t="s">
        <v>3972</v>
      </c>
      <c r="G321" t="s">
        <v>3013</v>
      </c>
      <c r="H321" t="s">
        <v>2800</v>
      </c>
      <c r="I321" t="s">
        <v>2886</v>
      </c>
      <c r="J321" t="s">
        <v>2823</v>
      </c>
      <c r="L321">
        <v>5224</v>
      </c>
      <c r="M321">
        <v>56012</v>
      </c>
      <c r="N321">
        <v>24959</v>
      </c>
    </row>
    <row r="322" spans="1:14" x14ac:dyDescent="0.2">
      <c r="A322" t="s">
        <v>4012</v>
      </c>
      <c r="B322" t="s">
        <v>4013</v>
      </c>
      <c r="C322" t="s">
        <v>4014</v>
      </c>
      <c r="D322" t="s">
        <v>1269</v>
      </c>
      <c r="E322" t="s">
        <v>4015</v>
      </c>
      <c r="F322" t="s">
        <v>3972</v>
      </c>
      <c r="G322" t="s">
        <v>3062</v>
      </c>
      <c r="H322" t="s">
        <v>2885</v>
      </c>
      <c r="I322" t="s">
        <v>2806</v>
      </c>
      <c r="L322">
        <v>8618</v>
      </c>
      <c r="M322">
        <v>27062</v>
      </c>
      <c r="N322">
        <v>26989</v>
      </c>
    </row>
    <row r="323" spans="1:14" x14ac:dyDescent="0.2">
      <c r="A323" t="s">
        <v>2659</v>
      </c>
      <c r="B323" t="s">
        <v>4016</v>
      </c>
      <c r="C323" t="s">
        <v>4017</v>
      </c>
      <c r="D323" t="s">
        <v>1295</v>
      </c>
      <c r="F323" t="s">
        <v>3972</v>
      </c>
      <c r="G323" t="s">
        <v>2799</v>
      </c>
      <c r="H323" t="s">
        <v>2800</v>
      </c>
      <c r="I323" t="s">
        <v>2801</v>
      </c>
      <c r="L323">
        <v>4048</v>
      </c>
      <c r="M323">
        <v>16993</v>
      </c>
      <c r="N323">
        <v>299732</v>
      </c>
    </row>
    <row r="324" spans="1:14" x14ac:dyDescent="0.2">
      <c r="A324" t="s">
        <v>4018</v>
      </c>
      <c r="B324" t="s">
        <v>4019</v>
      </c>
      <c r="C324" t="s">
        <v>4020</v>
      </c>
      <c r="D324" t="s">
        <v>797</v>
      </c>
      <c r="E324" t="s">
        <v>4021</v>
      </c>
      <c r="F324" t="s">
        <v>3972</v>
      </c>
      <c r="G324" t="s">
        <v>2890</v>
      </c>
      <c r="H324" t="s">
        <v>2800</v>
      </c>
      <c r="I324" t="s">
        <v>2801</v>
      </c>
      <c r="L324">
        <v>1267</v>
      </c>
      <c r="M324">
        <v>12799</v>
      </c>
      <c r="N324">
        <v>25275</v>
      </c>
    </row>
    <row r="325" spans="1:14" x14ac:dyDescent="0.2">
      <c r="A325" t="s">
        <v>4022</v>
      </c>
      <c r="B325" t="s">
        <v>4023</v>
      </c>
      <c r="C325" t="s">
        <v>4024</v>
      </c>
      <c r="D325" t="s">
        <v>1409</v>
      </c>
      <c r="F325" t="s">
        <v>3972</v>
      </c>
      <c r="G325" t="s">
        <v>2799</v>
      </c>
      <c r="H325" t="s">
        <v>2800</v>
      </c>
      <c r="I325" t="s">
        <v>2801</v>
      </c>
      <c r="L325">
        <v>271</v>
      </c>
      <c r="M325">
        <v>109674</v>
      </c>
      <c r="N325">
        <v>362015</v>
      </c>
    </row>
    <row r="326" spans="1:14" x14ac:dyDescent="0.2">
      <c r="A326" t="s">
        <v>4025</v>
      </c>
      <c r="B326" t="s">
        <v>4026</v>
      </c>
      <c r="C326" t="s">
        <v>4027</v>
      </c>
      <c r="D326" t="s">
        <v>1261</v>
      </c>
      <c r="E326" t="s">
        <v>4028</v>
      </c>
      <c r="F326" t="s">
        <v>3972</v>
      </c>
      <c r="G326" t="s">
        <v>2925</v>
      </c>
      <c r="H326" t="s">
        <v>2800</v>
      </c>
      <c r="I326" t="s">
        <v>2813</v>
      </c>
      <c r="L326">
        <v>539</v>
      </c>
      <c r="M326">
        <v>28080</v>
      </c>
      <c r="N326">
        <v>192241</v>
      </c>
    </row>
    <row r="327" spans="1:14" x14ac:dyDescent="0.2">
      <c r="A327" t="s">
        <v>4029</v>
      </c>
      <c r="B327" t="s">
        <v>4030</v>
      </c>
      <c r="C327" t="s">
        <v>4031</v>
      </c>
      <c r="D327" t="s">
        <v>1427</v>
      </c>
      <c r="E327" t="s">
        <v>4032</v>
      </c>
      <c r="F327" t="s">
        <v>4033</v>
      </c>
      <c r="G327" t="s">
        <v>3004</v>
      </c>
      <c r="H327" t="s">
        <v>2885</v>
      </c>
      <c r="I327" t="s">
        <v>2813</v>
      </c>
      <c r="L327">
        <v>482</v>
      </c>
      <c r="M327">
        <v>11932</v>
      </c>
      <c r="N327">
        <v>24214</v>
      </c>
    </row>
    <row r="328" spans="1:14" x14ac:dyDescent="0.2">
      <c r="A328" t="s">
        <v>4034</v>
      </c>
      <c r="B328" t="s">
        <v>4035</v>
      </c>
      <c r="C328" t="s">
        <v>4036</v>
      </c>
      <c r="D328" t="s">
        <v>1365</v>
      </c>
      <c r="F328" t="s">
        <v>4033</v>
      </c>
      <c r="G328" t="s">
        <v>2799</v>
      </c>
      <c r="H328" t="s">
        <v>2800</v>
      </c>
      <c r="I328" t="s">
        <v>2806</v>
      </c>
      <c r="L328">
        <v>119</v>
      </c>
      <c r="M328">
        <v>11519</v>
      </c>
      <c r="N328">
        <v>24171</v>
      </c>
    </row>
    <row r="329" spans="1:14" x14ac:dyDescent="0.2">
      <c r="A329" t="s">
        <v>2459</v>
      </c>
      <c r="B329" t="s">
        <v>4037</v>
      </c>
      <c r="C329" t="s">
        <v>4038</v>
      </c>
      <c r="D329" t="s">
        <v>1117</v>
      </c>
      <c r="F329" t="s">
        <v>4033</v>
      </c>
      <c r="G329" t="s">
        <v>2799</v>
      </c>
      <c r="H329" t="s">
        <v>2800</v>
      </c>
      <c r="I329" t="s">
        <v>2801</v>
      </c>
      <c r="J329" t="s">
        <v>2823</v>
      </c>
      <c r="K329" t="s">
        <v>4039</v>
      </c>
      <c r="L329">
        <v>2752</v>
      </c>
      <c r="M329">
        <v>14645</v>
      </c>
      <c r="N329">
        <v>24957</v>
      </c>
    </row>
    <row r="330" spans="1:14" x14ac:dyDescent="0.2">
      <c r="A330" t="s">
        <v>4040</v>
      </c>
      <c r="B330" t="s">
        <v>4041</v>
      </c>
      <c r="C330" t="s">
        <v>4042</v>
      </c>
      <c r="D330" t="s">
        <v>1339</v>
      </c>
      <c r="E330" t="s">
        <v>4043</v>
      </c>
      <c r="F330" t="s">
        <v>4033</v>
      </c>
      <c r="G330" t="s">
        <v>2925</v>
      </c>
      <c r="H330" t="s">
        <v>2885</v>
      </c>
      <c r="I330" t="s">
        <v>2947</v>
      </c>
      <c r="L330">
        <v>2823</v>
      </c>
      <c r="M330">
        <v>234267</v>
      </c>
      <c r="N330">
        <v>306439</v>
      </c>
    </row>
    <row r="331" spans="1:14" x14ac:dyDescent="0.2">
      <c r="A331" t="s">
        <v>4044</v>
      </c>
      <c r="B331" t="s">
        <v>4045</v>
      </c>
      <c r="C331" t="s">
        <v>4046</v>
      </c>
      <c r="D331" t="s">
        <v>1289</v>
      </c>
      <c r="E331" t="s">
        <v>4047</v>
      </c>
      <c r="F331" t="s">
        <v>4033</v>
      </c>
      <c r="G331" t="s">
        <v>2951</v>
      </c>
      <c r="H331" t="s">
        <v>2800</v>
      </c>
      <c r="I331" t="s">
        <v>2806</v>
      </c>
      <c r="L331">
        <v>7529</v>
      </c>
      <c r="M331">
        <v>54401</v>
      </c>
      <c r="N331">
        <v>56011</v>
      </c>
    </row>
    <row r="332" spans="1:14" x14ac:dyDescent="0.2">
      <c r="A332" t="s">
        <v>4048</v>
      </c>
      <c r="B332" t="s">
        <v>4049</v>
      </c>
      <c r="C332" t="s">
        <v>4050</v>
      </c>
      <c r="D332" t="s">
        <v>1313</v>
      </c>
      <c r="F332" t="s">
        <v>4033</v>
      </c>
      <c r="G332" t="s">
        <v>2799</v>
      </c>
      <c r="H332" t="s">
        <v>2800</v>
      </c>
      <c r="I332" t="s">
        <v>3091</v>
      </c>
      <c r="L332">
        <v>1974</v>
      </c>
      <c r="M332">
        <v>13682</v>
      </c>
      <c r="N332">
        <v>303831</v>
      </c>
    </row>
    <row r="333" spans="1:14" x14ac:dyDescent="0.2">
      <c r="A333" t="s">
        <v>4051</v>
      </c>
      <c r="B333" t="s">
        <v>4052</v>
      </c>
      <c r="C333" t="s">
        <v>4053</v>
      </c>
      <c r="D333" t="s">
        <v>1387</v>
      </c>
      <c r="E333" t="s">
        <v>4054</v>
      </c>
      <c r="F333" t="s">
        <v>4033</v>
      </c>
      <c r="G333" t="s">
        <v>3158</v>
      </c>
      <c r="H333" t="s">
        <v>2800</v>
      </c>
      <c r="I333" t="s">
        <v>2806</v>
      </c>
      <c r="L333">
        <v>57175</v>
      </c>
      <c r="M333">
        <v>23789</v>
      </c>
      <c r="N333">
        <v>29474</v>
      </c>
    </row>
    <row r="334" spans="1:14" x14ac:dyDescent="0.2">
      <c r="A334" t="s">
        <v>4055</v>
      </c>
      <c r="B334" t="s">
        <v>4056</v>
      </c>
      <c r="C334" t="s">
        <v>4057</v>
      </c>
      <c r="D334" t="s">
        <v>1079</v>
      </c>
      <c r="E334" t="s">
        <v>4058</v>
      </c>
      <c r="F334" t="s">
        <v>4033</v>
      </c>
      <c r="G334" t="s">
        <v>3084</v>
      </c>
      <c r="H334" t="s">
        <v>2885</v>
      </c>
      <c r="I334" t="s">
        <v>2801</v>
      </c>
      <c r="L334">
        <v>2782</v>
      </c>
      <c r="M334">
        <v>14688</v>
      </c>
      <c r="N334">
        <v>24400</v>
      </c>
    </row>
    <row r="335" spans="1:14" x14ac:dyDescent="0.2">
      <c r="A335" t="s">
        <v>4059</v>
      </c>
      <c r="B335" t="s">
        <v>4060</v>
      </c>
      <c r="C335" t="s">
        <v>4061</v>
      </c>
      <c r="D335" t="s">
        <v>1419</v>
      </c>
      <c r="F335" t="s">
        <v>4033</v>
      </c>
      <c r="G335" t="s">
        <v>2799</v>
      </c>
      <c r="H335" t="s">
        <v>2800</v>
      </c>
      <c r="I335" t="s">
        <v>2801</v>
      </c>
      <c r="L335">
        <v>3421</v>
      </c>
      <c r="M335">
        <v>15929</v>
      </c>
      <c r="N335">
        <v>25179</v>
      </c>
    </row>
    <row r="336" spans="1:14" x14ac:dyDescent="0.2">
      <c r="A336" t="s">
        <v>4062</v>
      </c>
      <c r="B336" t="s">
        <v>4063</v>
      </c>
      <c r="C336" t="s">
        <v>4064</v>
      </c>
      <c r="D336" t="s">
        <v>21</v>
      </c>
      <c r="F336" t="s">
        <v>4065</v>
      </c>
      <c r="G336" t="s">
        <v>2799</v>
      </c>
      <c r="H336" t="s">
        <v>2800</v>
      </c>
      <c r="I336" t="s">
        <v>2801</v>
      </c>
      <c r="J336" t="s">
        <v>4066</v>
      </c>
      <c r="L336">
        <v>10376</v>
      </c>
      <c r="M336">
        <v>22143</v>
      </c>
      <c r="N336" t="s">
        <v>2799</v>
      </c>
    </row>
    <row r="337" spans="1:14" x14ac:dyDescent="0.2">
      <c r="A337" t="s">
        <v>4067</v>
      </c>
      <c r="B337" t="s">
        <v>4068</v>
      </c>
      <c r="C337" t="s">
        <v>4069</v>
      </c>
      <c r="D337" t="s">
        <v>1405</v>
      </c>
      <c r="F337" t="s">
        <v>4070</v>
      </c>
      <c r="G337" t="s">
        <v>2799</v>
      </c>
      <c r="H337" t="s">
        <v>2885</v>
      </c>
      <c r="I337" t="s">
        <v>2858</v>
      </c>
      <c r="L337">
        <v>9201</v>
      </c>
      <c r="M337">
        <v>13175</v>
      </c>
      <c r="N337" t="s">
        <v>2799</v>
      </c>
    </row>
    <row r="338" spans="1:14" x14ac:dyDescent="0.2">
      <c r="A338" t="s">
        <v>4071</v>
      </c>
      <c r="B338" t="s">
        <v>4072</v>
      </c>
      <c r="C338" t="s">
        <v>4073</v>
      </c>
      <c r="D338" t="s">
        <v>1431</v>
      </c>
      <c r="F338" t="s">
        <v>4070</v>
      </c>
      <c r="G338" t="s">
        <v>2799</v>
      </c>
      <c r="H338" t="s">
        <v>2800</v>
      </c>
      <c r="I338" t="s">
        <v>2813</v>
      </c>
      <c r="L338">
        <v>10396</v>
      </c>
      <c r="M338">
        <v>11980</v>
      </c>
      <c r="N338">
        <v>289615</v>
      </c>
    </row>
    <row r="339" spans="1:14" x14ac:dyDescent="0.2">
      <c r="A339" t="s">
        <v>4074</v>
      </c>
      <c r="B339" t="s">
        <v>4075</v>
      </c>
      <c r="C339" t="s">
        <v>4076</v>
      </c>
      <c r="D339" t="s">
        <v>1433</v>
      </c>
      <c r="F339" t="s">
        <v>4070</v>
      </c>
      <c r="G339" t="s">
        <v>2799</v>
      </c>
      <c r="H339" t="s">
        <v>2885</v>
      </c>
      <c r="I339" t="s">
        <v>2947</v>
      </c>
      <c r="L339">
        <v>80727</v>
      </c>
      <c r="M339">
        <v>78339</v>
      </c>
      <c r="N339">
        <v>304315</v>
      </c>
    </row>
    <row r="340" spans="1:14" x14ac:dyDescent="0.2">
      <c r="A340" t="s">
        <v>4077</v>
      </c>
      <c r="B340" t="s">
        <v>4078</v>
      </c>
      <c r="C340" t="s">
        <v>4079</v>
      </c>
      <c r="D340" t="s">
        <v>1319</v>
      </c>
      <c r="F340" t="s">
        <v>4070</v>
      </c>
      <c r="G340" t="s">
        <v>2799</v>
      </c>
      <c r="H340" t="s">
        <v>2800</v>
      </c>
      <c r="I340" t="s">
        <v>2806</v>
      </c>
      <c r="L340">
        <v>4135</v>
      </c>
      <c r="M340">
        <v>17760</v>
      </c>
      <c r="N340">
        <v>29457</v>
      </c>
    </row>
    <row r="341" spans="1:14" x14ac:dyDescent="0.2">
      <c r="A341" t="s">
        <v>4080</v>
      </c>
      <c r="B341" t="s">
        <v>4081</v>
      </c>
      <c r="C341" t="s">
        <v>4082</v>
      </c>
      <c r="D341" t="s">
        <v>1361</v>
      </c>
      <c r="F341" t="s">
        <v>4070</v>
      </c>
      <c r="G341" t="s">
        <v>2799</v>
      </c>
      <c r="H341" t="s">
        <v>2800</v>
      </c>
      <c r="I341" t="s">
        <v>2801</v>
      </c>
      <c r="L341">
        <v>2617</v>
      </c>
      <c r="M341">
        <v>353172</v>
      </c>
      <c r="N341">
        <v>297113</v>
      </c>
    </row>
    <row r="342" spans="1:14" x14ac:dyDescent="0.2">
      <c r="A342" t="s">
        <v>4083</v>
      </c>
      <c r="B342" t="s">
        <v>4084</v>
      </c>
      <c r="C342" t="s">
        <v>4085</v>
      </c>
      <c r="D342" t="s">
        <v>1449</v>
      </c>
      <c r="F342" t="s">
        <v>4070</v>
      </c>
      <c r="G342" t="s">
        <v>2799</v>
      </c>
      <c r="H342" t="s">
        <v>2800</v>
      </c>
      <c r="I342" t="s">
        <v>2801</v>
      </c>
      <c r="L342">
        <v>11112</v>
      </c>
      <c r="M342">
        <v>58875</v>
      </c>
      <c r="N342">
        <v>63938</v>
      </c>
    </row>
    <row r="343" spans="1:14" x14ac:dyDescent="0.2">
      <c r="A343" t="s">
        <v>4086</v>
      </c>
      <c r="B343" t="s">
        <v>4087</v>
      </c>
      <c r="C343" t="s">
        <v>4088</v>
      </c>
      <c r="D343" t="s">
        <v>1357</v>
      </c>
      <c r="E343" t="s">
        <v>4089</v>
      </c>
      <c r="F343" t="s">
        <v>4070</v>
      </c>
      <c r="G343" t="s">
        <v>2942</v>
      </c>
      <c r="H343" t="s">
        <v>2800</v>
      </c>
      <c r="I343" t="s">
        <v>2801</v>
      </c>
      <c r="J343" t="s">
        <v>3210</v>
      </c>
      <c r="L343">
        <v>2947</v>
      </c>
      <c r="M343">
        <v>14866</v>
      </c>
      <c r="N343">
        <v>64352</v>
      </c>
    </row>
    <row r="344" spans="1:14" x14ac:dyDescent="0.2">
      <c r="A344" t="s">
        <v>4090</v>
      </c>
      <c r="B344" t="s">
        <v>4091</v>
      </c>
      <c r="C344" t="s">
        <v>4092</v>
      </c>
      <c r="D344" t="s">
        <v>1413</v>
      </c>
      <c r="E344" t="s">
        <v>4093</v>
      </c>
      <c r="F344" t="s">
        <v>4094</v>
      </c>
      <c r="G344" t="s">
        <v>2951</v>
      </c>
      <c r="H344" t="s">
        <v>2800</v>
      </c>
      <c r="I344" t="s">
        <v>2813</v>
      </c>
      <c r="L344">
        <v>6857</v>
      </c>
      <c r="M344">
        <v>20979</v>
      </c>
      <c r="N344">
        <v>25716</v>
      </c>
    </row>
    <row r="345" spans="1:14" x14ac:dyDescent="0.2">
      <c r="A345" t="s">
        <v>4095</v>
      </c>
      <c r="B345" t="s">
        <v>4096</v>
      </c>
      <c r="C345" t="s">
        <v>4097</v>
      </c>
      <c r="D345" t="s">
        <v>1893</v>
      </c>
      <c r="F345" t="s">
        <v>4094</v>
      </c>
      <c r="G345" t="s">
        <v>2799</v>
      </c>
      <c r="H345" t="s">
        <v>2800</v>
      </c>
      <c r="I345" t="s">
        <v>2801</v>
      </c>
      <c r="L345">
        <v>29926</v>
      </c>
      <c r="M345">
        <v>69080</v>
      </c>
      <c r="N345">
        <v>501167</v>
      </c>
    </row>
    <row r="346" spans="1:14" x14ac:dyDescent="0.2">
      <c r="A346" t="s">
        <v>4098</v>
      </c>
      <c r="B346" t="s">
        <v>4099</v>
      </c>
      <c r="C346" t="s">
        <v>4100</v>
      </c>
      <c r="D346" t="s">
        <v>1163</v>
      </c>
      <c r="E346" t="s">
        <v>4101</v>
      </c>
      <c r="F346" t="s">
        <v>4094</v>
      </c>
      <c r="G346" t="s">
        <v>4102</v>
      </c>
      <c r="H346" t="s">
        <v>2800</v>
      </c>
      <c r="I346" t="s">
        <v>2806</v>
      </c>
      <c r="L346">
        <v>9118</v>
      </c>
      <c r="M346">
        <v>226180</v>
      </c>
      <c r="N346">
        <v>24503</v>
      </c>
    </row>
    <row r="347" spans="1:14" x14ac:dyDescent="0.2">
      <c r="A347" t="s">
        <v>4103</v>
      </c>
      <c r="B347" t="s">
        <v>4104</v>
      </c>
      <c r="C347" t="s">
        <v>4105</v>
      </c>
      <c r="D347" t="s">
        <v>1429</v>
      </c>
      <c r="E347" t="s">
        <v>4106</v>
      </c>
      <c r="F347" t="s">
        <v>4094</v>
      </c>
      <c r="G347" t="s">
        <v>3018</v>
      </c>
      <c r="H347" t="s">
        <v>2885</v>
      </c>
      <c r="I347" t="s">
        <v>2886</v>
      </c>
      <c r="K347" t="s">
        <v>4107</v>
      </c>
      <c r="L347">
        <v>5532</v>
      </c>
      <c r="M347">
        <v>19056</v>
      </c>
      <c r="N347">
        <v>24675</v>
      </c>
    </row>
    <row r="348" spans="1:14" x14ac:dyDescent="0.2">
      <c r="A348" t="s">
        <v>4108</v>
      </c>
      <c r="B348" t="s">
        <v>4109</v>
      </c>
      <c r="C348" t="s">
        <v>4110</v>
      </c>
      <c r="D348" t="s">
        <v>1385</v>
      </c>
      <c r="F348" t="s">
        <v>4094</v>
      </c>
      <c r="G348" t="s">
        <v>2799</v>
      </c>
      <c r="H348" t="s">
        <v>2800</v>
      </c>
      <c r="I348" t="s">
        <v>2806</v>
      </c>
      <c r="L348">
        <v>11151</v>
      </c>
      <c r="M348">
        <v>12721</v>
      </c>
      <c r="N348">
        <v>155151</v>
      </c>
    </row>
    <row r="349" spans="1:14" x14ac:dyDescent="0.2">
      <c r="A349" t="s">
        <v>4111</v>
      </c>
      <c r="B349" t="s">
        <v>4112</v>
      </c>
      <c r="C349" t="s">
        <v>4113</v>
      </c>
      <c r="D349" t="s">
        <v>1463</v>
      </c>
      <c r="F349" t="s">
        <v>4094</v>
      </c>
      <c r="G349" t="s">
        <v>2799</v>
      </c>
      <c r="H349" t="s">
        <v>2800</v>
      </c>
      <c r="I349" t="s">
        <v>2858</v>
      </c>
      <c r="K349" t="s">
        <v>4114</v>
      </c>
      <c r="L349">
        <v>5601</v>
      </c>
      <c r="M349">
        <v>26420</v>
      </c>
      <c r="N349">
        <v>50658</v>
      </c>
    </row>
    <row r="350" spans="1:14" x14ac:dyDescent="0.2">
      <c r="A350" t="s">
        <v>4115</v>
      </c>
      <c r="B350" t="s">
        <v>4116</v>
      </c>
      <c r="C350" t="s">
        <v>4117</v>
      </c>
      <c r="D350" t="s">
        <v>1443</v>
      </c>
      <c r="E350" t="s">
        <v>4118</v>
      </c>
      <c r="F350" t="s">
        <v>4094</v>
      </c>
      <c r="G350" t="s">
        <v>2874</v>
      </c>
      <c r="H350" t="s">
        <v>2885</v>
      </c>
      <c r="I350" t="s">
        <v>2806</v>
      </c>
      <c r="L350">
        <v>8537</v>
      </c>
      <c r="M350">
        <v>76960</v>
      </c>
      <c r="N350">
        <v>246755</v>
      </c>
    </row>
    <row r="351" spans="1:14" x14ac:dyDescent="0.2">
      <c r="A351" t="s">
        <v>4119</v>
      </c>
      <c r="B351" t="s">
        <v>4120</v>
      </c>
      <c r="C351" t="s">
        <v>4121</v>
      </c>
      <c r="D351" t="s">
        <v>1331</v>
      </c>
      <c r="F351" t="s">
        <v>4094</v>
      </c>
      <c r="G351" t="s">
        <v>2799</v>
      </c>
      <c r="H351" t="s">
        <v>2800</v>
      </c>
      <c r="I351" t="s">
        <v>2801</v>
      </c>
      <c r="J351" t="s">
        <v>2823</v>
      </c>
      <c r="L351">
        <v>38</v>
      </c>
      <c r="M351">
        <v>110446</v>
      </c>
      <c r="N351">
        <v>25014</v>
      </c>
    </row>
    <row r="352" spans="1:14" x14ac:dyDescent="0.2">
      <c r="A352" t="s">
        <v>4122</v>
      </c>
      <c r="B352" t="s">
        <v>4123</v>
      </c>
      <c r="C352" t="s">
        <v>4124</v>
      </c>
      <c r="D352" t="s">
        <v>1395</v>
      </c>
      <c r="F352" t="s">
        <v>4094</v>
      </c>
      <c r="G352" t="s">
        <v>2799</v>
      </c>
      <c r="H352" t="s">
        <v>2800</v>
      </c>
      <c r="I352" t="s">
        <v>2801</v>
      </c>
      <c r="L352">
        <v>27089</v>
      </c>
      <c r="M352">
        <v>22272</v>
      </c>
      <c r="N352">
        <v>497902</v>
      </c>
    </row>
    <row r="353" spans="1:14" x14ac:dyDescent="0.2">
      <c r="A353" t="s">
        <v>4125</v>
      </c>
      <c r="B353" t="s">
        <v>4126</v>
      </c>
      <c r="C353" t="s">
        <v>4127</v>
      </c>
      <c r="D353" t="s">
        <v>1397</v>
      </c>
      <c r="F353" t="s">
        <v>4094</v>
      </c>
      <c r="G353" t="s">
        <v>2799</v>
      </c>
      <c r="H353" t="s">
        <v>2845</v>
      </c>
      <c r="I353" t="s">
        <v>2806</v>
      </c>
      <c r="L353">
        <v>27344</v>
      </c>
      <c r="M353">
        <v>30052</v>
      </c>
      <c r="N353">
        <v>246333</v>
      </c>
    </row>
    <row r="354" spans="1:14" x14ac:dyDescent="0.2">
      <c r="A354" t="s">
        <v>4128</v>
      </c>
      <c r="B354" t="s">
        <v>4129</v>
      </c>
      <c r="C354" t="s">
        <v>4130</v>
      </c>
      <c r="D354" t="s">
        <v>1747</v>
      </c>
      <c r="F354" t="s">
        <v>4094</v>
      </c>
      <c r="G354" t="s">
        <v>2799</v>
      </c>
      <c r="H354" t="s">
        <v>2800</v>
      </c>
      <c r="I354" t="s">
        <v>2927</v>
      </c>
      <c r="L354">
        <v>408</v>
      </c>
      <c r="M354">
        <v>109689</v>
      </c>
      <c r="N354">
        <v>25387</v>
      </c>
    </row>
    <row r="355" spans="1:14" x14ac:dyDescent="0.2">
      <c r="A355" t="s">
        <v>4131</v>
      </c>
      <c r="B355" t="s">
        <v>4132</v>
      </c>
      <c r="C355" t="s">
        <v>4133</v>
      </c>
      <c r="D355" t="s">
        <v>1417</v>
      </c>
      <c r="E355" t="s">
        <v>4134</v>
      </c>
      <c r="F355" t="s">
        <v>4094</v>
      </c>
      <c r="G355" t="s">
        <v>2999</v>
      </c>
      <c r="H355" t="s">
        <v>2800</v>
      </c>
      <c r="I355" t="s">
        <v>2806</v>
      </c>
      <c r="L355">
        <v>23157</v>
      </c>
      <c r="M355">
        <v>56526</v>
      </c>
      <c r="N355">
        <v>691335</v>
      </c>
    </row>
    <row r="356" spans="1:14" x14ac:dyDescent="0.2">
      <c r="A356" t="s">
        <v>4135</v>
      </c>
      <c r="B356" t="s">
        <v>4136</v>
      </c>
      <c r="C356" t="s">
        <v>4137</v>
      </c>
      <c r="D356" t="s">
        <v>1459</v>
      </c>
      <c r="F356" t="s">
        <v>4094</v>
      </c>
      <c r="G356" t="s">
        <v>2799</v>
      </c>
      <c r="H356" t="s">
        <v>2800</v>
      </c>
      <c r="I356" t="s">
        <v>2858</v>
      </c>
      <c r="K356" t="s">
        <v>4138</v>
      </c>
      <c r="L356">
        <v>5602</v>
      </c>
      <c r="M356">
        <v>26414</v>
      </c>
      <c r="N356">
        <v>25272</v>
      </c>
    </row>
    <row r="357" spans="1:14" x14ac:dyDescent="0.2">
      <c r="A357" t="s">
        <v>4139</v>
      </c>
      <c r="B357" t="s">
        <v>4140</v>
      </c>
      <c r="C357" t="s">
        <v>4141</v>
      </c>
      <c r="D357" t="s">
        <v>1461</v>
      </c>
      <c r="F357" t="s">
        <v>4094</v>
      </c>
      <c r="G357" t="s">
        <v>2799</v>
      </c>
      <c r="H357" t="s">
        <v>2800</v>
      </c>
      <c r="I357" t="s">
        <v>2858</v>
      </c>
      <c r="K357" t="s">
        <v>4142</v>
      </c>
      <c r="L357">
        <v>5599</v>
      </c>
      <c r="M357">
        <v>26419</v>
      </c>
      <c r="N357">
        <v>116554</v>
      </c>
    </row>
    <row r="358" spans="1:14" x14ac:dyDescent="0.2">
      <c r="A358" t="s">
        <v>4143</v>
      </c>
      <c r="B358" t="s">
        <v>4144</v>
      </c>
      <c r="C358" t="s">
        <v>4145</v>
      </c>
      <c r="D358" t="s">
        <v>319</v>
      </c>
      <c r="F358" t="s">
        <v>4094</v>
      </c>
      <c r="G358" t="s">
        <v>2799</v>
      </c>
      <c r="H358" t="s">
        <v>2800</v>
      </c>
      <c r="I358" t="s">
        <v>2858</v>
      </c>
      <c r="K358" t="s">
        <v>4146</v>
      </c>
      <c r="L358">
        <v>5313</v>
      </c>
      <c r="M358">
        <v>18770</v>
      </c>
      <c r="N358">
        <v>24651</v>
      </c>
    </row>
    <row r="359" spans="1:14" x14ac:dyDescent="0.2">
      <c r="A359" t="s">
        <v>4147</v>
      </c>
      <c r="B359" t="s">
        <v>4148</v>
      </c>
      <c r="C359" t="s">
        <v>4149</v>
      </c>
      <c r="D359" t="s">
        <v>1477</v>
      </c>
      <c r="E359" t="s">
        <v>4150</v>
      </c>
      <c r="F359" t="s">
        <v>4094</v>
      </c>
      <c r="G359" t="s">
        <v>2926</v>
      </c>
      <c r="H359" t="s">
        <v>2800</v>
      </c>
      <c r="I359" t="s">
        <v>2858</v>
      </c>
      <c r="J359" t="s">
        <v>2823</v>
      </c>
      <c r="L359">
        <v>5213</v>
      </c>
      <c r="M359">
        <v>18642</v>
      </c>
      <c r="N359">
        <v>65152</v>
      </c>
    </row>
    <row r="360" spans="1:14" x14ac:dyDescent="0.2">
      <c r="A360" t="s">
        <v>2700</v>
      </c>
      <c r="B360" t="s">
        <v>4151</v>
      </c>
      <c r="C360" t="s">
        <v>4152</v>
      </c>
      <c r="D360" t="s">
        <v>1399</v>
      </c>
      <c r="E360" t="s">
        <v>4153</v>
      </c>
      <c r="F360" t="s">
        <v>4094</v>
      </c>
      <c r="G360" t="s">
        <v>2925</v>
      </c>
      <c r="H360" t="s">
        <v>2800</v>
      </c>
      <c r="I360" t="s">
        <v>2886</v>
      </c>
      <c r="L360">
        <v>8867</v>
      </c>
      <c r="M360">
        <v>104015</v>
      </c>
      <c r="N360">
        <v>85238</v>
      </c>
    </row>
    <row r="361" spans="1:14" x14ac:dyDescent="0.2">
      <c r="A361" t="s">
        <v>4154</v>
      </c>
      <c r="B361" t="s">
        <v>4155</v>
      </c>
      <c r="C361" t="s">
        <v>4156</v>
      </c>
      <c r="D361" t="s">
        <v>1455</v>
      </c>
      <c r="F361" t="s">
        <v>4094</v>
      </c>
      <c r="G361" t="s">
        <v>2799</v>
      </c>
      <c r="H361" t="s">
        <v>2800</v>
      </c>
      <c r="I361" t="s">
        <v>2801</v>
      </c>
      <c r="L361">
        <v>4728</v>
      </c>
      <c r="M361">
        <v>225887</v>
      </c>
      <c r="N361">
        <v>293652</v>
      </c>
    </row>
    <row r="362" spans="1:14" x14ac:dyDescent="0.2">
      <c r="A362" t="s">
        <v>4157</v>
      </c>
      <c r="B362" t="s">
        <v>4158</v>
      </c>
      <c r="C362" t="s">
        <v>4159</v>
      </c>
      <c r="D362" t="s">
        <v>1371</v>
      </c>
      <c r="E362" t="s">
        <v>4160</v>
      </c>
      <c r="F362" t="s">
        <v>4094</v>
      </c>
      <c r="G362" t="s">
        <v>3558</v>
      </c>
      <c r="H362" t="s">
        <v>2800</v>
      </c>
      <c r="I362" t="s">
        <v>2801</v>
      </c>
      <c r="J362" t="s">
        <v>2901</v>
      </c>
      <c r="L362">
        <v>10935</v>
      </c>
      <c r="M362">
        <v>11757</v>
      </c>
      <c r="N362">
        <v>64371</v>
      </c>
    </row>
    <row r="363" spans="1:14" x14ac:dyDescent="0.2">
      <c r="A363" t="s">
        <v>4161</v>
      </c>
      <c r="B363" t="s">
        <v>4162</v>
      </c>
      <c r="C363" t="s">
        <v>4163</v>
      </c>
      <c r="D363" t="s">
        <v>1765</v>
      </c>
      <c r="F363" t="s">
        <v>4164</v>
      </c>
      <c r="G363" t="s">
        <v>2799</v>
      </c>
      <c r="H363" t="s">
        <v>2800</v>
      </c>
      <c r="I363" t="s">
        <v>2806</v>
      </c>
      <c r="L363">
        <v>6193</v>
      </c>
      <c r="M363">
        <v>20103</v>
      </c>
      <c r="N363">
        <v>25538</v>
      </c>
    </row>
    <row r="364" spans="1:14" x14ac:dyDescent="0.2">
      <c r="A364" t="s">
        <v>4165</v>
      </c>
      <c r="B364" t="s">
        <v>4166</v>
      </c>
      <c r="C364" t="s">
        <v>4167</v>
      </c>
      <c r="D364" t="s">
        <v>895</v>
      </c>
      <c r="F364" t="s">
        <v>4164</v>
      </c>
      <c r="G364" t="s">
        <v>2799</v>
      </c>
      <c r="H364" t="s">
        <v>2800</v>
      </c>
      <c r="I364" t="s">
        <v>2813</v>
      </c>
      <c r="L364">
        <v>23760</v>
      </c>
      <c r="M364">
        <v>56305</v>
      </c>
      <c r="N364">
        <v>114561</v>
      </c>
    </row>
    <row r="365" spans="1:14" x14ac:dyDescent="0.2">
      <c r="A365" t="s">
        <v>4168</v>
      </c>
      <c r="B365" t="s">
        <v>4169</v>
      </c>
      <c r="C365" t="s">
        <v>4170</v>
      </c>
      <c r="D365" t="s">
        <v>1437</v>
      </c>
      <c r="F365" t="s">
        <v>4164</v>
      </c>
      <c r="G365" t="s">
        <v>2799</v>
      </c>
      <c r="H365" t="s">
        <v>2800</v>
      </c>
      <c r="I365" t="s">
        <v>2801</v>
      </c>
      <c r="L365">
        <v>4704</v>
      </c>
      <c r="M365">
        <v>66108</v>
      </c>
      <c r="N365">
        <v>362440</v>
      </c>
    </row>
    <row r="366" spans="1:14" x14ac:dyDescent="0.2">
      <c r="A366" t="s">
        <v>4171</v>
      </c>
      <c r="B366" t="s">
        <v>4172</v>
      </c>
      <c r="C366" t="s">
        <v>4173</v>
      </c>
      <c r="D366" t="s">
        <v>1435</v>
      </c>
      <c r="F366" t="s">
        <v>4164</v>
      </c>
      <c r="G366" t="s">
        <v>2799</v>
      </c>
      <c r="H366" t="s">
        <v>2800</v>
      </c>
      <c r="I366" t="s">
        <v>2813</v>
      </c>
      <c r="L366">
        <v>81855</v>
      </c>
      <c r="M366">
        <v>94280</v>
      </c>
      <c r="N366">
        <v>65042</v>
      </c>
    </row>
    <row r="367" spans="1:14" x14ac:dyDescent="0.2">
      <c r="A367" t="s">
        <v>4174</v>
      </c>
      <c r="B367" t="s">
        <v>4175</v>
      </c>
      <c r="C367" t="s">
        <v>4176</v>
      </c>
      <c r="D367" t="s">
        <v>1485</v>
      </c>
      <c r="F367" t="s">
        <v>4164</v>
      </c>
      <c r="G367" t="s">
        <v>2799</v>
      </c>
      <c r="H367" t="s">
        <v>2800</v>
      </c>
      <c r="I367" t="s">
        <v>2806</v>
      </c>
      <c r="L367">
        <v>1992</v>
      </c>
      <c r="M367">
        <v>66222</v>
      </c>
      <c r="N367">
        <v>291091</v>
      </c>
    </row>
    <row r="368" spans="1:14" x14ac:dyDescent="0.2">
      <c r="A368" t="s">
        <v>4177</v>
      </c>
      <c r="B368" t="s">
        <v>4178</v>
      </c>
      <c r="C368" t="s">
        <v>4179</v>
      </c>
      <c r="D368" t="s">
        <v>1647</v>
      </c>
      <c r="E368" t="s">
        <v>4180</v>
      </c>
      <c r="F368" t="s">
        <v>4164</v>
      </c>
      <c r="G368" t="s">
        <v>2900</v>
      </c>
      <c r="H368" t="s">
        <v>2885</v>
      </c>
      <c r="I368" t="s">
        <v>2801</v>
      </c>
      <c r="J368" t="s">
        <v>3210</v>
      </c>
      <c r="L368">
        <v>389</v>
      </c>
      <c r="M368">
        <v>11853</v>
      </c>
      <c r="N368">
        <v>295342</v>
      </c>
    </row>
    <row r="369" spans="1:14" x14ac:dyDescent="0.2">
      <c r="A369" t="s">
        <v>4181</v>
      </c>
      <c r="B369" t="s">
        <v>4182</v>
      </c>
      <c r="C369" t="s">
        <v>4183</v>
      </c>
      <c r="D369" t="s">
        <v>1293</v>
      </c>
      <c r="E369" t="s">
        <v>4184</v>
      </c>
      <c r="F369" t="s">
        <v>4164</v>
      </c>
      <c r="G369" t="s">
        <v>2971</v>
      </c>
      <c r="H369" t="s">
        <v>2885</v>
      </c>
      <c r="I369" t="s">
        <v>2806</v>
      </c>
      <c r="J369" t="s">
        <v>3781</v>
      </c>
      <c r="L369">
        <v>7070</v>
      </c>
      <c r="M369">
        <v>21838</v>
      </c>
      <c r="N369">
        <v>24832</v>
      </c>
    </row>
    <row r="370" spans="1:14" x14ac:dyDescent="0.2">
      <c r="A370" t="s">
        <v>4185</v>
      </c>
      <c r="B370" t="s">
        <v>4186</v>
      </c>
      <c r="C370" t="s">
        <v>4187</v>
      </c>
      <c r="D370" t="s">
        <v>1571</v>
      </c>
      <c r="E370" t="s">
        <v>4188</v>
      </c>
      <c r="F370" t="s">
        <v>4164</v>
      </c>
      <c r="G370" t="s">
        <v>2999</v>
      </c>
      <c r="H370" t="s">
        <v>2800</v>
      </c>
      <c r="I370" t="s">
        <v>2813</v>
      </c>
      <c r="L370">
        <v>528</v>
      </c>
      <c r="M370">
        <v>66335</v>
      </c>
      <c r="N370">
        <v>299971</v>
      </c>
    </row>
    <row r="371" spans="1:14" x14ac:dyDescent="0.2">
      <c r="A371" t="s">
        <v>4189</v>
      </c>
      <c r="B371" t="s">
        <v>4190</v>
      </c>
      <c r="C371" t="s">
        <v>4191</v>
      </c>
      <c r="D371" t="s">
        <v>1567</v>
      </c>
      <c r="E371" t="s">
        <v>4192</v>
      </c>
      <c r="F371" t="s">
        <v>4164</v>
      </c>
      <c r="G371" t="s">
        <v>3774</v>
      </c>
      <c r="H371" t="s">
        <v>2800</v>
      </c>
      <c r="I371" t="s">
        <v>2813</v>
      </c>
      <c r="L371">
        <v>245973</v>
      </c>
      <c r="M371">
        <v>68775</v>
      </c>
      <c r="N371">
        <v>362802</v>
      </c>
    </row>
    <row r="372" spans="1:14" x14ac:dyDescent="0.2">
      <c r="A372" t="s">
        <v>4193</v>
      </c>
      <c r="B372" t="s">
        <v>4194</v>
      </c>
      <c r="C372" t="s">
        <v>4195</v>
      </c>
      <c r="D372" t="s">
        <v>1393</v>
      </c>
      <c r="E372" t="s">
        <v>4196</v>
      </c>
      <c r="F372" t="s">
        <v>4164</v>
      </c>
      <c r="G372" t="s">
        <v>2951</v>
      </c>
      <c r="H372" t="s">
        <v>2800</v>
      </c>
      <c r="I372" t="s">
        <v>2801</v>
      </c>
      <c r="L372">
        <v>391</v>
      </c>
      <c r="M372">
        <v>56212</v>
      </c>
      <c r="N372">
        <v>308875</v>
      </c>
    </row>
    <row r="373" spans="1:14" x14ac:dyDescent="0.2">
      <c r="A373" t="s">
        <v>4197</v>
      </c>
      <c r="B373" t="s">
        <v>4198</v>
      </c>
      <c r="C373" t="s">
        <v>4199</v>
      </c>
      <c r="D373" t="s">
        <v>1353</v>
      </c>
      <c r="E373" t="s">
        <v>4200</v>
      </c>
      <c r="F373" t="s">
        <v>4164</v>
      </c>
      <c r="G373" t="s">
        <v>3222</v>
      </c>
      <c r="H373" t="s">
        <v>2800</v>
      </c>
      <c r="I373" t="s">
        <v>2801</v>
      </c>
      <c r="K373" t="s">
        <v>4201</v>
      </c>
      <c r="L373">
        <v>5478</v>
      </c>
      <c r="M373">
        <v>268373</v>
      </c>
      <c r="N373" t="s">
        <v>4202</v>
      </c>
    </row>
    <row r="374" spans="1:14" x14ac:dyDescent="0.2">
      <c r="A374" t="s">
        <v>4203</v>
      </c>
      <c r="B374" t="s">
        <v>4204</v>
      </c>
      <c r="C374" t="s">
        <v>4205</v>
      </c>
      <c r="D374" t="s">
        <v>1521</v>
      </c>
      <c r="F374" t="s">
        <v>4164</v>
      </c>
      <c r="G374" t="s">
        <v>2799</v>
      </c>
      <c r="H374" t="s">
        <v>2800</v>
      </c>
      <c r="I374" t="s">
        <v>2806</v>
      </c>
      <c r="J374" t="s">
        <v>2823</v>
      </c>
      <c r="L374">
        <v>4676</v>
      </c>
      <c r="M374">
        <v>17955</v>
      </c>
      <c r="N374">
        <v>361684</v>
      </c>
    </row>
    <row r="375" spans="1:14" x14ac:dyDescent="0.2">
      <c r="A375" t="s">
        <v>4206</v>
      </c>
      <c r="B375" t="s">
        <v>4207</v>
      </c>
      <c r="C375" t="s">
        <v>4208</v>
      </c>
      <c r="D375" t="s">
        <v>1467</v>
      </c>
      <c r="F375" t="s">
        <v>4164</v>
      </c>
      <c r="G375" t="s">
        <v>2799</v>
      </c>
      <c r="H375" t="s">
        <v>2800</v>
      </c>
      <c r="I375" t="s">
        <v>3091</v>
      </c>
      <c r="L375">
        <v>1937</v>
      </c>
      <c r="M375">
        <v>67160</v>
      </c>
      <c r="N375">
        <v>293725</v>
      </c>
    </row>
    <row r="376" spans="1:14" x14ac:dyDescent="0.2">
      <c r="A376" t="s">
        <v>4209</v>
      </c>
      <c r="B376" t="s">
        <v>4210</v>
      </c>
      <c r="C376" t="s">
        <v>4211</v>
      </c>
      <c r="D376" t="s">
        <v>449</v>
      </c>
      <c r="E376" t="s">
        <v>4212</v>
      </c>
      <c r="F376" t="s">
        <v>4164</v>
      </c>
      <c r="G376" t="s">
        <v>3062</v>
      </c>
      <c r="H376" t="s">
        <v>2800</v>
      </c>
      <c r="I376" t="s">
        <v>2806</v>
      </c>
      <c r="L376">
        <v>10808</v>
      </c>
      <c r="M376">
        <v>15505</v>
      </c>
      <c r="N376">
        <v>288444</v>
      </c>
    </row>
    <row r="377" spans="1:14" x14ac:dyDescent="0.2">
      <c r="A377" t="s">
        <v>4213</v>
      </c>
      <c r="B377" t="s">
        <v>4214</v>
      </c>
      <c r="C377" t="s">
        <v>4215</v>
      </c>
      <c r="D377" t="s">
        <v>1453</v>
      </c>
      <c r="E377" t="s">
        <v>4216</v>
      </c>
      <c r="F377" t="s">
        <v>4164</v>
      </c>
      <c r="G377" t="s">
        <v>2910</v>
      </c>
      <c r="H377" t="s">
        <v>2800</v>
      </c>
      <c r="I377" t="s">
        <v>2813</v>
      </c>
      <c r="L377">
        <v>529</v>
      </c>
      <c r="M377">
        <v>11973</v>
      </c>
      <c r="N377">
        <v>297566</v>
      </c>
    </row>
    <row r="378" spans="1:14" x14ac:dyDescent="0.2">
      <c r="A378" t="s">
        <v>4217</v>
      </c>
      <c r="B378" t="s">
        <v>4218</v>
      </c>
      <c r="C378" t="s">
        <v>4219</v>
      </c>
      <c r="D378" t="s">
        <v>1907</v>
      </c>
      <c r="F378" t="s">
        <v>4164</v>
      </c>
      <c r="G378" t="s">
        <v>2799</v>
      </c>
      <c r="H378" t="s">
        <v>2870</v>
      </c>
      <c r="I378" t="s">
        <v>2813</v>
      </c>
      <c r="L378">
        <v>10527</v>
      </c>
      <c r="M378">
        <v>233726</v>
      </c>
      <c r="N378">
        <v>308939</v>
      </c>
    </row>
    <row r="379" spans="1:14" x14ac:dyDescent="0.2">
      <c r="A379" t="s">
        <v>4220</v>
      </c>
      <c r="B379" t="s">
        <v>4221</v>
      </c>
      <c r="C379" t="s">
        <v>4222</v>
      </c>
      <c r="D379" t="s">
        <v>1053</v>
      </c>
      <c r="E379" t="s">
        <v>4223</v>
      </c>
      <c r="F379" t="s">
        <v>4164</v>
      </c>
      <c r="G379" t="s">
        <v>2925</v>
      </c>
      <c r="H379" t="s">
        <v>2800</v>
      </c>
      <c r="I379" t="s">
        <v>2813</v>
      </c>
      <c r="L379">
        <v>498</v>
      </c>
      <c r="M379">
        <v>11946</v>
      </c>
      <c r="N379">
        <v>65262</v>
      </c>
    </row>
    <row r="380" spans="1:14" x14ac:dyDescent="0.2">
      <c r="A380" t="s">
        <v>4224</v>
      </c>
      <c r="B380" t="s">
        <v>4225</v>
      </c>
      <c r="C380" t="s">
        <v>4226</v>
      </c>
      <c r="D380" t="s">
        <v>1593</v>
      </c>
      <c r="F380" t="s">
        <v>4164</v>
      </c>
      <c r="G380" t="s">
        <v>2799</v>
      </c>
      <c r="H380" t="s">
        <v>2800</v>
      </c>
      <c r="I380" t="s">
        <v>2806</v>
      </c>
      <c r="L380">
        <v>6217</v>
      </c>
      <c r="M380">
        <v>20055</v>
      </c>
      <c r="N380">
        <v>140655</v>
      </c>
    </row>
    <row r="381" spans="1:14" x14ac:dyDescent="0.2">
      <c r="A381" t="s">
        <v>4227</v>
      </c>
      <c r="B381" t="s">
        <v>4228</v>
      </c>
      <c r="C381" t="s">
        <v>4229</v>
      </c>
      <c r="D381" t="s">
        <v>393</v>
      </c>
      <c r="E381" t="s">
        <v>4230</v>
      </c>
      <c r="F381" t="s">
        <v>4164</v>
      </c>
      <c r="G381" t="s">
        <v>4231</v>
      </c>
      <c r="H381" t="s">
        <v>2800</v>
      </c>
      <c r="I381" t="s">
        <v>2813</v>
      </c>
      <c r="L381">
        <v>4705</v>
      </c>
      <c r="M381">
        <v>67273</v>
      </c>
      <c r="N381" t="s">
        <v>4232</v>
      </c>
    </row>
    <row r="382" spans="1:14" x14ac:dyDescent="0.2">
      <c r="A382" t="s">
        <v>4233</v>
      </c>
      <c r="B382" t="s">
        <v>4234</v>
      </c>
      <c r="C382" t="s">
        <v>4235</v>
      </c>
      <c r="D382" t="s">
        <v>1465</v>
      </c>
      <c r="E382" t="s">
        <v>4236</v>
      </c>
      <c r="F382" t="s">
        <v>4164</v>
      </c>
      <c r="G382" t="s">
        <v>2981</v>
      </c>
      <c r="H382" t="s">
        <v>2800</v>
      </c>
      <c r="I382" t="s">
        <v>2806</v>
      </c>
      <c r="L382">
        <v>23154</v>
      </c>
      <c r="M382">
        <v>26562</v>
      </c>
      <c r="N382">
        <v>89791</v>
      </c>
    </row>
    <row r="383" spans="1:14" x14ac:dyDescent="0.2">
      <c r="A383" t="s">
        <v>4237</v>
      </c>
      <c r="B383" t="s">
        <v>4238</v>
      </c>
      <c r="C383" t="s">
        <v>4239</v>
      </c>
      <c r="D383" t="s">
        <v>1551</v>
      </c>
      <c r="F383" t="s">
        <v>4240</v>
      </c>
      <c r="G383" t="s">
        <v>2799</v>
      </c>
      <c r="H383" t="s">
        <v>2885</v>
      </c>
      <c r="I383" t="s">
        <v>2806</v>
      </c>
      <c r="L383" t="s">
        <v>2799</v>
      </c>
      <c r="M383">
        <v>20320</v>
      </c>
      <c r="N383" t="s">
        <v>2799</v>
      </c>
    </row>
    <row r="384" spans="1:14" x14ac:dyDescent="0.2">
      <c r="A384" t="s">
        <v>4241</v>
      </c>
      <c r="B384" t="s">
        <v>4242</v>
      </c>
      <c r="C384" t="s">
        <v>4243</v>
      </c>
      <c r="D384" t="s">
        <v>1541</v>
      </c>
      <c r="F384" t="s">
        <v>4240</v>
      </c>
      <c r="G384" t="s">
        <v>2799</v>
      </c>
      <c r="H384" t="s">
        <v>2800</v>
      </c>
      <c r="I384" t="s">
        <v>2806</v>
      </c>
      <c r="L384">
        <v>72</v>
      </c>
      <c r="M384">
        <v>11468</v>
      </c>
      <c r="N384">
        <v>25365</v>
      </c>
    </row>
    <row r="385" spans="1:14" x14ac:dyDescent="0.2">
      <c r="A385" t="s">
        <v>4244</v>
      </c>
      <c r="B385" t="s">
        <v>4245</v>
      </c>
      <c r="C385" t="s">
        <v>4246</v>
      </c>
      <c r="D385" t="s">
        <v>1797</v>
      </c>
      <c r="F385" t="s">
        <v>4240</v>
      </c>
      <c r="G385" t="s">
        <v>2799</v>
      </c>
      <c r="H385" t="s">
        <v>2800</v>
      </c>
      <c r="I385" t="s">
        <v>2801</v>
      </c>
      <c r="L385">
        <v>9628</v>
      </c>
      <c r="M385">
        <v>50779</v>
      </c>
      <c r="N385">
        <v>54295</v>
      </c>
    </row>
    <row r="386" spans="1:14" x14ac:dyDescent="0.2">
      <c r="A386" t="s">
        <v>4247</v>
      </c>
      <c r="B386" t="s">
        <v>4248</v>
      </c>
      <c r="C386" t="s">
        <v>4249</v>
      </c>
      <c r="D386" t="s">
        <v>1565</v>
      </c>
      <c r="E386" t="s">
        <v>4250</v>
      </c>
      <c r="F386" t="s">
        <v>4240</v>
      </c>
      <c r="G386" t="s">
        <v>2918</v>
      </c>
      <c r="H386" t="s">
        <v>2800</v>
      </c>
      <c r="I386" t="s">
        <v>2806</v>
      </c>
      <c r="J386" t="s">
        <v>2823</v>
      </c>
      <c r="L386">
        <v>10627</v>
      </c>
      <c r="M386">
        <v>67938</v>
      </c>
      <c r="N386">
        <v>50685</v>
      </c>
    </row>
    <row r="387" spans="1:14" x14ac:dyDescent="0.2">
      <c r="A387" t="s">
        <v>4251</v>
      </c>
      <c r="B387" t="s">
        <v>4252</v>
      </c>
      <c r="C387" t="s">
        <v>4253</v>
      </c>
      <c r="D387" t="s">
        <v>1785</v>
      </c>
      <c r="F387" t="s">
        <v>4240</v>
      </c>
      <c r="G387" t="s">
        <v>2799</v>
      </c>
      <c r="H387" t="s">
        <v>2800</v>
      </c>
      <c r="I387" t="s">
        <v>2801</v>
      </c>
      <c r="L387">
        <v>55201</v>
      </c>
      <c r="M387">
        <v>270058</v>
      </c>
      <c r="N387">
        <v>290640</v>
      </c>
    </row>
    <row r="388" spans="1:14" x14ac:dyDescent="0.2">
      <c r="A388" t="s">
        <v>4254</v>
      </c>
      <c r="B388" t="s">
        <v>4255</v>
      </c>
      <c r="C388" t="s">
        <v>4256</v>
      </c>
      <c r="D388" t="s">
        <v>209</v>
      </c>
      <c r="F388" t="s">
        <v>4240</v>
      </c>
      <c r="G388" t="s">
        <v>2799</v>
      </c>
      <c r="H388" t="s">
        <v>2800</v>
      </c>
      <c r="I388" t="s">
        <v>2806</v>
      </c>
      <c r="J388" t="s">
        <v>2823</v>
      </c>
      <c r="L388">
        <v>29979</v>
      </c>
      <c r="M388">
        <v>56085</v>
      </c>
      <c r="N388">
        <v>114590</v>
      </c>
    </row>
    <row r="389" spans="1:14" x14ac:dyDescent="0.2">
      <c r="A389" t="s">
        <v>4257</v>
      </c>
      <c r="B389" t="s">
        <v>4258</v>
      </c>
      <c r="C389" t="s">
        <v>4259</v>
      </c>
      <c r="D389" t="s">
        <v>1607</v>
      </c>
      <c r="F389" t="s">
        <v>4240</v>
      </c>
      <c r="G389" t="s">
        <v>2799</v>
      </c>
      <c r="H389" t="s">
        <v>2800</v>
      </c>
      <c r="I389" t="s">
        <v>2806</v>
      </c>
      <c r="L389">
        <v>23122</v>
      </c>
      <c r="M389">
        <v>76499</v>
      </c>
      <c r="N389">
        <v>114514</v>
      </c>
    </row>
    <row r="390" spans="1:14" x14ac:dyDescent="0.2">
      <c r="A390" t="s">
        <v>4260</v>
      </c>
      <c r="B390" t="s">
        <v>4261</v>
      </c>
      <c r="C390" t="s">
        <v>4262</v>
      </c>
      <c r="D390" t="s">
        <v>1777</v>
      </c>
      <c r="F390" t="s">
        <v>4240</v>
      </c>
      <c r="G390" t="s">
        <v>2799</v>
      </c>
      <c r="H390" t="s">
        <v>2800</v>
      </c>
      <c r="I390" t="s">
        <v>2858</v>
      </c>
      <c r="K390" t="s">
        <v>4263</v>
      </c>
      <c r="L390">
        <v>5562</v>
      </c>
      <c r="M390">
        <v>105787</v>
      </c>
      <c r="N390">
        <v>65248</v>
      </c>
    </row>
    <row r="391" spans="1:14" x14ac:dyDescent="0.2">
      <c r="A391" t="s">
        <v>4264</v>
      </c>
      <c r="B391" t="s">
        <v>4265</v>
      </c>
      <c r="C391" t="s">
        <v>4266</v>
      </c>
      <c r="D391" t="s">
        <v>1535</v>
      </c>
      <c r="F391" t="s">
        <v>4240</v>
      </c>
      <c r="G391" t="s">
        <v>2799</v>
      </c>
      <c r="H391" t="s">
        <v>2800</v>
      </c>
      <c r="I391" t="s">
        <v>2927</v>
      </c>
      <c r="L391">
        <v>55832</v>
      </c>
      <c r="M391">
        <v>71902</v>
      </c>
      <c r="N391">
        <v>117152</v>
      </c>
    </row>
    <row r="392" spans="1:14" x14ac:dyDescent="0.2">
      <c r="A392" t="s">
        <v>4267</v>
      </c>
      <c r="B392" t="s">
        <v>4268</v>
      </c>
      <c r="C392" t="s">
        <v>4269</v>
      </c>
      <c r="D392" t="s">
        <v>1527</v>
      </c>
      <c r="E392" t="s">
        <v>4270</v>
      </c>
      <c r="F392" t="s">
        <v>4240</v>
      </c>
      <c r="G392" t="s">
        <v>4271</v>
      </c>
      <c r="H392" t="s">
        <v>2870</v>
      </c>
      <c r="I392" t="s">
        <v>2801</v>
      </c>
      <c r="L392">
        <v>5901</v>
      </c>
      <c r="M392">
        <v>19384</v>
      </c>
      <c r="N392">
        <v>84509</v>
      </c>
    </row>
    <row r="393" spans="1:14" x14ac:dyDescent="0.2">
      <c r="A393" t="s">
        <v>4272</v>
      </c>
      <c r="B393" t="s">
        <v>4273</v>
      </c>
      <c r="C393" t="s">
        <v>4274</v>
      </c>
      <c r="D393" t="s">
        <v>211</v>
      </c>
      <c r="F393" t="s">
        <v>4240</v>
      </c>
      <c r="G393" t="s">
        <v>2799</v>
      </c>
      <c r="H393" t="s">
        <v>2800</v>
      </c>
      <c r="I393" t="s">
        <v>2806</v>
      </c>
      <c r="L393">
        <v>56893</v>
      </c>
      <c r="M393">
        <v>94232</v>
      </c>
      <c r="N393">
        <v>310633</v>
      </c>
    </row>
    <row r="394" spans="1:14" x14ac:dyDescent="0.2">
      <c r="A394" t="s">
        <v>4275</v>
      </c>
      <c r="B394" t="s">
        <v>4276</v>
      </c>
      <c r="C394" t="s">
        <v>4277</v>
      </c>
      <c r="D394" t="s">
        <v>1557</v>
      </c>
      <c r="F394" t="s">
        <v>4240</v>
      </c>
      <c r="G394" t="s">
        <v>2799</v>
      </c>
      <c r="H394" t="s">
        <v>2845</v>
      </c>
      <c r="I394" t="s">
        <v>2801</v>
      </c>
      <c r="K394" t="s">
        <v>4278</v>
      </c>
      <c r="L394">
        <v>79784</v>
      </c>
      <c r="M394">
        <v>71960</v>
      </c>
      <c r="N394">
        <v>308572</v>
      </c>
    </row>
    <row r="395" spans="1:14" x14ac:dyDescent="0.2">
      <c r="A395" t="s">
        <v>4279</v>
      </c>
      <c r="B395" t="s">
        <v>4280</v>
      </c>
      <c r="C395" t="s">
        <v>4281</v>
      </c>
      <c r="D395" t="s">
        <v>1503</v>
      </c>
      <c r="F395" t="s">
        <v>4240</v>
      </c>
      <c r="G395" t="s">
        <v>2799</v>
      </c>
      <c r="H395" t="s">
        <v>2800</v>
      </c>
      <c r="I395" t="s">
        <v>2801</v>
      </c>
      <c r="L395">
        <v>3028</v>
      </c>
      <c r="M395">
        <v>15108</v>
      </c>
      <c r="N395">
        <v>63864</v>
      </c>
    </row>
    <row r="396" spans="1:14" x14ac:dyDescent="0.2">
      <c r="A396" t="s">
        <v>4282</v>
      </c>
      <c r="B396" t="s">
        <v>4283</v>
      </c>
      <c r="C396" t="s">
        <v>4284</v>
      </c>
      <c r="D396" t="s">
        <v>1515</v>
      </c>
      <c r="F396" t="s">
        <v>4285</v>
      </c>
      <c r="G396" t="s">
        <v>2799</v>
      </c>
      <c r="H396" t="s">
        <v>2800</v>
      </c>
      <c r="I396" t="s">
        <v>2806</v>
      </c>
      <c r="L396">
        <v>84617</v>
      </c>
      <c r="M396">
        <v>67951</v>
      </c>
      <c r="N396">
        <v>307351</v>
      </c>
    </row>
    <row r="397" spans="1:14" x14ac:dyDescent="0.2">
      <c r="A397" t="s">
        <v>4286</v>
      </c>
      <c r="B397" t="s">
        <v>4287</v>
      </c>
      <c r="C397" t="s">
        <v>4288</v>
      </c>
      <c r="D397" t="s">
        <v>1559</v>
      </c>
      <c r="F397" t="s">
        <v>4285</v>
      </c>
      <c r="G397" t="s">
        <v>2799</v>
      </c>
      <c r="H397" t="s">
        <v>2800</v>
      </c>
      <c r="I397" t="s">
        <v>2806</v>
      </c>
      <c r="L397">
        <v>10313</v>
      </c>
      <c r="M397">
        <v>20168</v>
      </c>
      <c r="N397">
        <v>140945</v>
      </c>
    </row>
    <row r="398" spans="1:14" x14ac:dyDescent="0.2">
      <c r="A398" t="s">
        <v>4289</v>
      </c>
      <c r="B398" t="s">
        <v>4290</v>
      </c>
      <c r="C398" t="s">
        <v>4291</v>
      </c>
      <c r="D398" t="s">
        <v>1471</v>
      </c>
      <c r="F398" t="s">
        <v>4285</v>
      </c>
      <c r="G398" t="s">
        <v>2799</v>
      </c>
      <c r="H398" t="s">
        <v>2800</v>
      </c>
      <c r="I398" t="s">
        <v>2801</v>
      </c>
      <c r="J398" t="s">
        <v>2823</v>
      </c>
      <c r="L398">
        <v>29968</v>
      </c>
      <c r="M398">
        <v>107272</v>
      </c>
      <c r="N398">
        <v>293820</v>
      </c>
    </row>
    <row r="399" spans="1:14" x14ac:dyDescent="0.2">
      <c r="A399" t="s">
        <v>4292</v>
      </c>
      <c r="B399" t="s">
        <v>4293</v>
      </c>
      <c r="C399" t="s">
        <v>4294</v>
      </c>
      <c r="D399" t="s">
        <v>1487</v>
      </c>
      <c r="E399" t="s">
        <v>4295</v>
      </c>
      <c r="F399" t="s">
        <v>4285</v>
      </c>
      <c r="G399" t="s">
        <v>2840</v>
      </c>
      <c r="H399" t="s">
        <v>2845</v>
      </c>
      <c r="I399" t="s">
        <v>2806</v>
      </c>
      <c r="L399">
        <v>4340</v>
      </c>
      <c r="M399">
        <v>17441</v>
      </c>
      <c r="N399">
        <v>24558</v>
      </c>
    </row>
    <row r="400" spans="1:14" x14ac:dyDescent="0.2">
      <c r="A400" t="s">
        <v>4296</v>
      </c>
      <c r="B400" t="s">
        <v>4297</v>
      </c>
      <c r="C400" t="s">
        <v>4298</v>
      </c>
      <c r="D400" t="s">
        <v>1605</v>
      </c>
      <c r="F400" t="s">
        <v>4285</v>
      </c>
      <c r="G400" t="s">
        <v>2799</v>
      </c>
      <c r="H400" t="s">
        <v>2800</v>
      </c>
      <c r="I400" t="s">
        <v>2806</v>
      </c>
      <c r="L400">
        <v>258010</v>
      </c>
      <c r="M400">
        <v>75744</v>
      </c>
      <c r="N400">
        <v>499157</v>
      </c>
    </row>
    <row r="401" spans="1:14" x14ac:dyDescent="0.2">
      <c r="A401" t="s">
        <v>4299</v>
      </c>
      <c r="B401" t="s">
        <v>4300</v>
      </c>
      <c r="C401" t="s">
        <v>4301</v>
      </c>
      <c r="D401" t="s">
        <v>1591</v>
      </c>
      <c r="F401" t="s">
        <v>4285</v>
      </c>
      <c r="G401" t="s">
        <v>2799</v>
      </c>
      <c r="H401" t="s">
        <v>2885</v>
      </c>
      <c r="I401" t="s">
        <v>2806</v>
      </c>
      <c r="L401" t="s">
        <v>2799</v>
      </c>
      <c r="M401">
        <v>22003</v>
      </c>
      <c r="N401">
        <v>24851</v>
      </c>
    </row>
    <row r="402" spans="1:14" x14ac:dyDescent="0.2">
      <c r="A402" t="s">
        <v>4302</v>
      </c>
      <c r="B402" t="s">
        <v>4303</v>
      </c>
      <c r="C402" t="s">
        <v>4304</v>
      </c>
      <c r="D402" t="s">
        <v>1553</v>
      </c>
      <c r="E402" t="s">
        <v>4305</v>
      </c>
      <c r="F402" t="s">
        <v>4285</v>
      </c>
      <c r="G402" t="s">
        <v>3062</v>
      </c>
      <c r="H402" t="s">
        <v>2800</v>
      </c>
      <c r="I402" t="s">
        <v>2806</v>
      </c>
      <c r="K402" t="s">
        <v>4306</v>
      </c>
      <c r="L402">
        <v>5708</v>
      </c>
      <c r="M402">
        <v>21762</v>
      </c>
      <c r="N402">
        <v>287984</v>
      </c>
    </row>
    <row r="403" spans="1:14" x14ac:dyDescent="0.2">
      <c r="A403" t="s">
        <v>4307</v>
      </c>
      <c r="B403" t="s">
        <v>4308</v>
      </c>
      <c r="C403" t="s">
        <v>4309</v>
      </c>
      <c r="D403" t="s">
        <v>1621</v>
      </c>
      <c r="F403" t="s">
        <v>4285</v>
      </c>
      <c r="G403" t="s">
        <v>2799</v>
      </c>
      <c r="H403" t="s">
        <v>2800</v>
      </c>
      <c r="I403" t="s">
        <v>2813</v>
      </c>
      <c r="L403">
        <v>8774</v>
      </c>
      <c r="M403">
        <v>108123</v>
      </c>
      <c r="N403" t="s">
        <v>2799</v>
      </c>
    </row>
    <row r="404" spans="1:14" x14ac:dyDescent="0.2">
      <c r="A404" t="s">
        <v>2697</v>
      </c>
      <c r="B404" t="s">
        <v>4310</v>
      </c>
      <c r="C404" t="s">
        <v>4311</v>
      </c>
      <c r="D404" t="s">
        <v>1637</v>
      </c>
      <c r="E404" t="s">
        <v>4312</v>
      </c>
      <c r="F404" t="s">
        <v>4285</v>
      </c>
      <c r="G404" t="s">
        <v>3342</v>
      </c>
      <c r="H404" t="s">
        <v>2800</v>
      </c>
      <c r="I404" t="s">
        <v>2858</v>
      </c>
      <c r="J404" t="s">
        <v>2823</v>
      </c>
      <c r="L404">
        <v>203</v>
      </c>
      <c r="M404">
        <v>11636</v>
      </c>
      <c r="N404">
        <v>24183</v>
      </c>
    </row>
    <row r="405" spans="1:14" x14ac:dyDescent="0.2">
      <c r="A405" t="s">
        <v>4313</v>
      </c>
      <c r="B405" t="s">
        <v>4314</v>
      </c>
      <c r="C405" t="s">
        <v>4315</v>
      </c>
      <c r="D405" t="s">
        <v>1475</v>
      </c>
      <c r="E405" t="s">
        <v>4316</v>
      </c>
      <c r="F405" t="s">
        <v>4285</v>
      </c>
      <c r="G405" t="s">
        <v>2942</v>
      </c>
      <c r="H405" t="s">
        <v>2885</v>
      </c>
      <c r="I405" t="s">
        <v>2806</v>
      </c>
      <c r="L405">
        <v>9143</v>
      </c>
      <c r="M405">
        <v>20974</v>
      </c>
      <c r="N405">
        <v>302975</v>
      </c>
    </row>
    <row r="406" spans="1:14" x14ac:dyDescent="0.2">
      <c r="A406" t="s">
        <v>4317</v>
      </c>
      <c r="B406" t="s">
        <v>4318</v>
      </c>
      <c r="C406" t="s">
        <v>4319</v>
      </c>
      <c r="D406" t="s">
        <v>1595</v>
      </c>
      <c r="E406" t="s">
        <v>4320</v>
      </c>
      <c r="F406" t="s">
        <v>4285</v>
      </c>
      <c r="G406" t="s">
        <v>3489</v>
      </c>
      <c r="H406" t="s">
        <v>2800</v>
      </c>
      <c r="I406" t="s">
        <v>2801</v>
      </c>
      <c r="L406">
        <v>2739</v>
      </c>
      <c r="M406">
        <v>109801</v>
      </c>
      <c r="N406">
        <v>294320</v>
      </c>
    </row>
    <row r="407" spans="1:14" x14ac:dyDescent="0.2">
      <c r="A407" t="s">
        <v>4321</v>
      </c>
      <c r="B407" t="s">
        <v>4322</v>
      </c>
      <c r="C407" t="s">
        <v>4323</v>
      </c>
      <c r="D407" t="s">
        <v>1499</v>
      </c>
      <c r="F407" t="s">
        <v>4285</v>
      </c>
      <c r="G407" t="s">
        <v>2799</v>
      </c>
      <c r="H407" t="s">
        <v>2800</v>
      </c>
      <c r="I407" t="s">
        <v>2801</v>
      </c>
      <c r="L407">
        <v>4720</v>
      </c>
      <c r="M407">
        <v>226646</v>
      </c>
      <c r="N407">
        <v>289218</v>
      </c>
    </row>
    <row r="408" spans="1:14" x14ac:dyDescent="0.2">
      <c r="A408" t="s">
        <v>4324</v>
      </c>
      <c r="B408" t="s">
        <v>4325</v>
      </c>
      <c r="C408" t="s">
        <v>4326</v>
      </c>
      <c r="D408" t="s">
        <v>1575</v>
      </c>
      <c r="F408" t="s">
        <v>4285</v>
      </c>
      <c r="G408" t="s">
        <v>2799</v>
      </c>
      <c r="H408" t="s">
        <v>2885</v>
      </c>
      <c r="I408" t="s">
        <v>2886</v>
      </c>
      <c r="L408">
        <v>5803</v>
      </c>
      <c r="M408">
        <v>19283</v>
      </c>
      <c r="N408">
        <v>25613</v>
      </c>
    </row>
    <row r="409" spans="1:14" x14ac:dyDescent="0.2">
      <c r="A409" t="s">
        <v>4327</v>
      </c>
      <c r="B409" t="s">
        <v>4328</v>
      </c>
      <c r="C409" t="s">
        <v>4329</v>
      </c>
      <c r="D409" t="s">
        <v>1645</v>
      </c>
      <c r="F409" t="s">
        <v>4285</v>
      </c>
      <c r="G409" t="s">
        <v>2799</v>
      </c>
      <c r="H409" t="s">
        <v>2800</v>
      </c>
      <c r="I409" t="s">
        <v>2806</v>
      </c>
      <c r="L409">
        <v>6144</v>
      </c>
      <c r="M409">
        <v>19933</v>
      </c>
      <c r="N409">
        <v>79449</v>
      </c>
    </row>
    <row r="410" spans="1:14" x14ac:dyDescent="0.2">
      <c r="A410" t="s">
        <v>4330</v>
      </c>
      <c r="B410" t="s">
        <v>4331</v>
      </c>
      <c r="C410" t="s">
        <v>4332</v>
      </c>
      <c r="D410" t="s">
        <v>1497</v>
      </c>
      <c r="F410" t="s">
        <v>4285</v>
      </c>
      <c r="G410" t="s">
        <v>2799</v>
      </c>
      <c r="H410" t="s">
        <v>2800</v>
      </c>
      <c r="I410" t="s">
        <v>2806</v>
      </c>
      <c r="L410">
        <v>10694</v>
      </c>
      <c r="M410">
        <v>12469</v>
      </c>
      <c r="N410">
        <v>288305</v>
      </c>
    </row>
    <row r="411" spans="1:14" x14ac:dyDescent="0.2">
      <c r="A411" t="s">
        <v>4333</v>
      </c>
      <c r="B411" t="s">
        <v>4334</v>
      </c>
      <c r="C411" t="s">
        <v>4335</v>
      </c>
      <c r="D411" t="s">
        <v>1625</v>
      </c>
      <c r="E411" t="s">
        <v>4336</v>
      </c>
      <c r="F411" t="s">
        <v>4337</v>
      </c>
      <c r="G411" t="s">
        <v>3186</v>
      </c>
      <c r="H411" t="s">
        <v>2800</v>
      </c>
      <c r="I411" t="s">
        <v>2806</v>
      </c>
      <c r="L411">
        <v>23788</v>
      </c>
      <c r="M411">
        <v>56428</v>
      </c>
      <c r="N411">
        <v>295922</v>
      </c>
    </row>
    <row r="412" spans="1:14" x14ac:dyDescent="0.2">
      <c r="A412" t="s">
        <v>4338</v>
      </c>
      <c r="B412" t="s">
        <v>4339</v>
      </c>
      <c r="C412" t="s">
        <v>4340</v>
      </c>
      <c r="D412" t="s">
        <v>1653</v>
      </c>
      <c r="F412" t="s">
        <v>4337</v>
      </c>
      <c r="G412" t="s">
        <v>2799</v>
      </c>
      <c r="H412" t="s">
        <v>2800</v>
      </c>
      <c r="I412" t="s">
        <v>2801</v>
      </c>
      <c r="J412" t="s">
        <v>2823</v>
      </c>
      <c r="L412">
        <v>4329</v>
      </c>
      <c r="M412">
        <v>104776</v>
      </c>
      <c r="N412">
        <v>81708</v>
      </c>
    </row>
    <row r="413" spans="1:14" x14ac:dyDescent="0.2">
      <c r="A413" t="s">
        <v>4341</v>
      </c>
      <c r="B413" t="s">
        <v>4342</v>
      </c>
      <c r="C413" t="s">
        <v>4343</v>
      </c>
      <c r="D413" t="s">
        <v>1675</v>
      </c>
      <c r="F413" t="s">
        <v>4337</v>
      </c>
      <c r="G413" t="s">
        <v>2799</v>
      </c>
      <c r="H413" t="s">
        <v>2800</v>
      </c>
      <c r="I413" t="s">
        <v>2806</v>
      </c>
      <c r="L413">
        <v>832</v>
      </c>
      <c r="M413">
        <v>12345</v>
      </c>
      <c r="N413">
        <v>298584</v>
      </c>
    </row>
    <row r="414" spans="1:14" x14ac:dyDescent="0.2">
      <c r="A414" t="s">
        <v>4344</v>
      </c>
      <c r="B414" t="s">
        <v>4345</v>
      </c>
      <c r="C414" t="s">
        <v>4346</v>
      </c>
      <c r="D414" t="s">
        <v>1635</v>
      </c>
      <c r="F414" t="s">
        <v>4337</v>
      </c>
      <c r="G414" t="s">
        <v>2799</v>
      </c>
      <c r="H414" t="s">
        <v>2800</v>
      </c>
      <c r="I414" t="s">
        <v>2801</v>
      </c>
      <c r="L414">
        <v>2098</v>
      </c>
      <c r="M414" t="s">
        <v>4347</v>
      </c>
      <c r="N414">
        <v>290401</v>
      </c>
    </row>
    <row r="415" spans="1:14" x14ac:dyDescent="0.2">
      <c r="A415" t="s">
        <v>4348</v>
      </c>
      <c r="B415" t="s">
        <v>4349</v>
      </c>
      <c r="C415" t="s">
        <v>4350</v>
      </c>
      <c r="D415" t="s">
        <v>1925</v>
      </c>
      <c r="F415" t="s">
        <v>4337</v>
      </c>
      <c r="G415" t="s">
        <v>2799</v>
      </c>
      <c r="H415" t="s">
        <v>2800</v>
      </c>
      <c r="I415" t="s">
        <v>2801</v>
      </c>
      <c r="L415">
        <v>9545</v>
      </c>
      <c r="M415">
        <v>19340</v>
      </c>
      <c r="N415">
        <v>140665</v>
      </c>
    </row>
    <row r="416" spans="1:14" x14ac:dyDescent="0.2">
      <c r="A416" t="s">
        <v>4351</v>
      </c>
      <c r="B416" t="s">
        <v>4352</v>
      </c>
      <c r="C416" t="s">
        <v>4353</v>
      </c>
      <c r="D416" t="s">
        <v>1539</v>
      </c>
      <c r="F416" t="s">
        <v>4337</v>
      </c>
      <c r="G416" t="s">
        <v>2799</v>
      </c>
      <c r="H416" t="s">
        <v>2800</v>
      </c>
      <c r="I416" t="s">
        <v>2806</v>
      </c>
      <c r="J416" t="s">
        <v>3159</v>
      </c>
      <c r="L416">
        <v>59</v>
      </c>
      <c r="M416">
        <v>11475</v>
      </c>
      <c r="N416">
        <v>81633</v>
      </c>
    </row>
    <row r="417" spans="1:14" x14ac:dyDescent="0.2">
      <c r="A417" t="s">
        <v>4354</v>
      </c>
      <c r="B417" t="s">
        <v>4355</v>
      </c>
      <c r="C417" t="s">
        <v>4356</v>
      </c>
      <c r="D417" t="s">
        <v>1693</v>
      </c>
      <c r="F417" t="s">
        <v>4337</v>
      </c>
      <c r="G417" t="s">
        <v>2799</v>
      </c>
      <c r="H417" t="s">
        <v>2800</v>
      </c>
      <c r="I417" t="s">
        <v>2806</v>
      </c>
      <c r="L417">
        <v>11034</v>
      </c>
      <c r="M417">
        <v>56431</v>
      </c>
      <c r="N417" t="s">
        <v>2799</v>
      </c>
    </row>
    <row r="418" spans="1:14" x14ac:dyDescent="0.2">
      <c r="A418" t="s">
        <v>4357</v>
      </c>
      <c r="B418" t="s">
        <v>4358</v>
      </c>
      <c r="C418" t="s">
        <v>4359</v>
      </c>
      <c r="D418" t="s">
        <v>421</v>
      </c>
      <c r="E418" t="s">
        <v>4360</v>
      </c>
      <c r="F418" t="s">
        <v>4337</v>
      </c>
      <c r="G418" t="s">
        <v>3489</v>
      </c>
      <c r="H418" t="s">
        <v>2800</v>
      </c>
      <c r="I418" t="s">
        <v>2806</v>
      </c>
      <c r="J418" t="s">
        <v>3159</v>
      </c>
      <c r="L418">
        <v>3308</v>
      </c>
      <c r="M418">
        <v>15525</v>
      </c>
      <c r="N418">
        <v>266759</v>
      </c>
    </row>
    <row r="419" spans="1:14" x14ac:dyDescent="0.2">
      <c r="A419" t="s">
        <v>4361</v>
      </c>
      <c r="B419" t="s">
        <v>4362</v>
      </c>
      <c r="C419" t="s">
        <v>4363</v>
      </c>
      <c r="D419" t="s">
        <v>1543</v>
      </c>
      <c r="F419" t="s">
        <v>4337</v>
      </c>
      <c r="G419" t="s">
        <v>2799</v>
      </c>
      <c r="H419" t="s">
        <v>2800</v>
      </c>
      <c r="I419" t="s">
        <v>2801</v>
      </c>
      <c r="L419">
        <v>70</v>
      </c>
      <c r="M419">
        <v>11464</v>
      </c>
      <c r="N419">
        <v>29275</v>
      </c>
    </row>
    <row r="420" spans="1:14" x14ac:dyDescent="0.2">
      <c r="A420" t="s">
        <v>4364</v>
      </c>
      <c r="B420" t="s">
        <v>4365</v>
      </c>
      <c r="C420" t="s">
        <v>4366</v>
      </c>
      <c r="D420" t="s">
        <v>1609</v>
      </c>
      <c r="F420" t="s">
        <v>4337</v>
      </c>
      <c r="G420" t="s">
        <v>2799</v>
      </c>
      <c r="H420" t="s">
        <v>2800</v>
      </c>
      <c r="I420" t="s">
        <v>2813</v>
      </c>
      <c r="L420">
        <v>161</v>
      </c>
      <c r="M420">
        <v>11772</v>
      </c>
      <c r="N420">
        <v>81637</v>
      </c>
    </row>
    <row r="421" spans="1:14" x14ac:dyDescent="0.2">
      <c r="A421" t="s">
        <v>4367</v>
      </c>
      <c r="B421" t="s">
        <v>4368</v>
      </c>
      <c r="C421" t="s">
        <v>4369</v>
      </c>
      <c r="D421" t="s">
        <v>1711</v>
      </c>
      <c r="F421" t="s">
        <v>4337</v>
      </c>
      <c r="G421" t="s">
        <v>2799</v>
      </c>
      <c r="H421" t="s">
        <v>2800</v>
      </c>
      <c r="I421" t="s">
        <v>3209</v>
      </c>
      <c r="L421">
        <v>8078</v>
      </c>
      <c r="M421">
        <v>22225</v>
      </c>
      <c r="N421">
        <v>297593</v>
      </c>
    </row>
    <row r="422" spans="1:14" x14ac:dyDescent="0.2">
      <c r="A422" t="s">
        <v>4370</v>
      </c>
      <c r="B422" t="s">
        <v>4371</v>
      </c>
      <c r="C422" t="s">
        <v>4372</v>
      </c>
      <c r="D422" t="s">
        <v>1663</v>
      </c>
      <c r="E422" t="s">
        <v>4373</v>
      </c>
      <c r="F422" t="s">
        <v>4337</v>
      </c>
      <c r="G422" t="s">
        <v>3566</v>
      </c>
      <c r="H422" t="s">
        <v>2800</v>
      </c>
      <c r="I422" t="s">
        <v>2806</v>
      </c>
      <c r="J422" t="s">
        <v>2901</v>
      </c>
      <c r="L422">
        <v>7531</v>
      </c>
      <c r="M422">
        <v>22627</v>
      </c>
      <c r="N422">
        <v>29753</v>
      </c>
    </row>
    <row r="423" spans="1:14" x14ac:dyDescent="0.2">
      <c r="A423" t="s">
        <v>4374</v>
      </c>
      <c r="B423" t="s">
        <v>4375</v>
      </c>
      <c r="C423" t="s">
        <v>4376</v>
      </c>
      <c r="D423" t="s">
        <v>1903</v>
      </c>
      <c r="F423" t="s">
        <v>4337</v>
      </c>
      <c r="G423" t="s">
        <v>2799</v>
      </c>
      <c r="H423" t="s">
        <v>2834</v>
      </c>
      <c r="I423" t="s">
        <v>2806</v>
      </c>
      <c r="L423">
        <v>129285</v>
      </c>
      <c r="M423">
        <v>73825</v>
      </c>
      <c r="N423">
        <v>362697</v>
      </c>
    </row>
    <row r="424" spans="1:14" x14ac:dyDescent="0.2">
      <c r="A424" t="s">
        <v>4377</v>
      </c>
      <c r="B424" t="s">
        <v>4378</v>
      </c>
      <c r="C424" t="s">
        <v>4379</v>
      </c>
      <c r="D424" t="s">
        <v>1661</v>
      </c>
      <c r="F424" t="s">
        <v>4337</v>
      </c>
      <c r="G424" t="s">
        <v>2799</v>
      </c>
      <c r="H424" t="s">
        <v>2800</v>
      </c>
      <c r="I424" t="s">
        <v>2801</v>
      </c>
      <c r="L424">
        <v>1615</v>
      </c>
      <c r="M424">
        <v>226414</v>
      </c>
      <c r="N424">
        <v>116483</v>
      </c>
    </row>
    <row r="425" spans="1:14" x14ac:dyDescent="0.2">
      <c r="A425" t="s">
        <v>4380</v>
      </c>
      <c r="B425" t="s">
        <v>4381</v>
      </c>
      <c r="C425" t="s">
        <v>4382</v>
      </c>
      <c r="D425" t="s">
        <v>1545</v>
      </c>
      <c r="F425" t="s">
        <v>4337</v>
      </c>
      <c r="G425" t="s">
        <v>2799</v>
      </c>
      <c r="H425" t="s">
        <v>2800</v>
      </c>
      <c r="I425" t="s">
        <v>2806</v>
      </c>
      <c r="L425">
        <v>58</v>
      </c>
      <c r="M425">
        <v>11459</v>
      </c>
      <c r="N425">
        <v>29437</v>
      </c>
    </row>
    <row r="426" spans="1:14" x14ac:dyDescent="0.2">
      <c r="A426" t="s">
        <v>4383</v>
      </c>
      <c r="B426" t="s">
        <v>4384</v>
      </c>
      <c r="C426" t="s">
        <v>4385</v>
      </c>
      <c r="D426" t="s">
        <v>1573</v>
      </c>
      <c r="E426" t="s">
        <v>4386</v>
      </c>
      <c r="F426" t="s">
        <v>4337</v>
      </c>
      <c r="G426" t="s">
        <v>3287</v>
      </c>
      <c r="H426" t="s">
        <v>2800</v>
      </c>
      <c r="I426" t="s">
        <v>2806</v>
      </c>
      <c r="L426">
        <v>5910</v>
      </c>
      <c r="M426">
        <v>229877</v>
      </c>
      <c r="N426">
        <v>310909</v>
      </c>
    </row>
    <row r="427" spans="1:14" x14ac:dyDescent="0.2">
      <c r="A427" t="s">
        <v>4387</v>
      </c>
      <c r="B427" t="s">
        <v>4388</v>
      </c>
      <c r="C427" t="s">
        <v>4389</v>
      </c>
      <c r="D427" t="s">
        <v>1601</v>
      </c>
      <c r="F427" t="s">
        <v>4337</v>
      </c>
      <c r="G427" t="s">
        <v>2799</v>
      </c>
      <c r="H427" t="s">
        <v>2800</v>
      </c>
      <c r="I427" t="s">
        <v>2801</v>
      </c>
      <c r="J427" t="s">
        <v>2823</v>
      </c>
      <c r="L427">
        <v>5160</v>
      </c>
      <c r="M427">
        <v>18597</v>
      </c>
      <c r="N427">
        <v>29554</v>
      </c>
    </row>
    <row r="428" spans="1:14" x14ac:dyDescent="0.2">
      <c r="A428" t="s">
        <v>4390</v>
      </c>
      <c r="B428" t="s">
        <v>4391</v>
      </c>
      <c r="C428" t="s">
        <v>4392</v>
      </c>
      <c r="D428" t="s">
        <v>1881</v>
      </c>
      <c r="F428" t="s">
        <v>4393</v>
      </c>
      <c r="G428" t="s">
        <v>2799</v>
      </c>
      <c r="H428" t="s">
        <v>2885</v>
      </c>
      <c r="I428" t="s">
        <v>2806</v>
      </c>
      <c r="L428">
        <v>10677</v>
      </c>
      <c r="M428">
        <v>11567</v>
      </c>
      <c r="N428">
        <v>79253</v>
      </c>
    </row>
    <row r="429" spans="1:14" x14ac:dyDescent="0.2">
      <c r="A429" t="s">
        <v>4394</v>
      </c>
      <c r="B429" t="s">
        <v>4395</v>
      </c>
      <c r="C429" t="s">
        <v>4396</v>
      </c>
      <c r="D429" t="s">
        <v>1659</v>
      </c>
      <c r="F429" t="s">
        <v>4393</v>
      </c>
      <c r="G429" t="s">
        <v>2799</v>
      </c>
      <c r="H429" t="s">
        <v>2800</v>
      </c>
      <c r="I429" t="s">
        <v>3209</v>
      </c>
      <c r="J429" t="s">
        <v>2823</v>
      </c>
      <c r="L429">
        <v>9520</v>
      </c>
      <c r="M429">
        <v>19155</v>
      </c>
      <c r="N429">
        <v>50558</v>
      </c>
    </row>
    <row r="430" spans="1:14" x14ac:dyDescent="0.2">
      <c r="A430" t="s">
        <v>4397</v>
      </c>
      <c r="B430" t="s">
        <v>4398</v>
      </c>
      <c r="C430" t="s">
        <v>4399</v>
      </c>
      <c r="D430" t="s">
        <v>1793</v>
      </c>
      <c r="E430" t="s">
        <v>4400</v>
      </c>
      <c r="F430" t="s">
        <v>4393</v>
      </c>
      <c r="G430" t="s">
        <v>2900</v>
      </c>
      <c r="H430" t="s">
        <v>2800</v>
      </c>
      <c r="I430" t="s">
        <v>2806</v>
      </c>
      <c r="L430">
        <v>10109</v>
      </c>
      <c r="M430">
        <v>76709</v>
      </c>
      <c r="N430">
        <v>301511</v>
      </c>
    </row>
    <row r="431" spans="1:14" x14ac:dyDescent="0.2">
      <c r="A431" t="s">
        <v>4401</v>
      </c>
      <c r="B431" t="s">
        <v>4402</v>
      </c>
      <c r="C431" t="s">
        <v>4403</v>
      </c>
      <c r="D431" t="s">
        <v>1737</v>
      </c>
      <c r="F431" t="s">
        <v>4393</v>
      </c>
      <c r="G431" t="s">
        <v>2799</v>
      </c>
      <c r="H431" t="s">
        <v>2800</v>
      </c>
      <c r="I431" t="s">
        <v>2806</v>
      </c>
      <c r="L431">
        <v>55333</v>
      </c>
      <c r="M431">
        <v>24071</v>
      </c>
      <c r="N431">
        <v>64531</v>
      </c>
    </row>
    <row r="432" spans="1:14" x14ac:dyDescent="0.2">
      <c r="A432" t="s">
        <v>4404</v>
      </c>
      <c r="B432" t="s">
        <v>4405</v>
      </c>
      <c r="C432" t="s">
        <v>4406</v>
      </c>
      <c r="D432" t="s">
        <v>1685</v>
      </c>
      <c r="E432" t="s">
        <v>4407</v>
      </c>
      <c r="F432" t="s">
        <v>4393</v>
      </c>
      <c r="G432" t="s">
        <v>2971</v>
      </c>
      <c r="H432" t="s">
        <v>2800</v>
      </c>
      <c r="I432" t="s">
        <v>2801</v>
      </c>
      <c r="L432">
        <v>10476</v>
      </c>
      <c r="M432">
        <v>71679</v>
      </c>
      <c r="N432">
        <v>641434</v>
      </c>
    </row>
    <row r="433" spans="1:14" x14ac:dyDescent="0.2">
      <c r="A433" t="s">
        <v>2758</v>
      </c>
      <c r="B433" t="s">
        <v>4408</v>
      </c>
      <c r="C433" t="s">
        <v>4409</v>
      </c>
      <c r="D433" t="s">
        <v>1677</v>
      </c>
      <c r="E433" t="s">
        <v>4410</v>
      </c>
      <c r="F433" t="s">
        <v>4393</v>
      </c>
      <c r="G433" t="s">
        <v>2899</v>
      </c>
      <c r="H433" t="s">
        <v>2800</v>
      </c>
      <c r="I433" t="s">
        <v>2801</v>
      </c>
      <c r="L433">
        <v>873</v>
      </c>
      <c r="M433">
        <v>12408</v>
      </c>
      <c r="N433" t="s">
        <v>4411</v>
      </c>
    </row>
    <row r="434" spans="1:14" x14ac:dyDescent="0.2">
      <c r="A434" t="s">
        <v>4412</v>
      </c>
      <c r="B434" t="s">
        <v>4413</v>
      </c>
      <c r="C434" t="s">
        <v>4414</v>
      </c>
      <c r="D434" t="s">
        <v>1741</v>
      </c>
      <c r="F434" t="s">
        <v>4393</v>
      </c>
      <c r="G434" t="s">
        <v>2799</v>
      </c>
      <c r="H434" t="s">
        <v>2870</v>
      </c>
      <c r="I434" t="s">
        <v>2806</v>
      </c>
      <c r="L434">
        <v>140801</v>
      </c>
      <c r="M434">
        <v>238217</v>
      </c>
      <c r="N434">
        <v>299106</v>
      </c>
    </row>
    <row r="435" spans="1:14" x14ac:dyDescent="0.2">
      <c r="A435" t="s">
        <v>4415</v>
      </c>
      <c r="B435" t="s">
        <v>4416</v>
      </c>
      <c r="C435" t="s">
        <v>4417</v>
      </c>
      <c r="D435" t="s">
        <v>1525</v>
      </c>
      <c r="E435" t="s">
        <v>4418</v>
      </c>
      <c r="F435" t="s">
        <v>4393</v>
      </c>
      <c r="G435" t="s">
        <v>3439</v>
      </c>
      <c r="H435" t="s">
        <v>2800</v>
      </c>
      <c r="I435" t="s">
        <v>2813</v>
      </c>
      <c r="K435" t="s">
        <v>4419</v>
      </c>
      <c r="L435">
        <v>292</v>
      </c>
      <c r="M435">
        <v>11740</v>
      </c>
      <c r="N435">
        <v>25176</v>
      </c>
    </row>
    <row r="436" spans="1:14" x14ac:dyDescent="0.2">
      <c r="A436" t="s">
        <v>4420</v>
      </c>
      <c r="B436" t="s">
        <v>4421</v>
      </c>
      <c r="C436" t="s">
        <v>4422</v>
      </c>
      <c r="D436" t="s">
        <v>1743</v>
      </c>
      <c r="F436" t="s">
        <v>4393</v>
      </c>
      <c r="G436" t="s">
        <v>2799</v>
      </c>
      <c r="H436" t="s">
        <v>2800</v>
      </c>
      <c r="I436" t="s">
        <v>3091</v>
      </c>
      <c r="L436">
        <v>6134</v>
      </c>
      <c r="M436">
        <v>110954</v>
      </c>
      <c r="N436">
        <v>81764</v>
      </c>
    </row>
    <row r="437" spans="1:14" x14ac:dyDescent="0.2">
      <c r="A437" t="s">
        <v>4423</v>
      </c>
      <c r="B437" t="s">
        <v>4424</v>
      </c>
      <c r="C437" t="s">
        <v>4425</v>
      </c>
      <c r="D437" t="s">
        <v>1649</v>
      </c>
      <c r="E437" t="s">
        <v>4426</v>
      </c>
      <c r="F437" t="s">
        <v>4393</v>
      </c>
      <c r="G437" t="s">
        <v>2900</v>
      </c>
      <c r="H437" t="s">
        <v>2800</v>
      </c>
      <c r="I437" t="s">
        <v>2801</v>
      </c>
      <c r="L437">
        <v>387</v>
      </c>
      <c r="M437">
        <v>11848</v>
      </c>
      <c r="N437">
        <v>117273</v>
      </c>
    </row>
    <row r="438" spans="1:14" x14ac:dyDescent="0.2">
      <c r="A438" t="s">
        <v>4427</v>
      </c>
      <c r="B438" t="s">
        <v>4428</v>
      </c>
      <c r="C438" t="s">
        <v>4429</v>
      </c>
      <c r="D438" t="s">
        <v>1865</v>
      </c>
      <c r="F438" t="s">
        <v>4393</v>
      </c>
      <c r="G438" t="s">
        <v>2799</v>
      </c>
      <c r="H438" t="s">
        <v>2870</v>
      </c>
      <c r="I438" t="s">
        <v>2806</v>
      </c>
      <c r="L438">
        <v>6636</v>
      </c>
      <c r="M438">
        <v>69878</v>
      </c>
      <c r="N438">
        <v>680737</v>
      </c>
    </row>
    <row r="439" spans="1:14" x14ac:dyDescent="0.2">
      <c r="A439" t="s">
        <v>4430</v>
      </c>
      <c r="B439" t="s">
        <v>4431</v>
      </c>
      <c r="C439" t="s">
        <v>4432</v>
      </c>
      <c r="D439" t="s">
        <v>1689</v>
      </c>
      <c r="F439" t="s">
        <v>4393</v>
      </c>
      <c r="G439" t="s">
        <v>2799</v>
      </c>
      <c r="H439" t="s">
        <v>2800</v>
      </c>
      <c r="I439" t="s">
        <v>2806</v>
      </c>
      <c r="L439">
        <v>2665</v>
      </c>
      <c r="M439">
        <v>14569</v>
      </c>
      <c r="N439">
        <v>29662</v>
      </c>
    </row>
    <row r="440" spans="1:14" x14ac:dyDescent="0.2">
      <c r="A440" t="s">
        <v>4433</v>
      </c>
      <c r="B440" t="s">
        <v>4434</v>
      </c>
      <c r="C440" t="s">
        <v>4435</v>
      </c>
      <c r="D440" t="s">
        <v>179</v>
      </c>
      <c r="E440" t="s">
        <v>4436</v>
      </c>
      <c r="F440" t="s">
        <v>4393</v>
      </c>
      <c r="G440" t="s">
        <v>3042</v>
      </c>
      <c r="H440" t="s">
        <v>2800</v>
      </c>
      <c r="I440" t="s">
        <v>2801</v>
      </c>
      <c r="L440">
        <v>7001</v>
      </c>
      <c r="M440">
        <v>21672</v>
      </c>
      <c r="N440">
        <v>29338</v>
      </c>
    </row>
    <row r="441" spans="1:14" x14ac:dyDescent="0.2">
      <c r="A441" t="s">
        <v>4437</v>
      </c>
      <c r="B441" t="s">
        <v>4438</v>
      </c>
      <c r="C441" t="s">
        <v>4439</v>
      </c>
      <c r="D441" t="s">
        <v>1665</v>
      </c>
      <c r="F441" t="s">
        <v>4393</v>
      </c>
      <c r="G441" t="s">
        <v>2799</v>
      </c>
      <c r="H441" t="s">
        <v>2870</v>
      </c>
      <c r="I441" t="s">
        <v>2806</v>
      </c>
      <c r="J441" t="s">
        <v>2901</v>
      </c>
      <c r="L441">
        <v>3187</v>
      </c>
      <c r="M441">
        <v>59013</v>
      </c>
      <c r="N441" t="s">
        <v>2799</v>
      </c>
    </row>
    <row r="442" spans="1:14" x14ac:dyDescent="0.2">
      <c r="A442" t="s">
        <v>4440</v>
      </c>
      <c r="B442" t="s">
        <v>4441</v>
      </c>
      <c r="C442" t="s">
        <v>4442</v>
      </c>
      <c r="D442" t="s">
        <v>1667</v>
      </c>
      <c r="F442" t="s">
        <v>4393</v>
      </c>
      <c r="G442" t="s">
        <v>2799</v>
      </c>
      <c r="H442" t="s">
        <v>2870</v>
      </c>
      <c r="I442" t="s">
        <v>2806</v>
      </c>
      <c r="L442">
        <v>3188</v>
      </c>
      <c r="M442">
        <v>56258</v>
      </c>
      <c r="N442">
        <v>308650</v>
      </c>
    </row>
    <row r="443" spans="1:14" x14ac:dyDescent="0.2">
      <c r="A443" t="s">
        <v>4443</v>
      </c>
      <c r="B443" t="s">
        <v>4444</v>
      </c>
      <c r="C443" t="s">
        <v>4445</v>
      </c>
      <c r="D443" t="s">
        <v>1769</v>
      </c>
      <c r="F443" t="s">
        <v>4393</v>
      </c>
      <c r="G443" t="s">
        <v>2799</v>
      </c>
      <c r="H443" t="s">
        <v>2800</v>
      </c>
      <c r="I443" t="s">
        <v>2858</v>
      </c>
      <c r="L443">
        <v>205</v>
      </c>
      <c r="M443">
        <v>11639</v>
      </c>
      <c r="N443">
        <v>29223</v>
      </c>
    </row>
    <row r="444" spans="1:14" x14ac:dyDescent="0.2">
      <c r="A444" t="s">
        <v>4446</v>
      </c>
      <c r="B444" t="s">
        <v>4447</v>
      </c>
      <c r="C444" t="s">
        <v>4448</v>
      </c>
      <c r="D444" t="s">
        <v>1611</v>
      </c>
      <c r="E444" t="s">
        <v>4449</v>
      </c>
      <c r="F444" t="s">
        <v>4393</v>
      </c>
      <c r="G444" t="s">
        <v>3489</v>
      </c>
      <c r="H444" t="s">
        <v>2800</v>
      </c>
      <c r="I444" t="s">
        <v>2813</v>
      </c>
      <c r="K444" t="s">
        <v>4419</v>
      </c>
      <c r="L444">
        <v>291</v>
      </c>
      <c r="M444">
        <v>11739</v>
      </c>
      <c r="N444">
        <v>85333</v>
      </c>
    </row>
    <row r="445" spans="1:14" x14ac:dyDescent="0.2">
      <c r="A445" t="s">
        <v>4450</v>
      </c>
      <c r="B445" t="s">
        <v>4451</v>
      </c>
      <c r="C445" t="s">
        <v>4452</v>
      </c>
      <c r="D445" t="s">
        <v>1753</v>
      </c>
      <c r="F445" t="s">
        <v>4453</v>
      </c>
      <c r="G445" t="s">
        <v>2799</v>
      </c>
      <c r="H445" t="s">
        <v>2800</v>
      </c>
      <c r="I445" t="s">
        <v>2858</v>
      </c>
      <c r="L445">
        <v>50808</v>
      </c>
      <c r="M445">
        <v>56248</v>
      </c>
      <c r="N445">
        <v>26956</v>
      </c>
    </row>
    <row r="446" spans="1:14" x14ac:dyDescent="0.2">
      <c r="A446" t="s">
        <v>4454</v>
      </c>
      <c r="B446" t="s">
        <v>4455</v>
      </c>
      <c r="C446" t="s">
        <v>4456</v>
      </c>
      <c r="D446" t="s">
        <v>1717</v>
      </c>
      <c r="F446" t="s">
        <v>4453</v>
      </c>
      <c r="G446" t="s">
        <v>2799</v>
      </c>
      <c r="H446" t="s">
        <v>2870</v>
      </c>
      <c r="I446" t="s">
        <v>2927</v>
      </c>
      <c r="L446">
        <v>7335</v>
      </c>
      <c r="M446">
        <v>66589</v>
      </c>
      <c r="N446" t="s">
        <v>4457</v>
      </c>
    </row>
    <row r="447" spans="1:14" x14ac:dyDescent="0.2">
      <c r="A447" t="s">
        <v>2741</v>
      </c>
      <c r="B447" t="s">
        <v>4458</v>
      </c>
      <c r="C447" t="s">
        <v>4459</v>
      </c>
      <c r="D447" t="s">
        <v>1725</v>
      </c>
      <c r="F447" t="s">
        <v>4453</v>
      </c>
      <c r="G447" t="s">
        <v>2799</v>
      </c>
      <c r="H447" t="s">
        <v>2885</v>
      </c>
      <c r="I447" t="s">
        <v>2886</v>
      </c>
      <c r="K447" t="s">
        <v>4460</v>
      </c>
      <c r="L447">
        <v>140885</v>
      </c>
      <c r="M447">
        <v>19261</v>
      </c>
      <c r="N447">
        <v>25528</v>
      </c>
    </row>
    <row r="448" spans="1:14" x14ac:dyDescent="0.2">
      <c r="A448" t="s">
        <v>4461</v>
      </c>
      <c r="B448" t="s">
        <v>4462</v>
      </c>
      <c r="C448" t="s">
        <v>4463</v>
      </c>
      <c r="D448" t="s">
        <v>1761</v>
      </c>
      <c r="E448" t="s">
        <v>4464</v>
      </c>
      <c r="F448" t="s">
        <v>4453</v>
      </c>
      <c r="G448" t="s">
        <v>2857</v>
      </c>
      <c r="H448" t="s">
        <v>2800</v>
      </c>
      <c r="I448" t="s">
        <v>2806</v>
      </c>
      <c r="J448" t="s">
        <v>2823</v>
      </c>
      <c r="L448">
        <v>396</v>
      </c>
      <c r="M448">
        <v>192662</v>
      </c>
      <c r="N448">
        <v>360678</v>
      </c>
    </row>
    <row r="449" spans="1:14" x14ac:dyDescent="0.2">
      <c r="A449" t="s">
        <v>4465</v>
      </c>
      <c r="B449" t="s">
        <v>4466</v>
      </c>
      <c r="C449" t="s">
        <v>4467</v>
      </c>
      <c r="D449" t="s">
        <v>1739</v>
      </c>
      <c r="E449" t="s">
        <v>4468</v>
      </c>
      <c r="F449" t="s">
        <v>4453</v>
      </c>
      <c r="G449" t="s">
        <v>2900</v>
      </c>
      <c r="H449" t="s">
        <v>2800</v>
      </c>
      <c r="I449" t="s">
        <v>2806</v>
      </c>
      <c r="K449" t="s">
        <v>4469</v>
      </c>
      <c r="L449">
        <v>10963</v>
      </c>
      <c r="M449">
        <v>20867</v>
      </c>
      <c r="N449">
        <v>192277</v>
      </c>
    </row>
    <row r="450" spans="1:14" x14ac:dyDescent="0.2">
      <c r="A450" t="s">
        <v>4470</v>
      </c>
      <c r="B450" t="s">
        <v>4471</v>
      </c>
      <c r="C450" t="s">
        <v>4472</v>
      </c>
      <c r="D450" t="s">
        <v>1719</v>
      </c>
      <c r="F450" t="s">
        <v>4453</v>
      </c>
      <c r="G450" t="s">
        <v>2799</v>
      </c>
      <c r="H450" t="s">
        <v>2800</v>
      </c>
      <c r="I450" t="s">
        <v>2801</v>
      </c>
      <c r="L450">
        <v>7336</v>
      </c>
      <c r="M450">
        <v>70620</v>
      </c>
      <c r="N450">
        <v>287927</v>
      </c>
    </row>
    <row r="451" spans="1:14" x14ac:dyDescent="0.2">
      <c r="A451" t="s">
        <v>4473</v>
      </c>
      <c r="B451" t="s">
        <v>4474</v>
      </c>
      <c r="C451" t="s">
        <v>4475</v>
      </c>
      <c r="D451" t="s">
        <v>1735</v>
      </c>
      <c r="E451" t="s">
        <v>4476</v>
      </c>
      <c r="F451" t="s">
        <v>4453</v>
      </c>
      <c r="G451" t="s">
        <v>2951</v>
      </c>
      <c r="H451" t="s">
        <v>2800</v>
      </c>
      <c r="I451" t="s">
        <v>2806</v>
      </c>
      <c r="L451">
        <v>1173</v>
      </c>
      <c r="M451">
        <v>11773</v>
      </c>
      <c r="N451">
        <v>116563</v>
      </c>
    </row>
    <row r="452" spans="1:14" x14ac:dyDescent="0.2">
      <c r="A452" t="s">
        <v>4477</v>
      </c>
      <c r="B452" t="s">
        <v>4478</v>
      </c>
      <c r="C452" t="s">
        <v>4479</v>
      </c>
      <c r="D452" t="s">
        <v>1679</v>
      </c>
      <c r="E452" t="s">
        <v>4480</v>
      </c>
      <c r="F452" t="s">
        <v>4453</v>
      </c>
      <c r="G452" t="s">
        <v>2857</v>
      </c>
      <c r="H452" t="s">
        <v>2800</v>
      </c>
      <c r="I452" t="s">
        <v>2886</v>
      </c>
      <c r="K452" t="s">
        <v>4107</v>
      </c>
      <c r="L452">
        <v>5530</v>
      </c>
      <c r="M452">
        <v>19055</v>
      </c>
      <c r="N452">
        <v>24674</v>
      </c>
    </row>
    <row r="453" spans="1:14" x14ac:dyDescent="0.2">
      <c r="A453" t="s">
        <v>4481</v>
      </c>
      <c r="B453" t="s">
        <v>4482</v>
      </c>
      <c r="C453" t="s">
        <v>4483</v>
      </c>
      <c r="D453" t="s">
        <v>1787</v>
      </c>
      <c r="F453" t="s">
        <v>4453</v>
      </c>
      <c r="G453" t="s">
        <v>2799</v>
      </c>
      <c r="H453" t="s">
        <v>2800</v>
      </c>
      <c r="I453" t="s">
        <v>2806</v>
      </c>
      <c r="L453">
        <v>6209</v>
      </c>
      <c r="M453">
        <v>20054</v>
      </c>
      <c r="N453">
        <v>29285</v>
      </c>
    </row>
    <row r="454" spans="1:14" x14ac:dyDescent="0.2">
      <c r="A454" t="s">
        <v>4484</v>
      </c>
      <c r="B454" t="s">
        <v>4485</v>
      </c>
      <c r="C454" t="s">
        <v>4486</v>
      </c>
      <c r="D454" t="s">
        <v>1757</v>
      </c>
      <c r="F454" t="s">
        <v>4453</v>
      </c>
      <c r="G454" t="s">
        <v>2799</v>
      </c>
      <c r="H454" t="s">
        <v>2800</v>
      </c>
      <c r="I454" t="s">
        <v>2813</v>
      </c>
      <c r="L454">
        <v>51606</v>
      </c>
      <c r="M454">
        <v>108664</v>
      </c>
      <c r="N454">
        <v>297797</v>
      </c>
    </row>
    <row r="455" spans="1:14" x14ac:dyDescent="0.2">
      <c r="A455" t="s">
        <v>4487</v>
      </c>
      <c r="B455" t="s">
        <v>4488</v>
      </c>
      <c r="C455" t="s">
        <v>4489</v>
      </c>
      <c r="D455" t="s">
        <v>1657</v>
      </c>
      <c r="F455" t="s">
        <v>4453</v>
      </c>
      <c r="G455" t="s">
        <v>2799</v>
      </c>
      <c r="H455" t="s">
        <v>2800</v>
      </c>
      <c r="I455" t="s">
        <v>2801</v>
      </c>
      <c r="L455">
        <v>7384</v>
      </c>
      <c r="M455">
        <v>22273</v>
      </c>
      <c r="N455">
        <v>301011</v>
      </c>
    </row>
    <row r="456" spans="1:14" x14ac:dyDescent="0.2">
      <c r="A456" t="s">
        <v>4490</v>
      </c>
      <c r="B456" t="s">
        <v>4491</v>
      </c>
      <c r="C456" t="s">
        <v>4492</v>
      </c>
      <c r="D456" t="s">
        <v>1729</v>
      </c>
      <c r="F456" t="s">
        <v>4453</v>
      </c>
      <c r="G456" t="s">
        <v>2799</v>
      </c>
      <c r="H456" t="s">
        <v>2834</v>
      </c>
      <c r="I456" t="s">
        <v>2801</v>
      </c>
      <c r="L456" t="s">
        <v>2799</v>
      </c>
      <c r="M456">
        <v>22202</v>
      </c>
      <c r="N456" t="s">
        <v>2799</v>
      </c>
    </row>
    <row r="457" spans="1:14" x14ac:dyDescent="0.2">
      <c r="A457" t="s">
        <v>4493</v>
      </c>
      <c r="B457" t="s">
        <v>4494</v>
      </c>
      <c r="C457" t="s">
        <v>4495</v>
      </c>
      <c r="D457" t="s">
        <v>1767</v>
      </c>
      <c r="E457" t="s">
        <v>4496</v>
      </c>
      <c r="F457" t="s">
        <v>4453</v>
      </c>
      <c r="G457" t="s">
        <v>3956</v>
      </c>
      <c r="H457" t="s">
        <v>2800</v>
      </c>
      <c r="I457" t="s">
        <v>2801</v>
      </c>
      <c r="L457">
        <v>7334</v>
      </c>
      <c r="M457">
        <v>93765</v>
      </c>
      <c r="N457">
        <v>116725</v>
      </c>
    </row>
    <row r="458" spans="1:14" x14ac:dyDescent="0.2">
      <c r="A458" t="s">
        <v>4497</v>
      </c>
      <c r="B458" t="s">
        <v>4498</v>
      </c>
      <c r="C458" t="s">
        <v>4499</v>
      </c>
      <c r="D458" t="s">
        <v>1731</v>
      </c>
      <c r="F458" t="s">
        <v>4453</v>
      </c>
      <c r="G458" t="s">
        <v>2799</v>
      </c>
      <c r="H458" t="s">
        <v>2800</v>
      </c>
      <c r="I458" t="s">
        <v>2801</v>
      </c>
      <c r="K458" t="s">
        <v>4500</v>
      </c>
      <c r="L458">
        <v>7317</v>
      </c>
      <c r="M458">
        <v>22201</v>
      </c>
      <c r="N458">
        <v>314432</v>
      </c>
    </row>
    <row r="459" spans="1:14" x14ac:dyDescent="0.2">
      <c r="A459" t="s">
        <v>4501</v>
      </c>
      <c r="B459" t="s">
        <v>4502</v>
      </c>
      <c r="C459" t="s">
        <v>4503</v>
      </c>
      <c r="D459" t="s">
        <v>1821</v>
      </c>
      <c r="E459" t="s">
        <v>4504</v>
      </c>
      <c r="F459" t="s">
        <v>4505</v>
      </c>
      <c r="G459" t="s">
        <v>2857</v>
      </c>
      <c r="H459" t="s">
        <v>2800</v>
      </c>
      <c r="I459" t="s">
        <v>2806</v>
      </c>
      <c r="J459" t="s">
        <v>3159</v>
      </c>
      <c r="L459">
        <v>4134</v>
      </c>
      <c r="M459">
        <v>17758</v>
      </c>
      <c r="N459">
        <v>367171</v>
      </c>
    </row>
    <row r="460" spans="1:14" x14ac:dyDescent="0.2">
      <c r="A460" t="s">
        <v>4506</v>
      </c>
      <c r="B460" t="s">
        <v>4507</v>
      </c>
      <c r="C460" t="s">
        <v>4508</v>
      </c>
      <c r="D460" t="s">
        <v>1805</v>
      </c>
      <c r="F460" t="s">
        <v>4505</v>
      </c>
      <c r="G460" t="s">
        <v>2799</v>
      </c>
      <c r="H460" t="s">
        <v>2800</v>
      </c>
      <c r="I460" t="s">
        <v>2806</v>
      </c>
      <c r="L460">
        <v>908</v>
      </c>
      <c r="M460">
        <v>12466</v>
      </c>
      <c r="N460">
        <v>288620</v>
      </c>
    </row>
    <row r="461" spans="1:14" x14ac:dyDescent="0.2">
      <c r="A461" t="s">
        <v>4509</v>
      </c>
      <c r="B461" t="s">
        <v>4510</v>
      </c>
      <c r="C461" t="s">
        <v>4511</v>
      </c>
      <c r="D461" t="s">
        <v>1791</v>
      </c>
      <c r="E461" t="s">
        <v>4512</v>
      </c>
      <c r="F461" t="s">
        <v>4505</v>
      </c>
      <c r="G461" t="s">
        <v>2951</v>
      </c>
      <c r="H461" t="s">
        <v>2800</v>
      </c>
      <c r="I461" t="s">
        <v>2806</v>
      </c>
      <c r="J461" t="s">
        <v>2823</v>
      </c>
      <c r="L461">
        <v>6624</v>
      </c>
      <c r="M461">
        <v>14086</v>
      </c>
      <c r="N461">
        <v>683788</v>
      </c>
    </row>
    <row r="462" spans="1:14" x14ac:dyDescent="0.2">
      <c r="A462" t="s">
        <v>4513</v>
      </c>
      <c r="B462" t="s">
        <v>4514</v>
      </c>
      <c r="C462" t="s">
        <v>4515</v>
      </c>
      <c r="D462" t="s">
        <v>1823</v>
      </c>
      <c r="F462" t="s">
        <v>4505</v>
      </c>
      <c r="G462" t="s">
        <v>2799</v>
      </c>
      <c r="H462" t="s">
        <v>2800</v>
      </c>
      <c r="I462" t="s">
        <v>2801</v>
      </c>
      <c r="L462">
        <v>2271</v>
      </c>
      <c r="M462">
        <v>14194</v>
      </c>
      <c r="N462">
        <v>24368</v>
      </c>
    </row>
    <row r="463" spans="1:14" x14ac:dyDescent="0.2">
      <c r="A463" t="s">
        <v>4516</v>
      </c>
      <c r="B463" t="s">
        <v>4517</v>
      </c>
      <c r="C463" t="s">
        <v>4518</v>
      </c>
      <c r="D463" t="s">
        <v>1807</v>
      </c>
      <c r="F463" t="s">
        <v>4505</v>
      </c>
      <c r="G463" t="s">
        <v>2799</v>
      </c>
      <c r="H463" t="s">
        <v>2800</v>
      </c>
      <c r="I463" t="s">
        <v>2806</v>
      </c>
      <c r="L463">
        <v>10693</v>
      </c>
      <c r="M463">
        <v>12467</v>
      </c>
      <c r="N463">
        <v>363658</v>
      </c>
    </row>
    <row r="464" spans="1:14" x14ac:dyDescent="0.2">
      <c r="A464" t="s">
        <v>4519</v>
      </c>
      <c r="B464" t="s">
        <v>4520</v>
      </c>
      <c r="C464" t="s">
        <v>4521</v>
      </c>
      <c r="D464" t="s">
        <v>1801</v>
      </c>
      <c r="E464" t="s">
        <v>4522</v>
      </c>
      <c r="F464" t="s">
        <v>4505</v>
      </c>
      <c r="G464" t="s">
        <v>2894</v>
      </c>
      <c r="H464" t="s">
        <v>2845</v>
      </c>
      <c r="I464" t="s">
        <v>2806</v>
      </c>
      <c r="L464">
        <v>1462</v>
      </c>
      <c r="M464">
        <v>13003</v>
      </c>
      <c r="N464">
        <v>114122</v>
      </c>
    </row>
    <row r="465" spans="1:14" x14ac:dyDescent="0.2">
      <c r="A465" t="s">
        <v>4523</v>
      </c>
      <c r="B465" t="s">
        <v>4524</v>
      </c>
      <c r="C465" t="s">
        <v>4525</v>
      </c>
      <c r="D465" t="s">
        <v>1779</v>
      </c>
      <c r="F465" t="s">
        <v>4505</v>
      </c>
      <c r="G465" t="s">
        <v>2799</v>
      </c>
      <c r="H465" t="s">
        <v>2800</v>
      </c>
      <c r="I465" t="s">
        <v>2801</v>
      </c>
      <c r="L465">
        <v>3035</v>
      </c>
      <c r="M465">
        <v>15115</v>
      </c>
      <c r="N465">
        <v>307492</v>
      </c>
    </row>
    <row r="466" spans="1:14" x14ac:dyDescent="0.2">
      <c r="A466" t="s">
        <v>4526</v>
      </c>
      <c r="B466" t="s">
        <v>4527</v>
      </c>
      <c r="C466" t="s">
        <v>4528</v>
      </c>
      <c r="D466" t="s">
        <v>1859</v>
      </c>
      <c r="F466" t="s">
        <v>4529</v>
      </c>
      <c r="G466" t="s">
        <v>2799</v>
      </c>
      <c r="H466" t="s">
        <v>2800</v>
      </c>
      <c r="I466" t="s">
        <v>2806</v>
      </c>
      <c r="J466" t="s">
        <v>2919</v>
      </c>
      <c r="K466" t="s">
        <v>4530</v>
      </c>
      <c r="L466">
        <v>7170</v>
      </c>
      <c r="M466">
        <v>59069</v>
      </c>
      <c r="N466" t="s">
        <v>2799</v>
      </c>
    </row>
    <row r="467" spans="1:14" x14ac:dyDescent="0.2">
      <c r="A467" t="s">
        <v>4531</v>
      </c>
      <c r="B467" t="s">
        <v>4532</v>
      </c>
      <c r="C467" t="s">
        <v>4533</v>
      </c>
      <c r="D467" t="s">
        <v>1837</v>
      </c>
      <c r="F467" t="s">
        <v>4529</v>
      </c>
      <c r="G467" t="s">
        <v>2799</v>
      </c>
      <c r="H467" t="s">
        <v>2800</v>
      </c>
      <c r="I467" t="s">
        <v>2813</v>
      </c>
      <c r="L467">
        <v>9600</v>
      </c>
      <c r="M467">
        <v>18739</v>
      </c>
      <c r="N467">
        <v>361694</v>
      </c>
    </row>
    <row r="468" spans="1:14" x14ac:dyDescent="0.2">
      <c r="A468" t="s">
        <v>4534</v>
      </c>
      <c r="B468" t="s">
        <v>4535</v>
      </c>
      <c r="C468" t="s">
        <v>4536</v>
      </c>
      <c r="D468" t="s">
        <v>1863</v>
      </c>
      <c r="E468" t="s">
        <v>4537</v>
      </c>
      <c r="F468" t="s">
        <v>4529</v>
      </c>
      <c r="G468" t="s">
        <v>2900</v>
      </c>
      <c r="H468" t="s">
        <v>2800</v>
      </c>
      <c r="I468" t="s">
        <v>2801</v>
      </c>
      <c r="L468">
        <v>1808</v>
      </c>
      <c r="M468">
        <v>12934</v>
      </c>
      <c r="N468">
        <v>25416</v>
      </c>
    </row>
    <row r="469" spans="1:14" x14ac:dyDescent="0.2">
      <c r="A469" t="s">
        <v>4538</v>
      </c>
      <c r="B469" t="s">
        <v>4539</v>
      </c>
      <c r="C469" t="s">
        <v>4540</v>
      </c>
      <c r="D469" t="s">
        <v>1929</v>
      </c>
      <c r="E469" t="s">
        <v>4541</v>
      </c>
      <c r="F469" t="s">
        <v>4529</v>
      </c>
      <c r="G469" t="s">
        <v>2942</v>
      </c>
      <c r="H469" t="s">
        <v>2800</v>
      </c>
      <c r="I469" t="s">
        <v>2801</v>
      </c>
      <c r="L469">
        <v>5413</v>
      </c>
      <c r="M469">
        <v>18951</v>
      </c>
      <c r="N469">
        <v>116728</v>
      </c>
    </row>
    <row r="470" spans="1:14" x14ac:dyDescent="0.2">
      <c r="A470" t="s">
        <v>4542</v>
      </c>
      <c r="B470" t="s">
        <v>4543</v>
      </c>
      <c r="C470" t="s">
        <v>4544</v>
      </c>
      <c r="D470" t="s">
        <v>1851</v>
      </c>
      <c r="F470" t="s">
        <v>4529</v>
      </c>
      <c r="G470" t="s">
        <v>2799</v>
      </c>
      <c r="H470" t="s">
        <v>2800</v>
      </c>
      <c r="I470" t="s">
        <v>2801</v>
      </c>
      <c r="L470">
        <v>3800</v>
      </c>
      <c r="M470">
        <v>16574</v>
      </c>
      <c r="N470">
        <v>311024</v>
      </c>
    </row>
    <row r="471" spans="1:14" x14ac:dyDescent="0.2">
      <c r="A471" t="s">
        <v>4545</v>
      </c>
      <c r="B471" t="s">
        <v>4546</v>
      </c>
      <c r="C471" t="s">
        <v>4547</v>
      </c>
      <c r="D471" t="s">
        <v>1825</v>
      </c>
      <c r="E471" t="s">
        <v>4548</v>
      </c>
      <c r="F471" t="s">
        <v>4529</v>
      </c>
      <c r="G471" t="s">
        <v>2840</v>
      </c>
      <c r="H471" t="s">
        <v>2800</v>
      </c>
      <c r="I471" t="s">
        <v>2806</v>
      </c>
      <c r="L471">
        <v>7203</v>
      </c>
      <c r="M471">
        <v>12462</v>
      </c>
      <c r="N471">
        <v>295230</v>
      </c>
    </row>
    <row r="472" spans="1:14" x14ac:dyDescent="0.2">
      <c r="A472" t="s">
        <v>4549</v>
      </c>
      <c r="B472" t="s">
        <v>4550</v>
      </c>
      <c r="C472" t="s">
        <v>4551</v>
      </c>
      <c r="D472" t="s">
        <v>1841</v>
      </c>
      <c r="E472" t="s">
        <v>4552</v>
      </c>
      <c r="F472" t="s">
        <v>4529</v>
      </c>
      <c r="G472" t="s">
        <v>3084</v>
      </c>
      <c r="H472" t="s">
        <v>2800</v>
      </c>
      <c r="I472" t="s">
        <v>2801</v>
      </c>
      <c r="J472" t="s">
        <v>2901</v>
      </c>
      <c r="L472">
        <v>7534</v>
      </c>
      <c r="M472">
        <v>22631</v>
      </c>
      <c r="N472">
        <v>25578</v>
      </c>
    </row>
    <row r="473" spans="1:14" x14ac:dyDescent="0.2">
      <c r="A473" t="s">
        <v>4553</v>
      </c>
      <c r="B473" t="s">
        <v>4554</v>
      </c>
      <c r="C473" t="s">
        <v>4555</v>
      </c>
      <c r="D473" t="s">
        <v>1869</v>
      </c>
      <c r="E473" t="s">
        <v>4556</v>
      </c>
      <c r="F473" t="s">
        <v>4529</v>
      </c>
      <c r="G473" t="s">
        <v>3186</v>
      </c>
      <c r="H473" t="s">
        <v>2800</v>
      </c>
      <c r="I473" t="s">
        <v>2801</v>
      </c>
      <c r="K473" t="s">
        <v>4557</v>
      </c>
      <c r="L473">
        <v>7915</v>
      </c>
      <c r="M473">
        <v>214579</v>
      </c>
      <c r="N473">
        <v>291133</v>
      </c>
    </row>
    <row r="474" spans="1:14" x14ac:dyDescent="0.2">
      <c r="A474" t="s">
        <v>4558</v>
      </c>
      <c r="B474" t="s">
        <v>4559</v>
      </c>
      <c r="C474" t="s">
        <v>4560</v>
      </c>
      <c r="D474" t="s">
        <v>1847</v>
      </c>
      <c r="E474" t="s">
        <v>4561</v>
      </c>
      <c r="F474" t="s">
        <v>4529</v>
      </c>
      <c r="G474" t="s">
        <v>3062</v>
      </c>
      <c r="H474" t="s">
        <v>2800</v>
      </c>
      <c r="I474" t="s">
        <v>2801</v>
      </c>
      <c r="L474">
        <v>2806</v>
      </c>
      <c r="M474">
        <v>14719</v>
      </c>
      <c r="N474">
        <v>25721</v>
      </c>
    </row>
    <row r="475" spans="1:14" x14ac:dyDescent="0.2">
      <c r="A475" t="s">
        <v>4562</v>
      </c>
      <c r="B475" t="s">
        <v>4563</v>
      </c>
      <c r="C475" t="s">
        <v>4564</v>
      </c>
      <c r="D475" t="s">
        <v>1857</v>
      </c>
      <c r="E475" t="s">
        <v>4565</v>
      </c>
      <c r="F475" t="s">
        <v>4529</v>
      </c>
      <c r="G475" t="s">
        <v>4566</v>
      </c>
      <c r="H475" t="s">
        <v>2870</v>
      </c>
      <c r="I475" t="s">
        <v>2806</v>
      </c>
      <c r="L475">
        <v>6421</v>
      </c>
      <c r="M475">
        <v>71514</v>
      </c>
      <c r="N475">
        <v>252855</v>
      </c>
    </row>
    <row r="476" spans="1:14" x14ac:dyDescent="0.2">
      <c r="A476" t="s">
        <v>4567</v>
      </c>
      <c r="B476" t="s">
        <v>4568</v>
      </c>
      <c r="C476" t="s">
        <v>4569</v>
      </c>
      <c r="D476" t="s">
        <v>1899</v>
      </c>
      <c r="F476" t="s">
        <v>4529</v>
      </c>
      <c r="G476" t="s">
        <v>2799</v>
      </c>
      <c r="H476" t="s">
        <v>2885</v>
      </c>
      <c r="I476" t="s">
        <v>2813</v>
      </c>
      <c r="K476" t="s">
        <v>4570</v>
      </c>
      <c r="L476">
        <v>9152</v>
      </c>
      <c r="M476">
        <v>104245</v>
      </c>
      <c r="N476">
        <v>171148</v>
      </c>
    </row>
    <row r="477" spans="1:14" x14ac:dyDescent="0.2">
      <c r="A477" t="s">
        <v>4571</v>
      </c>
      <c r="B477" t="s">
        <v>4572</v>
      </c>
      <c r="C477" t="s">
        <v>4573</v>
      </c>
      <c r="D477" t="s">
        <v>1855</v>
      </c>
      <c r="E477" t="s">
        <v>4574</v>
      </c>
      <c r="F477" t="s">
        <v>4529</v>
      </c>
      <c r="G477" t="s">
        <v>2994</v>
      </c>
      <c r="H477" t="s">
        <v>2800</v>
      </c>
      <c r="I477" t="s">
        <v>2801</v>
      </c>
      <c r="L477">
        <v>4735</v>
      </c>
      <c r="M477">
        <v>18000</v>
      </c>
      <c r="N477">
        <v>117515</v>
      </c>
    </row>
    <row r="478" spans="1:14" x14ac:dyDescent="0.2">
      <c r="A478" t="s">
        <v>4575</v>
      </c>
      <c r="B478" t="s">
        <v>4576</v>
      </c>
      <c r="C478" t="s">
        <v>4577</v>
      </c>
      <c r="D478" t="s">
        <v>1873</v>
      </c>
      <c r="E478" t="s">
        <v>4578</v>
      </c>
      <c r="F478" t="s">
        <v>4529</v>
      </c>
      <c r="G478" t="s">
        <v>2991</v>
      </c>
      <c r="H478" t="s">
        <v>2885</v>
      </c>
      <c r="I478" t="s">
        <v>2806</v>
      </c>
      <c r="J478" t="s">
        <v>4579</v>
      </c>
      <c r="K478" t="s">
        <v>4580</v>
      </c>
      <c r="L478">
        <v>351</v>
      </c>
      <c r="M478">
        <v>11820</v>
      </c>
      <c r="N478">
        <v>54226</v>
      </c>
    </row>
    <row r="479" spans="1:14" x14ac:dyDescent="0.2">
      <c r="A479" t="s">
        <v>4581</v>
      </c>
      <c r="B479" t="s">
        <v>4582</v>
      </c>
      <c r="C479" t="s">
        <v>4583</v>
      </c>
      <c r="D479" t="s">
        <v>1875</v>
      </c>
      <c r="F479" t="s">
        <v>4529</v>
      </c>
      <c r="G479" t="s">
        <v>2799</v>
      </c>
      <c r="H479" t="s">
        <v>2800</v>
      </c>
      <c r="I479" t="s">
        <v>2806</v>
      </c>
      <c r="L479">
        <v>10016</v>
      </c>
      <c r="M479">
        <v>18570</v>
      </c>
      <c r="N479">
        <v>308061</v>
      </c>
    </row>
    <row r="480" spans="1:14" x14ac:dyDescent="0.2">
      <c r="A480" t="s">
        <v>4584</v>
      </c>
      <c r="B480" t="s">
        <v>4585</v>
      </c>
      <c r="C480" t="s">
        <v>4586</v>
      </c>
      <c r="D480" t="s">
        <v>1879</v>
      </c>
      <c r="F480" t="s">
        <v>4529</v>
      </c>
      <c r="G480" t="s">
        <v>2799</v>
      </c>
      <c r="H480" t="s">
        <v>2800</v>
      </c>
      <c r="I480" t="s">
        <v>2813</v>
      </c>
      <c r="L480">
        <v>509</v>
      </c>
      <c r="M480">
        <v>11949</v>
      </c>
      <c r="N480">
        <v>116550</v>
      </c>
    </row>
    <row r="481" spans="1:14" x14ac:dyDescent="0.2">
      <c r="A481" t="s">
        <v>4587</v>
      </c>
      <c r="B481" t="s">
        <v>4588</v>
      </c>
      <c r="C481" t="s">
        <v>4589</v>
      </c>
      <c r="D481" t="s">
        <v>1829</v>
      </c>
      <c r="E481" t="s">
        <v>4590</v>
      </c>
      <c r="F481" t="s">
        <v>4529</v>
      </c>
      <c r="G481" t="s">
        <v>3287</v>
      </c>
      <c r="H481" t="s">
        <v>2800</v>
      </c>
      <c r="I481" t="s">
        <v>2806</v>
      </c>
      <c r="L481">
        <v>10575</v>
      </c>
      <c r="M481">
        <v>12464</v>
      </c>
      <c r="N481">
        <v>29374</v>
      </c>
    </row>
    <row r="482" spans="1:14" x14ac:dyDescent="0.2">
      <c r="A482" t="s">
        <v>4591</v>
      </c>
      <c r="B482" t="s">
        <v>4592</v>
      </c>
      <c r="C482" t="s">
        <v>4593</v>
      </c>
      <c r="D482" t="s">
        <v>39</v>
      </c>
      <c r="F482" t="s">
        <v>4594</v>
      </c>
      <c r="G482" t="s">
        <v>2799</v>
      </c>
      <c r="H482" t="s">
        <v>2800</v>
      </c>
      <c r="I482" t="s">
        <v>2806</v>
      </c>
      <c r="L482">
        <v>3306</v>
      </c>
      <c r="M482">
        <v>15512</v>
      </c>
      <c r="N482">
        <v>60460</v>
      </c>
    </row>
    <row r="483" spans="1:14" x14ac:dyDescent="0.2">
      <c r="A483" t="s">
        <v>4595</v>
      </c>
      <c r="B483" t="s">
        <v>4596</v>
      </c>
      <c r="C483" t="s">
        <v>4597</v>
      </c>
      <c r="D483" t="s">
        <v>759</v>
      </c>
      <c r="F483" t="s">
        <v>4598</v>
      </c>
      <c r="G483" t="s">
        <v>2799</v>
      </c>
      <c r="H483" t="s">
        <v>2800</v>
      </c>
      <c r="I483" t="s">
        <v>2806</v>
      </c>
      <c r="L483">
        <v>6708</v>
      </c>
      <c r="M483">
        <v>20739</v>
      </c>
      <c r="N483">
        <v>289257</v>
      </c>
    </row>
    <row r="484" spans="1:14" x14ac:dyDescent="0.2">
      <c r="A484" t="s">
        <v>4599</v>
      </c>
      <c r="B484" t="s">
        <v>4600</v>
      </c>
      <c r="C484" t="s">
        <v>4601</v>
      </c>
      <c r="D484" t="s">
        <v>1889</v>
      </c>
      <c r="F484" t="s">
        <v>4598</v>
      </c>
      <c r="G484" t="s">
        <v>2799</v>
      </c>
      <c r="H484" t="s">
        <v>2800</v>
      </c>
      <c r="I484" t="s">
        <v>2801</v>
      </c>
      <c r="L484">
        <v>16</v>
      </c>
      <c r="M484">
        <v>234734</v>
      </c>
      <c r="N484">
        <v>292023</v>
      </c>
    </row>
    <row r="485" spans="1:14" x14ac:dyDescent="0.2">
      <c r="A485" t="s">
        <v>4602</v>
      </c>
      <c r="B485" t="s">
        <v>4603</v>
      </c>
      <c r="C485" t="s">
        <v>4604</v>
      </c>
      <c r="D485" t="s">
        <v>1897</v>
      </c>
      <c r="F485" t="s">
        <v>4598</v>
      </c>
      <c r="G485" t="s">
        <v>2799</v>
      </c>
      <c r="H485" t="s">
        <v>2800</v>
      </c>
      <c r="I485" t="s">
        <v>2801</v>
      </c>
      <c r="L485">
        <v>5837</v>
      </c>
      <c r="M485">
        <v>19309</v>
      </c>
      <c r="N485">
        <v>24701</v>
      </c>
    </row>
    <row r="486" spans="1:14" x14ac:dyDescent="0.2">
      <c r="A486" t="s">
        <v>4605</v>
      </c>
      <c r="B486" t="s">
        <v>4606</v>
      </c>
      <c r="C486" t="s">
        <v>4607</v>
      </c>
      <c r="D486" t="s">
        <v>1919</v>
      </c>
      <c r="F486" t="s">
        <v>4598</v>
      </c>
      <c r="G486" t="s">
        <v>2799</v>
      </c>
      <c r="H486" t="s">
        <v>2800</v>
      </c>
      <c r="I486" t="s">
        <v>2801</v>
      </c>
      <c r="L486">
        <v>23321</v>
      </c>
      <c r="M486">
        <v>80890</v>
      </c>
      <c r="N486">
        <v>361970</v>
      </c>
    </row>
    <row r="487" spans="1:14" x14ac:dyDescent="0.2">
      <c r="A487" t="s">
        <v>4608</v>
      </c>
      <c r="B487" t="s">
        <v>4609</v>
      </c>
      <c r="C487" t="s">
        <v>4610</v>
      </c>
      <c r="D487" t="s">
        <v>1923</v>
      </c>
      <c r="F487" t="s">
        <v>4598</v>
      </c>
      <c r="G487" t="s">
        <v>2799</v>
      </c>
      <c r="H487" t="s">
        <v>2800</v>
      </c>
      <c r="I487" t="s">
        <v>2886</v>
      </c>
      <c r="L487">
        <v>92609</v>
      </c>
      <c r="M487">
        <v>66525</v>
      </c>
      <c r="N487">
        <v>687295</v>
      </c>
    </row>
    <row r="488" spans="1:14" x14ac:dyDescent="0.2">
      <c r="A488" t="s">
        <v>4611</v>
      </c>
      <c r="B488" t="s">
        <v>4612</v>
      </c>
      <c r="C488" t="s">
        <v>4613</v>
      </c>
      <c r="D488" t="s">
        <v>1915</v>
      </c>
      <c r="E488" t="s">
        <v>4614</v>
      </c>
      <c r="F488" t="s">
        <v>4598</v>
      </c>
      <c r="G488" t="s">
        <v>2857</v>
      </c>
      <c r="H488" t="s">
        <v>2800</v>
      </c>
      <c r="I488" t="s">
        <v>2801</v>
      </c>
      <c r="L488">
        <v>6389</v>
      </c>
      <c r="M488">
        <v>66945</v>
      </c>
      <c r="N488">
        <v>157074</v>
      </c>
    </row>
    <row r="489" spans="1:14" x14ac:dyDescent="0.2">
      <c r="A489" t="s">
        <v>4615</v>
      </c>
      <c r="B489" t="s">
        <v>4616</v>
      </c>
      <c r="C489" t="s">
        <v>4617</v>
      </c>
      <c r="D489" t="s">
        <v>1927</v>
      </c>
      <c r="F489" t="s">
        <v>4598</v>
      </c>
      <c r="G489" t="s">
        <v>2799</v>
      </c>
      <c r="H489" t="s">
        <v>2800</v>
      </c>
      <c r="I489" t="s">
        <v>2806</v>
      </c>
      <c r="K489" t="s">
        <v>2846</v>
      </c>
      <c r="L489">
        <v>84570</v>
      </c>
      <c r="M489">
        <v>77018</v>
      </c>
      <c r="N489" t="s">
        <v>2799</v>
      </c>
    </row>
    <row r="490" spans="1:14" x14ac:dyDescent="0.2">
      <c r="A490" t="s">
        <v>4618</v>
      </c>
      <c r="B490" t="s">
        <v>4619</v>
      </c>
      <c r="C490" t="s">
        <v>4620</v>
      </c>
      <c r="D490" t="s">
        <v>1917</v>
      </c>
      <c r="E490" t="s">
        <v>4621</v>
      </c>
      <c r="F490" t="s">
        <v>4598</v>
      </c>
      <c r="G490" t="s">
        <v>2875</v>
      </c>
      <c r="H490" t="s">
        <v>2800</v>
      </c>
      <c r="I490" t="s">
        <v>2806</v>
      </c>
      <c r="L490">
        <v>6139</v>
      </c>
      <c r="M490" t="s">
        <v>4622</v>
      </c>
      <c r="N490">
        <v>291434</v>
      </c>
    </row>
    <row r="491" spans="1:14" x14ac:dyDescent="0.2">
      <c r="A491" t="s">
        <v>4623</v>
      </c>
      <c r="B491" t="s">
        <v>4624</v>
      </c>
      <c r="C491" t="s">
        <v>4625</v>
      </c>
      <c r="D491" t="s">
        <v>1921</v>
      </c>
      <c r="E491" t="s">
        <v>4626</v>
      </c>
      <c r="F491" t="s">
        <v>4598</v>
      </c>
      <c r="G491" t="s">
        <v>3062</v>
      </c>
      <c r="H491" t="s">
        <v>2800</v>
      </c>
      <c r="I491" t="s">
        <v>2801</v>
      </c>
      <c r="K491" t="s">
        <v>4627</v>
      </c>
      <c r="L491">
        <v>10327</v>
      </c>
      <c r="M491">
        <v>58810</v>
      </c>
      <c r="N491">
        <v>78959</v>
      </c>
    </row>
    <row r="492" spans="1:14" x14ac:dyDescent="0.2">
      <c r="A492" t="s">
        <v>4628</v>
      </c>
      <c r="B492" t="s">
        <v>4629</v>
      </c>
      <c r="C492" t="s">
        <v>4630</v>
      </c>
      <c r="D492" t="s">
        <v>1947</v>
      </c>
      <c r="E492" t="s">
        <v>4631</v>
      </c>
      <c r="F492" t="s">
        <v>4632</v>
      </c>
      <c r="G492" t="s">
        <v>4633</v>
      </c>
      <c r="H492" t="s">
        <v>2800</v>
      </c>
      <c r="I492" t="s">
        <v>2813</v>
      </c>
      <c r="L492">
        <v>112936</v>
      </c>
      <c r="M492">
        <v>69091</v>
      </c>
      <c r="N492">
        <v>300472</v>
      </c>
    </row>
    <row r="493" spans="1:14" x14ac:dyDescent="0.2">
      <c r="A493" t="s">
        <v>4634</v>
      </c>
      <c r="B493" t="s">
        <v>4635</v>
      </c>
      <c r="C493" t="s">
        <v>4636</v>
      </c>
      <c r="D493" t="s">
        <v>1963</v>
      </c>
      <c r="F493" t="s">
        <v>4632</v>
      </c>
      <c r="G493" t="s">
        <v>2799</v>
      </c>
      <c r="H493" t="s">
        <v>2845</v>
      </c>
      <c r="I493" t="s">
        <v>2806</v>
      </c>
      <c r="L493">
        <v>9948</v>
      </c>
      <c r="M493">
        <v>22388</v>
      </c>
      <c r="N493">
        <v>360950</v>
      </c>
    </row>
    <row r="494" spans="1:14" x14ac:dyDescent="0.2">
      <c r="A494" t="s">
        <v>4637</v>
      </c>
      <c r="B494" t="s">
        <v>4638</v>
      </c>
      <c r="C494" t="s">
        <v>4639</v>
      </c>
      <c r="D494" t="s">
        <v>1931</v>
      </c>
      <c r="F494" t="s">
        <v>4632</v>
      </c>
      <c r="G494" t="s">
        <v>2799</v>
      </c>
      <c r="H494" t="s">
        <v>2800</v>
      </c>
      <c r="I494" t="s">
        <v>2801</v>
      </c>
      <c r="J494" t="s">
        <v>2919</v>
      </c>
      <c r="L494">
        <v>7167</v>
      </c>
      <c r="M494">
        <v>21991</v>
      </c>
      <c r="N494" t="s">
        <v>2799</v>
      </c>
    </row>
    <row r="495" spans="1:14" x14ac:dyDescent="0.2">
      <c r="A495" t="s">
        <v>4640</v>
      </c>
      <c r="B495" t="s">
        <v>4641</v>
      </c>
      <c r="C495" t="s">
        <v>4642</v>
      </c>
      <c r="D495" t="s">
        <v>1941</v>
      </c>
      <c r="F495" t="s">
        <v>4632</v>
      </c>
      <c r="G495" t="s">
        <v>2799</v>
      </c>
      <c r="H495" t="s">
        <v>2800</v>
      </c>
      <c r="I495" t="s">
        <v>2858</v>
      </c>
      <c r="L495">
        <v>818</v>
      </c>
      <c r="M495">
        <v>12325</v>
      </c>
      <c r="N495">
        <v>171140</v>
      </c>
    </row>
    <row r="496" spans="1:14" x14ac:dyDescent="0.2">
      <c r="A496" t="s">
        <v>4643</v>
      </c>
      <c r="B496" t="s">
        <v>4644</v>
      </c>
      <c r="C496" t="s">
        <v>4645</v>
      </c>
      <c r="D496" t="s">
        <v>1949</v>
      </c>
      <c r="E496" t="s">
        <v>4646</v>
      </c>
      <c r="F496" t="s">
        <v>4632</v>
      </c>
      <c r="G496" t="s">
        <v>3018</v>
      </c>
      <c r="H496" t="s">
        <v>2800</v>
      </c>
      <c r="I496" t="s">
        <v>2806</v>
      </c>
      <c r="L496">
        <v>6130</v>
      </c>
      <c r="M496">
        <v>27176</v>
      </c>
      <c r="N496">
        <v>296596</v>
      </c>
    </row>
    <row r="497" spans="1:14" x14ac:dyDescent="0.2">
      <c r="A497" t="s">
        <v>4647</v>
      </c>
      <c r="B497" t="s">
        <v>4648</v>
      </c>
      <c r="C497" t="s">
        <v>4649</v>
      </c>
      <c r="D497" t="s">
        <v>1943</v>
      </c>
      <c r="F497" t="s">
        <v>4632</v>
      </c>
      <c r="G497" t="s">
        <v>2799</v>
      </c>
      <c r="H497" t="s">
        <v>2885</v>
      </c>
      <c r="I497" t="s">
        <v>3234</v>
      </c>
      <c r="L497">
        <v>5364</v>
      </c>
      <c r="M497">
        <v>235611</v>
      </c>
      <c r="N497">
        <v>316009</v>
      </c>
    </row>
    <row r="498" spans="1:14" x14ac:dyDescent="0.2">
      <c r="A498" t="s">
        <v>4650</v>
      </c>
      <c r="B498" t="s">
        <v>4651</v>
      </c>
      <c r="C498" t="s">
        <v>4652</v>
      </c>
      <c r="D498" t="s">
        <v>1271</v>
      </c>
      <c r="F498" t="s">
        <v>4632</v>
      </c>
      <c r="G498" t="s">
        <v>2799</v>
      </c>
      <c r="H498" t="s">
        <v>2885</v>
      </c>
      <c r="I498" t="s">
        <v>2806</v>
      </c>
      <c r="L498">
        <v>93664</v>
      </c>
      <c r="M498">
        <v>320405</v>
      </c>
      <c r="N498">
        <v>312166</v>
      </c>
    </row>
    <row r="499" spans="1:14" x14ac:dyDescent="0.2">
      <c r="A499" t="s">
        <v>4653</v>
      </c>
      <c r="B499" t="s">
        <v>4654</v>
      </c>
      <c r="C499" t="s">
        <v>4655</v>
      </c>
      <c r="D499" t="s">
        <v>1979</v>
      </c>
      <c r="F499" t="s">
        <v>4656</v>
      </c>
      <c r="G499" t="s">
        <v>2799</v>
      </c>
      <c r="H499" t="s">
        <v>2800</v>
      </c>
      <c r="I499" t="s">
        <v>2806</v>
      </c>
      <c r="L499">
        <v>1639</v>
      </c>
      <c r="M499">
        <v>13191</v>
      </c>
      <c r="N499">
        <v>29167</v>
      </c>
    </row>
    <row r="500" spans="1:14" x14ac:dyDescent="0.2">
      <c r="A500" t="s">
        <v>4657</v>
      </c>
      <c r="B500" t="s">
        <v>4658</v>
      </c>
      <c r="C500" t="s">
        <v>4659</v>
      </c>
      <c r="D500" t="s">
        <v>1951</v>
      </c>
      <c r="F500" t="s">
        <v>4656</v>
      </c>
      <c r="G500" t="s">
        <v>2799</v>
      </c>
      <c r="H500" t="s">
        <v>2885</v>
      </c>
      <c r="I500" t="s">
        <v>2801</v>
      </c>
      <c r="L500">
        <v>26000</v>
      </c>
      <c r="M500">
        <v>68449</v>
      </c>
      <c r="N500">
        <v>365372</v>
      </c>
    </row>
    <row r="501" spans="1:14" x14ac:dyDescent="0.2">
      <c r="A501" t="s">
        <v>4660</v>
      </c>
      <c r="B501" t="s">
        <v>4661</v>
      </c>
      <c r="C501" t="s">
        <v>4662</v>
      </c>
      <c r="D501" t="s">
        <v>1955</v>
      </c>
      <c r="E501" t="s">
        <v>4663</v>
      </c>
      <c r="F501" t="s">
        <v>4656</v>
      </c>
      <c r="G501" t="s">
        <v>2942</v>
      </c>
      <c r="H501" t="s">
        <v>2870</v>
      </c>
      <c r="I501" t="s">
        <v>2927</v>
      </c>
      <c r="L501">
        <v>5814</v>
      </c>
      <c r="M501">
        <v>19291</v>
      </c>
      <c r="N501">
        <v>498407</v>
      </c>
    </row>
    <row r="502" spans="1:14" x14ac:dyDescent="0.2">
      <c r="A502" t="s">
        <v>4664</v>
      </c>
      <c r="B502" t="s">
        <v>4665</v>
      </c>
      <c r="C502" t="s">
        <v>4666</v>
      </c>
      <c r="D502" t="s">
        <v>1959</v>
      </c>
      <c r="F502" t="s">
        <v>4656</v>
      </c>
      <c r="G502" t="s">
        <v>2799</v>
      </c>
      <c r="H502" t="s">
        <v>2800</v>
      </c>
      <c r="I502" t="s">
        <v>2806</v>
      </c>
      <c r="L502">
        <v>5711</v>
      </c>
      <c r="M502">
        <v>66998</v>
      </c>
      <c r="N502">
        <v>296651</v>
      </c>
    </row>
    <row r="503" spans="1:14" x14ac:dyDescent="0.2">
      <c r="A503" t="s">
        <v>4667</v>
      </c>
      <c r="B503" t="s">
        <v>4668</v>
      </c>
      <c r="C503" t="s">
        <v>4669</v>
      </c>
      <c r="D503" t="s">
        <v>1957</v>
      </c>
      <c r="F503" t="s">
        <v>4656</v>
      </c>
      <c r="G503" t="s">
        <v>2799</v>
      </c>
      <c r="H503" t="s">
        <v>2800</v>
      </c>
      <c r="I503" t="s">
        <v>2801</v>
      </c>
      <c r="L503">
        <v>5048</v>
      </c>
      <c r="M503">
        <v>18472</v>
      </c>
      <c r="N503">
        <v>83572</v>
      </c>
    </row>
    <row r="504" spans="1:14" x14ac:dyDescent="0.2">
      <c r="A504" t="s">
        <v>4670</v>
      </c>
      <c r="B504" t="s">
        <v>4671</v>
      </c>
      <c r="C504" t="s">
        <v>4672</v>
      </c>
      <c r="D504" t="s">
        <v>1967</v>
      </c>
      <c r="F504" t="s">
        <v>4656</v>
      </c>
      <c r="G504" t="s">
        <v>2799</v>
      </c>
      <c r="H504" t="s">
        <v>2885</v>
      </c>
      <c r="I504" t="s">
        <v>2947</v>
      </c>
      <c r="L504">
        <v>115207</v>
      </c>
      <c r="M504">
        <v>239217</v>
      </c>
      <c r="N504">
        <v>364458</v>
      </c>
    </row>
    <row r="505" spans="1:14" x14ac:dyDescent="0.2">
      <c r="A505" t="s">
        <v>4673</v>
      </c>
      <c r="B505" t="s">
        <v>4674</v>
      </c>
      <c r="C505" t="s">
        <v>4675</v>
      </c>
      <c r="D505" t="s">
        <v>1973</v>
      </c>
      <c r="E505" t="s">
        <v>4676</v>
      </c>
      <c r="F505" t="s">
        <v>4656</v>
      </c>
      <c r="G505" t="s">
        <v>3186</v>
      </c>
      <c r="H505" t="s">
        <v>2800</v>
      </c>
      <c r="I505" t="s">
        <v>2858</v>
      </c>
      <c r="K505" t="s">
        <v>4677</v>
      </c>
      <c r="L505">
        <v>5230</v>
      </c>
      <c r="M505">
        <v>18655</v>
      </c>
      <c r="N505">
        <v>24644</v>
      </c>
    </row>
    <row r="506" spans="1:14" x14ac:dyDescent="0.2">
      <c r="A506" t="s">
        <v>4678</v>
      </c>
      <c r="B506" t="s">
        <v>4679</v>
      </c>
      <c r="C506" t="s">
        <v>4680</v>
      </c>
      <c r="D506" t="s">
        <v>1965</v>
      </c>
      <c r="F506" t="s">
        <v>4656</v>
      </c>
      <c r="G506" t="s">
        <v>2799</v>
      </c>
      <c r="H506" t="s">
        <v>2870</v>
      </c>
      <c r="I506" t="s">
        <v>2806</v>
      </c>
      <c r="L506">
        <v>1995</v>
      </c>
      <c r="M506">
        <v>15571</v>
      </c>
      <c r="N506">
        <v>282824</v>
      </c>
    </row>
    <row r="507" spans="1:14" x14ac:dyDescent="0.2">
      <c r="A507" t="s">
        <v>4681</v>
      </c>
      <c r="B507" t="s">
        <v>4682</v>
      </c>
      <c r="C507" t="s">
        <v>4683</v>
      </c>
      <c r="D507" t="s">
        <v>1961</v>
      </c>
      <c r="F507" t="s">
        <v>4656</v>
      </c>
      <c r="G507" t="s">
        <v>2799</v>
      </c>
      <c r="H507" t="s">
        <v>2800</v>
      </c>
      <c r="I507" t="s">
        <v>3209</v>
      </c>
      <c r="L507">
        <v>5719</v>
      </c>
      <c r="M507">
        <v>23997</v>
      </c>
      <c r="N507">
        <v>365388</v>
      </c>
    </row>
    <row r="508" spans="1:14" x14ac:dyDescent="0.2">
      <c r="A508" t="s">
        <v>4684</v>
      </c>
      <c r="B508" t="s">
        <v>4685</v>
      </c>
      <c r="C508" t="s">
        <v>4686</v>
      </c>
      <c r="D508" t="s">
        <v>1977</v>
      </c>
      <c r="E508" t="s">
        <v>4687</v>
      </c>
      <c r="F508" t="s">
        <v>4656</v>
      </c>
      <c r="G508" t="s">
        <v>3158</v>
      </c>
      <c r="H508" t="s">
        <v>2870</v>
      </c>
      <c r="I508" t="s">
        <v>2858</v>
      </c>
      <c r="J508" t="s">
        <v>3159</v>
      </c>
      <c r="K508" t="s">
        <v>4688</v>
      </c>
      <c r="L508">
        <v>2932</v>
      </c>
      <c r="M508">
        <v>56637</v>
      </c>
      <c r="N508">
        <v>84027</v>
      </c>
    </row>
    <row r="509" spans="1:14" x14ac:dyDescent="0.2">
      <c r="A509" t="s">
        <v>4689</v>
      </c>
      <c r="B509" t="s">
        <v>4690</v>
      </c>
      <c r="C509" t="s">
        <v>4691</v>
      </c>
      <c r="D509" t="s">
        <v>1969</v>
      </c>
      <c r="F509" t="s">
        <v>4656</v>
      </c>
      <c r="G509" t="s">
        <v>2799</v>
      </c>
      <c r="H509" t="s">
        <v>2800</v>
      </c>
      <c r="I509" t="s">
        <v>2806</v>
      </c>
      <c r="L509">
        <v>84886</v>
      </c>
      <c r="M509">
        <v>69551</v>
      </c>
      <c r="N509">
        <v>498967</v>
      </c>
    </row>
    <row r="510" spans="1:14" x14ac:dyDescent="0.2">
      <c r="A510" t="s">
        <v>4692</v>
      </c>
      <c r="B510" t="s">
        <v>4693</v>
      </c>
      <c r="C510" t="s">
        <v>4694</v>
      </c>
      <c r="D510" t="s">
        <v>1981</v>
      </c>
      <c r="F510" t="s">
        <v>4656</v>
      </c>
      <c r="G510" t="s">
        <v>2799</v>
      </c>
      <c r="H510" t="s">
        <v>2800</v>
      </c>
      <c r="I510" t="s">
        <v>2801</v>
      </c>
      <c r="L510">
        <v>55074</v>
      </c>
      <c r="M510">
        <v>170719</v>
      </c>
      <c r="N510">
        <v>117520</v>
      </c>
    </row>
    <row r="511" spans="1:14" x14ac:dyDescent="0.2">
      <c r="A511" t="s">
        <v>4695</v>
      </c>
      <c r="B511" t="s">
        <v>4696</v>
      </c>
      <c r="C511" t="s">
        <v>4697</v>
      </c>
      <c r="D511" t="s">
        <v>1975</v>
      </c>
      <c r="F511" t="s">
        <v>4656</v>
      </c>
      <c r="G511" t="s">
        <v>2799</v>
      </c>
      <c r="H511" t="s">
        <v>2800</v>
      </c>
      <c r="I511" t="s">
        <v>2801</v>
      </c>
      <c r="L511">
        <v>5414</v>
      </c>
      <c r="M511">
        <v>18952</v>
      </c>
      <c r="N511" t="s">
        <v>2799</v>
      </c>
    </row>
    <row r="512" spans="1:14" x14ac:dyDescent="0.2">
      <c r="A512" t="s">
        <v>4698</v>
      </c>
      <c r="B512" t="s">
        <v>4699</v>
      </c>
      <c r="C512" t="s">
        <v>4700</v>
      </c>
      <c r="D512" t="s">
        <v>1983</v>
      </c>
      <c r="E512" t="s">
        <v>4701</v>
      </c>
      <c r="F512" t="s">
        <v>4656</v>
      </c>
      <c r="G512" t="s">
        <v>3381</v>
      </c>
      <c r="H512" t="s">
        <v>2800</v>
      </c>
      <c r="I512" t="s">
        <v>2801</v>
      </c>
      <c r="L512">
        <v>10632</v>
      </c>
      <c r="M512">
        <v>27425</v>
      </c>
      <c r="N512">
        <v>300677</v>
      </c>
    </row>
    <row r="513" spans="1:14" x14ac:dyDescent="0.2">
      <c r="A513" t="s">
        <v>4702</v>
      </c>
      <c r="B513" t="s">
        <v>4703</v>
      </c>
      <c r="C513" t="s">
        <v>4704</v>
      </c>
      <c r="D513" t="s">
        <v>9</v>
      </c>
      <c r="F513" t="s">
        <v>4705</v>
      </c>
      <c r="G513" t="s">
        <v>2799</v>
      </c>
      <c r="H513" t="s">
        <v>2870</v>
      </c>
      <c r="I513" t="s">
        <v>2806</v>
      </c>
      <c r="L513">
        <v>644186</v>
      </c>
      <c r="M513">
        <v>75459</v>
      </c>
      <c r="N513">
        <v>689933</v>
      </c>
    </row>
    <row r="514" spans="1:14" x14ac:dyDescent="0.2">
      <c r="A514" t="s">
        <v>4706</v>
      </c>
      <c r="B514" t="s">
        <v>4707</v>
      </c>
      <c r="C514" t="s">
        <v>4708</v>
      </c>
      <c r="D514" t="s">
        <v>1935</v>
      </c>
      <c r="E514" t="s">
        <v>4709</v>
      </c>
      <c r="F514" t="s">
        <v>4705</v>
      </c>
      <c r="G514" t="s">
        <v>2964</v>
      </c>
      <c r="H514" t="s">
        <v>2800</v>
      </c>
      <c r="I514" t="s">
        <v>2801</v>
      </c>
      <c r="K514" t="s">
        <v>4710</v>
      </c>
      <c r="L514">
        <v>18</v>
      </c>
      <c r="M514">
        <v>268860</v>
      </c>
      <c r="N514">
        <v>81632</v>
      </c>
    </row>
    <row r="515" spans="1:14" x14ac:dyDescent="0.2">
      <c r="A515" t="s">
        <v>4711</v>
      </c>
      <c r="B515" t="s">
        <v>4712</v>
      </c>
      <c r="C515" t="s">
        <v>4713</v>
      </c>
      <c r="D515" t="s">
        <v>1939</v>
      </c>
      <c r="E515" t="s">
        <v>4714</v>
      </c>
      <c r="F515" t="s">
        <v>4705</v>
      </c>
      <c r="G515" t="s">
        <v>3042</v>
      </c>
      <c r="H515" t="s">
        <v>2885</v>
      </c>
      <c r="I515" t="s">
        <v>4715</v>
      </c>
      <c r="L515">
        <v>4974</v>
      </c>
      <c r="M515">
        <v>18377</v>
      </c>
      <c r="N515">
        <v>450224</v>
      </c>
    </row>
    <row r="516" spans="1:14" x14ac:dyDescent="0.2">
      <c r="A516" t="s">
        <v>4716</v>
      </c>
      <c r="B516" t="s">
        <v>4717</v>
      </c>
      <c r="C516" t="s">
        <v>4718</v>
      </c>
      <c r="D516" t="s">
        <v>1933</v>
      </c>
      <c r="F516" t="s">
        <v>4705</v>
      </c>
      <c r="G516" t="s">
        <v>2799</v>
      </c>
      <c r="H516" t="s">
        <v>2800</v>
      </c>
      <c r="I516" t="s">
        <v>3209</v>
      </c>
      <c r="L516">
        <v>5687</v>
      </c>
      <c r="M516">
        <v>26443</v>
      </c>
      <c r="N516">
        <v>29673</v>
      </c>
    </row>
    <row r="517" spans="1:14" x14ac:dyDescent="0.2">
      <c r="A517" t="s">
        <v>4719</v>
      </c>
      <c r="B517" t="s">
        <v>4720</v>
      </c>
      <c r="C517" t="s">
        <v>4721</v>
      </c>
      <c r="D517" t="s">
        <v>1945</v>
      </c>
      <c r="F517" t="s">
        <v>4705</v>
      </c>
      <c r="G517" t="s">
        <v>2799</v>
      </c>
      <c r="H517" t="s">
        <v>2800</v>
      </c>
      <c r="I517" t="s">
        <v>2927</v>
      </c>
      <c r="L517">
        <v>7251</v>
      </c>
      <c r="M517">
        <v>22088</v>
      </c>
      <c r="N517">
        <v>292925</v>
      </c>
    </row>
    <row r="518" spans="1:14" x14ac:dyDescent="0.2">
      <c r="A518" t="s">
        <v>4722</v>
      </c>
      <c r="B518" t="s">
        <v>4723</v>
      </c>
      <c r="C518" t="s">
        <v>4724</v>
      </c>
      <c r="D518" t="s">
        <v>1953</v>
      </c>
      <c r="F518" t="s">
        <v>4705</v>
      </c>
      <c r="G518" t="s">
        <v>2799</v>
      </c>
      <c r="H518" t="s">
        <v>2870</v>
      </c>
      <c r="I518" t="s">
        <v>2801</v>
      </c>
      <c r="L518">
        <v>10617</v>
      </c>
      <c r="M518">
        <v>70527</v>
      </c>
      <c r="N518">
        <v>171565</v>
      </c>
    </row>
    <row r="519" spans="1:14" x14ac:dyDescent="0.2">
      <c r="A519" t="s">
        <v>4725</v>
      </c>
      <c r="B519" t="s">
        <v>4726</v>
      </c>
      <c r="C519" t="s">
        <v>4727</v>
      </c>
      <c r="D519" t="s">
        <v>1909</v>
      </c>
      <c r="E519" t="s">
        <v>4728</v>
      </c>
      <c r="F519" t="s">
        <v>4729</v>
      </c>
      <c r="G519" t="s">
        <v>3186</v>
      </c>
      <c r="H519" t="s">
        <v>2800</v>
      </c>
      <c r="I519" t="s">
        <v>2801</v>
      </c>
      <c r="L519">
        <v>1737</v>
      </c>
      <c r="M519">
        <v>235339</v>
      </c>
      <c r="N519">
        <v>81654</v>
      </c>
    </row>
    <row r="520" spans="1:14" x14ac:dyDescent="0.2">
      <c r="A520" t="s">
        <v>4730</v>
      </c>
      <c r="B520" t="s">
        <v>4731</v>
      </c>
      <c r="C520" t="s">
        <v>4732</v>
      </c>
      <c r="D520" t="s">
        <v>1937</v>
      </c>
      <c r="F520" t="s">
        <v>4729</v>
      </c>
      <c r="G520" t="s">
        <v>2799</v>
      </c>
      <c r="H520" t="s">
        <v>2800</v>
      </c>
      <c r="I520" t="s">
        <v>3091</v>
      </c>
      <c r="J520" t="s">
        <v>4733</v>
      </c>
      <c r="L520">
        <v>1917</v>
      </c>
      <c r="M520">
        <v>13628</v>
      </c>
      <c r="N520">
        <v>24799</v>
      </c>
    </row>
    <row r="521" spans="1:14" x14ac:dyDescent="0.2">
      <c r="A521" t="s">
        <v>4734</v>
      </c>
      <c r="B521" t="s">
        <v>4735</v>
      </c>
      <c r="C521" t="s">
        <v>4736</v>
      </c>
      <c r="D521" t="s">
        <v>1775</v>
      </c>
      <c r="F521" t="s">
        <v>4729</v>
      </c>
      <c r="G521" t="s">
        <v>2799</v>
      </c>
      <c r="H521" t="s">
        <v>2845</v>
      </c>
      <c r="I521" t="s">
        <v>2813</v>
      </c>
      <c r="L521" t="s">
        <v>2799</v>
      </c>
      <c r="M521">
        <v>15129</v>
      </c>
      <c r="N521" t="s">
        <v>2799</v>
      </c>
    </row>
    <row r="522" spans="1:14" x14ac:dyDescent="0.2">
      <c r="A522" t="s">
        <v>4737</v>
      </c>
      <c r="B522" t="s">
        <v>4738</v>
      </c>
      <c r="C522" t="s">
        <v>4739</v>
      </c>
      <c r="D522" t="s">
        <v>1913</v>
      </c>
      <c r="F522" t="s">
        <v>4729</v>
      </c>
      <c r="G522" t="s">
        <v>2799</v>
      </c>
      <c r="H522" t="s">
        <v>2800</v>
      </c>
      <c r="I522" t="s">
        <v>2806</v>
      </c>
      <c r="L522">
        <v>84833</v>
      </c>
      <c r="M522">
        <v>66477</v>
      </c>
      <c r="N522">
        <v>171069</v>
      </c>
    </row>
    <row r="523" spans="1:14" x14ac:dyDescent="0.2">
      <c r="A523" t="s">
        <v>4740</v>
      </c>
      <c r="B523" t="s">
        <v>4741</v>
      </c>
      <c r="C523" t="s">
        <v>4742</v>
      </c>
      <c r="D523" t="s">
        <v>1849</v>
      </c>
      <c r="E523" t="s">
        <v>4743</v>
      </c>
      <c r="F523" t="s">
        <v>4729</v>
      </c>
      <c r="G523" t="s">
        <v>2875</v>
      </c>
      <c r="H523" t="s">
        <v>2885</v>
      </c>
      <c r="I523" t="s">
        <v>2806</v>
      </c>
      <c r="J523" t="s">
        <v>4744</v>
      </c>
      <c r="K523" t="s">
        <v>4745</v>
      </c>
      <c r="L523">
        <v>4684</v>
      </c>
      <c r="M523">
        <v>17967</v>
      </c>
      <c r="N523">
        <v>24586</v>
      </c>
    </row>
    <row r="524" spans="1:14" x14ac:dyDescent="0.2">
      <c r="A524" t="s">
        <v>4746</v>
      </c>
      <c r="B524" t="s">
        <v>4747</v>
      </c>
      <c r="C524" t="s">
        <v>4748</v>
      </c>
      <c r="D524" t="s">
        <v>1835</v>
      </c>
      <c r="E524" t="s">
        <v>4749</v>
      </c>
      <c r="F524" t="s">
        <v>4729</v>
      </c>
      <c r="G524" t="s">
        <v>3222</v>
      </c>
      <c r="H524" t="s">
        <v>2800</v>
      </c>
      <c r="I524" t="s">
        <v>2927</v>
      </c>
      <c r="J524" t="s">
        <v>2823</v>
      </c>
      <c r="L524">
        <v>7533</v>
      </c>
      <c r="M524">
        <v>22629</v>
      </c>
      <c r="N524">
        <v>25576</v>
      </c>
    </row>
    <row r="525" spans="1:14" x14ac:dyDescent="0.2">
      <c r="A525" t="s">
        <v>4750</v>
      </c>
      <c r="B525" t="s">
        <v>4751</v>
      </c>
      <c r="C525" t="s">
        <v>4752</v>
      </c>
      <c r="D525" t="s">
        <v>1911</v>
      </c>
      <c r="E525" t="s">
        <v>4753</v>
      </c>
      <c r="F525" t="s">
        <v>4729</v>
      </c>
      <c r="G525" t="s">
        <v>2964</v>
      </c>
      <c r="H525" t="s">
        <v>2870</v>
      </c>
      <c r="I525" t="s">
        <v>2806</v>
      </c>
      <c r="L525">
        <v>54749</v>
      </c>
      <c r="M525">
        <v>105298</v>
      </c>
      <c r="N525">
        <v>291180</v>
      </c>
    </row>
    <row r="526" spans="1:14" x14ac:dyDescent="0.2">
      <c r="A526" t="s">
        <v>4754</v>
      </c>
      <c r="B526" t="s">
        <v>4755</v>
      </c>
      <c r="C526" t="s">
        <v>4756</v>
      </c>
      <c r="D526" t="s">
        <v>1901</v>
      </c>
      <c r="F526" t="s">
        <v>4729</v>
      </c>
      <c r="G526" t="s">
        <v>2799</v>
      </c>
      <c r="H526" t="s">
        <v>2800</v>
      </c>
      <c r="I526" t="s">
        <v>2801</v>
      </c>
      <c r="L526">
        <v>158</v>
      </c>
      <c r="M526">
        <v>11564</v>
      </c>
      <c r="N526">
        <v>315150</v>
      </c>
    </row>
    <row r="527" spans="1:14" x14ac:dyDescent="0.2">
      <c r="A527" t="s">
        <v>4757</v>
      </c>
      <c r="B527" t="s">
        <v>4758</v>
      </c>
      <c r="C527" t="s">
        <v>4759</v>
      </c>
      <c r="D527" t="s">
        <v>1905</v>
      </c>
      <c r="F527" t="s">
        <v>4729</v>
      </c>
      <c r="G527" t="s">
        <v>2799</v>
      </c>
      <c r="H527" t="s">
        <v>2800</v>
      </c>
      <c r="I527" t="s">
        <v>2806</v>
      </c>
      <c r="L527">
        <v>2664</v>
      </c>
      <c r="M527">
        <v>14567</v>
      </c>
      <c r="N527">
        <v>25183</v>
      </c>
    </row>
    <row r="528" spans="1:14" x14ac:dyDescent="0.2">
      <c r="A528" t="s">
        <v>4760</v>
      </c>
      <c r="B528" t="s">
        <v>4761</v>
      </c>
      <c r="C528" t="s">
        <v>4762</v>
      </c>
      <c r="D528" t="s">
        <v>69</v>
      </c>
      <c r="F528" t="s">
        <v>4729</v>
      </c>
      <c r="G528" t="s">
        <v>2799</v>
      </c>
      <c r="H528" t="s">
        <v>2870</v>
      </c>
      <c r="I528" t="s">
        <v>2806</v>
      </c>
      <c r="L528">
        <v>8970</v>
      </c>
      <c r="M528">
        <v>319190</v>
      </c>
      <c r="N528">
        <v>295274</v>
      </c>
    </row>
    <row r="529" spans="1:14" x14ac:dyDescent="0.2">
      <c r="A529" t="s">
        <v>4763</v>
      </c>
      <c r="B529" t="s">
        <v>4764</v>
      </c>
      <c r="C529" t="s">
        <v>4765</v>
      </c>
      <c r="D529" t="s">
        <v>1883</v>
      </c>
      <c r="F529" t="s">
        <v>4766</v>
      </c>
      <c r="G529" t="s">
        <v>2799</v>
      </c>
      <c r="H529" t="s">
        <v>2800</v>
      </c>
      <c r="I529" t="s">
        <v>2806</v>
      </c>
      <c r="L529">
        <v>54332</v>
      </c>
      <c r="M529">
        <v>14545</v>
      </c>
      <c r="N529">
        <v>312890</v>
      </c>
    </row>
    <row r="530" spans="1:14" x14ac:dyDescent="0.2">
      <c r="A530" t="s">
        <v>4767</v>
      </c>
      <c r="B530" t="s">
        <v>4768</v>
      </c>
      <c r="C530" t="s">
        <v>4769</v>
      </c>
      <c r="D530" t="s">
        <v>1853</v>
      </c>
      <c r="F530" t="s">
        <v>4766</v>
      </c>
      <c r="G530" t="s">
        <v>2799</v>
      </c>
      <c r="H530" t="s">
        <v>2885</v>
      </c>
      <c r="I530" t="s">
        <v>2813</v>
      </c>
      <c r="L530">
        <v>6536</v>
      </c>
      <c r="M530">
        <v>14664</v>
      </c>
      <c r="N530">
        <v>116509</v>
      </c>
    </row>
    <row r="531" spans="1:14" x14ac:dyDescent="0.2">
      <c r="A531" t="s">
        <v>4770</v>
      </c>
      <c r="B531" t="s">
        <v>4771</v>
      </c>
      <c r="C531" t="s">
        <v>4772</v>
      </c>
      <c r="D531" t="s">
        <v>1795</v>
      </c>
      <c r="E531" t="s">
        <v>4773</v>
      </c>
      <c r="F531" t="s">
        <v>4766</v>
      </c>
      <c r="G531" t="s">
        <v>4102</v>
      </c>
      <c r="H531" t="s">
        <v>2800</v>
      </c>
      <c r="I531" t="s">
        <v>2806</v>
      </c>
      <c r="L531">
        <v>4336</v>
      </c>
      <c r="M531">
        <v>17433</v>
      </c>
      <c r="N531">
        <v>25037</v>
      </c>
    </row>
    <row r="532" spans="1:14" x14ac:dyDescent="0.2">
      <c r="A532" t="s">
        <v>4774</v>
      </c>
      <c r="B532" t="s">
        <v>4775</v>
      </c>
      <c r="C532" t="s">
        <v>4776</v>
      </c>
      <c r="D532" t="s">
        <v>1887</v>
      </c>
      <c r="E532" t="s">
        <v>4777</v>
      </c>
      <c r="F532" t="s">
        <v>4766</v>
      </c>
      <c r="G532" t="s">
        <v>3222</v>
      </c>
      <c r="H532" t="s">
        <v>2800</v>
      </c>
      <c r="I532" t="s">
        <v>2858</v>
      </c>
      <c r="L532">
        <v>5211</v>
      </c>
      <c r="M532">
        <v>18641</v>
      </c>
      <c r="N532">
        <v>25741</v>
      </c>
    </row>
    <row r="533" spans="1:14" x14ac:dyDescent="0.2">
      <c r="A533" t="s">
        <v>2750</v>
      </c>
      <c r="B533" t="s">
        <v>4778</v>
      </c>
      <c r="C533" t="s">
        <v>4779</v>
      </c>
      <c r="D533" t="s">
        <v>1839</v>
      </c>
      <c r="F533" t="s">
        <v>4766</v>
      </c>
      <c r="G533" t="s">
        <v>2799</v>
      </c>
      <c r="H533" t="s">
        <v>2800</v>
      </c>
      <c r="I533" t="s">
        <v>2801</v>
      </c>
      <c r="J533" t="s">
        <v>2901</v>
      </c>
      <c r="L533">
        <v>1717</v>
      </c>
      <c r="M533">
        <v>13360</v>
      </c>
      <c r="N533">
        <v>64191</v>
      </c>
    </row>
    <row r="534" spans="1:14" x14ac:dyDescent="0.2">
      <c r="A534" t="s">
        <v>4780</v>
      </c>
      <c r="B534" t="s">
        <v>4781</v>
      </c>
      <c r="C534" t="s">
        <v>4782</v>
      </c>
      <c r="D534" t="s">
        <v>1871</v>
      </c>
      <c r="F534" t="s">
        <v>4766</v>
      </c>
      <c r="G534" t="s">
        <v>2799</v>
      </c>
      <c r="H534" t="s">
        <v>2834</v>
      </c>
      <c r="I534" t="s">
        <v>2806</v>
      </c>
      <c r="L534">
        <v>11230</v>
      </c>
      <c r="M534">
        <v>54637</v>
      </c>
      <c r="N534">
        <v>367743</v>
      </c>
    </row>
    <row r="535" spans="1:14" x14ac:dyDescent="0.2">
      <c r="A535" t="s">
        <v>4783</v>
      </c>
      <c r="B535" t="s">
        <v>4784</v>
      </c>
      <c r="C535" t="s">
        <v>4785</v>
      </c>
      <c r="D535" t="s">
        <v>1891</v>
      </c>
      <c r="F535" t="s">
        <v>4766</v>
      </c>
      <c r="G535" t="s">
        <v>2799</v>
      </c>
      <c r="H535" t="s">
        <v>2885</v>
      </c>
      <c r="I535" t="s">
        <v>2947</v>
      </c>
      <c r="L535">
        <v>310</v>
      </c>
      <c r="M535">
        <v>11750</v>
      </c>
      <c r="N535">
        <v>155423</v>
      </c>
    </row>
    <row r="536" spans="1:14" x14ac:dyDescent="0.2">
      <c r="A536" t="s">
        <v>4786</v>
      </c>
      <c r="B536" t="s">
        <v>4787</v>
      </c>
      <c r="C536" t="s">
        <v>4788</v>
      </c>
      <c r="D536" t="s">
        <v>1877</v>
      </c>
      <c r="E536" t="s">
        <v>4789</v>
      </c>
      <c r="F536" t="s">
        <v>4766</v>
      </c>
      <c r="G536" t="s">
        <v>2856</v>
      </c>
      <c r="H536" t="s">
        <v>2885</v>
      </c>
      <c r="I536" t="s">
        <v>2806</v>
      </c>
      <c r="L536">
        <v>4099</v>
      </c>
      <c r="M536">
        <v>17136</v>
      </c>
      <c r="N536">
        <v>29409</v>
      </c>
    </row>
    <row r="537" spans="1:14" x14ac:dyDescent="0.2">
      <c r="A537" t="s">
        <v>4790</v>
      </c>
      <c r="B537" t="s">
        <v>4791</v>
      </c>
      <c r="C537" t="s">
        <v>4792</v>
      </c>
      <c r="D537" t="s">
        <v>1885</v>
      </c>
      <c r="E537" t="s">
        <v>4793</v>
      </c>
      <c r="F537" t="s">
        <v>4766</v>
      </c>
      <c r="G537" t="s">
        <v>3956</v>
      </c>
      <c r="H537" t="s">
        <v>2800</v>
      </c>
      <c r="I537" t="s">
        <v>2806</v>
      </c>
      <c r="L537">
        <v>6187</v>
      </c>
      <c r="M537">
        <v>16898</v>
      </c>
      <c r="N537">
        <v>83789</v>
      </c>
    </row>
    <row r="538" spans="1:14" x14ac:dyDescent="0.2">
      <c r="A538" t="s">
        <v>4794</v>
      </c>
      <c r="B538" t="s">
        <v>4795</v>
      </c>
      <c r="C538" t="s">
        <v>4796</v>
      </c>
      <c r="D538" t="s">
        <v>1867</v>
      </c>
      <c r="E538" t="s">
        <v>4797</v>
      </c>
      <c r="F538" t="s">
        <v>4766</v>
      </c>
      <c r="G538" t="s">
        <v>2991</v>
      </c>
      <c r="H538" t="s">
        <v>2885</v>
      </c>
      <c r="I538" t="s">
        <v>2806</v>
      </c>
      <c r="L538">
        <v>7143</v>
      </c>
      <c r="M538">
        <v>21960</v>
      </c>
      <c r="N538">
        <v>25567</v>
      </c>
    </row>
    <row r="539" spans="1:14" x14ac:dyDescent="0.2">
      <c r="A539" t="s">
        <v>4798</v>
      </c>
      <c r="B539" t="s">
        <v>4799</v>
      </c>
      <c r="C539" t="s">
        <v>4800</v>
      </c>
      <c r="D539" t="s">
        <v>1833</v>
      </c>
      <c r="F539" t="s">
        <v>4766</v>
      </c>
      <c r="G539" t="s">
        <v>2799</v>
      </c>
      <c r="H539" t="s">
        <v>2845</v>
      </c>
      <c r="I539" t="s">
        <v>2801</v>
      </c>
      <c r="L539">
        <v>23052</v>
      </c>
      <c r="M539">
        <v>71946</v>
      </c>
      <c r="N539">
        <v>363015</v>
      </c>
    </row>
    <row r="540" spans="1:14" x14ac:dyDescent="0.2">
      <c r="A540" t="s">
        <v>4801</v>
      </c>
      <c r="B540" t="s">
        <v>4802</v>
      </c>
      <c r="C540" t="s">
        <v>4803</v>
      </c>
      <c r="D540" t="s">
        <v>129</v>
      </c>
      <c r="E540" t="s">
        <v>4804</v>
      </c>
      <c r="F540" t="s">
        <v>4805</v>
      </c>
      <c r="G540" t="s">
        <v>3905</v>
      </c>
      <c r="H540" t="s">
        <v>2800</v>
      </c>
      <c r="I540" t="s">
        <v>2806</v>
      </c>
      <c r="K540" t="s">
        <v>3850</v>
      </c>
      <c r="L540">
        <v>3313</v>
      </c>
      <c r="M540">
        <v>15526</v>
      </c>
      <c r="N540">
        <v>291671</v>
      </c>
    </row>
    <row r="541" spans="1:14" x14ac:dyDescent="0.2">
      <c r="A541" t="s">
        <v>4806</v>
      </c>
      <c r="B541" t="s">
        <v>4807</v>
      </c>
      <c r="C541" t="s">
        <v>4808</v>
      </c>
      <c r="D541" t="s">
        <v>1819</v>
      </c>
      <c r="F541" t="s">
        <v>4805</v>
      </c>
      <c r="G541" t="s">
        <v>2799</v>
      </c>
      <c r="H541" t="s">
        <v>2800</v>
      </c>
      <c r="I541" t="s">
        <v>2801</v>
      </c>
      <c r="L541">
        <v>6301</v>
      </c>
      <c r="M541">
        <v>20226</v>
      </c>
      <c r="N541">
        <v>266975</v>
      </c>
    </row>
    <row r="542" spans="1:14" x14ac:dyDescent="0.2">
      <c r="A542" t="s">
        <v>4809</v>
      </c>
      <c r="B542" t="s">
        <v>4810</v>
      </c>
      <c r="C542" t="s">
        <v>4811</v>
      </c>
      <c r="D542" t="s">
        <v>1817</v>
      </c>
      <c r="E542" t="s">
        <v>4812</v>
      </c>
      <c r="F542" t="s">
        <v>4805</v>
      </c>
      <c r="G542" t="s">
        <v>3062</v>
      </c>
      <c r="H542" t="s">
        <v>2870</v>
      </c>
      <c r="I542" t="s">
        <v>2806</v>
      </c>
      <c r="K542" t="s">
        <v>4813</v>
      </c>
      <c r="L542">
        <v>4691</v>
      </c>
      <c r="M542">
        <v>17975</v>
      </c>
      <c r="N542">
        <v>25135</v>
      </c>
    </row>
    <row r="543" spans="1:14" x14ac:dyDescent="0.2">
      <c r="A543" t="s">
        <v>4814</v>
      </c>
      <c r="B543" t="s">
        <v>4815</v>
      </c>
      <c r="C543" t="s">
        <v>4816</v>
      </c>
      <c r="D543" t="s">
        <v>1843</v>
      </c>
      <c r="F543" t="s">
        <v>4805</v>
      </c>
      <c r="G543" t="s">
        <v>2799</v>
      </c>
      <c r="H543" t="s">
        <v>2800</v>
      </c>
      <c r="I543" t="s">
        <v>2806</v>
      </c>
      <c r="L543">
        <v>23042</v>
      </c>
      <c r="M543">
        <v>94184</v>
      </c>
      <c r="N543">
        <v>304721</v>
      </c>
    </row>
    <row r="544" spans="1:14" x14ac:dyDescent="0.2">
      <c r="A544" t="s">
        <v>4817</v>
      </c>
      <c r="B544" t="s">
        <v>4818</v>
      </c>
      <c r="C544" t="s">
        <v>4819</v>
      </c>
      <c r="D544" t="s">
        <v>1809</v>
      </c>
      <c r="F544" t="s">
        <v>4805</v>
      </c>
      <c r="G544" t="s">
        <v>2799</v>
      </c>
      <c r="H544" t="s">
        <v>2800</v>
      </c>
      <c r="I544" t="s">
        <v>2801</v>
      </c>
      <c r="L544">
        <v>54344</v>
      </c>
      <c r="M544">
        <v>68563</v>
      </c>
      <c r="N544" t="s">
        <v>2799</v>
      </c>
    </row>
    <row r="545" spans="1:14" x14ac:dyDescent="0.2">
      <c r="A545" t="s">
        <v>4820</v>
      </c>
      <c r="B545" t="s">
        <v>4821</v>
      </c>
      <c r="C545" t="s">
        <v>4822</v>
      </c>
      <c r="D545" t="s">
        <v>1811</v>
      </c>
      <c r="E545" t="s">
        <v>4823</v>
      </c>
      <c r="F545" t="s">
        <v>4805</v>
      </c>
      <c r="G545" t="s">
        <v>3042</v>
      </c>
      <c r="H545" t="s">
        <v>2800</v>
      </c>
      <c r="I545" t="s">
        <v>2801</v>
      </c>
      <c r="K545" t="s">
        <v>4824</v>
      </c>
      <c r="L545">
        <v>231</v>
      </c>
      <c r="M545">
        <v>11677</v>
      </c>
      <c r="N545">
        <v>24192</v>
      </c>
    </row>
    <row r="546" spans="1:14" x14ac:dyDescent="0.2">
      <c r="A546" t="s">
        <v>4825</v>
      </c>
      <c r="B546" t="s">
        <v>4826</v>
      </c>
      <c r="C546" t="s">
        <v>4827</v>
      </c>
      <c r="D546" t="s">
        <v>1827</v>
      </c>
      <c r="F546" t="s">
        <v>4805</v>
      </c>
      <c r="G546" t="s">
        <v>2799</v>
      </c>
      <c r="H546" t="s">
        <v>2800</v>
      </c>
      <c r="I546" t="s">
        <v>3091</v>
      </c>
      <c r="J546" t="s">
        <v>2823</v>
      </c>
      <c r="L546">
        <v>1975</v>
      </c>
      <c r="M546">
        <v>75705</v>
      </c>
      <c r="N546">
        <v>300253</v>
      </c>
    </row>
    <row r="547" spans="1:14" x14ac:dyDescent="0.2">
      <c r="A547" t="s">
        <v>4828</v>
      </c>
      <c r="B547" t="s">
        <v>4829</v>
      </c>
      <c r="C547" t="s">
        <v>4830</v>
      </c>
      <c r="D547" t="s">
        <v>1803</v>
      </c>
      <c r="F547" t="s">
        <v>4805</v>
      </c>
      <c r="G547" t="s">
        <v>2799</v>
      </c>
      <c r="H547" t="s">
        <v>2870</v>
      </c>
      <c r="I547" t="s">
        <v>2806</v>
      </c>
      <c r="J547" t="s">
        <v>2823</v>
      </c>
      <c r="L547">
        <v>6128</v>
      </c>
      <c r="M547" t="s">
        <v>4831</v>
      </c>
      <c r="N547">
        <v>117042</v>
      </c>
    </row>
    <row r="548" spans="1:14" x14ac:dyDescent="0.2">
      <c r="A548" t="s">
        <v>4832</v>
      </c>
      <c r="B548" t="s">
        <v>4833</v>
      </c>
      <c r="C548" t="s">
        <v>4834</v>
      </c>
      <c r="D548" t="s">
        <v>37</v>
      </c>
      <c r="F548" t="s">
        <v>4835</v>
      </c>
      <c r="G548" t="s">
        <v>2799</v>
      </c>
      <c r="H548" t="s">
        <v>2800</v>
      </c>
      <c r="I548" t="s">
        <v>2806</v>
      </c>
      <c r="J548" t="s">
        <v>3860</v>
      </c>
      <c r="L548">
        <v>3305</v>
      </c>
      <c r="M548">
        <v>15482</v>
      </c>
      <c r="N548">
        <v>24963</v>
      </c>
    </row>
    <row r="549" spans="1:14" x14ac:dyDescent="0.2">
      <c r="A549" t="s">
        <v>4836</v>
      </c>
      <c r="B549" t="s">
        <v>4837</v>
      </c>
      <c r="C549" t="s">
        <v>4838</v>
      </c>
      <c r="D549" t="s">
        <v>1763</v>
      </c>
      <c r="E549" t="s">
        <v>4839</v>
      </c>
      <c r="F549" t="s">
        <v>4840</v>
      </c>
      <c r="G549" t="s">
        <v>3013</v>
      </c>
      <c r="H549" t="s">
        <v>2800</v>
      </c>
      <c r="I549" t="s">
        <v>2927</v>
      </c>
      <c r="J549" t="s">
        <v>4841</v>
      </c>
      <c r="L549">
        <v>811</v>
      </c>
      <c r="M549">
        <v>12317</v>
      </c>
      <c r="N549">
        <v>64202</v>
      </c>
    </row>
    <row r="550" spans="1:14" x14ac:dyDescent="0.2">
      <c r="A550" t="s">
        <v>4842</v>
      </c>
      <c r="B550" t="s">
        <v>4843</v>
      </c>
      <c r="C550" t="s">
        <v>4844</v>
      </c>
      <c r="D550" t="s">
        <v>1773</v>
      </c>
      <c r="E550" t="s">
        <v>4845</v>
      </c>
      <c r="F550" t="s">
        <v>4840</v>
      </c>
      <c r="G550" t="s">
        <v>3004</v>
      </c>
      <c r="H550" t="s">
        <v>2870</v>
      </c>
      <c r="I550" t="s">
        <v>2806</v>
      </c>
      <c r="L550">
        <v>4670</v>
      </c>
      <c r="M550">
        <v>76936</v>
      </c>
      <c r="N550">
        <v>116655</v>
      </c>
    </row>
    <row r="551" spans="1:14" x14ac:dyDescent="0.2">
      <c r="A551" t="s">
        <v>4846</v>
      </c>
      <c r="B551" t="s">
        <v>4847</v>
      </c>
      <c r="C551" t="s">
        <v>4848</v>
      </c>
      <c r="D551" t="s">
        <v>1783</v>
      </c>
      <c r="F551" t="s">
        <v>4840</v>
      </c>
      <c r="G551" t="s">
        <v>2799</v>
      </c>
      <c r="H551" t="s">
        <v>2885</v>
      </c>
      <c r="I551" t="s">
        <v>2806</v>
      </c>
      <c r="L551">
        <v>3732</v>
      </c>
      <c r="M551">
        <v>12521</v>
      </c>
      <c r="N551">
        <v>83628</v>
      </c>
    </row>
    <row r="552" spans="1:14" x14ac:dyDescent="0.2">
      <c r="A552" t="s">
        <v>4849</v>
      </c>
      <c r="B552" t="s">
        <v>4850</v>
      </c>
      <c r="C552" t="s">
        <v>4851</v>
      </c>
      <c r="D552" t="s">
        <v>1815</v>
      </c>
      <c r="E552" t="s">
        <v>4852</v>
      </c>
      <c r="F552" t="s">
        <v>4840</v>
      </c>
      <c r="G552" t="s">
        <v>2918</v>
      </c>
      <c r="H552" t="s">
        <v>2845</v>
      </c>
      <c r="I552" t="s">
        <v>2806</v>
      </c>
      <c r="L552">
        <v>63827</v>
      </c>
      <c r="M552">
        <v>12032</v>
      </c>
      <c r="N552">
        <v>25393</v>
      </c>
    </row>
    <row r="553" spans="1:14" x14ac:dyDescent="0.2">
      <c r="A553" t="s">
        <v>4853</v>
      </c>
      <c r="B553" t="s">
        <v>4854</v>
      </c>
      <c r="C553" t="s">
        <v>4855</v>
      </c>
      <c r="D553" t="s">
        <v>1727</v>
      </c>
      <c r="F553" t="s">
        <v>4840</v>
      </c>
      <c r="G553" t="s">
        <v>2799</v>
      </c>
      <c r="H553" t="s">
        <v>2885</v>
      </c>
      <c r="I553" t="s">
        <v>2806</v>
      </c>
      <c r="L553">
        <v>23114</v>
      </c>
      <c r="M553">
        <v>269116</v>
      </c>
      <c r="N553">
        <v>116690</v>
      </c>
    </row>
    <row r="554" spans="1:14" x14ac:dyDescent="0.2">
      <c r="A554" t="s">
        <v>2464</v>
      </c>
      <c r="B554" t="s">
        <v>4856</v>
      </c>
      <c r="C554" t="s">
        <v>4857</v>
      </c>
      <c r="D554" t="s">
        <v>1831</v>
      </c>
      <c r="F554" t="s">
        <v>4840</v>
      </c>
      <c r="G554" t="s">
        <v>2799</v>
      </c>
      <c r="H554" t="s">
        <v>2800</v>
      </c>
      <c r="I554" t="s">
        <v>2801</v>
      </c>
      <c r="L554">
        <v>31</v>
      </c>
      <c r="M554">
        <v>107476</v>
      </c>
      <c r="N554">
        <v>60581</v>
      </c>
    </row>
    <row r="555" spans="1:14" x14ac:dyDescent="0.2">
      <c r="A555" t="s">
        <v>4858</v>
      </c>
      <c r="B555" t="s">
        <v>4859</v>
      </c>
      <c r="C555" t="s">
        <v>4860</v>
      </c>
      <c r="D555" t="s">
        <v>1733</v>
      </c>
      <c r="E555" t="s">
        <v>4861</v>
      </c>
      <c r="F555" t="s">
        <v>4840</v>
      </c>
      <c r="G555" t="s">
        <v>2874</v>
      </c>
      <c r="H555" t="s">
        <v>2870</v>
      </c>
      <c r="I555" t="s">
        <v>2858</v>
      </c>
      <c r="L555">
        <v>10397</v>
      </c>
      <c r="M555">
        <v>17988</v>
      </c>
      <c r="N555">
        <v>299923</v>
      </c>
    </row>
    <row r="556" spans="1:14" x14ac:dyDescent="0.2">
      <c r="A556" t="s">
        <v>4862</v>
      </c>
      <c r="B556" t="s">
        <v>4863</v>
      </c>
      <c r="C556" t="s">
        <v>4864</v>
      </c>
      <c r="D556" t="s">
        <v>1759</v>
      </c>
      <c r="E556" t="s">
        <v>4865</v>
      </c>
      <c r="F556" t="s">
        <v>4840</v>
      </c>
      <c r="G556" t="s">
        <v>3042</v>
      </c>
      <c r="H556" t="s">
        <v>2870</v>
      </c>
      <c r="I556" t="s">
        <v>2806</v>
      </c>
      <c r="L556" t="s">
        <v>2799</v>
      </c>
      <c r="M556">
        <v>50709</v>
      </c>
      <c r="N556">
        <v>201097</v>
      </c>
    </row>
    <row r="557" spans="1:14" x14ac:dyDescent="0.2">
      <c r="A557" t="s">
        <v>4866</v>
      </c>
      <c r="B557" t="s">
        <v>4867</v>
      </c>
      <c r="C557" t="s">
        <v>4868</v>
      </c>
      <c r="D557" t="s">
        <v>1697</v>
      </c>
      <c r="E557" t="s">
        <v>4869</v>
      </c>
      <c r="F557" t="s">
        <v>4840</v>
      </c>
      <c r="G557" t="s">
        <v>3439</v>
      </c>
      <c r="H557" t="s">
        <v>2800</v>
      </c>
      <c r="I557" t="s">
        <v>2801</v>
      </c>
      <c r="L557">
        <v>1743</v>
      </c>
      <c r="M557">
        <v>78920</v>
      </c>
      <c r="N557">
        <v>299201</v>
      </c>
    </row>
    <row r="558" spans="1:14" x14ac:dyDescent="0.2">
      <c r="A558" t="s">
        <v>4870</v>
      </c>
      <c r="B558" t="s">
        <v>4871</v>
      </c>
      <c r="C558" t="s">
        <v>4872</v>
      </c>
      <c r="D558" t="s">
        <v>1751</v>
      </c>
      <c r="F558" t="s">
        <v>4840</v>
      </c>
      <c r="G558" t="s">
        <v>2799</v>
      </c>
      <c r="H558" t="s">
        <v>2800</v>
      </c>
      <c r="I558" t="s">
        <v>2806</v>
      </c>
      <c r="L558">
        <v>140465</v>
      </c>
      <c r="M558">
        <v>216459</v>
      </c>
      <c r="N558" t="s">
        <v>2799</v>
      </c>
    </row>
    <row r="559" spans="1:14" x14ac:dyDescent="0.2">
      <c r="A559" t="s">
        <v>4873</v>
      </c>
      <c r="B559" t="s">
        <v>4874</v>
      </c>
      <c r="C559" t="s">
        <v>4875</v>
      </c>
      <c r="D559" t="s">
        <v>1799</v>
      </c>
      <c r="F559" t="s">
        <v>4840</v>
      </c>
      <c r="G559" t="s">
        <v>2799</v>
      </c>
      <c r="H559" t="s">
        <v>2800</v>
      </c>
      <c r="I559" t="s">
        <v>2801</v>
      </c>
      <c r="K559" t="s">
        <v>4876</v>
      </c>
      <c r="L559">
        <v>10419</v>
      </c>
      <c r="M559">
        <v>27374</v>
      </c>
      <c r="N559">
        <v>364382</v>
      </c>
    </row>
    <row r="560" spans="1:14" x14ac:dyDescent="0.2">
      <c r="A560" t="s">
        <v>4877</v>
      </c>
      <c r="B560" t="s">
        <v>4878</v>
      </c>
      <c r="C560" t="s">
        <v>4879</v>
      </c>
      <c r="D560" t="s">
        <v>1781</v>
      </c>
      <c r="E560" t="s">
        <v>4880</v>
      </c>
      <c r="F560" t="s">
        <v>4840</v>
      </c>
      <c r="G560" t="s">
        <v>3107</v>
      </c>
      <c r="H560" t="s">
        <v>2800</v>
      </c>
      <c r="I560" t="s">
        <v>2801</v>
      </c>
      <c r="L560">
        <v>4702</v>
      </c>
      <c r="M560">
        <v>68375</v>
      </c>
      <c r="N560">
        <v>296658</v>
      </c>
    </row>
    <row r="561" spans="1:14" x14ac:dyDescent="0.2">
      <c r="A561" t="s">
        <v>4881</v>
      </c>
      <c r="B561" t="s">
        <v>4882</v>
      </c>
      <c r="C561" t="s">
        <v>4883</v>
      </c>
      <c r="D561" t="s">
        <v>1771</v>
      </c>
      <c r="F561" t="s">
        <v>4840</v>
      </c>
      <c r="G561" t="s">
        <v>2799</v>
      </c>
      <c r="H561" t="s">
        <v>2800</v>
      </c>
      <c r="I561" t="s">
        <v>2806</v>
      </c>
      <c r="L561">
        <v>51673</v>
      </c>
      <c r="M561">
        <v>67971</v>
      </c>
      <c r="N561">
        <v>291966</v>
      </c>
    </row>
    <row r="562" spans="1:14" x14ac:dyDescent="0.2">
      <c r="A562" t="s">
        <v>4884</v>
      </c>
      <c r="B562" t="s">
        <v>4885</v>
      </c>
      <c r="C562" t="s">
        <v>4886</v>
      </c>
      <c r="D562" t="s">
        <v>1789</v>
      </c>
      <c r="F562" t="s">
        <v>4840</v>
      </c>
      <c r="G562" t="s">
        <v>2799</v>
      </c>
      <c r="H562" t="s">
        <v>2800</v>
      </c>
      <c r="I562" t="s">
        <v>2806</v>
      </c>
      <c r="L562">
        <v>157378</v>
      </c>
      <c r="M562">
        <v>74868</v>
      </c>
      <c r="N562">
        <v>500874</v>
      </c>
    </row>
    <row r="563" spans="1:14" x14ac:dyDescent="0.2">
      <c r="A563" t="s">
        <v>4887</v>
      </c>
      <c r="B563" t="s">
        <v>4888</v>
      </c>
      <c r="C563" t="s">
        <v>4889</v>
      </c>
      <c r="D563" t="s">
        <v>1749</v>
      </c>
      <c r="E563" t="s">
        <v>4890</v>
      </c>
      <c r="F563" t="s">
        <v>4840</v>
      </c>
      <c r="G563" t="s">
        <v>3177</v>
      </c>
      <c r="H563" t="s">
        <v>2800</v>
      </c>
      <c r="I563" t="s">
        <v>2801</v>
      </c>
      <c r="L563">
        <v>4637</v>
      </c>
      <c r="M563">
        <v>17904</v>
      </c>
      <c r="N563">
        <v>685867</v>
      </c>
    </row>
    <row r="564" spans="1:14" x14ac:dyDescent="0.2">
      <c r="A564" t="s">
        <v>4891</v>
      </c>
      <c r="B564" t="s">
        <v>4892</v>
      </c>
      <c r="C564" t="s">
        <v>4893</v>
      </c>
      <c r="D564" t="s">
        <v>1721</v>
      </c>
      <c r="F564" t="s">
        <v>4894</v>
      </c>
      <c r="G564" t="s">
        <v>2799</v>
      </c>
      <c r="H564" t="s">
        <v>2885</v>
      </c>
      <c r="I564" t="s">
        <v>2801</v>
      </c>
      <c r="L564">
        <v>30844</v>
      </c>
      <c r="M564">
        <v>98878</v>
      </c>
      <c r="N564">
        <v>192204</v>
      </c>
    </row>
    <row r="565" spans="1:14" x14ac:dyDescent="0.2">
      <c r="A565" t="s">
        <v>4895</v>
      </c>
      <c r="B565" t="s">
        <v>4896</v>
      </c>
      <c r="C565" t="s">
        <v>4897</v>
      </c>
      <c r="D565" t="s">
        <v>1705</v>
      </c>
      <c r="E565" t="s">
        <v>4898</v>
      </c>
      <c r="F565" t="s">
        <v>4894</v>
      </c>
      <c r="G565" t="s">
        <v>2881</v>
      </c>
      <c r="H565" t="s">
        <v>2800</v>
      </c>
      <c r="I565" t="s">
        <v>2801</v>
      </c>
      <c r="L565">
        <v>80150</v>
      </c>
      <c r="M565">
        <v>66514</v>
      </c>
      <c r="N565">
        <v>246307</v>
      </c>
    </row>
    <row r="566" spans="1:14" x14ac:dyDescent="0.2">
      <c r="A566" t="s">
        <v>4899</v>
      </c>
      <c r="B566" t="s">
        <v>4900</v>
      </c>
      <c r="C566" t="s">
        <v>4901</v>
      </c>
      <c r="D566" t="s">
        <v>1687</v>
      </c>
      <c r="E566" t="s">
        <v>4902</v>
      </c>
      <c r="F566" t="s">
        <v>4894</v>
      </c>
      <c r="G566" t="s">
        <v>3439</v>
      </c>
      <c r="H566" t="s">
        <v>2800</v>
      </c>
      <c r="I566" t="s">
        <v>2806</v>
      </c>
      <c r="L566">
        <v>989</v>
      </c>
      <c r="M566">
        <v>235072</v>
      </c>
      <c r="N566">
        <v>64551</v>
      </c>
    </row>
    <row r="567" spans="1:14" x14ac:dyDescent="0.2">
      <c r="A567" t="s">
        <v>2620</v>
      </c>
      <c r="B567" t="s">
        <v>4903</v>
      </c>
      <c r="C567" t="s">
        <v>4904</v>
      </c>
      <c r="D567" t="s">
        <v>1643</v>
      </c>
      <c r="E567" t="s">
        <v>4905</v>
      </c>
      <c r="F567" t="s">
        <v>4894</v>
      </c>
      <c r="G567" t="s">
        <v>2833</v>
      </c>
      <c r="H567" t="s">
        <v>2845</v>
      </c>
      <c r="I567" t="s">
        <v>2801</v>
      </c>
      <c r="J567" t="s">
        <v>2823</v>
      </c>
      <c r="L567">
        <v>2821</v>
      </c>
      <c r="M567">
        <v>14751</v>
      </c>
      <c r="N567">
        <v>292804</v>
      </c>
    </row>
    <row r="568" spans="1:14" x14ac:dyDescent="0.2">
      <c r="A568" t="s">
        <v>4906</v>
      </c>
      <c r="B568" t="s">
        <v>4907</v>
      </c>
      <c r="C568" t="s">
        <v>4908</v>
      </c>
      <c r="D568" t="s">
        <v>1745</v>
      </c>
      <c r="F568" t="s">
        <v>4894</v>
      </c>
      <c r="G568" t="s">
        <v>2799</v>
      </c>
      <c r="H568" t="s">
        <v>2800</v>
      </c>
      <c r="I568" t="s">
        <v>2806</v>
      </c>
      <c r="L568">
        <v>23787</v>
      </c>
      <c r="M568">
        <v>56462</v>
      </c>
      <c r="N568">
        <v>294313</v>
      </c>
    </row>
    <row r="569" spans="1:14" x14ac:dyDescent="0.2">
      <c r="A569" t="s">
        <v>4909</v>
      </c>
      <c r="B569" t="s">
        <v>4910</v>
      </c>
      <c r="C569" t="s">
        <v>4911</v>
      </c>
      <c r="D569" t="s">
        <v>1683</v>
      </c>
      <c r="F569" t="s">
        <v>4894</v>
      </c>
      <c r="G569" t="s">
        <v>2799</v>
      </c>
      <c r="H569" t="s">
        <v>2800</v>
      </c>
      <c r="I569" t="s">
        <v>2813</v>
      </c>
      <c r="J569" t="s">
        <v>2823</v>
      </c>
      <c r="L569">
        <v>2109</v>
      </c>
      <c r="M569">
        <v>110826</v>
      </c>
      <c r="N569">
        <v>292845</v>
      </c>
    </row>
    <row r="570" spans="1:14" x14ac:dyDescent="0.2">
      <c r="A570" t="s">
        <v>4912</v>
      </c>
      <c r="B570" t="s">
        <v>4913</v>
      </c>
      <c r="C570" t="s">
        <v>4914</v>
      </c>
      <c r="D570" t="s">
        <v>1701</v>
      </c>
      <c r="F570" t="s">
        <v>4894</v>
      </c>
      <c r="G570" t="s">
        <v>2799</v>
      </c>
      <c r="H570" t="s">
        <v>2800</v>
      </c>
      <c r="I570" t="s">
        <v>2801</v>
      </c>
      <c r="L570">
        <v>7086</v>
      </c>
      <c r="M570">
        <v>21881</v>
      </c>
      <c r="N570">
        <v>64524</v>
      </c>
    </row>
    <row r="571" spans="1:14" x14ac:dyDescent="0.2">
      <c r="A571" t="s">
        <v>4915</v>
      </c>
      <c r="B571" t="s">
        <v>4916</v>
      </c>
      <c r="C571" t="s">
        <v>4917</v>
      </c>
      <c r="D571" t="s">
        <v>1691</v>
      </c>
      <c r="E571" t="s">
        <v>4918</v>
      </c>
      <c r="F571" t="s">
        <v>4894</v>
      </c>
      <c r="G571" t="s">
        <v>3018</v>
      </c>
      <c r="H571" t="s">
        <v>2800</v>
      </c>
      <c r="I571" t="s">
        <v>2801</v>
      </c>
      <c r="L571">
        <v>3419</v>
      </c>
      <c r="M571">
        <v>67834</v>
      </c>
      <c r="N571">
        <v>114096</v>
      </c>
    </row>
    <row r="572" spans="1:14" x14ac:dyDescent="0.2">
      <c r="A572" t="s">
        <v>4919</v>
      </c>
      <c r="B572" t="s">
        <v>4920</v>
      </c>
      <c r="C572" t="s">
        <v>4921</v>
      </c>
      <c r="D572" t="s">
        <v>1723</v>
      </c>
      <c r="F572" t="s">
        <v>4894</v>
      </c>
      <c r="G572" t="s">
        <v>2799</v>
      </c>
      <c r="H572" t="s">
        <v>2800</v>
      </c>
      <c r="I572" t="s">
        <v>2806</v>
      </c>
      <c r="L572">
        <v>30845</v>
      </c>
      <c r="M572">
        <v>57440</v>
      </c>
      <c r="N572">
        <v>192249</v>
      </c>
    </row>
    <row r="573" spans="1:14" x14ac:dyDescent="0.2">
      <c r="A573" t="s">
        <v>4922</v>
      </c>
      <c r="B573" t="s">
        <v>4923</v>
      </c>
      <c r="C573" t="s">
        <v>4924</v>
      </c>
      <c r="D573" t="s">
        <v>1709</v>
      </c>
      <c r="F573" t="s">
        <v>4925</v>
      </c>
      <c r="G573" t="s">
        <v>2799</v>
      </c>
      <c r="H573" t="s">
        <v>2870</v>
      </c>
      <c r="I573" t="s">
        <v>2801</v>
      </c>
      <c r="J573" t="s">
        <v>2823</v>
      </c>
      <c r="L573">
        <v>8570</v>
      </c>
      <c r="M573">
        <v>16549</v>
      </c>
      <c r="N573">
        <v>171137</v>
      </c>
    </row>
    <row r="574" spans="1:14" x14ac:dyDescent="0.2">
      <c r="A574" t="s">
        <v>4926</v>
      </c>
      <c r="B574" t="s">
        <v>4927</v>
      </c>
      <c r="C574" t="s">
        <v>4928</v>
      </c>
      <c r="D574" t="s">
        <v>1713</v>
      </c>
      <c r="F574" t="s">
        <v>4925</v>
      </c>
      <c r="G574" t="s">
        <v>2799</v>
      </c>
      <c r="H574" t="s">
        <v>2800</v>
      </c>
      <c r="I574" t="s">
        <v>2801</v>
      </c>
      <c r="L574">
        <v>9131</v>
      </c>
      <c r="M574">
        <v>26926</v>
      </c>
      <c r="N574">
        <v>83533</v>
      </c>
    </row>
    <row r="575" spans="1:14" x14ac:dyDescent="0.2">
      <c r="A575" t="s">
        <v>4929</v>
      </c>
      <c r="B575" t="s">
        <v>4930</v>
      </c>
      <c r="C575" t="s">
        <v>4931</v>
      </c>
      <c r="D575" t="s">
        <v>1655</v>
      </c>
      <c r="F575" t="s">
        <v>4925</v>
      </c>
      <c r="G575" t="s">
        <v>2799</v>
      </c>
      <c r="H575" t="s">
        <v>2800</v>
      </c>
      <c r="I575" t="s">
        <v>2801</v>
      </c>
      <c r="J575" t="s">
        <v>2823</v>
      </c>
      <c r="K575" t="s">
        <v>4039</v>
      </c>
      <c r="L575">
        <v>5091</v>
      </c>
      <c r="M575">
        <v>18563</v>
      </c>
      <c r="N575">
        <v>25104</v>
      </c>
    </row>
    <row r="576" spans="1:14" x14ac:dyDescent="0.2">
      <c r="A576" t="s">
        <v>4932</v>
      </c>
      <c r="B576" t="s">
        <v>4933</v>
      </c>
      <c r="C576" t="s">
        <v>4934</v>
      </c>
      <c r="D576" t="s">
        <v>1673</v>
      </c>
      <c r="E576" t="s">
        <v>4935</v>
      </c>
      <c r="F576" t="s">
        <v>4925</v>
      </c>
      <c r="G576" t="s">
        <v>2951</v>
      </c>
      <c r="H576" t="s">
        <v>2845</v>
      </c>
      <c r="I576" t="s">
        <v>2806</v>
      </c>
      <c r="J576" t="s">
        <v>4936</v>
      </c>
      <c r="L576">
        <v>2934</v>
      </c>
      <c r="M576">
        <v>227753</v>
      </c>
      <c r="N576">
        <v>296654</v>
      </c>
    </row>
    <row r="577" spans="1:14" x14ac:dyDescent="0.2">
      <c r="A577" t="s">
        <v>4937</v>
      </c>
      <c r="B577" t="s">
        <v>4938</v>
      </c>
      <c r="C577" t="s">
        <v>4939</v>
      </c>
      <c r="D577" t="s">
        <v>1715</v>
      </c>
      <c r="E577" t="s">
        <v>4940</v>
      </c>
      <c r="F577" t="s">
        <v>4925</v>
      </c>
      <c r="G577" t="s">
        <v>2991</v>
      </c>
      <c r="H577" t="s">
        <v>2800</v>
      </c>
      <c r="I577" t="s">
        <v>2801</v>
      </c>
      <c r="J577" t="s">
        <v>2823</v>
      </c>
      <c r="K577" t="s">
        <v>4941</v>
      </c>
      <c r="L577">
        <v>2280</v>
      </c>
      <c r="M577">
        <v>14225</v>
      </c>
      <c r="N577">
        <v>25639</v>
      </c>
    </row>
    <row r="578" spans="1:14" x14ac:dyDescent="0.2">
      <c r="A578" t="s">
        <v>4942</v>
      </c>
      <c r="B578" t="s">
        <v>4943</v>
      </c>
      <c r="C578" t="s">
        <v>4944</v>
      </c>
      <c r="D578" t="s">
        <v>1615</v>
      </c>
      <c r="E578" t="s">
        <v>4945</v>
      </c>
      <c r="F578" t="s">
        <v>4946</v>
      </c>
      <c r="G578" t="s">
        <v>4947</v>
      </c>
      <c r="H578" t="s">
        <v>2800</v>
      </c>
      <c r="I578" t="s">
        <v>2801</v>
      </c>
      <c r="L578">
        <v>133121</v>
      </c>
      <c r="M578">
        <v>320981</v>
      </c>
      <c r="N578">
        <v>306460</v>
      </c>
    </row>
    <row r="579" spans="1:14" x14ac:dyDescent="0.2">
      <c r="A579" t="s">
        <v>4948</v>
      </c>
      <c r="B579" t="s">
        <v>4949</v>
      </c>
      <c r="C579" t="s">
        <v>4950</v>
      </c>
      <c r="D579" t="s">
        <v>1703</v>
      </c>
      <c r="E579" t="s">
        <v>4951</v>
      </c>
      <c r="F579" t="s">
        <v>4946</v>
      </c>
      <c r="G579" t="s">
        <v>2875</v>
      </c>
      <c r="H579" t="s">
        <v>2800</v>
      </c>
      <c r="I579" t="s">
        <v>2801</v>
      </c>
      <c r="L579">
        <v>1892</v>
      </c>
      <c r="M579">
        <v>93747</v>
      </c>
      <c r="N579">
        <v>140547</v>
      </c>
    </row>
    <row r="580" spans="1:14" x14ac:dyDescent="0.2">
      <c r="A580" t="s">
        <v>4952</v>
      </c>
      <c r="B580" t="s">
        <v>4953</v>
      </c>
      <c r="C580" t="s">
        <v>4954</v>
      </c>
      <c r="D580" t="s">
        <v>1603</v>
      </c>
      <c r="F580" t="s">
        <v>4946</v>
      </c>
      <c r="G580" t="s">
        <v>2799</v>
      </c>
      <c r="H580" t="s">
        <v>2885</v>
      </c>
      <c r="I580" t="s">
        <v>2813</v>
      </c>
      <c r="J580" t="s">
        <v>2901</v>
      </c>
      <c r="K580" t="s">
        <v>4955</v>
      </c>
      <c r="L580">
        <v>8140</v>
      </c>
      <c r="M580">
        <v>20539</v>
      </c>
      <c r="N580">
        <v>50719</v>
      </c>
    </row>
    <row r="581" spans="1:14" x14ac:dyDescent="0.2">
      <c r="A581" t="s">
        <v>2543</v>
      </c>
      <c r="B581" t="s">
        <v>4956</v>
      </c>
      <c r="C581" t="s">
        <v>4957</v>
      </c>
      <c r="D581" t="s">
        <v>1619</v>
      </c>
      <c r="F581" t="s">
        <v>4946</v>
      </c>
      <c r="G581" t="s">
        <v>2799</v>
      </c>
      <c r="H581" t="s">
        <v>2800</v>
      </c>
      <c r="I581" t="s">
        <v>2801</v>
      </c>
      <c r="K581" t="s">
        <v>4958</v>
      </c>
      <c r="L581">
        <v>4144</v>
      </c>
      <c r="M581">
        <v>232087</v>
      </c>
      <c r="N581">
        <v>171347</v>
      </c>
    </row>
    <row r="582" spans="1:14" x14ac:dyDescent="0.2">
      <c r="A582" t="s">
        <v>4959</v>
      </c>
      <c r="B582" t="s">
        <v>4960</v>
      </c>
      <c r="C582" t="s">
        <v>4961</v>
      </c>
      <c r="D582" t="s">
        <v>1589</v>
      </c>
      <c r="F582" t="s">
        <v>4946</v>
      </c>
      <c r="G582" t="s">
        <v>2799</v>
      </c>
      <c r="H582" t="s">
        <v>2845</v>
      </c>
      <c r="I582" t="s">
        <v>2813</v>
      </c>
      <c r="J582" t="s">
        <v>4962</v>
      </c>
      <c r="K582" t="s">
        <v>4963</v>
      </c>
      <c r="L582" t="s">
        <v>4964</v>
      </c>
      <c r="M582" t="s">
        <v>4965</v>
      </c>
      <c r="N582">
        <v>287167</v>
      </c>
    </row>
    <row r="583" spans="1:14" x14ac:dyDescent="0.2">
      <c r="A583" t="s">
        <v>4966</v>
      </c>
      <c r="B583" t="s">
        <v>4967</v>
      </c>
      <c r="C583" t="s">
        <v>4968</v>
      </c>
      <c r="D583" t="s">
        <v>1651</v>
      </c>
      <c r="E583" t="s">
        <v>4969</v>
      </c>
      <c r="F583" t="s">
        <v>4946</v>
      </c>
      <c r="G583" t="s">
        <v>3489</v>
      </c>
      <c r="H583" t="s">
        <v>2800</v>
      </c>
      <c r="I583" t="s">
        <v>2806</v>
      </c>
      <c r="L583" t="s">
        <v>4970</v>
      </c>
      <c r="M583">
        <v>28295</v>
      </c>
      <c r="N583">
        <v>294326</v>
      </c>
    </row>
    <row r="584" spans="1:14" x14ac:dyDescent="0.2">
      <c r="A584" t="s">
        <v>4971</v>
      </c>
      <c r="B584" t="s">
        <v>4972</v>
      </c>
      <c r="C584" t="s">
        <v>4973</v>
      </c>
      <c r="D584" t="s">
        <v>1613</v>
      </c>
      <c r="F584" t="s">
        <v>4946</v>
      </c>
      <c r="G584" t="s">
        <v>2799</v>
      </c>
      <c r="H584" t="s">
        <v>2870</v>
      </c>
      <c r="I584" t="s">
        <v>2806</v>
      </c>
      <c r="L584">
        <v>3301</v>
      </c>
      <c r="M584">
        <v>15502</v>
      </c>
      <c r="N584">
        <v>65028</v>
      </c>
    </row>
    <row r="585" spans="1:14" x14ac:dyDescent="0.2">
      <c r="A585" t="s">
        <v>4974</v>
      </c>
      <c r="B585" t="s">
        <v>4975</v>
      </c>
      <c r="C585" t="s">
        <v>4976</v>
      </c>
      <c r="D585" t="s">
        <v>1633</v>
      </c>
      <c r="E585" t="s">
        <v>4977</v>
      </c>
      <c r="F585" t="s">
        <v>4946</v>
      </c>
      <c r="G585" t="s">
        <v>3069</v>
      </c>
      <c r="H585" t="s">
        <v>2845</v>
      </c>
      <c r="I585" t="s">
        <v>2806</v>
      </c>
      <c r="L585">
        <v>23176</v>
      </c>
      <c r="M585">
        <v>20362</v>
      </c>
      <c r="N585">
        <v>303135</v>
      </c>
    </row>
    <row r="586" spans="1:14" x14ac:dyDescent="0.2">
      <c r="A586" t="s">
        <v>4978</v>
      </c>
      <c r="B586" t="s">
        <v>4979</v>
      </c>
      <c r="C586" t="s">
        <v>4980</v>
      </c>
      <c r="D586" t="s">
        <v>1617</v>
      </c>
      <c r="F586" t="s">
        <v>4946</v>
      </c>
      <c r="G586" t="s">
        <v>2799</v>
      </c>
      <c r="H586" t="s">
        <v>2800</v>
      </c>
      <c r="I586" t="s">
        <v>2801</v>
      </c>
      <c r="L586">
        <v>115827</v>
      </c>
      <c r="M586">
        <v>67295</v>
      </c>
      <c r="N586">
        <v>171058</v>
      </c>
    </row>
    <row r="587" spans="1:14" x14ac:dyDescent="0.2">
      <c r="A587" t="s">
        <v>4981</v>
      </c>
      <c r="B587" t="s">
        <v>4982</v>
      </c>
      <c r="C587" t="s">
        <v>4983</v>
      </c>
      <c r="D587" t="s">
        <v>1493</v>
      </c>
      <c r="E587" t="s">
        <v>4984</v>
      </c>
      <c r="F587" t="s">
        <v>4985</v>
      </c>
      <c r="G587" t="s">
        <v>3018</v>
      </c>
      <c r="H587" t="s">
        <v>2800</v>
      </c>
      <c r="I587" t="s">
        <v>3091</v>
      </c>
      <c r="L587">
        <v>7284</v>
      </c>
      <c r="M587">
        <v>233870</v>
      </c>
      <c r="N587">
        <v>293481</v>
      </c>
    </row>
    <row r="588" spans="1:14" x14ac:dyDescent="0.2">
      <c r="A588" t="s">
        <v>4986</v>
      </c>
      <c r="B588" t="s">
        <v>4987</v>
      </c>
      <c r="C588" t="s">
        <v>4988</v>
      </c>
      <c r="D588" t="s">
        <v>1623</v>
      </c>
      <c r="E588" t="s">
        <v>4989</v>
      </c>
      <c r="F588" t="s">
        <v>4985</v>
      </c>
      <c r="G588" t="s">
        <v>3287</v>
      </c>
      <c r="H588" t="s">
        <v>2870</v>
      </c>
      <c r="I588" t="s">
        <v>2806</v>
      </c>
      <c r="L588">
        <v>6428</v>
      </c>
      <c r="M588">
        <v>20383</v>
      </c>
      <c r="N588">
        <v>361814</v>
      </c>
    </row>
    <row r="589" spans="1:14" x14ac:dyDescent="0.2">
      <c r="A589" t="s">
        <v>4990</v>
      </c>
      <c r="B589" t="s">
        <v>4991</v>
      </c>
      <c r="C589" t="s">
        <v>4992</v>
      </c>
      <c r="D589" t="s">
        <v>1547</v>
      </c>
      <c r="F589" t="s">
        <v>4985</v>
      </c>
      <c r="G589" t="s">
        <v>2799</v>
      </c>
      <c r="H589" t="s">
        <v>2800</v>
      </c>
      <c r="I589" t="s">
        <v>2858</v>
      </c>
      <c r="L589">
        <v>10576</v>
      </c>
      <c r="M589">
        <v>12461</v>
      </c>
      <c r="N589">
        <v>299809</v>
      </c>
    </row>
    <row r="590" spans="1:14" x14ac:dyDescent="0.2">
      <c r="A590" t="s">
        <v>4993</v>
      </c>
      <c r="B590" t="s">
        <v>4994</v>
      </c>
      <c r="C590" t="s">
        <v>4995</v>
      </c>
      <c r="D590" t="s">
        <v>1511</v>
      </c>
      <c r="E590" t="s">
        <v>4996</v>
      </c>
      <c r="F590" t="s">
        <v>4985</v>
      </c>
      <c r="G590" t="s">
        <v>3018</v>
      </c>
      <c r="H590" t="s">
        <v>2800</v>
      </c>
      <c r="I590" t="s">
        <v>2801</v>
      </c>
      <c r="L590">
        <v>375</v>
      </c>
      <c r="M590">
        <v>11840</v>
      </c>
      <c r="N590">
        <v>64310</v>
      </c>
    </row>
    <row r="591" spans="1:14" x14ac:dyDescent="0.2">
      <c r="A591" t="s">
        <v>4997</v>
      </c>
      <c r="B591" t="s">
        <v>4998</v>
      </c>
      <c r="C591" t="s">
        <v>4999</v>
      </c>
      <c r="D591" t="s">
        <v>1597</v>
      </c>
      <c r="E591" t="s">
        <v>5000</v>
      </c>
      <c r="F591" t="s">
        <v>4985</v>
      </c>
      <c r="G591" t="s">
        <v>3084</v>
      </c>
      <c r="H591" t="s">
        <v>2800</v>
      </c>
      <c r="I591" t="s">
        <v>2801</v>
      </c>
      <c r="L591">
        <v>388</v>
      </c>
      <c r="M591">
        <v>11852</v>
      </c>
      <c r="N591">
        <v>64373</v>
      </c>
    </row>
    <row r="592" spans="1:14" x14ac:dyDescent="0.2">
      <c r="A592" t="s">
        <v>5001</v>
      </c>
      <c r="B592" t="s">
        <v>5002</v>
      </c>
      <c r="C592" t="s">
        <v>5003</v>
      </c>
      <c r="D592" t="s">
        <v>1513</v>
      </c>
      <c r="E592" t="s">
        <v>5004</v>
      </c>
      <c r="F592" t="s">
        <v>4985</v>
      </c>
      <c r="G592" t="s">
        <v>3018</v>
      </c>
      <c r="H592" t="s">
        <v>2800</v>
      </c>
      <c r="I592" t="s">
        <v>2806</v>
      </c>
      <c r="L592" t="s">
        <v>2799</v>
      </c>
      <c r="M592">
        <v>11841</v>
      </c>
      <c r="N592">
        <v>79119</v>
      </c>
    </row>
    <row r="593" spans="1:14" x14ac:dyDescent="0.2">
      <c r="A593" t="s">
        <v>5005</v>
      </c>
      <c r="B593" t="s">
        <v>5006</v>
      </c>
      <c r="C593" t="s">
        <v>5007</v>
      </c>
      <c r="D593" t="s">
        <v>1599</v>
      </c>
      <c r="F593" t="s">
        <v>4985</v>
      </c>
      <c r="G593" t="s">
        <v>2799</v>
      </c>
      <c r="H593" t="s">
        <v>2800</v>
      </c>
      <c r="I593" t="s">
        <v>2806</v>
      </c>
      <c r="L593">
        <v>55700</v>
      </c>
      <c r="M593">
        <v>245877</v>
      </c>
      <c r="N593">
        <v>681287</v>
      </c>
    </row>
    <row r="594" spans="1:14" x14ac:dyDescent="0.2">
      <c r="A594" t="s">
        <v>5008</v>
      </c>
      <c r="B594" t="s">
        <v>5009</v>
      </c>
      <c r="C594" t="s">
        <v>5010</v>
      </c>
      <c r="D594" t="s">
        <v>1587</v>
      </c>
      <c r="F594" t="s">
        <v>4985</v>
      </c>
      <c r="G594" t="s">
        <v>2799</v>
      </c>
      <c r="H594" t="s">
        <v>2800</v>
      </c>
      <c r="I594" t="s">
        <v>2806</v>
      </c>
      <c r="L594">
        <v>6767</v>
      </c>
      <c r="M594">
        <v>70356</v>
      </c>
      <c r="N594">
        <v>81800</v>
      </c>
    </row>
    <row r="595" spans="1:14" x14ac:dyDescent="0.2">
      <c r="A595" t="s">
        <v>5011</v>
      </c>
      <c r="B595" t="s">
        <v>5012</v>
      </c>
      <c r="C595" t="s">
        <v>5013</v>
      </c>
      <c r="D595" t="s">
        <v>1695</v>
      </c>
      <c r="F595" t="s">
        <v>4985</v>
      </c>
      <c r="G595" t="s">
        <v>2799</v>
      </c>
      <c r="H595" t="s">
        <v>2800</v>
      </c>
      <c r="I595" t="s">
        <v>2801</v>
      </c>
      <c r="L595">
        <v>5861</v>
      </c>
      <c r="M595">
        <v>19324</v>
      </c>
      <c r="N595">
        <v>81754</v>
      </c>
    </row>
    <row r="596" spans="1:14" x14ac:dyDescent="0.2">
      <c r="A596" t="s">
        <v>5014</v>
      </c>
      <c r="B596" t="s">
        <v>5015</v>
      </c>
      <c r="C596" t="s">
        <v>5016</v>
      </c>
      <c r="D596" t="s">
        <v>1583</v>
      </c>
      <c r="F596" t="s">
        <v>4985</v>
      </c>
      <c r="G596" t="s">
        <v>2799</v>
      </c>
      <c r="H596" t="s">
        <v>2885</v>
      </c>
      <c r="I596" t="s">
        <v>2801</v>
      </c>
      <c r="J596" t="s">
        <v>2823</v>
      </c>
      <c r="L596">
        <v>2778</v>
      </c>
      <c r="M596">
        <v>14683</v>
      </c>
      <c r="N596">
        <v>24896</v>
      </c>
    </row>
    <row r="597" spans="1:14" x14ac:dyDescent="0.2">
      <c r="A597" t="s">
        <v>5017</v>
      </c>
      <c r="B597" t="s">
        <v>5018</v>
      </c>
      <c r="C597" t="s">
        <v>5019</v>
      </c>
      <c r="D597" t="s">
        <v>1577</v>
      </c>
      <c r="F597" t="s">
        <v>4985</v>
      </c>
      <c r="G597" t="s">
        <v>2799</v>
      </c>
      <c r="H597" t="s">
        <v>2845</v>
      </c>
      <c r="I597" t="s">
        <v>2806</v>
      </c>
      <c r="L597">
        <v>60484</v>
      </c>
      <c r="M597">
        <v>73940</v>
      </c>
      <c r="N597">
        <v>64057</v>
      </c>
    </row>
    <row r="598" spans="1:14" x14ac:dyDescent="0.2">
      <c r="A598" t="s">
        <v>5020</v>
      </c>
      <c r="B598" t="s">
        <v>5021</v>
      </c>
      <c r="C598" t="s">
        <v>5022</v>
      </c>
      <c r="D598" t="s">
        <v>1627</v>
      </c>
      <c r="F598" t="s">
        <v>4985</v>
      </c>
      <c r="G598" t="s">
        <v>2799</v>
      </c>
      <c r="H598" t="s">
        <v>2870</v>
      </c>
      <c r="I598" t="s">
        <v>2806</v>
      </c>
      <c r="L598">
        <v>10920</v>
      </c>
      <c r="M598">
        <v>108679</v>
      </c>
      <c r="N598">
        <v>363283</v>
      </c>
    </row>
    <row r="599" spans="1:14" x14ac:dyDescent="0.2">
      <c r="A599" t="s">
        <v>5023</v>
      </c>
      <c r="B599" t="s">
        <v>5024</v>
      </c>
      <c r="C599" t="s">
        <v>5025</v>
      </c>
      <c r="D599" t="s">
        <v>1581</v>
      </c>
      <c r="F599" t="s">
        <v>4985</v>
      </c>
      <c r="G599" t="s">
        <v>2799</v>
      </c>
      <c r="H599" t="s">
        <v>2800</v>
      </c>
      <c r="I599" t="s">
        <v>2806</v>
      </c>
      <c r="J599" t="s">
        <v>3159</v>
      </c>
      <c r="L599">
        <v>1994</v>
      </c>
      <c r="M599">
        <v>15568</v>
      </c>
      <c r="N599">
        <v>363854</v>
      </c>
    </row>
    <row r="600" spans="1:14" x14ac:dyDescent="0.2">
      <c r="A600" t="s">
        <v>5026</v>
      </c>
      <c r="B600" t="s">
        <v>5027</v>
      </c>
      <c r="C600" t="s">
        <v>5028</v>
      </c>
      <c r="D600" t="s">
        <v>1507</v>
      </c>
      <c r="E600" t="s">
        <v>5029</v>
      </c>
      <c r="F600" t="s">
        <v>4985</v>
      </c>
      <c r="G600" t="s">
        <v>3018</v>
      </c>
      <c r="H600" t="s">
        <v>2800</v>
      </c>
      <c r="I600" t="s">
        <v>2801</v>
      </c>
      <c r="L600">
        <v>377</v>
      </c>
      <c r="M600">
        <v>11842</v>
      </c>
      <c r="N600">
        <v>140940</v>
      </c>
    </row>
    <row r="601" spans="1:14" x14ac:dyDescent="0.2">
      <c r="A601" t="s">
        <v>5030</v>
      </c>
      <c r="B601" t="s">
        <v>5031</v>
      </c>
      <c r="C601" t="s">
        <v>5032</v>
      </c>
      <c r="D601" t="s">
        <v>1491</v>
      </c>
      <c r="F601" t="s">
        <v>4231</v>
      </c>
      <c r="G601" t="s">
        <v>2799</v>
      </c>
      <c r="H601" t="s">
        <v>2885</v>
      </c>
      <c r="I601" t="s">
        <v>2813</v>
      </c>
      <c r="L601">
        <v>10493</v>
      </c>
      <c r="M601">
        <v>26949</v>
      </c>
      <c r="N601">
        <v>287721</v>
      </c>
    </row>
    <row r="602" spans="1:14" x14ac:dyDescent="0.2">
      <c r="A602" t="s">
        <v>5033</v>
      </c>
      <c r="B602" t="s">
        <v>5034</v>
      </c>
      <c r="C602" t="s">
        <v>5035</v>
      </c>
      <c r="D602" t="s">
        <v>1425</v>
      </c>
      <c r="E602" t="s">
        <v>5036</v>
      </c>
      <c r="F602" t="s">
        <v>4231</v>
      </c>
      <c r="G602" t="s">
        <v>2999</v>
      </c>
      <c r="H602" t="s">
        <v>2800</v>
      </c>
      <c r="I602" t="s">
        <v>2801</v>
      </c>
      <c r="L602">
        <v>23576</v>
      </c>
      <c r="M602">
        <v>69219</v>
      </c>
      <c r="N602">
        <v>64157</v>
      </c>
    </row>
    <row r="603" spans="1:14" x14ac:dyDescent="0.2">
      <c r="A603" t="s">
        <v>5037</v>
      </c>
      <c r="B603" t="s">
        <v>5038</v>
      </c>
      <c r="C603" t="s">
        <v>5039</v>
      </c>
      <c r="D603" t="s">
        <v>1457</v>
      </c>
      <c r="F603" t="s">
        <v>4231</v>
      </c>
      <c r="G603" t="s">
        <v>2799</v>
      </c>
      <c r="H603" t="s">
        <v>2800</v>
      </c>
      <c r="I603" t="s">
        <v>2801</v>
      </c>
      <c r="L603">
        <v>26227</v>
      </c>
      <c r="M603">
        <v>236539</v>
      </c>
      <c r="N603">
        <v>58835</v>
      </c>
    </row>
    <row r="604" spans="1:14" x14ac:dyDescent="0.2">
      <c r="A604" t="s">
        <v>5040</v>
      </c>
      <c r="B604" t="s">
        <v>5041</v>
      </c>
      <c r="C604" t="s">
        <v>5042</v>
      </c>
      <c r="D604" t="s">
        <v>1517</v>
      </c>
      <c r="F604" t="s">
        <v>4231</v>
      </c>
      <c r="G604" t="s">
        <v>2799</v>
      </c>
      <c r="H604" t="s">
        <v>2800</v>
      </c>
      <c r="I604" t="s">
        <v>3209</v>
      </c>
      <c r="K604" t="s">
        <v>5043</v>
      </c>
      <c r="L604">
        <v>5689</v>
      </c>
      <c r="M604">
        <v>19170</v>
      </c>
      <c r="N604">
        <v>94198</v>
      </c>
    </row>
    <row r="605" spans="1:14" x14ac:dyDescent="0.2">
      <c r="A605" t="s">
        <v>5044</v>
      </c>
      <c r="B605" t="s">
        <v>5045</v>
      </c>
      <c r="C605" t="s">
        <v>5046</v>
      </c>
      <c r="D605" t="s">
        <v>1537</v>
      </c>
      <c r="F605" t="s">
        <v>4231</v>
      </c>
      <c r="G605" t="s">
        <v>2799</v>
      </c>
      <c r="H605" t="s">
        <v>2885</v>
      </c>
      <c r="I605" t="s">
        <v>2813</v>
      </c>
      <c r="L605">
        <v>9145</v>
      </c>
      <c r="M605">
        <v>20972</v>
      </c>
      <c r="N605">
        <v>29205</v>
      </c>
    </row>
    <row r="606" spans="1:14" x14ac:dyDescent="0.2">
      <c r="A606" t="s">
        <v>5047</v>
      </c>
      <c r="B606" t="s">
        <v>5048</v>
      </c>
      <c r="C606" t="s">
        <v>5049</v>
      </c>
      <c r="D606" t="s">
        <v>1529</v>
      </c>
      <c r="F606" t="s">
        <v>4231</v>
      </c>
      <c r="G606" t="s">
        <v>2799</v>
      </c>
      <c r="H606" t="s">
        <v>2800</v>
      </c>
      <c r="I606" t="s">
        <v>2886</v>
      </c>
      <c r="L606">
        <v>128853</v>
      </c>
      <c r="M606">
        <v>252864</v>
      </c>
      <c r="N606">
        <v>362238</v>
      </c>
    </row>
    <row r="607" spans="1:14" x14ac:dyDescent="0.2">
      <c r="A607" t="s">
        <v>5050</v>
      </c>
      <c r="B607" t="s">
        <v>5051</v>
      </c>
      <c r="C607" t="s">
        <v>5052</v>
      </c>
      <c r="D607" t="s">
        <v>1137</v>
      </c>
      <c r="F607" t="s">
        <v>5053</v>
      </c>
      <c r="G607" t="s">
        <v>2799</v>
      </c>
      <c r="H607" t="s">
        <v>2870</v>
      </c>
      <c r="I607" t="s">
        <v>2806</v>
      </c>
      <c r="L607">
        <v>255626</v>
      </c>
      <c r="M607">
        <v>319177</v>
      </c>
      <c r="N607">
        <v>24829</v>
      </c>
    </row>
    <row r="608" spans="1:14" x14ac:dyDescent="0.2">
      <c r="A608" t="s">
        <v>5054</v>
      </c>
      <c r="B608" t="s">
        <v>5055</v>
      </c>
      <c r="C608" t="s">
        <v>5056</v>
      </c>
      <c r="D608" t="s">
        <v>1505</v>
      </c>
      <c r="E608" t="s">
        <v>5057</v>
      </c>
      <c r="F608" t="s">
        <v>5053</v>
      </c>
      <c r="G608" t="s">
        <v>3158</v>
      </c>
      <c r="H608" t="s">
        <v>2800</v>
      </c>
      <c r="I608" t="s">
        <v>2801</v>
      </c>
      <c r="L608">
        <v>5870</v>
      </c>
      <c r="M608">
        <v>19346</v>
      </c>
      <c r="N608">
        <v>84379</v>
      </c>
    </row>
    <row r="609" spans="1:14" x14ac:dyDescent="0.2">
      <c r="A609" t="s">
        <v>5058</v>
      </c>
      <c r="B609" t="s">
        <v>5059</v>
      </c>
      <c r="C609" t="s">
        <v>5060</v>
      </c>
      <c r="D609" t="s">
        <v>1523</v>
      </c>
      <c r="F609" t="s">
        <v>5053</v>
      </c>
      <c r="G609" t="s">
        <v>2799</v>
      </c>
      <c r="H609" t="s">
        <v>2885</v>
      </c>
      <c r="I609" t="s">
        <v>2806</v>
      </c>
      <c r="L609">
        <v>65009</v>
      </c>
      <c r="M609">
        <v>234593</v>
      </c>
      <c r="N609">
        <v>64457</v>
      </c>
    </row>
    <row r="610" spans="1:14" x14ac:dyDescent="0.2">
      <c r="A610" t="s">
        <v>5061</v>
      </c>
      <c r="B610" t="s">
        <v>5062</v>
      </c>
      <c r="C610" t="s">
        <v>5063</v>
      </c>
      <c r="D610" t="s">
        <v>1755</v>
      </c>
      <c r="F610" t="s">
        <v>5053</v>
      </c>
      <c r="G610" t="s">
        <v>2799</v>
      </c>
      <c r="H610" t="s">
        <v>2800</v>
      </c>
      <c r="I610" t="s">
        <v>2801</v>
      </c>
      <c r="L610">
        <v>622</v>
      </c>
      <c r="M610">
        <v>71911</v>
      </c>
      <c r="N610">
        <v>117099</v>
      </c>
    </row>
    <row r="611" spans="1:14" x14ac:dyDescent="0.2">
      <c r="A611" t="s">
        <v>5064</v>
      </c>
      <c r="B611" t="s">
        <v>5065</v>
      </c>
      <c r="C611" t="s">
        <v>5066</v>
      </c>
      <c r="D611" t="s">
        <v>1481</v>
      </c>
      <c r="E611" t="s">
        <v>5067</v>
      </c>
      <c r="F611" t="s">
        <v>5053</v>
      </c>
      <c r="G611" t="s">
        <v>3013</v>
      </c>
      <c r="H611" t="s">
        <v>2800</v>
      </c>
      <c r="I611" t="s">
        <v>2801</v>
      </c>
      <c r="L611">
        <v>10890</v>
      </c>
      <c r="M611">
        <v>19325</v>
      </c>
      <c r="N611">
        <v>50993</v>
      </c>
    </row>
    <row r="612" spans="1:14" x14ac:dyDescent="0.2">
      <c r="A612" t="s">
        <v>5068</v>
      </c>
      <c r="B612" t="s">
        <v>5069</v>
      </c>
      <c r="C612" t="s">
        <v>5070</v>
      </c>
      <c r="D612" t="s">
        <v>1509</v>
      </c>
      <c r="E612" t="s">
        <v>5071</v>
      </c>
      <c r="F612" t="s">
        <v>5053</v>
      </c>
      <c r="G612" t="s">
        <v>2942</v>
      </c>
      <c r="H612" t="s">
        <v>2800</v>
      </c>
      <c r="I612" t="s">
        <v>2801</v>
      </c>
      <c r="L612">
        <v>51560</v>
      </c>
      <c r="M612">
        <v>270192</v>
      </c>
      <c r="N612">
        <v>363123</v>
      </c>
    </row>
    <row r="613" spans="1:14" x14ac:dyDescent="0.2">
      <c r="A613" t="s">
        <v>5072</v>
      </c>
      <c r="B613" t="s">
        <v>5073</v>
      </c>
      <c r="C613" t="s">
        <v>5074</v>
      </c>
      <c r="D613" t="s">
        <v>1555</v>
      </c>
      <c r="F613" t="s">
        <v>5053</v>
      </c>
      <c r="G613" t="s">
        <v>2799</v>
      </c>
      <c r="H613" t="s">
        <v>2845</v>
      </c>
      <c r="I613" t="s">
        <v>3209</v>
      </c>
      <c r="K613" t="s">
        <v>5075</v>
      </c>
      <c r="L613">
        <v>3416</v>
      </c>
      <c r="M613">
        <v>15925</v>
      </c>
      <c r="N613">
        <v>25700</v>
      </c>
    </row>
    <row r="614" spans="1:14" x14ac:dyDescent="0.2">
      <c r="A614" t="s">
        <v>5076</v>
      </c>
      <c r="B614" t="s">
        <v>5077</v>
      </c>
      <c r="C614" t="s">
        <v>5078</v>
      </c>
      <c r="D614" t="s">
        <v>1451</v>
      </c>
      <c r="F614" t="s">
        <v>5053</v>
      </c>
      <c r="G614" t="s">
        <v>2799</v>
      </c>
      <c r="H614" t="s">
        <v>2800</v>
      </c>
      <c r="I614" t="s">
        <v>2801</v>
      </c>
      <c r="L614">
        <v>4967</v>
      </c>
      <c r="M614">
        <v>18293</v>
      </c>
      <c r="N614">
        <v>360975</v>
      </c>
    </row>
    <row r="615" spans="1:14" x14ac:dyDescent="0.2">
      <c r="A615" t="s">
        <v>5079</v>
      </c>
      <c r="B615" t="s">
        <v>5080</v>
      </c>
      <c r="C615" t="s">
        <v>5081</v>
      </c>
      <c r="D615" t="s">
        <v>1479</v>
      </c>
      <c r="F615" t="s">
        <v>5053</v>
      </c>
      <c r="G615" t="s">
        <v>2799</v>
      </c>
      <c r="H615" t="s">
        <v>2800</v>
      </c>
      <c r="I615" t="s">
        <v>2801</v>
      </c>
      <c r="L615">
        <v>7407</v>
      </c>
      <c r="M615">
        <v>22321</v>
      </c>
      <c r="N615">
        <v>25009</v>
      </c>
    </row>
    <row r="616" spans="1:14" x14ac:dyDescent="0.2">
      <c r="A616" t="s">
        <v>5082</v>
      </c>
      <c r="B616" t="s">
        <v>5083</v>
      </c>
      <c r="C616" t="s">
        <v>5084</v>
      </c>
      <c r="D616" t="s">
        <v>1389</v>
      </c>
      <c r="E616" t="s">
        <v>5085</v>
      </c>
      <c r="F616" t="s">
        <v>5053</v>
      </c>
      <c r="G616" t="s">
        <v>3042</v>
      </c>
      <c r="H616" t="s">
        <v>2800</v>
      </c>
      <c r="I616" t="s">
        <v>2801</v>
      </c>
      <c r="J616" t="s">
        <v>2823</v>
      </c>
      <c r="L616">
        <v>2819</v>
      </c>
      <c r="M616">
        <v>14555</v>
      </c>
      <c r="N616">
        <v>60666</v>
      </c>
    </row>
    <row r="617" spans="1:14" x14ac:dyDescent="0.2">
      <c r="A617" t="s">
        <v>5086</v>
      </c>
      <c r="B617" t="s">
        <v>5087</v>
      </c>
      <c r="C617" t="s">
        <v>5088</v>
      </c>
      <c r="D617" t="s">
        <v>1495</v>
      </c>
      <c r="F617" t="s">
        <v>5053</v>
      </c>
      <c r="G617" t="s">
        <v>2799</v>
      </c>
      <c r="H617" t="s">
        <v>2870</v>
      </c>
      <c r="I617" t="s">
        <v>2886</v>
      </c>
      <c r="L617">
        <v>10380</v>
      </c>
      <c r="M617">
        <v>23827</v>
      </c>
      <c r="N617">
        <v>64473</v>
      </c>
    </row>
    <row r="618" spans="1:14" x14ac:dyDescent="0.2">
      <c r="A618" t="s">
        <v>2472</v>
      </c>
      <c r="B618" t="s">
        <v>5089</v>
      </c>
      <c r="C618" t="s">
        <v>5090</v>
      </c>
      <c r="D618" t="s">
        <v>1307</v>
      </c>
      <c r="E618" t="s">
        <v>5091</v>
      </c>
      <c r="F618" t="s">
        <v>5053</v>
      </c>
      <c r="G618" t="s">
        <v>3342</v>
      </c>
      <c r="H618" t="s">
        <v>2800</v>
      </c>
      <c r="I618" t="s">
        <v>2801</v>
      </c>
      <c r="J618" t="s">
        <v>2823</v>
      </c>
      <c r="L618">
        <v>2746</v>
      </c>
      <c r="M618">
        <v>14661</v>
      </c>
      <c r="N618">
        <v>24399</v>
      </c>
    </row>
    <row r="619" spans="1:14" x14ac:dyDescent="0.2">
      <c r="A619" t="s">
        <v>5092</v>
      </c>
      <c r="B619" t="s">
        <v>5093</v>
      </c>
      <c r="C619" t="s">
        <v>5094</v>
      </c>
      <c r="D619" t="s">
        <v>1549</v>
      </c>
      <c r="F619" t="s">
        <v>5095</v>
      </c>
      <c r="G619" t="s">
        <v>2799</v>
      </c>
      <c r="H619" t="s">
        <v>2885</v>
      </c>
      <c r="I619" t="s">
        <v>2806</v>
      </c>
      <c r="L619">
        <v>10487</v>
      </c>
      <c r="M619">
        <v>12331</v>
      </c>
      <c r="N619">
        <v>64185</v>
      </c>
    </row>
    <row r="620" spans="1:14" x14ac:dyDescent="0.2">
      <c r="A620" t="s">
        <v>5096</v>
      </c>
      <c r="B620" t="s">
        <v>5097</v>
      </c>
      <c r="C620" t="s">
        <v>5098</v>
      </c>
      <c r="D620" t="s">
        <v>1483</v>
      </c>
      <c r="F620" t="s">
        <v>5095</v>
      </c>
      <c r="G620" t="s">
        <v>2799</v>
      </c>
      <c r="H620" t="s">
        <v>2834</v>
      </c>
      <c r="I620" t="s">
        <v>2806</v>
      </c>
      <c r="L620">
        <v>57470</v>
      </c>
      <c r="M620">
        <v>72946</v>
      </c>
      <c r="N620">
        <v>362672</v>
      </c>
    </row>
    <row r="621" spans="1:14" x14ac:dyDescent="0.2">
      <c r="A621" t="s">
        <v>5099</v>
      </c>
      <c r="B621" t="s">
        <v>5100</v>
      </c>
      <c r="C621" t="s">
        <v>5101</v>
      </c>
      <c r="D621" t="s">
        <v>1469</v>
      </c>
      <c r="F621" t="s">
        <v>5095</v>
      </c>
      <c r="G621" t="s">
        <v>2799</v>
      </c>
      <c r="H621" t="s">
        <v>2800</v>
      </c>
      <c r="I621" t="s">
        <v>2801</v>
      </c>
      <c r="K621" t="s">
        <v>5102</v>
      </c>
      <c r="L621">
        <v>10131</v>
      </c>
      <c r="M621">
        <v>68015</v>
      </c>
      <c r="N621">
        <v>287069</v>
      </c>
    </row>
    <row r="622" spans="1:14" x14ac:dyDescent="0.2">
      <c r="A622" t="s">
        <v>5103</v>
      </c>
      <c r="B622" t="s">
        <v>5104</v>
      </c>
      <c r="C622" t="s">
        <v>5105</v>
      </c>
      <c r="D622" t="s">
        <v>1421</v>
      </c>
      <c r="E622" t="s">
        <v>5106</v>
      </c>
      <c r="F622" t="s">
        <v>5095</v>
      </c>
      <c r="G622" t="s">
        <v>3287</v>
      </c>
      <c r="H622" t="s">
        <v>2885</v>
      </c>
      <c r="I622" t="s">
        <v>2806</v>
      </c>
      <c r="L622">
        <v>2596</v>
      </c>
      <c r="M622">
        <v>14432</v>
      </c>
      <c r="N622">
        <v>29423</v>
      </c>
    </row>
    <row r="623" spans="1:14" x14ac:dyDescent="0.2">
      <c r="A623" t="s">
        <v>5107</v>
      </c>
      <c r="B623" t="s">
        <v>5108</v>
      </c>
      <c r="C623" t="s">
        <v>5109</v>
      </c>
      <c r="D623" t="s">
        <v>1447</v>
      </c>
      <c r="F623" t="s">
        <v>5095</v>
      </c>
      <c r="G623" t="s">
        <v>2799</v>
      </c>
      <c r="H623" t="s">
        <v>2800</v>
      </c>
      <c r="I623" t="s">
        <v>2801</v>
      </c>
      <c r="L623">
        <v>2110</v>
      </c>
      <c r="M623">
        <v>66841</v>
      </c>
      <c r="N623">
        <v>295143</v>
      </c>
    </row>
    <row r="624" spans="1:14" x14ac:dyDescent="0.2">
      <c r="A624" t="s">
        <v>5110</v>
      </c>
      <c r="B624" t="s">
        <v>5111</v>
      </c>
      <c r="C624" t="s">
        <v>5112</v>
      </c>
      <c r="D624" t="s">
        <v>1401</v>
      </c>
      <c r="F624" t="s">
        <v>5095</v>
      </c>
      <c r="G624" t="s">
        <v>2799</v>
      </c>
      <c r="H624" t="s">
        <v>2870</v>
      </c>
      <c r="I624" t="s">
        <v>2927</v>
      </c>
      <c r="L624" t="s">
        <v>2799</v>
      </c>
      <c r="M624" t="s">
        <v>5113</v>
      </c>
      <c r="N624">
        <v>679571</v>
      </c>
    </row>
    <row r="625" spans="1:14" x14ac:dyDescent="0.2">
      <c r="A625" t="s">
        <v>5114</v>
      </c>
      <c r="B625" t="s">
        <v>5115</v>
      </c>
      <c r="C625" t="s">
        <v>5116</v>
      </c>
      <c r="D625" t="s">
        <v>1441</v>
      </c>
      <c r="F625" t="s">
        <v>5095</v>
      </c>
      <c r="G625" t="s">
        <v>2799</v>
      </c>
      <c r="H625" t="s">
        <v>2870</v>
      </c>
      <c r="I625" t="s">
        <v>2806</v>
      </c>
      <c r="L625">
        <v>6137</v>
      </c>
      <c r="M625" t="s">
        <v>5117</v>
      </c>
      <c r="N625">
        <v>81765</v>
      </c>
    </row>
    <row r="626" spans="1:14" x14ac:dyDescent="0.2">
      <c r="A626" t="s">
        <v>5118</v>
      </c>
      <c r="B626" t="s">
        <v>5119</v>
      </c>
      <c r="C626" t="s">
        <v>5120</v>
      </c>
      <c r="D626" t="s">
        <v>1439</v>
      </c>
      <c r="F626" t="s">
        <v>5121</v>
      </c>
      <c r="G626" t="s">
        <v>2799</v>
      </c>
      <c r="H626" t="s">
        <v>2885</v>
      </c>
      <c r="I626" t="s">
        <v>2806</v>
      </c>
      <c r="L626">
        <v>55915</v>
      </c>
      <c r="M626">
        <v>71835</v>
      </c>
      <c r="N626">
        <v>362375</v>
      </c>
    </row>
    <row r="627" spans="1:14" x14ac:dyDescent="0.2">
      <c r="A627" t="s">
        <v>5122</v>
      </c>
      <c r="B627" t="s">
        <v>5123</v>
      </c>
      <c r="C627" t="s">
        <v>5124</v>
      </c>
      <c r="D627" t="s">
        <v>1971</v>
      </c>
      <c r="E627" t="s">
        <v>5125</v>
      </c>
      <c r="F627" t="s">
        <v>5121</v>
      </c>
      <c r="G627" t="s">
        <v>2999</v>
      </c>
      <c r="H627" t="s">
        <v>2800</v>
      </c>
      <c r="I627" t="s">
        <v>2858</v>
      </c>
      <c r="L627">
        <v>5232</v>
      </c>
      <c r="M627">
        <v>18663</v>
      </c>
      <c r="N627">
        <v>316265</v>
      </c>
    </row>
    <row r="628" spans="1:14" x14ac:dyDescent="0.2">
      <c r="A628" t="s">
        <v>5126</v>
      </c>
      <c r="B628" t="s">
        <v>5127</v>
      </c>
      <c r="C628" t="s">
        <v>5128</v>
      </c>
      <c r="D628" t="s">
        <v>1349</v>
      </c>
      <c r="F628" t="s">
        <v>5121</v>
      </c>
      <c r="G628" t="s">
        <v>2799</v>
      </c>
      <c r="H628" t="s">
        <v>2800</v>
      </c>
      <c r="I628" t="s">
        <v>2801</v>
      </c>
      <c r="L628">
        <v>2820</v>
      </c>
      <c r="M628">
        <v>14571</v>
      </c>
      <c r="N628">
        <v>25062</v>
      </c>
    </row>
    <row r="629" spans="1:14" x14ac:dyDescent="0.2">
      <c r="A629" t="s">
        <v>5129</v>
      </c>
      <c r="B629" t="s">
        <v>5130</v>
      </c>
      <c r="C629" t="s">
        <v>5131</v>
      </c>
      <c r="D629" t="s">
        <v>1257</v>
      </c>
      <c r="E629" t="s">
        <v>5132</v>
      </c>
      <c r="F629" t="s">
        <v>5121</v>
      </c>
      <c r="G629" t="s">
        <v>2857</v>
      </c>
      <c r="H629" t="s">
        <v>2800</v>
      </c>
      <c r="I629" t="s">
        <v>2801</v>
      </c>
      <c r="L629">
        <v>5834</v>
      </c>
      <c r="M629">
        <v>110078</v>
      </c>
      <c r="N629">
        <v>25739</v>
      </c>
    </row>
    <row r="630" spans="1:14" x14ac:dyDescent="0.2">
      <c r="A630" t="s">
        <v>5133</v>
      </c>
      <c r="B630" t="s">
        <v>5134</v>
      </c>
      <c r="C630" t="s">
        <v>5135</v>
      </c>
      <c r="D630" t="s">
        <v>1245</v>
      </c>
      <c r="F630" t="s">
        <v>5121</v>
      </c>
      <c r="G630" t="s">
        <v>2799</v>
      </c>
      <c r="H630" t="s">
        <v>2870</v>
      </c>
      <c r="I630" t="s">
        <v>2806</v>
      </c>
      <c r="L630">
        <v>345651</v>
      </c>
      <c r="M630">
        <v>238880</v>
      </c>
      <c r="N630">
        <v>294732</v>
      </c>
    </row>
    <row r="631" spans="1:14" x14ac:dyDescent="0.2">
      <c r="A631" t="s">
        <v>5136</v>
      </c>
      <c r="B631" t="s">
        <v>5137</v>
      </c>
      <c r="C631" t="s">
        <v>5138</v>
      </c>
      <c r="D631" t="s">
        <v>1671</v>
      </c>
      <c r="F631" t="s">
        <v>5139</v>
      </c>
      <c r="G631" t="s">
        <v>2799</v>
      </c>
      <c r="H631" t="s">
        <v>2885</v>
      </c>
      <c r="I631" t="s">
        <v>2806</v>
      </c>
      <c r="L631">
        <v>1501</v>
      </c>
      <c r="M631">
        <v>18163</v>
      </c>
      <c r="N631">
        <v>114028</v>
      </c>
    </row>
    <row r="632" spans="1:14" x14ac:dyDescent="0.2">
      <c r="A632" t="s">
        <v>5140</v>
      </c>
      <c r="B632" t="s">
        <v>5141</v>
      </c>
      <c r="C632" t="s">
        <v>5142</v>
      </c>
      <c r="D632" t="s">
        <v>1375</v>
      </c>
      <c r="E632" t="s">
        <v>5143</v>
      </c>
      <c r="F632" t="s">
        <v>5139</v>
      </c>
      <c r="G632" t="s">
        <v>3158</v>
      </c>
      <c r="H632" t="s">
        <v>2800</v>
      </c>
      <c r="I632" t="s">
        <v>2806</v>
      </c>
      <c r="L632">
        <v>6224</v>
      </c>
      <c r="M632">
        <v>67427</v>
      </c>
      <c r="N632">
        <v>122772</v>
      </c>
    </row>
    <row r="633" spans="1:14" x14ac:dyDescent="0.2">
      <c r="A633" t="s">
        <v>5144</v>
      </c>
      <c r="B633" t="s">
        <v>5145</v>
      </c>
      <c r="C633" t="s">
        <v>5146</v>
      </c>
      <c r="D633" t="s">
        <v>1391</v>
      </c>
      <c r="F633" t="s">
        <v>5139</v>
      </c>
      <c r="G633" t="s">
        <v>2799</v>
      </c>
      <c r="H633" t="s">
        <v>2845</v>
      </c>
      <c r="I633" t="s">
        <v>2806</v>
      </c>
      <c r="L633">
        <v>1073</v>
      </c>
      <c r="M633">
        <v>12632</v>
      </c>
      <c r="N633">
        <v>366624</v>
      </c>
    </row>
    <row r="634" spans="1:14" x14ac:dyDescent="0.2">
      <c r="A634" t="s">
        <v>5147</v>
      </c>
      <c r="B634" t="s">
        <v>5148</v>
      </c>
      <c r="C634" t="s">
        <v>5149</v>
      </c>
      <c r="D634" t="s">
        <v>1383</v>
      </c>
      <c r="F634" t="s">
        <v>5139</v>
      </c>
      <c r="G634" t="s">
        <v>2799</v>
      </c>
      <c r="H634" t="s">
        <v>2800</v>
      </c>
      <c r="I634" t="s">
        <v>3209</v>
      </c>
      <c r="L634">
        <v>826</v>
      </c>
      <c r="M634">
        <v>12336</v>
      </c>
      <c r="N634">
        <v>29156</v>
      </c>
    </row>
    <row r="635" spans="1:14" x14ac:dyDescent="0.2">
      <c r="A635" t="s">
        <v>5150</v>
      </c>
      <c r="B635" t="s">
        <v>5151</v>
      </c>
      <c r="C635" t="s">
        <v>5152</v>
      </c>
      <c r="D635" t="s">
        <v>1381</v>
      </c>
      <c r="F635" t="s">
        <v>5139</v>
      </c>
      <c r="G635" t="s">
        <v>2799</v>
      </c>
      <c r="H635" t="s">
        <v>2800</v>
      </c>
      <c r="I635" t="s">
        <v>2806</v>
      </c>
      <c r="L635">
        <v>6223</v>
      </c>
      <c r="M635">
        <v>20085</v>
      </c>
      <c r="N635">
        <v>29287</v>
      </c>
    </row>
    <row r="636" spans="1:14" x14ac:dyDescent="0.2">
      <c r="A636" t="s">
        <v>5153</v>
      </c>
      <c r="B636" t="s">
        <v>5154</v>
      </c>
      <c r="C636" t="s">
        <v>5155</v>
      </c>
      <c r="D636" t="s">
        <v>1251</v>
      </c>
      <c r="E636" t="s">
        <v>5156</v>
      </c>
      <c r="F636" t="s">
        <v>5157</v>
      </c>
      <c r="G636" t="s">
        <v>3222</v>
      </c>
      <c r="H636" t="s">
        <v>2800</v>
      </c>
      <c r="I636" t="s">
        <v>2806</v>
      </c>
      <c r="J636" t="s">
        <v>2823</v>
      </c>
      <c r="L636">
        <v>5037</v>
      </c>
      <c r="M636">
        <v>23980</v>
      </c>
      <c r="N636">
        <v>29542</v>
      </c>
    </row>
    <row r="637" spans="1:14" x14ac:dyDescent="0.2">
      <c r="A637" t="s">
        <v>2583</v>
      </c>
      <c r="B637" t="s">
        <v>5158</v>
      </c>
      <c r="C637" t="s">
        <v>5159</v>
      </c>
      <c r="D637" t="s">
        <v>1359</v>
      </c>
      <c r="F637" t="s">
        <v>5157</v>
      </c>
      <c r="G637" t="s">
        <v>2799</v>
      </c>
      <c r="H637" t="s">
        <v>2800</v>
      </c>
      <c r="I637" t="s">
        <v>2886</v>
      </c>
      <c r="L637">
        <v>52</v>
      </c>
      <c r="M637">
        <v>11431</v>
      </c>
      <c r="N637">
        <v>302513</v>
      </c>
    </row>
    <row r="638" spans="1:14" x14ac:dyDescent="0.2">
      <c r="A638" t="s">
        <v>5160</v>
      </c>
      <c r="B638" t="s">
        <v>5161</v>
      </c>
      <c r="C638" t="s">
        <v>5162</v>
      </c>
      <c r="D638" t="s">
        <v>1407</v>
      </c>
      <c r="E638" t="s">
        <v>5163</v>
      </c>
      <c r="F638" t="s">
        <v>5157</v>
      </c>
      <c r="G638" t="s">
        <v>2926</v>
      </c>
      <c r="H638" t="s">
        <v>2800</v>
      </c>
      <c r="I638" t="s">
        <v>2801</v>
      </c>
      <c r="L638">
        <v>4701</v>
      </c>
      <c r="M638">
        <v>66416</v>
      </c>
      <c r="N638">
        <v>299643</v>
      </c>
    </row>
    <row r="639" spans="1:14" x14ac:dyDescent="0.2">
      <c r="A639" t="s">
        <v>5164</v>
      </c>
      <c r="B639" t="s">
        <v>5165</v>
      </c>
      <c r="C639" t="s">
        <v>5166</v>
      </c>
      <c r="D639" t="s">
        <v>1127</v>
      </c>
      <c r="E639" t="s">
        <v>5167</v>
      </c>
      <c r="F639" t="s">
        <v>5157</v>
      </c>
      <c r="G639" t="s">
        <v>3084</v>
      </c>
      <c r="H639" t="s">
        <v>2885</v>
      </c>
      <c r="I639" t="s">
        <v>2806</v>
      </c>
      <c r="L639">
        <v>6711</v>
      </c>
      <c r="M639">
        <v>20742</v>
      </c>
      <c r="N639">
        <v>305614</v>
      </c>
    </row>
    <row r="640" spans="1:14" x14ac:dyDescent="0.2">
      <c r="A640" t="s">
        <v>5168</v>
      </c>
      <c r="B640" t="s">
        <v>5169</v>
      </c>
      <c r="C640" t="s">
        <v>5170</v>
      </c>
      <c r="D640" t="s">
        <v>1343</v>
      </c>
      <c r="F640" t="s">
        <v>5157</v>
      </c>
      <c r="G640" t="s">
        <v>2799</v>
      </c>
      <c r="H640" t="s">
        <v>2800</v>
      </c>
      <c r="I640" t="s">
        <v>2806</v>
      </c>
      <c r="L640">
        <v>6207</v>
      </c>
      <c r="M640">
        <v>68052</v>
      </c>
      <c r="N640" t="s">
        <v>2799</v>
      </c>
    </row>
    <row r="641" spans="1:14" x14ac:dyDescent="0.2">
      <c r="A641" t="s">
        <v>5171</v>
      </c>
      <c r="B641" t="s">
        <v>5172</v>
      </c>
      <c r="C641" t="s">
        <v>5173</v>
      </c>
      <c r="D641" t="s">
        <v>1341</v>
      </c>
      <c r="F641" t="s">
        <v>5157</v>
      </c>
      <c r="G641" t="s">
        <v>2799</v>
      </c>
      <c r="H641" t="s">
        <v>2870</v>
      </c>
      <c r="I641" t="s">
        <v>2806</v>
      </c>
      <c r="L641">
        <v>9694</v>
      </c>
      <c r="M641">
        <v>66736</v>
      </c>
      <c r="N641">
        <v>362905</v>
      </c>
    </row>
    <row r="642" spans="1:14" x14ac:dyDescent="0.2">
      <c r="A642" t="s">
        <v>5174</v>
      </c>
      <c r="B642" t="s">
        <v>5175</v>
      </c>
      <c r="C642" t="s">
        <v>5176</v>
      </c>
      <c r="D642" t="s">
        <v>1267</v>
      </c>
      <c r="E642" t="s">
        <v>5177</v>
      </c>
      <c r="F642" t="s">
        <v>5178</v>
      </c>
      <c r="G642" t="s">
        <v>2925</v>
      </c>
      <c r="H642" t="s">
        <v>2800</v>
      </c>
      <c r="I642" t="s">
        <v>2806</v>
      </c>
      <c r="L642">
        <v>347733</v>
      </c>
      <c r="M642">
        <v>73710</v>
      </c>
      <c r="N642">
        <v>291081</v>
      </c>
    </row>
    <row r="643" spans="1:14" x14ac:dyDescent="0.2">
      <c r="A643" t="s">
        <v>5179</v>
      </c>
      <c r="B643" t="s">
        <v>5180</v>
      </c>
      <c r="C643" t="s">
        <v>5181</v>
      </c>
      <c r="D643" t="s">
        <v>1861</v>
      </c>
      <c r="F643" t="s">
        <v>5178</v>
      </c>
      <c r="G643" t="s">
        <v>2799</v>
      </c>
      <c r="H643" t="s">
        <v>2800</v>
      </c>
      <c r="I643" t="s">
        <v>2801</v>
      </c>
      <c r="L643">
        <v>84890</v>
      </c>
      <c r="M643">
        <v>211488</v>
      </c>
      <c r="N643">
        <v>309732</v>
      </c>
    </row>
    <row r="644" spans="1:14" x14ac:dyDescent="0.2">
      <c r="A644" t="s">
        <v>5182</v>
      </c>
      <c r="B644" t="s">
        <v>5183</v>
      </c>
      <c r="C644" t="s">
        <v>5184</v>
      </c>
      <c r="D644" t="s">
        <v>1283</v>
      </c>
      <c r="E644" t="s">
        <v>5185</v>
      </c>
      <c r="F644" t="s">
        <v>5178</v>
      </c>
      <c r="G644" t="s">
        <v>2942</v>
      </c>
      <c r="H644" t="s">
        <v>2800</v>
      </c>
      <c r="I644" t="s">
        <v>2806</v>
      </c>
      <c r="L644">
        <v>10093</v>
      </c>
      <c r="M644">
        <v>68089</v>
      </c>
      <c r="N644">
        <v>297518</v>
      </c>
    </row>
    <row r="645" spans="1:14" x14ac:dyDescent="0.2">
      <c r="A645" t="s">
        <v>5186</v>
      </c>
      <c r="B645" t="s">
        <v>5187</v>
      </c>
      <c r="C645" t="s">
        <v>5188</v>
      </c>
      <c r="D645" t="s">
        <v>1135</v>
      </c>
      <c r="E645" t="s">
        <v>5189</v>
      </c>
      <c r="F645" t="s">
        <v>5178</v>
      </c>
      <c r="G645" t="s">
        <v>3042</v>
      </c>
      <c r="H645" t="s">
        <v>2870</v>
      </c>
      <c r="I645" t="s">
        <v>2806</v>
      </c>
      <c r="L645">
        <v>8341</v>
      </c>
      <c r="M645">
        <v>319186</v>
      </c>
      <c r="N645">
        <v>361247</v>
      </c>
    </row>
    <row r="646" spans="1:14" x14ac:dyDescent="0.2">
      <c r="A646" t="s">
        <v>5190</v>
      </c>
      <c r="B646" t="s">
        <v>5191</v>
      </c>
      <c r="C646" t="s">
        <v>5192</v>
      </c>
      <c r="D646" t="s">
        <v>1367</v>
      </c>
      <c r="F646" t="s">
        <v>5178</v>
      </c>
      <c r="G646" t="s">
        <v>2799</v>
      </c>
      <c r="H646" t="s">
        <v>2800</v>
      </c>
      <c r="I646" t="s">
        <v>2801</v>
      </c>
      <c r="L646">
        <v>5917</v>
      </c>
      <c r="M646">
        <v>104458</v>
      </c>
      <c r="N646">
        <v>287191</v>
      </c>
    </row>
    <row r="647" spans="1:14" x14ac:dyDescent="0.2">
      <c r="A647" t="s">
        <v>5193</v>
      </c>
      <c r="B647" t="s">
        <v>5194</v>
      </c>
      <c r="C647" t="s">
        <v>5195</v>
      </c>
      <c r="D647" t="s">
        <v>1641</v>
      </c>
      <c r="E647" t="s">
        <v>5196</v>
      </c>
      <c r="F647" t="s">
        <v>5178</v>
      </c>
      <c r="G647" t="s">
        <v>3287</v>
      </c>
      <c r="H647" t="s">
        <v>2800</v>
      </c>
      <c r="I647" t="s">
        <v>2858</v>
      </c>
      <c r="L647">
        <v>5567</v>
      </c>
      <c r="M647">
        <v>18749</v>
      </c>
      <c r="N647">
        <v>293508</v>
      </c>
    </row>
    <row r="648" spans="1:14" x14ac:dyDescent="0.2">
      <c r="A648" t="s">
        <v>5197</v>
      </c>
      <c r="B648" t="s">
        <v>5198</v>
      </c>
      <c r="C648" t="s">
        <v>5199</v>
      </c>
      <c r="D648" t="s">
        <v>1145</v>
      </c>
      <c r="E648" t="s">
        <v>5200</v>
      </c>
      <c r="F648" t="s">
        <v>5178</v>
      </c>
      <c r="G648" t="s">
        <v>3042</v>
      </c>
      <c r="H648" t="s">
        <v>2870</v>
      </c>
      <c r="I648" t="s">
        <v>2806</v>
      </c>
      <c r="L648">
        <v>85236</v>
      </c>
      <c r="M648">
        <v>319184</v>
      </c>
      <c r="N648">
        <v>680312</v>
      </c>
    </row>
    <row r="649" spans="1:14" x14ac:dyDescent="0.2">
      <c r="A649" t="s">
        <v>5201</v>
      </c>
      <c r="B649" t="s">
        <v>5202</v>
      </c>
      <c r="C649" t="s">
        <v>5203</v>
      </c>
      <c r="D649" t="s">
        <v>1291</v>
      </c>
      <c r="F649" t="s">
        <v>5178</v>
      </c>
      <c r="G649" t="s">
        <v>2799</v>
      </c>
      <c r="H649" t="s">
        <v>2885</v>
      </c>
      <c r="I649" t="s">
        <v>2947</v>
      </c>
      <c r="L649">
        <v>610</v>
      </c>
      <c r="M649">
        <v>15166</v>
      </c>
      <c r="N649">
        <v>114244</v>
      </c>
    </row>
    <row r="650" spans="1:14" x14ac:dyDescent="0.2">
      <c r="A650" t="s">
        <v>5204</v>
      </c>
      <c r="B650" t="s">
        <v>5205</v>
      </c>
      <c r="C650" t="s">
        <v>5206</v>
      </c>
      <c r="D650" t="s">
        <v>1147</v>
      </c>
      <c r="E650" t="s">
        <v>5207</v>
      </c>
      <c r="F650" t="s">
        <v>5178</v>
      </c>
      <c r="G650" t="s">
        <v>3042</v>
      </c>
      <c r="H650" t="s">
        <v>2870</v>
      </c>
      <c r="I650" t="s">
        <v>2806</v>
      </c>
      <c r="L650">
        <v>8348</v>
      </c>
      <c r="M650">
        <v>319188</v>
      </c>
      <c r="N650">
        <v>291157</v>
      </c>
    </row>
    <row r="651" spans="1:14" x14ac:dyDescent="0.2">
      <c r="A651" t="s">
        <v>5208</v>
      </c>
      <c r="B651" t="s">
        <v>5209</v>
      </c>
      <c r="C651" t="s">
        <v>5210</v>
      </c>
      <c r="D651" t="s">
        <v>1139</v>
      </c>
      <c r="F651" t="s">
        <v>5178</v>
      </c>
      <c r="G651" t="s">
        <v>2799</v>
      </c>
      <c r="H651" t="s">
        <v>2870</v>
      </c>
      <c r="I651" t="s">
        <v>2806</v>
      </c>
      <c r="L651" t="s">
        <v>2799</v>
      </c>
      <c r="M651">
        <v>319182</v>
      </c>
      <c r="N651">
        <v>680403</v>
      </c>
    </row>
    <row r="652" spans="1:14" x14ac:dyDescent="0.2">
      <c r="A652" t="s">
        <v>5211</v>
      </c>
      <c r="B652" t="s">
        <v>5212</v>
      </c>
      <c r="C652" t="s">
        <v>5213</v>
      </c>
      <c r="D652" t="s">
        <v>1277</v>
      </c>
      <c r="F652" t="s">
        <v>5178</v>
      </c>
      <c r="G652" t="s">
        <v>2799</v>
      </c>
      <c r="H652" t="s">
        <v>2800</v>
      </c>
      <c r="I652" t="s">
        <v>2806</v>
      </c>
      <c r="L652">
        <v>6154</v>
      </c>
      <c r="M652">
        <v>19941</v>
      </c>
      <c r="N652">
        <v>287417</v>
      </c>
    </row>
    <row r="653" spans="1:14" x14ac:dyDescent="0.2">
      <c r="A653" t="s">
        <v>5214</v>
      </c>
      <c r="B653" t="s">
        <v>5215</v>
      </c>
      <c r="C653" t="s">
        <v>5216</v>
      </c>
      <c r="D653" t="s">
        <v>1639</v>
      </c>
      <c r="F653" t="s">
        <v>5178</v>
      </c>
      <c r="G653" t="s">
        <v>2799</v>
      </c>
      <c r="H653" t="s">
        <v>2800</v>
      </c>
      <c r="I653" t="s">
        <v>2858</v>
      </c>
      <c r="L653">
        <v>5566</v>
      </c>
      <c r="M653">
        <v>18747</v>
      </c>
      <c r="N653">
        <v>25636</v>
      </c>
    </row>
    <row r="654" spans="1:14" x14ac:dyDescent="0.2">
      <c r="A654" t="s">
        <v>5217</v>
      </c>
      <c r="B654" t="s">
        <v>5218</v>
      </c>
      <c r="C654" t="s">
        <v>5219</v>
      </c>
      <c r="D654" t="s">
        <v>1141</v>
      </c>
      <c r="F654" t="s">
        <v>5178</v>
      </c>
      <c r="G654" t="s">
        <v>2799</v>
      </c>
      <c r="H654" t="s">
        <v>2870</v>
      </c>
      <c r="I654" t="s">
        <v>2806</v>
      </c>
      <c r="L654">
        <v>440689</v>
      </c>
      <c r="M654">
        <v>319189</v>
      </c>
      <c r="N654">
        <v>100912338</v>
      </c>
    </row>
    <row r="655" spans="1:14" x14ac:dyDescent="0.2">
      <c r="A655" t="s">
        <v>5220</v>
      </c>
      <c r="B655" t="s">
        <v>5221</v>
      </c>
      <c r="C655" t="s">
        <v>5222</v>
      </c>
      <c r="D655" t="s">
        <v>1333</v>
      </c>
      <c r="E655" t="s">
        <v>5223</v>
      </c>
      <c r="F655" t="s">
        <v>5178</v>
      </c>
      <c r="G655" t="s">
        <v>5224</v>
      </c>
      <c r="H655" t="s">
        <v>2800</v>
      </c>
      <c r="I655" t="s">
        <v>2806</v>
      </c>
      <c r="J655" t="s">
        <v>5225</v>
      </c>
      <c r="L655">
        <v>6194</v>
      </c>
      <c r="M655">
        <v>20104</v>
      </c>
      <c r="N655">
        <v>29304</v>
      </c>
    </row>
    <row r="656" spans="1:14" x14ac:dyDescent="0.2">
      <c r="A656" t="s">
        <v>5226</v>
      </c>
      <c r="B656" t="s">
        <v>5227</v>
      </c>
      <c r="C656" t="s">
        <v>5228</v>
      </c>
      <c r="D656" t="s">
        <v>1369</v>
      </c>
      <c r="E656" t="s">
        <v>5229</v>
      </c>
      <c r="F656" t="s">
        <v>5178</v>
      </c>
      <c r="G656" t="s">
        <v>2910</v>
      </c>
      <c r="H656" t="s">
        <v>2800</v>
      </c>
      <c r="I656" t="s">
        <v>2927</v>
      </c>
      <c r="L656">
        <v>11331</v>
      </c>
      <c r="M656">
        <v>12034</v>
      </c>
      <c r="N656">
        <v>114766</v>
      </c>
    </row>
    <row r="657" spans="1:14" x14ac:dyDescent="0.2">
      <c r="A657" t="s">
        <v>5230</v>
      </c>
      <c r="B657" t="s">
        <v>5231</v>
      </c>
      <c r="C657" t="s">
        <v>5232</v>
      </c>
      <c r="D657" t="s">
        <v>61</v>
      </c>
      <c r="F657" t="s">
        <v>5233</v>
      </c>
      <c r="G657" t="s">
        <v>2799</v>
      </c>
      <c r="H657" t="s">
        <v>2800</v>
      </c>
      <c r="I657" t="s">
        <v>2801</v>
      </c>
      <c r="J657" t="s">
        <v>2823</v>
      </c>
      <c r="L657" t="s">
        <v>5234</v>
      </c>
      <c r="M657">
        <v>193740</v>
      </c>
      <c r="N657" t="s">
        <v>5235</v>
      </c>
    </row>
    <row r="658" spans="1:14" x14ac:dyDescent="0.2">
      <c r="A658" t="s">
        <v>5236</v>
      </c>
      <c r="B658" t="s">
        <v>5237</v>
      </c>
      <c r="C658" t="s">
        <v>5238</v>
      </c>
      <c r="D658" t="s">
        <v>1317</v>
      </c>
      <c r="F658" t="s">
        <v>5239</v>
      </c>
      <c r="G658" t="s">
        <v>2799</v>
      </c>
      <c r="H658" t="s">
        <v>2870</v>
      </c>
      <c r="I658" t="s">
        <v>2813</v>
      </c>
      <c r="L658">
        <v>3069</v>
      </c>
      <c r="M658">
        <v>110611</v>
      </c>
      <c r="N658">
        <v>64474</v>
      </c>
    </row>
    <row r="659" spans="1:14" x14ac:dyDescent="0.2">
      <c r="A659" t="s">
        <v>5240</v>
      </c>
      <c r="B659" t="s">
        <v>5241</v>
      </c>
      <c r="C659" t="s">
        <v>5242</v>
      </c>
      <c r="D659" t="s">
        <v>1279</v>
      </c>
      <c r="F659" t="s">
        <v>5239</v>
      </c>
      <c r="G659" t="s">
        <v>2799</v>
      </c>
      <c r="H659" t="s">
        <v>2800</v>
      </c>
      <c r="I659" t="s">
        <v>2806</v>
      </c>
      <c r="J659" t="s">
        <v>2823</v>
      </c>
      <c r="L659">
        <v>5962</v>
      </c>
      <c r="M659">
        <v>19684</v>
      </c>
      <c r="N659">
        <v>315655</v>
      </c>
    </row>
    <row r="660" spans="1:14" x14ac:dyDescent="0.2">
      <c r="A660" t="s">
        <v>5243</v>
      </c>
      <c r="B660" t="s">
        <v>5244</v>
      </c>
      <c r="C660" t="s">
        <v>5245</v>
      </c>
      <c r="D660" t="s">
        <v>1285</v>
      </c>
      <c r="F660" t="s">
        <v>5239</v>
      </c>
      <c r="G660" t="s">
        <v>2799</v>
      </c>
      <c r="H660" t="s">
        <v>2800</v>
      </c>
      <c r="I660" t="s">
        <v>2801</v>
      </c>
      <c r="L660">
        <v>9861</v>
      </c>
      <c r="M660">
        <v>66413</v>
      </c>
      <c r="N660">
        <v>289924</v>
      </c>
    </row>
    <row r="661" spans="1:14" x14ac:dyDescent="0.2">
      <c r="A661" t="s">
        <v>5246</v>
      </c>
      <c r="B661" t="s">
        <v>5247</v>
      </c>
      <c r="C661" t="s">
        <v>5248</v>
      </c>
      <c r="D661" t="s">
        <v>1161</v>
      </c>
      <c r="F661" t="s">
        <v>5239</v>
      </c>
      <c r="G661" t="s">
        <v>2799</v>
      </c>
      <c r="H661" t="s">
        <v>2800</v>
      </c>
      <c r="I661" t="s">
        <v>2801</v>
      </c>
      <c r="J661" t="s">
        <v>2823</v>
      </c>
      <c r="L661">
        <v>10449</v>
      </c>
      <c r="M661">
        <v>52538</v>
      </c>
      <c r="N661">
        <v>170465</v>
      </c>
    </row>
    <row r="662" spans="1:14" x14ac:dyDescent="0.2">
      <c r="A662" t="s">
        <v>5249</v>
      </c>
      <c r="B662" t="s">
        <v>5250</v>
      </c>
      <c r="C662" t="s">
        <v>5251</v>
      </c>
      <c r="D662" t="s">
        <v>1327</v>
      </c>
      <c r="F662" t="s">
        <v>5239</v>
      </c>
      <c r="G662" t="s">
        <v>2799</v>
      </c>
      <c r="H662" t="s">
        <v>2800</v>
      </c>
      <c r="I662" t="s">
        <v>2806</v>
      </c>
      <c r="L662">
        <v>23312</v>
      </c>
      <c r="M662">
        <v>235380</v>
      </c>
      <c r="N662">
        <v>315676</v>
      </c>
    </row>
    <row r="663" spans="1:14" x14ac:dyDescent="0.2">
      <c r="A663" t="s">
        <v>5252</v>
      </c>
      <c r="B663" t="s">
        <v>5253</v>
      </c>
      <c r="C663" t="s">
        <v>5254</v>
      </c>
      <c r="D663" t="s">
        <v>1123</v>
      </c>
      <c r="E663" t="s">
        <v>5255</v>
      </c>
      <c r="F663" t="s">
        <v>5239</v>
      </c>
      <c r="G663" t="s">
        <v>3018</v>
      </c>
      <c r="H663" t="s">
        <v>2885</v>
      </c>
      <c r="I663" t="s">
        <v>2813</v>
      </c>
      <c r="L663">
        <v>8671</v>
      </c>
      <c r="M663">
        <v>54403</v>
      </c>
      <c r="N663">
        <v>84484</v>
      </c>
    </row>
    <row r="664" spans="1:14" x14ac:dyDescent="0.2">
      <c r="A664" t="s">
        <v>5256</v>
      </c>
      <c r="B664" t="s">
        <v>5257</v>
      </c>
      <c r="C664" t="s">
        <v>5258</v>
      </c>
      <c r="D664" t="s">
        <v>1281</v>
      </c>
      <c r="F664" t="s">
        <v>5239</v>
      </c>
      <c r="G664" t="s">
        <v>2799</v>
      </c>
      <c r="H664" t="s">
        <v>2870</v>
      </c>
      <c r="I664" t="s">
        <v>2806</v>
      </c>
      <c r="J664" t="s">
        <v>2823</v>
      </c>
      <c r="L664">
        <v>7247</v>
      </c>
      <c r="M664">
        <v>22099</v>
      </c>
      <c r="N664">
        <v>60381</v>
      </c>
    </row>
    <row r="665" spans="1:14" x14ac:dyDescent="0.2">
      <c r="A665" t="s">
        <v>5259</v>
      </c>
      <c r="B665" t="s">
        <v>5260</v>
      </c>
      <c r="C665" t="s">
        <v>5261</v>
      </c>
      <c r="D665" t="s">
        <v>1181</v>
      </c>
      <c r="F665" t="s">
        <v>5239</v>
      </c>
      <c r="G665" t="s">
        <v>2799</v>
      </c>
      <c r="H665" t="s">
        <v>2800</v>
      </c>
      <c r="I665" t="s">
        <v>2801</v>
      </c>
      <c r="L665">
        <v>92675</v>
      </c>
      <c r="M665">
        <v>66044</v>
      </c>
      <c r="N665">
        <v>362227</v>
      </c>
    </row>
    <row r="666" spans="1:14" x14ac:dyDescent="0.2">
      <c r="A666" t="s">
        <v>5262</v>
      </c>
      <c r="B666" t="s">
        <v>5263</v>
      </c>
      <c r="C666" t="s">
        <v>5264</v>
      </c>
      <c r="D666" t="s">
        <v>1273</v>
      </c>
      <c r="F666" t="s">
        <v>5239</v>
      </c>
      <c r="G666" t="s">
        <v>2799</v>
      </c>
      <c r="H666" t="s">
        <v>2834</v>
      </c>
      <c r="I666" t="s">
        <v>2806</v>
      </c>
      <c r="L666">
        <v>29094</v>
      </c>
      <c r="M666">
        <v>216551</v>
      </c>
      <c r="N666">
        <v>360983</v>
      </c>
    </row>
    <row r="667" spans="1:14" x14ac:dyDescent="0.2">
      <c r="A667" t="s">
        <v>5265</v>
      </c>
      <c r="B667" t="s">
        <v>5266</v>
      </c>
      <c r="C667" t="s">
        <v>5267</v>
      </c>
      <c r="D667" t="s">
        <v>1233</v>
      </c>
      <c r="E667" t="s">
        <v>5268</v>
      </c>
      <c r="F667" t="s">
        <v>5269</v>
      </c>
      <c r="G667" t="s">
        <v>3558</v>
      </c>
      <c r="H667" t="s">
        <v>2885</v>
      </c>
      <c r="I667" t="s">
        <v>2806</v>
      </c>
      <c r="L667">
        <v>9211</v>
      </c>
      <c r="M667">
        <v>56839</v>
      </c>
      <c r="N667">
        <v>252892</v>
      </c>
    </row>
    <row r="668" spans="1:14" x14ac:dyDescent="0.2">
      <c r="A668" t="s">
        <v>5270</v>
      </c>
      <c r="B668" t="s">
        <v>5271</v>
      </c>
      <c r="C668" t="s">
        <v>5272</v>
      </c>
      <c r="D668" t="s">
        <v>1095</v>
      </c>
      <c r="E668" t="s">
        <v>5273</v>
      </c>
      <c r="F668" t="s">
        <v>5269</v>
      </c>
      <c r="G668" t="s">
        <v>2890</v>
      </c>
      <c r="H668" t="s">
        <v>2800</v>
      </c>
      <c r="I668" t="s">
        <v>3091</v>
      </c>
      <c r="L668">
        <v>3921</v>
      </c>
      <c r="M668">
        <v>16785</v>
      </c>
      <c r="N668">
        <v>29236</v>
      </c>
    </row>
    <row r="669" spans="1:14" x14ac:dyDescent="0.2">
      <c r="A669" t="s">
        <v>2539</v>
      </c>
      <c r="B669" t="s">
        <v>5274</v>
      </c>
      <c r="C669" t="s">
        <v>5275</v>
      </c>
      <c r="D669" t="s">
        <v>971</v>
      </c>
      <c r="E669" t="s">
        <v>5276</v>
      </c>
      <c r="F669" t="s">
        <v>5269</v>
      </c>
      <c r="G669" t="s">
        <v>2926</v>
      </c>
      <c r="H669" t="s">
        <v>2800</v>
      </c>
      <c r="I669" t="s">
        <v>2801</v>
      </c>
      <c r="L669">
        <v>5860</v>
      </c>
      <c r="M669">
        <v>110391</v>
      </c>
      <c r="N669">
        <v>64192</v>
      </c>
    </row>
    <row r="670" spans="1:14" x14ac:dyDescent="0.2">
      <c r="A670" t="s">
        <v>5277</v>
      </c>
      <c r="B670" t="s">
        <v>5278</v>
      </c>
      <c r="C670" t="s">
        <v>5279</v>
      </c>
      <c r="D670" t="s">
        <v>1377</v>
      </c>
      <c r="F670" t="s">
        <v>5269</v>
      </c>
      <c r="G670" t="s">
        <v>2799</v>
      </c>
      <c r="H670" t="s">
        <v>2800</v>
      </c>
      <c r="I670" t="s">
        <v>3209</v>
      </c>
      <c r="L670">
        <v>9101</v>
      </c>
      <c r="M670">
        <v>84092</v>
      </c>
      <c r="N670">
        <v>296121</v>
      </c>
    </row>
    <row r="671" spans="1:14" x14ac:dyDescent="0.2">
      <c r="A671" t="s">
        <v>5280</v>
      </c>
      <c r="B671" t="s">
        <v>5281</v>
      </c>
      <c r="C671" t="s">
        <v>5282</v>
      </c>
      <c r="D671" t="s">
        <v>1041</v>
      </c>
      <c r="E671" t="s">
        <v>5283</v>
      </c>
      <c r="F671" t="s">
        <v>5269</v>
      </c>
      <c r="G671" t="s">
        <v>2918</v>
      </c>
      <c r="H671" t="s">
        <v>2800</v>
      </c>
      <c r="I671" t="s">
        <v>2806</v>
      </c>
      <c r="J671" t="s">
        <v>2823</v>
      </c>
      <c r="L671">
        <v>7532</v>
      </c>
      <c r="M671">
        <v>22628</v>
      </c>
      <c r="N671">
        <v>56010</v>
      </c>
    </row>
    <row r="672" spans="1:14" x14ac:dyDescent="0.2">
      <c r="A672" t="s">
        <v>2541</v>
      </c>
      <c r="B672" t="s">
        <v>5284</v>
      </c>
      <c r="C672" t="s">
        <v>5285</v>
      </c>
      <c r="D672" t="s">
        <v>1237</v>
      </c>
      <c r="F672" t="s">
        <v>5269</v>
      </c>
      <c r="G672" t="s">
        <v>2799</v>
      </c>
      <c r="H672" t="s">
        <v>2800</v>
      </c>
      <c r="I672" t="s">
        <v>2801</v>
      </c>
      <c r="J672" t="s">
        <v>2823</v>
      </c>
      <c r="L672">
        <v>2571</v>
      </c>
      <c r="M672">
        <v>14415</v>
      </c>
      <c r="N672">
        <v>24379</v>
      </c>
    </row>
    <row r="673" spans="1:14" x14ac:dyDescent="0.2">
      <c r="A673" t="s">
        <v>2585</v>
      </c>
      <c r="B673" t="s">
        <v>5286</v>
      </c>
      <c r="C673" t="s">
        <v>5287</v>
      </c>
      <c r="D673" t="s">
        <v>1011</v>
      </c>
      <c r="E673" t="s">
        <v>5288</v>
      </c>
      <c r="F673" t="s">
        <v>5269</v>
      </c>
      <c r="G673" t="s">
        <v>2899</v>
      </c>
      <c r="H673" t="s">
        <v>2800</v>
      </c>
      <c r="I673" t="s">
        <v>3209</v>
      </c>
      <c r="J673" t="s">
        <v>2901</v>
      </c>
      <c r="L673">
        <v>2923</v>
      </c>
      <c r="M673">
        <v>14827</v>
      </c>
      <c r="N673">
        <v>29468</v>
      </c>
    </row>
    <row r="674" spans="1:14" x14ac:dyDescent="0.2">
      <c r="A674" t="s">
        <v>5289</v>
      </c>
      <c r="B674" t="s">
        <v>5290</v>
      </c>
      <c r="C674" t="s">
        <v>5291</v>
      </c>
      <c r="D674" t="s">
        <v>1125</v>
      </c>
      <c r="E674" t="s">
        <v>5292</v>
      </c>
      <c r="F674" t="s">
        <v>5269</v>
      </c>
      <c r="G674" t="s">
        <v>3381</v>
      </c>
      <c r="H674" t="s">
        <v>2800</v>
      </c>
      <c r="I674" t="s">
        <v>2801</v>
      </c>
      <c r="K674" t="s">
        <v>5293</v>
      </c>
      <c r="L674">
        <v>7415</v>
      </c>
      <c r="M674">
        <v>269523</v>
      </c>
      <c r="N674">
        <v>116643</v>
      </c>
    </row>
    <row r="675" spans="1:14" x14ac:dyDescent="0.2">
      <c r="A675" t="s">
        <v>2525</v>
      </c>
      <c r="B675" t="s">
        <v>5294</v>
      </c>
      <c r="C675" t="s">
        <v>5295</v>
      </c>
      <c r="D675" t="s">
        <v>1151</v>
      </c>
      <c r="F675" t="s">
        <v>5269</v>
      </c>
      <c r="G675" t="s">
        <v>2799</v>
      </c>
      <c r="H675" t="s">
        <v>2800</v>
      </c>
      <c r="I675" t="s">
        <v>2801</v>
      </c>
      <c r="L675">
        <v>6888</v>
      </c>
      <c r="M675">
        <v>21351</v>
      </c>
      <c r="N675">
        <v>83688</v>
      </c>
    </row>
    <row r="676" spans="1:14" x14ac:dyDescent="0.2">
      <c r="A676" t="s">
        <v>5296</v>
      </c>
      <c r="B676" t="s">
        <v>5297</v>
      </c>
      <c r="C676" t="s">
        <v>5298</v>
      </c>
      <c r="D676" t="s">
        <v>1231</v>
      </c>
      <c r="F676" t="s">
        <v>5269</v>
      </c>
      <c r="G676" t="s">
        <v>2799</v>
      </c>
      <c r="H676" t="s">
        <v>2870</v>
      </c>
      <c r="I676" t="s">
        <v>2806</v>
      </c>
      <c r="L676">
        <v>6625</v>
      </c>
      <c r="M676">
        <v>20637</v>
      </c>
      <c r="N676">
        <v>361574</v>
      </c>
    </row>
    <row r="677" spans="1:14" x14ac:dyDescent="0.2">
      <c r="A677" t="s">
        <v>5299</v>
      </c>
      <c r="B677" t="s">
        <v>5300</v>
      </c>
      <c r="C677" t="s">
        <v>5301</v>
      </c>
      <c r="D677" t="s">
        <v>989</v>
      </c>
      <c r="E677" t="s">
        <v>5302</v>
      </c>
      <c r="F677" t="s">
        <v>5269</v>
      </c>
      <c r="G677" t="s">
        <v>3439</v>
      </c>
      <c r="H677" t="s">
        <v>2800</v>
      </c>
      <c r="I677" t="s">
        <v>2801</v>
      </c>
      <c r="L677">
        <v>8508</v>
      </c>
      <c r="M677">
        <v>18082</v>
      </c>
      <c r="N677">
        <v>360971</v>
      </c>
    </row>
    <row r="678" spans="1:14" x14ac:dyDescent="0.2">
      <c r="A678" t="s">
        <v>5303</v>
      </c>
      <c r="B678" t="s">
        <v>5304</v>
      </c>
      <c r="C678" t="s">
        <v>5305</v>
      </c>
      <c r="D678" t="s">
        <v>1489</v>
      </c>
      <c r="F678" t="s">
        <v>5269</v>
      </c>
      <c r="G678" t="s">
        <v>2799</v>
      </c>
      <c r="H678" t="s">
        <v>2870</v>
      </c>
      <c r="I678" t="s">
        <v>2806</v>
      </c>
      <c r="L678">
        <v>9782</v>
      </c>
      <c r="M678">
        <v>17184</v>
      </c>
      <c r="N678">
        <v>29150</v>
      </c>
    </row>
    <row r="679" spans="1:14" x14ac:dyDescent="0.2">
      <c r="A679" t="s">
        <v>5306</v>
      </c>
      <c r="B679" t="s">
        <v>5307</v>
      </c>
      <c r="C679" t="s">
        <v>5308</v>
      </c>
      <c r="D679" t="s">
        <v>1031</v>
      </c>
      <c r="E679" t="s">
        <v>5309</v>
      </c>
      <c r="F679" t="s">
        <v>5269</v>
      </c>
      <c r="G679" t="s">
        <v>2894</v>
      </c>
      <c r="H679" t="s">
        <v>2885</v>
      </c>
      <c r="I679" t="s">
        <v>2806</v>
      </c>
      <c r="L679">
        <v>5354</v>
      </c>
      <c r="M679">
        <v>18823</v>
      </c>
      <c r="N679">
        <v>24943</v>
      </c>
    </row>
    <row r="680" spans="1:14" x14ac:dyDescent="0.2">
      <c r="A680" t="s">
        <v>5310</v>
      </c>
      <c r="B680" t="s">
        <v>5311</v>
      </c>
      <c r="C680" t="s">
        <v>5312</v>
      </c>
      <c r="D680" t="s">
        <v>1183</v>
      </c>
      <c r="F680" t="s">
        <v>5269</v>
      </c>
      <c r="G680" t="s">
        <v>2799</v>
      </c>
      <c r="H680" t="s">
        <v>2870</v>
      </c>
      <c r="I680" t="s">
        <v>2806</v>
      </c>
      <c r="L680">
        <v>3005</v>
      </c>
      <c r="M680">
        <v>14958</v>
      </c>
      <c r="N680" t="s">
        <v>2799</v>
      </c>
    </row>
    <row r="681" spans="1:14" x14ac:dyDescent="0.2">
      <c r="A681" t="s">
        <v>5313</v>
      </c>
      <c r="B681" t="s">
        <v>5314</v>
      </c>
      <c r="C681" t="s">
        <v>5315</v>
      </c>
      <c r="D681" t="s">
        <v>1203</v>
      </c>
      <c r="F681" t="s">
        <v>5269</v>
      </c>
      <c r="G681" t="s">
        <v>2799</v>
      </c>
      <c r="H681" t="s">
        <v>2800</v>
      </c>
      <c r="I681" t="s">
        <v>2806</v>
      </c>
      <c r="J681" t="s">
        <v>2823</v>
      </c>
      <c r="K681" t="s">
        <v>5316</v>
      </c>
      <c r="L681">
        <v>5339</v>
      </c>
      <c r="M681">
        <v>18810</v>
      </c>
      <c r="N681">
        <v>64204</v>
      </c>
    </row>
    <row r="682" spans="1:14" x14ac:dyDescent="0.2">
      <c r="A682" t="s">
        <v>2722</v>
      </c>
      <c r="B682" t="s">
        <v>5317</v>
      </c>
      <c r="C682" t="s">
        <v>5318</v>
      </c>
      <c r="D682" t="s">
        <v>1215</v>
      </c>
      <c r="E682" t="s">
        <v>5319</v>
      </c>
      <c r="F682" t="s">
        <v>5269</v>
      </c>
      <c r="G682" t="s">
        <v>2840</v>
      </c>
      <c r="H682" t="s">
        <v>2870</v>
      </c>
      <c r="I682" t="s">
        <v>2927</v>
      </c>
      <c r="J682" t="s">
        <v>2901</v>
      </c>
      <c r="K682" t="s">
        <v>5320</v>
      </c>
      <c r="L682">
        <v>5245</v>
      </c>
      <c r="M682">
        <v>18673</v>
      </c>
      <c r="N682">
        <v>25344</v>
      </c>
    </row>
    <row r="683" spans="1:14" x14ac:dyDescent="0.2">
      <c r="A683" t="s">
        <v>2518</v>
      </c>
      <c r="B683" t="s">
        <v>5321</v>
      </c>
      <c r="C683" t="s">
        <v>5322</v>
      </c>
      <c r="D683" t="s">
        <v>949</v>
      </c>
      <c r="E683" t="s">
        <v>5323</v>
      </c>
      <c r="F683" t="s">
        <v>5324</v>
      </c>
      <c r="G683" t="s">
        <v>3381</v>
      </c>
      <c r="H683" t="s">
        <v>2800</v>
      </c>
      <c r="I683" t="s">
        <v>3091</v>
      </c>
      <c r="K683" t="s">
        <v>5325</v>
      </c>
      <c r="L683">
        <v>1938</v>
      </c>
      <c r="M683">
        <v>13629</v>
      </c>
      <c r="N683">
        <v>29565</v>
      </c>
    </row>
    <row r="684" spans="1:14" x14ac:dyDescent="0.2">
      <c r="A684" t="s">
        <v>5326</v>
      </c>
      <c r="B684" t="s">
        <v>5327</v>
      </c>
      <c r="C684" t="s">
        <v>5328</v>
      </c>
      <c r="D684" t="s">
        <v>1115</v>
      </c>
      <c r="F684" t="s">
        <v>5324</v>
      </c>
      <c r="G684" t="s">
        <v>2799</v>
      </c>
      <c r="H684" t="s">
        <v>2800</v>
      </c>
      <c r="I684" t="s">
        <v>3209</v>
      </c>
      <c r="K684" t="s">
        <v>5329</v>
      </c>
      <c r="L684">
        <v>9097</v>
      </c>
      <c r="M684">
        <v>59025</v>
      </c>
      <c r="N684">
        <v>291796</v>
      </c>
    </row>
    <row r="685" spans="1:14" x14ac:dyDescent="0.2">
      <c r="A685" t="s">
        <v>5330</v>
      </c>
      <c r="B685" t="s">
        <v>5331</v>
      </c>
      <c r="C685" t="s">
        <v>5332</v>
      </c>
      <c r="D685" t="s">
        <v>1223</v>
      </c>
      <c r="E685" t="s">
        <v>5333</v>
      </c>
      <c r="F685" t="s">
        <v>5324</v>
      </c>
      <c r="G685" t="s">
        <v>3004</v>
      </c>
      <c r="H685" t="s">
        <v>2800</v>
      </c>
      <c r="I685" t="s">
        <v>2801</v>
      </c>
      <c r="L685">
        <v>5868</v>
      </c>
      <c r="M685">
        <v>271457</v>
      </c>
      <c r="N685">
        <v>64633</v>
      </c>
    </row>
    <row r="686" spans="1:14" x14ac:dyDescent="0.2">
      <c r="A686" t="s">
        <v>5334</v>
      </c>
      <c r="B686" t="s">
        <v>5335</v>
      </c>
      <c r="C686" t="s">
        <v>5336</v>
      </c>
      <c r="D686" t="s">
        <v>1197</v>
      </c>
      <c r="E686" t="s">
        <v>5337</v>
      </c>
      <c r="F686" t="s">
        <v>5324</v>
      </c>
      <c r="G686" t="s">
        <v>2951</v>
      </c>
      <c r="H686" t="s">
        <v>2885</v>
      </c>
      <c r="I686" t="s">
        <v>2806</v>
      </c>
      <c r="L686">
        <v>199731</v>
      </c>
      <c r="M686">
        <v>260299</v>
      </c>
      <c r="N686">
        <v>365216</v>
      </c>
    </row>
    <row r="687" spans="1:14" x14ac:dyDescent="0.2">
      <c r="A687" t="s">
        <v>5338</v>
      </c>
      <c r="B687" t="s">
        <v>5339</v>
      </c>
      <c r="C687" t="s">
        <v>5340</v>
      </c>
      <c r="D687" t="s">
        <v>1033</v>
      </c>
      <c r="E687" t="s">
        <v>5341</v>
      </c>
      <c r="F687" t="s">
        <v>5324</v>
      </c>
      <c r="G687" t="s">
        <v>2900</v>
      </c>
      <c r="H687" t="s">
        <v>2885</v>
      </c>
      <c r="I687" t="s">
        <v>2806</v>
      </c>
      <c r="L687">
        <v>93185</v>
      </c>
      <c r="M687">
        <v>140559</v>
      </c>
      <c r="N687">
        <v>304979</v>
      </c>
    </row>
    <row r="688" spans="1:14" x14ac:dyDescent="0.2">
      <c r="A688" t="s">
        <v>5342</v>
      </c>
      <c r="B688" t="s">
        <v>5343</v>
      </c>
      <c r="C688" t="s">
        <v>5344</v>
      </c>
      <c r="D688" t="s">
        <v>1109</v>
      </c>
      <c r="E688" t="s">
        <v>5345</v>
      </c>
      <c r="F688" t="s">
        <v>5346</v>
      </c>
      <c r="G688" t="s">
        <v>3287</v>
      </c>
      <c r="H688" t="s">
        <v>2885</v>
      </c>
      <c r="I688" t="s">
        <v>2806</v>
      </c>
      <c r="J688" t="s">
        <v>5347</v>
      </c>
      <c r="L688">
        <v>1012</v>
      </c>
      <c r="M688">
        <v>12554</v>
      </c>
      <c r="N688">
        <v>192248</v>
      </c>
    </row>
    <row r="689" spans="1:14" x14ac:dyDescent="0.2">
      <c r="A689" t="s">
        <v>5348</v>
      </c>
      <c r="B689" t="s">
        <v>5349</v>
      </c>
      <c r="C689" t="s">
        <v>5350</v>
      </c>
      <c r="D689" t="s">
        <v>1131</v>
      </c>
      <c r="F689" t="s">
        <v>5346</v>
      </c>
      <c r="G689" t="s">
        <v>2799</v>
      </c>
      <c r="H689" t="s">
        <v>2800</v>
      </c>
      <c r="I689" t="s">
        <v>2806</v>
      </c>
      <c r="L689">
        <v>25813</v>
      </c>
      <c r="M689">
        <v>68653</v>
      </c>
      <c r="N689">
        <v>300111</v>
      </c>
    </row>
    <row r="690" spans="1:14" x14ac:dyDescent="0.2">
      <c r="A690" t="s">
        <v>5351</v>
      </c>
      <c r="B690" t="s">
        <v>5352</v>
      </c>
      <c r="C690" t="s">
        <v>5353</v>
      </c>
      <c r="D690" t="s">
        <v>1021</v>
      </c>
      <c r="F690" t="s">
        <v>5346</v>
      </c>
      <c r="G690" t="s">
        <v>2799</v>
      </c>
      <c r="H690" t="s">
        <v>2870</v>
      </c>
      <c r="I690" t="s">
        <v>2927</v>
      </c>
      <c r="L690">
        <v>6129</v>
      </c>
      <c r="M690">
        <v>19989</v>
      </c>
      <c r="N690">
        <v>297755</v>
      </c>
    </row>
    <row r="691" spans="1:14" x14ac:dyDescent="0.2">
      <c r="A691" t="s">
        <v>5354</v>
      </c>
      <c r="B691" t="s">
        <v>5355</v>
      </c>
      <c r="C691" t="s">
        <v>5356</v>
      </c>
      <c r="D691" t="s">
        <v>1187</v>
      </c>
      <c r="F691" t="s">
        <v>5346</v>
      </c>
      <c r="G691" t="s">
        <v>2799</v>
      </c>
      <c r="H691" t="s">
        <v>2800</v>
      </c>
      <c r="I691" t="s">
        <v>3091</v>
      </c>
      <c r="L691">
        <v>1968</v>
      </c>
      <c r="M691">
        <v>26905</v>
      </c>
      <c r="N691">
        <v>299027</v>
      </c>
    </row>
    <row r="692" spans="1:14" x14ac:dyDescent="0.2">
      <c r="A692" t="s">
        <v>5357</v>
      </c>
      <c r="B692" t="s">
        <v>5358</v>
      </c>
      <c r="C692" t="s">
        <v>5359</v>
      </c>
      <c r="D692" t="s">
        <v>333</v>
      </c>
      <c r="E692" t="s">
        <v>5360</v>
      </c>
      <c r="F692" t="s">
        <v>5346</v>
      </c>
      <c r="G692" t="s">
        <v>3177</v>
      </c>
      <c r="H692" t="s">
        <v>2800</v>
      </c>
      <c r="I692" t="s">
        <v>2801</v>
      </c>
      <c r="J692" t="s">
        <v>4841</v>
      </c>
      <c r="K692" t="s">
        <v>5361</v>
      </c>
      <c r="L692">
        <v>3309</v>
      </c>
      <c r="M692">
        <v>14828</v>
      </c>
      <c r="N692">
        <v>25617</v>
      </c>
    </row>
    <row r="693" spans="1:14" x14ac:dyDescent="0.2">
      <c r="A693" t="s">
        <v>5362</v>
      </c>
      <c r="B693" t="s">
        <v>5363</v>
      </c>
      <c r="C693" t="s">
        <v>5364</v>
      </c>
      <c r="D693" t="s">
        <v>1009</v>
      </c>
      <c r="E693" t="s">
        <v>5365</v>
      </c>
      <c r="F693" t="s">
        <v>5366</v>
      </c>
      <c r="G693" t="s">
        <v>2910</v>
      </c>
      <c r="H693" t="s">
        <v>2800</v>
      </c>
      <c r="I693" t="s">
        <v>3209</v>
      </c>
      <c r="L693">
        <v>55748</v>
      </c>
      <c r="M693">
        <v>66054</v>
      </c>
      <c r="N693">
        <v>291394</v>
      </c>
    </row>
    <row r="694" spans="1:14" x14ac:dyDescent="0.2">
      <c r="A694" t="s">
        <v>5367</v>
      </c>
      <c r="B694" t="s">
        <v>5368</v>
      </c>
      <c r="C694" t="s">
        <v>5369</v>
      </c>
      <c r="D694" t="s">
        <v>1073</v>
      </c>
      <c r="E694" t="s">
        <v>5370</v>
      </c>
      <c r="F694" t="s">
        <v>5366</v>
      </c>
      <c r="G694" t="s">
        <v>2999</v>
      </c>
      <c r="H694" t="s">
        <v>2885</v>
      </c>
      <c r="I694" t="s">
        <v>2801</v>
      </c>
      <c r="L694">
        <v>55207</v>
      </c>
      <c r="M694">
        <v>67166</v>
      </c>
      <c r="N694">
        <v>500282</v>
      </c>
    </row>
    <row r="695" spans="1:14" x14ac:dyDescent="0.2">
      <c r="A695" t="s">
        <v>5371</v>
      </c>
      <c r="B695" t="s">
        <v>5372</v>
      </c>
      <c r="C695" t="s">
        <v>5373</v>
      </c>
      <c r="D695" t="s">
        <v>1813</v>
      </c>
      <c r="F695" t="s">
        <v>5366</v>
      </c>
      <c r="G695" t="s">
        <v>2799</v>
      </c>
      <c r="H695" t="s">
        <v>2800</v>
      </c>
      <c r="I695" t="s">
        <v>2806</v>
      </c>
      <c r="L695">
        <v>79929</v>
      </c>
      <c r="M695">
        <v>208158</v>
      </c>
      <c r="N695">
        <v>363823</v>
      </c>
    </row>
    <row r="696" spans="1:14" x14ac:dyDescent="0.2">
      <c r="A696" t="s">
        <v>5374</v>
      </c>
      <c r="B696" t="s">
        <v>5375</v>
      </c>
      <c r="C696" t="s">
        <v>5376</v>
      </c>
      <c r="D696" t="s">
        <v>1069</v>
      </c>
      <c r="F696" t="s">
        <v>5366</v>
      </c>
      <c r="G696" t="s">
        <v>2799</v>
      </c>
      <c r="H696" t="s">
        <v>2800</v>
      </c>
      <c r="I696" t="s">
        <v>2801</v>
      </c>
      <c r="L696">
        <v>127829</v>
      </c>
      <c r="M696">
        <v>68724</v>
      </c>
      <c r="N696">
        <v>498234</v>
      </c>
    </row>
    <row r="697" spans="1:14" x14ac:dyDescent="0.2">
      <c r="A697" t="s">
        <v>5377</v>
      </c>
      <c r="B697" t="s">
        <v>5378</v>
      </c>
      <c r="C697" t="s">
        <v>5379</v>
      </c>
      <c r="D697" t="s">
        <v>1099</v>
      </c>
      <c r="F697" t="s">
        <v>5366</v>
      </c>
      <c r="G697" t="s">
        <v>2799</v>
      </c>
      <c r="H697" t="s">
        <v>2800</v>
      </c>
      <c r="I697" t="s">
        <v>2806</v>
      </c>
      <c r="L697">
        <v>6050</v>
      </c>
      <c r="M697">
        <v>107702</v>
      </c>
      <c r="N697">
        <v>100360501</v>
      </c>
    </row>
    <row r="698" spans="1:14" x14ac:dyDescent="0.2">
      <c r="A698" t="s">
        <v>5380</v>
      </c>
      <c r="B698" t="s">
        <v>5381</v>
      </c>
      <c r="C698" t="s">
        <v>5382</v>
      </c>
      <c r="D698" t="s">
        <v>1531</v>
      </c>
      <c r="F698" t="s">
        <v>5366</v>
      </c>
      <c r="G698" t="s">
        <v>2799</v>
      </c>
      <c r="H698" t="s">
        <v>2885</v>
      </c>
      <c r="I698" t="s">
        <v>2801</v>
      </c>
      <c r="J698" t="s">
        <v>2823</v>
      </c>
      <c r="L698">
        <v>2767</v>
      </c>
      <c r="M698">
        <v>14672</v>
      </c>
      <c r="N698">
        <v>81662</v>
      </c>
    </row>
    <row r="699" spans="1:14" x14ac:dyDescent="0.2">
      <c r="A699" t="s">
        <v>5383</v>
      </c>
      <c r="B699" t="s">
        <v>5384</v>
      </c>
      <c r="C699" t="s">
        <v>5385</v>
      </c>
      <c r="D699" t="s">
        <v>707</v>
      </c>
      <c r="E699" t="s">
        <v>5386</v>
      </c>
      <c r="F699" t="s">
        <v>5366</v>
      </c>
      <c r="G699" t="s">
        <v>2926</v>
      </c>
      <c r="H699" t="s">
        <v>2800</v>
      </c>
      <c r="I699" t="s">
        <v>2806</v>
      </c>
      <c r="J699" t="s">
        <v>2823</v>
      </c>
      <c r="L699">
        <v>71</v>
      </c>
      <c r="M699">
        <v>11465</v>
      </c>
      <c r="N699">
        <v>287876</v>
      </c>
    </row>
    <row r="700" spans="1:14" x14ac:dyDescent="0.2">
      <c r="A700" t="s">
        <v>5387</v>
      </c>
      <c r="B700" t="s">
        <v>5388</v>
      </c>
      <c r="C700" t="s">
        <v>5389</v>
      </c>
      <c r="D700" t="s">
        <v>1111</v>
      </c>
      <c r="F700" t="s">
        <v>5366</v>
      </c>
      <c r="G700" t="s">
        <v>2799</v>
      </c>
      <c r="H700" t="s">
        <v>2800</v>
      </c>
      <c r="I700" t="s">
        <v>2801</v>
      </c>
      <c r="L700">
        <v>445</v>
      </c>
      <c r="M700">
        <v>11898</v>
      </c>
      <c r="N700">
        <v>25698</v>
      </c>
    </row>
    <row r="701" spans="1:14" x14ac:dyDescent="0.2">
      <c r="A701" t="s">
        <v>5390</v>
      </c>
      <c r="B701" t="s">
        <v>5391</v>
      </c>
      <c r="C701" t="s">
        <v>5392</v>
      </c>
      <c r="D701" t="s">
        <v>705</v>
      </c>
      <c r="E701" t="s">
        <v>5393</v>
      </c>
      <c r="F701" t="s">
        <v>5366</v>
      </c>
      <c r="G701" t="s">
        <v>2899</v>
      </c>
      <c r="H701" t="s">
        <v>2800</v>
      </c>
      <c r="I701" t="s">
        <v>2806</v>
      </c>
      <c r="L701">
        <v>60</v>
      </c>
      <c r="M701">
        <v>11461</v>
      </c>
      <c r="N701">
        <v>81822</v>
      </c>
    </row>
    <row r="702" spans="1:14" x14ac:dyDescent="0.2">
      <c r="A702" t="s">
        <v>5394</v>
      </c>
      <c r="B702" t="s">
        <v>5395</v>
      </c>
      <c r="C702" t="s">
        <v>5396</v>
      </c>
      <c r="D702" t="s">
        <v>1173</v>
      </c>
      <c r="E702" t="s">
        <v>5397</v>
      </c>
      <c r="F702" t="s">
        <v>5366</v>
      </c>
      <c r="G702" t="s">
        <v>3158</v>
      </c>
      <c r="H702" t="s">
        <v>2845</v>
      </c>
      <c r="I702" t="s">
        <v>2806</v>
      </c>
      <c r="L702">
        <v>25927</v>
      </c>
      <c r="M702">
        <v>380686</v>
      </c>
      <c r="N702">
        <v>364208</v>
      </c>
    </row>
    <row r="703" spans="1:14" x14ac:dyDescent="0.2">
      <c r="A703" t="s">
        <v>5398</v>
      </c>
      <c r="B703" t="s">
        <v>5399</v>
      </c>
      <c r="C703" t="s">
        <v>5400</v>
      </c>
      <c r="D703" t="s">
        <v>1107</v>
      </c>
      <c r="E703" t="s">
        <v>5401</v>
      </c>
      <c r="F703" t="s">
        <v>5366</v>
      </c>
      <c r="G703" t="s">
        <v>2964</v>
      </c>
      <c r="H703" t="s">
        <v>2800</v>
      </c>
      <c r="I703" t="s">
        <v>2801</v>
      </c>
      <c r="L703">
        <v>7879</v>
      </c>
      <c r="M703">
        <v>19349</v>
      </c>
      <c r="N703">
        <v>29448</v>
      </c>
    </row>
    <row r="704" spans="1:14" x14ac:dyDescent="0.2">
      <c r="A704" t="s">
        <v>2647</v>
      </c>
      <c r="B704" t="s">
        <v>5402</v>
      </c>
      <c r="C704" t="s">
        <v>5403</v>
      </c>
      <c r="D704" t="s">
        <v>1039</v>
      </c>
      <c r="E704" t="s">
        <v>5404</v>
      </c>
      <c r="F704" t="s">
        <v>5405</v>
      </c>
      <c r="G704" t="s">
        <v>5406</v>
      </c>
      <c r="H704" t="s">
        <v>2800</v>
      </c>
      <c r="I704" t="s">
        <v>2801</v>
      </c>
      <c r="K704" t="s">
        <v>5407</v>
      </c>
      <c r="L704">
        <v>7296</v>
      </c>
      <c r="M704">
        <v>50493</v>
      </c>
      <c r="N704">
        <v>58819</v>
      </c>
    </row>
    <row r="705" spans="1:14" x14ac:dyDescent="0.2">
      <c r="A705" t="s">
        <v>5408</v>
      </c>
      <c r="B705" t="s">
        <v>5409</v>
      </c>
      <c r="C705" t="s">
        <v>5410</v>
      </c>
      <c r="D705" t="s">
        <v>1085</v>
      </c>
      <c r="F705" t="s">
        <v>5405</v>
      </c>
      <c r="G705" t="s">
        <v>2799</v>
      </c>
      <c r="H705" t="s">
        <v>2800</v>
      </c>
      <c r="I705" t="s">
        <v>2806</v>
      </c>
      <c r="L705" t="s">
        <v>2799</v>
      </c>
      <c r="M705">
        <v>13427</v>
      </c>
      <c r="N705">
        <v>116659</v>
      </c>
    </row>
    <row r="706" spans="1:14" x14ac:dyDescent="0.2">
      <c r="A706" t="s">
        <v>5411</v>
      </c>
      <c r="B706" t="s">
        <v>5412</v>
      </c>
      <c r="C706" t="s">
        <v>5413</v>
      </c>
      <c r="D706" t="s">
        <v>1129</v>
      </c>
      <c r="E706" t="s">
        <v>5414</v>
      </c>
      <c r="F706" t="s">
        <v>5405</v>
      </c>
      <c r="G706" t="s">
        <v>3439</v>
      </c>
      <c r="H706" t="s">
        <v>2885</v>
      </c>
      <c r="I706" t="s">
        <v>2806</v>
      </c>
      <c r="L706">
        <v>273</v>
      </c>
      <c r="M706">
        <v>218038</v>
      </c>
      <c r="N706">
        <v>60668</v>
      </c>
    </row>
    <row r="707" spans="1:14" x14ac:dyDescent="0.2">
      <c r="A707" t="s">
        <v>5415</v>
      </c>
      <c r="B707" t="s">
        <v>5416</v>
      </c>
      <c r="C707" t="s">
        <v>5417</v>
      </c>
      <c r="D707" t="s">
        <v>929</v>
      </c>
      <c r="F707" t="s">
        <v>5405</v>
      </c>
      <c r="G707" t="s">
        <v>2799</v>
      </c>
      <c r="H707" t="s">
        <v>2870</v>
      </c>
      <c r="I707" t="s">
        <v>3209</v>
      </c>
      <c r="L707">
        <v>5694</v>
      </c>
      <c r="M707">
        <v>19175</v>
      </c>
      <c r="N707" t="s">
        <v>2799</v>
      </c>
    </row>
    <row r="708" spans="1:14" x14ac:dyDescent="0.2">
      <c r="A708" t="s">
        <v>5418</v>
      </c>
      <c r="B708" t="s">
        <v>5419</v>
      </c>
      <c r="C708" t="s">
        <v>5420</v>
      </c>
      <c r="D708" t="s">
        <v>931</v>
      </c>
      <c r="E708" t="s">
        <v>5421</v>
      </c>
      <c r="F708" t="s">
        <v>5405</v>
      </c>
      <c r="G708" t="s">
        <v>2840</v>
      </c>
      <c r="H708" t="s">
        <v>2870</v>
      </c>
      <c r="I708" t="s">
        <v>2806</v>
      </c>
      <c r="L708">
        <v>1072</v>
      </c>
      <c r="M708">
        <v>12631</v>
      </c>
      <c r="N708">
        <v>29271</v>
      </c>
    </row>
    <row r="709" spans="1:14" x14ac:dyDescent="0.2">
      <c r="A709" t="s">
        <v>5422</v>
      </c>
      <c r="B709" t="s">
        <v>5423</v>
      </c>
      <c r="C709" t="s">
        <v>5424</v>
      </c>
      <c r="D709" t="s">
        <v>1023</v>
      </c>
      <c r="F709" t="s">
        <v>5405</v>
      </c>
      <c r="G709" t="s">
        <v>2799</v>
      </c>
      <c r="H709" t="s">
        <v>2800</v>
      </c>
      <c r="I709" t="s">
        <v>2801</v>
      </c>
      <c r="J709" t="s">
        <v>2823</v>
      </c>
      <c r="L709">
        <v>6188</v>
      </c>
      <c r="M709">
        <v>27050</v>
      </c>
      <c r="N709">
        <v>140654</v>
      </c>
    </row>
    <row r="710" spans="1:14" x14ac:dyDescent="0.2">
      <c r="A710" t="s">
        <v>5425</v>
      </c>
      <c r="B710" t="s">
        <v>5426</v>
      </c>
      <c r="C710" t="s">
        <v>5427</v>
      </c>
      <c r="D710" t="s">
        <v>1035</v>
      </c>
      <c r="F710" t="s">
        <v>5428</v>
      </c>
      <c r="G710" t="s">
        <v>2799</v>
      </c>
      <c r="H710" t="s">
        <v>2870</v>
      </c>
      <c r="I710" t="s">
        <v>2927</v>
      </c>
      <c r="J710" t="s">
        <v>5429</v>
      </c>
      <c r="K710" t="s">
        <v>5430</v>
      </c>
      <c r="L710">
        <v>1499</v>
      </c>
      <c r="M710">
        <v>12387</v>
      </c>
      <c r="N710">
        <v>84353</v>
      </c>
    </row>
    <row r="711" spans="1:14" x14ac:dyDescent="0.2">
      <c r="A711" t="s">
        <v>5431</v>
      </c>
      <c r="B711" t="s">
        <v>5432</v>
      </c>
      <c r="C711" t="s">
        <v>5433</v>
      </c>
      <c r="D711" t="s">
        <v>1075</v>
      </c>
      <c r="F711" t="s">
        <v>5428</v>
      </c>
      <c r="G711" t="s">
        <v>2799</v>
      </c>
      <c r="H711" t="s">
        <v>2800</v>
      </c>
      <c r="I711" t="s">
        <v>2801</v>
      </c>
      <c r="L711">
        <v>91703</v>
      </c>
      <c r="M711">
        <v>71670</v>
      </c>
      <c r="N711">
        <v>293653</v>
      </c>
    </row>
    <row r="712" spans="1:14" x14ac:dyDescent="0.2">
      <c r="A712" t="s">
        <v>5434</v>
      </c>
      <c r="B712" t="s">
        <v>5435</v>
      </c>
      <c r="C712" t="s">
        <v>5436</v>
      </c>
      <c r="D712" t="s">
        <v>1121</v>
      </c>
      <c r="F712" t="s">
        <v>5428</v>
      </c>
      <c r="G712" t="s">
        <v>2799</v>
      </c>
      <c r="H712" t="s">
        <v>2885</v>
      </c>
      <c r="I712" t="s">
        <v>2813</v>
      </c>
      <c r="K712" t="s">
        <v>5437</v>
      </c>
      <c r="L712">
        <v>6557</v>
      </c>
      <c r="M712">
        <v>20495</v>
      </c>
      <c r="N712">
        <v>25065</v>
      </c>
    </row>
    <row r="713" spans="1:14" x14ac:dyDescent="0.2">
      <c r="A713" t="s">
        <v>2461</v>
      </c>
      <c r="B713" t="s">
        <v>5438</v>
      </c>
      <c r="C713" t="s">
        <v>5439</v>
      </c>
      <c r="D713" t="s">
        <v>1003</v>
      </c>
      <c r="F713" t="s">
        <v>5428</v>
      </c>
      <c r="G713" t="s">
        <v>2799</v>
      </c>
      <c r="H713" t="s">
        <v>2800</v>
      </c>
      <c r="I713" t="s">
        <v>2801</v>
      </c>
      <c r="K713" t="s">
        <v>5440</v>
      </c>
      <c r="L713">
        <v>2937</v>
      </c>
      <c r="M713">
        <v>14854</v>
      </c>
      <c r="N713">
        <v>25458</v>
      </c>
    </row>
    <row r="714" spans="1:14" x14ac:dyDescent="0.2">
      <c r="A714" t="s">
        <v>5441</v>
      </c>
      <c r="B714" t="s">
        <v>5442</v>
      </c>
      <c r="C714" t="s">
        <v>5443</v>
      </c>
      <c r="D714" t="s">
        <v>111</v>
      </c>
      <c r="F714" t="s">
        <v>5428</v>
      </c>
      <c r="G714" t="s">
        <v>2799</v>
      </c>
      <c r="H714" t="s">
        <v>2800</v>
      </c>
      <c r="I714" t="s">
        <v>2806</v>
      </c>
      <c r="L714">
        <v>22824</v>
      </c>
      <c r="M714">
        <v>18415</v>
      </c>
      <c r="N714">
        <v>294993</v>
      </c>
    </row>
    <row r="715" spans="1:14" x14ac:dyDescent="0.2">
      <c r="A715" t="s">
        <v>5444</v>
      </c>
      <c r="B715" t="s">
        <v>5445</v>
      </c>
      <c r="C715" t="s">
        <v>5446</v>
      </c>
      <c r="D715" t="s">
        <v>1017</v>
      </c>
      <c r="F715" t="s">
        <v>5428</v>
      </c>
      <c r="G715" t="s">
        <v>2799</v>
      </c>
      <c r="H715" t="s">
        <v>2800</v>
      </c>
      <c r="I715" t="s">
        <v>2801</v>
      </c>
      <c r="J715" t="s">
        <v>2901</v>
      </c>
      <c r="L715">
        <v>10801</v>
      </c>
      <c r="M715">
        <v>53860</v>
      </c>
      <c r="N715">
        <v>83788</v>
      </c>
    </row>
    <row r="716" spans="1:14" x14ac:dyDescent="0.2">
      <c r="A716" t="s">
        <v>5447</v>
      </c>
      <c r="B716" t="s">
        <v>5448</v>
      </c>
      <c r="C716" t="s">
        <v>5449</v>
      </c>
      <c r="D716" t="s">
        <v>997</v>
      </c>
      <c r="E716" t="s">
        <v>5450</v>
      </c>
      <c r="F716" t="s">
        <v>5428</v>
      </c>
      <c r="G716" t="s">
        <v>2964</v>
      </c>
      <c r="H716" t="s">
        <v>2800</v>
      </c>
      <c r="I716" t="s">
        <v>2806</v>
      </c>
      <c r="L716">
        <v>6202</v>
      </c>
      <c r="M716">
        <v>20116</v>
      </c>
      <c r="N716">
        <v>65136</v>
      </c>
    </row>
    <row r="717" spans="1:14" x14ac:dyDescent="0.2">
      <c r="A717" t="s">
        <v>5451</v>
      </c>
      <c r="B717" t="s">
        <v>5452</v>
      </c>
      <c r="C717" t="s">
        <v>5453</v>
      </c>
      <c r="D717" t="s">
        <v>529</v>
      </c>
      <c r="F717" t="s">
        <v>5454</v>
      </c>
      <c r="G717" t="s">
        <v>2799</v>
      </c>
      <c r="H717" t="s">
        <v>2800</v>
      </c>
      <c r="I717" t="s">
        <v>2801</v>
      </c>
      <c r="L717">
        <v>160428</v>
      </c>
      <c r="M717">
        <v>216188</v>
      </c>
      <c r="N717">
        <v>299699</v>
      </c>
    </row>
    <row r="718" spans="1:14" x14ac:dyDescent="0.2">
      <c r="A718" t="s">
        <v>5455</v>
      </c>
      <c r="B718" t="s">
        <v>5456</v>
      </c>
      <c r="C718" t="s">
        <v>5457</v>
      </c>
      <c r="D718" t="s">
        <v>763</v>
      </c>
      <c r="F718" t="s">
        <v>5454</v>
      </c>
      <c r="G718" t="s">
        <v>2799</v>
      </c>
      <c r="H718" t="s">
        <v>2800</v>
      </c>
      <c r="I718" t="s">
        <v>2813</v>
      </c>
      <c r="L718">
        <v>94097</v>
      </c>
      <c r="M718">
        <v>94282</v>
      </c>
      <c r="N718">
        <v>261737</v>
      </c>
    </row>
    <row r="719" spans="1:14" x14ac:dyDescent="0.2">
      <c r="A719" t="s">
        <v>5458</v>
      </c>
      <c r="B719" t="s">
        <v>5459</v>
      </c>
      <c r="C719" t="s">
        <v>5460</v>
      </c>
      <c r="D719" t="s">
        <v>1083</v>
      </c>
      <c r="F719" t="s">
        <v>5454</v>
      </c>
      <c r="G719" t="s">
        <v>2799</v>
      </c>
      <c r="H719" t="s">
        <v>2800</v>
      </c>
      <c r="I719" t="s">
        <v>2806</v>
      </c>
      <c r="L719">
        <v>9852</v>
      </c>
      <c r="M719">
        <v>77781</v>
      </c>
      <c r="N719">
        <v>316021</v>
      </c>
    </row>
    <row r="720" spans="1:14" x14ac:dyDescent="0.2">
      <c r="A720" t="s">
        <v>5461</v>
      </c>
      <c r="B720" t="s">
        <v>5462</v>
      </c>
      <c r="C720" t="s">
        <v>5463</v>
      </c>
      <c r="D720" t="s">
        <v>911</v>
      </c>
      <c r="E720" t="s">
        <v>5464</v>
      </c>
      <c r="F720" t="s">
        <v>5454</v>
      </c>
      <c r="G720" t="s">
        <v>3018</v>
      </c>
      <c r="H720" t="s">
        <v>2800</v>
      </c>
      <c r="I720" t="s">
        <v>2806</v>
      </c>
      <c r="L720">
        <v>23406</v>
      </c>
      <c r="M720">
        <v>72042</v>
      </c>
      <c r="N720">
        <v>361422</v>
      </c>
    </row>
    <row r="721" spans="1:14" x14ac:dyDescent="0.2">
      <c r="A721" t="s">
        <v>5465</v>
      </c>
      <c r="B721" t="s">
        <v>5466</v>
      </c>
      <c r="C721" t="s">
        <v>5467</v>
      </c>
      <c r="D721" t="s">
        <v>1071</v>
      </c>
      <c r="E721" t="s">
        <v>5468</v>
      </c>
      <c r="F721" t="s">
        <v>5454</v>
      </c>
      <c r="G721" t="s">
        <v>2900</v>
      </c>
      <c r="H721" t="s">
        <v>2885</v>
      </c>
      <c r="I721" t="s">
        <v>2886</v>
      </c>
      <c r="L721">
        <v>8613</v>
      </c>
      <c r="M721">
        <v>67916</v>
      </c>
      <c r="N721">
        <v>192270</v>
      </c>
    </row>
    <row r="722" spans="1:14" x14ac:dyDescent="0.2">
      <c r="A722" t="s">
        <v>5469</v>
      </c>
      <c r="B722" t="s">
        <v>5470</v>
      </c>
      <c r="C722" t="s">
        <v>5471</v>
      </c>
      <c r="D722" t="s">
        <v>1211</v>
      </c>
      <c r="E722" t="s">
        <v>5472</v>
      </c>
      <c r="F722" t="s">
        <v>5454</v>
      </c>
      <c r="G722" t="s">
        <v>2994</v>
      </c>
      <c r="H722" t="s">
        <v>2885</v>
      </c>
      <c r="I722" t="s">
        <v>2801</v>
      </c>
      <c r="J722" t="s">
        <v>5473</v>
      </c>
      <c r="K722" t="s">
        <v>5474</v>
      </c>
      <c r="L722">
        <v>3265</v>
      </c>
      <c r="M722">
        <v>15461</v>
      </c>
      <c r="N722">
        <v>293621</v>
      </c>
    </row>
    <row r="723" spans="1:14" x14ac:dyDescent="0.2">
      <c r="A723" t="s">
        <v>5475</v>
      </c>
      <c r="B723" t="s">
        <v>5476</v>
      </c>
      <c r="C723" t="s">
        <v>5477</v>
      </c>
      <c r="D723" t="s">
        <v>587</v>
      </c>
      <c r="F723" t="s">
        <v>5478</v>
      </c>
      <c r="G723" t="s">
        <v>2799</v>
      </c>
      <c r="H723" t="s">
        <v>2800</v>
      </c>
      <c r="I723" t="s">
        <v>2801</v>
      </c>
      <c r="L723" t="s">
        <v>2799</v>
      </c>
      <c r="M723">
        <v>217700</v>
      </c>
      <c r="N723">
        <v>299193</v>
      </c>
    </row>
    <row r="724" spans="1:14" x14ac:dyDescent="0.2">
      <c r="A724" t="s">
        <v>5479</v>
      </c>
      <c r="B724" t="s">
        <v>5480</v>
      </c>
      <c r="C724" t="s">
        <v>5481</v>
      </c>
      <c r="D724" t="s">
        <v>857</v>
      </c>
      <c r="E724" t="s">
        <v>5482</v>
      </c>
      <c r="F724" t="s">
        <v>5478</v>
      </c>
      <c r="G724" t="s">
        <v>2971</v>
      </c>
      <c r="H724" t="s">
        <v>2800</v>
      </c>
      <c r="I724" t="s">
        <v>2806</v>
      </c>
      <c r="L724" t="s">
        <v>2799</v>
      </c>
      <c r="M724">
        <v>22186</v>
      </c>
      <c r="N724">
        <v>64156</v>
      </c>
    </row>
    <row r="725" spans="1:14" x14ac:dyDescent="0.2">
      <c r="A725" t="s">
        <v>5483</v>
      </c>
      <c r="B725" t="s">
        <v>5484</v>
      </c>
      <c r="C725" t="s">
        <v>5485</v>
      </c>
      <c r="D725" t="s">
        <v>1195</v>
      </c>
      <c r="E725" t="s">
        <v>5486</v>
      </c>
      <c r="F725" t="s">
        <v>5478</v>
      </c>
      <c r="G725" t="s">
        <v>3004</v>
      </c>
      <c r="H725" t="s">
        <v>2885</v>
      </c>
      <c r="I725" t="s">
        <v>2806</v>
      </c>
      <c r="L725">
        <v>25977</v>
      </c>
      <c r="M725">
        <v>67602</v>
      </c>
      <c r="N725">
        <v>312694</v>
      </c>
    </row>
    <row r="726" spans="1:14" x14ac:dyDescent="0.2">
      <c r="A726" t="s">
        <v>5487</v>
      </c>
      <c r="B726" t="s">
        <v>5488</v>
      </c>
      <c r="C726" t="s">
        <v>5489</v>
      </c>
      <c r="D726" t="s">
        <v>593</v>
      </c>
      <c r="F726" t="s">
        <v>5478</v>
      </c>
      <c r="G726" t="s">
        <v>2799</v>
      </c>
      <c r="H726" t="s">
        <v>2800</v>
      </c>
      <c r="I726" t="s">
        <v>2801</v>
      </c>
      <c r="L726">
        <v>641371</v>
      </c>
      <c r="M726">
        <v>171281</v>
      </c>
      <c r="N726">
        <v>314304</v>
      </c>
    </row>
    <row r="727" spans="1:14" x14ac:dyDescent="0.2">
      <c r="A727" t="s">
        <v>5490</v>
      </c>
      <c r="B727" t="s">
        <v>5491</v>
      </c>
      <c r="C727" t="s">
        <v>5492</v>
      </c>
      <c r="D727" t="s">
        <v>1001</v>
      </c>
      <c r="E727" t="s">
        <v>5493</v>
      </c>
      <c r="F727" t="s">
        <v>5478</v>
      </c>
      <c r="G727" t="s">
        <v>2926</v>
      </c>
      <c r="H727" t="s">
        <v>2800</v>
      </c>
      <c r="I727" t="s">
        <v>2886</v>
      </c>
      <c r="L727">
        <v>1845</v>
      </c>
      <c r="M727">
        <v>72349</v>
      </c>
      <c r="N727">
        <v>498003</v>
      </c>
    </row>
    <row r="728" spans="1:14" x14ac:dyDescent="0.2">
      <c r="A728" t="s">
        <v>5494</v>
      </c>
      <c r="B728" t="s">
        <v>5495</v>
      </c>
      <c r="C728" t="s">
        <v>5496</v>
      </c>
      <c r="D728" t="s">
        <v>835</v>
      </c>
      <c r="F728" t="s">
        <v>5478</v>
      </c>
      <c r="G728" t="s">
        <v>2799</v>
      </c>
      <c r="H728" t="s">
        <v>2800</v>
      </c>
      <c r="I728" t="s">
        <v>2801</v>
      </c>
      <c r="J728" t="s">
        <v>2823</v>
      </c>
      <c r="L728">
        <v>3030</v>
      </c>
      <c r="M728">
        <v>97212</v>
      </c>
      <c r="N728">
        <v>170670</v>
      </c>
    </row>
    <row r="729" spans="1:14" x14ac:dyDescent="0.2">
      <c r="A729" t="s">
        <v>5497</v>
      </c>
      <c r="B729" t="s">
        <v>5498</v>
      </c>
      <c r="C729" t="s">
        <v>5499</v>
      </c>
      <c r="D729" t="s">
        <v>953</v>
      </c>
      <c r="E729" t="s">
        <v>5500</v>
      </c>
      <c r="F729" t="s">
        <v>5478</v>
      </c>
      <c r="G729" t="s">
        <v>3381</v>
      </c>
      <c r="H729" t="s">
        <v>2800</v>
      </c>
      <c r="I729" t="s">
        <v>2806</v>
      </c>
      <c r="J729" t="s">
        <v>2901</v>
      </c>
      <c r="L729">
        <v>57142</v>
      </c>
      <c r="M729">
        <v>68585</v>
      </c>
      <c r="N729">
        <v>83765</v>
      </c>
    </row>
    <row r="730" spans="1:14" x14ac:dyDescent="0.2">
      <c r="A730" t="s">
        <v>5501</v>
      </c>
      <c r="B730" t="s">
        <v>5502</v>
      </c>
      <c r="C730" t="s">
        <v>5503</v>
      </c>
      <c r="D730" t="s">
        <v>1007</v>
      </c>
      <c r="F730" t="s">
        <v>5478</v>
      </c>
      <c r="G730" t="s">
        <v>2799</v>
      </c>
      <c r="H730" t="s">
        <v>2800</v>
      </c>
      <c r="I730" t="s">
        <v>2813</v>
      </c>
      <c r="L730">
        <v>94081</v>
      </c>
      <c r="M730">
        <v>14057</v>
      </c>
      <c r="N730">
        <v>364678</v>
      </c>
    </row>
    <row r="731" spans="1:14" x14ac:dyDescent="0.2">
      <c r="A731" t="s">
        <v>5504</v>
      </c>
      <c r="B731" t="s">
        <v>5505</v>
      </c>
      <c r="C731" t="s">
        <v>5506</v>
      </c>
      <c r="D731" t="s">
        <v>855</v>
      </c>
      <c r="E731" t="s">
        <v>5507</v>
      </c>
      <c r="F731" t="s">
        <v>5478</v>
      </c>
      <c r="G731" t="s">
        <v>2971</v>
      </c>
      <c r="H731" t="s">
        <v>2800</v>
      </c>
      <c r="I731" t="s">
        <v>2806</v>
      </c>
      <c r="L731">
        <v>6233</v>
      </c>
      <c r="M731">
        <v>78294</v>
      </c>
      <c r="N731">
        <v>100912032</v>
      </c>
    </row>
    <row r="732" spans="1:14" x14ac:dyDescent="0.2">
      <c r="A732" t="s">
        <v>5508</v>
      </c>
      <c r="B732" t="s">
        <v>5509</v>
      </c>
      <c r="C732" t="s">
        <v>5510</v>
      </c>
      <c r="D732" t="s">
        <v>591</v>
      </c>
      <c r="F732" t="s">
        <v>5478</v>
      </c>
      <c r="G732" t="s">
        <v>2799</v>
      </c>
      <c r="H732" t="s">
        <v>2800</v>
      </c>
      <c r="I732" t="s">
        <v>2801</v>
      </c>
      <c r="L732">
        <v>122970</v>
      </c>
      <c r="M732">
        <v>171282</v>
      </c>
      <c r="N732">
        <v>681337</v>
      </c>
    </row>
    <row r="733" spans="1:14" x14ac:dyDescent="0.2">
      <c r="A733" t="s">
        <v>5511</v>
      </c>
      <c r="B733" t="s">
        <v>5512</v>
      </c>
      <c r="C733" t="s">
        <v>5513</v>
      </c>
      <c r="D733" t="s">
        <v>993</v>
      </c>
      <c r="F733" t="s">
        <v>5478</v>
      </c>
      <c r="G733" t="s">
        <v>2799</v>
      </c>
      <c r="H733" t="s">
        <v>2800</v>
      </c>
      <c r="I733" t="s">
        <v>2806</v>
      </c>
      <c r="L733">
        <v>6135</v>
      </c>
      <c r="M733">
        <v>67025</v>
      </c>
      <c r="N733">
        <v>362631</v>
      </c>
    </row>
    <row r="734" spans="1:14" x14ac:dyDescent="0.2">
      <c r="A734" t="s">
        <v>5514</v>
      </c>
      <c r="B734" t="s">
        <v>5515</v>
      </c>
      <c r="C734" t="s">
        <v>5516</v>
      </c>
      <c r="D734" t="s">
        <v>589</v>
      </c>
      <c r="F734" t="s">
        <v>5478</v>
      </c>
      <c r="G734" t="s">
        <v>2799</v>
      </c>
      <c r="H734" t="s">
        <v>2800</v>
      </c>
      <c r="I734" t="s">
        <v>2801</v>
      </c>
      <c r="L734" t="s">
        <v>2799</v>
      </c>
      <c r="M734">
        <v>217698</v>
      </c>
      <c r="N734">
        <v>503049</v>
      </c>
    </row>
    <row r="735" spans="1:14" x14ac:dyDescent="0.2">
      <c r="A735" t="s">
        <v>5517</v>
      </c>
      <c r="B735" t="s">
        <v>5518</v>
      </c>
      <c r="C735" t="s">
        <v>5519</v>
      </c>
      <c r="D735" t="s">
        <v>73</v>
      </c>
      <c r="E735" t="s">
        <v>5520</v>
      </c>
      <c r="F735" t="s">
        <v>5478</v>
      </c>
      <c r="G735" t="s">
        <v>2971</v>
      </c>
      <c r="H735" t="s">
        <v>2800</v>
      </c>
      <c r="I735" t="s">
        <v>2801</v>
      </c>
      <c r="L735">
        <v>7316</v>
      </c>
      <c r="M735">
        <v>22190</v>
      </c>
      <c r="N735">
        <v>50522</v>
      </c>
    </row>
    <row r="736" spans="1:14" x14ac:dyDescent="0.2">
      <c r="A736" t="s">
        <v>2734</v>
      </c>
      <c r="B736" t="s">
        <v>5521</v>
      </c>
      <c r="C736" t="s">
        <v>5522</v>
      </c>
      <c r="D736" t="s">
        <v>1423</v>
      </c>
      <c r="E736" t="s">
        <v>5523</v>
      </c>
      <c r="F736" t="s">
        <v>5478</v>
      </c>
      <c r="G736" t="s">
        <v>5524</v>
      </c>
      <c r="H736" t="s">
        <v>2800</v>
      </c>
      <c r="I736" t="s">
        <v>2801</v>
      </c>
      <c r="L736">
        <v>54205</v>
      </c>
      <c r="M736">
        <v>13063</v>
      </c>
      <c r="N736" t="s">
        <v>5525</v>
      </c>
    </row>
    <row r="737" spans="1:14" x14ac:dyDescent="0.2">
      <c r="A737" t="s">
        <v>5526</v>
      </c>
      <c r="B737" t="s">
        <v>5527</v>
      </c>
      <c r="C737" t="s">
        <v>5528</v>
      </c>
      <c r="D737" t="s">
        <v>897</v>
      </c>
      <c r="E737" t="s">
        <v>5529</v>
      </c>
      <c r="F737" t="s">
        <v>5530</v>
      </c>
      <c r="G737" t="s">
        <v>3069</v>
      </c>
      <c r="H737" t="s">
        <v>2800</v>
      </c>
      <c r="I737" t="s">
        <v>2806</v>
      </c>
      <c r="L737">
        <v>118</v>
      </c>
      <c r="M737">
        <v>11518</v>
      </c>
      <c r="N737">
        <v>24170</v>
      </c>
    </row>
    <row r="738" spans="1:14" x14ac:dyDescent="0.2">
      <c r="A738" t="s">
        <v>5531</v>
      </c>
      <c r="B738" t="s">
        <v>5532</v>
      </c>
      <c r="C738" t="s">
        <v>5533</v>
      </c>
      <c r="D738" t="s">
        <v>961</v>
      </c>
      <c r="E738" t="s">
        <v>5534</v>
      </c>
      <c r="F738" t="s">
        <v>5530</v>
      </c>
      <c r="G738" t="s">
        <v>3062</v>
      </c>
      <c r="H738" t="s">
        <v>2885</v>
      </c>
      <c r="I738" t="s">
        <v>2806</v>
      </c>
      <c r="L738">
        <v>10097</v>
      </c>
      <c r="M738">
        <v>66713</v>
      </c>
      <c r="N738">
        <v>289820</v>
      </c>
    </row>
    <row r="739" spans="1:14" x14ac:dyDescent="0.2">
      <c r="A739" t="s">
        <v>5535</v>
      </c>
      <c r="B739" t="s">
        <v>5536</v>
      </c>
      <c r="C739" t="s">
        <v>5537</v>
      </c>
      <c r="D739" t="s">
        <v>995</v>
      </c>
      <c r="F739" t="s">
        <v>5530</v>
      </c>
      <c r="G739" t="s">
        <v>2799</v>
      </c>
      <c r="H739" t="s">
        <v>2800</v>
      </c>
      <c r="I739" t="s">
        <v>2806</v>
      </c>
      <c r="J739" t="s">
        <v>3210</v>
      </c>
      <c r="L739">
        <v>6192</v>
      </c>
      <c r="M739">
        <v>20102</v>
      </c>
      <c r="N739">
        <v>100362640</v>
      </c>
    </row>
    <row r="740" spans="1:14" x14ac:dyDescent="0.2">
      <c r="A740" t="s">
        <v>5538</v>
      </c>
      <c r="B740" t="s">
        <v>5539</v>
      </c>
      <c r="C740" t="s">
        <v>5540</v>
      </c>
      <c r="D740" t="s">
        <v>905</v>
      </c>
      <c r="E740" t="s">
        <v>5541</v>
      </c>
      <c r="F740" t="s">
        <v>5530</v>
      </c>
      <c r="G740" t="s">
        <v>2875</v>
      </c>
      <c r="H740" t="s">
        <v>2800</v>
      </c>
      <c r="I740" t="s">
        <v>2813</v>
      </c>
      <c r="L740">
        <v>6717</v>
      </c>
      <c r="M740">
        <v>109552</v>
      </c>
      <c r="N740">
        <v>683667</v>
      </c>
    </row>
    <row r="741" spans="1:14" x14ac:dyDescent="0.2">
      <c r="A741" t="s">
        <v>5542</v>
      </c>
      <c r="B741" t="s">
        <v>5543</v>
      </c>
      <c r="C741" t="s">
        <v>5544</v>
      </c>
      <c r="D741" t="s">
        <v>883</v>
      </c>
      <c r="F741" t="s">
        <v>5530</v>
      </c>
      <c r="G741" t="s">
        <v>2799</v>
      </c>
      <c r="H741" t="s">
        <v>2800</v>
      </c>
      <c r="I741" t="s">
        <v>2801</v>
      </c>
      <c r="J741" t="s">
        <v>2823</v>
      </c>
      <c r="K741" t="s">
        <v>5545</v>
      </c>
      <c r="L741">
        <v>191</v>
      </c>
      <c r="M741">
        <v>269378</v>
      </c>
      <c r="N741">
        <v>29443</v>
      </c>
    </row>
    <row r="742" spans="1:14" x14ac:dyDescent="0.2">
      <c r="A742" t="s">
        <v>5546</v>
      </c>
      <c r="B742" t="s">
        <v>5547</v>
      </c>
      <c r="C742" t="s">
        <v>5548</v>
      </c>
      <c r="D742" t="s">
        <v>1045</v>
      </c>
      <c r="F742" t="s">
        <v>5530</v>
      </c>
      <c r="G742" t="s">
        <v>2799</v>
      </c>
      <c r="H742" t="s">
        <v>2800</v>
      </c>
      <c r="I742" t="s">
        <v>2806</v>
      </c>
      <c r="L742">
        <v>9796</v>
      </c>
      <c r="M742">
        <v>105653</v>
      </c>
      <c r="N742">
        <v>290356</v>
      </c>
    </row>
    <row r="743" spans="1:14" x14ac:dyDescent="0.2">
      <c r="A743" t="s">
        <v>2645</v>
      </c>
      <c r="B743" t="s">
        <v>5549</v>
      </c>
      <c r="C743" t="s">
        <v>5550</v>
      </c>
      <c r="D743" t="s">
        <v>1473</v>
      </c>
      <c r="F743" t="s">
        <v>5530</v>
      </c>
      <c r="G743" t="s">
        <v>2799</v>
      </c>
      <c r="H743" t="s">
        <v>2800</v>
      </c>
      <c r="I743" t="s">
        <v>2801</v>
      </c>
      <c r="L743">
        <v>23646</v>
      </c>
      <c r="M743">
        <v>18807</v>
      </c>
      <c r="N743">
        <v>361527</v>
      </c>
    </row>
    <row r="744" spans="1:14" x14ac:dyDescent="0.2">
      <c r="A744" t="s">
        <v>5551</v>
      </c>
      <c r="B744" t="s">
        <v>5552</v>
      </c>
      <c r="C744" t="s">
        <v>5553</v>
      </c>
      <c r="D744" t="s">
        <v>1299</v>
      </c>
      <c r="F744" t="s">
        <v>5530</v>
      </c>
      <c r="G744" t="s">
        <v>2799</v>
      </c>
      <c r="H744" t="s">
        <v>2800</v>
      </c>
      <c r="I744" t="s">
        <v>2806</v>
      </c>
      <c r="L744">
        <v>50813</v>
      </c>
      <c r="M744">
        <v>26894</v>
      </c>
      <c r="N744">
        <v>312710</v>
      </c>
    </row>
    <row r="745" spans="1:14" x14ac:dyDescent="0.2">
      <c r="A745" t="s">
        <v>5554</v>
      </c>
      <c r="B745" t="s">
        <v>5555</v>
      </c>
      <c r="C745" t="s">
        <v>5556</v>
      </c>
      <c r="D745" t="s">
        <v>819</v>
      </c>
      <c r="F745" t="s">
        <v>5557</v>
      </c>
      <c r="G745" t="s">
        <v>2799</v>
      </c>
      <c r="H745" t="s">
        <v>2845</v>
      </c>
      <c r="I745" t="s">
        <v>2813</v>
      </c>
      <c r="J745" t="s">
        <v>5558</v>
      </c>
      <c r="K745" t="s">
        <v>5559</v>
      </c>
      <c r="L745">
        <v>213</v>
      </c>
      <c r="M745">
        <v>11657</v>
      </c>
      <c r="N745">
        <v>24186</v>
      </c>
    </row>
    <row r="746" spans="1:14" x14ac:dyDescent="0.2">
      <c r="A746" t="s">
        <v>5560</v>
      </c>
      <c r="B746" t="s">
        <v>5561</v>
      </c>
      <c r="C746" t="s">
        <v>5562</v>
      </c>
      <c r="D746" t="s">
        <v>967</v>
      </c>
      <c r="E746" t="s">
        <v>5563</v>
      </c>
      <c r="F746" t="s">
        <v>5557</v>
      </c>
      <c r="G746" t="s">
        <v>2890</v>
      </c>
      <c r="H746" t="s">
        <v>2845</v>
      </c>
      <c r="I746" t="s">
        <v>2806</v>
      </c>
      <c r="L746">
        <v>1463</v>
      </c>
      <c r="M746">
        <v>13004</v>
      </c>
      <c r="N746">
        <v>58982</v>
      </c>
    </row>
    <row r="747" spans="1:14" x14ac:dyDescent="0.2">
      <c r="A747" t="s">
        <v>5564</v>
      </c>
      <c r="B747" t="s">
        <v>5565</v>
      </c>
      <c r="C747" t="s">
        <v>5566</v>
      </c>
      <c r="D747" t="s">
        <v>947</v>
      </c>
      <c r="F747" t="s">
        <v>5557</v>
      </c>
      <c r="G747" t="s">
        <v>2799</v>
      </c>
      <c r="H747" t="s">
        <v>2800</v>
      </c>
      <c r="I747" t="s">
        <v>2806</v>
      </c>
      <c r="J747" t="s">
        <v>5567</v>
      </c>
      <c r="K747" t="s">
        <v>5568</v>
      </c>
      <c r="L747">
        <v>10381</v>
      </c>
      <c r="M747">
        <v>22152</v>
      </c>
      <c r="N747">
        <v>246118</v>
      </c>
    </row>
    <row r="748" spans="1:14" x14ac:dyDescent="0.2">
      <c r="A748" t="s">
        <v>5569</v>
      </c>
      <c r="B748" t="s">
        <v>5570</v>
      </c>
      <c r="C748" t="s">
        <v>5571</v>
      </c>
      <c r="D748" t="s">
        <v>981</v>
      </c>
      <c r="E748" t="s">
        <v>5572</v>
      </c>
      <c r="F748" t="s">
        <v>5573</v>
      </c>
      <c r="G748" t="s">
        <v>3287</v>
      </c>
      <c r="H748" t="s">
        <v>2885</v>
      </c>
      <c r="I748" t="s">
        <v>2806</v>
      </c>
      <c r="J748" t="s">
        <v>2901</v>
      </c>
      <c r="L748">
        <v>10096</v>
      </c>
      <c r="M748">
        <v>74117</v>
      </c>
      <c r="N748">
        <v>81732</v>
      </c>
    </row>
    <row r="749" spans="1:14" x14ac:dyDescent="0.2">
      <c r="A749" t="s">
        <v>5574</v>
      </c>
      <c r="B749" t="s">
        <v>5575</v>
      </c>
      <c r="C749" t="s">
        <v>5576</v>
      </c>
      <c r="D749" t="s">
        <v>913</v>
      </c>
      <c r="F749" t="s">
        <v>5573</v>
      </c>
      <c r="G749" t="s">
        <v>2799</v>
      </c>
      <c r="H749" t="s">
        <v>2800</v>
      </c>
      <c r="I749" t="s">
        <v>2806</v>
      </c>
      <c r="L749">
        <v>6152</v>
      </c>
      <c r="M749">
        <v>68193</v>
      </c>
      <c r="N749">
        <v>64307</v>
      </c>
    </row>
    <row r="750" spans="1:14" x14ac:dyDescent="0.2">
      <c r="A750" t="s">
        <v>5577</v>
      </c>
      <c r="B750" t="s">
        <v>5578</v>
      </c>
      <c r="C750" t="s">
        <v>5579</v>
      </c>
      <c r="D750" t="s">
        <v>979</v>
      </c>
      <c r="E750" t="s">
        <v>5580</v>
      </c>
      <c r="F750" t="s">
        <v>5573</v>
      </c>
      <c r="G750" t="s">
        <v>5581</v>
      </c>
      <c r="H750" t="s">
        <v>2800</v>
      </c>
      <c r="I750" t="s">
        <v>2806</v>
      </c>
      <c r="L750">
        <v>57180</v>
      </c>
      <c r="M750">
        <v>242894</v>
      </c>
      <c r="N750">
        <v>362298</v>
      </c>
    </row>
    <row r="751" spans="1:14" x14ac:dyDescent="0.2">
      <c r="A751" t="s">
        <v>5582</v>
      </c>
      <c r="B751" t="s">
        <v>5583</v>
      </c>
      <c r="C751" t="s">
        <v>5584</v>
      </c>
      <c r="D751" t="s">
        <v>1445</v>
      </c>
      <c r="F751" t="s">
        <v>5573</v>
      </c>
      <c r="G751" t="s">
        <v>2799</v>
      </c>
      <c r="H751" t="s">
        <v>2800</v>
      </c>
      <c r="I751" t="s">
        <v>2806</v>
      </c>
      <c r="L751">
        <v>644096</v>
      </c>
      <c r="M751">
        <v>68332</v>
      </c>
      <c r="N751" t="s">
        <v>2799</v>
      </c>
    </row>
    <row r="752" spans="1:14" x14ac:dyDescent="0.2">
      <c r="A752" t="s">
        <v>5585</v>
      </c>
      <c r="B752" t="s">
        <v>5586</v>
      </c>
      <c r="C752" t="s">
        <v>5587</v>
      </c>
      <c r="D752" t="s">
        <v>1533</v>
      </c>
      <c r="E752" t="s">
        <v>5588</v>
      </c>
      <c r="F752" t="s">
        <v>5573</v>
      </c>
      <c r="G752" t="s">
        <v>3084</v>
      </c>
      <c r="H752" t="s">
        <v>2800</v>
      </c>
      <c r="I752" t="s">
        <v>2801</v>
      </c>
      <c r="L752">
        <v>3336</v>
      </c>
      <c r="M752">
        <v>15528</v>
      </c>
      <c r="N752">
        <v>25462</v>
      </c>
    </row>
    <row r="753" spans="1:14" x14ac:dyDescent="0.2">
      <c r="A753" t="s">
        <v>5589</v>
      </c>
      <c r="B753" t="s">
        <v>5590</v>
      </c>
      <c r="C753" t="s">
        <v>5591</v>
      </c>
      <c r="D753" t="s">
        <v>843</v>
      </c>
      <c r="F753" t="s">
        <v>5573</v>
      </c>
      <c r="G753" t="s">
        <v>2799</v>
      </c>
      <c r="H753" t="s">
        <v>2800</v>
      </c>
      <c r="I753" t="s">
        <v>2801</v>
      </c>
      <c r="J753" t="s">
        <v>2823</v>
      </c>
      <c r="L753">
        <v>3032</v>
      </c>
      <c r="M753">
        <v>231086</v>
      </c>
      <c r="N753">
        <v>171155</v>
      </c>
    </row>
    <row r="754" spans="1:14" x14ac:dyDescent="0.2">
      <c r="A754" t="s">
        <v>5592</v>
      </c>
      <c r="B754" t="s">
        <v>5593</v>
      </c>
      <c r="C754" t="s">
        <v>5594</v>
      </c>
      <c r="D754" t="s">
        <v>1019</v>
      </c>
      <c r="F754" t="s">
        <v>5573</v>
      </c>
      <c r="G754" t="s">
        <v>2799</v>
      </c>
      <c r="H754" t="s">
        <v>2800</v>
      </c>
      <c r="I754" t="s">
        <v>2806</v>
      </c>
      <c r="L754">
        <v>10226</v>
      </c>
      <c r="M754">
        <v>66905</v>
      </c>
      <c r="N754">
        <v>316130</v>
      </c>
    </row>
    <row r="755" spans="1:14" x14ac:dyDescent="0.2">
      <c r="A755" t="s">
        <v>5595</v>
      </c>
      <c r="B755" t="s">
        <v>5596</v>
      </c>
      <c r="C755" t="s">
        <v>5597</v>
      </c>
      <c r="D755" t="s">
        <v>1669</v>
      </c>
      <c r="F755" t="s">
        <v>5598</v>
      </c>
      <c r="G755" t="s">
        <v>2799</v>
      </c>
      <c r="H755" t="s">
        <v>2870</v>
      </c>
      <c r="I755" t="s">
        <v>2806</v>
      </c>
      <c r="L755">
        <v>3185</v>
      </c>
      <c r="M755">
        <v>98758</v>
      </c>
      <c r="N755">
        <v>64200</v>
      </c>
    </row>
    <row r="756" spans="1:14" x14ac:dyDescent="0.2">
      <c r="A756" t="s">
        <v>5599</v>
      </c>
      <c r="B756" t="s">
        <v>5600</v>
      </c>
      <c r="C756" t="s">
        <v>5601</v>
      </c>
      <c r="D756" t="s">
        <v>923</v>
      </c>
      <c r="F756" t="s">
        <v>5598</v>
      </c>
      <c r="G756" t="s">
        <v>2799</v>
      </c>
      <c r="H756" t="s">
        <v>2800</v>
      </c>
      <c r="I756" t="s">
        <v>2806</v>
      </c>
      <c r="L756">
        <v>58512</v>
      </c>
      <c r="M756">
        <v>242667</v>
      </c>
      <c r="N756">
        <v>286923</v>
      </c>
    </row>
    <row r="757" spans="1:14" x14ac:dyDescent="0.2">
      <c r="A757" t="s">
        <v>5602</v>
      </c>
      <c r="B757" t="s">
        <v>5603</v>
      </c>
      <c r="C757" t="s">
        <v>5604</v>
      </c>
      <c r="D757" t="s">
        <v>943</v>
      </c>
      <c r="E757" t="s">
        <v>5605</v>
      </c>
      <c r="F757" t="s">
        <v>5598</v>
      </c>
      <c r="G757" t="s">
        <v>2851</v>
      </c>
      <c r="H757" t="s">
        <v>2800</v>
      </c>
      <c r="I757" t="s">
        <v>3209</v>
      </c>
      <c r="L757">
        <v>51138</v>
      </c>
      <c r="M757">
        <v>26891</v>
      </c>
      <c r="N757">
        <v>360915</v>
      </c>
    </row>
    <row r="758" spans="1:14" x14ac:dyDescent="0.2">
      <c r="A758" t="s">
        <v>5606</v>
      </c>
      <c r="B758" t="s">
        <v>5607</v>
      </c>
      <c r="C758" t="s">
        <v>5608</v>
      </c>
      <c r="D758" t="s">
        <v>899</v>
      </c>
      <c r="F758" t="s">
        <v>5598</v>
      </c>
      <c r="G758" t="s">
        <v>2799</v>
      </c>
      <c r="H758" t="s">
        <v>2800</v>
      </c>
      <c r="I758" t="s">
        <v>2801</v>
      </c>
      <c r="L758">
        <v>7263</v>
      </c>
      <c r="M758">
        <v>22117</v>
      </c>
      <c r="N758">
        <v>25274</v>
      </c>
    </row>
    <row r="759" spans="1:14" x14ac:dyDescent="0.2">
      <c r="A759" t="s">
        <v>5609</v>
      </c>
      <c r="B759" t="s">
        <v>5610</v>
      </c>
      <c r="C759" t="s">
        <v>5611</v>
      </c>
      <c r="D759" t="s">
        <v>199</v>
      </c>
      <c r="E759" t="s">
        <v>5612</v>
      </c>
      <c r="F759" t="s">
        <v>5613</v>
      </c>
      <c r="G759" t="s">
        <v>3013</v>
      </c>
      <c r="H759" t="s">
        <v>2800</v>
      </c>
      <c r="I759" t="s">
        <v>2801</v>
      </c>
      <c r="J759" t="s">
        <v>2901</v>
      </c>
      <c r="L759">
        <v>5052</v>
      </c>
      <c r="M759">
        <v>18477</v>
      </c>
      <c r="N759" t="s">
        <v>5614</v>
      </c>
    </row>
    <row r="760" spans="1:14" x14ac:dyDescent="0.2">
      <c r="A760" t="s">
        <v>5615</v>
      </c>
      <c r="B760" t="s">
        <v>5616</v>
      </c>
      <c r="C760" t="s">
        <v>5617</v>
      </c>
      <c r="D760" t="s">
        <v>881</v>
      </c>
      <c r="E760" t="s">
        <v>5618</v>
      </c>
      <c r="F760" t="s">
        <v>5613</v>
      </c>
      <c r="G760" t="s">
        <v>2890</v>
      </c>
      <c r="H760" t="s">
        <v>2800</v>
      </c>
      <c r="I760" t="s">
        <v>2806</v>
      </c>
      <c r="L760">
        <v>830</v>
      </c>
      <c r="M760">
        <v>12343</v>
      </c>
      <c r="N760">
        <v>493810</v>
      </c>
    </row>
    <row r="761" spans="1:14" x14ac:dyDescent="0.2">
      <c r="A761" t="s">
        <v>5619</v>
      </c>
      <c r="B761" t="s">
        <v>5620</v>
      </c>
      <c r="C761" t="s">
        <v>5621</v>
      </c>
      <c r="D761" t="s">
        <v>889</v>
      </c>
      <c r="E761" t="s">
        <v>5622</v>
      </c>
      <c r="F761" t="s">
        <v>5613</v>
      </c>
      <c r="G761" t="s">
        <v>3004</v>
      </c>
      <c r="H761" t="s">
        <v>2800</v>
      </c>
      <c r="I761" t="s">
        <v>2801</v>
      </c>
      <c r="L761">
        <v>2184</v>
      </c>
      <c r="M761">
        <v>14085</v>
      </c>
      <c r="N761">
        <v>29383</v>
      </c>
    </row>
    <row r="762" spans="1:14" x14ac:dyDescent="0.2">
      <c r="A762" t="s">
        <v>5623</v>
      </c>
      <c r="B762" t="s">
        <v>5624</v>
      </c>
      <c r="C762" t="s">
        <v>5625</v>
      </c>
      <c r="D762" t="s">
        <v>1013</v>
      </c>
      <c r="F762" t="s">
        <v>5613</v>
      </c>
      <c r="G762" t="s">
        <v>2799</v>
      </c>
      <c r="H762" t="s">
        <v>2870</v>
      </c>
      <c r="I762" t="s">
        <v>2806</v>
      </c>
      <c r="K762" t="s">
        <v>5626</v>
      </c>
      <c r="L762">
        <v>6122</v>
      </c>
      <c r="M762">
        <v>27367</v>
      </c>
      <c r="N762">
        <v>300079</v>
      </c>
    </row>
    <row r="763" spans="1:14" x14ac:dyDescent="0.2">
      <c r="A763" t="s">
        <v>5627</v>
      </c>
      <c r="B763" t="s">
        <v>5628</v>
      </c>
      <c r="C763" t="s">
        <v>5629</v>
      </c>
      <c r="D763" t="s">
        <v>915</v>
      </c>
      <c r="F763" t="s">
        <v>5630</v>
      </c>
      <c r="G763" t="s">
        <v>2799</v>
      </c>
      <c r="H763" t="s">
        <v>2800</v>
      </c>
      <c r="I763" t="s">
        <v>2801</v>
      </c>
      <c r="L763">
        <v>51128</v>
      </c>
      <c r="M763">
        <v>66397</v>
      </c>
      <c r="N763">
        <v>287276</v>
      </c>
    </row>
    <row r="764" spans="1:14" x14ac:dyDescent="0.2">
      <c r="A764" t="s">
        <v>5631</v>
      </c>
      <c r="B764" t="s">
        <v>5632</v>
      </c>
      <c r="C764" t="s">
        <v>5633</v>
      </c>
      <c r="D764" t="s">
        <v>743</v>
      </c>
      <c r="F764" t="s">
        <v>5630</v>
      </c>
      <c r="G764" t="s">
        <v>2799</v>
      </c>
      <c r="H764" t="s">
        <v>2885</v>
      </c>
      <c r="I764" t="s">
        <v>2813</v>
      </c>
      <c r="K764" t="s">
        <v>5634</v>
      </c>
      <c r="L764">
        <v>6506</v>
      </c>
      <c r="M764">
        <v>20511</v>
      </c>
      <c r="N764">
        <v>29482</v>
      </c>
    </row>
    <row r="765" spans="1:14" x14ac:dyDescent="0.2">
      <c r="A765" t="s">
        <v>5635</v>
      </c>
      <c r="B765" t="s">
        <v>5636</v>
      </c>
      <c r="C765" t="s">
        <v>5637</v>
      </c>
      <c r="D765" t="s">
        <v>825</v>
      </c>
      <c r="E765" t="s">
        <v>5638</v>
      </c>
      <c r="F765" t="s">
        <v>5630</v>
      </c>
      <c r="G765" t="s">
        <v>3042</v>
      </c>
      <c r="H765" t="s">
        <v>2800</v>
      </c>
      <c r="I765" t="s">
        <v>2801</v>
      </c>
      <c r="L765">
        <v>11076</v>
      </c>
      <c r="M765">
        <v>72948</v>
      </c>
      <c r="N765">
        <v>361466</v>
      </c>
    </row>
    <row r="766" spans="1:14" x14ac:dyDescent="0.2">
      <c r="A766" t="s">
        <v>5639</v>
      </c>
      <c r="B766" t="s">
        <v>5640</v>
      </c>
      <c r="C766" t="s">
        <v>5641</v>
      </c>
      <c r="D766" t="s">
        <v>879</v>
      </c>
      <c r="E766" t="s">
        <v>5642</v>
      </c>
      <c r="F766" t="s">
        <v>5630</v>
      </c>
      <c r="G766" t="s">
        <v>3013</v>
      </c>
      <c r="H766" t="s">
        <v>2800</v>
      </c>
      <c r="I766" t="s">
        <v>2801</v>
      </c>
      <c r="J766" t="s">
        <v>5558</v>
      </c>
      <c r="K766" t="s">
        <v>5643</v>
      </c>
      <c r="L766">
        <v>2950</v>
      </c>
      <c r="M766" t="s">
        <v>5644</v>
      </c>
      <c r="N766">
        <v>24426</v>
      </c>
    </row>
    <row r="767" spans="1:14" x14ac:dyDescent="0.2">
      <c r="A767" t="s">
        <v>5645</v>
      </c>
      <c r="B767" t="s">
        <v>5646</v>
      </c>
      <c r="C767" t="s">
        <v>5647</v>
      </c>
      <c r="D767" t="s">
        <v>783</v>
      </c>
      <c r="E767" t="s">
        <v>5648</v>
      </c>
      <c r="F767" t="s">
        <v>5630</v>
      </c>
      <c r="G767" t="s">
        <v>3489</v>
      </c>
      <c r="H767" t="s">
        <v>2800</v>
      </c>
      <c r="I767" t="s">
        <v>2801</v>
      </c>
      <c r="L767">
        <v>5898</v>
      </c>
      <c r="M767">
        <v>56044</v>
      </c>
      <c r="N767">
        <v>81757</v>
      </c>
    </row>
    <row r="768" spans="1:14" x14ac:dyDescent="0.2">
      <c r="A768" t="s">
        <v>5649</v>
      </c>
      <c r="B768" t="s">
        <v>5650</v>
      </c>
      <c r="C768" t="s">
        <v>5651</v>
      </c>
      <c r="D768" t="s">
        <v>807</v>
      </c>
      <c r="E768" t="s">
        <v>5652</v>
      </c>
      <c r="F768" t="s">
        <v>5630</v>
      </c>
      <c r="G768" t="s">
        <v>5653</v>
      </c>
      <c r="H768" t="s">
        <v>2800</v>
      </c>
      <c r="I768" t="s">
        <v>2806</v>
      </c>
      <c r="L768">
        <v>6157</v>
      </c>
      <c r="M768">
        <v>26451</v>
      </c>
      <c r="N768">
        <v>293418</v>
      </c>
    </row>
    <row r="769" spans="1:14" x14ac:dyDescent="0.2">
      <c r="A769" t="s">
        <v>5654</v>
      </c>
      <c r="B769" t="s">
        <v>5655</v>
      </c>
      <c r="C769" t="s">
        <v>5656</v>
      </c>
      <c r="D769" t="s">
        <v>1027</v>
      </c>
      <c r="F769" t="s">
        <v>5630</v>
      </c>
      <c r="G769" t="s">
        <v>2799</v>
      </c>
      <c r="H769" t="s">
        <v>2885</v>
      </c>
      <c r="I769" t="s">
        <v>2806</v>
      </c>
      <c r="L769">
        <v>112476</v>
      </c>
      <c r="M769">
        <v>69017</v>
      </c>
      <c r="N769">
        <v>361651</v>
      </c>
    </row>
    <row r="770" spans="1:14" x14ac:dyDescent="0.2">
      <c r="A770" t="s">
        <v>5657</v>
      </c>
      <c r="B770" t="s">
        <v>5658</v>
      </c>
      <c r="C770" t="s">
        <v>5659</v>
      </c>
      <c r="D770" t="s">
        <v>791</v>
      </c>
      <c r="F770" t="s">
        <v>4633</v>
      </c>
      <c r="G770" t="s">
        <v>2799</v>
      </c>
      <c r="H770" t="s">
        <v>2800</v>
      </c>
      <c r="I770" t="s">
        <v>2801</v>
      </c>
      <c r="L770">
        <v>10399</v>
      </c>
      <c r="M770">
        <v>14694</v>
      </c>
      <c r="N770">
        <v>83427</v>
      </c>
    </row>
    <row r="771" spans="1:14" x14ac:dyDescent="0.2">
      <c r="A771" t="s">
        <v>5660</v>
      </c>
      <c r="B771" t="s">
        <v>5661</v>
      </c>
      <c r="C771" t="s">
        <v>5662</v>
      </c>
      <c r="D771" t="s">
        <v>887</v>
      </c>
      <c r="F771" t="s">
        <v>4633</v>
      </c>
      <c r="G771" t="s">
        <v>2799</v>
      </c>
      <c r="H771" t="s">
        <v>2800</v>
      </c>
      <c r="I771" t="s">
        <v>2806</v>
      </c>
      <c r="L771">
        <v>1398</v>
      </c>
      <c r="M771">
        <v>12928</v>
      </c>
      <c r="N771">
        <v>54245</v>
      </c>
    </row>
    <row r="772" spans="1:14" x14ac:dyDescent="0.2">
      <c r="A772" t="s">
        <v>5663</v>
      </c>
      <c r="B772" t="s">
        <v>5664</v>
      </c>
      <c r="C772" t="s">
        <v>5665</v>
      </c>
      <c r="D772" t="s">
        <v>1563</v>
      </c>
      <c r="F772" t="s">
        <v>4633</v>
      </c>
      <c r="G772" t="s">
        <v>2799</v>
      </c>
      <c r="H772" t="s">
        <v>2870</v>
      </c>
      <c r="I772" t="s">
        <v>2806</v>
      </c>
      <c r="L772">
        <v>4000</v>
      </c>
      <c r="M772">
        <v>16905</v>
      </c>
      <c r="N772">
        <v>60374</v>
      </c>
    </row>
    <row r="773" spans="1:14" x14ac:dyDescent="0.2">
      <c r="A773" t="s">
        <v>5666</v>
      </c>
      <c r="B773" t="s">
        <v>5667</v>
      </c>
      <c r="C773" t="s">
        <v>5668</v>
      </c>
      <c r="D773" t="s">
        <v>709</v>
      </c>
      <c r="E773" t="s">
        <v>5669</v>
      </c>
      <c r="F773" t="s">
        <v>4633</v>
      </c>
      <c r="G773" t="s">
        <v>2890</v>
      </c>
      <c r="H773" t="s">
        <v>2885</v>
      </c>
      <c r="I773" t="s">
        <v>2813</v>
      </c>
      <c r="J773" t="s">
        <v>4066</v>
      </c>
      <c r="L773">
        <v>308</v>
      </c>
      <c r="M773">
        <v>11747</v>
      </c>
      <c r="N773">
        <v>25673</v>
      </c>
    </row>
    <row r="774" spans="1:14" x14ac:dyDescent="0.2">
      <c r="A774" t="s">
        <v>5670</v>
      </c>
      <c r="B774" t="s">
        <v>5671</v>
      </c>
      <c r="C774" t="s">
        <v>5672</v>
      </c>
      <c r="D774" t="s">
        <v>941</v>
      </c>
      <c r="E774" t="s">
        <v>5673</v>
      </c>
      <c r="F774" t="s">
        <v>5674</v>
      </c>
      <c r="G774" t="s">
        <v>3287</v>
      </c>
      <c r="H774" t="s">
        <v>2870</v>
      </c>
      <c r="I774" t="s">
        <v>2806</v>
      </c>
      <c r="J774" t="s">
        <v>3432</v>
      </c>
      <c r="L774">
        <v>3190</v>
      </c>
      <c r="M774">
        <v>15387</v>
      </c>
      <c r="N774">
        <v>117282</v>
      </c>
    </row>
    <row r="775" spans="1:14" x14ac:dyDescent="0.2">
      <c r="A775" t="s">
        <v>5675</v>
      </c>
      <c r="B775" t="s">
        <v>5676</v>
      </c>
      <c r="C775" t="s">
        <v>5677</v>
      </c>
      <c r="D775" t="s">
        <v>813</v>
      </c>
      <c r="E775" t="s">
        <v>5678</v>
      </c>
      <c r="F775" t="s">
        <v>5674</v>
      </c>
      <c r="G775" t="s">
        <v>3107</v>
      </c>
      <c r="H775" t="s">
        <v>2885</v>
      </c>
      <c r="I775" t="s">
        <v>3234</v>
      </c>
      <c r="K775" t="s">
        <v>5679</v>
      </c>
      <c r="L775">
        <v>10857</v>
      </c>
      <c r="M775">
        <v>53328</v>
      </c>
      <c r="N775">
        <v>291948</v>
      </c>
    </row>
    <row r="776" spans="1:14" x14ac:dyDescent="0.2">
      <c r="A776" t="s">
        <v>5680</v>
      </c>
      <c r="B776" t="s">
        <v>5681</v>
      </c>
      <c r="C776" t="s">
        <v>5682</v>
      </c>
      <c r="D776" t="s">
        <v>827</v>
      </c>
      <c r="E776" t="s">
        <v>5683</v>
      </c>
      <c r="F776" t="s">
        <v>5684</v>
      </c>
      <c r="G776" t="s">
        <v>3069</v>
      </c>
      <c r="H776" t="s">
        <v>2885</v>
      </c>
      <c r="I776" t="s">
        <v>2813</v>
      </c>
      <c r="L776">
        <v>9368</v>
      </c>
      <c r="M776">
        <v>26941</v>
      </c>
      <c r="N776">
        <v>59114</v>
      </c>
    </row>
    <row r="777" spans="1:14" x14ac:dyDescent="0.2">
      <c r="A777" t="s">
        <v>5685</v>
      </c>
      <c r="B777" t="s">
        <v>5686</v>
      </c>
      <c r="C777" t="s">
        <v>5687</v>
      </c>
      <c r="D777" t="s">
        <v>809</v>
      </c>
      <c r="F777" t="s">
        <v>5684</v>
      </c>
      <c r="G777" t="s">
        <v>2799</v>
      </c>
      <c r="H777" t="s">
        <v>2800</v>
      </c>
      <c r="I777" t="s">
        <v>2813</v>
      </c>
      <c r="L777">
        <v>114789</v>
      </c>
      <c r="M777">
        <v>227731</v>
      </c>
      <c r="N777">
        <v>246771</v>
      </c>
    </row>
    <row r="778" spans="1:14" x14ac:dyDescent="0.2">
      <c r="A778" t="s">
        <v>5688</v>
      </c>
      <c r="B778" t="s">
        <v>5689</v>
      </c>
      <c r="C778" t="s">
        <v>5690</v>
      </c>
      <c r="D778" t="s">
        <v>1699</v>
      </c>
      <c r="F778" t="s">
        <v>5684</v>
      </c>
      <c r="G778" t="s">
        <v>2799</v>
      </c>
      <c r="H778" t="s">
        <v>2885</v>
      </c>
      <c r="I778" t="s">
        <v>2806</v>
      </c>
      <c r="L778">
        <v>10787</v>
      </c>
      <c r="M778">
        <v>50884</v>
      </c>
      <c r="N778">
        <v>58823</v>
      </c>
    </row>
    <row r="779" spans="1:14" x14ac:dyDescent="0.2">
      <c r="A779" t="s">
        <v>5691</v>
      </c>
      <c r="B779" t="s">
        <v>5692</v>
      </c>
      <c r="C779" t="s">
        <v>5693</v>
      </c>
      <c r="D779" t="s">
        <v>793</v>
      </c>
      <c r="F779" t="s">
        <v>5694</v>
      </c>
      <c r="G779" t="s">
        <v>2799</v>
      </c>
      <c r="H779" t="s">
        <v>2800</v>
      </c>
      <c r="I779" t="s">
        <v>2801</v>
      </c>
      <c r="J779" t="s">
        <v>2823</v>
      </c>
      <c r="L779">
        <v>1666</v>
      </c>
      <c r="M779">
        <v>67460</v>
      </c>
      <c r="N779">
        <v>117543</v>
      </c>
    </row>
    <row r="780" spans="1:14" x14ac:dyDescent="0.2">
      <c r="A780" t="s">
        <v>5695</v>
      </c>
      <c r="B780" t="s">
        <v>5696</v>
      </c>
      <c r="C780" t="s">
        <v>5697</v>
      </c>
      <c r="D780" t="s">
        <v>771</v>
      </c>
      <c r="E780" t="s">
        <v>5698</v>
      </c>
      <c r="F780" t="s">
        <v>5694</v>
      </c>
      <c r="G780" t="s">
        <v>3084</v>
      </c>
      <c r="H780" t="s">
        <v>2800</v>
      </c>
      <c r="I780" t="s">
        <v>2801</v>
      </c>
      <c r="L780">
        <v>23564</v>
      </c>
      <c r="M780">
        <v>51793</v>
      </c>
      <c r="N780">
        <v>294239</v>
      </c>
    </row>
    <row r="781" spans="1:14" x14ac:dyDescent="0.2">
      <c r="A781" t="s">
        <v>5699</v>
      </c>
      <c r="B781" t="s">
        <v>5700</v>
      </c>
      <c r="C781" t="s">
        <v>5701</v>
      </c>
      <c r="D781" t="s">
        <v>457</v>
      </c>
      <c r="E781" t="s">
        <v>5702</v>
      </c>
      <c r="F781" t="s">
        <v>5694</v>
      </c>
      <c r="G781" t="s">
        <v>3069</v>
      </c>
      <c r="H781" t="s">
        <v>2800</v>
      </c>
      <c r="I781" t="s">
        <v>2801</v>
      </c>
      <c r="J781" t="s">
        <v>3210</v>
      </c>
      <c r="L781">
        <v>2949</v>
      </c>
      <c r="M781">
        <v>14862</v>
      </c>
      <c r="N781">
        <v>24423</v>
      </c>
    </row>
    <row r="782" spans="1:14" x14ac:dyDescent="0.2">
      <c r="A782" t="s">
        <v>2678</v>
      </c>
      <c r="B782" t="s">
        <v>5703</v>
      </c>
      <c r="C782" t="s">
        <v>5704</v>
      </c>
      <c r="D782" t="s">
        <v>729</v>
      </c>
      <c r="E782" t="s">
        <v>5705</v>
      </c>
      <c r="F782" t="s">
        <v>5694</v>
      </c>
      <c r="G782" t="s">
        <v>3177</v>
      </c>
      <c r="H782" t="s">
        <v>2870</v>
      </c>
      <c r="I782" t="s">
        <v>2806</v>
      </c>
      <c r="L782">
        <v>3181</v>
      </c>
      <c r="M782">
        <v>53379</v>
      </c>
      <c r="N782">
        <v>362361</v>
      </c>
    </row>
    <row r="783" spans="1:14" x14ac:dyDescent="0.2">
      <c r="A783" t="s">
        <v>5706</v>
      </c>
      <c r="B783" t="s">
        <v>5707</v>
      </c>
      <c r="C783" t="s">
        <v>5708</v>
      </c>
      <c r="D783" t="s">
        <v>837</v>
      </c>
      <c r="E783" t="s">
        <v>5709</v>
      </c>
      <c r="F783" t="s">
        <v>5694</v>
      </c>
      <c r="G783" t="s">
        <v>3287</v>
      </c>
      <c r="H783" t="s">
        <v>2800</v>
      </c>
      <c r="I783" t="s">
        <v>2858</v>
      </c>
      <c r="K783" t="s">
        <v>5710</v>
      </c>
      <c r="L783">
        <v>5604</v>
      </c>
      <c r="M783">
        <v>26395</v>
      </c>
      <c r="N783">
        <v>170851</v>
      </c>
    </row>
    <row r="784" spans="1:14" x14ac:dyDescent="0.2">
      <c r="A784" t="s">
        <v>5711</v>
      </c>
      <c r="B784" t="s">
        <v>5712</v>
      </c>
      <c r="C784" t="s">
        <v>5713</v>
      </c>
      <c r="D784" t="s">
        <v>775</v>
      </c>
      <c r="F784" t="s">
        <v>5714</v>
      </c>
      <c r="G784" t="s">
        <v>2799</v>
      </c>
      <c r="H784" t="s">
        <v>2800</v>
      </c>
      <c r="I784" t="s">
        <v>2806</v>
      </c>
      <c r="L784">
        <v>87</v>
      </c>
      <c r="M784">
        <v>109711</v>
      </c>
      <c r="N784">
        <v>81634</v>
      </c>
    </row>
    <row r="785" spans="1:14" x14ac:dyDescent="0.2">
      <c r="A785" t="s">
        <v>5715</v>
      </c>
      <c r="B785" t="s">
        <v>5716</v>
      </c>
      <c r="C785" t="s">
        <v>5717</v>
      </c>
      <c r="D785" t="s">
        <v>851</v>
      </c>
      <c r="F785" t="s">
        <v>5714</v>
      </c>
      <c r="G785" t="s">
        <v>2799</v>
      </c>
      <c r="H785" t="s">
        <v>2800</v>
      </c>
      <c r="I785" t="s">
        <v>2806</v>
      </c>
      <c r="L785">
        <v>9043</v>
      </c>
      <c r="M785">
        <v>70834</v>
      </c>
      <c r="N785">
        <v>360600</v>
      </c>
    </row>
    <row r="786" spans="1:14" x14ac:dyDescent="0.2">
      <c r="A786" t="s">
        <v>5718</v>
      </c>
      <c r="B786" t="s">
        <v>5719</v>
      </c>
      <c r="C786" t="s">
        <v>5720</v>
      </c>
      <c r="D786" t="s">
        <v>605</v>
      </c>
      <c r="F786" t="s">
        <v>5714</v>
      </c>
      <c r="G786" t="s">
        <v>2799</v>
      </c>
      <c r="H786" t="s">
        <v>2870</v>
      </c>
      <c r="I786" t="s">
        <v>2806</v>
      </c>
      <c r="L786">
        <v>8338</v>
      </c>
      <c r="M786">
        <v>319176</v>
      </c>
      <c r="N786">
        <v>499675</v>
      </c>
    </row>
    <row r="787" spans="1:14" x14ac:dyDescent="0.2">
      <c r="A787" t="s">
        <v>5721</v>
      </c>
      <c r="B787" t="s">
        <v>5722</v>
      </c>
      <c r="C787" t="s">
        <v>5723</v>
      </c>
      <c r="D787" t="s">
        <v>853</v>
      </c>
      <c r="F787" t="s">
        <v>5714</v>
      </c>
      <c r="G787" t="s">
        <v>2799</v>
      </c>
      <c r="H787" t="s">
        <v>2800</v>
      </c>
      <c r="I787" t="s">
        <v>2806</v>
      </c>
      <c r="L787">
        <v>23162</v>
      </c>
      <c r="M787">
        <v>30957</v>
      </c>
      <c r="N787">
        <v>302983</v>
      </c>
    </row>
    <row r="788" spans="1:14" x14ac:dyDescent="0.2">
      <c r="A788" t="s">
        <v>5724</v>
      </c>
      <c r="B788" t="s">
        <v>5725</v>
      </c>
      <c r="C788" t="s">
        <v>5726</v>
      </c>
      <c r="D788" t="s">
        <v>651</v>
      </c>
      <c r="F788" t="s">
        <v>5714</v>
      </c>
      <c r="G788" t="s">
        <v>2799</v>
      </c>
      <c r="H788" t="s">
        <v>2800</v>
      </c>
      <c r="I788" t="s">
        <v>2813</v>
      </c>
      <c r="L788">
        <v>55737</v>
      </c>
      <c r="M788">
        <v>65114</v>
      </c>
      <c r="N788">
        <v>25479</v>
      </c>
    </row>
    <row r="789" spans="1:14" x14ac:dyDescent="0.2">
      <c r="A789" t="s">
        <v>5727</v>
      </c>
      <c r="B789" t="s">
        <v>5728</v>
      </c>
      <c r="C789" t="s">
        <v>5729</v>
      </c>
      <c r="D789" t="s">
        <v>735</v>
      </c>
      <c r="F789" t="s">
        <v>5714</v>
      </c>
      <c r="G789" t="s">
        <v>2799</v>
      </c>
      <c r="H789" t="s">
        <v>2800</v>
      </c>
      <c r="I789" t="s">
        <v>2806</v>
      </c>
      <c r="L789">
        <v>6155</v>
      </c>
      <c r="M789">
        <v>19942</v>
      </c>
      <c r="N789">
        <v>64306</v>
      </c>
    </row>
    <row r="790" spans="1:14" x14ac:dyDescent="0.2">
      <c r="A790" t="s">
        <v>5730</v>
      </c>
      <c r="B790" t="s">
        <v>5731</v>
      </c>
      <c r="C790" t="s">
        <v>5732</v>
      </c>
      <c r="D790" t="s">
        <v>279</v>
      </c>
      <c r="E790" t="s">
        <v>5733</v>
      </c>
      <c r="F790" t="s">
        <v>5734</v>
      </c>
      <c r="G790" t="s">
        <v>3084</v>
      </c>
      <c r="H790" t="s">
        <v>2800</v>
      </c>
      <c r="I790" t="s">
        <v>2813</v>
      </c>
      <c r="L790">
        <v>513</v>
      </c>
      <c r="M790">
        <v>66043</v>
      </c>
      <c r="N790">
        <v>245965</v>
      </c>
    </row>
    <row r="791" spans="1:14" x14ac:dyDescent="0.2">
      <c r="A791" t="s">
        <v>5735</v>
      </c>
      <c r="B791" t="s">
        <v>5736</v>
      </c>
      <c r="C791" t="s">
        <v>5737</v>
      </c>
      <c r="D791" t="s">
        <v>785</v>
      </c>
      <c r="E791" t="s">
        <v>5738</v>
      </c>
      <c r="F791" t="s">
        <v>5734</v>
      </c>
      <c r="G791" t="s">
        <v>3186</v>
      </c>
      <c r="H791" t="s">
        <v>2800</v>
      </c>
      <c r="I791" t="s">
        <v>2801</v>
      </c>
      <c r="L791">
        <v>5899</v>
      </c>
      <c r="M791">
        <v>64143</v>
      </c>
      <c r="N791">
        <v>116546</v>
      </c>
    </row>
    <row r="792" spans="1:14" x14ac:dyDescent="0.2">
      <c r="A792" t="s">
        <v>5739</v>
      </c>
      <c r="B792" t="s">
        <v>5740</v>
      </c>
      <c r="C792" t="s">
        <v>5741</v>
      </c>
      <c r="D792" t="s">
        <v>641</v>
      </c>
      <c r="F792" t="s">
        <v>5742</v>
      </c>
      <c r="G792" t="s">
        <v>2799</v>
      </c>
      <c r="H792" t="s">
        <v>2800</v>
      </c>
      <c r="I792" t="s">
        <v>2806</v>
      </c>
      <c r="L792" t="s">
        <v>2799</v>
      </c>
      <c r="M792">
        <v>20091</v>
      </c>
      <c r="N792">
        <v>29288</v>
      </c>
    </row>
    <row r="793" spans="1:14" x14ac:dyDescent="0.2">
      <c r="A793" t="s">
        <v>5743</v>
      </c>
      <c r="B793" t="s">
        <v>5744</v>
      </c>
      <c r="C793" t="s">
        <v>5745</v>
      </c>
      <c r="D793" t="s">
        <v>369</v>
      </c>
      <c r="E793" t="s">
        <v>5746</v>
      </c>
      <c r="F793" t="s">
        <v>5742</v>
      </c>
      <c r="G793" t="s">
        <v>2981</v>
      </c>
      <c r="H793" t="s">
        <v>2800</v>
      </c>
      <c r="I793" t="s">
        <v>2801</v>
      </c>
      <c r="J793" t="s">
        <v>2919</v>
      </c>
      <c r="K793" t="s">
        <v>5747</v>
      </c>
      <c r="L793">
        <v>760</v>
      </c>
      <c r="M793">
        <v>12349</v>
      </c>
      <c r="N793">
        <v>54231</v>
      </c>
    </row>
    <row r="794" spans="1:14" x14ac:dyDescent="0.2">
      <c r="A794" t="s">
        <v>5748</v>
      </c>
      <c r="B794" t="s">
        <v>5749</v>
      </c>
      <c r="C794" t="s">
        <v>5750</v>
      </c>
      <c r="D794" t="s">
        <v>665</v>
      </c>
      <c r="F794" t="s">
        <v>3956</v>
      </c>
      <c r="G794" t="s">
        <v>2799</v>
      </c>
      <c r="H794" t="s">
        <v>2885</v>
      </c>
      <c r="I794" t="s">
        <v>2806</v>
      </c>
      <c r="L794">
        <v>220296</v>
      </c>
      <c r="M794">
        <v>72927</v>
      </c>
      <c r="N794">
        <v>300517</v>
      </c>
    </row>
    <row r="795" spans="1:14" x14ac:dyDescent="0.2">
      <c r="A795" t="s">
        <v>5751</v>
      </c>
      <c r="B795" t="s">
        <v>5752</v>
      </c>
      <c r="C795" t="s">
        <v>5753</v>
      </c>
      <c r="D795" t="s">
        <v>689</v>
      </c>
      <c r="F795" t="s">
        <v>3956</v>
      </c>
      <c r="G795" t="s">
        <v>2799</v>
      </c>
      <c r="H795" t="s">
        <v>2800</v>
      </c>
      <c r="I795" t="s">
        <v>3091</v>
      </c>
      <c r="L795">
        <v>1936</v>
      </c>
      <c r="M795">
        <v>66656</v>
      </c>
      <c r="N795">
        <v>300033</v>
      </c>
    </row>
    <row r="796" spans="1:14" x14ac:dyDescent="0.2">
      <c r="A796" t="s">
        <v>5754</v>
      </c>
      <c r="B796" t="s">
        <v>5755</v>
      </c>
      <c r="C796" t="s">
        <v>5756</v>
      </c>
      <c r="D796" t="s">
        <v>703</v>
      </c>
      <c r="E796" t="s">
        <v>5757</v>
      </c>
      <c r="F796" t="s">
        <v>3956</v>
      </c>
      <c r="G796" t="s">
        <v>2918</v>
      </c>
      <c r="H796" t="s">
        <v>2800</v>
      </c>
      <c r="I796" t="s">
        <v>2813</v>
      </c>
      <c r="J796" t="s">
        <v>3432</v>
      </c>
      <c r="L796">
        <v>8682</v>
      </c>
      <c r="M796">
        <v>18611</v>
      </c>
      <c r="N796">
        <v>364052</v>
      </c>
    </row>
    <row r="797" spans="1:14" x14ac:dyDescent="0.2">
      <c r="A797" t="s">
        <v>5758</v>
      </c>
      <c r="B797" t="s">
        <v>5759</v>
      </c>
      <c r="C797" t="s">
        <v>5760</v>
      </c>
      <c r="D797" t="s">
        <v>669</v>
      </c>
      <c r="F797" t="s">
        <v>3956</v>
      </c>
      <c r="G797" t="s">
        <v>2799</v>
      </c>
      <c r="H797" t="s">
        <v>2800</v>
      </c>
      <c r="I797" t="s">
        <v>2801</v>
      </c>
      <c r="L797">
        <v>51031</v>
      </c>
      <c r="M797">
        <v>67201</v>
      </c>
      <c r="N797">
        <v>363644</v>
      </c>
    </row>
    <row r="798" spans="1:14" x14ac:dyDescent="0.2">
      <c r="A798" t="s">
        <v>5761</v>
      </c>
      <c r="B798" t="s">
        <v>5762</v>
      </c>
      <c r="C798" t="s">
        <v>5763</v>
      </c>
      <c r="D798" t="s">
        <v>659</v>
      </c>
      <c r="F798" t="s">
        <v>3956</v>
      </c>
      <c r="G798" t="s">
        <v>2799</v>
      </c>
      <c r="H798" t="s">
        <v>2870</v>
      </c>
      <c r="I798" t="s">
        <v>3209</v>
      </c>
      <c r="L798">
        <v>5701</v>
      </c>
      <c r="M798">
        <v>19181</v>
      </c>
      <c r="N798">
        <v>25581</v>
      </c>
    </row>
    <row r="799" spans="1:14" x14ac:dyDescent="0.2">
      <c r="A799" t="s">
        <v>5764</v>
      </c>
      <c r="B799" t="s">
        <v>5765</v>
      </c>
      <c r="C799" t="s">
        <v>5766</v>
      </c>
      <c r="D799" t="s">
        <v>221</v>
      </c>
      <c r="F799" t="s">
        <v>3484</v>
      </c>
      <c r="G799" t="s">
        <v>2799</v>
      </c>
      <c r="H799" t="s">
        <v>2800</v>
      </c>
      <c r="I799" t="s">
        <v>2801</v>
      </c>
      <c r="J799" t="s">
        <v>2823</v>
      </c>
      <c r="L799" t="s">
        <v>2799</v>
      </c>
      <c r="M799">
        <v>109754</v>
      </c>
      <c r="N799">
        <v>25035</v>
      </c>
    </row>
    <row r="800" spans="1:14" x14ac:dyDescent="0.2">
      <c r="A800" t="s">
        <v>5767</v>
      </c>
      <c r="B800" t="s">
        <v>5768</v>
      </c>
      <c r="C800" t="s">
        <v>5769</v>
      </c>
      <c r="D800" t="s">
        <v>723</v>
      </c>
      <c r="F800" t="s">
        <v>3484</v>
      </c>
      <c r="G800" t="s">
        <v>2799</v>
      </c>
      <c r="H800" t="s">
        <v>2800</v>
      </c>
      <c r="I800" t="s">
        <v>3091</v>
      </c>
      <c r="L800">
        <v>8662</v>
      </c>
      <c r="M800">
        <v>27979</v>
      </c>
      <c r="N800">
        <v>288516</v>
      </c>
    </row>
    <row r="801" spans="1:14" x14ac:dyDescent="0.2">
      <c r="A801" t="s">
        <v>5770</v>
      </c>
      <c r="B801" t="s">
        <v>5771</v>
      </c>
      <c r="C801" t="s">
        <v>5772</v>
      </c>
      <c r="D801" t="s">
        <v>715</v>
      </c>
      <c r="F801" t="s">
        <v>2851</v>
      </c>
      <c r="G801" t="s">
        <v>2799</v>
      </c>
      <c r="H801" t="s">
        <v>2800</v>
      </c>
      <c r="I801" t="s">
        <v>3209</v>
      </c>
      <c r="K801" t="s">
        <v>5773</v>
      </c>
      <c r="L801">
        <v>824</v>
      </c>
      <c r="M801">
        <v>12334</v>
      </c>
      <c r="N801">
        <v>29154</v>
      </c>
    </row>
    <row r="802" spans="1:14" x14ac:dyDescent="0.2">
      <c r="A802" t="s">
        <v>5774</v>
      </c>
      <c r="B802" t="s">
        <v>5775</v>
      </c>
      <c r="C802" t="s">
        <v>5776</v>
      </c>
      <c r="D802" t="s">
        <v>725</v>
      </c>
      <c r="F802" t="s">
        <v>2851</v>
      </c>
      <c r="G802" t="s">
        <v>2799</v>
      </c>
      <c r="H802" t="s">
        <v>2800</v>
      </c>
      <c r="I802" t="s">
        <v>2813</v>
      </c>
      <c r="L802">
        <v>6643</v>
      </c>
      <c r="M802">
        <v>67804</v>
      </c>
      <c r="N802">
        <v>291464</v>
      </c>
    </row>
    <row r="803" spans="1:14" x14ac:dyDescent="0.2">
      <c r="A803" t="s">
        <v>5777</v>
      </c>
      <c r="B803" t="s">
        <v>5778</v>
      </c>
      <c r="C803" t="s">
        <v>5779</v>
      </c>
      <c r="D803" t="s">
        <v>731</v>
      </c>
      <c r="F803" t="s">
        <v>2851</v>
      </c>
      <c r="G803" t="s">
        <v>2799</v>
      </c>
      <c r="H803" t="s">
        <v>2800</v>
      </c>
      <c r="I803" t="s">
        <v>2806</v>
      </c>
      <c r="L803">
        <v>5269</v>
      </c>
      <c r="M803">
        <v>20719</v>
      </c>
      <c r="N803">
        <v>291085</v>
      </c>
    </row>
    <row r="804" spans="1:14" x14ac:dyDescent="0.2">
      <c r="A804" t="s">
        <v>2587</v>
      </c>
      <c r="B804" t="s">
        <v>5780</v>
      </c>
      <c r="C804" t="s">
        <v>5781</v>
      </c>
      <c r="D804" t="s">
        <v>711</v>
      </c>
      <c r="F804" t="s">
        <v>2851</v>
      </c>
      <c r="G804" t="s">
        <v>2799</v>
      </c>
      <c r="H804" t="s">
        <v>2800</v>
      </c>
      <c r="I804" t="s">
        <v>2801</v>
      </c>
      <c r="L804">
        <v>7360</v>
      </c>
      <c r="M804">
        <v>216558</v>
      </c>
      <c r="N804">
        <v>289827</v>
      </c>
    </row>
    <row r="805" spans="1:14" x14ac:dyDescent="0.2">
      <c r="A805" t="s">
        <v>5782</v>
      </c>
      <c r="B805" t="s">
        <v>5783</v>
      </c>
      <c r="C805" t="s">
        <v>5784</v>
      </c>
      <c r="D805" t="s">
        <v>655</v>
      </c>
      <c r="F805" t="s">
        <v>5581</v>
      </c>
      <c r="G805" t="s">
        <v>2799</v>
      </c>
      <c r="H805" t="s">
        <v>2800</v>
      </c>
      <c r="I805" t="s">
        <v>2813</v>
      </c>
      <c r="L805">
        <v>55754</v>
      </c>
      <c r="M805">
        <v>69981</v>
      </c>
      <c r="N805">
        <v>300857</v>
      </c>
    </row>
    <row r="806" spans="1:14" x14ac:dyDescent="0.2">
      <c r="A806" t="s">
        <v>5785</v>
      </c>
      <c r="B806" t="s">
        <v>5786</v>
      </c>
      <c r="C806" t="s">
        <v>5787</v>
      </c>
      <c r="D806" t="s">
        <v>653</v>
      </c>
      <c r="F806" t="s">
        <v>5581</v>
      </c>
      <c r="G806" t="s">
        <v>2799</v>
      </c>
      <c r="H806" t="s">
        <v>2800</v>
      </c>
      <c r="I806" t="s">
        <v>2813</v>
      </c>
      <c r="L806">
        <v>161291</v>
      </c>
      <c r="M806">
        <v>238257</v>
      </c>
      <c r="N806">
        <v>314224</v>
      </c>
    </row>
    <row r="807" spans="1:14" x14ac:dyDescent="0.2">
      <c r="A807" t="s">
        <v>5788</v>
      </c>
      <c r="B807" t="s">
        <v>5789</v>
      </c>
      <c r="C807" t="s">
        <v>5790</v>
      </c>
      <c r="D807" t="s">
        <v>595</v>
      </c>
      <c r="F807" t="s">
        <v>5581</v>
      </c>
      <c r="G807" t="s">
        <v>2799</v>
      </c>
      <c r="H807" t="s">
        <v>2800</v>
      </c>
      <c r="I807" t="s">
        <v>2801</v>
      </c>
      <c r="L807">
        <v>10965</v>
      </c>
      <c r="M807">
        <v>171210</v>
      </c>
      <c r="N807">
        <v>192272</v>
      </c>
    </row>
    <row r="808" spans="1:14" x14ac:dyDescent="0.2">
      <c r="A808" t="s">
        <v>5791</v>
      </c>
      <c r="B808" t="s">
        <v>5792</v>
      </c>
      <c r="C808" t="s">
        <v>5489</v>
      </c>
      <c r="D808" t="s">
        <v>585</v>
      </c>
      <c r="F808" t="s">
        <v>5581</v>
      </c>
      <c r="G808" t="s">
        <v>2799</v>
      </c>
      <c r="H808" t="s">
        <v>2800</v>
      </c>
      <c r="I808" t="s">
        <v>2801</v>
      </c>
      <c r="L808" t="s">
        <v>2799</v>
      </c>
      <c r="M808">
        <v>26897</v>
      </c>
      <c r="N808">
        <v>50559</v>
      </c>
    </row>
    <row r="809" spans="1:14" x14ac:dyDescent="0.2">
      <c r="A809" t="s">
        <v>5793</v>
      </c>
      <c r="B809" t="s">
        <v>5794</v>
      </c>
      <c r="C809" t="s">
        <v>5795</v>
      </c>
      <c r="D809" t="s">
        <v>719</v>
      </c>
      <c r="F809" t="s">
        <v>2911</v>
      </c>
      <c r="G809" t="s">
        <v>2799</v>
      </c>
      <c r="H809" t="s">
        <v>2800</v>
      </c>
      <c r="I809" t="s">
        <v>2801</v>
      </c>
      <c r="L809">
        <v>23011</v>
      </c>
      <c r="M809">
        <v>216344</v>
      </c>
      <c r="N809">
        <v>299799</v>
      </c>
    </row>
    <row r="810" spans="1:14" x14ac:dyDescent="0.2">
      <c r="A810" t="s">
        <v>5796</v>
      </c>
      <c r="B810" t="s">
        <v>5797</v>
      </c>
      <c r="C810" t="s">
        <v>5798</v>
      </c>
      <c r="D810" t="s">
        <v>563</v>
      </c>
      <c r="F810" t="s">
        <v>2911</v>
      </c>
      <c r="G810" t="s">
        <v>2799</v>
      </c>
      <c r="H810" t="s">
        <v>2885</v>
      </c>
      <c r="I810" t="s">
        <v>2806</v>
      </c>
      <c r="L810" t="s">
        <v>2799</v>
      </c>
      <c r="M810">
        <v>109676</v>
      </c>
      <c r="N810" t="s">
        <v>2799</v>
      </c>
    </row>
    <row r="811" spans="1:14" x14ac:dyDescent="0.2">
      <c r="A811" t="s">
        <v>5799</v>
      </c>
      <c r="B811" t="s">
        <v>5800</v>
      </c>
      <c r="C811" t="s">
        <v>5801</v>
      </c>
      <c r="D811" t="s">
        <v>623</v>
      </c>
      <c r="F811" t="s">
        <v>2911</v>
      </c>
      <c r="G811" t="s">
        <v>2799</v>
      </c>
      <c r="H811" t="s">
        <v>2885</v>
      </c>
      <c r="I811" t="s">
        <v>2806</v>
      </c>
      <c r="L811">
        <v>6640</v>
      </c>
      <c r="M811">
        <v>20648</v>
      </c>
      <c r="N811">
        <v>362242</v>
      </c>
    </row>
    <row r="812" spans="1:14" x14ac:dyDescent="0.2">
      <c r="A812" t="s">
        <v>5802</v>
      </c>
      <c r="B812" t="s">
        <v>5803</v>
      </c>
      <c r="C812" t="s">
        <v>5804</v>
      </c>
      <c r="D812" t="s">
        <v>973</v>
      </c>
      <c r="E812" t="s">
        <v>5805</v>
      </c>
      <c r="F812" t="s">
        <v>2911</v>
      </c>
      <c r="G812" t="s">
        <v>3062</v>
      </c>
      <c r="H812" t="s">
        <v>2870</v>
      </c>
      <c r="I812" t="s">
        <v>2858</v>
      </c>
      <c r="L812">
        <v>4831</v>
      </c>
      <c r="M812">
        <v>18103</v>
      </c>
      <c r="N812">
        <v>83782</v>
      </c>
    </row>
    <row r="813" spans="1:14" x14ac:dyDescent="0.2">
      <c r="A813" t="s">
        <v>5806</v>
      </c>
      <c r="B813" t="s">
        <v>5807</v>
      </c>
      <c r="C813" t="s">
        <v>5808</v>
      </c>
      <c r="D813" t="s">
        <v>1239</v>
      </c>
      <c r="F813" t="s">
        <v>5809</v>
      </c>
      <c r="G813" t="s">
        <v>2799</v>
      </c>
      <c r="H813" t="s">
        <v>2885</v>
      </c>
      <c r="I813" t="s">
        <v>4715</v>
      </c>
      <c r="L813">
        <v>2861</v>
      </c>
      <c r="M813">
        <v>14763</v>
      </c>
      <c r="N813">
        <v>117549</v>
      </c>
    </row>
    <row r="814" spans="1:14" x14ac:dyDescent="0.2">
      <c r="A814" t="s">
        <v>5810</v>
      </c>
      <c r="B814" t="s">
        <v>5811</v>
      </c>
      <c r="C814" t="s">
        <v>5812</v>
      </c>
      <c r="D814" t="s">
        <v>611</v>
      </c>
      <c r="E814" t="s">
        <v>5813</v>
      </c>
      <c r="F814" t="s">
        <v>5524</v>
      </c>
      <c r="G814" t="s">
        <v>3042</v>
      </c>
      <c r="H814" t="s">
        <v>2800</v>
      </c>
      <c r="I814" t="s">
        <v>2801</v>
      </c>
      <c r="J814" t="s">
        <v>2823</v>
      </c>
      <c r="L814">
        <v>10768</v>
      </c>
      <c r="M814">
        <v>229709</v>
      </c>
      <c r="N814">
        <v>362013</v>
      </c>
    </row>
    <row r="815" spans="1:14" x14ac:dyDescent="0.2">
      <c r="A815" t="s">
        <v>5814</v>
      </c>
      <c r="B815" t="s">
        <v>5815</v>
      </c>
      <c r="C815" t="s">
        <v>5816</v>
      </c>
      <c r="D815" t="s">
        <v>1157</v>
      </c>
      <c r="E815" t="s">
        <v>5817</v>
      </c>
      <c r="F815" t="s">
        <v>5524</v>
      </c>
      <c r="G815" t="s">
        <v>3062</v>
      </c>
      <c r="H815" t="s">
        <v>2870</v>
      </c>
      <c r="I815" t="s">
        <v>2806</v>
      </c>
      <c r="L815">
        <v>6634</v>
      </c>
      <c r="M815">
        <v>67332</v>
      </c>
      <c r="N815">
        <v>687711</v>
      </c>
    </row>
    <row r="816" spans="1:14" x14ac:dyDescent="0.2">
      <c r="A816" t="s">
        <v>2516</v>
      </c>
      <c r="B816" t="s">
        <v>5818</v>
      </c>
      <c r="C816" t="s">
        <v>5819</v>
      </c>
      <c r="D816" t="s">
        <v>559</v>
      </c>
      <c r="F816" t="s">
        <v>5820</v>
      </c>
      <c r="G816" t="s">
        <v>2799</v>
      </c>
      <c r="H816" t="s">
        <v>2800</v>
      </c>
      <c r="I816" t="s">
        <v>2801</v>
      </c>
      <c r="L816">
        <v>223</v>
      </c>
      <c r="M816">
        <v>56752</v>
      </c>
      <c r="N816">
        <v>64040</v>
      </c>
    </row>
    <row r="817" spans="1:14" x14ac:dyDescent="0.2">
      <c r="A817" t="s">
        <v>5821</v>
      </c>
      <c r="B817" t="s">
        <v>5822</v>
      </c>
      <c r="C817" t="s">
        <v>5823</v>
      </c>
      <c r="D817" t="s">
        <v>1213</v>
      </c>
      <c r="F817" t="s">
        <v>5820</v>
      </c>
      <c r="G817" t="s">
        <v>2799</v>
      </c>
      <c r="H817" t="s">
        <v>2800</v>
      </c>
      <c r="I817" t="s">
        <v>2801</v>
      </c>
      <c r="L817">
        <v>10652</v>
      </c>
      <c r="M817">
        <v>56418</v>
      </c>
      <c r="N817">
        <v>64351</v>
      </c>
    </row>
    <row r="818" spans="1:14" x14ac:dyDescent="0.2">
      <c r="A818" t="s">
        <v>5824</v>
      </c>
      <c r="B818" t="s">
        <v>5825</v>
      </c>
      <c r="C818" t="s">
        <v>5826</v>
      </c>
      <c r="D818" t="s">
        <v>575</v>
      </c>
      <c r="F818" t="s">
        <v>5820</v>
      </c>
      <c r="G818" t="s">
        <v>2799</v>
      </c>
      <c r="H818" t="s">
        <v>2885</v>
      </c>
      <c r="I818" t="s">
        <v>2806</v>
      </c>
      <c r="L818">
        <v>83700</v>
      </c>
      <c r="M818">
        <v>83964</v>
      </c>
      <c r="N818">
        <v>315509</v>
      </c>
    </row>
    <row r="819" spans="1:14" x14ac:dyDescent="0.2">
      <c r="A819" t="s">
        <v>5827</v>
      </c>
      <c r="B819" t="s">
        <v>5828</v>
      </c>
      <c r="C819" t="s">
        <v>5829</v>
      </c>
      <c r="D819" t="s">
        <v>485</v>
      </c>
      <c r="F819" t="s">
        <v>5820</v>
      </c>
      <c r="G819" t="s">
        <v>2799</v>
      </c>
      <c r="H819" t="s">
        <v>2800</v>
      </c>
      <c r="I819" t="s">
        <v>2801</v>
      </c>
      <c r="L819">
        <v>51144</v>
      </c>
      <c r="M819">
        <v>56348</v>
      </c>
      <c r="N819">
        <v>84013</v>
      </c>
    </row>
    <row r="820" spans="1:14" x14ac:dyDescent="0.2">
      <c r="A820" t="s">
        <v>5830</v>
      </c>
      <c r="B820" t="s">
        <v>5831</v>
      </c>
      <c r="C820" t="s">
        <v>5832</v>
      </c>
      <c r="D820" t="s">
        <v>547</v>
      </c>
      <c r="F820" t="s">
        <v>5833</v>
      </c>
      <c r="G820" t="s">
        <v>2799</v>
      </c>
      <c r="H820" t="s">
        <v>2800</v>
      </c>
      <c r="I820" t="s">
        <v>2806</v>
      </c>
      <c r="L820">
        <v>6141</v>
      </c>
      <c r="M820">
        <v>19899</v>
      </c>
      <c r="N820">
        <v>81766</v>
      </c>
    </row>
    <row r="821" spans="1:14" x14ac:dyDescent="0.2">
      <c r="A821" t="s">
        <v>5834</v>
      </c>
      <c r="B821" t="s">
        <v>5835</v>
      </c>
      <c r="C821" t="s">
        <v>5836</v>
      </c>
      <c r="D821" t="s">
        <v>471</v>
      </c>
      <c r="F821" t="s">
        <v>5833</v>
      </c>
      <c r="G821" t="s">
        <v>2799</v>
      </c>
      <c r="H821" t="s">
        <v>2800</v>
      </c>
      <c r="I821" t="s">
        <v>3209</v>
      </c>
      <c r="J821" t="s">
        <v>3860</v>
      </c>
      <c r="L821">
        <v>51056</v>
      </c>
      <c r="M821">
        <v>66988</v>
      </c>
      <c r="N821">
        <v>289668</v>
      </c>
    </row>
    <row r="822" spans="1:14" x14ac:dyDescent="0.2">
      <c r="A822" t="s">
        <v>5837</v>
      </c>
      <c r="B822" t="s">
        <v>5838</v>
      </c>
      <c r="C822" t="s">
        <v>5839</v>
      </c>
      <c r="D822" t="s">
        <v>613</v>
      </c>
      <c r="F822" t="s">
        <v>5833</v>
      </c>
      <c r="G822" t="s">
        <v>2799</v>
      </c>
      <c r="H822" t="s">
        <v>2800</v>
      </c>
      <c r="I822" t="s">
        <v>2801</v>
      </c>
      <c r="L822">
        <v>50</v>
      </c>
      <c r="M822">
        <v>11429</v>
      </c>
      <c r="N822">
        <v>79250</v>
      </c>
    </row>
    <row r="823" spans="1:14" x14ac:dyDescent="0.2">
      <c r="A823" t="s">
        <v>5840</v>
      </c>
      <c r="B823" t="s">
        <v>5841</v>
      </c>
      <c r="C823" t="s">
        <v>5842</v>
      </c>
      <c r="D823" t="s">
        <v>697</v>
      </c>
      <c r="F823" t="s">
        <v>2812</v>
      </c>
      <c r="G823" t="s">
        <v>2799</v>
      </c>
      <c r="H823" t="s">
        <v>2870</v>
      </c>
      <c r="I823" t="s">
        <v>2806</v>
      </c>
      <c r="L823">
        <v>221613</v>
      </c>
      <c r="M823">
        <v>319169</v>
      </c>
      <c r="N823" t="s">
        <v>2799</v>
      </c>
    </row>
    <row r="824" spans="1:14" x14ac:dyDescent="0.2">
      <c r="A824" t="s">
        <v>5843</v>
      </c>
      <c r="B824" t="s">
        <v>5844</v>
      </c>
      <c r="C824" t="s">
        <v>5845</v>
      </c>
      <c r="D824" t="s">
        <v>691</v>
      </c>
      <c r="F824" t="s">
        <v>2812</v>
      </c>
      <c r="G824" t="s">
        <v>2799</v>
      </c>
      <c r="H824" t="s">
        <v>2870</v>
      </c>
      <c r="I824" t="s">
        <v>2806</v>
      </c>
      <c r="L824">
        <v>92815</v>
      </c>
      <c r="M824">
        <v>319162</v>
      </c>
      <c r="N824">
        <v>24828</v>
      </c>
    </row>
    <row r="825" spans="1:14" x14ac:dyDescent="0.2">
      <c r="A825" t="s">
        <v>5846</v>
      </c>
      <c r="B825" t="s">
        <v>5847</v>
      </c>
      <c r="C825" t="s">
        <v>5848</v>
      </c>
      <c r="D825" t="s">
        <v>685</v>
      </c>
      <c r="F825" t="s">
        <v>2812</v>
      </c>
      <c r="G825" t="s">
        <v>2799</v>
      </c>
      <c r="H825" t="s">
        <v>2870</v>
      </c>
      <c r="I825" t="s">
        <v>2806</v>
      </c>
      <c r="L825">
        <v>8334</v>
      </c>
      <c r="M825">
        <v>665433</v>
      </c>
      <c r="N825">
        <v>64646</v>
      </c>
    </row>
    <row r="826" spans="1:14" x14ac:dyDescent="0.2">
      <c r="A826" t="s">
        <v>5849</v>
      </c>
      <c r="B826" t="s">
        <v>5850</v>
      </c>
      <c r="C826" t="s">
        <v>5851</v>
      </c>
      <c r="D826" t="s">
        <v>693</v>
      </c>
      <c r="F826" t="s">
        <v>2812</v>
      </c>
      <c r="G826" t="s">
        <v>2799</v>
      </c>
      <c r="H826" t="s">
        <v>2870</v>
      </c>
      <c r="I826" t="s">
        <v>2806</v>
      </c>
      <c r="L826">
        <v>8331</v>
      </c>
      <c r="M826">
        <v>319173</v>
      </c>
      <c r="N826" t="s">
        <v>2799</v>
      </c>
    </row>
    <row r="827" spans="1:14" x14ac:dyDescent="0.2">
      <c r="A827" t="s">
        <v>5852</v>
      </c>
      <c r="B827" t="s">
        <v>5853</v>
      </c>
      <c r="C827" t="s">
        <v>5854</v>
      </c>
      <c r="D827" t="s">
        <v>695</v>
      </c>
      <c r="F827" t="s">
        <v>2812</v>
      </c>
      <c r="G827" t="s">
        <v>2799</v>
      </c>
      <c r="H827" t="s">
        <v>2870</v>
      </c>
      <c r="I827" t="s">
        <v>2806</v>
      </c>
      <c r="L827">
        <v>85235</v>
      </c>
      <c r="M827">
        <v>319168</v>
      </c>
      <c r="N827">
        <v>680322</v>
      </c>
    </row>
    <row r="828" spans="1:14" x14ac:dyDescent="0.2">
      <c r="A828" t="s">
        <v>5855</v>
      </c>
      <c r="B828" t="s">
        <v>5856</v>
      </c>
      <c r="C828" t="s">
        <v>5857</v>
      </c>
      <c r="D828" t="s">
        <v>681</v>
      </c>
      <c r="F828" t="s">
        <v>2812</v>
      </c>
      <c r="G828" t="s">
        <v>2799</v>
      </c>
      <c r="H828" t="s">
        <v>2870</v>
      </c>
      <c r="I828" t="s">
        <v>2806</v>
      </c>
      <c r="L828">
        <v>3012</v>
      </c>
      <c r="M828">
        <v>319191</v>
      </c>
      <c r="N828">
        <v>306962</v>
      </c>
    </row>
    <row r="829" spans="1:14" x14ac:dyDescent="0.2">
      <c r="A829" t="s">
        <v>5858</v>
      </c>
      <c r="B829" t="s">
        <v>5859</v>
      </c>
      <c r="C829" t="s">
        <v>5860</v>
      </c>
      <c r="D829" t="s">
        <v>679</v>
      </c>
      <c r="F829" t="s">
        <v>2812</v>
      </c>
      <c r="G829" t="s">
        <v>2799</v>
      </c>
      <c r="H829" t="s">
        <v>2870</v>
      </c>
      <c r="I829" t="s">
        <v>2806</v>
      </c>
      <c r="L829">
        <v>8335</v>
      </c>
      <c r="M829">
        <v>319167</v>
      </c>
      <c r="N829">
        <v>680615</v>
      </c>
    </row>
    <row r="830" spans="1:14" x14ac:dyDescent="0.2">
      <c r="A830" t="s">
        <v>5861</v>
      </c>
      <c r="B830" t="s">
        <v>5862</v>
      </c>
      <c r="C830" t="s">
        <v>5863</v>
      </c>
      <c r="D830" t="s">
        <v>671</v>
      </c>
      <c r="F830" t="s">
        <v>2812</v>
      </c>
      <c r="G830" t="s">
        <v>2799</v>
      </c>
      <c r="H830" t="s">
        <v>2870</v>
      </c>
      <c r="I830" t="s">
        <v>2806</v>
      </c>
      <c r="L830">
        <v>3013</v>
      </c>
      <c r="M830">
        <v>319172</v>
      </c>
      <c r="N830">
        <v>100360754</v>
      </c>
    </row>
    <row r="831" spans="1:14" x14ac:dyDescent="0.2">
      <c r="A831" t="s">
        <v>5864</v>
      </c>
      <c r="B831" t="s">
        <v>5865</v>
      </c>
      <c r="C831" t="s">
        <v>5866</v>
      </c>
      <c r="D831" t="s">
        <v>673</v>
      </c>
      <c r="F831" t="s">
        <v>2812</v>
      </c>
      <c r="G831" t="s">
        <v>2799</v>
      </c>
      <c r="H831" t="s">
        <v>2870</v>
      </c>
      <c r="I831" t="s">
        <v>2806</v>
      </c>
      <c r="L831">
        <v>8330</v>
      </c>
      <c r="M831">
        <v>319164</v>
      </c>
      <c r="N831">
        <v>498753</v>
      </c>
    </row>
    <row r="832" spans="1:14" x14ac:dyDescent="0.2">
      <c r="A832" t="s">
        <v>5867</v>
      </c>
      <c r="B832" t="s">
        <v>5868</v>
      </c>
      <c r="C832" t="s">
        <v>5869</v>
      </c>
      <c r="D832" t="s">
        <v>677</v>
      </c>
      <c r="F832" t="s">
        <v>2812</v>
      </c>
      <c r="G832" t="s">
        <v>2799</v>
      </c>
      <c r="H832" t="s">
        <v>2870</v>
      </c>
      <c r="I832" t="s">
        <v>2806</v>
      </c>
      <c r="L832">
        <v>8332</v>
      </c>
      <c r="M832">
        <v>319166</v>
      </c>
      <c r="N832">
        <v>502125</v>
      </c>
    </row>
    <row r="833" spans="1:14" x14ac:dyDescent="0.2">
      <c r="A833" t="s">
        <v>5870</v>
      </c>
      <c r="B833" t="s">
        <v>5871</v>
      </c>
      <c r="C833" t="s">
        <v>5872</v>
      </c>
      <c r="D833" t="s">
        <v>683</v>
      </c>
      <c r="F833" t="s">
        <v>2812</v>
      </c>
      <c r="G833" t="s">
        <v>2799</v>
      </c>
      <c r="H833" t="s">
        <v>2870</v>
      </c>
      <c r="I833" t="s">
        <v>2806</v>
      </c>
      <c r="L833">
        <v>8969</v>
      </c>
      <c r="M833">
        <v>319170</v>
      </c>
      <c r="N833">
        <v>502129</v>
      </c>
    </row>
    <row r="834" spans="1:14" x14ac:dyDescent="0.2">
      <c r="A834" t="s">
        <v>5873</v>
      </c>
      <c r="B834" t="s">
        <v>5874</v>
      </c>
      <c r="C834" t="s">
        <v>5875</v>
      </c>
      <c r="D834" t="s">
        <v>675</v>
      </c>
      <c r="F834" t="s">
        <v>2812</v>
      </c>
      <c r="G834" t="s">
        <v>2799</v>
      </c>
      <c r="H834" t="s">
        <v>2870</v>
      </c>
      <c r="I834" t="s">
        <v>2806</v>
      </c>
      <c r="L834">
        <v>8336</v>
      </c>
      <c r="M834">
        <v>319165</v>
      </c>
      <c r="N834">
        <v>100910554</v>
      </c>
    </row>
    <row r="835" spans="1:14" x14ac:dyDescent="0.2">
      <c r="A835" t="s">
        <v>5876</v>
      </c>
      <c r="B835" t="s">
        <v>5877</v>
      </c>
      <c r="C835" t="s">
        <v>5878</v>
      </c>
      <c r="D835" t="s">
        <v>687</v>
      </c>
      <c r="F835" t="s">
        <v>2812</v>
      </c>
      <c r="G835" t="s">
        <v>2799</v>
      </c>
      <c r="H835" t="s">
        <v>2870</v>
      </c>
      <c r="I835" t="s">
        <v>2806</v>
      </c>
      <c r="L835" t="s">
        <v>2799</v>
      </c>
      <c r="M835">
        <v>319171</v>
      </c>
      <c r="N835">
        <v>364723</v>
      </c>
    </row>
    <row r="836" spans="1:14" x14ac:dyDescent="0.2">
      <c r="A836" t="s">
        <v>5879</v>
      </c>
      <c r="B836" t="s">
        <v>5880</v>
      </c>
      <c r="C836" t="s">
        <v>5881</v>
      </c>
      <c r="D836" t="s">
        <v>567</v>
      </c>
      <c r="F836" t="s">
        <v>2812</v>
      </c>
      <c r="G836" t="s">
        <v>2799</v>
      </c>
      <c r="H836" t="s">
        <v>2870</v>
      </c>
      <c r="I836" t="s">
        <v>2813</v>
      </c>
      <c r="J836" t="s">
        <v>2823</v>
      </c>
      <c r="L836">
        <v>3192</v>
      </c>
      <c r="M836">
        <v>51810</v>
      </c>
      <c r="N836">
        <v>117280</v>
      </c>
    </row>
    <row r="837" spans="1:14" x14ac:dyDescent="0.2">
      <c r="A837" t="s">
        <v>5882</v>
      </c>
      <c r="B837" t="s">
        <v>5883</v>
      </c>
      <c r="C837" t="s">
        <v>5884</v>
      </c>
      <c r="D837" t="s">
        <v>531</v>
      </c>
      <c r="F837" t="s">
        <v>2812</v>
      </c>
      <c r="G837" t="s">
        <v>2799</v>
      </c>
      <c r="H837" t="s">
        <v>2800</v>
      </c>
      <c r="I837" t="s">
        <v>2801</v>
      </c>
      <c r="L837">
        <v>10840</v>
      </c>
      <c r="M837">
        <v>107747</v>
      </c>
      <c r="N837">
        <v>64392</v>
      </c>
    </row>
    <row r="838" spans="1:14" x14ac:dyDescent="0.2">
      <c r="A838" t="s">
        <v>5885</v>
      </c>
      <c r="B838" t="s">
        <v>5886</v>
      </c>
      <c r="C838" t="s">
        <v>5887</v>
      </c>
      <c r="D838" t="s">
        <v>699</v>
      </c>
      <c r="F838" t="s">
        <v>2812</v>
      </c>
      <c r="G838" t="s">
        <v>2799</v>
      </c>
      <c r="H838" t="s">
        <v>2800</v>
      </c>
      <c r="I838" t="s">
        <v>2806</v>
      </c>
      <c r="L838">
        <v>55766</v>
      </c>
      <c r="M838">
        <v>232440</v>
      </c>
      <c r="N838">
        <v>690795</v>
      </c>
    </row>
    <row r="839" spans="1:14" x14ac:dyDescent="0.2">
      <c r="A839" t="s">
        <v>5888</v>
      </c>
      <c r="B839" t="s">
        <v>5889</v>
      </c>
      <c r="C839" t="s">
        <v>5890</v>
      </c>
      <c r="D839" t="s">
        <v>465</v>
      </c>
      <c r="E839" t="s">
        <v>5891</v>
      </c>
      <c r="F839" t="s">
        <v>5892</v>
      </c>
      <c r="G839" t="s">
        <v>2942</v>
      </c>
      <c r="H839" t="s">
        <v>2800</v>
      </c>
      <c r="I839" t="s">
        <v>2927</v>
      </c>
      <c r="L839">
        <v>54927</v>
      </c>
      <c r="M839">
        <v>66075</v>
      </c>
      <c r="N839">
        <v>296966</v>
      </c>
    </row>
    <row r="840" spans="1:14" x14ac:dyDescent="0.2">
      <c r="A840" t="s">
        <v>5893</v>
      </c>
      <c r="B840" t="s">
        <v>5894</v>
      </c>
      <c r="C840" t="s">
        <v>5895</v>
      </c>
      <c r="D840" t="s">
        <v>657</v>
      </c>
      <c r="F840" t="s">
        <v>5892</v>
      </c>
      <c r="G840" t="s">
        <v>2799</v>
      </c>
      <c r="H840" t="s">
        <v>2870</v>
      </c>
      <c r="I840" t="s">
        <v>2801</v>
      </c>
      <c r="J840" t="s">
        <v>2823</v>
      </c>
      <c r="L840">
        <v>1655</v>
      </c>
      <c r="M840">
        <v>13207</v>
      </c>
      <c r="N840">
        <v>287765</v>
      </c>
    </row>
    <row r="841" spans="1:14" x14ac:dyDescent="0.2">
      <c r="A841" t="s">
        <v>5896</v>
      </c>
      <c r="B841" t="s">
        <v>5897</v>
      </c>
      <c r="C841" t="s">
        <v>5898</v>
      </c>
      <c r="D841" t="s">
        <v>519</v>
      </c>
      <c r="F841" t="s">
        <v>5892</v>
      </c>
      <c r="G841" t="s">
        <v>2799</v>
      </c>
      <c r="H841" t="s">
        <v>2800</v>
      </c>
      <c r="I841" t="s">
        <v>2801</v>
      </c>
      <c r="L841">
        <v>3295</v>
      </c>
      <c r="M841">
        <v>15488</v>
      </c>
      <c r="N841">
        <v>79244</v>
      </c>
    </row>
    <row r="842" spans="1:14" x14ac:dyDescent="0.2">
      <c r="A842" t="s">
        <v>5899</v>
      </c>
      <c r="B842" t="s">
        <v>5900</v>
      </c>
      <c r="C842" t="s">
        <v>5901</v>
      </c>
      <c r="D842" t="s">
        <v>573</v>
      </c>
      <c r="E842" t="s">
        <v>5902</v>
      </c>
      <c r="F842" t="s">
        <v>5903</v>
      </c>
      <c r="G842" t="s">
        <v>3186</v>
      </c>
      <c r="H842" t="s">
        <v>2800</v>
      </c>
      <c r="I842" t="s">
        <v>2813</v>
      </c>
      <c r="L842" t="s">
        <v>2799</v>
      </c>
      <c r="M842">
        <v>67126</v>
      </c>
      <c r="N842">
        <v>245958</v>
      </c>
    </row>
    <row r="843" spans="1:14" x14ac:dyDescent="0.2">
      <c r="A843" t="s">
        <v>5904</v>
      </c>
      <c r="B843" t="s">
        <v>5905</v>
      </c>
      <c r="C843" t="s">
        <v>5906</v>
      </c>
      <c r="D843" t="s">
        <v>501</v>
      </c>
      <c r="E843" t="s">
        <v>5907</v>
      </c>
      <c r="F843" t="s">
        <v>5908</v>
      </c>
      <c r="G843" t="s">
        <v>2994</v>
      </c>
      <c r="H843" t="s">
        <v>2800</v>
      </c>
      <c r="I843" t="s">
        <v>2801</v>
      </c>
      <c r="L843">
        <v>5878</v>
      </c>
      <c r="M843">
        <v>19345</v>
      </c>
      <c r="N843">
        <v>287709</v>
      </c>
    </row>
    <row r="844" spans="1:14" x14ac:dyDescent="0.2">
      <c r="A844" t="s">
        <v>5909</v>
      </c>
      <c r="B844" t="s">
        <v>5910</v>
      </c>
      <c r="C844" t="s">
        <v>5911</v>
      </c>
      <c r="D844" t="s">
        <v>1059</v>
      </c>
      <c r="E844" t="s">
        <v>5912</v>
      </c>
      <c r="F844" t="s">
        <v>5908</v>
      </c>
      <c r="G844" t="s">
        <v>5913</v>
      </c>
      <c r="H844" t="s">
        <v>2870</v>
      </c>
      <c r="I844" t="s">
        <v>2806</v>
      </c>
      <c r="L844">
        <v>6429</v>
      </c>
      <c r="M844">
        <v>57317</v>
      </c>
      <c r="N844">
        <v>362612</v>
      </c>
    </row>
    <row r="845" spans="1:14" x14ac:dyDescent="0.2">
      <c r="A845" t="s">
        <v>5914</v>
      </c>
      <c r="B845" t="s">
        <v>5915</v>
      </c>
      <c r="C845" t="s">
        <v>5916</v>
      </c>
      <c r="D845" t="s">
        <v>1055</v>
      </c>
      <c r="F845" t="s">
        <v>5908</v>
      </c>
      <c r="G845" t="s">
        <v>2799</v>
      </c>
      <c r="H845" t="s">
        <v>2870</v>
      </c>
      <c r="I845" t="s">
        <v>2806</v>
      </c>
      <c r="L845" t="s">
        <v>2799</v>
      </c>
      <c r="M845">
        <v>20384</v>
      </c>
      <c r="N845">
        <v>29667</v>
      </c>
    </row>
    <row r="846" spans="1:14" x14ac:dyDescent="0.2">
      <c r="A846" t="s">
        <v>5917</v>
      </c>
      <c r="B846" t="s">
        <v>5918</v>
      </c>
      <c r="C846" t="s">
        <v>5919</v>
      </c>
      <c r="D846" t="s">
        <v>1057</v>
      </c>
      <c r="F846" t="s">
        <v>5908</v>
      </c>
      <c r="G846" t="s">
        <v>2799</v>
      </c>
      <c r="H846" t="s">
        <v>2870</v>
      </c>
      <c r="I846" t="s">
        <v>2806</v>
      </c>
      <c r="L846">
        <v>6431</v>
      </c>
      <c r="M846">
        <v>67996</v>
      </c>
      <c r="N846">
        <v>362264</v>
      </c>
    </row>
    <row r="847" spans="1:14" x14ac:dyDescent="0.2">
      <c r="A847" t="s">
        <v>5920</v>
      </c>
      <c r="B847" t="s">
        <v>5921</v>
      </c>
      <c r="C847" t="s">
        <v>5922</v>
      </c>
      <c r="D847" t="s">
        <v>437</v>
      </c>
      <c r="E847" t="s">
        <v>5923</v>
      </c>
      <c r="F847" t="s">
        <v>5924</v>
      </c>
      <c r="G847" t="s">
        <v>3222</v>
      </c>
      <c r="H847" t="s">
        <v>2800</v>
      </c>
      <c r="I847" t="s">
        <v>2806</v>
      </c>
      <c r="J847" t="s">
        <v>2823</v>
      </c>
      <c r="L847">
        <v>5216</v>
      </c>
      <c r="M847">
        <v>18643</v>
      </c>
      <c r="N847">
        <v>64303</v>
      </c>
    </row>
    <row r="848" spans="1:14" x14ac:dyDescent="0.2">
      <c r="A848" t="s">
        <v>5925</v>
      </c>
      <c r="B848" t="s">
        <v>5926</v>
      </c>
      <c r="C848" t="s">
        <v>5927</v>
      </c>
      <c r="D848" t="s">
        <v>495</v>
      </c>
      <c r="F848" t="s">
        <v>5924</v>
      </c>
      <c r="G848" t="s">
        <v>2799</v>
      </c>
      <c r="H848" t="s">
        <v>2800</v>
      </c>
      <c r="I848" t="s">
        <v>2813</v>
      </c>
      <c r="L848">
        <v>6642</v>
      </c>
      <c r="M848">
        <v>56440</v>
      </c>
      <c r="N848">
        <v>84471</v>
      </c>
    </row>
    <row r="849" spans="1:14" x14ac:dyDescent="0.2">
      <c r="A849" t="s">
        <v>5928</v>
      </c>
      <c r="B849" t="s">
        <v>5929</v>
      </c>
      <c r="C849" t="s">
        <v>5930</v>
      </c>
      <c r="D849" t="s">
        <v>583</v>
      </c>
      <c r="F849" t="s">
        <v>5924</v>
      </c>
      <c r="G849" t="s">
        <v>2799</v>
      </c>
      <c r="H849" t="s">
        <v>2800</v>
      </c>
      <c r="I849" t="s">
        <v>2927</v>
      </c>
      <c r="L849">
        <v>4666</v>
      </c>
      <c r="M849">
        <v>17938</v>
      </c>
      <c r="N849">
        <v>288770</v>
      </c>
    </row>
    <row r="850" spans="1:14" x14ac:dyDescent="0.2">
      <c r="A850" t="s">
        <v>5931</v>
      </c>
      <c r="B850" t="s">
        <v>5932</v>
      </c>
      <c r="C850" t="s">
        <v>5933</v>
      </c>
      <c r="D850" t="s">
        <v>737</v>
      </c>
      <c r="E850" t="s">
        <v>5934</v>
      </c>
      <c r="F850" t="s">
        <v>5924</v>
      </c>
      <c r="G850" t="s">
        <v>2875</v>
      </c>
      <c r="H850" t="s">
        <v>2800</v>
      </c>
      <c r="I850" t="s">
        <v>2858</v>
      </c>
      <c r="K850" t="s">
        <v>5935</v>
      </c>
      <c r="L850">
        <v>6416</v>
      </c>
      <c r="M850">
        <v>26398</v>
      </c>
      <c r="N850">
        <v>287398</v>
      </c>
    </row>
    <row r="851" spans="1:14" x14ac:dyDescent="0.2">
      <c r="A851" t="s">
        <v>5936</v>
      </c>
      <c r="B851" t="s">
        <v>5937</v>
      </c>
      <c r="C851" t="s">
        <v>5938</v>
      </c>
      <c r="D851" t="s">
        <v>487</v>
      </c>
      <c r="F851" t="s">
        <v>5924</v>
      </c>
      <c r="G851" t="s">
        <v>2799</v>
      </c>
      <c r="H851" t="s">
        <v>2800</v>
      </c>
      <c r="I851" t="s">
        <v>2806</v>
      </c>
      <c r="L851" t="s">
        <v>2799</v>
      </c>
      <c r="M851" t="s">
        <v>5939</v>
      </c>
      <c r="N851" t="s">
        <v>5940</v>
      </c>
    </row>
    <row r="852" spans="1:14" x14ac:dyDescent="0.2">
      <c r="A852" t="s">
        <v>5941</v>
      </c>
      <c r="B852" t="s">
        <v>5942</v>
      </c>
      <c r="C852" t="s">
        <v>5943</v>
      </c>
      <c r="D852" t="s">
        <v>489</v>
      </c>
      <c r="E852" t="s">
        <v>5944</v>
      </c>
      <c r="F852" t="s">
        <v>5924</v>
      </c>
      <c r="G852" t="s">
        <v>5945</v>
      </c>
      <c r="H852" t="s">
        <v>2845</v>
      </c>
      <c r="I852" t="s">
        <v>5946</v>
      </c>
      <c r="J852" t="s">
        <v>5947</v>
      </c>
      <c r="K852" t="s">
        <v>5948</v>
      </c>
      <c r="L852">
        <v>4282</v>
      </c>
      <c r="M852">
        <v>17319</v>
      </c>
      <c r="N852">
        <v>81683</v>
      </c>
    </row>
    <row r="853" spans="1:14" x14ac:dyDescent="0.2">
      <c r="A853" t="s">
        <v>5949</v>
      </c>
      <c r="B853" t="s">
        <v>5950</v>
      </c>
      <c r="C853" t="s">
        <v>5951</v>
      </c>
      <c r="D853" t="s">
        <v>1561</v>
      </c>
      <c r="F853" t="s">
        <v>5653</v>
      </c>
      <c r="G853" t="s">
        <v>2799</v>
      </c>
      <c r="H853" t="s">
        <v>2800</v>
      </c>
      <c r="I853" t="s">
        <v>2806</v>
      </c>
      <c r="L853">
        <v>10128</v>
      </c>
      <c r="M853">
        <v>72416</v>
      </c>
      <c r="N853">
        <v>313867</v>
      </c>
    </row>
    <row r="854" spans="1:14" x14ac:dyDescent="0.2">
      <c r="A854" t="s">
        <v>5952</v>
      </c>
      <c r="B854" t="s">
        <v>5953</v>
      </c>
      <c r="C854" t="s">
        <v>5954</v>
      </c>
      <c r="D854" t="s">
        <v>483</v>
      </c>
      <c r="E854" t="s">
        <v>5955</v>
      </c>
      <c r="F854" t="s">
        <v>5653</v>
      </c>
      <c r="G854" t="s">
        <v>3439</v>
      </c>
      <c r="H854" t="s">
        <v>2800</v>
      </c>
      <c r="I854" t="s">
        <v>2813</v>
      </c>
      <c r="L854">
        <v>51699</v>
      </c>
      <c r="M854">
        <v>56433</v>
      </c>
      <c r="N854">
        <v>288666</v>
      </c>
    </row>
    <row r="855" spans="1:14" x14ac:dyDescent="0.2">
      <c r="A855" t="s">
        <v>5956</v>
      </c>
      <c r="B855" t="s">
        <v>5957</v>
      </c>
      <c r="C855" t="s">
        <v>5958</v>
      </c>
      <c r="D855" t="s">
        <v>133</v>
      </c>
      <c r="F855" t="s">
        <v>5653</v>
      </c>
      <c r="G855" t="s">
        <v>2799</v>
      </c>
      <c r="H855" t="s">
        <v>2800</v>
      </c>
      <c r="I855" t="s">
        <v>2801</v>
      </c>
      <c r="L855">
        <v>23171</v>
      </c>
      <c r="M855">
        <v>333433</v>
      </c>
      <c r="N855">
        <v>363159</v>
      </c>
    </row>
    <row r="856" spans="1:14" x14ac:dyDescent="0.2">
      <c r="A856" t="s">
        <v>5959</v>
      </c>
      <c r="B856" t="s">
        <v>5960</v>
      </c>
      <c r="C856" t="s">
        <v>5961</v>
      </c>
      <c r="D856" t="s">
        <v>49</v>
      </c>
      <c r="E856" t="s">
        <v>5962</v>
      </c>
      <c r="F856" t="s">
        <v>5963</v>
      </c>
      <c r="G856" t="s">
        <v>5820</v>
      </c>
      <c r="H856" t="s">
        <v>2800</v>
      </c>
      <c r="I856" t="s">
        <v>2801</v>
      </c>
      <c r="J856" t="s">
        <v>5964</v>
      </c>
      <c r="K856" t="s">
        <v>5965</v>
      </c>
      <c r="L856">
        <v>3320</v>
      </c>
      <c r="M856">
        <v>15519</v>
      </c>
      <c r="N856">
        <v>299331</v>
      </c>
    </row>
    <row r="857" spans="1:14" x14ac:dyDescent="0.2">
      <c r="A857" t="s">
        <v>2580</v>
      </c>
      <c r="B857" t="s">
        <v>5966</v>
      </c>
      <c r="C857" t="s">
        <v>5967</v>
      </c>
      <c r="D857" t="s">
        <v>1227</v>
      </c>
      <c r="F857" t="s">
        <v>5968</v>
      </c>
      <c r="G857" t="s">
        <v>2799</v>
      </c>
      <c r="H857" t="s">
        <v>2800</v>
      </c>
      <c r="I857" t="s">
        <v>2801</v>
      </c>
      <c r="J857" t="s">
        <v>2901</v>
      </c>
      <c r="K857" t="s">
        <v>5969</v>
      </c>
      <c r="L857">
        <v>1644</v>
      </c>
      <c r="M857">
        <v>13195</v>
      </c>
      <c r="N857">
        <v>24311</v>
      </c>
    </row>
    <row r="858" spans="1:14" x14ac:dyDescent="0.2">
      <c r="A858" t="s">
        <v>5970</v>
      </c>
      <c r="B858" t="s">
        <v>5971</v>
      </c>
      <c r="C858" t="s">
        <v>5972</v>
      </c>
      <c r="D858" t="s">
        <v>467</v>
      </c>
      <c r="F858" t="s">
        <v>5968</v>
      </c>
      <c r="G858" t="s">
        <v>2799</v>
      </c>
      <c r="H858" t="s">
        <v>2800</v>
      </c>
      <c r="I858" t="s">
        <v>2813</v>
      </c>
      <c r="L858">
        <v>51228</v>
      </c>
      <c r="M858">
        <v>56356</v>
      </c>
      <c r="N858">
        <v>288707</v>
      </c>
    </row>
    <row r="859" spans="1:14" x14ac:dyDescent="0.2">
      <c r="A859" t="s">
        <v>5973</v>
      </c>
      <c r="B859" t="s">
        <v>5974</v>
      </c>
      <c r="C859" t="s">
        <v>5975</v>
      </c>
      <c r="D859" t="s">
        <v>469</v>
      </c>
      <c r="E859" t="s">
        <v>5976</v>
      </c>
      <c r="F859" t="s">
        <v>5968</v>
      </c>
      <c r="G859" t="s">
        <v>3107</v>
      </c>
      <c r="H859" t="s">
        <v>2870</v>
      </c>
      <c r="I859" t="s">
        <v>2927</v>
      </c>
      <c r="L859">
        <v>3184</v>
      </c>
      <c r="M859">
        <v>11991</v>
      </c>
      <c r="N859">
        <v>79256</v>
      </c>
    </row>
    <row r="860" spans="1:14" x14ac:dyDescent="0.2">
      <c r="A860" t="s">
        <v>2702</v>
      </c>
      <c r="B860" t="s">
        <v>5977</v>
      </c>
      <c r="C860" t="s">
        <v>5978</v>
      </c>
      <c r="D860" t="s">
        <v>1077</v>
      </c>
      <c r="F860" t="s">
        <v>5968</v>
      </c>
      <c r="G860" t="s">
        <v>2799</v>
      </c>
      <c r="H860" t="s">
        <v>2885</v>
      </c>
      <c r="I860" t="s">
        <v>3209</v>
      </c>
      <c r="K860" t="s">
        <v>5979</v>
      </c>
      <c r="L860">
        <v>102</v>
      </c>
      <c r="M860">
        <v>11487</v>
      </c>
      <c r="N860">
        <v>29650</v>
      </c>
    </row>
    <row r="861" spans="1:14" x14ac:dyDescent="0.2">
      <c r="A861" t="s">
        <v>5980</v>
      </c>
      <c r="B861" t="s">
        <v>5981</v>
      </c>
      <c r="C861" t="s">
        <v>5982</v>
      </c>
      <c r="D861" t="s">
        <v>411</v>
      </c>
      <c r="F861" t="s">
        <v>5983</v>
      </c>
      <c r="G861" t="s">
        <v>2799</v>
      </c>
      <c r="H861" t="s">
        <v>2800</v>
      </c>
      <c r="I861" t="s">
        <v>2801</v>
      </c>
      <c r="J861" t="s">
        <v>2823</v>
      </c>
      <c r="L861">
        <v>33</v>
      </c>
      <c r="M861">
        <v>11363</v>
      </c>
      <c r="N861">
        <v>25287</v>
      </c>
    </row>
    <row r="862" spans="1:14" x14ac:dyDescent="0.2">
      <c r="A862" t="s">
        <v>5984</v>
      </c>
      <c r="B862" t="s">
        <v>5985</v>
      </c>
      <c r="C862" t="s">
        <v>5986</v>
      </c>
      <c r="D862" t="s">
        <v>453</v>
      </c>
      <c r="E862" t="s">
        <v>5987</v>
      </c>
      <c r="F862" t="s">
        <v>5988</v>
      </c>
      <c r="G862" t="s">
        <v>3107</v>
      </c>
      <c r="H862" t="s">
        <v>2800</v>
      </c>
      <c r="I862" t="s">
        <v>2806</v>
      </c>
      <c r="L862">
        <v>6222</v>
      </c>
      <c r="M862">
        <v>20084</v>
      </c>
      <c r="N862" t="s">
        <v>5989</v>
      </c>
    </row>
    <row r="863" spans="1:14" x14ac:dyDescent="0.2">
      <c r="A863" t="s">
        <v>5990</v>
      </c>
      <c r="B863" t="s">
        <v>5991</v>
      </c>
      <c r="C863" t="s">
        <v>5992</v>
      </c>
      <c r="D863" t="s">
        <v>527</v>
      </c>
      <c r="F863" t="s">
        <v>5993</v>
      </c>
      <c r="G863" t="s">
        <v>2799</v>
      </c>
      <c r="H863" t="s">
        <v>2800</v>
      </c>
      <c r="I863" t="s">
        <v>2806</v>
      </c>
      <c r="J863" t="s">
        <v>2901</v>
      </c>
      <c r="L863">
        <v>2318</v>
      </c>
      <c r="M863">
        <v>68794</v>
      </c>
      <c r="N863">
        <v>362332</v>
      </c>
    </row>
    <row r="864" spans="1:14" x14ac:dyDescent="0.2">
      <c r="A864" t="s">
        <v>5994</v>
      </c>
      <c r="B864" t="s">
        <v>5995</v>
      </c>
      <c r="C864" t="s">
        <v>5996</v>
      </c>
      <c r="D864" t="s">
        <v>533</v>
      </c>
      <c r="F864" t="s">
        <v>5997</v>
      </c>
      <c r="G864" t="s">
        <v>2799</v>
      </c>
      <c r="H864" t="s">
        <v>2885</v>
      </c>
      <c r="I864" t="s">
        <v>3209</v>
      </c>
      <c r="J864" t="s">
        <v>2901</v>
      </c>
      <c r="L864">
        <v>8239</v>
      </c>
      <c r="M864">
        <v>22284</v>
      </c>
      <c r="N864">
        <v>363445</v>
      </c>
    </row>
    <row r="865" spans="1:14" x14ac:dyDescent="0.2">
      <c r="A865" t="s">
        <v>5998</v>
      </c>
      <c r="B865" t="s">
        <v>5999</v>
      </c>
      <c r="C865" t="s">
        <v>6000</v>
      </c>
      <c r="D865" t="s">
        <v>433</v>
      </c>
      <c r="E865" t="s">
        <v>6001</v>
      </c>
      <c r="F865" t="s">
        <v>5997</v>
      </c>
      <c r="G865" t="s">
        <v>2991</v>
      </c>
      <c r="H865" t="s">
        <v>2870</v>
      </c>
      <c r="I865" t="s">
        <v>2806</v>
      </c>
      <c r="L865">
        <v>1465</v>
      </c>
      <c r="M865">
        <v>13007</v>
      </c>
      <c r="N865">
        <v>29276</v>
      </c>
    </row>
    <row r="866" spans="1:14" x14ac:dyDescent="0.2">
      <c r="A866" t="s">
        <v>6002</v>
      </c>
      <c r="B866" t="s">
        <v>6003</v>
      </c>
      <c r="C866" t="s">
        <v>6004</v>
      </c>
      <c r="D866" t="s">
        <v>513</v>
      </c>
      <c r="F866" t="s">
        <v>6005</v>
      </c>
      <c r="G866" t="s">
        <v>2799</v>
      </c>
      <c r="H866" t="s">
        <v>2800</v>
      </c>
      <c r="I866" t="s">
        <v>2801</v>
      </c>
      <c r="L866">
        <v>5479</v>
      </c>
      <c r="M866">
        <v>19035</v>
      </c>
      <c r="N866">
        <v>64367</v>
      </c>
    </row>
    <row r="867" spans="1:14" x14ac:dyDescent="0.2">
      <c r="A867" t="s">
        <v>6006</v>
      </c>
      <c r="B867" t="s">
        <v>6007</v>
      </c>
      <c r="C867" t="s">
        <v>6008</v>
      </c>
      <c r="D867" t="s">
        <v>521</v>
      </c>
      <c r="E867" t="s">
        <v>6009</v>
      </c>
      <c r="F867" t="s">
        <v>6005</v>
      </c>
      <c r="G867" t="s">
        <v>6010</v>
      </c>
      <c r="H867" t="s">
        <v>2800</v>
      </c>
      <c r="I867" t="s">
        <v>2801</v>
      </c>
      <c r="L867">
        <v>55739</v>
      </c>
      <c r="M867">
        <v>69225</v>
      </c>
      <c r="N867">
        <v>361185</v>
      </c>
    </row>
    <row r="868" spans="1:14" x14ac:dyDescent="0.2">
      <c r="A868" t="s">
        <v>6011</v>
      </c>
      <c r="B868" t="s">
        <v>6012</v>
      </c>
      <c r="C868" t="s">
        <v>6013</v>
      </c>
      <c r="D868" t="s">
        <v>447</v>
      </c>
      <c r="F868" t="s">
        <v>6005</v>
      </c>
      <c r="G868" t="s">
        <v>2799</v>
      </c>
      <c r="H868" t="s">
        <v>2800</v>
      </c>
      <c r="I868" t="s">
        <v>2801</v>
      </c>
      <c r="J868" t="s">
        <v>2901</v>
      </c>
      <c r="K868" t="s">
        <v>6014</v>
      </c>
      <c r="L868">
        <v>847</v>
      </c>
      <c r="M868">
        <v>12359</v>
      </c>
      <c r="N868">
        <v>24248</v>
      </c>
    </row>
    <row r="869" spans="1:14" x14ac:dyDescent="0.2">
      <c r="A869" t="s">
        <v>6015</v>
      </c>
      <c r="B869" t="s">
        <v>6016</v>
      </c>
      <c r="C869" t="s">
        <v>6017</v>
      </c>
      <c r="D869" t="s">
        <v>1105</v>
      </c>
      <c r="F869" t="s">
        <v>6005</v>
      </c>
      <c r="G869" t="s">
        <v>2799</v>
      </c>
      <c r="H869" t="s">
        <v>2885</v>
      </c>
      <c r="I869" t="s">
        <v>2806</v>
      </c>
      <c r="L869">
        <v>146206</v>
      </c>
      <c r="M869">
        <v>234695</v>
      </c>
      <c r="N869">
        <v>307797</v>
      </c>
    </row>
    <row r="870" spans="1:14" x14ac:dyDescent="0.2">
      <c r="A870" t="s">
        <v>6018</v>
      </c>
      <c r="B870" t="s">
        <v>6019</v>
      </c>
      <c r="C870" t="s">
        <v>6020</v>
      </c>
      <c r="D870" t="s">
        <v>445</v>
      </c>
      <c r="F870" t="s">
        <v>6005</v>
      </c>
      <c r="G870" t="s">
        <v>2799</v>
      </c>
      <c r="H870" t="s">
        <v>2800</v>
      </c>
      <c r="I870" t="s">
        <v>3091</v>
      </c>
      <c r="L870">
        <v>6203</v>
      </c>
      <c r="M870">
        <v>76846</v>
      </c>
      <c r="N870">
        <v>81772</v>
      </c>
    </row>
    <row r="871" spans="1:14" x14ac:dyDescent="0.2">
      <c r="A871" t="s">
        <v>6021</v>
      </c>
      <c r="B871" t="s">
        <v>6022</v>
      </c>
      <c r="C871" t="s">
        <v>6023</v>
      </c>
      <c r="D871" t="s">
        <v>51</v>
      </c>
      <c r="E871" t="s">
        <v>6024</v>
      </c>
      <c r="F871" t="s">
        <v>6025</v>
      </c>
      <c r="G871" t="s">
        <v>2971</v>
      </c>
      <c r="H871" t="s">
        <v>2800</v>
      </c>
      <c r="I871" t="s">
        <v>2806</v>
      </c>
      <c r="L871" t="s">
        <v>2799</v>
      </c>
      <c r="M871">
        <v>22187</v>
      </c>
      <c r="N871">
        <v>192255</v>
      </c>
    </row>
    <row r="872" spans="1:14" x14ac:dyDescent="0.2">
      <c r="A872" t="s">
        <v>6026</v>
      </c>
      <c r="B872" t="s">
        <v>6027</v>
      </c>
      <c r="C872" t="s">
        <v>6028</v>
      </c>
      <c r="D872" t="s">
        <v>389</v>
      </c>
      <c r="F872" t="s">
        <v>6029</v>
      </c>
      <c r="G872" t="s">
        <v>2799</v>
      </c>
      <c r="H872" t="s">
        <v>2800</v>
      </c>
      <c r="I872" t="s">
        <v>2801</v>
      </c>
      <c r="L872">
        <v>10247</v>
      </c>
      <c r="M872">
        <v>15473</v>
      </c>
      <c r="N872">
        <v>65151</v>
      </c>
    </row>
    <row r="873" spans="1:14" x14ac:dyDescent="0.2">
      <c r="A873" t="s">
        <v>6030</v>
      </c>
      <c r="B873" t="s">
        <v>6031</v>
      </c>
      <c r="C873" t="s">
        <v>6032</v>
      </c>
      <c r="D873" t="s">
        <v>201</v>
      </c>
      <c r="F873" t="s">
        <v>6029</v>
      </c>
      <c r="G873" t="s">
        <v>2799</v>
      </c>
      <c r="H873" t="s">
        <v>2800</v>
      </c>
      <c r="I873" t="s">
        <v>2801</v>
      </c>
      <c r="J873" t="s">
        <v>2823</v>
      </c>
      <c r="K873" t="s">
        <v>6033</v>
      </c>
      <c r="L873">
        <v>3417</v>
      </c>
      <c r="M873">
        <v>15926</v>
      </c>
      <c r="N873">
        <v>24479</v>
      </c>
    </row>
    <row r="874" spans="1:14" x14ac:dyDescent="0.2">
      <c r="A874" t="s">
        <v>2527</v>
      </c>
      <c r="B874" t="s">
        <v>6034</v>
      </c>
      <c r="C874" t="s">
        <v>6035</v>
      </c>
      <c r="D874" t="s">
        <v>341</v>
      </c>
      <c r="F874" t="s">
        <v>6029</v>
      </c>
      <c r="G874" t="s">
        <v>2799</v>
      </c>
      <c r="H874" t="s">
        <v>2800</v>
      </c>
      <c r="I874" t="s">
        <v>2801</v>
      </c>
      <c r="J874" t="s">
        <v>2823</v>
      </c>
      <c r="K874" t="s">
        <v>6036</v>
      </c>
      <c r="L874">
        <v>217</v>
      </c>
      <c r="M874">
        <v>11669</v>
      </c>
      <c r="N874">
        <v>29539</v>
      </c>
    </row>
    <row r="875" spans="1:14" x14ac:dyDescent="0.2">
      <c r="A875" t="s">
        <v>6037</v>
      </c>
      <c r="B875" t="s">
        <v>6038</v>
      </c>
      <c r="C875" t="s">
        <v>6039</v>
      </c>
      <c r="D875" t="s">
        <v>481</v>
      </c>
      <c r="F875" t="s">
        <v>6029</v>
      </c>
      <c r="G875" t="s">
        <v>2799</v>
      </c>
      <c r="H875" t="s">
        <v>2800</v>
      </c>
      <c r="I875" t="s">
        <v>2806</v>
      </c>
      <c r="L875">
        <v>6904</v>
      </c>
      <c r="M875">
        <v>108903</v>
      </c>
      <c r="N875">
        <v>100361417</v>
      </c>
    </row>
    <row r="876" spans="1:14" x14ac:dyDescent="0.2">
      <c r="A876" t="s">
        <v>6040</v>
      </c>
      <c r="B876" t="s">
        <v>6041</v>
      </c>
      <c r="C876" t="s">
        <v>6042</v>
      </c>
      <c r="D876" t="s">
        <v>1275</v>
      </c>
      <c r="F876" t="s">
        <v>6029</v>
      </c>
      <c r="G876" t="s">
        <v>2799</v>
      </c>
      <c r="H876" t="s">
        <v>2800</v>
      </c>
      <c r="I876" t="s">
        <v>2801</v>
      </c>
      <c r="L876">
        <v>25796</v>
      </c>
      <c r="M876">
        <v>66171</v>
      </c>
      <c r="N876">
        <v>290636</v>
      </c>
    </row>
    <row r="877" spans="1:14" x14ac:dyDescent="0.2">
      <c r="A877" t="s">
        <v>6043</v>
      </c>
      <c r="B877" t="s">
        <v>6044</v>
      </c>
      <c r="C877" t="s">
        <v>6045</v>
      </c>
      <c r="D877" t="s">
        <v>517</v>
      </c>
      <c r="F877" t="s">
        <v>6029</v>
      </c>
      <c r="G877" t="s">
        <v>2799</v>
      </c>
      <c r="H877" t="s">
        <v>2885</v>
      </c>
      <c r="I877" t="s">
        <v>2858</v>
      </c>
      <c r="L877">
        <v>64781</v>
      </c>
      <c r="M877">
        <v>223753</v>
      </c>
      <c r="N877">
        <v>300129</v>
      </c>
    </row>
    <row r="878" spans="1:14" x14ac:dyDescent="0.2">
      <c r="A878" t="s">
        <v>6046</v>
      </c>
      <c r="B878" t="s">
        <v>6047</v>
      </c>
      <c r="C878" t="s">
        <v>6048</v>
      </c>
      <c r="D878" t="s">
        <v>405</v>
      </c>
      <c r="F878" t="s">
        <v>6049</v>
      </c>
      <c r="G878" t="s">
        <v>2799</v>
      </c>
      <c r="H878" t="s">
        <v>2800</v>
      </c>
      <c r="I878" t="s">
        <v>2801</v>
      </c>
      <c r="L878" t="s">
        <v>2799</v>
      </c>
      <c r="M878">
        <v>14380</v>
      </c>
      <c r="N878" t="s">
        <v>2799</v>
      </c>
    </row>
    <row r="879" spans="1:14" x14ac:dyDescent="0.2">
      <c r="A879" t="s">
        <v>6050</v>
      </c>
      <c r="B879" t="s">
        <v>6051</v>
      </c>
      <c r="C879" t="s">
        <v>6052</v>
      </c>
      <c r="D879" t="s">
        <v>407</v>
      </c>
      <c r="F879" t="s">
        <v>6049</v>
      </c>
      <c r="G879" t="s">
        <v>2799</v>
      </c>
      <c r="H879" t="s">
        <v>2800</v>
      </c>
      <c r="I879" t="s">
        <v>2801</v>
      </c>
      <c r="L879">
        <v>2539</v>
      </c>
      <c r="M879">
        <v>14381</v>
      </c>
      <c r="N879">
        <v>24377</v>
      </c>
    </row>
    <row r="880" spans="1:14" x14ac:dyDescent="0.2">
      <c r="A880" t="s">
        <v>6053</v>
      </c>
      <c r="B880" t="s">
        <v>6054</v>
      </c>
      <c r="C880" t="s">
        <v>6055</v>
      </c>
      <c r="D880" t="s">
        <v>375</v>
      </c>
      <c r="F880" t="s">
        <v>6056</v>
      </c>
      <c r="G880" t="s">
        <v>2799</v>
      </c>
      <c r="H880" t="s">
        <v>2870</v>
      </c>
      <c r="I880" t="s">
        <v>2806</v>
      </c>
      <c r="L880">
        <v>4013</v>
      </c>
      <c r="M880">
        <v>67776</v>
      </c>
      <c r="N880">
        <v>301097</v>
      </c>
    </row>
    <row r="881" spans="1:14" x14ac:dyDescent="0.2">
      <c r="A881" t="s">
        <v>6057</v>
      </c>
      <c r="B881" t="s">
        <v>6058</v>
      </c>
      <c r="C881" t="s">
        <v>6059</v>
      </c>
      <c r="D881" t="s">
        <v>441</v>
      </c>
      <c r="F881" t="s">
        <v>5406</v>
      </c>
      <c r="G881" t="s">
        <v>2799</v>
      </c>
      <c r="H881" t="s">
        <v>2800</v>
      </c>
      <c r="I881" t="s">
        <v>2801</v>
      </c>
      <c r="L881">
        <v>6472</v>
      </c>
      <c r="M881">
        <v>108037</v>
      </c>
      <c r="N881">
        <v>299857</v>
      </c>
    </row>
    <row r="882" spans="1:14" x14ac:dyDescent="0.2">
      <c r="A882" t="s">
        <v>6060</v>
      </c>
      <c r="B882" t="s">
        <v>6061</v>
      </c>
      <c r="C882" t="s">
        <v>6062</v>
      </c>
      <c r="D882" t="s">
        <v>419</v>
      </c>
      <c r="F882" t="s">
        <v>6063</v>
      </c>
      <c r="G882" t="s">
        <v>2799</v>
      </c>
      <c r="H882" t="s">
        <v>2800</v>
      </c>
      <c r="I882" t="s">
        <v>2858</v>
      </c>
      <c r="K882" t="s">
        <v>6064</v>
      </c>
      <c r="L882">
        <v>9475</v>
      </c>
      <c r="M882">
        <v>19878</v>
      </c>
      <c r="N882">
        <v>25537</v>
      </c>
    </row>
    <row r="883" spans="1:14" x14ac:dyDescent="0.2">
      <c r="A883" t="s">
        <v>6065</v>
      </c>
      <c r="B883" t="s">
        <v>6066</v>
      </c>
      <c r="C883" t="s">
        <v>6067</v>
      </c>
      <c r="D883" t="s">
        <v>57</v>
      </c>
      <c r="E883" t="s">
        <v>6068</v>
      </c>
      <c r="F883" t="s">
        <v>6063</v>
      </c>
      <c r="G883" t="s">
        <v>2926</v>
      </c>
      <c r="H883" t="s">
        <v>2800</v>
      </c>
      <c r="I883" t="s">
        <v>2813</v>
      </c>
      <c r="J883" t="s">
        <v>3455</v>
      </c>
      <c r="L883">
        <v>2171</v>
      </c>
      <c r="M883">
        <v>16592</v>
      </c>
      <c r="N883">
        <v>140868</v>
      </c>
    </row>
    <row r="884" spans="1:14" x14ac:dyDescent="0.2">
      <c r="A884" t="s">
        <v>6069</v>
      </c>
      <c r="B884" t="s">
        <v>6070</v>
      </c>
      <c r="C884" t="s">
        <v>6071</v>
      </c>
      <c r="D884" t="s">
        <v>417</v>
      </c>
      <c r="F884" t="s">
        <v>6063</v>
      </c>
      <c r="G884" t="s">
        <v>2799</v>
      </c>
      <c r="H884" t="s">
        <v>2800</v>
      </c>
      <c r="I884" t="s">
        <v>2858</v>
      </c>
      <c r="K884" t="s">
        <v>6072</v>
      </c>
      <c r="L884">
        <v>6093</v>
      </c>
      <c r="M884">
        <v>19877</v>
      </c>
      <c r="N884">
        <v>81762</v>
      </c>
    </row>
    <row r="885" spans="1:14" x14ac:dyDescent="0.2">
      <c r="A885" t="s">
        <v>6073</v>
      </c>
      <c r="B885" t="s">
        <v>6074</v>
      </c>
      <c r="C885" t="s">
        <v>6075</v>
      </c>
      <c r="D885" t="s">
        <v>335</v>
      </c>
      <c r="E885" t="s">
        <v>6076</v>
      </c>
      <c r="F885" t="s">
        <v>6077</v>
      </c>
      <c r="G885" t="s">
        <v>3069</v>
      </c>
      <c r="H885" t="s">
        <v>2800</v>
      </c>
      <c r="I885" t="s">
        <v>2806</v>
      </c>
      <c r="K885" t="s">
        <v>6078</v>
      </c>
      <c r="L885">
        <v>7184</v>
      </c>
      <c r="M885">
        <v>22027</v>
      </c>
      <c r="N885">
        <v>362862</v>
      </c>
    </row>
    <row r="886" spans="1:14" x14ac:dyDescent="0.2">
      <c r="A886" t="s">
        <v>6079</v>
      </c>
      <c r="B886" t="s">
        <v>6080</v>
      </c>
      <c r="C886" t="s">
        <v>6081</v>
      </c>
      <c r="D886" t="s">
        <v>425</v>
      </c>
      <c r="E886" t="s">
        <v>6082</v>
      </c>
      <c r="F886" t="s">
        <v>6077</v>
      </c>
      <c r="G886" t="s">
        <v>3186</v>
      </c>
      <c r="H886" t="s">
        <v>2800</v>
      </c>
      <c r="I886" t="s">
        <v>2806</v>
      </c>
      <c r="L886">
        <v>81876</v>
      </c>
      <c r="M886">
        <v>76308</v>
      </c>
      <c r="N886">
        <v>100126191</v>
      </c>
    </row>
    <row r="887" spans="1:14" x14ac:dyDescent="0.2">
      <c r="A887" t="s">
        <v>6083</v>
      </c>
      <c r="B887" t="s">
        <v>6084</v>
      </c>
      <c r="C887" t="s">
        <v>6085</v>
      </c>
      <c r="D887" t="s">
        <v>385</v>
      </c>
      <c r="E887" t="s">
        <v>6086</v>
      </c>
      <c r="F887" t="s">
        <v>5945</v>
      </c>
      <c r="G887" t="s">
        <v>5653</v>
      </c>
      <c r="H887" t="s">
        <v>2800</v>
      </c>
      <c r="I887" t="s">
        <v>2801</v>
      </c>
      <c r="L887">
        <v>9380</v>
      </c>
      <c r="M887">
        <v>76238</v>
      </c>
      <c r="N887">
        <v>680021</v>
      </c>
    </row>
    <row r="888" spans="1:14" x14ac:dyDescent="0.2">
      <c r="A888" t="s">
        <v>6087</v>
      </c>
      <c r="B888" t="s">
        <v>6088</v>
      </c>
      <c r="C888" t="s">
        <v>6089</v>
      </c>
      <c r="D888" t="s">
        <v>371</v>
      </c>
      <c r="E888" t="s">
        <v>6090</v>
      </c>
      <c r="F888" t="s">
        <v>4004</v>
      </c>
      <c r="G888" t="s">
        <v>2900</v>
      </c>
      <c r="H888" t="s">
        <v>2885</v>
      </c>
      <c r="I888" t="s">
        <v>2813</v>
      </c>
      <c r="L888">
        <v>10815</v>
      </c>
      <c r="M888">
        <v>12889</v>
      </c>
      <c r="N888">
        <v>64832</v>
      </c>
    </row>
    <row r="889" spans="1:14" x14ac:dyDescent="0.2">
      <c r="A889" t="s">
        <v>6091</v>
      </c>
      <c r="B889" t="s">
        <v>6092</v>
      </c>
      <c r="C889" t="s">
        <v>6093</v>
      </c>
      <c r="D889" t="s">
        <v>933</v>
      </c>
      <c r="F889" t="s">
        <v>6094</v>
      </c>
      <c r="G889" t="s">
        <v>2799</v>
      </c>
      <c r="H889" t="s">
        <v>2800</v>
      </c>
      <c r="I889" t="s">
        <v>2858</v>
      </c>
      <c r="L889">
        <v>80347</v>
      </c>
      <c r="M889">
        <v>71743</v>
      </c>
      <c r="N889">
        <v>287711</v>
      </c>
    </row>
    <row r="890" spans="1:14" x14ac:dyDescent="0.2">
      <c r="A890" t="s">
        <v>6095</v>
      </c>
      <c r="B890" t="s">
        <v>6096</v>
      </c>
      <c r="C890" t="s">
        <v>6097</v>
      </c>
      <c r="D890" t="s">
        <v>377</v>
      </c>
      <c r="F890" t="s">
        <v>6094</v>
      </c>
      <c r="G890" t="s">
        <v>2799</v>
      </c>
      <c r="H890" t="s">
        <v>2800</v>
      </c>
      <c r="I890" t="s">
        <v>2801</v>
      </c>
      <c r="L890">
        <v>7923</v>
      </c>
      <c r="M890">
        <v>14979</v>
      </c>
      <c r="N890">
        <v>361802</v>
      </c>
    </row>
    <row r="891" spans="1:14" x14ac:dyDescent="0.2">
      <c r="A891" t="s">
        <v>2537</v>
      </c>
      <c r="B891" t="s">
        <v>6098</v>
      </c>
      <c r="C891" t="s">
        <v>6099</v>
      </c>
      <c r="D891" t="s">
        <v>435</v>
      </c>
      <c r="F891" t="s">
        <v>6094</v>
      </c>
      <c r="G891" t="s">
        <v>2799</v>
      </c>
      <c r="H891" t="s">
        <v>2800</v>
      </c>
      <c r="I891" t="s">
        <v>2801</v>
      </c>
      <c r="L891">
        <v>2954</v>
      </c>
      <c r="M891">
        <v>14874</v>
      </c>
      <c r="N891">
        <v>681913</v>
      </c>
    </row>
    <row r="892" spans="1:14" x14ac:dyDescent="0.2">
      <c r="A892" t="s">
        <v>6100</v>
      </c>
      <c r="B892" t="s">
        <v>6101</v>
      </c>
      <c r="C892" t="s">
        <v>6102</v>
      </c>
      <c r="D892" t="s">
        <v>975</v>
      </c>
      <c r="F892" t="s">
        <v>6103</v>
      </c>
      <c r="G892" t="s">
        <v>2799</v>
      </c>
      <c r="H892" t="s">
        <v>2800</v>
      </c>
      <c r="I892" t="s">
        <v>2927</v>
      </c>
      <c r="L892">
        <v>23589</v>
      </c>
      <c r="M892">
        <v>52502</v>
      </c>
      <c r="N892">
        <v>260416</v>
      </c>
    </row>
    <row r="893" spans="1:14" x14ac:dyDescent="0.2">
      <c r="A893" t="s">
        <v>6104</v>
      </c>
      <c r="B893" t="s">
        <v>6105</v>
      </c>
      <c r="C893" t="s">
        <v>6106</v>
      </c>
      <c r="D893" t="s">
        <v>391</v>
      </c>
      <c r="F893" t="s">
        <v>6107</v>
      </c>
      <c r="G893" t="s">
        <v>2799</v>
      </c>
      <c r="H893" t="s">
        <v>2800</v>
      </c>
      <c r="I893" t="s">
        <v>2806</v>
      </c>
      <c r="L893">
        <v>3996</v>
      </c>
      <c r="M893">
        <v>16897</v>
      </c>
      <c r="N893">
        <v>54265</v>
      </c>
    </row>
    <row r="894" spans="1:14" x14ac:dyDescent="0.2">
      <c r="A894" t="s">
        <v>6108</v>
      </c>
      <c r="B894" t="s">
        <v>6109</v>
      </c>
      <c r="C894" t="s">
        <v>6110</v>
      </c>
      <c r="D894" t="s">
        <v>309</v>
      </c>
      <c r="E894" t="s">
        <v>6111</v>
      </c>
      <c r="F894" t="s">
        <v>6112</v>
      </c>
      <c r="G894" t="s">
        <v>3222</v>
      </c>
      <c r="H894" t="s">
        <v>2800</v>
      </c>
      <c r="I894" t="s">
        <v>2806</v>
      </c>
      <c r="L894">
        <v>9045</v>
      </c>
      <c r="M894">
        <v>67115</v>
      </c>
      <c r="N894">
        <v>65043</v>
      </c>
    </row>
    <row r="895" spans="1:14" x14ac:dyDescent="0.2">
      <c r="A895" t="s">
        <v>6113</v>
      </c>
      <c r="B895" t="s">
        <v>6114</v>
      </c>
      <c r="C895" t="s">
        <v>6115</v>
      </c>
      <c r="D895" t="s">
        <v>265</v>
      </c>
      <c r="E895" t="s">
        <v>6116</v>
      </c>
      <c r="F895" t="s">
        <v>6112</v>
      </c>
      <c r="G895" t="s">
        <v>3287</v>
      </c>
      <c r="H895" t="s">
        <v>2800</v>
      </c>
      <c r="I895" t="s">
        <v>2801</v>
      </c>
      <c r="L895">
        <v>23205</v>
      </c>
      <c r="M895">
        <v>94180</v>
      </c>
      <c r="N895">
        <v>171410</v>
      </c>
    </row>
    <row r="896" spans="1:14" x14ac:dyDescent="0.2">
      <c r="A896" t="s">
        <v>6117</v>
      </c>
      <c r="B896" t="s">
        <v>6118</v>
      </c>
      <c r="C896" t="s">
        <v>6119</v>
      </c>
      <c r="D896" t="s">
        <v>105</v>
      </c>
      <c r="E896" t="s">
        <v>6120</v>
      </c>
      <c r="F896" t="s">
        <v>6121</v>
      </c>
      <c r="G896" t="s">
        <v>3956</v>
      </c>
      <c r="H896" t="s">
        <v>2800</v>
      </c>
      <c r="I896" t="s">
        <v>2801</v>
      </c>
      <c r="J896" t="s">
        <v>2919</v>
      </c>
      <c r="K896" t="s">
        <v>4039</v>
      </c>
      <c r="L896">
        <v>6648</v>
      </c>
      <c r="M896">
        <v>20656</v>
      </c>
      <c r="N896">
        <v>24787</v>
      </c>
    </row>
    <row r="897" spans="1:14" x14ac:dyDescent="0.2">
      <c r="A897" t="s">
        <v>6122</v>
      </c>
      <c r="B897" t="s">
        <v>6123</v>
      </c>
      <c r="C897" t="s">
        <v>6124</v>
      </c>
      <c r="D897" t="s">
        <v>281</v>
      </c>
      <c r="E897" t="s">
        <v>6125</v>
      </c>
      <c r="F897" t="s">
        <v>6121</v>
      </c>
      <c r="G897" t="s">
        <v>3956</v>
      </c>
      <c r="H897" t="s">
        <v>2800</v>
      </c>
      <c r="I897" t="s">
        <v>2801</v>
      </c>
      <c r="L897">
        <v>1327</v>
      </c>
      <c r="M897">
        <v>12857</v>
      </c>
      <c r="N897">
        <v>29445</v>
      </c>
    </row>
    <row r="898" spans="1:14" x14ac:dyDescent="0.2">
      <c r="A898" t="s">
        <v>6126</v>
      </c>
      <c r="B898" t="s">
        <v>6127</v>
      </c>
      <c r="C898" t="s">
        <v>6128</v>
      </c>
      <c r="D898" t="s">
        <v>869</v>
      </c>
      <c r="F898" t="s">
        <v>6121</v>
      </c>
      <c r="G898" t="s">
        <v>2799</v>
      </c>
      <c r="H898" t="s">
        <v>2870</v>
      </c>
      <c r="I898" t="s">
        <v>2806</v>
      </c>
      <c r="L898">
        <v>3183</v>
      </c>
      <c r="M898">
        <v>15381</v>
      </c>
      <c r="N898">
        <v>290046</v>
      </c>
    </row>
    <row r="899" spans="1:14" x14ac:dyDescent="0.2">
      <c r="A899" t="s">
        <v>6129</v>
      </c>
      <c r="B899" t="s">
        <v>6130</v>
      </c>
      <c r="C899" t="s">
        <v>6131</v>
      </c>
      <c r="D899" t="s">
        <v>269</v>
      </c>
      <c r="E899" t="s">
        <v>6132</v>
      </c>
      <c r="F899" t="s">
        <v>6133</v>
      </c>
      <c r="G899" t="s">
        <v>2918</v>
      </c>
      <c r="H899" t="s">
        <v>2885</v>
      </c>
      <c r="I899" t="s">
        <v>2813</v>
      </c>
      <c r="K899" t="s">
        <v>6134</v>
      </c>
      <c r="L899">
        <v>2697</v>
      </c>
      <c r="M899">
        <v>14609</v>
      </c>
      <c r="N899">
        <v>24392</v>
      </c>
    </row>
    <row r="900" spans="1:14" x14ac:dyDescent="0.2">
      <c r="A900" t="s">
        <v>6135</v>
      </c>
      <c r="B900" t="s">
        <v>6136</v>
      </c>
      <c r="C900" t="s">
        <v>6137</v>
      </c>
      <c r="D900" t="s">
        <v>969</v>
      </c>
      <c r="F900" t="s">
        <v>6133</v>
      </c>
      <c r="G900" t="s">
        <v>2799</v>
      </c>
      <c r="H900" t="s">
        <v>2800</v>
      </c>
      <c r="I900" t="s">
        <v>2813</v>
      </c>
      <c r="L900">
        <v>9559</v>
      </c>
      <c r="M900">
        <v>30930</v>
      </c>
      <c r="N900">
        <v>361846</v>
      </c>
    </row>
    <row r="901" spans="1:14" x14ac:dyDescent="0.2">
      <c r="A901" t="s">
        <v>6138</v>
      </c>
      <c r="B901" t="s">
        <v>6139</v>
      </c>
      <c r="C901" t="s">
        <v>6140</v>
      </c>
      <c r="D901" t="s">
        <v>409</v>
      </c>
      <c r="E901" t="s">
        <v>6141</v>
      </c>
      <c r="F901" t="s">
        <v>6133</v>
      </c>
      <c r="G901" t="s">
        <v>3287</v>
      </c>
      <c r="H901" t="s">
        <v>2800</v>
      </c>
      <c r="I901" t="s">
        <v>2801</v>
      </c>
      <c r="L901">
        <v>5019</v>
      </c>
      <c r="M901">
        <v>67041</v>
      </c>
      <c r="N901">
        <v>690163</v>
      </c>
    </row>
    <row r="902" spans="1:14" x14ac:dyDescent="0.2">
      <c r="A902" t="s">
        <v>6142</v>
      </c>
      <c r="B902" t="s">
        <v>6143</v>
      </c>
      <c r="C902" t="s">
        <v>6144</v>
      </c>
      <c r="D902" t="s">
        <v>397</v>
      </c>
      <c r="F902" t="s">
        <v>6145</v>
      </c>
      <c r="G902" t="s">
        <v>2799</v>
      </c>
      <c r="H902" t="s">
        <v>2800</v>
      </c>
      <c r="I902" t="s">
        <v>2801</v>
      </c>
      <c r="L902">
        <v>9601</v>
      </c>
      <c r="M902">
        <v>12304</v>
      </c>
      <c r="N902">
        <v>116598</v>
      </c>
    </row>
    <row r="903" spans="1:14" x14ac:dyDescent="0.2">
      <c r="A903" t="s">
        <v>6146</v>
      </c>
      <c r="B903" t="s">
        <v>6147</v>
      </c>
      <c r="C903" t="s">
        <v>6148</v>
      </c>
      <c r="D903" t="s">
        <v>311</v>
      </c>
      <c r="F903" t="s">
        <v>6149</v>
      </c>
      <c r="G903" t="s">
        <v>2799</v>
      </c>
      <c r="H903" t="s">
        <v>2800</v>
      </c>
      <c r="I903" t="s">
        <v>2801</v>
      </c>
      <c r="J903" t="s">
        <v>2823</v>
      </c>
      <c r="L903">
        <v>2495</v>
      </c>
      <c r="M903">
        <v>14319</v>
      </c>
      <c r="N903" t="s">
        <v>6150</v>
      </c>
    </row>
    <row r="904" spans="1:14" x14ac:dyDescent="0.2">
      <c r="A904" t="s">
        <v>6151</v>
      </c>
      <c r="B904" t="s">
        <v>6152</v>
      </c>
      <c r="C904" t="s">
        <v>6153</v>
      </c>
      <c r="D904" t="s">
        <v>249</v>
      </c>
      <c r="F904" t="s">
        <v>6154</v>
      </c>
      <c r="G904" t="s">
        <v>2799</v>
      </c>
      <c r="H904" t="s">
        <v>2885</v>
      </c>
      <c r="I904" t="s">
        <v>2806</v>
      </c>
      <c r="L904" t="s">
        <v>2799</v>
      </c>
      <c r="M904">
        <v>17118</v>
      </c>
      <c r="N904" t="s">
        <v>2799</v>
      </c>
    </row>
    <row r="905" spans="1:14" x14ac:dyDescent="0.2">
      <c r="A905" t="s">
        <v>6155</v>
      </c>
      <c r="B905" t="s">
        <v>6156</v>
      </c>
      <c r="C905" t="s">
        <v>6157</v>
      </c>
      <c r="D905" t="s">
        <v>891</v>
      </c>
      <c r="F905" t="s">
        <v>6158</v>
      </c>
      <c r="G905" t="s">
        <v>2799</v>
      </c>
      <c r="H905" t="s">
        <v>2800</v>
      </c>
      <c r="I905" t="s">
        <v>2806</v>
      </c>
      <c r="L905">
        <v>10938</v>
      </c>
      <c r="M905">
        <v>13660</v>
      </c>
      <c r="N905">
        <v>293692</v>
      </c>
    </row>
    <row r="906" spans="1:14" x14ac:dyDescent="0.2">
      <c r="A906" t="s">
        <v>6159</v>
      </c>
      <c r="B906" t="s">
        <v>6160</v>
      </c>
      <c r="C906" t="s">
        <v>6161</v>
      </c>
      <c r="D906" t="s">
        <v>323</v>
      </c>
      <c r="E906" t="s">
        <v>6162</v>
      </c>
      <c r="F906" t="s">
        <v>6163</v>
      </c>
      <c r="G906" t="s">
        <v>2925</v>
      </c>
      <c r="H906" t="s">
        <v>2800</v>
      </c>
      <c r="I906" t="s">
        <v>2806</v>
      </c>
      <c r="L906">
        <v>1622</v>
      </c>
      <c r="M906">
        <v>13167</v>
      </c>
      <c r="N906">
        <v>25045</v>
      </c>
    </row>
    <row r="907" spans="1:14" x14ac:dyDescent="0.2">
      <c r="A907" t="s">
        <v>6164</v>
      </c>
      <c r="B907" t="s">
        <v>6165</v>
      </c>
      <c r="C907" t="s">
        <v>6166</v>
      </c>
      <c r="D907" t="s">
        <v>241</v>
      </c>
      <c r="F907" t="s">
        <v>6167</v>
      </c>
      <c r="G907" t="s">
        <v>2799</v>
      </c>
      <c r="H907" t="s">
        <v>2800</v>
      </c>
      <c r="I907" t="s">
        <v>2806</v>
      </c>
      <c r="L907">
        <v>6231</v>
      </c>
      <c r="M907">
        <v>27370</v>
      </c>
      <c r="N907" t="s">
        <v>6168</v>
      </c>
    </row>
    <row r="908" spans="1:14" x14ac:dyDescent="0.2">
      <c r="A908" t="s">
        <v>6169</v>
      </c>
      <c r="B908" t="s">
        <v>6170</v>
      </c>
      <c r="C908" t="s">
        <v>6171</v>
      </c>
      <c r="D908" t="s">
        <v>289</v>
      </c>
      <c r="E908" t="s">
        <v>6172</v>
      </c>
      <c r="F908" t="s">
        <v>6173</v>
      </c>
      <c r="G908" t="s">
        <v>3222</v>
      </c>
      <c r="H908" t="s">
        <v>2870</v>
      </c>
      <c r="I908" t="s">
        <v>2927</v>
      </c>
      <c r="L908" t="s">
        <v>2799</v>
      </c>
      <c r="M908">
        <v>233908</v>
      </c>
      <c r="N908">
        <v>317385</v>
      </c>
    </row>
    <row r="909" spans="1:14" x14ac:dyDescent="0.2">
      <c r="A909" t="s">
        <v>6174</v>
      </c>
      <c r="B909" t="s">
        <v>6175</v>
      </c>
      <c r="C909" t="s">
        <v>6176</v>
      </c>
      <c r="D909" t="s">
        <v>271</v>
      </c>
      <c r="E909" t="s">
        <v>6177</v>
      </c>
      <c r="F909" t="s">
        <v>6178</v>
      </c>
      <c r="G909" t="s">
        <v>3186</v>
      </c>
      <c r="H909" t="s">
        <v>2800</v>
      </c>
      <c r="I909" t="s">
        <v>2806</v>
      </c>
      <c r="L909">
        <v>55327</v>
      </c>
      <c r="M909">
        <v>22343</v>
      </c>
      <c r="N909">
        <v>60442</v>
      </c>
    </row>
    <row r="910" spans="1:14" x14ac:dyDescent="0.2">
      <c r="A910" t="s">
        <v>6179</v>
      </c>
      <c r="B910" t="s">
        <v>6180</v>
      </c>
      <c r="C910" t="s">
        <v>6181</v>
      </c>
      <c r="D910" t="s">
        <v>303</v>
      </c>
      <c r="F910" t="s">
        <v>6182</v>
      </c>
      <c r="G910" t="s">
        <v>2799</v>
      </c>
      <c r="H910" t="s">
        <v>2885</v>
      </c>
      <c r="I910" t="s">
        <v>2806</v>
      </c>
      <c r="L910">
        <v>10613</v>
      </c>
      <c r="M910">
        <v>226144</v>
      </c>
      <c r="N910">
        <v>293939</v>
      </c>
    </row>
    <row r="911" spans="1:14" x14ac:dyDescent="0.2">
      <c r="A911" t="s">
        <v>6183</v>
      </c>
      <c r="B911" t="s">
        <v>6184</v>
      </c>
      <c r="C911" t="s">
        <v>6185</v>
      </c>
      <c r="D911" t="s">
        <v>351</v>
      </c>
      <c r="E911" t="s">
        <v>6186</v>
      </c>
      <c r="F911" t="s">
        <v>6187</v>
      </c>
      <c r="G911" t="s">
        <v>2899</v>
      </c>
      <c r="H911" t="s">
        <v>2800</v>
      </c>
      <c r="I911" t="s">
        <v>2858</v>
      </c>
      <c r="J911" t="s">
        <v>2823</v>
      </c>
      <c r="L911">
        <v>4830</v>
      </c>
      <c r="M911">
        <v>18102</v>
      </c>
      <c r="N911">
        <v>191575</v>
      </c>
    </row>
    <row r="912" spans="1:14" x14ac:dyDescent="0.2">
      <c r="A912" t="s">
        <v>6188</v>
      </c>
      <c r="B912" t="s">
        <v>6189</v>
      </c>
      <c r="C912" t="s">
        <v>6190</v>
      </c>
      <c r="D912" t="s">
        <v>47</v>
      </c>
      <c r="E912" t="s">
        <v>6191</v>
      </c>
      <c r="F912" t="s">
        <v>3905</v>
      </c>
      <c r="G912" t="s">
        <v>2900</v>
      </c>
      <c r="H912" t="s">
        <v>2800</v>
      </c>
      <c r="I912" t="s">
        <v>2801</v>
      </c>
      <c r="K912" t="s">
        <v>6192</v>
      </c>
      <c r="L912">
        <v>3326</v>
      </c>
      <c r="M912">
        <v>15516</v>
      </c>
      <c r="N912">
        <v>301252</v>
      </c>
    </row>
    <row r="913" spans="1:14" x14ac:dyDescent="0.2">
      <c r="A913" t="s">
        <v>2466</v>
      </c>
      <c r="B913" t="s">
        <v>6193</v>
      </c>
      <c r="C913" t="s">
        <v>6194</v>
      </c>
      <c r="D913" t="s">
        <v>59</v>
      </c>
      <c r="F913" t="s">
        <v>3905</v>
      </c>
      <c r="G913" t="s">
        <v>2799</v>
      </c>
      <c r="H913" t="s">
        <v>2800</v>
      </c>
      <c r="I913" t="s">
        <v>2801</v>
      </c>
      <c r="J913" t="s">
        <v>4066</v>
      </c>
      <c r="K913" t="s">
        <v>6195</v>
      </c>
      <c r="L913">
        <v>2194</v>
      </c>
      <c r="M913">
        <v>14104</v>
      </c>
      <c r="N913">
        <v>50671</v>
      </c>
    </row>
    <row r="914" spans="1:14" x14ac:dyDescent="0.2">
      <c r="A914" t="s">
        <v>6196</v>
      </c>
      <c r="B914" t="s">
        <v>6197</v>
      </c>
      <c r="C914" t="s">
        <v>6198</v>
      </c>
      <c r="D914" t="s">
        <v>175</v>
      </c>
      <c r="F914" t="s">
        <v>6199</v>
      </c>
      <c r="G914" t="s">
        <v>2799</v>
      </c>
      <c r="H914" t="s">
        <v>2885</v>
      </c>
      <c r="I914" t="s">
        <v>2813</v>
      </c>
      <c r="J914" t="s">
        <v>6200</v>
      </c>
      <c r="K914" t="s">
        <v>6201</v>
      </c>
      <c r="L914">
        <v>682</v>
      </c>
      <c r="M914">
        <v>12215</v>
      </c>
      <c r="N914">
        <v>25246</v>
      </c>
    </row>
    <row r="915" spans="1:14" x14ac:dyDescent="0.2">
      <c r="A915" t="s">
        <v>6202</v>
      </c>
      <c r="B915" t="s">
        <v>6203</v>
      </c>
      <c r="C915" t="s">
        <v>6204</v>
      </c>
      <c r="D915" t="s">
        <v>191</v>
      </c>
      <c r="E915" t="s">
        <v>6205</v>
      </c>
      <c r="F915" t="s">
        <v>6199</v>
      </c>
      <c r="G915" t="s">
        <v>2926</v>
      </c>
      <c r="H915" t="s">
        <v>2885</v>
      </c>
      <c r="I915" t="s">
        <v>2813</v>
      </c>
      <c r="K915" t="s">
        <v>5634</v>
      </c>
      <c r="L915">
        <v>6509</v>
      </c>
      <c r="M915">
        <v>55963</v>
      </c>
      <c r="N915">
        <v>305540</v>
      </c>
    </row>
    <row r="916" spans="1:14" x14ac:dyDescent="0.2">
      <c r="A916" t="s">
        <v>6206</v>
      </c>
      <c r="B916" t="s">
        <v>6207</v>
      </c>
      <c r="C916" t="s">
        <v>6208</v>
      </c>
      <c r="D916" t="s">
        <v>343</v>
      </c>
      <c r="E916" t="s">
        <v>6209</v>
      </c>
      <c r="F916" t="s">
        <v>6210</v>
      </c>
      <c r="G916" t="s">
        <v>2900</v>
      </c>
      <c r="H916" t="s">
        <v>2870</v>
      </c>
      <c r="I916" t="s">
        <v>2801</v>
      </c>
      <c r="J916" t="s">
        <v>3432</v>
      </c>
      <c r="L916">
        <v>3094</v>
      </c>
      <c r="M916">
        <v>15254</v>
      </c>
      <c r="N916">
        <v>690660</v>
      </c>
    </row>
    <row r="917" spans="1:14" x14ac:dyDescent="0.2">
      <c r="A917" t="s">
        <v>6211</v>
      </c>
      <c r="B917" t="s">
        <v>6212</v>
      </c>
      <c r="C917" t="s">
        <v>6213</v>
      </c>
      <c r="D917" t="s">
        <v>799</v>
      </c>
      <c r="F917" t="s">
        <v>6214</v>
      </c>
      <c r="G917" t="s">
        <v>2799</v>
      </c>
      <c r="H917" t="s">
        <v>2800</v>
      </c>
      <c r="I917" t="s">
        <v>2813</v>
      </c>
      <c r="L917">
        <v>51660</v>
      </c>
      <c r="M917">
        <v>55951</v>
      </c>
      <c r="N917">
        <v>171087</v>
      </c>
    </row>
    <row r="918" spans="1:14" x14ac:dyDescent="0.2">
      <c r="A918" t="s">
        <v>6215</v>
      </c>
      <c r="B918" t="s">
        <v>6216</v>
      </c>
      <c r="C918" t="s">
        <v>6217</v>
      </c>
      <c r="D918" t="s">
        <v>203</v>
      </c>
      <c r="E918" t="s">
        <v>6218</v>
      </c>
      <c r="F918" t="s">
        <v>6214</v>
      </c>
      <c r="G918" t="s">
        <v>3069</v>
      </c>
      <c r="H918" t="s">
        <v>2885</v>
      </c>
      <c r="I918" t="s">
        <v>2801</v>
      </c>
      <c r="L918">
        <v>10672</v>
      </c>
      <c r="M918">
        <v>14674</v>
      </c>
      <c r="N918">
        <v>303634</v>
      </c>
    </row>
    <row r="919" spans="1:14" x14ac:dyDescent="0.2">
      <c r="A919" t="s">
        <v>6219</v>
      </c>
      <c r="B919" t="s">
        <v>6220</v>
      </c>
      <c r="C919" t="s">
        <v>6221</v>
      </c>
      <c r="D919" t="s">
        <v>217</v>
      </c>
      <c r="F919" t="s">
        <v>6214</v>
      </c>
      <c r="G919" t="s">
        <v>2799</v>
      </c>
      <c r="H919" t="s">
        <v>2800</v>
      </c>
      <c r="I919" t="s">
        <v>2801</v>
      </c>
      <c r="L919">
        <v>80221</v>
      </c>
      <c r="M919">
        <v>264895</v>
      </c>
      <c r="N919">
        <v>619561</v>
      </c>
    </row>
    <row r="920" spans="1:14" x14ac:dyDescent="0.2">
      <c r="A920" t="s">
        <v>6222</v>
      </c>
      <c r="B920" t="s">
        <v>6223</v>
      </c>
      <c r="C920" t="s">
        <v>6224</v>
      </c>
      <c r="D920" t="s">
        <v>225</v>
      </c>
      <c r="F920" t="s">
        <v>6225</v>
      </c>
      <c r="G920" t="s">
        <v>2799</v>
      </c>
      <c r="H920" t="s">
        <v>2885</v>
      </c>
      <c r="I920" t="s">
        <v>2806</v>
      </c>
      <c r="J920" t="s">
        <v>2919</v>
      </c>
      <c r="L920">
        <v>302</v>
      </c>
      <c r="M920">
        <v>12306</v>
      </c>
      <c r="N920">
        <v>56611</v>
      </c>
    </row>
    <row r="921" spans="1:14" x14ac:dyDescent="0.2">
      <c r="A921" t="s">
        <v>6226</v>
      </c>
      <c r="B921" t="s">
        <v>6227</v>
      </c>
      <c r="C921" t="s">
        <v>6228</v>
      </c>
      <c r="D921" t="s">
        <v>413</v>
      </c>
      <c r="F921" t="s">
        <v>6229</v>
      </c>
      <c r="G921" t="s">
        <v>2799</v>
      </c>
      <c r="H921" t="s">
        <v>2800</v>
      </c>
      <c r="I921" t="s">
        <v>2806</v>
      </c>
      <c r="L921">
        <v>10810</v>
      </c>
      <c r="M921">
        <v>245880</v>
      </c>
      <c r="N921">
        <v>682937</v>
      </c>
    </row>
    <row r="922" spans="1:14" x14ac:dyDescent="0.2">
      <c r="A922" t="s">
        <v>6230</v>
      </c>
      <c r="B922" t="s">
        <v>6231</v>
      </c>
      <c r="C922" t="s">
        <v>6232</v>
      </c>
      <c r="D922" t="s">
        <v>219</v>
      </c>
      <c r="F922" t="s">
        <v>6233</v>
      </c>
      <c r="G922" t="s">
        <v>2799</v>
      </c>
      <c r="H922" t="s">
        <v>2800</v>
      </c>
      <c r="I922" t="s">
        <v>2801</v>
      </c>
      <c r="L922">
        <v>122622</v>
      </c>
      <c r="M922">
        <v>11565</v>
      </c>
      <c r="N922">
        <v>684425</v>
      </c>
    </row>
    <row r="923" spans="1:14" x14ac:dyDescent="0.2">
      <c r="A923" t="s">
        <v>6234</v>
      </c>
      <c r="B923" t="s">
        <v>6235</v>
      </c>
      <c r="C923" t="s">
        <v>6236</v>
      </c>
      <c r="D923" t="s">
        <v>297</v>
      </c>
      <c r="F923" t="s">
        <v>6237</v>
      </c>
      <c r="G923" t="s">
        <v>2799</v>
      </c>
      <c r="H923" t="s">
        <v>2800</v>
      </c>
      <c r="I923" t="s">
        <v>2801</v>
      </c>
      <c r="L923">
        <v>501</v>
      </c>
      <c r="M923">
        <v>110695</v>
      </c>
      <c r="N923">
        <v>291450</v>
      </c>
    </row>
    <row r="924" spans="1:14" x14ac:dyDescent="0.2">
      <c r="A924" t="s">
        <v>6238</v>
      </c>
      <c r="B924" t="s">
        <v>6239</v>
      </c>
      <c r="C924" t="s">
        <v>6240</v>
      </c>
      <c r="D924" t="s">
        <v>197</v>
      </c>
      <c r="F924" t="s">
        <v>6237</v>
      </c>
      <c r="G924" t="s">
        <v>2799</v>
      </c>
      <c r="H924" t="s">
        <v>2800</v>
      </c>
      <c r="I924" t="s">
        <v>2801</v>
      </c>
      <c r="L924">
        <v>26275</v>
      </c>
      <c r="M924">
        <v>227095</v>
      </c>
      <c r="N924">
        <v>301384</v>
      </c>
    </row>
    <row r="925" spans="1:14" x14ac:dyDescent="0.2">
      <c r="A925" t="s">
        <v>6241</v>
      </c>
      <c r="B925" t="s">
        <v>6242</v>
      </c>
      <c r="C925" t="s">
        <v>6243</v>
      </c>
      <c r="D925" t="s">
        <v>189</v>
      </c>
      <c r="F925" t="s">
        <v>6237</v>
      </c>
      <c r="G925" t="s">
        <v>2799</v>
      </c>
      <c r="H925" t="s">
        <v>2800</v>
      </c>
      <c r="I925" t="s">
        <v>2806</v>
      </c>
      <c r="L925">
        <v>120</v>
      </c>
      <c r="M925">
        <v>27360</v>
      </c>
      <c r="N925">
        <v>25230</v>
      </c>
    </row>
    <row r="926" spans="1:14" x14ac:dyDescent="0.2">
      <c r="A926" t="s">
        <v>2520</v>
      </c>
      <c r="B926" t="s">
        <v>6244</v>
      </c>
      <c r="C926" t="s">
        <v>6245</v>
      </c>
      <c r="D926" t="s">
        <v>1287</v>
      </c>
      <c r="E926" t="s">
        <v>6246</v>
      </c>
      <c r="F926" t="s">
        <v>6247</v>
      </c>
      <c r="G926" t="s">
        <v>2964</v>
      </c>
      <c r="H926" t="s">
        <v>2800</v>
      </c>
      <c r="I926" t="s">
        <v>2801</v>
      </c>
      <c r="L926">
        <v>4942</v>
      </c>
      <c r="M926">
        <v>18242</v>
      </c>
      <c r="N926">
        <v>64313</v>
      </c>
    </row>
    <row r="927" spans="1:14" x14ac:dyDescent="0.2">
      <c r="A927" t="s">
        <v>6248</v>
      </c>
      <c r="B927" t="s">
        <v>6249</v>
      </c>
      <c r="C927" t="s">
        <v>6250</v>
      </c>
      <c r="D927" t="s">
        <v>195</v>
      </c>
      <c r="F927" t="s">
        <v>6251</v>
      </c>
      <c r="G927" t="s">
        <v>2799</v>
      </c>
      <c r="H927" t="s">
        <v>2800</v>
      </c>
      <c r="I927" t="s">
        <v>2806</v>
      </c>
      <c r="L927">
        <v>1603</v>
      </c>
      <c r="M927">
        <v>13135</v>
      </c>
      <c r="N927">
        <v>192275</v>
      </c>
    </row>
    <row r="928" spans="1:14" x14ac:dyDescent="0.2">
      <c r="A928" t="s">
        <v>2451</v>
      </c>
      <c r="B928" t="s">
        <v>6252</v>
      </c>
      <c r="C928" t="s">
        <v>6253</v>
      </c>
      <c r="D928" t="s">
        <v>141</v>
      </c>
      <c r="F928" t="s">
        <v>6254</v>
      </c>
      <c r="G928" t="s">
        <v>2799</v>
      </c>
      <c r="H928" t="s">
        <v>2800</v>
      </c>
      <c r="I928" t="s">
        <v>2801</v>
      </c>
      <c r="L928">
        <v>11240</v>
      </c>
      <c r="M928">
        <v>18600</v>
      </c>
      <c r="N928">
        <v>29511</v>
      </c>
    </row>
    <row r="929" spans="1:14" x14ac:dyDescent="0.2">
      <c r="A929" t="s">
        <v>6255</v>
      </c>
      <c r="B929" t="s">
        <v>6256</v>
      </c>
      <c r="C929" t="s">
        <v>6257</v>
      </c>
      <c r="D929" t="s">
        <v>307</v>
      </c>
      <c r="F929" t="s">
        <v>6254</v>
      </c>
      <c r="G929" t="s">
        <v>2799</v>
      </c>
      <c r="H929" t="s">
        <v>2800</v>
      </c>
      <c r="I929" t="s">
        <v>3209</v>
      </c>
      <c r="K929" t="s">
        <v>5043</v>
      </c>
      <c r="L929">
        <v>5690</v>
      </c>
      <c r="M929">
        <v>26445</v>
      </c>
      <c r="N929">
        <v>29675</v>
      </c>
    </row>
    <row r="930" spans="1:14" x14ac:dyDescent="0.2">
      <c r="A930" t="s">
        <v>6258</v>
      </c>
      <c r="B930" t="s">
        <v>6259</v>
      </c>
      <c r="C930" t="s">
        <v>6260</v>
      </c>
      <c r="D930" t="s">
        <v>165</v>
      </c>
      <c r="E930" t="s">
        <v>6261</v>
      </c>
      <c r="F930" t="s">
        <v>6262</v>
      </c>
      <c r="G930" t="s">
        <v>2999</v>
      </c>
      <c r="H930" t="s">
        <v>2800</v>
      </c>
      <c r="I930" t="s">
        <v>3091</v>
      </c>
      <c r="L930">
        <v>1973</v>
      </c>
      <c r="M930">
        <v>13681</v>
      </c>
      <c r="N930">
        <v>287436</v>
      </c>
    </row>
    <row r="931" spans="1:14" x14ac:dyDescent="0.2">
      <c r="A931" t="s">
        <v>6263</v>
      </c>
      <c r="B931" t="s">
        <v>6264</v>
      </c>
      <c r="C931" t="s">
        <v>6265</v>
      </c>
      <c r="D931" t="s">
        <v>131</v>
      </c>
      <c r="F931" t="s">
        <v>6266</v>
      </c>
      <c r="G931" t="s">
        <v>2799</v>
      </c>
      <c r="H931" t="s">
        <v>2885</v>
      </c>
      <c r="I931" t="s">
        <v>2806</v>
      </c>
      <c r="J931" t="s">
        <v>2823</v>
      </c>
      <c r="L931">
        <v>11047</v>
      </c>
      <c r="M931">
        <v>56436</v>
      </c>
      <c r="N931">
        <v>65138</v>
      </c>
    </row>
    <row r="932" spans="1:14" x14ac:dyDescent="0.2">
      <c r="A932" t="s">
        <v>6267</v>
      </c>
      <c r="B932" t="s">
        <v>6268</v>
      </c>
      <c r="C932" t="s">
        <v>6269</v>
      </c>
      <c r="D932" t="s">
        <v>245</v>
      </c>
      <c r="F932" t="s">
        <v>6270</v>
      </c>
      <c r="G932" t="s">
        <v>2799</v>
      </c>
      <c r="H932" t="s">
        <v>2800</v>
      </c>
      <c r="I932" t="s">
        <v>2801</v>
      </c>
      <c r="L932">
        <v>10130</v>
      </c>
      <c r="M932">
        <v>71853</v>
      </c>
      <c r="N932">
        <v>286906</v>
      </c>
    </row>
    <row r="933" spans="1:14" x14ac:dyDescent="0.2">
      <c r="A933" t="s">
        <v>6271</v>
      </c>
      <c r="B933" t="s">
        <v>6272</v>
      </c>
      <c r="C933" t="s">
        <v>6273</v>
      </c>
      <c r="D933" t="s">
        <v>93</v>
      </c>
      <c r="F933" t="s">
        <v>5224</v>
      </c>
      <c r="G933" t="s">
        <v>2799</v>
      </c>
      <c r="H933" t="s">
        <v>2885</v>
      </c>
      <c r="I933" t="s">
        <v>2947</v>
      </c>
      <c r="L933">
        <v>5348</v>
      </c>
      <c r="M933">
        <v>56188</v>
      </c>
      <c r="N933">
        <v>58971</v>
      </c>
    </row>
    <row r="934" spans="1:14" x14ac:dyDescent="0.2">
      <c r="A934" t="s">
        <v>6274</v>
      </c>
      <c r="B934" t="s">
        <v>6275</v>
      </c>
      <c r="C934" t="s">
        <v>6276</v>
      </c>
      <c r="D934" t="s">
        <v>1217</v>
      </c>
      <c r="F934" t="s">
        <v>6277</v>
      </c>
      <c r="G934" t="s">
        <v>2799</v>
      </c>
      <c r="H934" t="s">
        <v>2800</v>
      </c>
      <c r="I934" t="s">
        <v>2927</v>
      </c>
      <c r="L934">
        <v>8878</v>
      </c>
      <c r="M934">
        <v>18412</v>
      </c>
      <c r="N934">
        <v>113894</v>
      </c>
    </row>
    <row r="935" spans="1:14" x14ac:dyDescent="0.2">
      <c r="A935" t="s">
        <v>6278</v>
      </c>
      <c r="B935" t="s">
        <v>6279</v>
      </c>
      <c r="C935" t="s">
        <v>6280</v>
      </c>
      <c r="D935" t="s">
        <v>127</v>
      </c>
      <c r="F935" t="s">
        <v>6281</v>
      </c>
      <c r="G935" t="s">
        <v>2799</v>
      </c>
      <c r="H935" t="s">
        <v>2800</v>
      </c>
      <c r="I935" t="s">
        <v>2806</v>
      </c>
      <c r="L935">
        <v>57447</v>
      </c>
      <c r="M935">
        <v>29811</v>
      </c>
      <c r="N935">
        <v>171114</v>
      </c>
    </row>
    <row r="936" spans="1:14" x14ac:dyDescent="0.2">
      <c r="A936" t="s">
        <v>6282</v>
      </c>
      <c r="B936" t="s">
        <v>6283</v>
      </c>
      <c r="C936" t="s">
        <v>6284</v>
      </c>
      <c r="D936" t="s">
        <v>187</v>
      </c>
      <c r="F936" t="s">
        <v>6285</v>
      </c>
      <c r="G936" t="s">
        <v>2799</v>
      </c>
      <c r="H936" t="s">
        <v>2800</v>
      </c>
      <c r="I936" t="s">
        <v>2806</v>
      </c>
      <c r="L936">
        <v>23344</v>
      </c>
      <c r="M936">
        <v>23943</v>
      </c>
      <c r="N936">
        <v>29579</v>
      </c>
    </row>
    <row r="937" spans="1:14" x14ac:dyDescent="0.2">
      <c r="A937" t="s">
        <v>6286</v>
      </c>
      <c r="B937" t="s">
        <v>6287</v>
      </c>
      <c r="C937" t="s">
        <v>6288</v>
      </c>
      <c r="D937" t="s">
        <v>147</v>
      </c>
      <c r="E937" t="s">
        <v>6289</v>
      </c>
      <c r="F937" t="s">
        <v>6290</v>
      </c>
      <c r="G937" t="s">
        <v>6291</v>
      </c>
      <c r="H937" t="s">
        <v>2800</v>
      </c>
      <c r="I937" t="s">
        <v>2806</v>
      </c>
      <c r="J937" t="s">
        <v>3455</v>
      </c>
      <c r="L937">
        <v>3936</v>
      </c>
      <c r="M937">
        <v>18826</v>
      </c>
      <c r="N937">
        <v>306071</v>
      </c>
    </row>
    <row r="938" spans="1:14" x14ac:dyDescent="0.2">
      <c r="A938" t="s">
        <v>6292</v>
      </c>
      <c r="B938" t="s">
        <v>6293</v>
      </c>
      <c r="C938" t="s">
        <v>6294</v>
      </c>
      <c r="D938" t="s">
        <v>387</v>
      </c>
      <c r="F938" t="s">
        <v>6290</v>
      </c>
      <c r="G938" t="s">
        <v>2799</v>
      </c>
      <c r="H938" t="s">
        <v>2870</v>
      </c>
      <c r="I938" t="s">
        <v>2806</v>
      </c>
      <c r="L938">
        <v>4001</v>
      </c>
      <c r="M938">
        <v>16906</v>
      </c>
      <c r="N938">
        <v>116685</v>
      </c>
    </row>
    <row r="939" spans="1:14" x14ac:dyDescent="0.2">
      <c r="A939" t="s">
        <v>6295</v>
      </c>
      <c r="B939" t="s">
        <v>6296</v>
      </c>
      <c r="C939" t="s">
        <v>6297</v>
      </c>
      <c r="D939" t="s">
        <v>151</v>
      </c>
      <c r="E939" t="s">
        <v>6298</v>
      </c>
      <c r="F939" t="s">
        <v>6299</v>
      </c>
      <c r="G939" t="s">
        <v>2874</v>
      </c>
      <c r="H939" t="s">
        <v>2845</v>
      </c>
      <c r="I939" t="s">
        <v>2813</v>
      </c>
      <c r="J939" t="s">
        <v>6300</v>
      </c>
      <c r="K939" t="s">
        <v>6301</v>
      </c>
      <c r="L939">
        <v>7018</v>
      </c>
      <c r="M939">
        <v>22041</v>
      </c>
      <c r="N939">
        <v>24825</v>
      </c>
    </row>
    <row r="940" spans="1:14" x14ac:dyDescent="0.2">
      <c r="A940" t="s">
        <v>6302</v>
      </c>
      <c r="B940" t="s">
        <v>6303</v>
      </c>
      <c r="C940" t="s">
        <v>6304</v>
      </c>
      <c r="D940" t="s">
        <v>139</v>
      </c>
      <c r="F940" t="s">
        <v>6305</v>
      </c>
      <c r="G940" t="s">
        <v>2799</v>
      </c>
      <c r="H940" t="s">
        <v>2885</v>
      </c>
      <c r="I940" t="s">
        <v>2806</v>
      </c>
      <c r="J940" t="s">
        <v>2823</v>
      </c>
      <c r="L940">
        <v>7414</v>
      </c>
      <c r="M940">
        <v>22330</v>
      </c>
      <c r="N940">
        <v>305679</v>
      </c>
    </row>
    <row r="941" spans="1:14" x14ac:dyDescent="0.2">
      <c r="A941" t="s">
        <v>6306</v>
      </c>
      <c r="B941" t="s">
        <v>6307</v>
      </c>
      <c r="C941" t="s">
        <v>6308</v>
      </c>
      <c r="D941" t="s">
        <v>31</v>
      </c>
      <c r="E941" t="s">
        <v>6309</v>
      </c>
      <c r="F941" t="s">
        <v>6310</v>
      </c>
      <c r="G941" t="s">
        <v>2833</v>
      </c>
      <c r="H941" t="s">
        <v>2800</v>
      </c>
      <c r="I941" t="s">
        <v>2806</v>
      </c>
      <c r="J941" t="s">
        <v>2901</v>
      </c>
      <c r="L941">
        <v>2670</v>
      </c>
      <c r="M941">
        <v>14580</v>
      </c>
      <c r="N941">
        <v>24387</v>
      </c>
    </row>
    <row r="942" spans="1:14" x14ac:dyDescent="0.2">
      <c r="A942" t="s">
        <v>6311</v>
      </c>
      <c r="B942" t="s">
        <v>6312</v>
      </c>
      <c r="C942" t="s">
        <v>6313</v>
      </c>
      <c r="D942" t="s">
        <v>99</v>
      </c>
      <c r="F942" t="s">
        <v>6010</v>
      </c>
      <c r="G942" t="s">
        <v>2799</v>
      </c>
      <c r="H942" t="s">
        <v>2870</v>
      </c>
      <c r="I942" t="s">
        <v>2806</v>
      </c>
      <c r="J942" t="s">
        <v>6314</v>
      </c>
      <c r="L942">
        <v>1410</v>
      </c>
      <c r="M942">
        <v>12955</v>
      </c>
      <c r="N942">
        <v>25420</v>
      </c>
    </row>
    <row r="943" spans="1:14" x14ac:dyDescent="0.2">
      <c r="A943" t="s">
        <v>6315</v>
      </c>
      <c r="B943" t="s">
        <v>6316</v>
      </c>
      <c r="C943" t="s">
        <v>6317</v>
      </c>
      <c r="D943" t="s">
        <v>153</v>
      </c>
      <c r="E943" t="s">
        <v>6318</v>
      </c>
      <c r="F943" t="s">
        <v>6319</v>
      </c>
      <c r="G943" t="s">
        <v>2910</v>
      </c>
      <c r="H943" t="s">
        <v>2800</v>
      </c>
      <c r="I943" t="s">
        <v>2801</v>
      </c>
      <c r="J943" t="s">
        <v>2823</v>
      </c>
      <c r="L943">
        <v>6647</v>
      </c>
      <c r="M943">
        <v>20655</v>
      </c>
      <c r="N943">
        <v>24786</v>
      </c>
    </row>
    <row r="944" spans="1:14" x14ac:dyDescent="0.2">
      <c r="A944" t="s">
        <v>6320</v>
      </c>
      <c r="B944" t="s">
        <v>6321</v>
      </c>
      <c r="C944" t="s">
        <v>6322</v>
      </c>
      <c r="D944" t="s">
        <v>117</v>
      </c>
      <c r="F944" t="s">
        <v>6323</v>
      </c>
      <c r="G944" t="s">
        <v>2799</v>
      </c>
      <c r="H944" t="s">
        <v>2800</v>
      </c>
      <c r="I944" t="s">
        <v>2801</v>
      </c>
      <c r="J944" t="s">
        <v>2919</v>
      </c>
      <c r="L944">
        <v>1728</v>
      </c>
      <c r="M944">
        <v>18104</v>
      </c>
      <c r="N944">
        <v>24314</v>
      </c>
    </row>
    <row r="945" spans="1:14" x14ac:dyDescent="0.2">
      <c r="A945" t="s">
        <v>2468</v>
      </c>
      <c r="B945" t="s">
        <v>6324</v>
      </c>
      <c r="C945" t="s">
        <v>6325</v>
      </c>
      <c r="D945" t="s">
        <v>113</v>
      </c>
      <c r="F945" t="s">
        <v>6326</v>
      </c>
      <c r="G945" t="s">
        <v>2799</v>
      </c>
      <c r="H945" t="s">
        <v>2800</v>
      </c>
      <c r="I945" t="s">
        <v>2801</v>
      </c>
      <c r="L945">
        <v>6821</v>
      </c>
      <c r="M945">
        <v>211389</v>
      </c>
      <c r="N945">
        <v>81805</v>
      </c>
    </row>
    <row r="946" spans="1:14" x14ac:dyDescent="0.2">
      <c r="A946" t="s">
        <v>6327</v>
      </c>
      <c r="B946" t="s">
        <v>6328</v>
      </c>
      <c r="C946" t="s">
        <v>6329</v>
      </c>
      <c r="D946" t="s">
        <v>373</v>
      </c>
      <c r="F946" t="s">
        <v>6330</v>
      </c>
      <c r="G946" t="s">
        <v>2799</v>
      </c>
      <c r="H946" t="s">
        <v>2800</v>
      </c>
      <c r="I946" t="s">
        <v>2806</v>
      </c>
      <c r="J946" t="s">
        <v>4066</v>
      </c>
      <c r="L946">
        <v>3315</v>
      </c>
      <c r="M946">
        <v>15507</v>
      </c>
      <c r="N946">
        <v>24471</v>
      </c>
    </row>
    <row r="947" spans="1:14" x14ac:dyDescent="0.2">
      <c r="A947" t="s">
        <v>6331</v>
      </c>
      <c r="B947" t="s">
        <v>6332</v>
      </c>
      <c r="C947" t="s">
        <v>6333</v>
      </c>
      <c r="D947" t="s">
        <v>169</v>
      </c>
      <c r="F947" t="s">
        <v>6334</v>
      </c>
      <c r="G947" t="s">
        <v>2799</v>
      </c>
      <c r="H947" t="s">
        <v>2800</v>
      </c>
      <c r="I947" t="s">
        <v>3209</v>
      </c>
      <c r="L947">
        <v>9361</v>
      </c>
      <c r="M947">
        <v>74142</v>
      </c>
      <c r="N947">
        <v>170916</v>
      </c>
    </row>
    <row r="948" spans="1:14" x14ac:dyDescent="0.2">
      <c r="A948" t="s">
        <v>6335</v>
      </c>
      <c r="B948" t="s">
        <v>6336</v>
      </c>
      <c r="C948" t="s">
        <v>6337</v>
      </c>
      <c r="D948" t="s">
        <v>167</v>
      </c>
      <c r="F948" t="s">
        <v>6338</v>
      </c>
      <c r="G948" t="s">
        <v>2799</v>
      </c>
      <c r="H948" t="s">
        <v>2885</v>
      </c>
      <c r="I948" t="s">
        <v>2813</v>
      </c>
      <c r="L948">
        <v>493</v>
      </c>
      <c r="M948">
        <v>381290</v>
      </c>
      <c r="N948">
        <v>29600</v>
      </c>
    </row>
    <row r="949" spans="1:14" x14ac:dyDescent="0.2">
      <c r="A949" t="s">
        <v>6339</v>
      </c>
      <c r="B949" t="s">
        <v>6340</v>
      </c>
      <c r="C949" t="s">
        <v>6341</v>
      </c>
      <c r="D949" t="s">
        <v>463</v>
      </c>
      <c r="F949" t="s">
        <v>6342</v>
      </c>
      <c r="G949" t="s">
        <v>2799</v>
      </c>
      <c r="H949" t="s">
        <v>2870</v>
      </c>
      <c r="I949" t="s">
        <v>2927</v>
      </c>
      <c r="J949" t="s">
        <v>2823</v>
      </c>
      <c r="L949">
        <v>23435</v>
      </c>
      <c r="M949">
        <v>230908</v>
      </c>
      <c r="N949" t="s">
        <v>2799</v>
      </c>
    </row>
    <row r="950" spans="1:14" x14ac:dyDescent="0.2">
      <c r="A950" t="s">
        <v>6343</v>
      </c>
      <c r="B950" t="s">
        <v>6344</v>
      </c>
      <c r="C950" t="s">
        <v>6345</v>
      </c>
      <c r="D950" t="s">
        <v>77</v>
      </c>
      <c r="F950" t="s">
        <v>6346</v>
      </c>
      <c r="G950" t="s">
        <v>2799</v>
      </c>
      <c r="H950" t="s">
        <v>2885</v>
      </c>
      <c r="I950" t="s">
        <v>2813</v>
      </c>
      <c r="L950">
        <v>376497</v>
      </c>
      <c r="M950">
        <v>26457</v>
      </c>
      <c r="N950">
        <v>94172</v>
      </c>
    </row>
    <row r="951" spans="1:14" x14ac:dyDescent="0.2">
      <c r="A951" t="s">
        <v>6347</v>
      </c>
      <c r="B951" t="s">
        <v>6348</v>
      </c>
      <c r="C951" t="s">
        <v>6349</v>
      </c>
      <c r="D951" t="s">
        <v>87</v>
      </c>
      <c r="E951" t="s">
        <v>6350</v>
      </c>
      <c r="F951" t="s">
        <v>6351</v>
      </c>
      <c r="G951" t="s">
        <v>2857</v>
      </c>
      <c r="H951" t="s">
        <v>2800</v>
      </c>
      <c r="I951" t="s">
        <v>3091</v>
      </c>
      <c r="L951">
        <v>1915</v>
      </c>
      <c r="M951">
        <v>13627</v>
      </c>
      <c r="N951">
        <v>171361</v>
      </c>
    </row>
    <row r="952" spans="1:14" x14ac:dyDescent="0.2">
      <c r="A952" t="s">
        <v>6352</v>
      </c>
      <c r="B952" t="s">
        <v>6353</v>
      </c>
      <c r="C952" t="s">
        <v>6354</v>
      </c>
      <c r="D952" t="s">
        <v>79</v>
      </c>
      <c r="E952" t="s">
        <v>6355</v>
      </c>
      <c r="F952" t="s">
        <v>6356</v>
      </c>
      <c r="G952" t="s">
        <v>3177</v>
      </c>
      <c r="H952" t="s">
        <v>2800</v>
      </c>
      <c r="I952" t="s">
        <v>2806</v>
      </c>
      <c r="L952">
        <v>56925</v>
      </c>
      <c r="M952">
        <v>17035</v>
      </c>
      <c r="N952">
        <v>59073</v>
      </c>
    </row>
    <row r="953" spans="1:14" x14ac:dyDescent="0.2">
      <c r="A953" t="s">
        <v>6357</v>
      </c>
      <c r="B953" t="s">
        <v>6358</v>
      </c>
      <c r="C953" t="s">
        <v>6359</v>
      </c>
      <c r="D953" t="s">
        <v>27</v>
      </c>
      <c r="E953" t="s">
        <v>6360</v>
      </c>
      <c r="F953" t="s">
        <v>6356</v>
      </c>
      <c r="G953" t="s">
        <v>6149</v>
      </c>
      <c r="H953" t="s">
        <v>2800</v>
      </c>
      <c r="I953" t="s">
        <v>2801</v>
      </c>
      <c r="J953" t="s">
        <v>3210</v>
      </c>
      <c r="L953">
        <v>3329</v>
      </c>
      <c r="M953">
        <v>15510</v>
      </c>
      <c r="N953">
        <v>63868</v>
      </c>
    </row>
    <row r="954" spans="1:14" x14ac:dyDescent="0.2">
      <c r="A954" t="s">
        <v>6361</v>
      </c>
      <c r="B954" t="s">
        <v>6362</v>
      </c>
      <c r="C954" t="s">
        <v>6363</v>
      </c>
      <c r="D954" t="s">
        <v>107</v>
      </c>
      <c r="F954" t="s">
        <v>6364</v>
      </c>
      <c r="G954" t="s">
        <v>2799</v>
      </c>
      <c r="H954" t="s">
        <v>2800</v>
      </c>
      <c r="I954" t="s">
        <v>2806</v>
      </c>
      <c r="L954">
        <v>6160</v>
      </c>
      <c r="M954">
        <v>114641</v>
      </c>
      <c r="N954">
        <v>64298</v>
      </c>
    </row>
    <row r="955" spans="1:14" x14ac:dyDescent="0.2">
      <c r="A955" t="s">
        <v>6365</v>
      </c>
      <c r="B955" t="s">
        <v>6366</v>
      </c>
      <c r="C955" t="s">
        <v>6367</v>
      </c>
      <c r="D955" t="s">
        <v>75</v>
      </c>
      <c r="E955" t="s">
        <v>6368</v>
      </c>
      <c r="F955" t="s">
        <v>6369</v>
      </c>
      <c r="G955" t="s">
        <v>2864</v>
      </c>
      <c r="H955" t="s">
        <v>2885</v>
      </c>
      <c r="I955" t="s">
        <v>2813</v>
      </c>
      <c r="L955">
        <v>361</v>
      </c>
      <c r="M955">
        <v>11829</v>
      </c>
      <c r="N955">
        <v>25293</v>
      </c>
    </row>
    <row r="956" spans="1:14" x14ac:dyDescent="0.2">
      <c r="A956" t="s">
        <v>2591</v>
      </c>
      <c r="B956" t="s">
        <v>6370</v>
      </c>
      <c r="C956" t="s">
        <v>6371</v>
      </c>
      <c r="D956" t="s">
        <v>109</v>
      </c>
      <c r="E956" t="s">
        <v>6372</v>
      </c>
      <c r="F956" t="s">
        <v>6373</v>
      </c>
      <c r="G956" t="s">
        <v>2971</v>
      </c>
      <c r="H956" t="s">
        <v>2885</v>
      </c>
      <c r="I956" t="s">
        <v>2801</v>
      </c>
      <c r="L956">
        <v>10243</v>
      </c>
      <c r="M956">
        <v>268566</v>
      </c>
      <c r="N956">
        <v>64845</v>
      </c>
    </row>
    <row r="957" spans="1:14" x14ac:dyDescent="0.2">
      <c r="A957" t="s">
        <v>6374</v>
      </c>
      <c r="B957" t="s">
        <v>6375</v>
      </c>
      <c r="C957" t="s">
        <v>6376</v>
      </c>
      <c r="D957" t="s">
        <v>205</v>
      </c>
      <c r="E957" t="s">
        <v>6377</v>
      </c>
      <c r="F957" t="s">
        <v>6378</v>
      </c>
      <c r="G957" t="s">
        <v>3439</v>
      </c>
      <c r="H957" t="s">
        <v>2800</v>
      </c>
      <c r="I957" t="s">
        <v>2801</v>
      </c>
      <c r="J957" t="s">
        <v>2823</v>
      </c>
      <c r="K957" t="s">
        <v>6379</v>
      </c>
      <c r="L957">
        <v>3418</v>
      </c>
      <c r="M957">
        <v>269951</v>
      </c>
      <c r="N957">
        <v>361596</v>
      </c>
    </row>
    <row r="958" spans="1:14" x14ac:dyDescent="0.2">
      <c r="A958" t="s">
        <v>6380</v>
      </c>
      <c r="B958" t="s">
        <v>6381</v>
      </c>
      <c r="C958" t="s">
        <v>6382</v>
      </c>
      <c r="D958" t="s">
        <v>329</v>
      </c>
      <c r="F958" t="s">
        <v>6383</v>
      </c>
      <c r="G958" t="s">
        <v>2799</v>
      </c>
      <c r="H958" t="s">
        <v>2885</v>
      </c>
      <c r="I958" t="s">
        <v>2813</v>
      </c>
      <c r="L958">
        <v>6583</v>
      </c>
      <c r="M958">
        <v>30805</v>
      </c>
      <c r="N958">
        <v>64037</v>
      </c>
    </row>
    <row r="959" spans="1:14" x14ac:dyDescent="0.2">
      <c r="A959" t="s">
        <v>6384</v>
      </c>
      <c r="B959" t="s">
        <v>6385</v>
      </c>
      <c r="C959" t="s">
        <v>6386</v>
      </c>
      <c r="D959" t="s">
        <v>401</v>
      </c>
      <c r="F959" t="s">
        <v>6387</v>
      </c>
      <c r="G959" t="s">
        <v>2799</v>
      </c>
      <c r="H959" t="s">
        <v>2885</v>
      </c>
      <c r="I959" t="s">
        <v>2806</v>
      </c>
      <c r="J959" t="s">
        <v>6314</v>
      </c>
      <c r="K959" t="s">
        <v>6388</v>
      </c>
      <c r="L959">
        <v>960</v>
      </c>
      <c r="M959">
        <v>12505</v>
      </c>
      <c r="N959">
        <v>25406</v>
      </c>
    </row>
    <row r="960" spans="1:14" x14ac:dyDescent="0.2">
      <c r="A960" t="s">
        <v>6389</v>
      </c>
      <c r="B960" t="s">
        <v>6390</v>
      </c>
      <c r="C960" t="s">
        <v>6391</v>
      </c>
      <c r="D960" t="s">
        <v>55</v>
      </c>
      <c r="F960" t="s">
        <v>6392</v>
      </c>
      <c r="G960" t="s">
        <v>2799</v>
      </c>
      <c r="H960" t="s">
        <v>2800</v>
      </c>
      <c r="I960" t="s">
        <v>2806</v>
      </c>
      <c r="L960">
        <v>1266</v>
      </c>
      <c r="M960">
        <v>71994</v>
      </c>
      <c r="N960">
        <v>54321</v>
      </c>
    </row>
    <row r="961" spans="1:14" x14ac:dyDescent="0.2">
      <c r="A961" t="s">
        <v>6393</v>
      </c>
      <c r="B961" t="s">
        <v>6394</v>
      </c>
      <c r="C961" t="s">
        <v>6395</v>
      </c>
      <c r="D961" t="s">
        <v>145</v>
      </c>
      <c r="F961" t="s">
        <v>6396</v>
      </c>
      <c r="G961" t="s">
        <v>2799</v>
      </c>
      <c r="H961" t="s">
        <v>2800</v>
      </c>
      <c r="I961" t="s">
        <v>2813</v>
      </c>
      <c r="L961">
        <v>83733</v>
      </c>
      <c r="M961">
        <v>71803</v>
      </c>
      <c r="N961">
        <v>681896</v>
      </c>
    </row>
    <row r="962" spans="1:14" x14ac:dyDescent="0.2">
      <c r="A962" t="s">
        <v>6397</v>
      </c>
      <c r="B962" t="s">
        <v>6398</v>
      </c>
      <c r="C962" t="s">
        <v>6399</v>
      </c>
      <c r="D962" t="s">
        <v>565</v>
      </c>
      <c r="E962" t="s">
        <v>6400</v>
      </c>
      <c r="F962" t="s">
        <v>6401</v>
      </c>
      <c r="G962" t="s">
        <v>6402</v>
      </c>
      <c r="H962" t="s">
        <v>2885</v>
      </c>
      <c r="I962" t="s">
        <v>2806</v>
      </c>
      <c r="L962">
        <v>4478</v>
      </c>
      <c r="M962">
        <v>17698</v>
      </c>
      <c r="N962">
        <v>81521</v>
      </c>
    </row>
    <row r="963" spans="1:14" x14ac:dyDescent="0.2">
      <c r="A963" t="s">
        <v>6403</v>
      </c>
      <c r="B963" t="s">
        <v>6404</v>
      </c>
      <c r="C963" t="s">
        <v>6405</v>
      </c>
      <c r="D963" t="s">
        <v>29</v>
      </c>
      <c r="F963" t="s">
        <v>6406</v>
      </c>
      <c r="G963" t="s">
        <v>2799</v>
      </c>
      <c r="H963" t="s">
        <v>2800</v>
      </c>
      <c r="I963" t="s">
        <v>2801</v>
      </c>
      <c r="J963" t="s">
        <v>2823</v>
      </c>
      <c r="L963">
        <v>9588</v>
      </c>
      <c r="M963">
        <v>11758</v>
      </c>
      <c r="N963">
        <v>94167</v>
      </c>
    </row>
    <row r="964" spans="1:14" x14ac:dyDescent="0.2">
      <c r="A964" t="s">
        <v>6407</v>
      </c>
      <c r="B964" t="s">
        <v>6408</v>
      </c>
      <c r="C964" t="s">
        <v>6409</v>
      </c>
      <c r="D964" t="s">
        <v>185</v>
      </c>
      <c r="F964" t="s">
        <v>6410</v>
      </c>
      <c r="G964" t="s">
        <v>2799</v>
      </c>
      <c r="H964" t="s">
        <v>2885</v>
      </c>
      <c r="I964" t="s">
        <v>2806</v>
      </c>
      <c r="J964" t="s">
        <v>4579</v>
      </c>
      <c r="K964" t="s">
        <v>6411</v>
      </c>
      <c r="L964">
        <v>4137</v>
      </c>
      <c r="M964">
        <v>17762</v>
      </c>
      <c r="N964">
        <v>29477</v>
      </c>
    </row>
    <row r="965" spans="1:14" x14ac:dyDescent="0.2">
      <c r="A965" t="s">
        <v>6412</v>
      </c>
      <c r="B965" t="s">
        <v>6413</v>
      </c>
      <c r="C965" t="s">
        <v>6414</v>
      </c>
      <c r="D965" t="s">
        <v>35</v>
      </c>
      <c r="E965" t="s">
        <v>6415</v>
      </c>
      <c r="F965" t="s">
        <v>6416</v>
      </c>
      <c r="G965" t="s">
        <v>5454</v>
      </c>
      <c r="H965" t="s">
        <v>2800</v>
      </c>
      <c r="I965" t="s">
        <v>2813</v>
      </c>
      <c r="J965" t="s">
        <v>2919</v>
      </c>
      <c r="L965">
        <v>2173</v>
      </c>
      <c r="M965">
        <v>12140</v>
      </c>
      <c r="N965">
        <v>80841</v>
      </c>
    </row>
    <row r="966" spans="1:14" x14ac:dyDescent="0.2">
      <c r="A966" t="s">
        <v>6417</v>
      </c>
      <c r="B966" t="s">
        <v>6418</v>
      </c>
      <c r="C966" t="s">
        <v>6419</v>
      </c>
      <c r="D966" t="s">
        <v>17</v>
      </c>
      <c r="E966" t="s">
        <v>6420</v>
      </c>
      <c r="F966" t="s">
        <v>6416</v>
      </c>
      <c r="G966" t="s">
        <v>3381</v>
      </c>
      <c r="H966" t="s">
        <v>2845</v>
      </c>
      <c r="I966" t="s">
        <v>2813</v>
      </c>
      <c r="J966" t="s">
        <v>3732</v>
      </c>
      <c r="L966">
        <v>348</v>
      </c>
      <c r="M966">
        <v>11816</v>
      </c>
      <c r="N966">
        <v>25728</v>
      </c>
    </row>
    <row r="967" spans="1:14" x14ac:dyDescent="0.2">
      <c r="A967" t="s">
        <v>6421</v>
      </c>
      <c r="B967" t="s">
        <v>6422</v>
      </c>
      <c r="C967" t="s">
        <v>6423</v>
      </c>
      <c r="D967" t="s">
        <v>19</v>
      </c>
      <c r="F967" t="s">
        <v>6424</v>
      </c>
      <c r="G967" t="s">
        <v>2799</v>
      </c>
      <c r="H967" t="s">
        <v>2800</v>
      </c>
      <c r="I967" t="s">
        <v>2806</v>
      </c>
      <c r="J967" t="s">
        <v>3732</v>
      </c>
      <c r="K967" t="s">
        <v>6425</v>
      </c>
      <c r="L967">
        <v>7431</v>
      </c>
      <c r="M967">
        <v>22352</v>
      </c>
      <c r="N967">
        <v>81818</v>
      </c>
    </row>
    <row r="968" spans="1:14" x14ac:dyDescent="0.2">
      <c r="A968" t="s">
        <v>6426</v>
      </c>
      <c r="B968" t="s">
        <v>6427</v>
      </c>
      <c r="C968" t="s">
        <v>6428</v>
      </c>
      <c r="D968" t="s">
        <v>25</v>
      </c>
      <c r="F968" t="s">
        <v>6429</v>
      </c>
      <c r="G968" t="s">
        <v>2799</v>
      </c>
      <c r="H968" t="s">
        <v>2800</v>
      </c>
      <c r="I968" t="s">
        <v>2801</v>
      </c>
      <c r="L968">
        <v>115817</v>
      </c>
      <c r="M968">
        <v>52585</v>
      </c>
      <c r="N968">
        <v>290234</v>
      </c>
    </row>
    <row r="969" spans="1:14" x14ac:dyDescent="0.2">
      <c r="A969" t="s">
        <v>6430</v>
      </c>
      <c r="B969" t="s">
        <v>6431</v>
      </c>
      <c r="C969" t="s">
        <v>6432</v>
      </c>
      <c r="D969" t="s">
        <v>261</v>
      </c>
      <c r="F969" t="s">
        <v>6433</v>
      </c>
      <c r="G969" t="s">
        <v>2799</v>
      </c>
      <c r="H969" t="s">
        <v>2870</v>
      </c>
      <c r="I969" t="s">
        <v>2806</v>
      </c>
      <c r="L969">
        <v>26092</v>
      </c>
      <c r="M969">
        <v>208263</v>
      </c>
      <c r="N969">
        <v>246314</v>
      </c>
    </row>
    <row r="970" spans="1:14" x14ac:dyDescent="0.2">
      <c r="A970" t="s">
        <v>6434</v>
      </c>
      <c r="B970" t="s">
        <v>6435</v>
      </c>
      <c r="C970" t="s">
        <v>6436</v>
      </c>
      <c r="E970" t="s">
        <v>6437</v>
      </c>
      <c r="F970" t="s">
        <v>2799</v>
      </c>
      <c r="G970" t="s">
        <v>2999</v>
      </c>
      <c r="H970" t="s">
        <v>2885</v>
      </c>
      <c r="I970" t="s">
        <v>4715</v>
      </c>
      <c r="L970">
        <v>8834</v>
      </c>
      <c r="M970">
        <v>216821</v>
      </c>
      <c r="N970">
        <v>303196</v>
      </c>
    </row>
    <row r="971" spans="1:14" x14ac:dyDescent="0.2">
      <c r="A971" t="s">
        <v>6438</v>
      </c>
      <c r="B971" t="s">
        <v>6439</v>
      </c>
      <c r="C971" t="s">
        <v>6440</v>
      </c>
      <c r="E971" t="s">
        <v>6441</v>
      </c>
      <c r="F971" t="s">
        <v>2799</v>
      </c>
      <c r="G971" t="s">
        <v>4393</v>
      </c>
      <c r="H971" t="s">
        <v>2800</v>
      </c>
      <c r="I971" t="s">
        <v>2801</v>
      </c>
      <c r="J971" t="s">
        <v>2901</v>
      </c>
      <c r="L971">
        <v>1807</v>
      </c>
      <c r="M971">
        <v>64705</v>
      </c>
      <c r="N971">
        <v>65135</v>
      </c>
    </row>
    <row r="972" spans="1:14" x14ac:dyDescent="0.2">
      <c r="A972" t="s">
        <v>6442</v>
      </c>
      <c r="B972" t="s">
        <v>6443</v>
      </c>
      <c r="C972" t="s">
        <v>6444</v>
      </c>
      <c r="E972" t="s">
        <v>6445</v>
      </c>
      <c r="F972" t="s">
        <v>2799</v>
      </c>
      <c r="G972" t="s">
        <v>2926</v>
      </c>
      <c r="H972" t="s">
        <v>2885</v>
      </c>
      <c r="I972" t="s">
        <v>4715</v>
      </c>
      <c r="K972" t="s">
        <v>6446</v>
      </c>
      <c r="L972">
        <v>2913</v>
      </c>
      <c r="M972">
        <v>108069</v>
      </c>
      <c r="N972">
        <v>24416</v>
      </c>
    </row>
    <row r="973" spans="1:14" x14ac:dyDescent="0.2">
      <c r="A973" t="s">
        <v>6447</v>
      </c>
      <c r="B973" t="s">
        <v>6448</v>
      </c>
      <c r="C973" t="s">
        <v>6449</v>
      </c>
      <c r="E973" t="s">
        <v>6450</v>
      </c>
      <c r="F973" t="s">
        <v>2799</v>
      </c>
      <c r="G973" t="s">
        <v>3439</v>
      </c>
      <c r="H973" t="s">
        <v>2800</v>
      </c>
      <c r="I973" t="s">
        <v>2801</v>
      </c>
      <c r="L973">
        <v>6390</v>
      </c>
      <c r="M973">
        <v>67680</v>
      </c>
      <c r="N973">
        <v>298596</v>
      </c>
    </row>
    <row r="974" spans="1:14" x14ac:dyDescent="0.2">
      <c r="A974" t="s">
        <v>6451</v>
      </c>
      <c r="B974" t="s">
        <v>6452</v>
      </c>
      <c r="C974" t="s">
        <v>6453</v>
      </c>
      <c r="E974" t="s">
        <v>6454</v>
      </c>
      <c r="F974" t="s">
        <v>2799</v>
      </c>
      <c r="G974" t="s">
        <v>2875</v>
      </c>
      <c r="H974" t="s">
        <v>2885</v>
      </c>
      <c r="I974" t="s">
        <v>2801</v>
      </c>
      <c r="J974" t="s">
        <v>2823</v>
      </c>
      <c r="L974">
        <v>2776</v>
      </c>
      <c r="M974">
        <v>14682</v>
      </c>
      <c r="N974">
        <v>81666</v>
      </c>
    </row>
    <row r="975" spans="1:14" x14ac:dyDescent="0.2">
      <c r="A975" t="s">
        <v>6455</v>
      </c>
      <c r="B975" t="s">
        <v>6456</v>
      </c>
      <c r="C975" t="s">
        <v>6456</v>
      </c>
      <c r="E975" t="s">
        <v>6457</v>
      </c>
      <c r="F975" t="s">
        <v>2799</v>
      </c>
      <c r="G975" t="s">
        <v>3617</v>
      </c>
      <c r="H975" t="s">
        <v>2834</v>
      </c>
      <c r="I975" t="s">
        <v>2806</v>
      </c>
      <c r="L975" t="s">
        <v>2799</v>
      </c>
      <c r="M975" t="s">
        <v>2799</v>
      </c>
      <c r="N975">
        <v>303815</v>
      </c>
    </row>
    <row r="976" spans="1:14" x14ac:dyDescent="0.2">
      <c r="A976" t="s">
        <v>6458</v>
      </c>
      <c r="B976" t="s">
        <v>6459</v>
      </c>
      <c r="C976" t="s">
        <v>6460</v>
      </c>
      <c r="E976" t="s">
        <v>6461</v>
      </c>
      <c r="F976" t="s">
        <v>2799</v>
      </c>
      <c r="G976" t="s">
        <v>6462</v>
      </c>
      <c r="H976" t="s">
        <v>2800</v>
      </c>
      <c r="I976" t="s">
        <v>3209</v>
      </c>
      <c r="L976">
        <v>10939</v>
      </c>
      <c r="M976">
        <v>69597</v>
      </c>
      <c r="N976">
        <v>307350</v>
      </c>
    </row>
    <row r="977" spans="1:14" x14ac:dyDescent="0.2">
      <c r="A977" t="s">
        <v>6463</v>
      </c>
      <c r="B977" t="s">
        <v>6464</v>
      </c>
      <c r="C977" t="s">
        <v>6464</v>
      </c>
      <c r="E977" t="s">
        <v>6465</v>
      </c>
      <c r="F977" t="s">
        <v>2799</v>
      </c>
      <c r="G977" t="s">
        <v>2926</v>
      </c>
      <c r="H977" t="s">
        <v>2834</v>
      </c>
      <c r="I977" t="s">
        <v>2806</v>
      </c>
      <c r="L977" t="s">
        <v>2799</v>
      </c>
      <c r="M977" t="s">
        <v>2799</v>
      </c>
      <c r="N977">
        <v>450226</v>
      </c>
    </row>
    <row r="978" spans="1:14" x14ac:dyDescent="0.2">
      <c r="A978" t="s">
        <v>6466</v>
      </c>
      <c r="B978" t="s">
        <v>6467</v>
      </c>
      <c r="C978" t="s">
        <v>4239</v>
      </c>
      <c r="E978" t="s">
        <v>6468</v>
      </c>
      <c r="F978" t="s">
        <v>2799</v>
      </c>
      <c r="G978" t="s">
        <v>3107</v>
      </c>
      <c r="H978" t="s">
        <v>2885</v>
      </c>
      <c r="I978" t="s">
        <v>2806</v>
      </c>
      <c r="L978">
        <v>27020</v>
      </c>
      <c r="M978" t="s">
        <v>2799</v>
      </c>
      <c r="N978">
        <v>56064</v>
      </c>
    </row>
    <row r="979" spans="1:14" x14ac:dyDescent="0.2">
      <c r="A979" t="s">
        <v>6469</v>
      </c>
      <c r="B979" t="s">
        <v>6470</v>
      </c>
      <c r="C979" t="s">
        <v>6471</v>
      </c>
      <c r="E979" t="s">
        <v>6472</v>
      </c>
      <c r="F979" t="s">
        <v>2799</v>
      </c>
      <c r="G979" t="s">
        <v>3439</v>
      </c>
      <c r="H979" t="s">
        <v>2885</v>
      </c>
      <c r="I979" t="s">
        <v>2806</v>
      </c>
      <c r="L979" t="s">
        <v>2799</v>
      </c>
      <c r="M979" t="s">
        <v>2799</v>
      </c>
      <c r="N979">
        <v>192179</v>
      </c>
    </row>
    <row r="980" spans="1:14" x14ac:dyDescent="0.2">
      <c r="A980" t="s">
        <v>6473</v>
      </c>
      <c r="B980" t="s">
        <v>6474</v>
      </c>
      <c r="C980" t="s">
        <v>6475</v>
      </c>
      <c r="E980" t="s">
        <v>6476</v>
      </c>
      <c r="F980" t="s">
        <v>2799</v>
      </c>
      <c r="G980" t="s">
        <v>2910</v>
      </c>
      <c r="H980" t="s">
        <v>2845</v>
      </c>
      <c r="I980" t="s">
        <v>2806</v>
      </c>
      <c r="L980">
        <v>57471</v>
      </c>
      <c r="M980">
        <v>77767</v>
      </c>
      <c r="N980">
        <v>295619</v>
      </c>
    </row>
    <row r="981" spans="1:14" x14ac:dyDescent="0.2">
      <c r="A981" t="s">
        <v>6477</v>
      </c>
      <c r="B981" t="s">
        <v>6478</v>
      </c>
      <c r="C981" t="s">
        <v>6479</v>
      </c>
      <c r="E981" t="s">
        <v>6480</v>
      </c>
      <c r="F981" t="s">
        <v>2799</v>
      </c>
      <c r="G981" t="s">
        <v>2942</v>
      </c>
      <c r="H981" t="s">
        <v>2800</v>
      </c>
      <c r="I981" t="s">
        <v>2806</v>
      </c>
      <c r="L981">
        <v>54550</v>
      </c>
      <c r="M981">
        <v>117148</v>
      </c>
      <c r="N981">
        <v>170928</v>
      </c>
    </row>
    <row r="982" spans="1:14" x14ac:dyDescent="0.2">
      <c r="A982" t="s">
        <v>6481</v>
      </c>
      <c r="B982" t="s">
        <v>6482</v>
      </c>
      <c r="C982" t="s">
        <v>6482</v>
      </c>
      <c r="E982" t="s">
        <v>6483</v>
      </c>
      <c r="F982" t="s">
        <v>2799</v>
      </c>
      <c r="G982" t="s">
        <v>6154</v>
      </c>
      <c r="H982" t="s">
        <v>2834</v>
      </c>
      <c r="I982" t="s">
        <v>2806</v>
      </c>
      <c r="L982" t="s">
        <v>2799</v>
      </c>
      <c r="M982" t="s">
        <v>2799</v>
      </c>
      <c r="N982">
        <v>108351936</v>
      </c>
    </row>
    <row r="983" spans="1:14" x14ac:dyDescent="0.2">
      <c r="A983" t="s">
        <v>6484</v>
      </c>
      <c r="B983" t="s">
        <v>6485</v>
      </c>
      <c r="C983" t="s">
        <v>6486</v>
      </c>
      <c r="E983" t="s">
        <v>6487</v>
      </c>
      <c r="F983" t="s">
        <v>2799</v>
      </c>
      <c r="G983" t="s">
        <v>2964</v>
      </c>
      <c r="H983" t="s">
        <v>2834</v>
      </c>
      <c r="I983" t="s">
        <v>2801</v>
      </c>
      <c r="J983" t="s">
        <v>2823</v>
      </c>
      <c r="L983">
        <v>51619</v>
      </c>
      <c r="M983">
        <v>73318</v>
      </c>
      <c r="N983">
        <v>79435</v>
      </c>
    </row>
    <row r="984" spans="1:14" x14ac:dyDescent="0.2">
      <c r="A984" t="s">
        <v>6488</v>
      </c>
      <c r="B984" t="s">
        <v>6489</v>
      </c>
      <c r="C984" t="s">
        <v>6490</v>
      </c>
      <c r="E984" t="s">
        <v>6491</v>
      </c>
      <c r="F984" t="s">
        <v>2799</v>
      </c>
      <c r="G984" t="s">
        <v>2951</v>
      </c>
      <c r="H984" t="s">
        <v>2885</v>
      </c>
      <c r="I984" t="s">
        <v>2806</v>
      </c>
      <c r="J984" t="s">
        <v>2901</v>
      </c>
      <c r="L984">
        <v>4978</v>
      </c>
      <c r="M984">
        <v>330908</v>
      </c>
      <c r="N984">
        <v>116597</v>
      </c>
    </row>
    <row r="985" spans="1:14" x14ac:dyDescent="0.2">
      <c r="A985" t="s">
        <v>6492</v>
      </c>
      <c r="B985" t="s">
        <v>6493</v>
      </c>
      <c r="C985" t="s">
        <v>6494</v>
      </c>
      <c r="E985" t="s">
        <v>6495</v>
      </c>
      <c r="F985" t="s">
        <v>2799</v>
      </c>
      <c r="G985" t="s">
        <v>3342</v>
      </c>
      <c r="H985" t="s">
        <v>2885</v>
      </c>
      <c r="I985" t="s">
        <v>2813</v>
      </c>
      <c r="L985">
        <v>246213</v>
      </c>
      <c r="M985">
        <v>216227</v>
      </c>
      <c r="N985">
        <v>266767</v>
      </c>
    </row>
    <row r="986" spans="1:14" x14ac:dyDescent="0.2">
      <c r="A986" t="s">
        <v>6496</v>
      </c>
      <c r="B986" t="s">
        <v>6497</v>
      </c>
      <c r="C986" t="s">
        <v>6498</v>
      </c>
      <c r="E986" t="s">
        <v>6499</v>
      </c>
      <c r="F986" t="s">
        <v>2799</v>
      </c>
      <c r="G986" t="s">
        <v>2942</v>
      </c>
      <c r="H986" t="s">
        <v>2800</v>
      </c>
      <c r="I986" t="s">
        <v>2801</v>
      </c>
      <c r="L986">
        <v>353</v>
      </c>
      <c r="M986">
        <v>11821</v>
      </c>
      <c r="N986">
        <v>292072</v>
      </c>
    </row>
    <row r="987" spans="1:14" x14ac:dyDescent="0.2">
      <c r="A987" t="s">
        <v>6500</v>
      </c>
      <c r="B987" t="s">
        <v>6501</v>
      </c>
      <c r="C987" t="s">
        <v>6502</v>
      </c>
      <c r="E987" t="s">
        <v>6503</v>
      </c>
      <c r="F987" t="s">
        <v>2799</v>
      </c>
      <c r="G987" t="s">
        <v>6063</v>
      </c>
      <c r="H987" t="s">
        <v>2834</v>
      </c>
      <c r="I987" t="s">
        <v>2806</v>
      </c>
      <c r="L987" t="s">
        <v>2799</v>
      </c>
      <c r="M987" t="s">
        <v>2799</v>
      </c>
      <c r="N987">
        <v>120102174</v>
      </c>
    </row>
    <row r="988" spans="1:14" x14ac:dyDescent="0.2">
      <c r="A988" t="s">
        <v>6504</v>
      </c>
      <c r="B988" t="s">
        <v>6505</v>
      </c>
      <c r="C988" t="s">
        <v>3094</v>
      </c>
      <c r="E988" t="s">
        <v>6506</v>
      </c>
      <c r="F988" t="s">
        <v>2799</v>
      </c>
      <c r="G988" t="s">
        <v>2942</v>
      </c>
      <c r="H988" t="s">
        <v>2800</v>
      </c>
      <c r="I988" t="s">
        <v>2806</v>
      </c>
      <c r="L988" t="s">
        <v>2799</v>
      </c>
      <c r="M988" t="s">
        <v>2799</v>
      </c>
      <c r="N988">
        <v>361675</v>
      </c>
    </row>
    <row r="989" spans="1:14" x14ac:dyDescent="0.2">
      <c r="A989" t="s">
        <v>6507</v>
      </c>
      <c r="B989" t="s">
        <v>6508</v>
      </c>
      <c r="C989" t="s">
        <v>6509</v>
      </c>
      <c r="E989" t="s">
        <v>6510</v>
      </c>
      <c r="F989" t="s">
        <v>2799</v>
      </c>
      <c r="G989" t="s">
        <v>2926</v>
      </c>
      <c r="H989" t="s">
        <v>2885</v>
      </c>
      <c r="I989" t="s">
        <v>2806</v>
      </c>
      <c r="L989">
        <v>2036</v>
      </c>
      <c r="M989">
        <v>13821</v>
      </c>
      <c r="N989">
        <v>59317</v>
      </c>
    </row>
    <row r="990" spans="1:14" x14ac:dyDescent="0.2">
      <c r="A990" t="s">
        <v>6511</v>
      </c>
      <c r="B990" t="s">
        <v>6512</v>
      </c>
      <c r="C990" t="s">
        <v>6513</v>
      </c>
      <c r="E990" t="s">
        <v>6514</v>
      </c>
      <c r="F990" t="s">
        <v>2799</v>
      </c>
      <c r="G990" t="s">
        <v>3186</v>
      </c>
      <c r="H990" t="s">
        <v>2834</v>
      </c>
      <c r="I990" t="s">
        <v>2813</v>
      </c>
      <c r="L990">
        <v>51440</v>
      </c>
      <c r="M990">
        <v>170638</v>
      </c>
      <c r="N990">
        <v>50872</v>
      </c>
    </row>
    <row r="991" spans="1:14" x14ac:dyDescent="0.2">
      <c r="A991" t="s">
        <v>6515</v>
      </c>
      <c r="B991" t="s">
        <v>6516</v>
      </c>
      <c r="C991" t="s">
        <v>6517</v>
      </c>
      <c r="E991" t="s">
        <v>6518</v>
      </c>
      <c r="F991" t="s">
        <v>2799</v>
      </c>
      <c r="G991" t="s">
        <v>3084</v>
      </c>
      <c r="H991" t="s">
        <v>2870</v>
      </c>
      <c r="I991" t="s">
        <v>2927</v>
      </c>
      <c r="L991">
        <v>136319</v>
      </c>
      <c r="M991">
        <v>14489</v>
      </c>
      <c r="N991">
        <v>79215</v>
      </c>
    </row>
    <row r="992" spans="1:14" x14ac:dyDescent="0.2">
      <c r="A992" t="s">
        <v>6519</v>
      </c>
      <c r="B992" t="s">
        <v>6520</v>
      </c>
      <c r="C992" t="s">
        <v>6521</v>
      </c>
      <c r="E992" t="s">
        <v>6522</v>
      </c>
      <c r="F992" t="s">
        <v>2799</v>
      </c>
      <c r="G992" t="s">
        <v>3342</v>
      </c>
      <c r="H992" t="s">
        <v>2885</v>
      </c>
      <c r="I992" t="s">
        <v>2813</v>
      </c>
      <c r="L992">
        <v>10246</v>
      </c>
      <c r="M992">
        <v>218103</v>
      </c>
      <c r="N992">
        <v>306950</v>
      </c>
    </row>
    <row r="993" spans="1:14" x14ac:dyDescent="0.2">
      <c r="A993" t="s">
        <v>6523</v>
      </c>
      <c r="B993" t="s">
        <v>6524</v>
      </c>
      <c r="C993" t="s">
        <v>6525</v>
      </c>
      <c r="E993" t="s">
        <v>6526</v>
      </c>
      <c r="F993" t="s">
        <v>2799</v>
      </c>
      <c r="G993" t="s">
        <v>3018</v>
      </c>
      <c r="H993" t="s">
        <v>2834</v>
      </c>
      <c r="I993" t="s">
        <v>2806</v>
      </c>
      <c r="L993" t="s">
        <v>2799</v>
      </c>
      <c r="M993" t="s">
        <v>2799</v>
      </c>
      <c r="N993">
        <v>120097172</v>
      </c>
    </row>
    <row r="994" spans="1:14" x14ac:dyDescent="0.2">
      <c r="A994" t="s">
        <v>6527</v>
      </c>
      <c r="B994" t="s">
        <v>6528</v>
      </c>
      <c r="C994" t="s">
        <v>6529</v>
      </c>
      <c r="E994" t="s">
        <v>6530</v>
      </c>
      <c r="F994" t="s">
        <v>2799</v>
      </c>
      <c r="G994" t="s">
        <v>3222</v>
      </c>
      <c r="H994" t="s">
        <v>2800</v>
      </c>
      <c r="I994" t="s">
        <v>2858</v>
      </c>
      <c r="K994" t="s">
        <v>6531</v>
      </c>
      <c r="L994">
        <v>3707</v>
      </c>
      <c r="M994">
        <v>320404</v>
      </c>
      <c r="N994">
        <v>54260</v>
      </c>
    </row>
    <row r="995" spans="1:14" x14ac:dyDescent="0.2">
      <c r="A995" t="s">
        <v>6532</v>
      </c>
      <c r="B995" t="s">
        <v>6533</v>
      </c>
      <c r="C995" t="s">
        <v>6534</v>
      </c>
      <c r="E995" t="s">
        <v>6535</v>
      </c>
      <c r="F995" t="s">
        <v>2799</v>
      </c>
      <c r="G995" t="s">
        <v>2918</v>
      </c>
      <c r="H995" t="s">
        <v>2800</v>
      </c>
      <c r="I995" t="s">
        <v>2806</v>
      </c>
      <c r="L995">
        <v>10439</v>
      </c>
      <c r="M995">
        <v>56177</v>
      </c>
      <c r="N995">
        <v>93667</v>
      </c>
    </row>
    <row r="996" spans="1:14" x14ac:dyDescent="0.2">
      <c r="A996" t="s">
        <v>6536</v>
      </c>
      <c r="B996" t="s">
        <v>6537</v>
      </c>
      <c r="C996" t="s">
        <v>6538</v>
      </c>
      <c r="E996" t="s">
        <v>6539</v>
      </c>
      <c r="F996" t="s">
        <v>2799</v>
      </c>
      <c r="G996" t="s">
        <v>5233</v>
      </c>
      <c r="H996" t="s">
        <v>2834</v>
      </c>
      <c r="I996" t="s">
        <v>2806</v>
      </c>
      <c r="L996" t="s">
        <v>2799</v>
      </c>
      <c r="M996">
        <v>102633498</v>
      </c>
      <c r="N996">
        <v>102547626</v>
      </c>
    </row>
    <row r="997" spans="1:14" x14ac:dyDescent="0.2">
      <c r="A997" t="s">
        <v>6540</v>
      </c>
      <c r="B997" t="s">
        <v>6541</v>
      </c>
      <c r="C997" t="s">
        <v>6542</v>
      </c>
      <c r="E997" t="s">
        <v>6543</v>
      </c>
      <c r="F997" t="s">
        <v>2799</v>
      </c>
      <c r="G997" t="s">
        <v>2999</v>
      </c>
      <c r="H997" t="s">
        <v>2870</v>
      </c>
      <c r="I997" t="s">
        <v>2801</v>
      </c>
      <c r="L997">
        <v>63979</v>
      </c>
      <c r="M997">
        <v>60530</v>
      </c>
      <c r="N997">
        <v>289777</v>
      </c>
    </row>
    <row r="998" spans="1:14" x14ac:dyDescent="0.2">
      <c r="A998" t="s">
        <v>6544</v>
      </c>
      <c r="B998" t="s">
        <v>6545</v>
      </c>
      <c r="C998" t="s">
        <v>6546</v>
      </c>
      <c r="E998" t="s">
        <v>6547</v>
      </c>
      <c r="F998" t="s">
        <v>2799</v>
      </c>
      <c r="G998" t="s">
        <v>3439</v>
      </c>
      <c r="H998" t="s">
        <v>2870</v>
      </c>
      <c r="I998" t="s">
        <v>2806</v>
      </c>
      <c r="L998" t="s">
        <v>2799</v>
      </c>
      <c r="M998">
        <v>19656</v>
      </c>
      <c r="N998">
        <v>307779</v>
      </c>
    </row>
    <row r="999" spans="1:14" x14ac:dyDescent="0.2">
      <c r="A999" t="s">
        <v>6548</v>
      </c>
      <c r="B999" t="s">
        <v>6549</v>
      </c>
      <c r="C999" t="s">
        <v>6550</v>
      </c>
      <c r="E999" t="s">
        <v>6551</v>
      </c>
      <c r="F999" t="s">
        <v>2799</v>
      </c>
      <c r="G999" t="s">
        <v>3439</v>
      </c>
      <c r="H999" t="s">
        <v>2870</v>
      </c>
      <c r="I999" t="s">
        <v>2806</v>
      </c>
      <c r="L999">
        <v>494115</v>
      </c>
      <c r="M999" t="s">
        <v>2799</v>
      </c>
      <c r="N999">
        <v>680944</v>
      </c>
    </row>
    <row r="1000" spans="1:14" x14ac:dyDescent="0.2">
      <c r="A1000" t="s">
        <v>6552</v>
      </c>
      <c r="B1000" t="s">
        <v>6553</v>
      </c>
      <c r="C1000" t="s">
        <v>6554</v>
      </c>
      <c r="E1000" t="s">
        <v>6555</v>
      </c>
      <c r="F1000" t="s">
        <v>2799</v>
      </c>
      <c r="G1000" t="s">
        <v>2910</v>
      </c>
      <c r="H1000" t="s">
        <v>2800</v>
      </c>
      <c r="I1000" t="s">
        <v>2801</v>
      </c>
      <c r="J1000" t="s">
        <v>4841</v>
      </c>
      <c r="K1000" t="s">
        <v>6556</v>
      </c>
      <c r="L1000">
        <v>7295</v>
      </c>
      <c r="M1000">
        <v>22166</v>
      </c>
      <c r="N1000">
        <v>116484</v>
      </c>
    </row>
    <row r="1001" spans="1:14" x14ac:dyDescent="0.2">
      <c r="A1001" t="s">
        <v>6557</v>
      </c>
      <c r="B1001" t="s">
        <v>6558</v>
      </c>
      <c r="C1001" t="s">
        <v>6559</v>
      </c>
      <c r="E1001" t="s">
        <v>6560</v>
      </c>
      <c r="F1001" t="s">
        <v>2799</v>
      </c>
      <c r="G1001" t="s">
        <v>2951</v>
      </c>
      <c r="H1001" t="s">
        <v>2800</v>
      </c>
      <c r="I1001" t="s">
        <v>2801</v>
      </c>
      <c r="L1001">
        <v>135114</v>
      </c>
      <c r="M1001">
        <v>66847</v>
      </c>
      <c r="N1001">
        <v>246769</v>
      </c>
    </row>
    <row r="1002" spans="1:14" x14ac:dyDescent="0.2">
      <c r="A1002" t="s">
        <v>6561</v>
      </c>
      <c r="B1002" t="s">
        <v>6562</v>
      </c>
      <c r="C1002" t="s">
        <v>6563</v>
      </c>
      <c r="E1002" t="s">
        <v>6564</v>
      </c>
      <c r="F1002" t="s">
        <v>2799</v>
      </c>
      <c r="G1002" t="s">
        <v>2999</v>
      </c>
      <c r="H1002" t="s">
        <v>2870</v>
      </c>
      <c r="I1002" t="s">
        <v>2886</v>
      </c>
      <c r="J1002" t="s">
        <v>3432</v>
      </c>
      <c r="L1002">
        <v>6418</v>
      </c>
      <c r="M1002">
        <v>56086</v>
      </c>
      <c r="N1002">
        <v>307947</v>
      </c>
    </row>
    <row r="1003" spans="1:14" x14ac:dyDescent="0.2">
      <c r="A1003" t="s">
        <v>6565</v>
      </c>
      <c r="B1003" t="s">
        <v>6566</v>
      </c>
      <c r="C1003" t="s">
        <v>6567</v>
      </c>
      <c r="E1003" t="s">
        <v>6568</v>
      </c>
      <c r="F1003" t="s">
        <v>2799</v>
      </c>
      <c r="G1003" t="s">
        <v>6178</v>
      </c>
      <c r="H1003" t="s">
        <v>2834</v>
      </c>
      <c r="I1003" t="s">
        <v>2806</v>
      </c>
      <c r="L1003" t="s">
        <v>2799</v>
      </c>
      <c r="M1003" t="s">
        <v>2799</v>
      </c>
      <c r="N1003">
        <v>367586</v>
      </c>
    </row>
    <row r="1004" spans="1:14" x14ac:dyDescent="0.2">
      <c r="A1004" t="s">
        <v>6569</v>
      </c>
      <c r="B1004" t="s">
        <v>6570</v>
      </c>
      <c r="C1004" t="s">
        <v>6571</v>
      </c>
      <c r="E1004" t="s">
        <v>6572</v>
      </c>
      <c r="F1004" t="s">
        <v>2799</v>
      </c>
      <c r="G1004" t="s">
        <v>2999</v>
      </c>
      <c r="H1004" t="s">
        <v>2800</v>
      </c>
      <c r="I1004" t="s">
        <v>2806</v>
      </c>
      <c r="L1004">
        <v>9554</v>
      </c>
      <c r="M1004">
        <v>20333</v>
      </c>
      <c r="N1004">
        <v>310710</v>
      </c>
    </row>
    <row r="1005" spans="1:14" x14ac:dyDescent="0.2">
      <c r="A1005" t="s">
        <v>6573</v>
      </c>
      <c r="B1005" t="s">
        <v>6574</v>
      </c>
      <c r="C1005" t="s">
        <v>3316</v>
      </c>
      <c r="E1005" t="s">
        <v>6575</v>
      </c>
      <c r="F1005" t="s">
        <v>2799</v>
      </c>
      <c r="G1005" t="s">
        <v>2991</v>
      </c>
      <c r="H1005" t="s">
        <v>2800</v>
      </c>
      <c r="I1005" t="s">
        <v>2801</v>
      </c>
      <c r="L1005" t="s">
        <v>2799</v>
      </c>
      <c r="M1005" t="s">
        <v>2799</v>
      </c>
      <c r="N1005">
        <v>29478</v>
      </c>
    </row>
    <row r="1006" spans="1:14" x14ac:dyDescent="0.2">
      <c r="A1006" t="s">
        <v>6576</v>
      </c>
      <c r="B1006" t="s">
        <v>6577</v>
      </c>
      <c r="C1006" t="s">
        <v>6578</v>
      </c>
      <c r="E1006" t="s">
        <v>6579</v>
      </c>
      <c r="F1006" t="s">
        <v>2799</v>
      </c>
      <c r="G1006" t="s">
        <v>2991</v>
      </c>
      <c r="H1006" t="s">
        <v>2800</v>
      </c>
      <c r="I1006" t="s">
        <v>2858</v>
      </c>
      <c r="L1006">
        <v>815</v>
      </c>
      <c r="M1006">
        <v>12322</v>
      </c>
      <c r="N1006">
        <v>25400</v>
      </c>
    </row>
    <row r="1007" spans="1:14" x14ac:dyDescent="0.2">
      <c r="A1007" t="s">
        <v>6580</v>
      </c>
      <c r="B1007" t="s">
        <v>6581</v>
      </c>
      <c r="C1007" t="s">
        <v>6582</v>
      </c>
      <c r="E1007" t="s">
        <v>6583</v>
      </c>
      <c r="F1007" t="s">
        <v>2799</v>
      </c>
      <c r="G1007" t="s">
        <v>3439</v>
      </c>
      <c r="H1007" t="s">
        <v>2800</v>
      </c>
      <c r="I1007" t="s">
        <v>2813</v>
      </c>
      <c r="L1007">
        <v>388662</v>
      </c>
      <c r="M1007">
        <v>229706</v>
      </c>
      <c r="N1007">
        <v>613226</v>
      </c>
    </row>
    <row r="1008" spans="1:14" x14ac:dyDescent="0.2">
      <c r="A1008" t="s">
        <v>6584</v>
      </c>
      <c r="B1008" t="s">
        <v>6585</v>
      </c>
      <c r="C1008" t="s">
        <v>6585</v>
      </c>
      <c r="E1008" t="s">
        <v>6586</v>
      </c>
      <c r="F1008" t="s">
        <v>2799</v>
      </c>
      <c r="G1008" t="s">
        <v>2875</v>
      </c>
      <c r="H1008" t="s">
        <v>2834</v>
      </c>
      <c r="I1008" t="s">
        <v>2806</v>
      </c>
      <c r="L1008" t="s">
        <v>2799</v>
      </c>
      <c r="M1008" t="s">
        <v>2799</v>
      </c>
      <c r="N1008">
        <v>100364116</v>
      </c>
    </row>
    <row r="1009" spans="1:14" x14ac:dyDescent="0.2">
      <c r="A1009" t="s">
        <v>6587</v>
      </c>
      <c r="B1009" t="s">
        <v>6588</v>
      </c>
      <c r="C1009" t="s">
        <v>6589</v>
      </c>
      <c r="E1009" t="s">
        <v>6590</v>
      </c>
      <c r="F1009" t="s">
        <v>2799</v>
      </c>
      <c r="G1009" t="s">
        <v>3381</v>
      </c>
      <c r="H1009" t="s">
        <v>2885</v>
      </c>
      <c r="I1009" t="s">
        <v>2806</v>
      </c>
      <c r="L1009">
        <v>10529</v>
      </c>
      <c r="M1009" t="s">
        <v>2799</v>
      </c>
      <c r="N1009">
        <v>307189</v>
      </c>
    </row>
    <row r="1010" spans="1:14" x14ac:dyDescent="0.2">
      <c r="A1010" t="s">
        <v>6591</v>
      </c>
      <c r="B1010" t="s">
        <v>6592</v>
      </c>
      <c r="C1010" t="s">
        <v>6593</v>
      </c>
      <c r="E1010" t="s">
        <v>6594</v>
      </c>
      <c r="F1010" t="s">
        <v>2799</v>
      </c>
      <c r="G1010" t="s">
        <v>5924</v>
      </c>
      <c r="H1010" t="s">
        <v>2834</v>
      </c>
      <c r="I1010" t="s">
        <v>2806</v>
      </c>
      <c r="L1010" t="s">
        <v>2799</v>
      </c>
      <c r="M1010">
        <v>102637749</v>
      </c>
      <c r="N1010">
        <v>688473</v>
      </c>
    </row>
    <row r="1011" spans="1:14" x14ac:dyDescent="0.2">
      <c r="A1011" t="s">
        <v>6595</v>
      </c>
      <c r="B1011" t="s">
        <v>6596</v>
      </c>
      <c r="C1011" t="s">
        <v>6597</v>
      </c>
      <c r="E1011" t="s">
        <v>6598</v>
      </c>
      <c r="F1011" t="s">
        <v>2799</v>
      </c>
      <c r="G1011" t="s">
        <v>3084</v>
      </c>
      <c r="H1011" t="s">
        <v>2800</v>
      </c>
      <c r="I1011" t="s">
        <v>2801</v>
      </c>
      <c r="K1011" t="s">
        <v>6599</v>
      </c>
      <c r="L1011">
        <v>4513</v>
      </c>
      <c r="M1011">
        <v>17709</v>
      </c>
      <c r="N1011">
        <v>26198</v>
      </c>
    </row>
    <row r="1012" spans="1:14" x14ac:dyDescent="0.2">
      <c r="A1012" t="s">
        <v>6600</v>
      </c>
      <c r="B1012" t="s">
        <v>6601</v>
      </c>
      <c r="C1012" t="s">
        <v>6602</v>
      </c>
      <c r="E1012" t="s">
        <v>6603</v>
      </c>
      <c r="F1012" t="s">
        <v>2799</v>
      </c>
      <c r="G1012" t="s">
        <v>3177</v>
      </c>
      <c r="H1012" t="s">
        <v>2834</v>
      </c>
      <c r="I1012" t="s">
        <v>2806</v>
      </c>
      <c r="L1012" t="s">
        <v>2799</v>
      </c>
      <c r="M1012" t="s">
        <v>2799</v>
      </c>
      <c r="N1012">
        <v>680700</v>
      </c>
    </row>
    <row r="1013" spans="1:14" x14ac:dyDescent="0.2">
      <c r="A1013" t="s">
        <v>6604</v>
      </c>
      <c r="B1013" t="s">
        <v>6605</v>
      </c>
      <c r="C1013" t="s">
        <v>6606</v>
      </c>
      <c r="E1013" t="s">
        <v>6607</v>
      </c>
      <c r="F1013" t="s">
        <v>2799</v>
      </c>
      <c r="G1013" t="s">
        <v>3018</v>
      </c>
      <c r="H1013" t="s">
        <v>2870</v>
      </c>
      <c r="I1013" t="s">
        <v>2806</v>
      </c>
      <c r="L1013">
        <v>4736</v>
      </c>
      <c r="M1013">
        <v>19896</v>
      </c>
      <c r="N1013">
        <v>81729</v>
      </c>
    </row>
    <row r="1014" spans="1:14" x14ac:dyDescent="0.2">
      <c r="A1014" t="s">
        <v>6608</v>
      </c>
      <c r="B1014" t="s">
        <v>6609</v>
      </c>
      <c r="C1014" t="s">
        <v>6610</v>
      </c>
      <c r="E1014" t="s">
        <v>6611</v>
      </c>
      <c r="F1014" t="s">
        <v>2799</v>
      </c>
      <c r="G1014" t="s">
        <v>3107</v>
      </c>
      <c r="H1014" t="s">
        <v>2800</v>
      </c>
      <c r="I1014" t="s">
        <v>2801</v>
      </c>
      <c r="L1014">
        <v>119391</v>
      </c>
      <c r="M1014">
        <v>68214</v>
      </c>
      <c r="N1014">
        <v>309465</v>
      </c>
    </row>
    <row r="1015" spans="1:14" x14ac:dyDescent="0.2">
      <c r="A1015" t="s">
        <v>6612</v>
      </c>
      <c r="B1015" t="s">
        <v>6613</v>
      </c>
      <c r="C1015" t="s">
        <v>6614</v>
      </c>
      <c r="E1015" t="s">
        <v>6615</v>
      </c>
      <c r="F1015" t="s">
        <v>2799</v>
      </c>
      <c r="G1015" t="s">
        <v>2857</v>
      </c>
      <c r="H1015" t="s">
        <v>2834</v>
      </c>
      <c r="I1015" t="s">
        <v>2806</v>
      </c>
      <c r="L1015" t="s">
        <v>2799</v>
      </c>
      <c r="M1015" t="s">
        <v>2799</v>
      </c>
      <c r="N1015">
        <v>120099907</v>
      </c>
    </row>
    <row r="1016" spans="1:14" x14ac:dyDescent="0.2">
      <c r="A1016" t="s">
        <v>6616</v>
      </c>
      <c r="B1016" t="s">
        <v>6617</v>
      </c>
      <c r="C1016" t="s">
        <v>6618</v>
      </c>
      <c r="E1016" t="s">
        <v>6619</v>
      </c>
      <c r="F1016" t="s">
        <v>2799</v>
      </c>
      <c r="G1016" t="s">
        <v>6049</v>
      </c>
      <c r="H1016" t="s">
        <v>2800</v>
      </c>
      <c r="I1016" t="s">
        <v>3091</v>
      </c>
      <c r="L1016">
        <v>7458</v>
      </c>
      <c r="M1016">
        <v>22384</v>
      </c>
      <c r="N1016">
        <v>288599</v>
      </c>
    </row>
    <row r="1017" spans="1:14" x14ac:dyDescent="0.2">
      <c r="A1017" t="s">
        <v>6620</v>
      </c>
      <c r="B1017" t="s">
        <v>6621</v>
      </c>
      <c r="C1017" t="s">
        <v>6622</v>
      </c>
      <c r="E1017" t="s">
        <v>6623</v>
      </c>
      <c r="F1017" t="s">
        <v>2799</v>
      </c>
      <c r="G1017" t="s">
        <v>3439</v>
      </c>
      <c r="H1017" t="s">
        <v>2834</v>
      </c>
      <c r="I1017" t="s">
        <v>2858</v>
      </c>
      <c r="L1017" t="s">
        <v>2799</v>
      </c>
      <c r="M1017">
        <v>328099</v>
      </c>
      <c r="N1017">
        <v>314140</v>
      </c>
    </row>
    <row r="1018" spans="1:14" x14ac:dyDescent="0.2">
      <c r="A1018" t="s">
        <v>6624</v>
      </c>
      <c r="B1018" t="s">
        <v>6625</v>
      </c>
      <c r="C1018" t="s">
        <v>6626</v>
      </c>
      <c r="E1018" t="s">
        <v>6627</v>
      </c>
      <c r="F1018" t="s">
        <v>2799</v>
      </c>
      <c r="G1018" t="s">
        <v>2942</v>
      </c>
      <c r="H1018" t="s">
        <v>2800</v>
      </c>
      <c r="I1018" t="s">
        <v>2813</v>
      </c>
      <c r="L1018">
        <v>2029</v>
      </c>
      <c r="M1018">
        <v>56205</v>
      </c>
      <c r="N1018">
        <v>60334</v>
      </c>
    </row>
    <row r="1019" spans="1:14" x14ac:dyDescent="0.2">
      <c r="A1019" t="s">
        <v>6628</v>
      </c>
      <c r="B1019" t="s">
        <v>6629</v>
      </c>
      <c r="C1019" t="s">
        <v>6629</v>
      </c>
      <c r="E1019" t="s">
        <v>6630</v>
      </c>
      <c r="F1019" t="s">
        <v>2799</v>
      </c>
      <c r="G1019" t="s">
        <v>2964</v>
      </c>
      <c r="H1019" t="s">
        <v>2834</v>
      </c>
      <c r="I1019" t="s">
        <v>2806</v>
      </c>
      <c r="L1019" t="s">
        <v>2799</v>
      </c>
      <c r="M1019" t="s">
        <v>2799</v>
      </c>
      <c r="N1019">
        <v>291353</v>
      </c>
    </row>
    <row r="1020" spans="1:14" x14ac:dyDescent="0.2">
      <c r="A1020" t="s">
        <v>6631</v>
      </c>
      <c r="B1020" t="s">
        <v>6632</v>
      </c>
      <c r="C1020" t="s">
        <v>6633</v>
      </c>
      <c r="E1020" t="s">
        <v>6634</v>
      </c>
      <c r="F1020" t="s">
        <v>2799</v>
      </c>
      <c r="G1020" t="s">
        <v>2840</v>
      </c>
      <c r="H1020" t="s">
        <v>2870</v>
      </c>
      <c r="I1020" t="s">
        <v>2806</v>
      </c>
      <c r="L1020">
        <v>83442</v>
      </c>
      <c r="M1020">
        <v>73723</v>
      </c>
      <c r="N1020">
        <v>298544</v>
      </c>
    </row>
    <row r="1021" spans="1:14" x14ac:dyDescent="0.2">
      <c r="A1021" t="s">
        <v>6635</v>
      </c>
      <c r="B1021" t="s">
        <v>6636</v>
      </c>
      <c r="C1021" t="s">
        <v>6637</v>
      </c>
      <c r="E1021" t="s">
        <v>6638</v>
      </c>
      <c r="F1021" t="s">
        <v>2799</v>
      </c>
      <c r="G1021" t="s">
        <v>2946</v>
      </c>
      <c r="H1021" t="s">
        <v>2800</v>
      </c>
      <c r="I1021" t="s">
        <v>2806</v>
      </c>
      <c r="L1021">
        <v>65108</v>
      </c>
      <c r="M1021">
        <v>17357</v>
      </c>
      <c r="N1021">
        <v>81520</v>
      </c>
    </row>
    <row r="1022" spans="1:14" x14ac:dyDescent="0.2">
      <c r="A1022" t="s">
        <v>6639</v>
      </c>
      <c r="B1022" t="s">
        <v>6640</v>
      </c>
      <c r="C1022" t="s">
        <v>6641</v>
      </c>
      <c r="E1022" t="s">
        <v>6642</v>
      </c>
      <c r="F1022" t="s">
        <v>2799</v>
      </c>
      <c r="G1022" t="s">
        <v>3069</v>
      </c>
      <c r="H1022" t="s">
        <v>2870</v>
      </c>
      <c r="I1022" t="s">
        <v>2806</v>
      </c>
      <c r="L1022">
        <v>10204</v>
      </c>
      <c r="M1022" t="s">
        <v>6643</v>
      </c>
      <c r="N1022">
        <v>291981</v>
      </c>
    </row>
    <row r="1023" spans="1:14" x14ac:dyDescent="0.2">
      <c r="A1023" t="s">
        <v>6644</v>
      </c>
      <c r="B1023" t="s">
        <v>6645</v>
      </c>
      <c r="C1023" t="s">
        <v>6646</v>
      </c>
      <c r="E1023" t="s">
        <v>6647</v>
      </c>
      <c r="F1023" t="s">
        <v>2799</v>
      </c>
      <c r="G1023" t="s">
        <v>3287</v>
      </c>
      <c r="H1023" t="s">
        <v>2870</v>
      </c>
      <c r="I1023" t="s">
        <v>2806</v>
      </c>
      <c r="L1023" t="s">
        <v>2799</v>
      </c>
      <c r="M1023" t="s">
        <v>2799</v>
      </c>
      <c r="N1023">
        <v>83514</v>
      </c>
    </row>
    <row r="1024" spans="1:14" x14ac:dyDescent="0.2">
      <c r="A1024" t="s">
        <v>6648</v>
      </c>
      <c r="B1024" t="s">
        <v>6649</v>
      </c>
      <c r="C1024" t="s">
        <v>6650</v>
      </c>
      <c r="E1024" t="s">
        <v>6651</v>
      </c>
      <c r="F1024" t="s">
        <v>2799</v>
      </c>
      <c r="G1024" t="s">
        <v>2999</v>
      </c>
      <c r="H1024" t="s">
        <v>2885</v>
      </c>
      <c r="I1024" t="s">
        <v>3234</v>
      </c>
      <c r="J1024" t="s">
        <v>5558</v>
      </c>
      <c r="K1024" t="s">
        <v>6652</v>
      </c>
      <c r="L1024">
        <v>3815</v>
      </c>
      <c r="M1024">
        <v>16590</v>
      </c>
      <c r="N1024">
        <v>64030</v>
      </c>
    </row>
    <row r="1025" spans="1:14" x14ac:dyDescent="0.2">
      <c r="A1025" t="s">
        <v>6653</v>
      </c>
      <c r="B1025" t="s">
        <v>6654</v>
      </c>
      <c r="C1025" t="s">
        <v>6655</v>
      </c>
      <c r="E1025" t="s">
        <v>6656</v>
      </c>
      <c r="F1025" t="s">
        <v>2799</v>
      </c>
      <c r="G1025" t="s">
        <v>3107</v>
      </c>
      <c r="H1025" t="s">
        <v>2800</v>
      </c>
      <c r="I1025" t="s">
        <v>2806</v>
      </c>
      <c r="L1025" t="s">
        <v>2799</v>
      </c>
      <c r="M1025" t="s">
        <v>2799</v>
      </c>
      <c r="N1025">
        <v>303073</v>
      </c>
    </row>
    <row r="1026" spans="1:14" x14ac:dyDescent="0.2">
      <c r="A1026" t="s">
        <v>6657</v>
      </c>
      <c r="B1026" t="s">
        <v>6658</v>
      </c>
      <c r="C1026" t="s">
        <v>6659</v>
      </c>
      <c r="E1026" t="s">
        <v>6660</v>
      </c>
      <c r="F1026" t="s">
        <v>2799</v>
      </c>
      <c r="G1026" t="s">
        <v>2942</v>
      </c>
      <c r="H1026" t="s">
        <v>2800</v>
      </c>
      <c r="I1026" t="s">
        <v>2801</v>
      </c>
      <c r="L1026">
        <v>5189</v>
      </c>
      <c r="M1026">
        <v>71382</v>
      </c>
      <c r="N1026">
        <v>500006</v>
      </c>
    </row>
    <row r="1027" spans="1:14" x14ac:dyDescent="0.2">
      <c r="A1027" t="s">
        <v>6661</v>
      </c>
      <c r="B1027" t="s">
        <v>6662</v>
      </c>
      <c r="C1027" t="s">
        <v>6663</v>
      </c>
      <c r="E1027" t="s">
        <v>6664</v>
      </c>
      <c r="F1027" t="s">
        <v>2799</v>
      </c>
      <c r="G1027" t="s">
        <v>2999</v>
      </c>
      <c r="H1027" t="s">
        <v>2800</v>
      </c>
      <c r="I1027" t="s">
        <v>2806</v>
      </c>
      <c r="L1027">
        <v>64130</v>
      </c>
      <c r="M1027">
        <v>22342</v>
      </c>
      <c r="N1027">
        <v>60377</v>
      </c>
    </row>
    <row r="1028" spans="1:14" x14ac:dyDescent="0.2">
      <c r="A1028" t="s">
        <v>6665</v>
      </c>
      <c r="B1028" t="s">
        <v>6666</v>
      </c>
      <c r="C1028" t="s">
        <v>6667</v>
      </c>
      <c r="E1028" t="s">
        <v>6668</v>
      </c>
      <c r="F1028" t="s">
        <v>2799</v>
      </c>
      <c r="G1028" t="s">
        <v>2951</v>
      </c>
      <c r="H1028" t="s">
        <v>2885</v>
      </c>
      <c r="I1028" t="s">
        <v>2947</v>
      </c>
      <c r="L1028">
        <v>7881</v>
      </c>
      <c r="M1028">
        <v>16497</v>
      </c>
      <c r="N1028">
        <v>29737</v>
      </c>
    </row>
    <row r="1029" spans="1:14" x14ac:dyDescent="0.2">
      <c r="A1029" t="s">
        <v>6669</v>
      </c>
      <c r="B1029" t="s">
        <v>6670</v>
      </c>
      <c r="C1029" t="s">
        <v>5417</v>
      </c>
      <c r="E1029" t="s">
        <v>6671</v>
      </c>
      <c r="F1029" t="s">
        <v>2799</v>
      </c>
      <c r="G1029" t="s">
        <v>3042</v>
      </c>
      <c r="H1029" t="s">
        <v>2870</v>
      </c>
      <c r="I1029" t="s">
        <v>2806</v>
      </c>
      <c r="L1029" t="s">
        <v>2799</v>
      </c>
      <c r="M1029" t="s">
        <v>2799</v>
      </c>
      <c r="N1029" t="s">
        <v>6672</v>
      </c>
    </row>
    <row r="1030" spans="1:14" x14ac:dyDescent="0.2">
      <c r="A1030" t="s">
        <v>6673</v>
      </c>
      <c r="B1030" t="s">
        <v>6674</v>
      </c>
      <c r="C1030" t="s">
        <v>6675</v>
      </c>
      <c r="E1030" t="s">
        <v>6676</v>
      </c>
      <c r="F1030" t="s">
        <v>2799</v>
      </c>
      <c r="G1030" t="s">
        <v>6677</v>
      </c>
      <c r="H1030" t="s">
        <v>2800</v>
      </c>
      <c r="I1030" t="s">
        <v>2806</v>
      </c>
      <c r="L1030">
        <v>59353</v>
      </c>
      <c r="M1030">
        <v>67564</v>
      </c>
      <c r="N1030">
        <v>308134</v>
      </c>
    </row>
    <row r="1031" spans="1:14" x14ac:dyDescent="0.2">
      <c r="A1031" t="s">
        <v>6678</v>
      </c>
      <c r="B1031" t="s">
        <v>6679</v>
      </c>
      <c r="C1031" t="s">
        <v>6680</v>
      </c>
      <c r="E1031" t="s">
        <v>6681</v>
      </c>
      <c r="F1031" t="s">
        <v>2799</v>
      </c>
      <c r="G1031" t="s">
        <v>3381</v>
      </c>
      <c r="H1031" t="s">
        <v>2834</v>
      </c>
      <c r="I1031" t="s">
        <v>2806</v>
      </c>
      <c r="L1031" t="s">
        <v>2799</v>
      </c>
      <c r="M1031" t="s">
        <v>2799</v>
      </c>
      <c r="N1031">
        <v>689166</v>
      </c>
    </row>
    <row r="1032" spans="1:14" x14ac:dyDescent="0.2">
      <c r="A1032" t="s">
        <v>6682</v>
      </c>
      <c r="B1032" t="s">
        <v>6683</v>
      </c>
      <c r="C1032" t="s">
        <v>6684</v>
      </c>
      <c r="E1032" t="s">
        <v>6685</v>
      </c>
      <c r="F1032" t="s">
        <v>2799</v>
      </c>
      <c r="G1032" t="s">
        <v>2857</v>
      </c>
      <c r="H1032" t="s">
        <v>2885</v>
      </c>
      <c r="I1032" t="s">
        <v>2806</v>
      </c>
      <c r="L1032">
        <v>253559</v>
      </c>
      <c r="M1032">
        <v>239857</v>
      </c>
      <c r="N1032">
        <v>360687</v>
      </c>
    </row>
    <row r="1033" spans="1:14" x14ac:dyDescent="0.2">
      <c r="A1033" t="s">
        <v>6686</v>
      </c>
      <c r="B1033" t="s">
        <v>6687</v>
      </c>
      <c r="C1033" t="s">
        <v>6688</v>
      </c>
      <c r="E1033" t="s">
        <v>6689</v>
      </c>
      <c r="F1033" t="s">
        <v>2799</v>
      </c>
      <c r="G1033" t="s">
        <v>3489</v>
      </c>
      <c r="H1033" t="s">
        <v>2800</v>
      </c>
      <c r="I1033" t="s">
        <v>2801</v>
      </c>
      <c r="L1033">
        <v>2879</v>
      </c>
      <c r="M1033">
        <v>625249</v>
      </c>
      <c r="N1033">
        <v>29328</v>
      </c>
    </row>
    <row r="1034" spans="1:14" x14ac:dyDescent="0.2">
      <c r="A1034" t="s">
        <v>6690</v>
      </c>
      <c r="B1034" t="s">
        <v>6691</v>
      </c>
      <c r="C1034" t="s">
        <v>6691</v>
      </c>
      <c r="E1034" t="s">
        <v>6692</v>
      </c>
      <c r="F1034" t="s">
        <v>2799</v>
      </c>
      <c r="G1034" t="s">
        <v>5997</v>
      </c>
      <c r="H1034" t="s">
        <v>2834</v>
      </c>
      <c r="I1034" t="s">
        <v>2806</v>
      </c>
      <c r="L1034" t="s">
        <v>2799</v>
      </c>
      <c r="M1034" t="s">
        <v>2799</v>
      </c>
      <c r="N1034">
        <v>108351703</v>
      </c>
    </row>
    <row r="1035" spans="1:14" x14ac:dyDescent="0.2">
      <c r="A1035" t="s">
        <v>6693</v>
      </c>
      <c r="B1035" t="s">
        <v>6694</v>
      </c>
      <c r="C1035" t="s">
        <v>6694</v>
      </c>
      <c r="E1035" t="s">
        <v>6695</v>
      </c>
      <c r="F1035" t="s">
        <v>2799</v>
      </c>
      <c r="G1035" t="s">
        <v>2942</v>
      </c>
      <c r="H1035" t="s">
        <v>2870</v>
      </c>
      <c r="I1035" t="s">
        <v>2806</v>
      </c>
      <c r="L1035" t="s">
        <v>2799</v>
      </c>
      <c r="M1035" t="s">
        <v>2799</v>
      </c>
      <c r="N1035">
        <v>367176</v>
      </c>
    </row>
    <row r="1036" spans="1:14" x14ac:dyDescent="0.2">
      <c r="A1036" t="s">
        <v>6696</v>
      </c>
      <c r="B1036" t="s">
        <v>6697</v>
      </c>
      <c r="C1036" t="s">
        <v>6698</v>
      </c>
      <c r="E1036" t="s">
        <v>6699</v>
      </c>
      <c r="F1036" t="s">
        <v>2799</v>
      </c>
      <c r="G1036" t="s">
        <v>3342</v>
      </c>
      <c r="H1036" t="s">
        <v>2800</v>
      </c>
      <c r="I1036" t="s">
        <v>2801</v>
      </c>
      <c r="L1036">
        <v>2745</v>
      </c>
      <c r="M1036">
        <v>93692</v>
      </c>
      <c r="N1036">
        <v>64045</v>
      </c>
    </row>
    <row r="1037" spans="1:14" x14ac:dyDescent="0.2">
      <c r="A1037" t="s">
        <v>6700</v>
      </c>
      <c r="B1037" t="s">
        <v>6701</v>
      </c>
      <c r="C1037" t="s">
        <v>6702</v>
      </c>
      <c r="E1037" t="s">
        <v>6703</v>
      </c>
      <c r="F1037" t="s">
        <v>2799</v>
      </c>
      <c r="G1037" t="s">
        <v>3069</v>
      </c>
      <c r="H1037" t="s">
        <v>2885</v>
      </c>
      <c r="I1037" t="s">
        <v>2947</v>
      </c>
      <c r="K1037" t="s">
        <v>6704</v>
      </c>
      <c r="L1037">
        <v>6327</v>
      </c>
      <c r="M1037">
        <v>72821</v>
      </c>
      <c r="N1037">
        <v>25349</v>
      </c>
    </row>
    <row r="1038" spans="1:14" x14ac:dyDescent="0.2">
      <c r="A1038" t="s">
        <v>6705</v>
      </c>
      <c r="B1038" t="s">
        <v>6706</v>
      </c>
      <c r="C1038" t="s">
        <v>6707</v>
      </c>
      <c r="E1038" t="s">
        <v>6708</v>
      </c>
      <c r="F1038" t="s">
        <v>2799</v>
      </c>
      <c r="G1038" t="s">
        <v>3042</v>
      </c>
      <c r="H1038" t="s">
        <v>2870</v>
      </c>
      <c r="I1038" t="s">
        <v>2806</v>
      </c>
      <c r="L1038">
        <v>6432</v>
      </c>
      <c r="M1038">
        <v>225027</v>
      </c>
      <c r="N1038">
        <v>362687</v>
      </c>
    </row>
    <row r="1039" spans="1:14" x14ac:dyDescent="0.2">
      <c r="A1039" t="s">
        <v>6709</v>
      </c>
      <c r="B1039" t="s">
        <v>6710</v>
      </c>
      <c r="C1039" t="s">
        <v>6711</v>
      </c>
      <c r="E1039" t="s">
        <v>6712</v>
      </c>
      <c r="F1039" t="s">
        <v>2799</v>
      </c>
      <c r="G1039" t="s">
        <v>3558</v>
      </c>
      <c r="H1039" t="s">
        <v>2885</v>
      </c>
      <c r="I1039" t="s">
        <v>2858</v>
      </c>
      <c r="L1039">
        <v>79012</v>
      </c>
      <c r="M1039">
        <v>235604</v>
      </c>
      <c r="N1039">
        <v>79011</v>
      </c>
    </row>
    <row r="1040" spans="1:14" x14ac:dyDescent="0.2">
      <c r="A1040" t="s">
        <v>6713</v>
      </c>
      <c r="B1040" t="s">
        <v>6714</v>
      </c>
      <c r="C1040" t="s">
        <v>6715</v>
      </c>
      <c r="E1040" t="s">
        <v>6716</v>
      </c>
      <c r="F1040" t="s">
        <v>2799</v>
      </c>
      <c r="G1040" t="s">
        <v>3222</v>
      </c>
      <c r="H1040" t="s">
        <v>2800</v>
      </c>
      <c r="I1040" t="s">
        <v>2858</v>
      </c>
      <c r="L1040">
        <v>1160</v>
      </c>
      <c r="M1040">
        <v>76722</v>
      </c>
      <c r="N1040">
        <v>688698</v>
      </c>
    </row>
    <row r="1041" spans="1:14" x14ac:dyDescent="0.2">
      <c r="A1041" t="s">
        <v>6717</v>
      </c>
      <c r="B1041" t="s">
        <v>6718</v>
      </c>
      <c r="C1041" t="s">
        <v>6718</v>
      </c>
      <c r="E1041" t="s">
        <v>6719</v>
      </c>
      <c r="F1041" t="s">
        <v>2799</v>
      </c>
      <c r="G1041" t="s">
        <v>2999</v>
      </c>
      <c r="H1041" t="s">
        <v>2834</v>
      </c>
      <c r="I1041" t="s">
        <v>2806</v>
      </c>
      <c r="L1041" t="s">
        <v>2799</v>
      </c>
      <c r="M1041" t="s">
        <v>2799</v>
      </c>
      <c r="N1041">
        <v>314556</v>
      </c>
    </row>
    <row r="1042" spans="1:14" x14ac:dyDescent="0.2">
      <c r="A1042" t="s">
        <v>6720</v>
      </c>
      <c r="B1042" t="s">
        <v>6721</v>
      </c>
      <c r="C1042" t="s">
        <v>6721</v>
      </c>
      <c r="E1042" t="s">
        <v>6722</v>
      </c>
      <c r="F1042" t="s">
        <v>2799</v>
      </c>
      <c r="G1042" t="s">
        <v>2875</v>
      </c>
      <c r="H1042" t="s">
        <v>2834</v>
      </c>
      <c r="I1042" t="s">
        <v>2806</v>
      </c>
      <c r="L1042" t="s">
        <v>2799</v>
      </c>
      <c r="M1042" t="s">
        <v>2799</v>
      </c>
      <c r="N1042">
        <v>500817</v>
      </c>
    </row>
    <row r="1043" spans="1:14" x14ac:dyDescent="0.2">
      <c r="A1043" t="s">
        <v>6723</v>
      </c>
      <c r="B1043" t="s">
        <v>6724</v>
      </c>
      <c r="C1043" t="s">
        <v>6725</v>
      </c>
      <c r="E1043" t="s">
        <v>6726</v>
      </c>
      <c r="F1043" t="s">
        <v>2799</v>
      </c>
      <c r="G1043" t="s">
        <v>3013</v>
      </c>
      <c r="H1043" t="s">
        <v>2800</v>
      </c>
      <c r="I1043" t="s">
        <v>2801</v>
      </c>
      <c r="L1043">
        <v>57111</v>
      </c>
      <c r="M1043">
        <v>53868</v>
      </c>
      <c r="N1043">
        <v>310632</v>
      </c>
    </row>
    <row r="1044" spans="1:14" x14ac:dyDescent="0.2">
      <c r="A1044" t="s">
        <v>6727</v>
      </c>
      <c r="B1044" t="s">
        <v>6728</v>
      </c>
      <c r="C1044" t="s">
        <v>6729</v>
      </c>
      <c r="E1044" t="s">
        <v>6730</v>
      </c>
      <c r="F1044" t="s">
        <v>2799</v>
      </c>
      <c r="G1044" t="s">
        <v>2999</v>
      </c>
      <c r="H1044" t="s">
        <v>2800</v>
      </c>
      <c r="I1044" t="s">
        <v>2806</v>
      </c>
      <c r="L1044" t="s">
        <v>2799</v>
      </c>
      <c r="M1044" t="s">
        <v>2799</v>
      </c>
      <c r="N1044">
        <v>292777</v>
      </c>
    </row>
    <row r="1045" spans="1:14" x14ac:dyDescent="0.2">
      <c r="A1045" t="s">
        <v>6731</v>
      </c>
      <c r="B1045" t="s">
        <v>6732</v>
      </c>
      <c r="C1045" t="s">
        <v>6733</v>
      </c>
      <c r="E1045" t="s">
        <v>6734</v>
      </c>
      <c r="F1045" t="s">
        <v>2799</v>
      </c>
      <c r="G1045" t="s">
        <v>2951</v>
      </c>
      <c r="H1045" t="s">
        <v>2800</v>
      </c>
      <c r="I1045" t="s">
        <v>2806</v>
      </c>
      <c r="J1045" t="s">
        <v>2901</v>
      </c>
      <c r="L1045" t="s">
        <v>6735</v>
      </c>
      <c r="M1045">
        <v>102639762</v>
      </c>
      <c r="N1045" t="s">
        <v>6736</v>
      </c>
    </row>
    <row r="1046" spans="1:14" x14ac:dyDescent="0.2">
      <c r="A1046" t="s">
        <v>6737</v>
      </c>
      <c r="B1046" t="s">
        <v>6738</v>
      </c>
      <c r="C1046" t="s">
        <v>6739</v>
      </c>
      <c r="E1046" t="s">
        <v>6740</v>
      </c>
      <c r="F1046" t="s">
        <v>2799</v>
      </c>
      <c r="G1046" t="s">
        <v>6154</v>
      </c>
      <c r="H1046" t="s">
        <v>2800</v>
      </c>
      <c r="I1046" t="s">
        <v>2801</v>
      </c>
      <c r="J1046" t="s">
        <v>2823</v>
      </c>
      <c r="L1046">
        <v>55163</v>
      </c>
      <c r="M1046">
        <v>103711</v>
      </c>
      <c r="N1046">
        <v>64533</v>
      </c>
    </row>
    <row r="1047" spans="1:14" x14ac:dyDescent="0.2">
      <c r="A1047" t="s">
        <v>6741</v>
      </c>
      <c r="B1047" t="s">
        <v>6742</v>
      </c>
      <c r="C1047" t="s">
        <v>6743</v>
      </c>
      <c r="E1047" t="s">
        <v>6744</v>
      </c>
      <c r="F1047" t="s">
        <v>2799</v>
      </c>
      <c r="G1047" t="s">
        <v>2875</v>
      </c>
      <c r="H1047" t="s">
        <v>2800</v>
      </c>
      <c r="I1047" t="s">
        <v>2806</v>
      </c>
      <c r="J1047" t="s">
        <v>2901</v>
      </c>
      <c r="L1047">
        <v>28988</v>
      </c>
      <c r="M1047">
        <v>13169</v>
      </c>
      <c r="N1047">
        <v>83527</v>
      </c>
    </row>
    <row r="1048" spans="1:14" x14ac:dyDescent="0.2">
      <c r="A1048" t="s">
        <v>6745</v>
      </c>
      <c r="B1048" t="s">
        <v>6746</v>
      </c>
      <c r="C1048" t="s">
        <v>6747</v>
      </c>
      <c r="E1048" t="s">
        <v>6748</v>
      </c>
      <c r="F1048" t="s">
        <v>2799</v>
      </c>
      <c r="G1048" t="s">
        <v>6749</v>
      </c>
      <c r="H1048" t="s">
        <v>2800</v>
      </c>
      <c r="I1048" t="s">
        <v>2813</v>
      </c>
      <c r="L1048">
        <v>51014</v>
      </c>
      <c r="M1048">
        <v>66676</v>
      </c>
      <c r="N1048">
        <v>252889</v>
      </c>
    </row>
    <row r="1049" spans="1:14" x14ac:dyDescent="0.2">
      <c r="A1049" t="s">
        <v>6750</v>
      </c>
      <c r="B1049" t="s">
        <v>6751</v>
      </c>
      <c r="C1049" t="s">
        <v>6752</v>
      </c>
      <c r="E1049" t="s">
        <v>6753</v>
      </c>
      <c r="F1049" t="s">
        <v>2799</v>
      </c>
      <c r="G1049" t="s">
        <v>2964</v>
      </c>
      <c r="H1049" t="s">
        <v>2800</v>
      </c>
      <c r="I1049" t="s">
        <v>2886</v>
      </c>
      <c r="L1049">
        <v>5524</v>
      </c>
      <c r="M1049">
        <v>110854</v>
      </c>
      <c r="N1049">
        <v>362102</v>
      </c>
    </row>
    <row r="1050" spans="1:14" x14ac:dyDescent="0.2">
      <c r="A1050" t="s">
        <v>6754</v>
      </c>
      <c r="B1050" t="s">
        <v>6755</v>
      </c>
      <c r="C1050" t="s">
        <v>6756</v>
      </c>
      <c r="E1050" t="s">
        <v>6757</v>
      </c>
      <c r="F1050" t="s">
        <v>2799</v>
      </c>
      <c r="G1050" t="s">
        <v>3177</v>
      </c>
      <c r="H1050" t="s">
        <v>2800</v>
      </c>
      <c r="I1050" t="s">
        <v>2801</v>
      </c>
      <c r="L1050">
        <v>10570</v>
      </c>
      <c r="M1050">
        <v>26757</v>
      </c>
      <c r="N1050">
        <v>25417</v>
      </c>
    </row>
    <row r="1051" spans="1:14" x14ac:dyDescent="0.2">
      <c r="A1051" t="s">
        <v>6758</v>
      </c>
      <c r="B1051" t="s">
        <v>6759</v>
      </c>
      <c r="C1051" t="s">
        <v>6760</v>
      </c>
      <c r="E1051" t="s">
        <v>6761</v>
      </c>
      <c r="F1051" t="s">
        <v>2799</v>
      </c>
      <c r="G1051" t="s">
        <v>2981</v>
      </c>
      <c r="H1051" t="s">
        <v>2885</v>
      </c>
      <c r="I1051" t="s">
        <v>2947</v>
      </c>
      <c r="L1051">
        <v>57348</v>
      </c>
      <c r="M1051">
        <v>57776</v>
      </c>
      <c r="N1051">
        <v>292597</v>
      </c>
    </row>
    <row r="1052" spans="1:14" x14ac:dyDescent="0.2">
      <c r="A1052" t="s">
        <v>6762</v>
      </c>
      <c r="B1052" t="s">
        <v>6763</v>
      </c>
      <c r="C1052" t="s">
        <v>6764</v>
      </c>
      <c r="E1052" t="s">
        <v>6765</v>
      </c>
      <c r="F1052" t="s">
        <v>2799</v>
      </c>
      <c r="G1052" t="s">
        <v>2894</v>
      </c>
      <c r="H1052" t="s">
        <v>2800</v>
      </c>
      <c r="I1052" t="s">
        <v>2801</v>
      </c>
      <c r="L1052">
        <v>2940</v>
      </c>
      <c r="M1052">
        <v>14859</v>
      </c>
      <c r="N1052">
        <v>494500</v>
      </c>
    </row>
    <row r="1053" spans="1:14" x14ac:dyDescent="0.2">
      <c r="A1053" t="s">
        <v>6766</v>
      </c>
      <c r="B1053" t="s">
        <v>6767</v>
      </c>
      <c r="C1053" t="s">
        <v>6768</v>
      </c>
      <c r="E1053" t="s">
        <v>6769</v>
      </c>
      <c r="F1053" t="s">
        <v>2799</v>
      </c>
      <c r="G1053" t="s">
        <v>3042</v>
      </c>
      <c r="H1053" t="s">
        <v>2800</v>
      </c>
      <c r="I1053" t="s">
        <v>2806</v>
      </c>
      <c r="L1053">
        <v>2926</v>
      </c>
      <c r="M1053">
        <v>231413</v>
      </c>
      <c r="N1053">
        <v>305256</v>
      </c>
    </row>
    <row r="1054" spans="1:14" x14ac:dyDescent="0.2">
      <c r="A1054" t="s">
        <v>6770</v>
      </c>
      <c r="B1054" t="s">
        <v>6771</v>
      </c>
      <c r="C1054" t="s">
        <v>6772</v>
      </c>
      <c r="E1054" t="s">
        <v>6773</v>
      </c>
      <c r="F1054" t="s">
        <v>2799</v>
      </c>
      <c r="G1054" t="s">
        <v>2899</v>
      </c>
      <c r="H1054" t="s">
        <v>2885</v>
      </c>
      <c r="I1054" t="s">
        <v>2801</v>
      </c>
      <c r="L1054">
        <v>2783</v>
      </c>
      <c r="M1054">
        <v>14693</v>
      </c>
      <c r="N1054">
        <v>81667</v>
      </c>
    </row>
    <row r="1055" spans="1:14" x14ac:dyDescent="0.2">
      <c r="A1055" t="s">
        <v>6774</v>
      </c>
      <c r="B1055" t="s">
        <v>6775</v>
      </c>
      <c r="C1055" t="s">
        <v>6776</v>
      </c>
      <c r="E1055" t="s">
        <v>6777</v>
      </c>
      <c r="F1055" t="s">
        <v>2799</v>
      </c>
      <c r="G1055" t="s">
        <v>3222</v>
      </c>
      <c r="H1055" t="s">
        <v>2834</v>
      </c>
      <c r="I1055" t="s">
        <v>2806</v>
      </c>
      <c r="L1055" t="s">
        <v>2799</v>
      </c>
      <c r="M1055" t="s">
        <v>2799</v>
      </c>
      <c r="N1055">
        <v>306079</v>
      </c>
    </row>
    <row r="1056" spans="1:14" x14ac:dyDescent="0.2">
      <c r="A1056" t="s">
        <v>6778</v>
      </c>
      <c r="B1056" t="s">
        <v>6779</v>
      </c>
      <c r="C1056" t="s">
        <v>6780</v>
      </c>
      <c r="E1056" t="s">
        <v>6781</v>
      </c>
      <c r="F1056" t="s">
        <v>2799</v>
      </c>
      <c r="G1056" t="s">
        <v>3107</v>
      </c>
      <c r="H1056" t="s">
        <v>2885</v>
      </c>
      <c r="I1056" t="s">
        <v>2801</v>
      </c>
      <c r="L1056">
        <v>118881</v>
      </c>
      <c r="M1056">
        <v>69156</v>
      </c>
      <c r="N1056">
        <v>305685</v>
      </c>
    </row>
    <row r="1057" spans="1:14" x14ac:dyDescent="0.2">
      <c r="A1057" t="s">
        <v>6782</v>
      </c>
      <c r="B1057" t="s">
        <v>6783</v>
      </c>
      <c r="C1057" t="s">
        <v>6784</v>
      </c>
      <c r="E1057" t="s">
        <v>6785</v>
      </c>
      <c r="F1057" t="s">
        <v>2799</v>
      </c>
      <c r="G1057" t="s">
        <v>2926</v>
      </c>
      <c r="H1057" t="s">
        <v>2800</v>
      </c>
      <c r="I1057" t="s">
        <v>2801</v>
      </c>
      <c r="J1057" t="s">
        <v>2823</v>
      </c>
      <c r="L1057">
        <v>5908</v>
      </c>
      <c r="M1057">
        <v>215449</v>
      </c>
      <c r="N1057">
        <v>171337</v>
      </c>
    </row>
    <row r="1058" spans="1:14" x14ac:dyDescent="0.2">
      <c r="A1058" t="s">
        <v>6786</v>
      </c>
      <c r="B1058" t="s">
        <v>6787</v>
      </c>
      <c r="C1058" t="s">
        <v>6787</v>
      </c>
      <c r="E1058" t="s">
        <v>6788</v>
      </c>
      <c r="F1058" t="s">
        <v>2799</v>
      </c>
      <c r="G1058" t="s">
        <v>5997</v>
      </c>
      <c r="H1058" t="s">
        <v>2834</v>
      </c>
      <c r="I1058" t="s">
        <v>2806</v>
      </c>
      <c r="L1058" t="s">
        <v>2799</v>
      </c>
      <c r="M1058" t="s">
        <v>2799</v>
      </c>
      <c r="N1058">
        <v>363817</v>
      </c>
    </row>
    <row r="1059" spans="1:14" x14ac:dyDescent="0.2">
      <c r="A1059" t="s">
        <v>6789</v>
      </c>
      <c r="B1059" t="s">
        <v>6790</v>
      </c>
      <c r="C1059" t="s">
        <v>6791</v>
      </c>
      <c r="E1059" t="s">
        <v>6792</v>
      </c>
      <c r="F1059" t="s">
        <v>2799</v>
      </c>
      <c r="G1059" t="s">
        <v>3342</v>
      </c>
      <c r="H1059" t="s">
        <v>2885</v>
      </c>
      <c r="I1059" t="s">
        <v>2806</v>
      </c>
      <c r="L1059">
        <v>79180</v>
      </c>
      <c r="M1059">
        <v>27984</v>
      </c>
      <c r="N1059">
        <v>298609</v>
      </c>
    </row>
    <row r="1060" spans="1:14" x14ac:dyDescent="0.2">
      <c r="A1060" t="s">
        <v>6793</v>
      </c>
      <c r="B1060" t="s">
        <v>6794</v>
      </c>
      <c r="C1060" t="s">
        <v>6795</v>
      </c>
      <c r="E1060" t="s">
        <v>6796</v>
      </c>
      <c r="F1060" t="s">
        <v>2799</v>
      </c>
      <c r="G1060" t="s">
        <v>3439</v>
      </c>
      <c r="H1060" t="s">
        <v>2870</v>
      </c>
      <c r="I1060" t="s">
        <v>2806</v>
      </c>
      <c r="L1060">
        <v>27316</v>
      </c>
      <c r="M1060">
        <v>19655</v>
      </c>
      <c r="N1060">
        <v>302855</v>
      </c>
    </row>
    <row r="1061" spans="1:14" x14ac:dyDescent="0.2">
      <c r="A1061" t="s">
        <v>6797</v>
      </c>
      <c r="B1061" t="s">
        <v>6798</v>
      </c>
      <c r="C1061" t="s">
        <v>6798</v>
      </c>
      <c r="E1061" t="s">
        <v>6799</v>
      </c>
      <c r="F1061" t="s">
        <v>2799</v>
      </c>
      <c r="G1061" t="s">
        <v>3018</v>
      </c>
      <c r="H1061" t="s">
        <v>2834</v>
      </c>
      <c r="I1061" t="s">
        <v>2806</v>
      </c>
      <c r="L1061" t="s">
        <v>2799</v>
      </c>
      <c r="M1061" t="s">
        <v>2799</v>
      </c>
      <c r="N1061">
        <v>100359916</v>
      </c>
    </row>
    <row r="1062" spans="1:14" x14ac:dyDescent="0.2">
      <c r="A1062" t="s">
        <v>6800</v>
      </c>
      <c r="B1062" t="s">
        <v>6801</v>
      </c>
      <c r="C1062" t="s">
        <v>6802</v>
      </c>
      <c r="E1062" t="s">
        <v>6803</v>
      </c>
      <c r="F1062" t="s">
        <v>2799</v>
      </c>
      <c r="G1062" t="s">
        <v>2991</v>
      </c>
      <c r="H1062" t="s">
        <v>2870</v>
      </c>
      <c r="I1062" t="s">
        <v>2806</v>
      </c>
      <c r="L1062">
        <v>6612</v>
      </c>
      <c r="M1062">
        <v>20610</v>
      </c>
      <c r="N1062">
        <v>499417</v>
      </c>
    </row>
    <row r="1063" spans="1:14" x14ac:dyDescent="0.2">
      <c r="A1063" t="s">
        <v>6804</v>
      </c>
      <c r="B1063" t="s">
        <v>6805</v>
      </c>
      <c r="C1063" t="s">
        <v>6806</v>
      </c>
      <c r="E1063" t="s">
        <v>6807</v>
      </c>
      <c r="F1063" t="s">
        <v>2799</v>
      </c>
      <c r="G1063" t="s">
        <v>3084</v>
      </c>
      <c r="H1063" t="s">
        <v>2870</v>
      </c>
      <c r="I1063" t="s">
        <v>2806</v>
      </c>
      <c r="L1063">
        <v>91663</v>
      </c>
      <c r="M1063">
        <v>50918</v>
      </c>
      <c r="N1063">
        <v>369016</v>
      </c>
    </row>
    <row r="1064" spans="1:14" x14ac:dyDescent="0.2">
      <c r="A1064" t="s">
        <v>6808</v>
      </c>
      <c r="B1064" t="s">
        <v>6809</v>
      </c>
      <c r="C1064" t="s">
        <v>6810</v>
      </c>
      <c r="E1064" t="s">
        <v>6811</v>
      </c>
      <c r="F1064" t="s">
        <v>2799</v>
      </c>
      <c r="G1064" t="s">
        <v>3489</v>
      </c>
      <c r="H1064" t="s">
        <v>2800</v>
      </c>
      <c r="I1064" t="s">
        <v>2806</v>
      </c>
      <c r="L1064">
        <v>54622</v>
      </c>
      <c r="M1064">
        <v>218639</v>
      </c>
      <c r="N1064">
        <v>689079</v>
      </c>
    </row>
    <row r="1065" spans="1:14" x14ac:dyDescent="0.2">
      <c r="A1065" t="s">
        <v>6812</v>
      </c>
      <c r="B1065" t="s">
        <v>6813</v>
      </c>
      <c r="C1065" t="s">
        <v>6814</v>
      </c>
      <c r="E1065" t="s">
        <v>6815</v>
      </c>
      <c r="F1065" t="s">
        <v>2799</v>
      </c>
      <c r="G1065" t="s">
        <v>2925</v>
      </c>
      <c r="H1065" t="s">
        <v>2800</v>
      </c>
      <c r="I1065" t="s">
        <v>2806</v>
      </c>
      <c r="L1065" t="s">
        <v>2799</v>
      </c>
      <c r="M1065" t="s">
        <v>2799</v>
      </c>
      <c r="N1065">
        <v>305240</v>
      </c>
    </row>
    <row r="1066" spans="1:14" x14ac:dyDescent="0.2">
      <c r="A1066" t="s">
        <v>6816</v>
      </c>
      <c r="B1066" t="s">
        <v>6817</v>
      </c>
      <c r="C1066" t="s">
        <v>6818</v>
      </c>
      <c r="E1066" t="s">
        <v>6819</v>
      </c>
      <c r="F1066" t="s">
        <v>2799</v>
      </c>
      <c r="G1066" t="s">
        <v>2991</v>
      </c>
      <c r="H1066" t="s">
        <v>2870</v>
      </c>
      <c r="I1066" t="s">
        <v>2927</v>
      </c>
      <c r="J1066" t="s">
        <v>6820</v>
      </c>
      <c r="L1066">
        <v>4869</v>
      </c>
      <c r="M1066">
        <v>18148</v>
      </c>
      <c r="N1066">
        <v>25498</v>
      </c>
    </row>
    <row r="1067" spans="1:14" x14ac:dyDescent="0.2">
      <c r="A1067" t="s">
        <v>6821</v>
      </c>
      <c r="B1067" t="s">
        <v>6822</v>
      </c>
      <c r="C1067" t="s">
        <v>6823</v>
      </c>
      <c r="E1067" t="s">
        <v>6824</v>
      </c>
      <c r="F1067" t="s">
        <v>2799</v>
      </c>
      <c r="G1067" t="s">
        <v>3084</v>
      </c>
      <c r="H1067" t="s">
        <v>2800</v>
      </c>
      <c r="I1067" t="s">
        <v>3209</v>
      </c>
      <c r="L1067">
        <v>1200</v>
      </c>
      <c r="M1067">
        <v>12751</v>
      </c>
      <c r="N1067">
        <v>83534</v>
      </c>
    </row>
    <row r="1068" spans="1:14" x14ac:dyDescent="0.2">
      <c r="A1068" t="s">
        <v>6825</v>
      </c>
      <c r="B1068" t="s">
        <v>6826</v>
      </c>
      <c r="C1068" t="s">
        <v>6827</v>
      </c>
      <c r="E1068" t="s">
        <v>6828</v>
      </c>
      <c r="F1068" t="s">
        <v>2799</v>
      </c>
      <c r="G1068" t="s">
        <v>3177</v>
      </c>
      <c r="H1068" t="s">
        <v>2800</v>
      </c>
      <c r="I1068" t="s">
        <v>2801</v>
      </c>
      <c r="J1068" t="s">
        <v>2823</v>
      </c>
      <c r="L1068">
        <v>4538</v>
      </c>
      <c r="M1068">
        <v>17719</v>
      </c>
      <c r="N1068">
        <v>26201</v>
      </c>
    </row>
    <row r="1069" spans="1:14" x14ac:dyDescent="0.2">
      <c r="A1069" t="s">
        <v>6829</v>
      </c>
      <c r="B1069" t="s">
        <v>6830</v>
      </c>
      <c r="C1069" t="s">
        <v>6831</v>
      </c>
      <c r="E1069" t="s">
        <v>6832</v>
      </c>
      <c r="F1069" t="s">
        <v>2799</v>
      </c>
      <c r="G1069" t="s">
        <v>3222</v>
      </c>
      <c r="H1069" t="s">
        <v>2800</v>
      </c>
      <c r="I1069" t="s">
        <v>2806</v>
      </c>
      <c r="L1069">
        <v>164</v>
      </c>
      <c r="M1069">
        <v>11765</v>
      </c>
      <c r="N1069">
        <v>171494</v>
      </c>
    </row>
    <row r="1070" spans="1:14" x14ac:dyDescent="0.2">
      <c r="A1070" t="s">
        <v>6833</v>
      </c>
      <c r="B1070" t="s">
        <v>6834</v>
      </c>
      <c r="C1070" t="s">
        <v>6835</v>
      </c>
      <c r="E1070" t="s">
        <v>6836</v>
      </c>
      <c r="F1070" t="s">
        <v>2799</v>
      </c>
      <c r="G1070" t="s">
        <v>3107</v>
      </c>
      <c r="H1070" t="s">
        <v>2800</v>
      </c>
      <c r="I1070" t="s">
        <v>2806</v>
      </c>
      <c r="L1070">
        <v>84064</v>
      </c>
      <c r="M1070">
        <v>76987</v>
      </c>
      <c r="N1070">
        <v>361351</v>
      </c>
    </row>
    <row r="1071" spans="1:14" x14ac:dyDescent="0.2">
      <c r="A1071" t="s">
        <v>6837</v>
      </c>
      <c r="B1071" t="s">
        <v>6838</v>
      </c>
      <c r="C1071" t="s">
        <v>6838</v>
      </c>
      <c r="E1071" t="s">
        <v>6839</v>
      </c>
      <c r="F1071" t="s">
        <v>2799</v>
      </c>
      <c r="G1071" t="s">
        <v>2942</v>
      </c>
      <c r="H1071" t="s">
        <v>2834</v>
      </c>
      <c r="I1071" t="s">
        <v>2806</v>
      </c>
      <c r="L1071" t="s">
        <v>2799</v>
      </c>
      <c r="M1071" t="s">
        <v>2799</v>
      </c>
      <c r="N1071">
        <v>314532</v>
      </c>
    </row>
    <row r="1072" spans="1:14" x14ac:dyDescent="0.2">
      <c r="A1072" t="s">
        <v>6840</v>
      </c>
      <c r="B1072" t="s">
        <v>6841</v>
      </c>
      <c r="C1072" t="s">
        <v>6842</v>
      </c>
      <c r="E1072" t="s">
        <v>6843</v>
      </c>
      <c r="F1072" t="s">
        <v>2799</v>
      </c>
      <c r="G1072" t="s">
        <v>3042</v>
      </c>
      <c r="H1072" t="s">
        <v>2870</v>
      </c>
      <c r="I1072" t="s">
        <v>2806</v>
      </c>
      <c r="L1072" t="s">
        <v>2799</v>
      </c>
      <c r="M1072" t="s">
        <v>2799</v>
      </c>
      <c r="N1072">
        <v>684828</v>
      </c>
    </row>
    <row r="1073" spans="1:14" x14ac:dyDescent="0.2">
      <c r="A1073" t="s">
        <v>6844</v>
      </c>
      <c r="B1073" t="s">
        <v>6845</v>
      </c>
      <c r="C1073" t="s">
        <v>6846</v>
      </c>
      <c r="E1073" t="s">
        <v>6847</v>
      </c>
      <c r="F1073" t="s">
        <v>2799</v>
      </c>
      <c r="G1073" t="s">
        <v>3062</v>
      </c>
      <c r="H1073" t="s">
        <v>2800</v>
      </c>
      <c r="I1073" t="s">
        <v>2806</v>
      </c>
      <c r="L1073">
        <v>10121</v>
      </c>
      <c r="M1073">
        <v>54130</v>
      </c>
      <c r="N1073">
        <v>294010</v>
      </c>
    </row>
    <row r="1074" spans="1:14" x14ac:dyDescent="0.2">
      <c r="A1074" t="s">
        <v>6848</v>
      </c>
      <c r="B1074" t="s">
        <v>6849</v>
      </c>
      <c r="C1074" t="s">
        <v>6850</v>
      </c>
      <c r="E1074" t="s">
        <v>6851</v>
      </c>
      <c r="F1074" t="s">
        <v>2799</v>
      </c>
      <c r="G1074" t="s">
        <v>3439</v>
      </c>
      <c r="H1074" t="s">
        <v>2870</v>
      </c>
      <c r="I1074" t="s">
        <v>2806</v>
      </c>
      <c r="L1074">
        <v>9141</v>
      </c>
      <c r="M1074" t="s">
        <v>6852</v>
      </c>
      <c r="N1074">
        <v>292814</v>
      </c>
    </row>
    <row r="1075" spans="1:14" x14ac:dyDescent="0.2">
      <c r="A1075" t="s">
        <v>6853</v>
      </c>
      <c r="B1075" t="s">
        <v>6854</v>
      </c>
      <c r="C1075" t="s">
        <v>6855</v>
      </c>
      <c r="E1075" t="s">
        <v>6856</v>
      </c>
      <c r="F1075" t="s">
        <v>2799</v>
      </c>
      <c r="G1075" t="s">
        <v>3439</v>
      </c>
      <c r="H1075" t="s">
        <v>2800</v>
      </c>
      <c r="I1075" t="s">
        <v>2801</v>
      </c>
      <c r="L1075">
        <v>4716</v>
      </c>
      <c r="M1075">
        <v>68342</v>
      </c>
      <c r="N1075">
        <v>681418</v>
      </c>
    </row>
    <row r="1076" spans="1:14" x14ac:dyDescent="0.2">
      <c r="A1076" t="s">
        <v>6857</v>
      </c>
      <c r="B1076" t="s">
        <v>6858</v>
      </c>
      <c r="C1076" t="s">
        <v>6859</v>
      </c>
      <c r="E1076" t="s">
        <v>6860</v>
      </c>
      <c r="F1076" t="s">
        <v>2799</v>
      </c>
      <c r="G1076" t="s">
        <v>2999</v>
      </c>
      <c r="H1076" t="s">
        <v>2800</v>
      </c>
      <c r="I1076" t="s">
        <v>2806</v>
      </c>
      <c r="L1076">
        <v>10598</v>
      </c>
      <c r="M1076">
        <v>217737</v>
      </c>
      <c r="N1076">
        <v>681996</v>
      </c>
    </row>
    <row r="1077" spans="1:14" x14ac:dyDescent="0.2">
      <c r="A1077" t="s">
        <v>6861</v>
      </c>
      <c r="B1077" t="s">
        <v>6862</v>
      </c>
      <c r="C1077" t="s">
        <v>6863</v>
      </c>
      <c r="E1077" t="s">
        <v>6864</v>
      </c>
      <c r="F1077" t="s">
        <v>2799</v>
      </c>
      <c r="G1077" t="s">
        <v>3287</v>
      </c>
      <c r="H1077" t="s">
        <v>2870</v>
      </c>
      <c r="I1077" t="s">
        <v>2927</v>
      </c>
      <c r="L1077">
        <v>8848</v>
      </c>
      <c r="M1077">
        <v>21807</v>
      </c>
      <c r="N1077">
        <v>498545</v>
      </c>
    </row>
    <row r="1078" spans="1:14" x14ac:dyDescent="0.2">
      <c r="A1078" t="s">
        <v>6865</v>
      </c>
      <c r="B1078" t="s">
        <v>6866</v>
      </c>
      <c r="C1078" t="s">
        <v>6867</v>
      </c>
      <c r="E1078" t="s">
        <v>6868</v>
      </c>
      <c r="F1078" t="s">
        <v>2799</v>
      </c>
      <c r="G1078" t="s">
        <v>2999</v>
      </c>
      <c r="H1078" t="s">
        <v>2800</v>
      </c>
      <c r="I1078" t="s">
        <v>2801</v>
      </c>
      <c r="L1078">
        <v>4711</v>
      </c>
      <c r="M1078">
        <v>66046</v>
      </c>
      <c r="N1078">
        <v>294964</v>
      </c>
    </row>
    <row r="1079" spans="1:14" x14ac:dyDescent="0.2">
      <c r="A1079" t="s">
        <v>6869</v>
      </c>
      <c r="B1079" t="s">
        <v>6870</v>
      </c>
      <c r="C1079" t="s">
        <v>6871</v>
      </c>
      <c r="E1079" t="s">
        <v>6872</v>
      </c>
      <c r="F1079" t="s">
        <v>2799</v>
      </c>
      <c r="G1079" t="s">
        <v>3069</v>
      </c>
      <c r="H1079" t="s">
        <v>2885</v>
      </c>
      <c r="I1079" t="s">
        <v>2801</v>
      </c>
      <c r="L1079">
        <v>2788</v>
      </c>
      <c r="M1079">
        <v>14708</v>
      </c>
      <c r="N1079">
        <v>58979</v>
      </c>
    </row>
    <row r="1080" spans="1:14" x14ac:dyDescent="0.2">
      <c r="A1080" t="s">
        <v>6873</v>
      </c>
      <c r="B1080" t="s">
        <v>6874</v>
      </c>
      <c r="C1080" t="s">
        <v>6875</v>
      </c>
      <c r="E1080" t="s">
        <v>6876</v>
      </c>
      <c r="F1080" t="s">
        <v>2799</v>
      </c>
      <c r="G1080" t="s">
        <v>2899</v>
      </c>
      <c r="H1080" t="s">
        <v>2800</v>
      </c>
      <c r="I1080" t="s">
        <v>2927</v>
      </c>
      <c r="L1080" t="s">
        <v>2799</v>
      </c>
      <c r="M1080" t="s">
        <v>2799</v>
      </c>
      <c r="N1080">
        <v>64160</v>
      </c>
    </row>
    <row r="1081" spans="1:14" x14ac:dyDescent="0.2">
      <c r="A1081" t="s">
        <v>6877</v>
      </c>
      <c r="B1081" t="s">
        <v>6878</v>
      </c>
      <c r="C1081" t="s">
        <v>6879</v>
      </c>
      <c r="E1081" t="s">
        <v>6880</v>
      </c>
      <c r="F1081" t="s">
        <v>2799</v>
      </c>
      <c r="G1081" t="s">
        <v>2900</v>
      </c>
      <c r="H1081" t="s">
        <v>2800</v>
      </c>
      <c r="I1081" t="s">
        <v>2927</v>
      </c>
      <c r="L1081">
        <v>9604</v>
      </c>
      <c r="M1081">
        <v>56736</v>
      </c>
      <c r="N1081">
        <v>619577</v>
      </c>
    </row>
    <row r="1082" spans="1:14" x14ac:dyDescent="0.2">
      <c r="A1082" t="s">
        <v>6881</v>
      </c>
      <c r="B1082" t="s">
        <v>6882</v>
      </c>
      <c r="C1082" t="s">
        <v>6883</v>
      </c>
      <c r="E1082" t="s">
        <v>6884</v>
      </c>
      <c r="F1082" t="s">
        <v>2799</v>
      </c>
      <c r="G1082" t="s">
        <v>3439</v>
      </c>
      <c r="H1082" t="s">
        <v>2834</v>
      </c>
      <c r="I1082" t="s">
        <v>2806</v>
      </c>
      <c r="L1082" t="s">
        <v>2799</v>
      </c>
      <c r="M1082" t="s">
        <v>2799</v>
      </c>
      <c r="N1082">
        <v>317165</v>
      </c>
    </row>
    <row r="1083" spans="1:14" x14ac:dyDescent="0.2">
      <c r="A1083" t="s">
        <v>6885</v>
      </c>
      <c r="B1083" t="s">
        <v>6886</v>
      </c>
      <c r="C1083" t="s">
        <v>6887</v>
      </c>
      <c r="E1083" t="s">
        <v>6888</v>
      </c>
      <c r="F1083" t="s">
        <v>2799</v>
      </c>
      <c r="G1083" t="s">
        <v>2857</v>
      </c>
      <c r="H1083" t="s">
        <v>2885</v>
      </c>
      <c r="I1083" t="s">
        <v>2806</v>
      </c>
      <c r="L1083">
        <v>644150</v>
      </c>
      <c r="M1083">
        <v>330319</v>
      </c>
      <c r="N1083">
        <v>259242</v>
      </c>
    </row>
    <row r="1084" spans="1:14" x14ac:dyDescent="0.2">
      <c r="A1084" t="s">
        <v>6889</v>
      </c>
      <c r="B1084" t="s">
        <v>6890</v>
      </c>
      <c r="C1084" t="s">
        <v>6891</v>
      </c>
      <c r="E1084" t="s">
        <v>6892</v>
      </c>
      <c r="F1084" t="s">
        <v>2799</v>
      </c>
      <c r="G1084" t="s">
        <v>6149</v>
      </c>
      <c r="H1084" t="s">
        <v>2885</v>
      </c>
      <c r="I1084" t="s">
        <v>2947</v>
      </c>
      <c r="L1084">
        <v>59283</v>
      </c>
      <c r="M1084">
        <v>81905</v>
      </c>
      <c r="N1084">
        <v>140729</v>
      </c>
    </row>
    <row r="1085" spans="1:14" x14ac:dyDescent="0.2">
      <c r="A1085" t="s">
        <v>6893</v>
      </c>
      <c r="B1085" t="s">
        <v>6894</v>
      </c>
      <c r="C1085" t="s">
        <v>6895</v>
      </c>
      <c r="E1085" t="s">
        <v>6896</v>
      </c>
      <c r="F1085" t="s">
        <v>2799</v>
      </c>
      <c r="G1085" t="s">
        <v>4102</v>
      </c>
      <c r="H1085" t="s">
        <v>2800</v>
      </c>
      <c r="I1085" t="s">
        <v>2806</v>
      </c>
      <c r="J1085" t="s">
        <v>2901</v>
      </c>
      <c r="L1085">
        <v>3848</v>
      </c>
      <c r="M1085">
        <v>16678</v>
      </c>
      <c r="N1085">
        <v>300250</v>
      </c>
    </row>
    <row r="1086" spans="1:14" x14ac:dyDescent="0.2">
      <c r="A1086" t="s">
        <v>6897</v>
      </c>
      <c r="B1086" t="s">
        <v>6898</v>
      </c>
      <c r="C1086" t="s">
        <v>6899</v>
      </c>
      <c r="E1086" t="s">
        <v>6900</v>
      </c>
      <c r="F1086" t="s">
        <v>2799</v>
      </c>
      <c r="G1086" t="s">
        <v>2900</v>
      </c>
      <c r="H1086" t="s">
        <v>2885</v>
      </c>
      <c r="I1086" t="s">
        <v>2806</v>
      </c>
      <c r="L1086">
        <v>57863</v>
      </c>
      <c r="M1086">
        <v>94332</v>
      </c>
      <c r="N1086">
        <v>360882</v>
      </c>
    </row>
    <row r="1087" spans="1:14" x14ac:dyDescent="0.2">
      <c r="A1087" t="s">
        <v>6901</v>
      </c>
      <c r="B1087" t="s">
        <v>6902</v>
      </c>
      <c r="C1087" t="s">
        <v>6903</v>
      </c>
      <c r="E1087" t="s">
        <v>6904</v>
      </c>
      <c r="F1087" t="s">
        <v>2799</v>
      </c>
      <c r="G1087" t="s">
        <v>3042</v>
      </c>
      <c r="H1087" t="s">
        <v>2834</v>
      </c>
      <c r="I1087" t="s">
        <v>2806</v>
      </c>
      <c r="L1087" t="s">
        <v>2799</v>
      </c>
      <c r="M1087" t="s">
        <v>2799</v>
      </c>
      <c r="N1087">
        <v>499422</v>
      </c>
    </row>
    <row r="1088" spans="1:14" x14ac:dyDescent="0.2">
      <c r="A1088" t="s">
        <v>6905</v>
      </c>
      <c r="B1088" t="s">
        <v>6906</v>
      </c>
      <c r="C1088" t="s">
        <v>6907</v>
      </c>
      <c r="E1088" t="s">
        <v>6908</v>
      </c>
      <c r="F1088" t="s">
        <v>2799</v>
      </c>
      <c r="G1088" t="s">
        <v>3489</v>
      </c>
      <c r="H1088" t="s">
        <v>2800</v>
      </c>
      <c r="I1088" t="s">
        <v>2801</v>
      </c>
      <c r="L1088">
        <v>51762</v>
      </c>
      <c r="M1088">
        <v>235442</v>
      </c>
      <c r="N1088">
        <v>266688</v>
      </c>
    </row>
    <row r="1089" spans="1:14" x14ac:dyDescent="0.2">
      <c r="A1089" t="s">
        <v>6909</v>
      </c>
      <c r="B1089" t="s">
        <v>6910</v>
      </c>
      <c r="C1089" t="s">
        <v>6911</v>
      </c>
      <c r="E1089" t="s">
        <v>6912</v>
      </c>
      <c r="F1089" t="s">
        <v>2799</v>
      </c>
      <c r="G1089" t="s">
        <v>2942</v>
      </c>
      <c r="H1089" t="s">
        <v>2800</v>
      </c>
      <c r="I1089" t="s">
        <v>2806</v>
      </c>
      <c r="L1089">
        <v>10550</v>
      </c>
      <c r="M1089">
        <v>65106</v>
      </c>
      <c r="N1089">
        <v>66028</v>
      </c>
    </row>
    <row r="1090" spans="1:14" x14ac:dyDescent="0.2">
      <c r="A1090" t="s">
        <v>6913</v>
      </c>
      <c r="B1090" t="s">
        <v>6914</v>
      </c>
      <c r="C1090" t="s">
        <v>6341</v>
      </c>
      <c r="E1090" t="s">
        <v>6915</v>
      </c>
      <c r="F1090" t="s">
        <v>2799</v>
      </c>
      <c r="G1090" t="s">
        <v>3062</v>
      </c>
      <c r="H1090" t="s">
        <v>2870</v>
      </c>
      <c r="I1090" t="s">
        <v>2927</v>
      </c>
      <c r="L1090" t="s">
        <v>2799</v>
      </c>
      <c r="M1090" t="s">
        <v>2799</v>
      </c>
      <c r="N1090">
        <v>298648</v>
      </c>
    </row>
    <row r="1091" spans="1:14" x14ac:dyDescent="0.2">
      <c r="A1091" t="s">
        <v>6916</v>
      </c>
      <c r="B1091" t="s">
        <v>6917</v>
      </c>
      <c r="C1091" t="s">
        <v>6918</v>
      </c>
      <c r="E1091" t="s">
        <v>6919</v>
      </c>
      <c r="F1091" t="s">
        <v>2799</v>
      </c>
      <c r="G1091" t="s">
        <v>3222</v>
      </c>
      <c r="H1091" t="s">
        <v>2885</v>
      </c>
      <c r="I1091" t="s">
        <v>2806</v>
      </c>
      <c r="L1091">
        <v>11075</v>
      </c>
      <c r="M1091">
        <v>20257</v>
      </c>
      <c r="N1091">
        <v>84510</v>
      </c>
    </row>
    <row r="1092" spans="1:14" x14ac:dyDescent="0.2">
      <c r="A1092" t="s">
        <v>6920</v>
      </c>
      <c r="B1092" t="s">
        <v>6921</v>
      </c>
      <c r="C1092" t="s">
        <v>6922</v>
      </c>
      <c r="E1092" t="s">
        <v>6923</v>
      </c>
      <c r="F1092" t="s">
        <v>2799</v>
      </c>
      <c r="G1092" t="s">
        <v>2881</v>
      </c>
      <c r="H1092" t="s">
        <v>2834</v>
      </c>
      <c r="I1092" t="s">
        <v>2806</v>
      </c>
      <c r="L1092" t="s">
        <v>2799</v>
      </c>
      <c r="M1092" t="s">
        <v>2799</v>
      </c>
      <c r="N1092">
        <v>120095326</v>
      </c>
    </row>
    <row r="1093" spans="1:14" x14ac:dyDescent="0.2">
      <c r="A1093" t="s">
        <v>6924</v>
      </c>
      <c r="B1093" t="s">
        <v>6925</v>
      </c>
      <c r="C1093" t="s">
        <v>6926</v>
      </c>
      <c r="E1093" t="s">
        <v>6927</v>
      </c>
      <c r="F1093" t="s">
        <v>2799</v>
      </c>
      <c r="G1093" t="s">
        <v>2926</v>
      </c>
      <c r="H1093" t="s">
        <v>2845</v>
      </c>
      <c r="I1093" t="s">
        <v>5946</v>
      </c>
      <c r="L1093">
        <v>146223</v>
      </c>
      <c r="M1093">
        <v>97487</v>
      </c>
      <c r="N1093">
        <v>498902</v>
      </c>
    </row>
    <row r="1094" spans="1:14" x14ac:dyDescent="0.2">
      <c r="A1094" t="s">
        <v>6928</v>
      </c>
      <c r="B1094" t="s">
        <v>6929</v>
      </c>
      <c r="C1094" t="s">
        <v>6930</v>
      </c>
      <c r="E1094" t="s">
        <v>6931</v>
      </c>
      <c r="F1094" t="s">
        <v>2799</v>
      </c>
      <c r="G1094" t="s">
        <v>3177</v>
      </c>
      <c r="H1094" t="s">
        <v>2800</v>
      </c>
      <c r="I1094" t="s">
        <v>2813</v>
      </c>
      <c r="L1094">
        <v>6804</v>
      </c>
      <c r="M1094">
        <v>20907</v>
      </c>
      <c r="N1094">
        <v>116470</v>
      </c>
    </row>
    <row r="1095" spans="1:14" x14ac:dyDescent="0.2">
      <c r="A1095" t="s">
        <v>6932</v>
      </c>
      <c r="B1095" t="s">
        <v>6933</v>
      </c>
      <c r="C1095" t="s">
        <v>6934</v>
      </c>
      <c r="E1095" t="s">
        <v>6935</v>
      </c>
      <c r="F1095" t="s">
        <v>2799</v>
      </c>
      <c r="G1095" t="s">
        <v>6936</v>
      </c>
      <c r="H1095" t="s">
        <v>2845</v>
      </c>
      <c r="I1095" t="s">
        <v>2813</v>
      </c>
      <c r="J1095" t="s">
        <v>2823</v>
      </c>
      <c r="L1095">
        <v>5173</v>
      </c>
      <c r="M1095">
        <v>18610</v>
      </c>
      <c r="N1095">
        <v>29190</v>
      </c>
    </row>
    <row r="1096" spans="1:14" x14ac:dyDescent="0.2">
      <c r="A1096" t="s">
        <v>6937</v>
      </c>
      <c r="B1096" t="s">
        <v>6938</v>
      </c>
      <c r="C1096" t="s">
        <v>6939</v>
      </c>
      <c r="E1096" t="s">
        <v>6940</v>
      </c>
      <c r="F1096" t="s">
        <v>2799</v>
      </c>
      <c r="G1096" t="s">
        <v>2981</v>
      </c>
      <c r="H1096" t="s">
        <v>2885</v>
      </c>
      <c r="I1096" t="s">
        <v>2806</v>
      </c>
      <c r="L1096">
        <v>5097</v>
      </c>
      <c r="M1096">
        <v>75599</v>
      </c>
      <c r="N1096">
        <v>307481</v>
      </c>
    </row>
    <row r="1097" spans="1:14" x14ac:dyDescent="0.2">
      <c r="A1097" t="s">
        <v>6941</v>
      </c>
      <c r="B1097" t="s">
        <v>6942</v>
      </c>
      <c r="C1097" t="s">
        <v>6943</v>
      </c>
      <c r="E1097" t="s">
        <v>6944</v>
      </c>
      <c r="F1097" t="s">
        <v>2799</v>
      </c>
      <c r="G1097" t="s">
        <v>3222</v>
      </c>
      <c r="H1097" t="s">
        <v>2870</v>
      </c>
      <c r="I1097" t="s">
        <v>2806</v>
      </c>
      <c r="L1097" t="s">
        <v>2799</v>
      </c>
      <c r="M1097" t="s">
        <v>2799</v>
      </c>
      <c r="N1097">
        <v>302898</v>
      </c>
    </row>
    <row r="1098" spans="1:14" x14ac:dyDescent="0.2">
      <c r="A1098" t="s">
        <v>6945</v>
      </c>
      <c r="B1098" t="s">
        <v>6946</v>
      </c>
      <c r="C1098" t="s">
        <v>6947</v>
      </c>
      <c r="E1098" t="s">
        <v>6948</v>
      </c>
      <c r="F1098" t="s">
        <v>2799</v>
      </c>
      <c r="G1098" t="s">
        <v>3342</v>
      </c>
      <c r="H1098" t="s">
        <v>2800</v>
      </c>
      <c r="I1098" t="s">
        <v>2813</v>
      </c>
      <c r="L1098">
        <v>3927</v>
      </c>
      <c r="M1098">
        <v>16796</v>
      </c>
      <c r="N1098">
        <v>29278</v>
      </c>
    </row>
    <row r="1099" spans="1:14" x14ac:dyDescent="0.2">
      <c r="A1099" t="s">
        <v>6949</v>
      </c>
      <c r="B1099" t="s">
        <v>6950</v>
      </c>
      <c r="C1099" t="s">
        <v>6951</v>
      </c>
      <c r="E1099" t="s">
        <v>6952</v>
      </c>
      <c r="F1099" t="s">
        <v>2799</v>
      </c>
      <c r="G1099" t="s">
        <v>3439</v>
      </c>
      <c r="H1099" t="s">
        <v>2870</v>
      </c>
      <c r="I1099" t="s">
        <v>2806</v>
      </c>
      <c r="L1099">
        <v>8936</v>
      </c>
      <c r="M1099">
        <v>83767</v>
      </c>
      <c r="N1099">
        <v>294568</v>
      </c>
    </row>
    <row r="1100" spans="1:14" x14ac:dyDescent="0.2">
      <c r="A1100" t="s">
        <v>6953</v>
      </c>
      <c r="B1100" t="s">
        <v>6954</v>
      </c>
      <c r="C1100" t="s">
        <v>6955</v>
      </c>
      <c r="E1100" t="s">
        <v>6956</v>
      </c>
      <c r="F1100" t="s">
        <v>2799</v>
      </c>
      <c r="G1100" t="s">
        <v>3489</v>
      </c>
      <c r="H1100" t="s">
        <v>2885</v>
      </c>
      <c r="I1100" t="s">
        <v>2813</v>
      </c>
      <c r="L1100">
        <v>25874</v>
      </c>
      <c r="M1100">
        <v>70456</v>
      </c>
      <c r="N1100">
        <v>100359982</v>
      </c>
    </row>
    <row r="1101" spans="1:14" x14ac:dyDescent="0.2">
      <c r="A1101" t="s">
        <v>6957</v>
      </c>
      <c r="B1101" t="s">
        <v>6958</v>
      </c>
      <c r="C1101" t="s">
        <v>6959</v>
      </c>
      <c r="E1101" t="s">
        <v>6960</v>
      </c>
      <c r="F1101" t="s">
        <v>2799</v>
      </c>
      <c r="G1101" t="s">
        <v>3287</v>
      </c>
      <c r="H1101" t="s">
        <v>2800</v>
      </c>
      <c r="I1101" t="s">
        <v>2801</v>
      </c>
      <c r="L1101">
        <v>51079</v>
      </c>
      <c r="M1101">
        <v>67184</v>
      </c>
      <c r="N1101" t="s">
        <v>6961</v>
      </c>
    </row>
    <row r="1102" spans="1:14" x14ac:dyDescent="0.2">
      <c r="A1102" t="s">
        <v>6962</v>
      </c>
      <c r="B1102" t="s">
        <v>6963</v>
      </c>
      <c r="C1102" t="s">
        <v>6964</v>
      </c>
      <c r="E1102" t="s">
        <v>6965</v>
      </c>
      <c r="F1102" t="s">
        <v>2799</v>
      </c>
      <c r="G1102" t="s">
        <v>3439</v>
      </c>
      <c r="H1102" t="s">
        <v>2885</v>
      </c>
      <c r="I1102" t="s">
        <v>2806</v>
      </c>
      <c r="L1102">
        <v>9341</v>
      </c>
      <c r="M1102">
        <v>22319</v>
      </c>
      <c r="N1102">
        <v>29528</v>
      </c>
    </row>
    <row r="1103" spans="1:14" x14ac:dyDescent="0.2">
      <c r="A1103" t="s">
        <v>6966</v>
      </c>
      <c r="B1103" t="s">
        <v>6967</v>
      </c>
      <c r="C1103" t="s">
        <v>6968</v>
      </c>
      <c r="E1103" t="s">
        <v>6969</v>
      </c>
      <c r="F1103" t="s">
        <v>2799</v>
      </c>
      <c r="G1103" t="s">
        <v>2971</v>
      </c>
      <c r="H1103" t="s">
        <v>2885</v>
      </c>
      <c r="I1103" t="s">
        <v>2813</v>
      </c>
      <c r="L1103">
        <v>6856</v>
      </c>
      <c r="M1103">
        <v>19027</v>
      </c>
      <c r="N1103">
        <v>366595</v>
      </c>
    </row>
    <row r="1104" spans="1:14" x14ac:dyDescent="0.2">
      <c r="A1104" t="s">
        <v>6970</v>
      </c>
      <c r="B1104" t="s">
        <v>6971</v>
      </c>
      <c r="C1104" t="s">
        <v>6972</v>
      </c>
      <c r="E1104" t="s">
        <v>6973</v>
      </c>
      <c r="F1104" t="s">
        <v>2799</v>
      </c>
      <c r="G1104" t="s">
        <v>2951</v>
      </c>
      <c r="H1104" t="s">
        <v>2800</v>
      </c>
      <c r="I1104" t="s">
        <v>2801</v>
      </c>
      <c r="L1104">
        <v>2938</v>
      </c>
      <c r="M1104" t="s">
        <v>2799</v>
      </c>
      <c r="N1104">
        <v>24422</v>
      </c>
    </row>
    <row r="1105" spans="1:14" x14ac:dyDescent="0.2">
      <c r="A1105" t="s">
        <v>6974</v>
      </c>
      <c r="B1105" t="s">
        <v>6975</v>
      </c>
      <c r="C1105" t="s">
        <v>6975</v>
      </c>
      <c r="E1105" t="s">
        <v>6976</v>
      </c>
      <c r="F1105" t="s">
        <v>2799</v>
      </c>
      <c r="G1105" t="s">
        <v>3342</v>
      </c>
      <c r="H1105" t="s">
        <v>2834</v>
      </c>
      <c r="I1105" t="s">
        <v>2806</v>
      </c>
      <c r="L1105" t="s">
        <v>2799</v>
      </c>
      <c r="M1105" t="s">
        <v>2799</v>
      </c>
      <c r="N1105">
        <v>690675</v>
      </c>
    </row>
    <row r="1106" spans="1:14" x14ac:dyDescent="0.2">
      <c r="A1106" t="s">
        <v>6977</v>
      </c>
      <c r="B1106" t="s">
        <v>6978</v>
      </c>
      <c r="C1106" t="s">
        <v>6979</v>
      </c>
      <c r="E1106" t="s">
        <v>6980</v>
      </c>
      <c r="F1106" t="s">
        <v>2799</v>
      </c>
      <c r="G1106" t="s">
        <v>3287</v>
      </c>
      <c r="H1106" t="s">
        <v>2800</v>
      </c>
      <c r="I1106" t="s">
        <v>2801</v>
      </c>
      <c r="L1106" t="s">
        <v>2799</v>
      </c>
      <c r="M1106" t="s">
        <v>2799</v>
      </c>
      <c r="N1106">
        <v>311254</v>
      </c>
    </row>
    <row r="1107" spans="1:14" x14ac:dyDescent="0.2">
      <c r="A1107" t="s">
        <v>6981</v>
      </c>
      <c r="B1107" t="s">
        <v>6982</v>
      </c>
      <c r="C1107" t="s">
        <v>6983</v>
      </c>
      <c r="E1107" t="s">
        <v>6984</v>
      </c>
      <c r="F1107" t="s">
        <v>2799</v>
      </c>
      <c r="G1107" t="s">
        <v>2851</v>
      </c>
      <c r="H1107" t="s">
        <v>2885</v>
      </c>
      <c r="I1107" t="s">
        <v>2806</v>
      </c>
      <c r="L1107">
        <v>257194</v>
      </c>
      <c r="M1107">
        <v>320840</v>
      </c>
      <c r="N1107">
        <v>59318</v>
      </c>
    </row>
    <row r="1108" spans="1:14" x14ac:dyDescent="0.2">
      <c r="A1108" t="s">
        <v>6985</v>
      </c>
      <c r="B1108" t="s">
        <v>6986</v>
      </c>
      <c r="C1108" t="s">
        <v>6987</v>
      </c>
      <c r="E1108" t="s">
        <v>6988</v>
      </c>
      <c r="F1108" t="s">
        <v>2799</v>
      </c>
      <c r="G1108" t="s">
        <v>6187</v>
      </c>
      <c r="H1108" t="s">
        <v>2800</v>
      </c>
      <c r="I1108" t="s">
        <v>2886</v>
      </c>
      <c r="L1108">
        <v>5526</v>
      </c>
      <c r="M1108">
        <v>225849</v>
      </c>
      <c r="N1108">
        <v>309179</v>
      </c>
    </row>
    <row r="1109" spans="1:14" x14ac:dyDescent="0.2">
      <c r="A1109" t="s">
        <v>6989</v>
      </c>
      <c r="B1109" t="s">
        <v>6990</v>
      </c>
      <c r="C1109" t="s">
        <v>6991</v>
      </c>
      <c r="E1109" t="s">
        <v>6992</v>
      </c>
      <c r="F1109" t="s">
        <v>2799</v>
      </c>
      <c r="G1109" t="s">
        <v>2857</v>
      </c>
      <c r="H1109" t="s">
        <v>2885</v>
      </c>
      <c r="I1109" t="s">
        <v>2801</v>
      </c>
      <c r="L1109">
        <v>22800</v>
      </c>
      <c r="M1109">
        <v>66922</v>
      </c>
      <c r="N1109">
        <v>365355</v>
      </c>
    </row>
    <row r="1110" spans="1:14" x14ac:dyDescent="0.2">
      <c r="A1110" t="s">
        <v>6993</v>
      </c>
      <c r="B1110" t="s">
        <v>6994</v>
      </c>
      <c r="C1110" t="s">
        <v>6995</v>
      </c>
      <c r="E1110" t="s">
        <v>6996</v>
      </c>
      <c r="F1110" t="s">
        <v>2799</v>
      </c>
      <c r="G1110" t="s">
        <v>3177</v>
      </c>
      <c r="H1110" t="s">
        <v>2800</v>
      </c>
      <c r="I1110" t="s">
        <v>2801</v>
      </c>
      <c r="L1110">
        <v>3420</v>
      </c>
      <c r="M1110">
        <v>170718</v>
      </c>
      <c r="N1110">
        <v>94173</v>
      </c>
    </row>
    <row r="1111" spans="1:14" x14ac:dyDescent="0.2">
      <c r="A1111" t="s">
        <v>6997</v>
      </c>
      <c r="B1111" t="s">
        <v>6998</v>
      </c>
      <c r="C1111" t="s">
        <v>6999</v>
      </c>
      <c r="E1111" t="s">
        <v>7000</v>
      </c>
      <c r="F1111" t="s">
        <v>2799</v>
      </c>
      <c r="G1111" t="s">
        <v>3222</v>
      </c>
      <c r="H1111" t="s">
        <v>2885</v>
      </c>
      <c r="I1111" t="s">
        <v>2806</v>
      </c>
      <c r="L1111">
        <v>287</v>
      </c>
      <c r="M1111" t="s">
        <v>2799</v>
      </c>
      <c r="N1111">
        <v>362036</v>
      </c>
    </row>
    <row r="1112" spans="1:14" x14ac:dyDescent="0.2">
      <c r="A1112" t="s">
        <v>7001</v>
      </c>
      <c r="B1112" t="s">
        <v>7002</v>
      </c>
      <c r="C1112" t="s">
        <v>7003</v>
      </c>
      <c r="E1112" t="s">
        <v>7004</v>
      </c>
      <c r="F1112" t="s">
        <v>2799</v>
      </c>
      <c r="G1112" t="s">
        <v>3177</v>
      </c>
      <c r="H1112" t="s">
        <v>2800</v>
      </c>
      <c r="I1112" t="s">
        <v>2858</v>
      </c>
      <c r="K1112" t="s">
        <v>6531</v>
      </c>
      <c r="L1112">
        <v>3706</v>
      </c>
      <c r="M1112">
        <v>228550</v>
      </c>
      <c r="N1112">
        <v>81677</v>
      </c>
    </row>
    <row r="1113" spans="1:14" x14ac:dyDescent="0.2">
      <c r="A1113" t="s">
        <v>7005</v>
      </c>
      <c r="B1113" t="s">
        <v>7006</v>
      </c>
      <c r="C1113" t="s">
        <v>7007</v>
      </c>
      <c r="E1113" t="s">
        <v>7008</v>
      </c>
      <c r="F1113" t="s">
        <v>2799</v>
      </c>
      <c r="G1113" t="s">
        <v>3042</v>
      </c>
      <c r="H1113" t="s">
        <v>2800</v>
      </c>
      <c r="I1113" t="s">
        <v>2813</v>
      </c>
      <c r="L1113">
        <v>9550</v>
      </c>
      <c r="M1113">
        <v>66290</v>
      </c>
      <c r="N1113">
        <v>298103</v>
      </c>
    </row>
    <row r="1114" spans="1:14" x14ac:dyDescent="0.2">
      <c r="A1114" t="s">
        <v>7009</v>
      </c>
      <c r="B1114" t="s">
        <v>7010</v>
      </c>
      <c r="C1114" t="s">
        <v>7011</v>
      </c>
      <c r="E1114" t="s">
        <v>7012</v>
      </c>
      <c r="F1114" t="s">
        <v>2799</v>
      </c>
      <c r="G1114" t="s">
        <v>3287</v>
      </c>
      <c r="H1114" t="s">
        <v>2870</v>
      </c>
      <c r="I1114" t="s">
        <v>2927</v>
      </c>
      <c r="L1114">
        <v>9819</v>
      </c>
      <c r="M1114">
        <v>72033</v>
      </c>
      <c r="N1114">
        <v>499624</v>
      </c>
    </row>
    <row r="1115" spans="1:14" x14ac:dyDescent="0.2">
      <c r="A1115" t="s">
        <v>7013</v>
      </c>
      <c r="B1115" t="s">
        <v>7014</v>
      </c>
      <c r="C1115" t="s">
        <v>7015</v>
      </c>
      <c r="E1115" t="s">
        <v>7016</v>
      </c>
      <c r="F1115" t="s">
        <v>2799</v>
      </c>
      <c r="G1115" t="s">
        <v>2981</v>
      </c>
      <c r="H1115" t="s">
        <v>2885</v>
      </c>
      <c r="I1115" t="s">
        <v>2813</v>
      </c>
      <c r="K1115" t="s">
        <v>5634</v>
      </c>
      <c r="L1115">
        <v>6511</v>
      </c>
      <c r="M1115">
        <v>20513</v>
      </c>
      <c r="N1115">
        <v>84012</v>
      </c>
    </row>
    <row r="1116" spans="1:14" x14ac:dyDescent="0.2">
      <c r="A1116" t="s">
        <v>7017</v>
      </c>
      <c r="B1116" t="s">
        <v>7018</v>
      </c>
      <c r="C1116" t="s">
        <v>4309</v>
      </c>
      <c r="E1116" t="s">
        <v>7019</v>
      </c>
      <c r="F1116" t="s">
        <v>2799</v>
      </c>
      <c r="G1116" t="s">
        <v>2840</v>
      </c>
      <c r="H1116" t="s">
        <v>2800</v>
      </c>
      <c r="I1116" t="s">
        <v>2806</v>
      </c>
      <c r="L1116" t="s">
        <v>2799</v>
      </c>
      <c r="M1116" t="s">
        <v>2799</v>
      </c>
      <c r="N1116">
        <v>307382</v>
      </c>
    </row>
    <row r="1117" spans="1:14" x14ac:dyDescent="0.2">
      <c r="A1117" t="s">
        <v>7020</v>
      </c>
      <c r="B1117" t="s">
        <v>7021</v>
      </c>
      <c r="C1117" t="s">
        <v>7021</v>
      </c>
      <c r="E1117" t="s">
        <v>7022</v>
      </c>
      <c r="F1117" t="s">
        <v>2799</v>
      </c>
      <c r="G1117" t="s">
        <v>3084</v>
      </c>
      <c r="H1117" t="s">
        <v>2834</v>
      </c>
      <c r="I1117" t="s">
        <v>2806</v>
      </c>
      <c r="L1117" t="s">
        <v>2799</v>
      </c>
      <c r="M1117" t="s">
        <v>2799</v>
      </c>
      <c r="N1117">
        <v>500882</v>
      </c>
    </row>
    <row r="1118" spans="1:14" x14ac:dyDescent="0.2">
      <c r="A1118" t="s">
        <v>7023</v>
      </c>
      <c r="B1118" t="s">
        <v>7024</v>
      </c>
      <c r="C1118" t="s">
        <v>7025</v>
      </c>
      <c r="E1118" t="s">
        <v>7026</v>
      </c>
      <c r="F1118" t="s">
        <v>2799</v>
      </c>
      <c r="G1118" t="s">
        <v>3287</v>
      </c>
      <c r="H1118" t="s">
        <v>2870</v>
      </c>
      <c r="I1118" t="s">
        <v>2927</v>
      </c>
      <c r="L1118">
        <v>81628</v>
      </c>
      <c r="M1118">
        <v>78829</v>
      </c>
      <c r="N1118">
        <v>684980</v>
      </c>
    </row>
    <row r="1119" spans="1:14" x14ac:dyDescent="0.2">
      <c r="A1119" t="s">
        <v>7027</v>
      </c>
      <c r="B1119" t="s">
        <v>7028</v>
      </c>
      <c r="C1119" t="s">
        <v>7029</v>
      </c>
      <c r="E1119" t="s">
        <v>7030</v>
      </c>
      <c r="F1119" t="s">
        <v>2799</v>
      </c>
      <c r="G1119" t="s">
        <v>3158</v>
      </c>
      <c r="H1119" t="s">
        <v>2800</v>
      </c>
      <c r="I1119" t="s">
        <v>2801</v>
      </c>
      <c r="J1119" t="s">
        <v>2823</v>
      </c>
      <c r="L1119">
        <v>4540</v>
      </c>
      <c r="M1119">
        <v>17721</v>
      </c>
      <c r="N1119">
        <v>26202</v>
      </c>
    </row>
    <row r="1120" spans="1:14" x14ac:dyDescent="0.2">
      <c r="A1120" t="s">
        <v>7031</v>
      </c>
      <c r="B1120" t="s">
        <v>7032</v>
      </c>
      <c r="C1120" t="s">
        <v>7033</v>
      </c>
      <c r="E1120" t="s">
        <v>7034</v>
      </c>
      <c r="F1120" t="s">
        <v>2799</v>
      </c>
      <c r="G1120" t="s">
        <v>3177</v>
      </c>
      <c r="H1120" t="s">
        <v>2800</v>
      </c>
      <c r="I1120" t="s">
        <v>2858</v>
      </c>
      <c r="L1120">
        <v>5577</v>
      </c>
      <c r="M1120">
        <v>19088</v>
      </c>
      <c r="N1120">
        <v>24679</v>
      </c>
    </row>
    <row r="1121" spans="1:14" x14ac:dyDescent="0.2">
      <c r="A1121" t="s">
        <v>7035</v>
      </c>
      <c r="B1121" t="s">
        <v>7036</v>
      </c>
      <c r="C1121" t="s">
        <v>7037</v>
      </c>
      <c r="E1121" t="s">
        <v>7038</v>
      </c>
      <c r="F1121" t="s">
        <v>2799</v>
      </c>
      <c r="G1121" t="s">
        <v>3158</v>
      </c>
      <c r="H1121" t="s">
        <v>2800</v>
      </c>
      <c r="I1121" t="s">
        <v>2801</v>
      </c>
      <c r="L1121">
        <v>4698</v>
      </c>
      <c r="M1121">
        <v>68202</v>
      </c>
      <c r="N1121">
        <v>25488</v>
      </c>
    </row>
    <row r="1122" spans="1:14" x14ac:dyDescent="0.2">
      <c r="A1122" t="s">
        <v>7039</v>
      </c>
      <c r="B1122" t="s">
        <v>7040</v>
      </c>
      <c r="C1122" t="s">
        <v>7041</v>
      </c>
      <c r="E1122" t="s">
        <v>7042</v>
      </c>
      <c r="F1122" t="s">
        <v>2799</v>
      </c>
      <c r="G1122" t="s">
        <v>2999</v>
      </c>
      <c r="H1122" t="s">
        <v>2800</v>
      </c>
      <c r="I1122" t="s">
        <v>2813</v>
      </c>
      <c r="L1122">
        <v>79751</v>
      </c>
      <c r="M1122">
        <v>68267</v>
      </c>
      <c r="N1122">
        <v>309111</v>
      </c>
    </row>
    <row r="1123" spans="1:14" x14ac:dyDescent="0.2">
      <c r="A1123" t="s">
        <v>7043</v>
      </c>
      <c r="B1123" t="s">
        <v>7044</v>
      </c>
      <c r="C1123" t="s">
        <v>7045</v>
      </c>
      <c r="E1123" t="s">
        <v>7046</v>
      </c>
      <c r="F1123" t="s">
        <v>2799</v>
      </c>
      <c r="G1123" t="s">
        <v>2894</v>
      </c>
      <c r="H1123" t="s">
        <v>2800</v>
      </c>
      <c r="I1123" t="s">
        <v>2801</v>
      </c>
      <c r="J1123" t="s">
        <v>5347</v>
      </c>
      <c r="L1123">
        <v>6622</v>
      </c>
      <c r="M1123">
        <v>20617</v>
      </c>
      <c r="N1123">
        <v>29219</v>
      </c>
    </row>
    <row r="1124" spans="1:14" x14ac:dyDescent="0.2">
      <c r="A1124" t="s">
        <v>7047</v>
      </c>
      <c r="B1124" t="s">
        <v>7048</v>
      </c>
      <c r="C1124" t="s">
        <v>7049</v>
      </c>
      <c r="E1124" t="s">
        <v>7050</v>
      </c>
      <c r="F1124" t="s">
        <v>2799</v>
      </c>
      <c r="G1124" t="s">
        <v>3062</v>
      </c>
      <c r="H1124" t="s">
        <v>2800</v>
      </c>
      <c r="I1124" t="s">
        <v>2806</v>
      </c>
      <c r="J1124" t="s">
        <v>2901</v>
      </c>
      <c r="L1124">
        <v>6876</v>
      </c>
      <c r="M1124">
        <v>21345</v>
      </c>
      <c r="N1124">
        <v>25123</v>
      </c>
    </row>
    <row r="1125" spans="1:14" x14ac:dyDescent="0.2">
      <c r="A1125" t="s">
        <v>7051</v>
      </c>
      <c r="B1125" t="s">
        <v>7052</v>
      </c>
      <c r="C1125" t="s">
        <v>7053</v>
      </c>
      <c r="E1125" t="s">
        <v>7054</v>
      </c>
      <c r="F1125" t="s">
        <v>2799</v>
      </c>
      <c r="G1125" t="s">
        <v>2946</v>
      </c>
      <c r="H1125" t="s">
        <v>2885</v>
      </c>
      <c r="I1125" t="s">
        <v>2806</v>
      </c>
      <c r="J1125" t="s">
        <v>3159</v>
      </c>
      <c r="K1125" t="s">
        <v>7055</v>
      </c>
      <c r="L1125">
        <v>928</v>
      </c>
      <c r="M1125">
        <v>12527</v>
      </c>
      <c r="N1125">
        <v>24936</v>
      </c>
    </row>
    <row r="1126" spans="1:14" x14ac:dyDescent="0.2">
      <c r="A1126" t="s">
        <v>7056</v>
      </c>
      <c r="B1126" t="s">
        <v>7057</v>
      </c>
      <c r="C1126" t="s">
        <v>7058</v>
      </c>
      <c r="E1126" t="s">
        <v>7059</v>
      </c>
      <c r="F1126" t="s">
        <v>2799</v>
      </c>
      <c r="G1126" t="s">
        <v>2900</v>
      </c>
      <c r="H1126" t="s">
        <v>2834</v>
      </c>
      <c r="I1126" t="s">
        <v>2806</v>
      </c>
      <c r="L1126" t="s">
        <v>2799</v>
      </c>
      <c r="M1126">
        <v>102632224</v>
      </c>
      <c r="N1126">
        <v>362181</v>
      </c>
    </row>
    <row r="1127" spans="1:14" x14ac:dyDescent="0.2">
      <c r="A1127" t="s">
        <v>7060</v>
      </c>
      <c r="B1127" t="s">
        <v>7061</v>
      </c>
      <c r="C1127" t="s">
        <v>7062</v>
      </c>
      <c r="E1127" t="s">
        <v>7063</v>
      </c>
      <c r="F1127" t="s">
        <v>2799</v>
      </c>
      <c r="G1127" t="s">
        <v>3004</v>
      </c>
      <c r="H1127" t="s">
        <v>2800</v>
      </c>
      <c r="I1127" t="s">
        <v>3209</v>
      </c>
      <c r="L1127">
        <v>5682</v>
      </c>
      <c r="M1127">
        <v>26440</v>
      </c>
      <c r="N1127">
        <v>29668</v>
      </c>
    </row>
    <row r="1128" spans="1:14" x14ac:dyDescent="0.2">
      <c r="A1128" t="s">
        <v>7064</v>
      </c>
      <c r="B1128" t="s">
        <v>3584</v>
      </c>
      <c r="C1128" t="s">
        <v>3584</v>
      </c>
      <c r="E1128" t="s">
        <v>7065</v>
      </c>
      <c r="F1128" t="s">
        <v>2799</v>
      </c>
      <c r="G1128" t="s">
        <v>3177</v>
      </c>
      <c r="H1128" t="s">
        <v>2834</v>
      </c>
      <c r="I1128" t="s">
        <v>2806</v>
      </c>
      <c r="L1128" t="s">
        <v>2799</v>
      </c>
      <c r="M1128" t="s">
        <v>2799</v>
      </c>
      <c r="N1128">
        <v>311427</v>
      </c>
    </row>
    <row r="1129" spans="1:14" x14ac:dyDescent="0.2">
      <c r="A1129" t="s">
        <v>7066</v>
      </c>
      <c r="B1129" t="s">
        <v>7067</v>
      </c>
      <c r="C1129" t="s">
        <v>7068</v>
      </c>
      <c r="E1129" t="s">
        <v>7069</v>
      </c>
      <c r="F1129" t="s">
        <v>2799</v>
      </c>
      <c r="G1129" t="s">
        <v>3062</v>
      </c>
      <c r="H1129" t="s">
        <v>2800</v>
      </c>
      <c r="I1129" t="s">
        <v>2858</v>
      </c>
      <c r="L1129">
        <v>1608</v>
      </c>
      <c r="M1129">
        <v>110197</v>
      </c>
      <c r="N1129">
        <v>25666</v>
      </c>
    </row>
    <row r="1130" spans="1:14" x14ac:dyDescent="0.2">
      <c r="A1130" t="s">
        <v>7070</v>
      </c>
      <c r="B1130" t="s">
        <v>7071</v>
      </c>
      <c r="C1130" t="s">
        <v>7071</v>
      </c>
      <c r="E1130" t="s">
        <v>7072</v>
      </c>
      <c r="F1130" t="s">
        <v>2799</v>
      </c>
      <c r="G1130" t="s">
        <v>2991</v>
      </c>
      <c r="H1130" t="s">
        <v>2834</v>
      </c>
      <c r="I1130" t="s">
        <v>2806</v>
      </c>
      <c r="L1130" t="s">
        <v>2799</v>
      </c>
      <c r="M1130" t="s">
        <v>2799</v>
      </c>
      <c r="N1130">
        <v>500350</v>
      </c>
    </row>
    <row r="1131" spans="1:14" x14ac:dyDescent="0.2">
      <c r="A1131" t="s">
        <v>7073</v>
      </c>
      <c r="B1131" t="s">
        <v>7074</v>
      </c>
      <c r="C1131" t="s">
        <v>7075</v>
      </c>
      <c r="E1131" t="s">
        <v>7076</v>
      </c>
      <c r="F1131" t="s">
        <v>2799</v>
      </c>
      <c r="G1131" t="s">
        <v>3222</v>
      </c>
      <c r="H1131" t="s">
        <v>2870</v>
      </c>
      <c r="I1131" t="s">
        <v>2806</v>
      </c>
      <c r="L1131" t="s">
        <v>2799</v>
      </c>
      <c r="M1131" t="s">
        <v>2799</v>
      </c>
      <c r="N1131">
        <v>305178</v>
      </c>
    </row>
    <row r="1132" spans="1:14" x14ac:dyDescent="0.2">
      <c r="A1132" t="s">
        <v>7077</v>
      </c>
      <c r="B1132" t="s">
        <v>7078</v>
      </c>
      <c r="C1132" t="s">
        <v>7079</v>
      </c>
      <c r="E1132" t="s">
        <v>7080</v>
      </c>
      <c r="F1132" t="s">
        <v>2799</v>
      </c>
      <c r="G1132" t="s">
        <v>6154</v>
      </c>
      <c r="H1132" t="s">
        <v>2800</v>
      </c>
      <c r="I1132" t="s">
        <v>2806</v>
      </c>
      <c r="L1132">
        <v>6156</v>
      </c>
      <c r="M1132">
        <v>19946</v>
      </c>
      <c r="N1132" t="s">
        <v>7081</v>
      </c>
    </row>
    <row r="1133" spans="1:14" x14ac:dyDescent="0.2">
      <c r="A1133" t="s">
        <v>7082</v>
      </c>
      <c r="B1133" t="s">
        <v>7083</v>
      </c>
      <c r="C1133" t="s">
        <v>7084</v>
      </c>
      <c r="E1133" t="s">
        <v>7085</v>
      </c>
      <c r="F1133" t="s">
        <v>2799</v>
      </c>
      <c r="G1133" t="s">
        <v>2942</v>
      </c>
      <c r="H1133" t="s">
        <v>2885</v>
      </c>
      <c r="I1133" t="s">
        <v>2813</v>
      </c>
      <c r="L1133">
        <v>7781</v>
      </c>
      <c r="M1133">
        <v>22784</v>
      </c>
      <c r="N1133">
        <v>366568</v>
      </c>
    </row>
    <row r="1134" spans="1:14" x14ac:dyDescent="0.2">
      <c r="A1134" t="s">
        <v>7086</v>
      </c>
      <c r="B1134" t="s">
        <v>7087</v>
      </c>
      <c r="C1134" t="s">
        <v>7088</v>
      </c>
      <c r="E1134" t="s">
        <v>7089</v>
      </c>
      <c r="F1134" t="s">
        <v>2799</v>
      </c>
      <c r="G1134" t="s">
        <v>6077</v>
      </c>
      <c r="H1134" t="s">
        <v>2885</v>
      </c>
      <c r="I1134" t="s">
        <v>2813</v>
      </c>
      <c r="L1134">
        <v>25769</v>
      </c>
      <c r="M1134">
        <v>76376</v>
      </c>
      <c r="N1134">
        <v>84550</v>
      </c>
    </row>
    <row r="1135" spans="1:14" x14ac:dyDescent="0.2">
      <c r="A1135" t="s">
        <v>7090</v>
      </c>
      <c r="B1135" t="s">
        <v>7091</v>
      </c>
      <c r="C1135" t="s">
        <v>7092</v>
      </c>
      <c r="E1135" t="s">
        <v>7093</v>
      </c>
      <c r="F1135" t="s">
        <v>2799</v>
      </c>
      <c r="G1135" t="s">
        <v>3186</v>
      </c>
      <c r="H1135" t="s">
        <v>2870</v>
      </c>
      <c r="I1135" t="s">
        <v>2927</v>
      </c>
      <c r="L1135" t="s">
        <v>2799</v>
      </c>
      <c r="M1135">
        <v>67673</v>
      </c>
      <c r="N1135">
        <v>81807</v>
      </c>
    </row>
    <row r="1136" spans="1:14" x14ac:dyDescent="0.2">
      <c r="A1136" t="s">
        <v>7094</v>
      </c>
      <c r="B1136" t="s">
        <v>7095</v>
      </c>
      <c r="C1136" t="s">
        <v>7096</v>
      </c>
      <c r="E1136" t="s">
        <v>7097</v>
      </c>
      <c r="F1136" t="s">
        <v>2799</v>
      </c>
      <c r="G1136" t="s">
        <v>3158</v>
      </c>
      <c r="H1136" t="s">
        <v>2885</v>
      </c>
      <c r="I1136" t="s">
        <v>3234</v>
      </c>
      <c r="J1136" t="s">
        <v>2823</v>
      </c>
      <c r="K1136" t="s">
        <v>7098</v>
      </c>
      <c r="L1136">
        <v>961</v>
      </c>
      <c r="M1136">
        <v>16423</v>
      </c>
      <c r="N1136">
        <v>29364</v>
      </c>
    </row>
    <row r="1137" spans="1:14" x14ac:dyDescent="0.2">
      <c r="A1137" t="s">
        <v>7099</v>
      </c>
      <c r="B1137" t="s">
        <v>7100</v>
      </c>
      <c r="C1137" t="s">
        <v>3404</v>
      </c>
      <c r="E1137" t="s">
        <v>7101</v>
      </c>
      <c r="F1137" t="s">
        <v>2799</v>
      </c>
      <c r="G1137" t="s">
        <v>3177</v>
      </c>
      <c r="H1137" t="s">
        <v>2870</v>
      </c>
      <c r="I1137" t="s">
        <v>2806</v>
      </c>
      <c r="L1137">
        <v>3178</v>
      </c>
      <c r="M1137" t="s">
        <v>2799</v>
      </c>
      <c r="N1137">
        <v>29578</v>
      </c>
    </row>
    <row r="1138" spans="1:14" x14ac:dyDescent="0.2">
      <c r="A1138" t="s">
        <v>7102</v>
      </c>
      <c r="B1138" t="s">
        <v>7103</v>
      </c>
      <c r="C1138" t="s">
        <v>5159</v>
      </c>
      <c r="E1138" t="s">
        <v>7104</v>
      </c>
      <c r="F1138" t="s">
        <v>2799</v>
      </c>
      <c r="G1138" t="s">
        <v>3084</v>
      </c>
      <c r="H1138" t="s">
        <v>2800</v>
      </c>
      <c r="I1138" t="s">
        <v>2886</v>
      </c>
      <c r="L1138" t="s">
        <v>2799</v>
      </c>
      <c r="M1138" t="s">
        <v>2799</v>
      </c>
      <c r="N1138" t="s">
        <v>7105</v>
      </c>
    </row>
    <row r="1139" spans="1:14" x14ac:dyDescent="0.2">
      <c r="A1139" t="s">
        <v>7106</v>
      </c>
      <c r="B1139" t="s">
        <v>7107</v>
      </c>
      <c r="C1139" t="s">
        <v>7108</v>
      </c>
      <c r="E1139" t="s">
        <v>7109</v>
      </c>
      <c r="F1139" t="s">
        <v>2799</v>
      </c>
      <c r="G1139" t="s">
        <v>3177</v>
      </c>
      <c r="H1139" t="s">
        <v>2800</v>
      </c>
      <c r="I1139" t="s">
        <v>2801</v>
      </c>
      <c r="L1139">
        <v>10728</v>
      </c>
      <c r="M1139" t="s">
        <v>7110</v>
      </c>
      <c r="N1139">
        <v>362809</v>
      </c>
    </row>
    <row r="1140" spans="1:14" x14ac:dyDescent="0.2">
      <c r="A1140" t="s">
        <v>7111</v>
      </c>
      <c r="B1140" t="s">
        <v>7112</v>
      </c>
      <c r="C1140" t="s">
        <v>7113</v>
      </c>
      <c r="E1140" t="s">
        <v>7114</v>
      </c>
      <c r="F1140" t="s">
        <v>2799</v>
      </c>
      <c r="G1140" t="s">
        <v>2926</v>
      </c>
      <c r="H1140" t="s">
        <v>2870</v>
      </c>
      <c r="I1140" t="s">
        <v>2813</v>
      </c>
      <c r="L1140">
        <v>439</v>
      </c>
      <c r="M1140">
        <v>56495</v>
      </c>
      <c r="N1140">
        <v>288919</v>
      </c>
    </row>
    <row r="1141" spans="1:14" x14ac:dyDescent="0.2">
      <c r="A1141" t="s">
        <v>7115</v>
      </c>
      <c r="B1141" t="s">
        <v>7116</v>
      </c>
      <c r="C1141" t="s">
        <v>7117</v>
      </c>
      <c r="E1141" t="s">
        <v>7118</v>
      </c>
      <c r="F1141" t="s">
        <v>2799</v>
      </c>
      <c r="G1141" t="s">
        <v>3287</v>
      </c>
      <c r="H1141" t="s">
        <v>2870</v>
      </c>
      <c r="I1141" t="s">
        <v>2806</v>
      </c>
      <c r="L1141">
        <v>5094</v>
      </c>
      <c r="M1141">
        <v>18521</v>
      </c>
      <c r="N1141">
        <v>363005</v>
      </c>
    </row>
    <row r="1142" spans="1:14" x14ac:dyDescent="0.2">
      <c r="A1142" t="s">
        <v>7119</v>
      </c>
      <c r="B1142" t="s">
        <v>7120</v>
      </c>
      <c r="C1142" t="s">
        <v>7121</v>
      </c>
      <c r="E1142" t="s">
        <v>7122</v>
      </c>
      <c r="F1142" t="s">
        <v>2799</v>
      </c>
      <c r="G1142" t="s">
        <v>3158</v>
      </c>
      <c r="H1142" t="s">
        <v>2885</v>
      </c>
      <c r="I1142" t="s">
        <v>2806</v>
      </c>
      <c r="L1142">
        <v>1212</v>
      </c>
      <c r="M1142">
        <v>74325</v>
      </c>
      <c r="N1142">
        <v>116561</v>
      </c>
    </row>
    <row r="1143" spans="1:14" x14ac:dyDescent="0.2">
      <c r="A1143" t="s">
        <v>7123</v>
      </c>
      <c r="B1143" t="s">
        <v>7124</v>
      </c>
      <c r="C1143" t="s">
        <v>7125</v>
      </c>
      <c r="E1143" t="s">
        <v>7126</v>
      </c>
      <c r="F1143" t="s">
        <v>2799</v>
      </c>
      <c r="G1143" t="s">
        <v>3004</v>
      </c>
      <c r="H1143" t="s">
        <v>2800</v>
      </c>
      <c r="I1143" t="s">
        <v>2801</v>
      </c>
      <c r="L1143" t="s">
        <v>2799</v>
      </c>
      <c r="M1143">
        <v>67653</v>
      </c>
      <c r="N1143">
        <v>297173</v>
      </c>
    </row>
    <row r="1144" spans="1:14" x14ac:dyDescent="0.2">
      <c r="A1144" t="s">
        <v>7127</v>
      </c>
      <c r="B1144" t="s">
        <v>7128</v>
      </c>
      <c r="C1144" t="s">
        <v>7129</v>
      </c>
      <c r="E1144" t="s">
        <v>7130</v>
      </c>
      <c r="F1144" t="s">
        <v>2799</v>
      </c>
      <c r="G1144" t="s">
        <v>3042</v>
      </c>
      <c r="H1144" t="s">
        <v>2870</v>
      </c>
      <c r="I1144" t="s">
        <v>2806</v>
      </c>
      <c r="L1144">
        <v>3018</v>
      </c>
      <c r="M1144">
        <v>319178</v>
      </c>
      <c r="N1144">
        <v>102549061</v>
      </c>
    </row>
    <row r="1145" spans="1:14" x14ac:dyDescent="0.2">
      <c r="A1145" t="s">
        <v>7131</v>
      </c>
      <c r="B1145" t="s">
        <v>7132</v>
      </c>
      <c r="C1145" t="s">
        <v>7133</v>
      </c>
      <c r="E1145" t="s">
        <v>7134</v>
      </c>
      <c r="F1145" t="s">
        <v>2799</v>
      </c>
      <c r="G1145" t="s">
        <v>3018</v>
      </c>
      <c r="H1145" t="s">
        <v>2800</v>
      </c>
      <c r="I1145" t="s">
        <v>2813</v>
      </c>
      <c r="L1145">
        <v>90423</v>
      </c>
      <c r="M1145">
        <v>74915</v>
      </c>
      <c r="N1145">
        <v>366545</v>
      </c>
    </row>
    <row r="1146" spans="1:14" x14ac:dyDescent="0.2">
      <c r="A1146" t="s">
        <v>7135</v>
      </c>
      <c r="B1146" t="s">
        <v>7136</v>
      </c>
      <c r="C1146" t="s">
        <v>7137</v>
      </c>
      <c r="E1146" t="s">
        <v>7138</v>
      </c>
      <c r="F1146" t="s">
        <v>2799</v>
      </c>
      <c r="G1146" t="s">
        <v>3069</v>
      </c>
      <c r="H1146" t="s">
        <v>2870</v>
      </c>
      <c r="I1146" t="s">
        <v>2806</v>
      </c>
      <c r="L1146" t="s">
        <v>2799</v>
      </c>
      <c r="M1146">
        <v>56702</v>
      </c>
      <c r="N1146">
        <v>680522</v>
      </c>
    </row>
    <row r="1147" spans="1:14" x14ac:dyDescent="0.2">
      <c r="A1147" t="s">
        <v>7139</v>
      </c>
      <c r="B1147" t="s">
        <v>7140</v>
      </c>
      <c r="C1147" t="s">
        <v>7141</v>
      </c>
      <c r="E1147" t="s">
        <v>7142</v>
      </c>
      <c r="F1147" t="s">
        <v>2799</v>
      </c>
      <c r="G1147" t="s">
        <v>2875</v>
      </c>
      <c r="H1147" t="s">
        <v>2885</v>
      </c>
      <c r="I1147" t="s">
        <v>2813</v>
      </c>
      <c r="J1147" t="s">
        <v>2901</v>
      </c>
      <c r="K1147" t="s">
        <v>7143</v>
      </c>
      <c r="L1147">
        <v>6566</v>
      </c>
      <c r="M1147">
        <v>20501</v>
      </c>
      <c r="N1147">
        <v>25027</v>
      </c>
    </row>
    <row r="1148" spans="1:14" x14ac:dyDescent="0.2">
      <c r="A1148" t="s">
        <v>7144</v>
      </c>
      <c r="B1148" t="s">
        <v>7145</v>
      </c>
      <c r="C1148" t="s">
        <v>7146</v>
      </c>
      <c r="E1148" t="s">
        <v>7147</v>
      </c>
      <c r="F1148" t="s">
        <v>2799</v>
      </c>
      <c r="G1148" t="s">
        <v>3287</v>
      </c>
      <c r="H1148" t="s">
        <v>2870</v>
      </c>
      <c r="I1148" t="s">
        <v>2858</v>
      </c>
      <c r="K1148" t="s">
        <v>3814</v>
      </c>
      <c r="L1148">
        <v>55589</v>
      </c>
      <c r="M1148">
        <v>140780</v>
      </c>
      <c r="N1148">
        <v>498333</v>
      </c>
    </row>
    <row r="1149" spans="1:14" x14ac:dyDescent="0.2">
      <c r="A1149" t="s">
        <v>7148</v>
      </c>
      <c r="B1149" t="s">
        <v>7149</v>
      </c>
      <c r="C1149" t="s">
        <v>7150</v>
      </c>
      <c r="E1149" t="s">
        <v>7151</v>
      </c>
      <c r="F1149" t="s">
        <v>2799</v>
      </c>
      <c r="G1149" t="s">
        <v>3042</v>
      </c>
      <c r="H1149" t="s">
        <v>2870</v>
      </c>
      <c r="I1149" t="s">
        <v>2806</v>
      </c>
      <c r="L1149" t="s">
        <v>2799</v>
      </c>
      <c r="M1149" t="s">
        <v>2799</v>
      </c>
      <c r="N1149">
        <v>684681</v>
      </c>
    </row>
    <row r="1150" spans="1:14" x14ac:dyDescent="0.2">
      <c r="A1150" t="s">
        <v>7152</v>
      </c>
      <c r="B1150" t="s">
        <v>7153</v>
      </c>
      <c r="C1150" t="s">
        <v>7154</v>
      </c>
      <c r="E1150" t="s">
        <v>7155</v>
      </c>
      <c r="F1150" t="s">
        <v>2799</v>
      </c>
      <c r="G1150" t="s">
        <v>2999</v>
      </c>
      <c r="H1150" t="s">
        <v>2870</v>
      </c>
      <c r="I1150" t="s">
        <v>3209</v>
      </c>
      <c r="L1150">
        <v>5700</v>
      </c>
      <c r="M1150">
        <v>19179</v>
      </c>
      <c r="N1150">
        <v>117263</v>
      </c>
    </row>
    <row r="1151" spans="1:14" x14ac:dyDescent="0.2">
      <c r="A1151" t="s">
        <v>7156</v>
      </c>
      <c r="B1151" t="s">
        <v>7157</v>
      </c>
      <c r="C1151" t="s">
        <v>7158</v>
      </c>
      <c r="E1151" t="s">
        <v>7159</v>
      </c>
      <c r="F1151" t="s">
        <v>2799</v>
      </c>
      <c r="G1151" t="s">
        <v>3158</v>
      </c>
      <c r="H1151" t="s">
        <v>2885</v>
      </c>
      <c r="I1151" t="s">
        <v>2806</v>
      </c>
      <c r="J1151" t="s">
        <v>2901</v>
      </c>
      <c r="L1151">
        <v>1495</v>
      </c>
      <c r="M1151">
        <v>12385</v>
      </c>
      <c r="N1151">
        <v>307505</v>
      </c>
    </row>
    <row r="1152" spans="1:14" x14ac:dyDescent="0.2">
      <c r="A1152" t="s">
        <v>7160</v>
      </c>
      <c r="B1152" t="s">
        <v>7161</v>
      </c>
      <c r="C1152" t="s">
        <v>7162</v>
      </c>
      <c r="E1152" t="s">
        <v>7163</v>
      </c>
      <c r="F1152" t="s">
        <v>2799</v>
      </c>
      <c r="G1152" t="s">
        <v>3186</v>
      </c>
      <c r="H1152" t="s">
        <v>2870</v>
      </c>
      <c r="I1152" t="s">
        <v>2806</v>
      </c>
      <c r="L1152">
        <v>6426</v>
      </c>
      <c r="M1152">
        <v>110809</v>
      </c>
      <c r="N1152">
        <v>689890</v>
      </c>
    </row>
    <row r="1153" spans="1:14" x14ac:dyDescent="0.2">
      <c r="A1153" t="s">
        <v>7164</v>
      </c>
      <c r="B1153" t="s">
        <v>7165</v>
      </c>
      <c r="C1153" t="s">
        <v>7166</v>
      </c>
      <c r="E1153" t="s">
        <v>7167</v>
      </c>
      <c r="F1153" t="s">
        <v>2799</v>
      </c>
      <c r="G1153" t="s">
        <v>3107</v>
      </c>
      <c r="H1153" t="s">
        <v>2800</v>
      </c>
      <c r="I1153" t="s">
        <v>2801</v>
      </c>
      <c r="L1153">
        <v>4677</v>
      </c>
      <c r="M1153">
        <v>70223</v>
      </c>
      <c r="N1153">
        <v>291556</v>
      </c>
    </row>
    <row r="1154" spans="1:14" x14ac:dyDescent="0.2">
      <c r="A1154" t="s">
        <v>7168</v>
      </c>
      <c r="B1154" t="s">
        <v>7169</v>
      </c>
      <c r="C1154" t="s">
        <v>7170</v>
      </c>
      <c r="E1154" t="s">
        <v>7171</v>
      </c>
      <c r="F1154" t="s">
        <v>2799</v>
      </c>
      <c r="G1154" t="s">
        <v>3342</v>
      </c>
      <c r="H1154" t="s">
        <v>2800</v>
      </c>
      <c r="I1154" t="s">
        <v>2806</v>
      </c>
      <c r="L1154">
        <v>83988</v>
      </c>
      <c r="M1154">
        <v>52589</v>
      </c>
      <c r="N1154">
        <v>553106</v>
      </c>
    </row>
    <row r="1155" spans="1:14" x14ac:dyDescent="0.2">
      <c r="A1155" t="s">
        <v>7172</v>
      </c>
      <c r="B1155" t="s">
        <v>7173</v>
      </c>
      <c r="C1155" t="s">
        <v>7174</v>
      </c>
      <c r="E1155" t="s">
        <v>7175</v>
      </c>
      <c r="F1155" t="s">
        <v>2799</v>
      </c>
      <c r="G1155" t="s">
        <v>3222</v>
      </c>
      <c r="H1155" t="s">
        <v>2800</v>
      </c>
      <c r="I1155" t="s">
        <v>2806</v>
      </c>
      <c r="L1155">
        <v>103910</v>
      </c>
      <c r="M1155">
        <v>67268</v>
      </c>
      <c r="N1155">
        <v>501203</v>
      </c>
    </row>
    <row r="1156" spans="1:14" x14ac:dyDescent="0.2">
      <c r="A1156" t="s">
        <v>7176</v>
      </c>
      <c r="B1156" t="s">
        <v>7177</v>
      </c>
      <c r="C1156" t="s">
        <v>7178</v>
      </c>
      <c r="E1156" t="s">
        <v>7179</v>
      </c>
      <c r="F1156" t="s">
        <v>2799</v>
      </c>
      <c r="G1156" t="s">
        <v>2926</v>
      </c>
      <c r="H1156" t="s">
        <v>2870</v>
      </c>
      <c r="I1156" t="s">
        <v>2806</v>
      </c>
      <c r="L1156" t="s">
        <v>2799</v>
      </c>
      <c r="M1156" t="s">
        <v>2799</v>
      </c>
      <c r="N1156">
        <v>83498</v>
      </c>
    </row>
    <row r="1157" spans="1:14" x14ac:dyDescent="0.2">
      <c r="A1157" t="s">
        <v>7180</v>
      </c>
      <c r="B1157" t="s">
        <v>7181</v>
      </c>
      <c r="C1157" t="s">
        <v>7182</v>
      </c>
      <c r="E1157" t="s">
        <v>7183</v>
      </c>
      <c r="F1157" t="s">
        <v>2799</v>
      </c>
      <c r="G1157" t="s">
        <v>5993</v>
      </c>
      <c r="H1157" t="s">
        <v>2870</v>
      </c>
      <c r="I1157" t="s">
        <v>2806</v>
      </c>
      <c r="L1157">
        <v>55506</v>
      </c>
      <c r="M1157">
        <v>404634</v>
      </c>
      <c r="N1157">
        <v>361844</v>
      </c>
    </row>
    <row r="1158" spans="1:14" x14ac:dyDescent="0.2">
      <c r="A1158" t="s">
        <v>7184</v>
      </c>
      <c r="B1158" t="s">
        <v>7185</v>
      </c>
      <c r="C1158" t="s">
        <v>7186</v>
      </c>
      <c r="E1158" t="s">
        <v>7187</v>
      </c>
      <c r="F1158" t="s">
        <v>2799</v>
      </c>
      <c r="G1158" t="s">
        <v>5684</v>
      </c>
      <c r="H1158" t="s">
        <v>2885</v>
      </c>
      <c r="I1158" t="s">
        <v>2806</v>
      </c>
      <c r="L1158">
        <v>2631</v>
      </c>
      <c r="M1158">
        <v>14467</v>
      </c>
      <c r="N1158">
        <v>498174</v>
      </c>
    </row>
    <row r="1159" spans="1:14" x14ac:dyDescent="0.2">
      <c r="A1159" t="s">
        <v>7188</v>
      </c>
      <c r="B1159" t="s">
        <v>7189</v>
      </c>
      <c r="C1159" t="s">
        <v>7190</v>
      </c>
      <c r="E1159" t="s">
        <v>7191</v>
      </c>
      <c r="F1159" t="s">
        <v>2799</v>
      </c>
      <c r="G1159" t="s">
        <v>2899</v>
      </c>
      <c r="H1159" t="s">
        <v>2800</v>
      </c>
      <c r="I1159" t="s">
        <v>2806</v>
      </c>
      <c r="L1159" t="s">
        <v>2799</v>
      </c>
      <c r="M1159">
        <v>69202</v>
      </c>
      <c r="N1159">
        <v>83801</v>
      </c>
    </row>
    <row r="1160" spans="1:14" x14ac:dyDescent="0.2">
      <c r="A1160" t="s">
        <v>7192</v>
      </c>
      <c r="B1160" t="s">
        <v>7193</v>
      </c>
      <c r="C1160" t="s">
        <v>3996</v>
      </c>
      <c r="E1160" t="s">
        <v>7194</v>
      </c>
      <c r="F1160" t="s">
        <v>2799</v>
      </c>
      <c r="G1160" t="s">
        <v>2869</v>
      </c>
      <c r="H1160" t="s">
        <v>2845</v>
      </c>
      <c r="I1160" t="s">
        <v>2806</v>
      </c>
      <c r="L1160" t="s">
        <v>2799</v>
      </c>
      <c r="M1160" t="s">
        <v>2799</v>
      </c>
      <c r="N1160">
        <v>24547</v>
      </c>
    </row>
    <row r="1161" spans="1:14" x14ac:dyDescent="0.2">
      <c r="A1161" t="s">
        <v>7195</v>
      </c>
      <c r="B1161" t="s">
        <v>7196</v>
      </c>
      <c r="C1161" t="s">
        <v>7197</v>
      </c>
      <c r="E1161" t="s">
        <v>7198</v>
      </c>
      <c r="F1161" t="s">
        <v>2799</v>
      </c>
      <c r="G1161" t="s">
        <v>5653</v>
      </c>
      <c r="H1161" t="s">
        <v>2834</v>
      </c>
      <c r="I1161" t="s">
        <v>2806</v>
      </c>
      <c r="L1161" t="s">
        <v>2799</v>
      </c>
      <c r="M1161">
        <v>115488170</v>
      </c>
      <c r="N1161">
        <v>499133</v>
      </c>
    </row>
    <row r="1162" spans="1:14" x14ac:dyDescent="0.2">
      <c r="A1162" t="s">
        <v>7199</v>
      </c>
      <c r="B1162" t="s">
        <v>7200</v>
      </c>
      <c r="C1162" t="s">
        <v>7201</v>
      </c>
      <c r="E1162" t="s">
        <v>7202</v>
      </c>
      <c r="F1162" t="s">
        <v>2799</v>
      </c>
      <c r="G1162" t="s">
        <v>3177</v>
      </c>
      <c r="H1162" t="s">
        <v>2885</v>
      </c>
      <c r="I1162" t="s">
        <v>2858</v>
      </c>
      <c r="L1162">
        <v>10458</v>
      </c>
      <c r="M1162">
        <v>108100</v>
      </c>
      <c r="N1162">
        <v>117542</v>
      </c>
    </row>
    <row r="1163" spans="1:14" x14ac:dyDescent="0.2">
      <c r="A1163" t="s">
        <v>7203</v>
      </c>
      <c r="B1163" t="s">
        <v>7204</v>
      </c>
      <c r="C1163" t="s">
        <v>7205</v>
      </c>
      <c r="E1163" t="s">
        <v>7206</v>
      </c>
      <c r="F1163" t="s">
        <v>2799</v>
      </c>
      <c r="G1163" t="s">
        <v>3004</v>
      </c>
      <c r="H1163" t="s">
        <v>2885</v>
      </c>
      <c r="I1163" t="s">
        <v>2806</v>
      </c>
      <c r="L1163">
        <v>8825</v>
      </c>
      <c r="M1163">
        <v>108030</v>
      </c>
      <c r="N1163">
        <v>85327</v>
      </c>
    </row>
    <row r="1164" spans="1:14" x14ac:dyDescent="0.2">
      <c r="A1164" t="s">
        <v>7207</v>
      </c>
      <c r="B1164" t="s">
        <v>7208</v>
      </c>
      <c r="C1164" t="s">
        <v>6585</v>
      </c>
      <c r="E1164" t="s">
        <v>7209</v>
      </c>
      <c r="F1164" t="s">
        <v>2799</v>
      </c>
      <c r="G1164" t="s">
        <v>2875</v>
      </c>
      <c r="H1164" t="s">
        <v>2800</v>
      </c>
      <c r="I1164" t="s">
        <v>2806</v>
      </c>
      <c r="L1164" t="s">
        <v>2799</v>
      </c>
      <c r="M1164" t="s">
        <v>2799</v>
      </c>
      <c r="N1164">
        <v>100909911</v>
      </c>
    </row>
    <row r="1165" spans="1:14" x14ac:dyDescent="0.2">
      <c r="A1165" t="s">
        <v>7210</v>
      </c>
      <c r="B1165" t="s">
        <v>7211</v>
      </c>
      <c r="C1165" t="s">
        <v>7212</v>
      </c>
      <c r="E1165" t="s">
        <v>7213</v>
      </c>
      <c r="F1165" t="s">
        <v>2799</v>
      </c>
      <c r="G1165" t="s">
        <v>2999</v>
      </c>
      <c r="H1165" t="s">
        <v>2800</v>
      </c>
      <c r="I1165" t="s">
        <v>2813</v>
      </c>
      <c r="L1165">
        <v>9525</v>
      </c>
      <c r="M1165">
        <v>20479</v>
      </c>
      <c r="N1165">
        <v>360834</v>
      </c>
    </row>
    <row r="1166" spans="1:14" x14ac:dyDescent="0.2">
      <c r="A1166" t="s">
        <v>7214</v>
      </c>
      <c r="B1166" t="s">
        <v>7215</v>
      </c>
      <c r="C1166" t="s">
        <v>7216</v>
      </c>
      <c r="E1166" t="s">
        <v>7217</v>
      </c>
      <c r="F1166" t="s">
        <v>2799</v>
      </c>
      <c r="G1166" t="s">
        <v>2926</v>
      </c>
      <c r="H1166" t="s">
        <v>2800</v>
      </c>
      <c r="I1166" t="s">
        <v>2813</v>
      </c>
      <c r="L1166">
        <v>55738</v>
      </c>
      <c r="M1166">
        <v>228998</v>
      </c>
      <c r="N1166">
        <v>246310</v>
      </c>
    </row>
    <row r="1167" spans="1:14" x14ac:dyDescent="0.2">
      <c r="A1167" t="s">
        <v>7218</v>
      </c>
      <c r="B1167" t="s">
        <v>7219</v>
      </c>
      <c r="C1167" t="s">
        <v>7220</v>
      </c>
      <c r="E1167" t="s">
        <v>7221</v>
      </c>
      <c r="F1167" t="s">
        <v>2799</v>
      </c>
      <c r="G1167" t="s">
        <v>3489</v>
      </c>
      <c r="H1167" t="s">
        <v>2800</v>
      </c>
      <c r="I1167" t="s">
        <v>2806</v>
      </c>
      <c r="L1167">
        <v>6234</v>
      </c>
      <c r="M1167">
        <v>54127</v>
      </c>
      <c r="N1167">
        <v>691531</v>
      </c>
    </row>
    <row r="1168" spans="1:14" x14ac:dyDescent="0.2">
      <c r="A1168" t="s">
        <v>7222</v>
      </c>
      <c r="B1168" t="s">
        <v>7223</v>
      </c>
      <c r="C1168" t="s">
        <v>7224</v>
      </c>
      <c r="E1168" t="s">
        <v>7225</v>
      </c>
      <c r="F1168" t="s">
        <v>2799</v>
      </c>
      <c r="G1168" t="s">
        <v>2942</v>
      </c>
      <c r="H1168" t="s">
        <v>2800</v>
      </c>
      <c r="I1168" t="s">
        <v>2806</v>
      </c>
      <c r="L1168" t="s">
        <v>2799</v>
      </c>
      <c r="M1168">
        <v>13067</v>
      </c>
      <c r="N1168">
        <v>25310</v>
      </c>
    </row>
    <row r="1169" spans="1:14" x14ac:dyDescent="0.2">
      <c r="A1169" t="s">
        <v>7226</v>
      </c>
      <c r="B1169" t="s">
        <v>7227</v>
      </c>
      <c r="C1169" t="s">
        <v>7228</v>
      </c>
      <c r="E1169" t="s">
        <v>7229</v>
      </c>
      <c r="F1169" t="s">
        <v>2799</v>
      </c>
      <c r="G1169" t="s">
        <v>2951</v>
      </c>
      <c r="H1169" t="s">
        <v>2800</v>
      </c>
      <c r="I1169" t="s">
        <v>2801</v>
      </c>
      <c r="L1169">
        <v>221357</v>
      </c>
      <c r="M1169" t="s">
        <v>7230</v>
      </c>
      <c r="N1169">
        <v>494499</v>
      </c>
    </row>
    <row r="1170" spans="1:14" x14ac:dyDescent="0.2">
      <c r="A1170" t="s">
        <v>7231</v>
      </c>
      <c r="B1170" t="s">
        <v>7232</v>
      </c>
      <c r="C1170" t="s">
        <v>7233</v>
      </c>
      <c r="E1170" t="s">
        <v>7234</v>
      </c>
      <c r="F1170" t="s">
        <v>2799</v>
      </c>
      <c r="G1170" t="s">
        <v>3069</v>
      </c>
      <c r="H1170" t="s">
        <v>2885</v>
      </c>
      <c r="I1170" t="s">
        <v>2806</v>
      </c>
      <c r="L1170">
        <v>4897</v>
      </c>
      <c r="M1170">
        <v>319504</v>
      </c>
      <c r="N1170">
        <v>497815</v>
      </c>
    </row>
    <row r="1171" spans="1:14" x14ac:dyDescent="0.2">
      <c r="A1171" t="s">
        <v>7235</v>
      </c>
      <c r="B1171" t="s">
        <v>7236</v>
      </c>
      <c r="C1171" t="s">
        <v>7236</v>
      </c>
      <c r="E1171" t="s">
        <v>7237</v>
      </c>
      <c r="F1171" t="s">
        <v>2799</v>
      </c>
      <c r="G1171" t="s">
        <v>2951</v>
      </c>
      <c r="H1171" t="s">
        <v>2834</v>
      </c>
      <c r="I1171" t="s">
        <v>2806</v>
      </c>
      <c r="L1171" t="s">
        <v>2799</v>
      </c>
      <c r="M1171" t="s">
        <v>2799</v>
      </c>
      <c r="N1171">
        <v>367254</v>
      </c>
    </row>
    <row r="1172" spans="1:14" x14ac:dyDescent="0.2">
      <c r="A1172" t="s">
        <v>7238</v>
      </c>
      <c r="B1172" t="s">
        <v>7239</v>
      </c>
      <c r="C1172" t="s">
        <v>7240</v>
      </c>
      <c r="E1172" t="s">
        <v>7241</v>
      </c>
      <c r="F1172" t="s">
        <v>2799</v>
      </c>
      <c r="G1172" t="s">
        <v>3158</v>
      </c>
      <c r="H1172" t="s">
        <v>2870</v>
      </c>
      <c r="I1172" t="s">
        <v>2927</v>
      </c>
      <c r="L1172">
        <v>54039</v>
      </c>
      <c r="M1172">
        <v>59093</v>
      </c>
      <c r="N1172">
        <v>294336</v>
      </c>
    </row>
    <row r="1173" spans="1:14" x14ac:dyDescent="0.2">
      <c r="A1173" t="s">
        <v>7242</v>
      </c>
      <c r="B1173" t="s">
        <v>7243</v>
      </c>
      <c r="C1173" t="s">
        <v>7244</v>
      </c>
      <c r="E1173" t="s">
        <v>7245</v>
      </c>
      <c r="F1173" t="s">
        <v>2799</v>
      </c>
      <c r="G1173" t="s">
        <v>3186</v>
      </c>
      <c r="H1173" t="s">
        <v>2800</v>
      </c>
      <c r="I1173" t="s">
        <v>2801</v>
      </c>
      <c r="L1173">
        <v>645</v>
      </c>
      <c r="M1173">
        <v>233016</v>
      </c>
      <c r="N1173">
        <v>292737</v>
      </c>
    </row>
    <row r="1174" spans="1:14" x14ac:dyDescent="0.2">
      <c r="A1174" t="s">
        <v>7246</v>
      </c>
      <c r="B1174" t="s">
        <v>7247</v>
      </c>
      <c r="C1174" t="s">
        <v>7248</v>
      </c>
      <c r="E1174" t="s">
        <v>7249</v>
      </c>
      <c r="F1174" t="s">
        <v>2799</v>
      </c>
      <c r="G1174" t="s">
        <v>2864</v>
      </c>
      <c r="H1174" t="s">
        <v>2845</v>
      </c>
      <c r="I1174" t="s">
        <v>2813</v>
      </c>
      <c r="L1174" t="s">
        <v>2799</v>
      </c>
      <c r="M1174" t="s">
        <v>2799</v>
      </c>
      <c r="N1174" t="s">
        <v>7250</v>
      </c>
    </row>
    <row r="1175" spans="1:14" x14ac:dyDescent="0.2">
      <c r="A1175" t="s">
        <v>7251</v>
      </c>
      <c r="B1175" t="s">
        <v>7252</v>
      </c>
      <c r="C1175" t="s">
        <v>7253</v>
      </c>
      <c r="E1175" t="s">
        <v>7254</v>
      </c>
      <c r="F1175" t="s">
        <v>2799</v>
      </c>
      <c r="G1175" t="s">
        <v>3042</v>
      </c>
      <c r="H1175" t="s">
        <v>2870</v>
      </c>
      <c r="I1175" t="s">
        <v>2806</v>
      </c>
      <c r="J1175" t="s">
        <v>2823</v>
      </c>
      <c r="L1175">
        <v>5902</v>
      </c>
      <c r="M1175">
        <v>19385</v>
      </c>
      <c r="N1175">
        <v>360739</v>
      </c>
    </row>
    <row r="1176" spans="1:14" x14ac:dyDescent="0.2">
      <c r="A1176" t="s">
        <v>7255</v>
      </c>
      <c r="B1176" t="s">
        <v>7256</v>
      </c>
      <c r="C1176" t="s">
        <v>7257</v>
      </c>
      <c r="E1176" t="s">
        <v>7258</v>
      </c>
      <c r="F1176" t="s">
        <v>2799</v>
      </c>
      <c r="G1176" t="s">
        <v>6103</v>
      </c>
      <c r="H1176" t="s">
        <v>2800</v>
      </c>
      <c r="I1176" t="s">
        <v>2801</v>
      </c>
      <c r="L1176">
        <v>5198</v>
      </c>
      <c r="M1176">
        <v>237823</v>
      </c>
      <c r="N1176">
        <v>287420</v>
      </c>
    </row>
    <row r="1177" spans="1:14" x14ac:dyDescent="0.2">
      <c r="A1177" t="s">
        <v>7259</v>
      </c>
      <c r="B1177" t="s">
        <v>7260</v>
      </c>
      <c r="C1177" t="s">
        <v>7261</v>
      </c>
      <c r="E1177" t="s">
        <v>7262</v>
      </c>
      <c r="F1177" t="s">
        <v>2799</v>
      </c>
      <c r="G1177" t="s">
        <v>3186</v>
      </c>
      <c r="H1177" t="s">
        <v>2800</v>
      </c>
      <c r="I1177" t="s">
        <v>2801</v>
      </c>
      <c r="L1177">
        <v>55964</v>
      </c>
      <c r="M1177">
        <v>24050</v>
      </c>
      <c r="N1177">
        <v>56003</v>
      </c>
    </row>
    <row r="1178" spans="1:14" x14ac:dyDescent="0.2">
      <c r="A1178" t="s">
        <v>7263</v>
      </c>
      <c r="B1178" t="s">
        <v>7264</v>
      </c>
      <c r="C1178" t="s">
        <v>7265</v>
      </c>
      <c r="E1178" t="s">
        <v>7266</v>
      </c>
      <c r="F1178" t="s">
        <v>2799</v>
      </c>
      <c r="G1178" t="s">
        <v>3018</v>
      </c>
      <c r="H1178" t="s">
        <v>2885</v>
      </c>
      <c r="I1178" t="s">
        <v>2806</v>
      </c>
      <c r="L1178">
        <v>134957</v>
      </c>
      <c r="M1178">
        <v>78808</v>
      </c>
      <c r="N1178">
        <v>81022</v>
      </c>
    </row>
    <row r="1179" spans="1:14" x14ac:dyDescent="0.2">
      <c r="A1179" t="s">
        <v>7267</v>
      </c>
      <c r="B1179" t="s">
        <v>7268</v>
      </c>
      <c r="C1179" t="s">
        <v>7269</v>
      </c>
      <c r="E1179" t="s">
        <v>7270</v>
      </c>
      <c r="F1179" t="s">
        <v>2799</v>
      </c>
      <c r="G1179" t="s">
        <v>2942</v>
      </c>
      <c r="H1179" t="s">
        <v>2800</v>
      </c>
      <c r="I1179" t="s">
        <v>2801</v>
      </c>
      <c r="L1179">
        <v>4259</v>
      </c>
      <c r="M1179">
        <v>66447</v>
      </c>
      <c r="N1179">
        <v>289197</v>
      </c>
    </row>
    <row r="1180" spans="1:14" x14ac:dyDescent="0.2">
      <c r="A1180" t="s">
        <v>6151</v>
      </c>
      <c r="B1180" t="s">
        <v>7271</v>
      </c>
      <c r="C1180" t="s">
        <v>6153</v>
      </c>
      <c r="E1180" t="s">
        <v>7272</v>
      </c>
      <c r="F1180" t="s">
        <v>2799</v>
      </c>
      <c r="G1180" t="s">
        <v>3042</v>
      </c>
      <c r="H1180" t="s">
        <v>2800</v>
      </c>
      <c r="I1180" t="s">
        <v>2806</v>
      </c>
      <c r="L1180" t="s">
        <v>2799</v>
      </c>
      <c r="M1180" t="s">
        <v>2799</v>
      </c>
      <c r="N1180">
        <v>25603</v>
      </c>
    </row>
    <row r="1181" spans="1:14" x14ac:dyDescent="0.2">
      <c r="A1181" t="s">
        <v>7273</v>
      </c>
      <c r="B1181" t="s">
        <v>7274</v>
      </c>
      <c r="C1181" t="s">
        <v>7275</v>
      </c>
      <c r="E1181" t="s">
        <v>7276</v>
      </c>
      <c r="F1181" t="s">
        <v>2799</v>
      </c>
      <c r="G1181" t="s">
        <v>2900</v>
      </c>
      <c r="H1181" t="s">
        <v>2800</v>
      </c>
      <c r="I1181" t="s">
        <v>2806</v>
      </c>
      <c r="L1181">
        <v>810</v>
      </c>
      <c r="M1181">
        <v>70405</v>
      </c>
      <c r="N1181">
        <v>307100</v>
      </c>
    </row>
    <row r="1182" spans="1:14" x14ac:dyDescent="0.2">
      <c r="A1182" t="s">
        <v>7277</v>
      </c>
      <c r="B1182" t="s">
        <v>7278</v>
      </c>
      <c r="C1182" t="s">
        <v>7279</v>
      </c>
      <c r="E1182" t="s">
        <v>7280</v>
      </c>
      <c r="F1182" t="s">
        <v>2799</v>
      </c>
      <c r="G1182" t="s">
        <v>3069</v>
      </c>
      <c r="H1182" t="s">
        <v>2800</v>
      </c>
      <c r="I1182" t="s">
        <v>2806</v>
      </c>
      <c r="L1182">
        <v>10094</v>
      </c>
      <c r="M1182">
        <v>56378</v>
      </c>
      <c r="N1182">
        <v>288669</v>
      </c>
    </row>
    <row r="1183" spans="1:14" x14ac:dyDescent="0.2">
      <c r="A1183" t="s">
        <v>7281</v>
      </c>
      <c r="B1183" t="s">
        <v>7282</v>
      </c>
      <c r="C1183" t="s">
        <v>7283</v>
      </c>
      <c r="E1183" t="s">
        <v>7284</v>
      </c>
      <c r="F1183" t="s">
        <v>2799</v>
      </c>
      <c r="G1183" t="s">
        <v>3018</v>
      </c>
      <c r="H1183" t="s">
        <v>2885</v>
      </c>
      <c r="I1183" t="s">
        <v>2813</v>
      </c>
      <c r="L1183">
        <v>57084</v>
      </c>
      <c r="M1183">
        <v>140919</v>
      </c>
      <c r="N1183">
        <v>84487</v>
      </c>
    </row>
    <row r="1184" spans="1:14" x14ac:dyDescent="0.2">
      <c r="A1184" t="s">
        <v>7285</v>
      </c>
      <c r="B1184" t="s">
        <v>7286</v>
      </c>
      <c r="C1184" t="s">
        <v>7287</v>
      </c>
      <c r="E1184" t="s">
        <v>7288</v>
      </c>
      <c r="F1184" t="s">
        <v>2799</v>
      </c>
      <c r="G1184" t="s">
        <v>2900</v>
      </c>
      <c r="H1184" t="s">
        <v>2800</v>
      </c>
      <c r="I1184" t="s">
        <v>2806</v>
      </c>
      <c r="L1184">
        <v>10726</v>
      </c>
      <c r="M1184">
        <v>18221</v>
      </c>
      <c r="N1184">
        <v>29648</v>
      </c>
    </row>
    <row r="1185" spans="1:14" x14ac:dyDescent="0.2">
      <c r="A1185" t="s">
        <v>7289</v>
      </c>
      <c r="B1185" t="s">
        <v>7290</v>
      </c>
      <c r="C1185" t="s">
        <v>7291</v>
      </c>
      <c r="E1185" t="s">
        <v>7292</v>
      </c>
      <c r="F1185" t="s">
        <v>2799</v>
      </c>
      <c r="G1185" t="s">
        <v>3042</v>
      </c>
      <c r="H1185" t="s">
        <v>2870</v>
      </c>
      <c r="I1185" t="s">
        <v>2806</v>
      </c>
      <c r="L1185">
        <v>126961</v>
      </c>
      <c r="M1185">
        <v>625328</v>
      </c>
      <c r="N1185">
        <v>100360868</v>
      </c>
    </row>
    <row r="1186" spans="1:14" x14ac:dyDescent="0.2">
      <c r="A1186" t="s">
        <v>7293</v>
      </c>
      <c r="B1186" t="s">
        <v>7294</v>
      </c>
      <c r="C1186" t="s">
        <v>7295</v>
      </c>
      <c r="E1186" t="s">
        <v>7296</v>
      </c>
      <c r="F1186" t="s">
        <v>2799</v>
      </c>
      <c r="G1186" t="s">
        <v>2918</v>
      </c>
      <c r="H1186" t="s">
        <v>2870</v>
      </c>
      <c r="I1186" t="s">
        <v>2806</v>
      </c>
      <c r="L1186">
        <v>8353</v>
      </c>
      <c r="M1186">
        <v>319152</v>
      </c>
      <c r="N1186">
        <v>291159</v>
      </c>
    </row>
    <row r="1187" spans="1:14" x14ac:dyDescent="0.2">
      <c r="A1187" t="s">
        <v>7297</v>
      </c>
      <c r="B1187" t="s">
        <v>7298</v>
      </c>
      <c r="C1187" t="s">
        <v>7299</v>
      </c>
      <c r="E1187" t="s">
        <v>7300</v>
      </c>
      <c r="F1187" t="s">
        <v>2799</v>
      </c>
      <c r="G1187" t="s">
        <v>7301</v>
      </c>
      <c r="H1187" t="s">
        <v>2800</v>
      </c>
      <c r="I1187" t="s">
        <v>2813</v>
      </c>
      <c r="K1187" t="s">
        <v>7302</v>
      </c>
      <c r="L1187">
        <v>3043</v>
      </c>
      <c r="M1187" t="s">
        <v>7303</v>
      </c>
      <c r="N1187" t="s">
        <v>7304</v>
      </c>
    </row>
    <row r="1188" spans="1:14" x14ac:dyDescent="0.2">
      <c r="A1188" t="s">
        <v>7305</v>
      </c>
      <c r="B1188" t="s">
        <v>7306</v>
      </c>
      <c r="C1188" t="s">
        <v>6972</v>
      </c>
      <c r="E1188" t="s">
        <v>7307</v>
      </c>
      <c r="F1188" t="s">
        <v>2799</v>
      </c>
      <c r="G1188" t="s">
        <v>2857</v>
      </c>
      <c r="H1188" t="s">
        <v>2870</v>
      </c>
      <c r="I1188" t="s">
        <v>2801</v>
      </c>
      <c r="L1188" t="s">
        <v>2799</v>
      </c>
      <c r="M1188" t="s">
        <v>2799</v>
      </c>
      <c r="N1188">
        <v>24421</v>
      </c>
    </row>
    <row r="1189" spans="1:14" x14ac:dyDescent="0.2">
      <c r="A1189" t="s">
        <v>7308</v>
      </c>
      <c r="B1189" t="s">
        <v>7309</v>
      </c>
      <c r="C1189" t="s">
        <v>7310</v>
      </c>
      <c r="E1189" t="s">
        <v>7311</v>
      </c>
      <c r="F1189" t="s">
        <v>2799</v>
      </c>
      <c r="G1189" t="s">
        <v>2890</v>
      </c>
      <c r="H1189" t="s">
        <v>2870</v>
      </c>
      <c r="I1189" t="s">
        <v>2806</v>
      </c>
      <c r="L1189" t="s">
        <v>2799</v>
      </c>
      <c r="M1189" t="s">
        <v>2799</v>
      </c>
      <c r="N1189">
        <v>64647</v>
      </c>
    </row>
    <row r="1190" spans="1:14" x14ac:dyDescent="0.2">
      <c r="A1190" t="s">
        <v>7312</v>
      </c>
      <c r="B1190" t="s">
        <v>7313</v>
      </c>
      <c r="C1190" t="s">
        <v>7314</v>
      </c>
      <c r="E1190" t="s">
        <v>7315</v>
      </c>
      <c r="F1190" t="s">
        <v>2799</v>
      </c>
      <c r="G1190" t="s">
        <v>3042</v>
      </c>
      <c r="H1190" t="s">
        <v>2885</v>
      </c>
      <c r="I1190" t="s">
        <v>2806</v>
      </c>
      <c r="L1190">
        <v>5621</v>
      </c>
      <c r="M1190">
        <v>19122</v>
      </c>
      <c r="N1190">
        <v>24686</v>
      </c>
    </row>
    <row r="1191" spans="1:14" x14ac:dyDescent="0.2">
      <c r="A1191" t="s">
        <v>7316</v>
      </c>
      <c r="B1191" t="s">
        <v>7317</v>
      </c>
      <c r="C1191" t="s">
        <v>7318</v>
      </c>
      <c r="E1191" t="s">
        <v>7319</v>
      </c>
      <c r="F1191" t="s">
        <v>2799</v>
      </c>
      <c r="G1191" t="s">
        <v>2899</v>
      </c>
      <c r="H1191" t="s">
        <v>2800</v>
      </c>
      <c r="I1191" t="s">
        <v>2886</v>
      </c>
      <c r="K1191" t="s">
        <v>7320</v>
      </c>
      <c r="L1191">
        <v>5534</v>
      </c>
      <c r="M1191">
        <v>19058</v>
      </c>
      <c r="N1191">
        <v>29748</v>
      </c>
    </row>
    <row r="1192" spans="1:14" x14ac:dyDescent="0.2">
      <c r="A1192" t="s">
        <v>7321</v>
      </c>
      <c r="B1192" t="s">
        <v>7322</v>
      </c>
      <c r="C1192" t="s">
        <v>7323</v>
      </c>
      <c r="E1192" t="s">
        <v>7324</v>
      </c>
      <c r="F1192" t="s">
        <v>2799</v>
      </c>
      <c r="G1192" t="s">
        <v>3107</v>
      </c>
      <c r="H1192" t="s">
        <v>2885</v>
      </c>
      <c r="I1192" t="s">
        <v>2806</v>
      </c>
      <c r="L1192">
        <v>1211</v>
      </c>
      <c r="M1192">
        <v>12757</v>
      </c>
      <c r="N1192">
        <v>83800</v>
      </c>
    </row>
    <row r="1193" spans="1:14" x14ac:dyDescent="0.2">
      <c r="A1193" t="s">
        <v>7325</v>
      </c>
      <c r="B1193" t="s">
        <v>7326</v>
      </c>
      <c r="C1193" t="s">
        <v>7327</v>
      </c>
      <c r="E1193" t="s">
        <v>7328</v>
      </c>
      <c r="F1193" t="s">
        <v>2799</v>
      </c>
      <c r="G1193" t="s">
        <v>2899</v>
      </c>
      <c r="H1193" t="s">
        <v>2800</v>
      </c>
      <c r="I1193" t="s">
        <v>2801</v>
      </c>
      <c r="L1193">
        <v>874</v>
      </c>
      <c r="M1193">
        <v>109857</v>
      </c>
      <c r="N1193">
        <v>304078</v>
      </c>
    </row>
    <row r="1194" spans="1:14" x14ac:dyDescent="0.2">
      <c r="A1194" t="s">
        <v>7329</v>
      </c>
      <c r="B1194" t="s">
        <v>7330</v>
      </c>
      <c r="C1194" t="s">
        <v>7331</v>
      </c>
      <c r="E1194" t="s">
        <v>7332</v>
      </c>
      <c r="F1194" t="s">
        <v>2799</v>
      </c>
      <c r="G1194" t="s">
        <v>3186</v>
      </c>
      <c r="H1194" t="s">
        <v>2834</v>
      </c>
      <c r="I1194" t="s">
        <v>2806</v>
      </c>
      <c r="L1194" t="s">
        <v>2799</v>
      </c>
      <c r="M1194" t="s">
        <v>2799</v>
      </c>
      <c r="N1194">
        <v>100912557</v>
      </c>
    </row>
    <row r="1195" spans="1:14" x14ac:dyDescent="0.2">
      <c r="A1195" t="s">
        <v>7333</v>
      </c>
      <c r="B1195" t="s">
        <v>7334</v>
      </c>
      <c r="C1195" t="s">
        <v>7335</v>
      </c>
      <c r="E1195" t="s">
        <v>7336</v>
      </c>
      <c r="F1195" t="s">
        <v>2799</v>
      </c>
      <c r="G1195" t="s">
        <v>2994</v>
      </c>
      <c r="H1195" t="s">
        <v>2885</v>
      </c>
      <c r="I1195" t="s">
        <v>2806</v>
      </c>
      <c r="L1195">
        <v>966</v>
      </c>
      <c r="M1195">
        <v>333883</v>
      </c>
      <c r="N1195">
        <v>25407</v>
      </c>
    </row>
    <row r="1196" spans="1:14" x14ac:dyDescent="0.2">
      <c r="A1196" t="s">
        <v>7337</v>
      </c>
      <c r="B1196" t="s">
        <v>7338</v>
      </c>
      <c r="C1196" t="s">
        <v>7339</v>
      </c>
      <c r="E1196" t="s">
        <v>7340</v>
      </c>
      <c r="F1196" t="s">
        <v>2799</v>
      </c>
      <c r="G1196" t="s">
        <v>3177</v>
      </c>
      <c r="H1196" t="s">
        <v>2885</v>
      </c>
      <c r="I1196" t="s">
        <v>2813</v>
      </c>
      <c r="L1196">
        <v>57030</v>
      </c>
      <c r="M1196">
        <v>72961</v>
      </c>
      <c r="N1196">
        <v>116638</v>
      </c>
    </row>
    <row r="1197" spans="1:14" x14ac:dyDescent="0.2">
      <c r="A1197" t="s">
        <v>7341</v>
      </c>
      <c r="B1197" t="s">
        <v>7342</v>
      </c>
      <c r="C1197" t="s">
        <v>7343</v>
      </c>
      <c r="E1197" t="s">
        <v>7344</v>
      </c>
      <c r="F1197" t="s">
        <v>2799</v>
      </c>
      <c r="G1197" t="s">
        <v>3004</v>
      </c>
      <c r="H1197" t="s">
        <v>2800</v>
      </c>
      <c r="I1197" t="s">
        <v>2806</v>
      </c>
      <c r="L1197" t="s">
        <v>2799</v>
      </c>
      <c r="M1197" t="s">
        <v>2799</v>
      </c>
      <c r="N1197">
        <v>301574</v>
      </c>
    </row>
    <row r="1198" spans="1:14" x14ac:dyDescent="0.2">
      <c r="A1198" t="s">
        <v>7345</v>
      </c>
      <c r="B1198" t="s">
        <v>7346</v>
      </c>
      <c r="C1198" t="s">
        <v>7347</v>
      </c>
      <c r="E1198" t="s">
        <v>7348</v>
      </c>
      <c r="F1198" t="s">
        <v>2799</v>
      </c>
      <c r="G1198" t="s">
        <v>2942</v>
      </c>
      <c r="H1198" t="s">
        <v>2885</v>
      </c>
      <c r="I1198" t="s">
        <v>2813</v>
      </c>
      <c r="K1198" t="s">
        <v>7349</v>
      </c>
      <c r="L1198">
        <v>6546</v>
      </c>
      <c r="M1198">
        <v>20541</v>
      </c>
      <c r="N1198">
        <v>29715</v>
      </c>
    </row>
    <row r="1199" spans="1:14" x14ac:dyDescent="0.2">
      <c r="A1199" t="s">
        <v>7350</v>
      </c>
      <c r="B1199" t="s">
        <v>7351</v>
      </c>
      <c r="C1199" t="s">
        <v>7352</v>
      </c>
      <c r="E1199" t="s">
        <v>7353</v>
      </c>
      <c r="F1199" t="s">
        <v>2799</v>
      </c>
      <c r="G1199" t="s">
        <v>2926</v>
      </c>
      <c r="H1199" t="s">
        <v>2834</v>
      </c>
      <c r="I1199" t="s">
        <v>2806</v>
      </c>
      <c r="L1199" t="s">
        <v>2799</v>
      </c>
      <c r="M1199" t="s">
        <v>2799</v>
      </c>
      <c r="N1199">
        <v>361080</v>
      </c>
    </row>
    <row r="1200" spans="1:14" x14ac:dyDescent="0.2">
      <c r="A1200" t="s">
        <v>7354</v>
      </c>
      <c r="B1200" t="s">
        <v>7355</v>
      </c>
      <c r="C1200" t="s">
        <v>7356</v>
      </c>
      <c r="E1200" t="s">
        <v>7357</v>
      </c>
      <c r="F1200" t="s">
        <v>2799</v>
      </c>
      <c r="G1200" t="s">
        <v>3489</v>
      </c>
      <c r="H1200" t="s">
        <v>2800</v>
      </c>
      <c r="I1200" t="s">
        <v>2801</v>
      </c>
      <c r="J1200" t="s">
        <v>2823</v>
      </c>
      <c r="L1200">
        <v>127</v>
      </c>
      <c r="M1200">
        <v>26876</v>
      </c>
      <c r="N1200">
        <v>29646</v>
      </c>
    </row>
    <row r="1201" spans="1:14" x14ac:dyDescent="0.2">
      <c r="A1201" t="s">
        <v>7358</v>
      </c>
      <c r="B1201" t="s">
        <v>7359</v>
      </c>
      <c r="C1201" t="s">
        <v>7360</v>
      </c>
      <c r="E1201" t="s">
        <v>7361</v>
      </c>
      <c r="F1201" t="s">
        <v>2799</v>
      </c>
      <c r="G1201" t="s">
        <v>3158</v>
      </c>
      <c r="H1201" t="s">
        <v>2800</v>
      </c>
      <c r="I1201" t="s">
        <v>2801</v>
      </c>
      <c r="L1201">
        <v>81542</v>
      </c>
      <c r="M1201">
        <v>72736</v>
      </c>
      <c r="N1201">
        <v>362751</v>
      </c>
    </row>
    <row r="1202" spans="1:14" x14ac:dyDescent="0.2">
      <c r="A1202" t="s">
        <v>7362</v>
      </c>
      <c r="B1202" t="s">
        <v>7363</v>
      </c>
      <c r="C1202" t="s">
        <v>7364</v>
      </c>
      <c r="E1202" t="s">
        <v>7365</v>
      </c>
      <c r="F1202" t="s">
        <v>2799</v>
      </c>
      <c r="G1202" t="s">
        <v>3042</v>
      </c>
      <c r="H1202" t="s">
        <v>2870</v>
      </c>
      <c r="I1202" t="s">
        <v>2806</v>
      </c>
      <c r="L1202">
        <v>8339</v>
      </c>
      <c r="M1202">
        <v>319180</v>
      </c>
      <c r="N1202">
        <v>306969</v>
      </c>
    </row>
    <row r="1203" spans="1:14" x14ac:dyDescent="0.2">
      <c r="A1203" t="s">
        <v>7366</v>
      </c>
      <c r="B1203" t="s">
        <v>7367</v>
      </c>
      <c r="C1203" t="s">
        <v>7367</v>
      </c>
      <c r="E1203" t="s">
        <v>7368</v>
      </c>
      <c r="F1203" t="s">
        <v>2799</v>
      </c>
      <c r="G1203" t="s">
        <v>3489</v>
      </c>
      <c r="H1203" t="s">
        <v>2834</v>
      </c>
      <c r="I1203" t="s">
        <v>2806</v>
      </c>
      <c r="L1203" t="s">
        <v>2799</v>
      </c>
      <c r="M1203" t="s">
        <v>2799</v>
      </c>
      <c r="N1203">
        <v>100359503</v>
      </c>
    </row>
    <row r="1204" spans="1:14" x14ac:dyDescent="0.2">
      <c r="A1204" t="s">
        <v>7369</v>
      </c>
      <c r="B1204" t="s">
        <v>7370</v>
      </c>
      <c r="C1204" t="s">
        <v>7371</v>
      </c>
      <c r="E1204" t="s">
        <v>7372</v>
      </c>
      <c r="F1204" t="s">
        <v>2799</v>
      </c>
      <c r="G1204" t="s">
        <v>3062</v>
      </c>
      <c r="H1204" t="s">
        <v>2870</v>
      </c>
      <c r="I1204" t="s">
        <v>2806</v>
      </c>
      <c r="L1204">
        <v>6136</v>
      </c>
      <c r="M1204">
        <v>269261</v>
      </c>
      <c r="N1204" t="s">
        <v>7373</v>
      </c>
    </row>
    <row r="1205" spans="1:14" x14ac:dyDescent="0.2">
      <c r="A1205" t="s">
        <v>7374</v>
      </c>
      <c r="B1205" t="s">
        <v>7375</v>
      </c>
      <c r="C1205" t="s">
        <v>7376</v>
      </c>
      <c r="E1205" t="s">
        <v>7377</v>
      </c>
      <c r="F1205" t="s">
        <v>2799</v>
      </c>
      <c r="G1205" t="s">
        <v>6187</v>
      </c>
      <c r="H1205" t="s">
        <v>2800</v>
      </c>
      <c r="I1205" t="s">
        <v>2886</v>
      </c>
      <c r="L1205">
        <v>5529</v>
      </c>
      <c r="M1205">
        <v>26932</v>
      </c>
      <c r="N1205">
        <v>299147</v>
      </c>
    </row>
    <row r="1206" spans="1:14" x14ac:dyDescent="0.2">
      <c r="A1206" t="s">
        <v>7378</v>
      </c>
      <c r="B1206" t="s">
        <v>7379</v>
      </c>
      <c r="C1206" t="s">
        <v>7380</v>
      </c>
      <c r="E1206" t="s">
        <v>7381</v>
      </c>
      <c r="F1206" t="s">
        <v>2799</v>
      </c>
      <c r="G1206" t="s">
        <v>3186</v>
      </c>
      <c r="H1206" t="s">
        <v>2800</v>
      </c>
      <c r="I1206" t="s">
        <v>2801</v>
      </c>
      <c r="K1206" t="s">
        <v>7382</v>
      </c>
      <c r="L1206">
        <v>128</v>
      </c>
      <c r="M1206">
        <v>11532</v>
      </c>
      <c r="N1206">
        <v>100145871</v>
      </c>
    </row>
    <row r="1207" spans="1:14" x14ac:dyDescent="0.2">
      <c r="A1207" t="s">
        <v>7383</v>
      </c>
      <c r="B1207" t="s">
        <v>7384</v>
      </c>
      <c r="C1207" t="s">
        <v>7385</v>
      </c>
      <c r="E1207" t="s">
        <v>7386</v>
      </c>
      <c r="F1207" t="s">
        <v>2799</v>
      </c>
      <c r="G1207" t="s">
        <v>3107</v>
      </c>
      <c r="H1207" t="s">
        <v>2800</v>
      </c>
      <c r="I1207" t="s">
        <v>2806</v>
      </c>
      <c r="L1207">
        <v>6142</v>
      </c>
      <c r="M1207">
        <v>76808</v>
      </c>
      <c r="N1207">
        <v>290641</v>
      </c>
    </row>
    <row r="1208" spans="1:14" x14ac:dyDescent="0.2">
      <c r="A1208" t="s">
        <v>7387</v>
      </c>
      <c r="B1208" t="s">
        <v>7388</v>
      </c>
      <c r="C1208" t="s">
        <v>7389</v>
      </c>
      <c r="E1208" t="s">
        <v>7390</v>
      </c>
      <c r="F1208" t="s">
        <v>2799</v>
      </c>
      <c r="G1208" t="s">
        <v>3158</v>
      </c>
      <c r="H1208" t="s">
        <v>2800</v>
      </c>
      <c r="I1208" t="s">
        <v>2801</v>
      </c>
      <c r="L1208" t="s">
        <v>2799</v>
      </c>
      <c r="M1208">
        <v>14867</v>
      </c>
      <c r="N1208">
        <v>499688</v>
      </c>
    </row>
    <row r="1209" spans="1:14" x14ac:dyDescent="0.2">
      <c r="A1209" t="s">
        <v>7391</v>
      </c>
      <c r="B1209" t="s">
        <v>7392</v>
      </c>
      <c r="C1209" t="s">
        <v>7393</v>
      </c>
      <c r="E1209" t="s">
        <v>7394</v>
      </c>
      <c r="F1209" t="s">
        <v>2799</v>
      </c>
      <c r="G1209" t="s">
        <v>3439</v>
      </c>
      <c r="H1209" t="s">
        <v>2800</v>
      </c>
      <c r="I1209" t="s">
        <v>2858</v>
      </c>
      <c r="L1209">
        <v>221823</v>
      </c>
      <c r="M1209">
        <v>75456</v>
      </c>
      <c r="N1209">
        <v>298954</v>
      </c>
    </row>
    <row r="1210" spans="1:14" x14ac:dyDescent="0.2">
      <c r="A1210" t="s">
        <v>7395</v>
      </c>
      <c r="B1210" t="s">
        <v>7396</v>
      </c>
      <c r="C1210" t="s">
        <v>7397</v>
      </c>
      <c r="E1210" t="s">
        <v>7398</v>
      </c>
      <c r="F1210" t="s">
        <v>2799</v>
      </c>
      <c r="G1210" t="s">
        <v>3342</v>
      </c>
      <c r="H1210" t="s">
        <v>2885</v>
      </c>
      <c r="I1210" t="s">
        <v>2813</v>
      </c>
      <c r="J1210" t="s">
        <v>2823</v>
      </c>
      <c r="L1210">
        <v>10050</v>
      </c>
      <c r="M1210">
        <v>319848</v>
      </c>
      <c r="N1210">
        <v>679784</v>
      </c>
    </row>
    <row r="1211" spans="1:14" x14ac:dyDescent="0.2">
      <c r="A1211" t="s">
        <v>7399</v>
      </c>
      <c r="B1211" t="s">
        <v>7400</v>
      </c>
      <c r="C1211" t="s">
        <v>7401</v>
      </c>
      <c r="E1211" t="s">
        <v>7402</v>
      </c>
      <c r="F1211" t="s">
        <v>2799</v>
      </c>
      <c r="G1211" t="s">
        <v>6121</v>
      </c>
      <c r="H1211" t="s">
        <v>2885</v>
      </c>
      <c r="I1211" t="s">
        <v>2806</v>
      </c>
      <c r="L1211">
        <v>286</v>
      </c>
      <c r="M1211">
        <v>11733</v>
      </c>
      <c r="N1211">
        <v>306570</v>
      </c>
    </row>
    <row r="1212" spans="1:14" x14ac:dyDescent="0.2">
      <c r="A1212" t="s">
        <v>7403</v>
      </c>
      <c r="B1212" t="s">
        <v>7404</v>
      </c>
      <c r="C1212" t="s">
        <v>7405</v>
      </c>
      <c r="E1212" t="s">
        <v>7406</v>
      </c>
      <c r="F1212" t="s">
        <v>2799</v>
      </c>
      <c r="G1212" t="s">
        <v>3084</v>
      </c>
      <c r="H1212" t="s">
        <v>2800</v>
      </c>
      <c r="I1212" t="s">
        <v>2806</v>
      </c>
      <c r="L1212" t="s">
        <v>2799</v>
      </c>
      <c r="M1212" t="s">
        <v>2799</v>
      </c>
      <c r="N1212">
        <v>286962</v>
      </c>
    </row>
    <row r="1213" spans="1:14" x14ac:dyDescent="0.2">
      <c r="A1213" t="s">
        <v>7407</v>
      </c>
      <c r="B1213" t="s">
        <v>7408</v>
      </c>
      <c r="C1213" t="s">
        <v>7409</v>
      </c>
      <c r="E1213" t="s">
        <v>7410</v>
      </c>
      <c r="F1213" t="s">
        <v>2799</v>
      </c>
      <c r="G1213" t="s">
        <v>2964</v>
      </c>
      <c r="H1213" t="s">
        <v>2800</v>
      </c>
      <c r="I1213" t="s">
        <v>2801</v>
      </c>
      <c r="L1213">
        <v>7323</v>
      </c>
      <c r="M1213">
        <v>66105</v>
      </c>
      <c r="N1213">
        <v>81920</v>
      </c>
    </row>
    <row r="1214" spans="1:14" x14ac:dyDescent="0.2">
      <c r="A1214" t="s">
        <v>7411</v>
      </c>
      <c r="B1214" t="s">
        <v>7412</v>
      </c>
      <c r="C1214" t="s">
        <v>7413</v>
      </c>
      <c r="E1214" t="s">
        <v>7414</v>
      </c>
      <c r="F1214" t="s">
        <v>2799</v>
      </c>
      <c r="G1214" t="s">
        <v>2833</v>
      </c>
      <c r="H1214" t="s">
        <v>2885</v>
      </c>
      <c r="I1214" t="s">
        <v>2806</v>
      </c>
      <c r="L1214" t="s">
        <v>2799</v>
      </c>
      <c r="M1214">
        <v>260297</v>
      </c>
      <c r="N1214">
        <v>406167</v>
      </c>
    </row>
    <row r="1215" spans="1:14" x14ac:dyDescent="0.2">
      <c r="A1215" t="s">
        <v>7415</v>
      </c>
      <c r="B1215" t="s">
        <v>7416</v>
      </c>
      <c r="C1215" t="s">
        <v>7417</v>
      </c>
      <c r="E1215" t="s">
        <v>7418</v>
      </c>
      <c r="F1215" t="s">
        <v>2799</v>
      </c>
      <c r="G1215" t="s">
        <v>3158</v>
      </c>
      <c r="H1215" t="s">
        <v>2800</v>
      </c>
      <c r="I1215" t="s">
        <v>2801</v>
      </c>
      <c r="L1215" t="s">
        <v>2799</v>
      </c>
      <c r="M1215" t="s">
        <v>2799</v>
      </c>
      <c r="N1215" t="s">
        <v>7419</v>
      </c>
    </row>
    <row r="1216" spans="1:14" x14ac:dyDescent="0.2">
      <c r="A1216" t="s">
        <v>7420</v>
      </c>
      <c r="B1216" t="s">
        <v>7421</v>
      </c>
      <c r="C1216" t="s">
        <v>7422</v>
      </c>
      <c r="E1216" t="s">
        <v>7423</v>
      </c>
      <c r="F1216" t="s">
        <v>2799</v>
      </c>
      <c r="G1216" t="s">
        <v>2999</v>
      </c>
      <c r="H1216" t="s">
        <v>2870</v>
      </c>
      <c r="I1216" t="s">
        <v>2806</v>
      </c>
      <c r="L1216" t="s">
        <v>2799</v>
      </c>
      <c r="M1216" t="s">
        <v>2799</v>
      </c>
      <c r="N1216">
        <v>310612</v>
      </c>
    </row>
    <row r="1217" spans="1:14" x14ac:dyDescent="0.2">
      <c r="A1217" t="s">
        <v>7424</v>
      </c>
      <c r="B1217" t="s">
        <v>7425</v>
      </c>
      <c r="C1217" t="s">
        <v>7426</v>
      </c>
      <c r="E1217" t="s">
        <v>7427</v>
      </c>
      <c r="F1217" t="s">
        <v>2799</v>
      </c>
      <c r="G1217" t="s">
        <v>3177</v>
      </c>
      <c r="H1217" t="s">
        <v>2800</v>
      </c>
      <c r="I1217" t="s">
        <v>3209</v>
      </c>
      <c r="L1217">
        <v>1363</v>
      </c>
      <c r="M1217">
        <v>12876</v>
      </c>
      <c r="N1217">
        <v>25669</v>
      </c>
    </row>
    <row r="1218" spans="1:14" x14ac:dyDescent="0.2">
      <c r="A1218" t="s">
        <v>7428</v>
      </c>
      <c r="B1218" t="s">
        <v>7429</v>
      </c>
      <c r="C1218" t="s">
        <v>7430</v>
      </c>
      <c r="E1218" t="s">
        <v>7431</v>
      </c>
      <c r="F1218" t="s">
        <v>2799</v>
      </c>
      <c r="G1218" t="s">
        <v>3062</v>
      </c>
      <c r="H1218" t="s">
        <v>2800</v>
      </c>
      <c r="I1218" t="s">
        <v>2801</v>
      </c>
      <c r="L1218">
        <v>48</v>
      </c>
      <c r="M1218">
        <v>11428</v>
      </c>
      <c r="N1218">
        <v>50655</v>
      </c>
    </row>
    <row r="1219" spans="1:14" x14ac:dyDescent="0.2">
      <c r="A1219" t="s">
        <v>7432</v>
      </c>
      <c r="B1219" t="s">
        <v>7433</v>
      </c>
      <c r="C1219" t="s">
        <v>7434</v>
      </c>
      <c r="E1219" t="s">
        <v>7435</v>
      </c>
      <c r="F1219" t="s">
        <v>2799</v>
      </c>
      <c r="G1219" t="s">
        <v>3186</v>
      </c>
      <c r="H1219" t="s">
        <v>2834</v>
      </c>
      <c r="I1219" t="s">
        <v>2806</v>
      </c>
      <c r="L1219" t="s">
        <v>2799</v>
      </c>
      <c r="M1219" t="s">
        <v>2799</v>
      </c>
      <c r="N1219">
        <v>100360413</v>
      </c>
    </row>
    <row r="1220" spans="1:14" x14ac:dyDescent="0.2">
      <c r="A1220" t="s">
        <v>7436</v>
      </c>
      <c r="B1220" t="s">
        <v>4872</v>
      </c>
      <c r="C1220" t="s">
        <v>4872</v>
      </c>
      <c r="E1220" t="s">
        <v>7437</v>
      </c>
      <c r="F1220" t="s">
        <v>2799</v>
      </c>
      <c r="G1220" t="s">
        <v>2994</v>
      </c>
      <c r="H1220" t="s">
        <v>2834</v>
      </c>
      <c r="I1220" t="s">
        <v>2806</v>
      </c>
      <c r="L1220" t="s">
        <v>2799</v>
      </c>
      <c r="M1220" t="s">
        <v>2799</v>
      </c>
      <c r="N1220">
        <v>120093525</v>
      </c>
    </row>
    <row r="1221" spans="1:14" x14ac:dyDescent="0.2">
      <c r="A1221" t="s">
        <v>7438</v>
      </c>
      <c r="B1221" t="s">
        <v>7439</v>
      </c>
      <c r="C1221" t="s">
        <v>7440</v>
      </c>
      <c r="E1221" t="s">
        <v>7441</v>
      </c>
      <c r="F1221" t="s">
        <v>2799</v>
      </c>
      <c r="G1221" t="s">
        <v>2875</v>
      </c>
      <c r="H1221" t="s">
        <v>2870</v>
      </c>
      <c r="I1221" t="s">
        <v>2806</v>
      </c>
      <c r="L1221">
        <v>56899</v>
      </c>
      <c r="M1221">
        <v>77531</v>
      </c>
      <c r="N1221">
        <v>314721</v>
      </c>
    </row>
    <row r="1222" spans="1:14" x14ac:dyDescent="0.2">
      <c r="A1222" t="s">
        <v>7442</v>
      </c>
      <c r="B1222" t="s">
        <v>7443</v>
      </c>
      <c r="C1222" t="s">
        <v>7444</v>
      </c>
      <c r="E1222" t="s">
        <v>7445</v>
      </c>
      <c r="F1222" t="s">
        <v>2799</v>
      </c>
      <c r="G1222" t="s">
        <v>2999</v>
      </c>
      <c r="H1222" t="s">
        <v>2834</v>
      </c>
      <c r="I1222" t="s">
        <v>2806</v>
      </c>
      <c r="L1222" t="s">
        <v>2799</v>
      </c>
      <c r="M1222" t="s">
        <v>2799</v>
      </c>
      <c r="N1222">
        <v>296619</v>
      </c>
    </row>
    <row r="1223" spans="1:14" x14ac:dyDescent="0.2">
      <c r="A1223" t="s">
        <v>7446</v>
      </c>
      <c r="B1223" t="s">
        <v>6585</v>
      </c>
      <c r="C1223" t="s">
        <v>6585</v>
      </c>
      <c r="E1223" t="s">
        <v>7447</v>
      </c>
      <c r="F1223" t="s">
        <v>2799</v>
      </c>
      <c r="G1223" t="s">
        <v>2875</v>
      </c>
      <c r="H1223" t="s">
        <v>2834</v>
      </c>
      <c r="I1223" t="s">
        <v>2806</v>
      </c>
      <c r="L1223" t="s">
        <v>2799</v>
      </c>
      <c r="M1223" t="s">
        <v>2799</v>
      </c>
      <c r="N1223">
        <v>120103001</v>
      </c>
    </row>
    <row r="1224" spans="1:14" x14ac:dyDescent="0.2">
      <c r="A1224" t="s">
        <v>7448</v>
      </c>
      <c r="B1224" t="s">
        <v>7449</v>
      </c>
      <c r="C1224" t="s">
        <v>7450</v>
      </c>
      <c r="E1224" t="s">
        <v>7451</v>
      </c>
      <c r="F1224" t="s">
        <v>2799</v>
      </c>
      <c r="G1224" t="s">
        <v>3489</v>
      </c>
      <c r="H1224" t="s">
        <v>2800</v>
      </c>
      <c r="I1224" t="s">
        <v>2801</v>
      </c>
      <c r="K1224" t="s">
        <v>7452</v>
      </c>
      <c r="L1224">
        <v>5538</v>
      </c>
      <c r="M1224">
        <v>19063</v>
      </c>
      <c r="N1224">
        <v>29411</v>
      </c>
    </row>
    <row r="1225" spans="1:14" x14ac:dyDescent="0.2">
      <c r="A1225" t="s">
        <v>7453</v>
      </c>
      <c r="B1225" t="s">
        <v>7454</v>
      </c>
      <c r="C1225" t="s">
        <v>7455</v>
      </c>
      <c r="E1225" t="s">
        <v>7456</v>
      </c>
      <c r="F1225" t="s">
        <v>2799</v>
      </c>
      <c r="G1225" t="s">
        <v>3084</v>
      </c>
      <c r="H1225" t="s">
        <v>2845</v>
      </c>
      <c r="I1225" t="s">
        <v>2806</v>
      </c>
      <c r="J1225" t="s">
        <v>5558</v>
      </c>
      <c r="L1225">
        <v>1471</v>
      </c>
      <c r="M1225">
        <v>13010</v>
      </c>
      <c r="N1225">
        <v>25307</v>
      </c>
    </row>
    <row r="1226" spans="1:14" x14ac:dyDescent="0.2">
      <c r="A1226" t="s">
        <v>7457</v>
      </c>
      <c r="B1226" t="s">
        <v>7458</v>
      </c>
      <c r="C1226" t="s">
        <v>5210</v>
      </c>
      <c r="E1226" t="s">
        <v>7459</v>
      </c>
      <c r="F1226" t="s">
        <v>2799</v>
      </c>
      <c r="G1226" t="s">
        <v>3042</v>
      </c>
      <c r="H1226" t="s">
        <v>2870</v>
      </c>
      <c r="I1226" t="s">
        <v>2806</v>
      </c>
      <c r="L1226">
        <v>8345</v>
      </c>
      <c r="M1226" t="s">
        <v>7460</v>
      </c>
      <c r="N1226">
        <v>100359692</v>
      </c>
    </row>
    <row r="1227" spans="1:14" x14ac:dyDescent="0.2">
      <c r="A1227" t="s">
        <v>7461</v>
      </c>
      <c r="B1227" t="s">
        <v>7462</v>
      </c>
      <c r="C1227" t="s">
        <v>7463</v>
      </c>
      <c r="E1227" t="s">
        <v>7464</v>
      </c>
      <c r="F1227" t="s">
        <v>2799</v>
      </c>
      <c r="G1227" t="s">
        <v>4102</v>
      </c>
      <c r="H1227" t="s">
        <v>2800</v>
      </c>
      <c r="I1227" t="s">
        <v>2806</v>
      </c>
      <c r="J1227" t="s">
        <v>2823</v>
      </c>
      <c r="L1227">
        <v>10092</v>
      </c>
      <c r="M1227">
        <v>67771</v>
      </c>
      <c r="N1227">
        <v>360854</v>
      </c>
    </row>
    <row r="1228" spans="1:14" x14ac:dyDescent="0.2">
      <c r="A1228" t="s">
        <v>7465</v>
      </c>
      <c r="B1228" t="s">
        <v>7466</v>
      </c>
      <c r="C1228" t="s">
        <v>7467</v>
      </c>
      <c r="E1228" t="s">
        <v>7468</v>
      </c>
      <c r="F1228" t="s">
        <v>2799</v>
      </c>
      <c r="G1228" t="s">
        <v>2942</v>
      </c>
      <c r="H1228" t="s">
        <v>2870</v>
      </c>
      <c r="I1228" t="s">
        <v>2806</v>
      </c>
      <c r="L1228">
        <v>3015</v>
      </c>
      <c r="M1228">
        <v>51788</v>
      </c>
      <c r="N1228">
        <v>58940</v>
      </c>
    </row>
    <row r="1229" spans="1:14" x14ac:dyDescent="0.2">
      <c r="A1229" t="s">
        <v>7469</v>
      </c>
      <c r="B1229" t="s">
        <v>7470</v>
      </c>
      <c r="C1229" t="s">
        <v>7471</v>
      </c>
      <c r="E1229" t="s">
        <v>7472</v>
      </c>
      <c r="F1229" t="s">
        <v>2799</v>
      </c>
      <c r="G1229" t="s">
        <v>3013</v>
      </c>
      <c r="H1229" t="s">
        <v>2800</v>
      </c>
      <c r="I1229" t="s">
        <v>2806</v>
      </c>
      <c r="L1229">
        <v>7178</v>
      </c>
      <c r="M1229">
        <v>22070</v>
      </c>
      <c r="N1229">
        <v>116646</v>
      </c>
    </row>
    <row r="1230" spans="1:14" x14ac:dyDescent="0.2">
      <c r="A1230" t="s">
        <v>7473</v>
      </c>
      <c r="B1230" t="s">
        <v>7474</v>
      </c>
      <c r="C1230" t="s">
        <v>7475</v>
      </c>
      <c r="E1230" t="s">
        <v>7476</v>
      </c>
      <c r="F1230" t="s">
        <v>2799</v>
      </c>
      <c r="G1230" t="s">
        <v>2875</v>
      </c>
      <c r="H1230" t="s">
        <v>2800</v>
      </c>
      <c r="I1230" t="s">
        <v>2886</v>
      </c>
      <c r="L1230">
        <v>8871</v>
      </c>
      <c r="M1230">
        <v>20975</v>
      </c>
      <c r="N1230">
        <v>84018</v>
      </c>
    </row>
    <row r="1231" spans="1:14" x14ac:dyDescent="0.2">
      <c r="A1231" t="s">
        <v>7477</v>
      </c>
      <c r="B1231" t="s">
        <v>7478</v>
      </c>
      <c r="C1231" t="s">
        <v>7479</v>
      </c>
      <c r="E1231" t="s">
        <v>7480</v>
      </c>
      <c r="F1231" t="s">
        <v>2799</v>
      </c>
      <c r="G1231" t="s">
        <v>3069</v>
      </c>
      <c r="H1231" t="s">
        <v>2800</v>
      </c>
      <c r="I1231" t="s">
        <v>2801</v>
      </c>
      <c r="J1231" t="s">
        <v>2901</v>
      </c>
      <c r="L1231">
        <v>7466</v>
      </c>
      <c r="M1231">
        <v>22393</v>
      </c>
      <c r="N1231">
        <v>83725</v>
      </c>
    </row>
    <row r="1232" spans="1:14" x14ac:dyDescent="0.2">
      <c r="A1232" t="s">
        <v>7481</v>
      </c>
      <c r="B1232" t="s">
        <v>7482</v>
      </c>
      <c r="C1232" t="s">
        <v>7483</v>
      </c>
      <c r="E1232" t="s">
        <v>7484</v>
      </c>
      <c r="F1232" t="s">
        <v>2799</v>
      </c>
      <c r="G1232" t="s">
        <v>2942</v>
      </c>
      <c r="H1232" t="s">
        <v>2800</v>
      </c>
      <c r="I1232" t="s">
        <v>2806</v>
      </c>
      <c r="L1232">
        <v>6143</v>
      </c>
      <c r="M1232">
        <v>19921</v>
      </c>
      <c r="N1232">
        <v>81767</v>
      </c>
    </row>
    <row r="1233" spans="1:14" x14ac:dyDescent="0.2">
      <c r="A1233" t="s">
        <v>7485</v>
      </c>
      <c r="B1233" t="s">
        <v>7486</v>
      </c>
      <c r="C1233" t="s">
        <v>7487</v>
      </c>
      <c r="E1233" t="s">
        <v>7488</v>
      </c>
      <c r="F1233" t="s">
        <v>2799</v>
      </c>
      <c r="G1233" t="s">
        <v>3069</v>
      </c>
      <c r="H1233" t="s">
        <v>2885</v>
      </c>
      <c r="I1233" t="s">
        <v>2858</v>
      </c>
      <c r="L1233">
        <v>1740</v>
      </c>
      <c r="M1233">
        <v>23859</v>
      </c>
      <c r="N1233">
        <v>64053</v>
      </c>
    </row>
    <row r="1234" spans="1:14" x14ac:dyDescent="0.2">
      <c r="A1234" t="s">
        <v>7489</v>
      </c>
      <c r="B1234" t="s">
        <v>7490</v>
      </c>
      <c r="C1234" t="s">
        <v>7491</v>
      </c>
      <c r="E1234" t="s">
        <v>7492</v>
      </c>
      <c r="F1234" t="s">
        <v>2799</v>
      </c>
      <c r="G1234" t="s">
        <v>2926</v>
      </c>
      <c r="H1234" t="s">
        <v>2885</v>
      </c>
      <c r="I1234" t="s">
        <v>2806</v>
      </c>
      <c r="L1234">
        <v>50863</v>
      </c>
      <c r="M1234">
        <v>235106</v>
      </c>
      <c r="N1234">
        <v>50864</v>
      </c>
    </row>
    <row r="1235" spans="1:14" x14ac:dyDescent="0.2">
      <c r="A1235" t="s">
        <v>7493</v>
      </c>
      <c r="B1235" t="s">
        <v>7494</v>
      </c>
      <c r="C1235" t="s">
        <v>7495</v>
      </c>
      <c r="E1235" t="s">
        <v>7496</v>
      </c>
      <c r="F1235" t="s">
        <v>2799</v>
      </c>
      <c r="G1235" t="s">
        <v>2900</v>
      </c>
      <c r="H1235" t="s">
        <v>2885</v>
      </c>
      <c r="I1235" t="s">
        <v>4715</v>
      </c>
      <c r="L1235">
        <v>51704</v>
      </c>
      <c r="M1235">
        <v>64297</v>
      </c>
      <c r="N1235">
        <v>293546</v>
      </c>
    </row>
    <row r="1236" spans="1:14" x14ac:dyDescent="0.2">
      <c r="A1236" t="s">
        <v>7497</v>
      </c>
      <c r="B1236" t="s">
        <v>7498</v>
      </c>
      <c r="C1236" t="s">
        <v>7499</v>
      </c>
      <c r="E1236" t="s">
        <v>7500</v>
      </c>
      <c r="F1236" t="s">
        <v>2799</v>
      </c>
      <c r="G1236" t="s">
        <v>3594</v>
      </c>
      <c r="H1236" t="s">
        <v>2800</v>
      </c>
      <c r="I1236" t="s">
        <v>2806</v>
      </c>
      <c r="L1236" t="s">
        <v>2799</v>
      </c>
      <c r="M1236">
        <v>76400</v>
      </c>
      <c r="N1236">
        <v>246145</v>
      </c>
    </row>
    <row r="1237" spans="1:14" x14ac:dyDescent="0.2">
      <c r="A1237" t="s">
        <v>7501</v>
      </c>
      <c r="B1237" t="s">
        <v>7502</v>
      </c>
      <c r="C1237" t="s">
        <v>7503</v>
      </c>
      <c r="E1237" t="s">
        <v>7504</v>
      </c>
      <c r="F1237" t="s">
        <v>2799</v>
      </c>
      <c r="G1237" t="s">
        <v>3186</v>
      </c>
      <c r="H1237" t="s">
        <v>2834</v>
      </c>
      <c r="I1237" t="s">
        <v>2806</v>
      </c>
      <c r="L1237" t="s">
        <v>2799</v>
      </c>
      <c r="M1237" t="s">
        <v>2799</v>
      </c>
      <c r="N1237">
        <v>100361879</v>
      </c>
    </row>
    <row r="1238" spans="1:14" x14ac:dyDescent="0.2">
      <c r="A1238" t="s">
        <v>7505</v>
      </c>
      <c r="B1238" t="s">
        <v>7506</v>
      </c>
      <c r="C1238" t="s">
        <v>7507</v>
      </c>
      <c r="E1238" t="s">
        <v>7508</v>
      </c>
      <c r="F1238" t="s">
        <v>2799</v>
      </c>
      <c r="G1238" t="s">
        <v>2925</v>
      </c>
      <c r="H1238" t="s">
        <v>2885</v>
      </c>
      <c r="I1238" t="s">
        <v>2806</v>
      </c>
      <c r="L1238">
        <v>2037</v>
      </c>
      <c r="M1238">
        <v>13822</v>
      </c>
      <c r="N1238">
        <v>309557</v>
      </c>
    </row>
    <row r="1239" spans="1:14" x14ac:dyDescent="0.2">
      <c r="A1239" t="s">
        <v>7509</v>
      </c>
      <c r="B1239" t="s">
        <v>7510</v>
      </c>
      <c r="C1239" t="s">
        <v>7511</v>
      </c>
      <c r="E1239" t="s">
        <v>7512</v>
      </c>
      <c r="F1239" t="s">
        <v>2799</v>
      </c>
      <c r="G1239" t="s">
        <v>2918</v>
      </c>
      <c r="H1239" t="s">
        <v>2870</v>
      </c>
      <c r="I1239" t="s">
        <v>2806</v>
      </c>
      <c r="J1239" t="s">
        <v>2919</v>
      </c>
      <c r="L1239" t="s">
        <v>7513</v>
      </c>
      <c r="M1239" t="s">
        <v>7514</v>
      </c>
      <c r="N1239" t="s">
        <v>7515</v>
      </c>
    </row>
    <row r="1240" spans="1:14" x14ac:dyDescent="0.2">
      <c r="A1240" t="s">
        <v>7516</v>
      </c>
      <c r="B1240" t="s">
        <v>7517</v>
      </c>
      <c r="C1240" t="s">
        <v>7518</v>
      </c>
      <c r="E1240" t="s">
        <v>7519</v>
      </c>
      <c r="F1240" t="s">
        <v>2799</v>
      </c>
      <c r="G1240" t="s">
        <v>2999</v>
      </c>
      <c r="H1240" t="s">
        <v>2885</v>
      </c>
      <c r="I1240" t="s">
        <v>2813</v>
      </c>
      <c r="L1240">
        <v>163</v>
      </c>
      <c r="M1240" t="s">
        <v>2799</v>
      </c>
      <c r="N1240">
        <v>140670</v>
      </c>
    </row>
    <row r="1241" spans="1:14" x14ac:dyDescent="0.2">
      <c r="A1241" t="s">
        <v>7520</v>
      </c>
      <c r="B1241" t="s">
        <v>7521</v>
      </c>
      <c r="C1241" t="s">
        <v>7522</v>
      </c>
      <c r="E1241" t="s">
        <v>7523</v>
      </c>
      <c r="F1241" t="s">
        <v>2799</v>
      </c>
      <c r="G1241" t="s">
        <v>2875</v>
      </c>
      <c r="H1241" t="s">
        <v>2800</v>
      </c>
      <c r="I1241" t="s">
        <v>2806</v>
      </c>
      <c r="L1241" t="s">
        <v>2799</v>
      </c>
      <c r="M1241" t="s">
        <v>2799</v>
      </c>
      <c r="N1241" t="s">
        <v>7524</v>
      </c>
    </row>
    <row r="1242" spans="1:14" x14ac:dyDescent="0.2">
      <c r="A1242" t="s">
        <v>7525</v>
      </c>
      <c r="B1242" t="s">
        <v>7526</v>
      </c>
      <c r="C1242" t="s">
        <v>7527</v>
      </c>
      <c r="E1242" t="s">
        <v>7528</v>
      </c>
      <c r="F1242" t="s">
        <v>2799</v>
      </c>
      <c r="G1242" t="s">
        <v>3042</v>
      </c>
      <c r="H1242" t="s">
        <v>2800</v>
      </c>
      <c r="I1242" t="s">
        <v>2858</v>
      </c>
      <c r="L1242">
        <v>57118</v>
      </c>
      <c r="M1242">
        <v>227541</v>
      </c>
      <c r="N1242">
        <v>307124</v>
      </c>
    </row>
    <row r="1243" spans="1:14" x14ac:dyDescent="0.2">
      <c r="A1243" t="s">
        <v>7529</v>
      </c>
      <c r="B1243" t="s">
        <v>7530</v>
      </c>
      <c r="C1243" t="s">
        <v>7531</v>
      </c>
      <c r="E1243" t="s">
        <v>7532</v>
      </c>
      <c r="F1243" t="s">
        <v>2799</v>
      </c>
      <c r="G1243" t="s">
        <v>2994</v>
      </c>
      <c r="H1243" t="s">
        <v>2800</v>
      </c>
      <c r="I1243" t="s">
        <v>2801</v>
      </c>
      <c r="L1243">
        <v>51084</v>
      </c>
      <c r="M1243">
        <v>68631</v>
      </c>
      <c r="N1243">
        <v>290277</v>
      </c>
    </row>
    <row r="1244" spans="1:14" x14ac:dyDescent="0.2">
      <c r="A1244" t="s">
        <v>7533</v>
      </c>
      <c r="B1244" t="s">
        <v>7534</v>
      </c>
      <c r="C1244" t="s">
        <v>7535</v>
      </c>
      <c r="E1244" t="s">
        <v>7536</v>
      </c>
      <c r="F1244" t="s">
        <v>2799</v>
      </c>
      <c r="G1244" t="s">
        <v>4164</v>
      </c>
      <c r="H1244" t="s">
        <v>2885</v>
      </c>
      <c r="I1244" t="s">
        <v>2813</v>
      </c>
      <c r="L1244">
        <v>55117</v>
      </c>
      <c r="M1244">
        <v>103098</v>
      </c>
      <c r="N1244">
        <v>282712</v>
      </c>
    </row>
    <row r="1245" spans="1:14" x14ac:dyDescent="0.2">
      <c r="A1245" t="s">
        <v>7537</v>
      </c>
      <c r="B1245" t="s">
        <v>7538</v>
      </c>
      <c r="C1245" t="s">
        <v>7539</v>
      </c>
      <c r="E1245" t="s">
        <v>7540</v>
      </c>
      <c r="F1245" t="s">
        <v>2799</v>
      </c>
      <c r="G1245" t="s">
        <v>2857</v>
      </c>
      <c r="H1245" t="s">
        <v>2800</v>
      </c>
      <c r="I1245" t="s">
        <v>2806</v>
      </c>
      <c r="L1245">
        <v>10814</v>
      </c>
      <c r="M1245">
        <v>12890</v>
      </c>
      <c r="N1245">
        <v>116657</v>
      </c>
    </row>
    <row r="1246" spans="1:14" x14ac:dyDescent="0.2">
      <c r="A1246" t="s">
        <v>7541</v>
      </c>
      <c r="B1246" t="s">
        <v>7542</v>
      </c>
      <c r="C1246" t="s">
        <v>7543</v>
      </c>
      <c r="E1246" t="s">
        <v>7544</v>
      </c>
      <c r="F1246" t="s">
        <v>2799</v>
      </c>
      <c r="G1246" t="s">
        <v>3287</v>
      </c>
      <c r="H1246" t="s">
        <v>2800</v>
      </c>
      <c r="I1246" t="s">
        <v>2801</v>
      </c>
      <c r="L1246">
        <v>4724</v>
      </c>
      <c r="M1246">
        <v>17993</v>
      </c>
      <c r="N1246">
        <v>499529</v>
      </c>
    </row>
    <row r="1247" spans="1:14" x14ac:dyDescent="0.2">
      <c r="A1247" t="s">
        <v>7545</v>
      </c>
      <c r="B1247" t="s">
        <v>7546</v>
      </c>
      <c r="C1247" t="s">
        <v>7547</v>
      </c>
      <c r="E1247" t="s">
        <v>7548</v>
      </c>
      <c r="F1247" t="s">
        <v>2799</v>
      </c>
      <c r="G1247" t="s">
        <v>3381</v>
      </c>
      <c r="H1247" t="s">
        <v>2800</v>
      </c>
      <c r="I1247" t="s">
        <v>2806</v>
      </c>
      <c r="L1247" t="s">
        <v>2799</v>
      </c>
      <c r="M1247" t="s">
        <v>2799</v>
      </c>
      <c r="N1247" t="s">
        <v>7549</v>
      </c>
    </row>
    <row r="1248" spans="1:14" x14ac:dyDescent="0.2">
      <c r="A1248" t="s">
        <v>7550</v>
      </c>
      <c r="B1248" t="s">
        <v>7551</v>
      </c>
      <c r="C1248" t="s">
        <v>7552</v>
      </c>
      <c r="E1248" t="s">
        <v>7553</v>
      </c>
      <c r="F1248" t="s">
        <v>2799</v>
      </c>
      <c r="G1248" t="s">
        <v>3186</v>
      </c>
      <c r="H1248" t="s">
        <v>2800</v>
      </c>
      <c r="I1248" t="s">
        <v>2801</v>
      </c>
      <c r="L1248">
        <v>4697</v>
      </c>
      <c r="M1248">
        <v>17992</v>
      </c>
      <c r="N1248">
        <v>681024</v>
      </c>
    </row>
    <row r="1249" spans="1:14" x14ac:dyDescent="0.2">
      <c r="A1249" t="s">
        <v>7554</v>
      </c>
      <c r="B1249" t="s">
        <v>7555</v>
      </c>
      <c r="C1249" t="s">
        <v>7556</v>
      </c>
      <c r="E1249" t="s">
        <v>7557</v>
      </c>
      <c r="F1249" t="s">
        <v>2799</v>
      </c>
      <c r="G1249" t="s">
        <v>2942</v>
      </c>
      <c r="H1249" t="s">
        <v>2800</v>
      </c>
      <c r="I1249" t="s">
        <v>2806</v>
      </c>
      <c r="L1249">
        <v>829</v>
      </c>
      <c r="M1249">
        <v>12340</v>
      </c>
      <c r="N1249">
        <v>691149</v>
      </c>
    </row>
    <row r="1250" spans="1:14" x14ac:dyDescent="0.2">
      <c r="A1250" t="s">
        <v>7558</v>
      </c>
      <c r="B1250" t="s">
        <v>7559</v>
      </c>
      <c r="C1250" t="s">
        <v>7560</v>
      </c>
      <c r="E1250" t="s">
        <v>7561</v>
      </c>
      <c r="F1250" t="s">
        <v>2799</v>
      </c>
      <c r="G1250" t="s">
        <v>2839</v>
      </c>
      <c r="H1250" t="s">
        <v>2885</v>
      </c>
      <c r="I1250" t="s">
        <v>2806</v>
      </c>
      <c r="L1250">
        <v>5010</v>
      </c>
      <c r="M1250">
        <v>18417</v>
      </c>
      <c r="N1250">
        <v>84588</v>
      </c>
    </row>
    <row r="1251" spans="1:14" x14ac:dyDescent="0.2">
      <c r="A1251" t="s">
        <v>7562</v>
      </c>
      <c r="B1251" t="s">
        <v>7563</v>
      </c>
      <c r="C1251" t="s">
        <v>7564</v>
      </c>
      <c r="E1251" t="s">
        <v>7565</v>
      </c>
      <c r="F1251" t="s">
        <v>2799</v>
      </c>
      <c r="G1251" t="s">
        <v>3013</v>
      </c>
      <c r="H1251" t="s">
        <v>2845</v>
      </c>
      <c r="I1251" t="s">
        <v>2801</v>
      </c>
      <c r="L1251">
        <v>6038</v>
      </c>
      <c r="M1251">
        <v>58809</v>
      </c>
      <c r="N1251">
        <v>56759</v>
      </c>
    </row>
    <row r="1252" spans="1:14" x14ac:dyDescent="0.2">
      <c r="A1252" t="s">
        <v>7566</v>
      </c>
      <c r="B1252" t="s">
        <v>7567</v>
      </c>
      <c r="C1252" t="s">
        <v>6718</v>
      </c>
      <c r="E1252" t="s">
        <v>7568</v>
      </c>
      <c r="F1252" t="s">
        <v>2799</v>
      </c>
      <c r="G1252" t="s">
        <v>3107</v>
      </c>
      <c r="H1252" t="s">
        <v>2834</v>
      </c>
      <c r="I1252" t="s">
        <v>2806</v>
      </c>
      <c r="L1252" t="s">
        <v>2799</v>
      </c>
      <c r="M1252" t="s">
        <v>2799</v>
      </c>
      <c r="N1252">
        <v>307665</v>
      </c>
    </row>
    <row r="1253" spans="1:14" x14ac:dyDescent="0.2">
      <c r="A1253" t="s">
        <v>7569</v>
      </c>
      <c r="B1253" t="s">
        <v>7570</v>
      </c>
      <c r="C1253" t="s">
        <v>4639</v>
      </c>
      <c r="E1253" t="s">
        <v>7571</v>
      </c>
      <c r="F1253" t="s">
        <v>2799</v>
      </c>
      <c r="G1253" t="s">
        <v>2925</v>
      </c>
      <c r="H1253" t="s">
        <v>2800</v>
      </c>
      <c r="I1253" t="s">
        <v>2801</v>
      </c>
      <c r="L1253" t="s">
        <v>2799</v>
      </c>
      <c r="M1253" t="s">
        <v>2799</v>
      </c>
      <c r="N1253" t="s">
        <v>7572</v>
      </c>
    </row>
    <row r="1254" spans="1:14" x14ac:dyDescent="0.2">
      <c r="A1254" t="s">
        <v>7573</v>
      </c>
      <c r="B1254" t="s">
        <v>7574</v>
      </c>
      <c r="C1254" t="s">
        <v>7575</v>
      </c>
      <c r="E1254" t="s">
        <v>7576</v>
      </c>
      <c r="F1254" t="s">
        <v>2799</v>
      </c>
      <c r="G1254" t="s">
        <v>3287</v>
      </c>
      <c r="H1254" t="s">
        <v>2800</v>
      </c>
      <c r="I1254" t="s">
        <v>2801</v>
      </c>
      <c r="K1254" t="s">
        <v>7577</v>
      </c>
      <c r="L1254">
        <v>4129</v>
      </c>
      <c r="M1254">
        <v>109731</v>
      </c>
      <c r="N1254">
        <v>25750</v>
      </c>
    </row>
    <row r="1255" spans="1:14" x14ac:dyDescent="0.2">
      <c r="A1255" t="s">
        <v>7578</v>
      </c>
      <c r="B1255" t="s">
        <v>7579</v>
      </c>
      <c r="C1255" t="s">
        <v>7580</v>
      </c>
      <c r="E1255" t="s">
        <v>7581</v>
      </c>
      <c r="F1255" t="s">
        <v>2799</v>
      </c>
      <c r="G1255" t="s">
        <v>3107</v>
      </c>
      <c r="H1255" t="s">
        <v>2800</v>
      </c>
      <c r="I1255" t="s">
        <v>3209</v>
      </c>
      <c r="L1255">
        <v>642</v>
      </c>
      <c r="M1255">
        <v>104184</v>
      </c>
      <c r="N1255">
        <v>287552</v>
      </c>
    </row>
    <row r="1256" spans="1:14" x14ac:dyDescent="0.2">
      <c r="A1256" t="s">
        <v>7582</v>
      </c>
      <c r="B1256" t="s">
        <v>7583</v>
      </c>
      <c r="C1256" t="s">
        <v>7584</v>
      </c>
      <c r="E1256" t="s">
        <v>7585</v>
      </c>
      <c r="F1256" t="s">
        <v>2799</v>
      </c>
      <c r="G1256" t="s">
        <v>2875</v>
      </c>
      <c r="H1256" t="s">
        <v>2800</v>
      </c>
      <c r="I1256" t="s">
        <v>2886</v>
      </c>
      <c r="L1256" t="s">
        <v>2799</v>
      </c>
      <c r="M1256">
        <v>19047</v>
      </c>
      <c r="N1256">
        <v>24669</v>
      </c>
    </row>
    <row r="1257" spans="1:14" x14ac:dyDescent="0.2">
      <c r="A1257" t="s">
        <v>7586</v>
      </c>
      <c r="B1257" t="s">
        <v>7587</v>
      </c>
      <c r="C1257" t="s">
        <v>7588</v>
      </c>
      <c r="E1257" t="s">
        <v>7589</v>
      </c>
      <c r="F1257" t="s">
        <v>2799</v>
      </c>
      <c r="G1257" t="s">
        <v>3042</v>
      </c>
      <c r="H1257" t="s">
        <v>2800</v>
      </c>
      <c r="I1257" t="s">
        <v>2801</v>
      </c>
      <c r="L1257">
        <v>4715</v>
      </c>
      <c r="M1257">
        <v>66218</v>
      </c>
      <c r="N1257">
        <v>299954</v>
      </c>
    </row>
    <row r="1258" spans="1:14" x14ac:dyDescent="0.2">
      <c r="A1258" t="s">
        <v>7590</v>
      </c>
      <c r="B1258" t="s">
        <v>7591</v>
      </c>
      <c r="C1258" t="s">
        <v>7592</v>
      </c>
      <c r="E1258" t="s">
        <v>7593</v>
      </c>
      <c r="F1258" t="s">
        <v>2799</v>
      </c>
      <c r="G1258" t="s">
        <v>3287</v>
      </c>
      <c r="H1258" t="s">
        <v>2800</v>
      </c>
      <c r="I1258" t="s">
        <v>2813</v>
      </c>
      <c r="L1258">
        <v>8775</v>
      </c>
      <c r="M1258">
        <v>108124</v>
      </c>
      <c r="N1258">
        <v>140673</v>
      </c>
    </row>
    <row r="1259" spans="1:14" x14ac:dyDescent="0.2">
      <c r="A1259" t="s">
        <v>7594</v>
      </c>
      <c r="B1259" t="s">
        <v>7595</v>
      </c>
      <c r="C1259" t="s">
        <v>7596</v>
      </c>
      <c r="E1259" t="s">
        <v>7597</v>
      </c>
      <c r="F1259" t="s">
        <v>2799</v>
      </c>
      <c r="G1259" t="s">
        <v>3004</v>
      </c>
      <c r="H1259" t="s">
        <v>2885</v>
      </c>
      <c r="I1259" t="s">
        <v>3234</v>
      </c>
      <c r="L1259">
        <v>23467</v>
      </c>
      <c r="M1259">
        <v>73340</v>
      </c>
      <c r="N1259">
        <v>81005</v>
      </c>
    </row>
    <row r="1260" spans="1:14" x14ac:dyDescent="0.2">
      <c r="A1260" t="s">
        <v>7598</v>
      </c>
      <c r="B1260" t="s">
        <v>7599</v>
      </c>
      <c r="C1260" t="s">
        <v>7600</v>
      </c>
      <c r="E1260" t="s">
        <v>7601</v>
      </c>
      <c r="F1260" t="s">
        <v>2799</v>
      </c>
      <c r="G1260" t="s">
        <v>3287</v>
      </c>
      <c r="H1260" t="s">
        <v>2800</v>
      </c>
      <c r="I1260" t="s">
        <v>2801</v>
      </c>
      <c r="J1260" t="s">
        <v>3455</v>
      </c>
      <c r="L1260">
        <v>1400</v>
      </c>
      <c r="M1260">
        <v>12933</v>
      </c>
      <c r="N1260">
        <v>25415</v>
      </c>
    </row>
    <row r="1261" spans="1:14" x14ac:dyDescent="0.2">
      <c r="A1261" t="s">
        <v>7602</v>
      </c>
      <c r="B1261" t="s">
        <v>7603</v>
      </c>
      <c r="C1261" t="s">
        <v>7603</v>
      </c>
      <c r="E1261" t="s">
        <v>7604</v>
      </c>
      <c r="F1261" t="s">
        <v>2799</v>
      </c>
      <c r="G1261" t="s">
        <v>3158</v>
      </c>
      <c r="H1261" t="s">
        <v>2800</v>
      </c>
      <c r="I1261" t="s">
        <v>2806</v>
      </c>
      <c r="L1261" t="s">
        <v>2799</v>
      </c>
      <c r="M1261" t="s">
        <v>2799</v>
      </c>
      <c r="N1261">
        <v>100359563</v>
      </c>
    </row>
    <row r="1262" spans="1:14" x14ac:dyDescent="0.2">
      <c r="A1262" t="s">
        <v>7605</v>
      </c>
      <c r="B1262" t="s">
        <v>7606</v>
      </c>
      <c r="C1262" t="s">
        <v>7607</v>
      </c>
      <c r="E1262" t="s">
        <v>7608</v>
      </c>
      <c r="F1262" t="s">
        <v>2799</v>
      </c>
      <c r="G1262" t="s">
        <v>3287</v>
      </c>
      <c r="H1262" t="s">
        <v>2870</v>
      </c>
      <c r="I1262" t="s">
        <v>2927</v>
      </c>
      <c r="L1262">
        <v>5813</v>
      </c>
      <c r="M1262">
        <v>19290</v>
      </c>
      <c r="N1262">
        <v>102557111</v>
      </c>
    </row>
    <row r="1263" spans="1:14" x14ac:dyDescent="0.2">
      <c r="A1263" t="s">
        <v>7609</v>
      </c>
      <c r="B1263" t="s">
        <v>7610</v>
      </c>
      <c r="C1263" t="s">
        <v>3717</v>
      </c>
      <c r="E1263" t="s">
        <v>7611</v>
      </c>
      <c r="F1263" t="s">
        <v>2799</v>
      </c>
      <c r="G1263" t="s">
        <v>2851</v>
      </c>
      <c r="H1263" t="s">
        <v>2800</v>
      </c>
      <c r="I1263" t="s">
        <v>2806</v>
      </c>
      <c r="L1263" t="s">
        <v>2799</v>
      </c>
      <c r="M1263" t="s">
        <v>2799</v>
      </c>
      <c r="N1263" t="s">
        <v>7612</v>
      </c>
    </row>
    <row r="1264" spans="1:14" x14ac:dyDescent="0.2">
      <c r="A1264" t="s">
        <v>7613</v>
      </c>
      <c r="B1264" t="s">
        <v>7614</v>
      </c>
      <c r="C1264" t="s">
        <v>7615</v>
      </c>
      <c r="E1264" t="s">
        <v>7616</v>
      </c>
      <c r="F1264" t="s">
        <v>2799</v>
      </c>
      <c r="G1264" t="s">
        <v>3342</v>
      </c>
      <c r="H1264" t="s">
        <v>2870</v>
      </c>
      <c r="I1264" t="s">
        <v>2801</v>
      </c>
      <c r="L1264">
        <v>23020</v>
      </c>
      <c r="M1264">
        <v>320632</v>
      </c>
      <c r="N1264">
        <v>296126</v>
      </c>
    </row>
    <row r="1265" spans="1:14" x14ac:dyDescent="0.2">
      <c r="A1265" t="s">
        <v>7617</v>
      </c>
      <c r="B1265" t="s">
        <v>7618</v>
      </c>
      <c r="C1265" t="s">
        <v>7619</v>
      </c>
      <c r="E1265" t="s">
        <v>7620</v>
      </c>
      <c r="F1265" t="s">
        <v>2799</v>
      </c>
      <c r="G1265" t="s">
        <v>6049</v>
      </c>
      <c r="H1265" t="s">
        <v>2870</v>
      </c>
      <c r="I1265" t="s">
        <v>2806</v>
      </c>
      <c r="L1265">
        <v>1397</v>
      </c>
      <c r="M1265" t="s">
        <v>2799</v>
      </c>
      <c r="N1265">
        <v>367749</v>
      </c>
    </row>
    <row r="1266" spans="1:14" x14ac:dyDescent="0.2">
      <c r="A1266" t="s">
        <v>7621</v>
      </c>
      <c r="B1266" t="s">
        <v>7622</v>
      </c>
      <c r="C1266" t="s">
        <v>7623</v>
      </c>
      <c r="E1266" t="s">
        <v>7624</v>
      </c>
      <c r="F1266" t="s">
        <v>2799</v>
      </c>
      <c r="G1266" t="s">
        <v>3107</v>
      </c>
      <c r="H1266" t="s">
        <v>2800</v>
      </c>
      <c r="I1266" t="s">
        <v>2801</v>
      </c>
      <c r="L1266" t="s">
        <v>2799</v>
      </c>
      <c r="M1266">
        <v>18537</v>
      </c>
      <c r="N1266">
        <v>25604</v>
      </c>
    </row>
    <row r="1267" spans="1:14" x14ac:dyDescent="0.2">
      <c r="A1267" t="s">
        <v>7625</v>
      </c>
      <c r="B1267" t="s">
        <v>7626</v>
      </c>
      <c r="C1267" t="s">
        <v>7627</v>
      </c>
      <c r="E1267" t="s">
        <v>7628</v>
      </c>
      <c r="F1267" t="s">
        <v>2799</v>
      </c>
      <c r="G1267" t="s">
        <v>7629</v>
      </c>
      <c r="H1267" t="s">
        <v>2800</v>
      </c>
      <c r="I1267" t="s">
        <v>2927</v>
      </c>
      <c r="L1267">
        <v>5715</v>
      </c>
      <c r="M1267">
        <v>67151</v>
      </c>
      <c r="N1267">
        <v>161475</v>
      </c>
    </row>
    <row r="1268" spans="1:14" x14ac:dyDescent="0.2">
      <c r="A1268" t="s">
        <v>7630</v>
      </c>
      <c r="B1268" t="s">
        <v>7631</v>
      </c>
      <c r="C1268" t="s">
        <v>7632</v>
      </c>
      <c r="E1268" t="s">
        <v>7633</v>
      </c>
      <c r="F1268" t="s">
        <v>2799</v>
      </c>
      <c r="G1268" t="s">
        <v>3177</v>
      </c>
      <c r="H1268" t="s">
        <v>2870</v>
      </c>
      <c r="I1268" t="s">
        <v>2806</v>
      </c>
      <c r="L1268">
        <v>55752</v>
      </c>
      <c r="M1268">
        <v>52398</v>
      </c>
      <c r="N1268">
        <v>305227</v>
      </c>
    </row>
    <row r="1269" spans="1:14" x14ac:dyDescent="0.2">
      <c r="A1269" t="s">
        <v>7634</v>
      </c>
      <c r="B1269" t="s">
        <v>7635</v>
      </c>
      <c r="C1269" t="s">
        <v>7636</v>
      </c>
      <c r="E1269" t="s">
        <v>7637</v>
      </c>
      <c r="F1269" t="s">
        <v>2799</v>
      </c>
      <c r="G1269" t="s">
        <v>3062</v>
      </c>
      <c r="H1269" t="s">
        <v>2800</v>
      </c>
      <c r="I1269" t="s">
        <v>2801</v>
      </c>
      <c r="L1269">
        <v>4700</v>
      </c>
      <c r="M1269">
        <v>67130</v>
      </c>
      <c r="N1269">
        <v>315167</v>
      </c>
    </row>
    <row r="1270" spans="1:14" x14ac:dyDescent="0.2">
      <c r="A1270" t="s">
        <v>7638</v>
      </c>
      <c r="B1270" t="s">
        <v>7639</v>
      </c>
      <c r="C1270" t="s">
        <v>7640</v>
      </c>
      <c r="E1270" t="s">
        <v>7641</v>
      </c>
      <c r="F1270" t="s">
        <v>2799</v>
      </c>
      <c r="G1270" t="s">
        <v>3158</v>
      </c>
      <c r="H1270" t="s">
        <v>2885</v>
      </c>
      <c r="I1270" t="s">
        <v>2813</v>
      </c>
      <c r="K1270" t="s">
        <v>5634</v>
      </c>
      <c r="L1270">
        <v>6507</v>
      </c>
      <c r="M1270">
        <v>20512</v>
      </c>
      <c r="N1270">
        <v>29483</v>
      </c>
    </row>
    <row r="1271" spans="1:14" x14ac:dyDescent="0.2">
      <c r="A1271" t="s">
        <v>7642</v>
      </c>
      <c r="B1271" t="s">
        <v>7643</v>
      </c>
      <c r="C1271" t="s">
        <v>7644</v>
      </c>
      <c r="E1271" t="s">
        <v>7645</v>
      </c>
      <c r="F1271" t="s">
        <v>2799</v>
      </c>
      <c r="G1271" t="s">
        <v>3222</v>
      </c>
      <c r="H1271" t="s">
        <v>2800</v>
      </c>
      <c r="I1271" t="s">
        <v>2801</v>
      </c>
      <c r="L1271">
        <v>6124</v>
      </c>
      <c r="M1271">
        <v>67891</v>
      </c>
      <c r="N1271">
        <v>64302</v>
      </c>
    </row>
    <row r="1272" spans="1:14" x14ac:dyDescent="0.2">
      <c r="A1272" t="s">
        <v>7646</v>
      </c>
      <c r="B1272" t="s">
        <v>7647</v>
      </c>
      <c r="C1272" t="s">
        <v>7648</v>
      </c>
      <c r="E1272" t="s">
        <v>7649</v>
      </c>
      <c r="F1272" t="s">
        <v>2799</v>
      </c>
      <c r="G1272" t="s">
        <v>2812</v>
      </c>
      <c r="H1272" t="s">
        <v>2870</v>
      </c>
      <c r="I1272" t="s">
        <v>2806</v>
      </c>
      <c r="L1272">
        <v>9555</v>
      </c>
      <c r="M1272">
        <v>26914</v>
      </c>
      <c r="N1272">
        <v>29384</v>
      </c>
    </row>
    <row r="1273" spans="1:14" x14ac:dyDescent="0.2">
      <c r="A1273" t="s">
        <v>7650</v>
      </c>
      <c r="B1273" t="s">
        <v>7651</v>
      </c>
      <c r="C1273" t="s">
        <v>7652</v>
      </c>
      <c r="E1273" t="s">
        <v>7653</v>
      </c>
      <c r="F1273" t="s">
        <v>2799</v>
      </c>
      <c r="G1273" t="s">
        <v>2991</v>
      </c>
      <c r="H1273" t="s">
        <v>2800</v>
      </c>
      <c r="I1273" t="s">
        <v>2801</v>
      </c>
      <c r="J1273" t="s">
        <v>2919</v>
      </c>
      <c r="L1273">
        <v>306</v>
      </c>
      <c r="M1273">
        <v>11745</v>
      </c>
      <c r="N1273">
        <v>25291</v>
      </c>
    </row>
    <row r="1274" spans="1:14" x14ac:dyDescent="0.2">
      <c r="A1274" t="s">
        <v>7654</v>
      </c>
      <c r="B1274" t="s">
        <v>7655</v>
      </c>
      <c r="C1274" t="s">
        <v>7656</v>
      </c>
      <c r="E1274" t="s">
        <v>7657</v>
      </c>
      <c r="F1274" t="s">
        <v>2799</v>
      </c>
      <c r="G1274" t="s">
        <v>2875</v>
      </c>
      <c r="H1274" t="s">
        <v>2800</v>
      </c>
      <c r="I1274" t="s">
        <v>2801</v>
      </c>
      <c r="L1274">
        <v>2992</v>
      </c>
      <c r="M1274">
        <v>27357</v>
      </c>
      <c r="N1274">
        <v>81675</v>
      </c>
    </row>
    <row r="1275" spans="1:14" x14ac:dyDescent="0.2">
      <c r="A1275" t="s">
        <v>7658</v>
      </c>
      <c r="B1275" t="s">
        <v>7659</v>
      </c>
      <c r="C1275" t="s">
        <v>7619</v>
      </c>
      <c r="E1275" t="s">
        <v>7660</v>
      </c>
      <c r="F1275" t="s">
        <v>2799</v>
      </c>
      <c r="G1275" t="s">
        <v>6107</v>
      </c>
      <c r="H1275" t="s">
        <v>2885</v>
      </c>
      <c r="I1275" t="s">
        <v>2806</v>
      </c>
      <c r="L1275" t="s">
        <v>2799</v>
      </c>
      <c r="M1275">
        <v>68337</v>
      </c>
      <c r="N1275">
        <v>338401</v>
      </c>
    </row>
    <row r="1276" spans="1:14" x14ac:dyDescent="0.2">
      <c r="A1276" t="s">
        <v>7661</v>
      </c>
      <c r="B1276" t="s">
        <v>7662</v>
      </c>
      <c r="C1276" t="s">
        <v>7663</v>
      </c>
      <c r="E1276" t="s">
        <v>7664</v>
      </c>
      <c r="F1276" t="s">
        <v>2799</v>
      </c>
      <c r="G1276" t="s">
        <v>2925</v>
      </c>
      <c r="H1276" t="s">
        <v>2834</v>
      </c>
      <c r="I1276" t="s">
        <v>2806</v>
      </c>
      <c r="L1276" t="s">
        <v>2799</v>
      </c>
      <c r="M1276" t="s">
        <v>2799</v>
      </c>
      <c r="N1276" t="s">
        <v>7665</v>
      </c>
    </row>
    <row r="1277" spans="1:14" x14ac:dyDescent="0.2">
      <c r="A1277" t="s">
        <v>7666</v>
      </c>
      <c r="B1277" t="s">
        <v>7667</v>
      </c>
      <c r="C1277" t="s">
        <v>4697</v>
      </c>
      <c r="E1277" t="s">
        <v>7668</v>
      </c>
      <c r="F1277" t="s">
        <v>2799</v>
      </c>
      <c r="G1277" t="s">
        <v>4102</v>
      </c>
      <c r="H1277" t="s">
        <v>2800</v>
      </c>
      <c r="I1277" t="s">
        <v>2801</v>
      </c>
      <c r="L1277" t="s">
        <v>2799</v>
      </c>
      <c r="M1277" t="s">
        <v>2799</v>
      </c>
      <c r="N1277">
        <v>287606</v>
      </c>
    </row>
    <row r="1278" spans="1:14" x14ac:dyDescent="0.2">
      <c r="A1278" t="s">
        <v>7669</v>
      </c>
      <c r="B1278" t="s">
        <v>7670</v>
      </c>
      <c r="C1278" t="s">
        <v>7671</v>
      </c>
      <c r="E1278" t="s">
        <v>7672</v>
      </c>
      <c r="F1278" t="s">
        <v>2799</v>
      </c>
      <c r="G1278" t="s">
        <v>3222</v>
      </c>
      <c r="H1278" t="s">
        <v>2800</v>
      </c>
      <c r="I1278" t="s">
        <v>2858</v>
      </c>
      <c r="K1278" t="s">
        <v>7673</v>
      </c>
      <c r="L1278">
        <v>5578</v>
      </c>
      <c r="M1278">
        <v>18750</v>
      </c>
      <c r="N1278">
        <v>24680</v>
      </c>
    </row>
    <row r="1279" spans="1:14" x14ac:dyDescent="0.2">
      <c r="A1279" t="s">
        <v>7674</v>
      </c>
      <c r="B1279" t="s">
        <v>7675</v>
      </c>
      <c r="C1279" t="s">
        <v>7676</v>
      </c>
      <c r="E1279" t="s">
        <v>7677</v>
      </c>
      <c r="F1279" t="s">
        <v>2799</v>
      </c>
      <c r="G1279" t="s">
        <v>3342</v>
      </c>
      <c r="H1279" t="s">
        <v>2885</v>
      </c>
      <c r="I1279" t="s">
        <v>2813</v>
      </c>
      <c r="L1279">
        <v>26503</v>
      </c>
      <c r="M1279">
        <v>235504</v>
      </c>
      <c r="N1279">
        <v>363103</v>
      </c>
    </row>
    <row r="1280" spans="1:14" x14ac:dyDescent="0.2">
      <c r="A1280" t="s">
        <v>7678</v>
      </c>
      <c r="B1280" t="s">
        <v>7679</v>
      </c>
      <c r="C1280" t="s">
        <v>7680</v>
      </c>
      <c r="E1280" t="s">
        <v>7681</v>
      </c>
      <c r="F1280" t="s">
        <v>2799</v>
      </c>
      <c r="G1280" t="s">
        <v>2926</v>
      </c>
      <c r="H1280" t="s">
        <v>2800</v>
      </c>
      <c r="I1280" t="s">
        <v>2858</v>
      </c>
      <c r="L1280">
        <v>8536</v>
      </c>
      <c r="M1280">
        <v>52163</v>
      </c>
      <c r="N1280">
        <v>171503</v>
      </c>
    </row>
    <row r="1281" spans="1:14" x14ac:dyDescent="0.2">
      <c r="A1281" t="s">
        <v>7682</v>
      </c>
      <c r="B1281" t="s">
        <v>7683</v>
      </c>
      <c r="C1281" t="s">
        <v>7684</v>
      </c>
      <c r="E1281" t="s">
        <v>7685</v>
      </c>
      <c r="F1281" t="s">
        <v>2799</v>
      </c>
      <c r="G1281" t="s">
        <v>2951</v>
      </c>
      <c r="H1281" t="s">
        <v>2800</v>
      </c>
      <c r="I1281" t="s">
        <v>2806</v>
      </c>
      <c r="L1281">
        <v>6620</v>
      </c>
      <c r="M1281">
        <v>104069</v>
      </c>
      <c r="N1281">
        <v>113893</v>
      </c>
    </row>
    <row r="1282" spans="1:14" x14ac:dyDescent="0.2">
      <c r="A1282" t="s">
        <v>7686</v>
      </c>
      <c r="B1282" t="s">
        <v>7687</v>
      </c>
      <c r="C1282" t="s">
        <v>7688</v>
      </c>
      <c r="E1282" t="s">
        <v>7689</v>
      </c>
      <c r="F1282" t="s">
        <v>2799</v>
      </c>
      <c r="G1282" t="s">
        <v>6077</v>
      </c>
      <c r="H1282" t="s">
        <v>2800</v>
      </c>
      <c r="I1282" t="s">
        <v>2801</v>
      </c>
      <c r="L1282">
        <v>4696</v>
      </c>
      <c r="M1282">
        <v>66091</v>
      </c>
      <c r="N1282" t="s">
        <v>7690</v>
      </c>
    </row>
    <row r="1283" spans="1:14" x14ac:dyDescent="0.2">
      <c r="A1283" t="s">
        <v>7691</v>
      </c>
      <c r="B1283" t="s">
        <v>7692</v>
      </c>
      <c r="C1283" t="s">
        <v>7693</v>
      </c>
      <c r="E1283" t="s">
        <v>7694</v>
      </c>
      <c r="F1283" t="s">
        <v>2799</v>
      </c>
      <c r="G1283" t="s">
        <v>2981</v>
      </c>
      <c r="H1283" t="s">
        <v>2800</v>
      </c>
      <c r="I1283" t="s">
        <v>2806</v>
      </c>
      <c r="L1283">
        <v>3208</v>
      </c>
      <c r="M1283">
        <v>15444</v>
      </c>
      <c r="N1283">
        <v>29177</v>
      </c>
    </row>
    <row r="1284" spans="1:14" x14ac:dyDescent="0.2">
      <c r="A1284" t="s">
        <v>7695</v>
      </c>
      <c r="B1284" t="s">
        <v>7696</v>
      </c>
      <c r="C1284" t="s">
        <v>7697</v>
      </c>
      <c r="E1284" t="s">
        <v>7698</v>
      </c>
      <c r="F1284" t="s">
        <v>2799</v>
      </c>
      <c r="G1284" t="s">
        <v>3222</v>
      </c>
      <c r="H1284" t="s">
        <v>2885</v>
      </c>
      <c r="I1284" t="s">
        <v>2801</v>
      </c>
      <c r="L1284">
        <v>54331</v>
      </c>
      <c r="M1284">
        <v>14702</v>
      </c>
      <c r="N1284">
        <v>80850</v>
      </c>
    </row>
    <row r="1285" spans="1:14" x14ac:dyDescent="0.2">
      <c r="A1285" t="s">
        <v>7699</v>
      </c>
      <c r="B1285" t="s">
        <v>7700</v>
      </c>
      <c r="C1285" t="s">
        <v>7701</v>
      </c>
      <c r="E1285" t="s">
        <v>7702</v>
      </c>
      <c r="F1285" t="s">
        <v>2799</v>
      </c>
      <c r="G1285" t="s">
        <v>2894</v>
      </c>
      <c r="H1285" t="s">
        <v>2870</v>
      </c>
      <c r="I1285" t="s">
        <v>2801</v>
      </c>
      <c r="L1285">
        <v>4738</v>
      </c>
      <c r="M1285">
        <v>18002</v>
      </c>
      <c r="N1285">
        <v>25490</v>
      </c>
    </row>
    <row r="1286" spans="1:14" x14ac:dyDescent="0.2">
      <c r="A1286" t="s">
        <v>7703</v>
      </c>
      <c r="B1286" t="s">
        <v>7704</v>
      </c>
      <c r="C1286" t="s">
        <v>7705</v>
      </c>
      <c r="E1286" t="s">
        <v>7706</v>
      </c>
      <c r="F1286" t="s">
        <v>2799</v>
      </c>
      <c r="G1286" t="s">
        <v>2951</v>
      </c>
      <c r="H1286" t="s">
        <v>2800</v>
      </c>
      <c r="I1286" t="s">
        <v>2801</v>
      </c>
      <c r="L1286">
        <v>6237</v>
      </c>
      <c r="M1286">
        <v>20130</v>
      </c>
      <c r="N1286">
        <v>361568</v>
      </c>
    </row>
    <row r="1287" spans="1:14" x14ac:dyDescent="0.2">
      <c r="A1287" t="s">
        <v>7707</v>
      </c>
      <c r="B1287" t="s">
        <v>7708</v>
      </c>
      <c r="C1287" t="s">
        <v>7709</v>
      </c>
      <c r="E1287" t="s">
        <v>7710</v>
      </c>
      <c r="F1287" t="s">
        <v>2799</v>
      </c>
      <c r="G1287" t="s">
        <v>2900</v>
      </c>
      <c r="H1287" t="s">
        <v>2834</v>
      </c>
      <c r="I1287" t="s">
        <v>2806</v>
      </c>
      <c r="L1287" t="s">
        <v>2799</v>
      </c>
      <c r="M1287" t="s">
        <v>2799</v>
      </c>
      <c r="N1287">
        <v>360649</v>
      </c>
    </row>
    <row r="1288" spans="1:14" x14ac:dyDescent="0.2">
      <c r="A1288" t="s">
        <v>7711</v>
      </c>
      <c r="B1288" t="s">
        <v>7712</v>
      </c>
      <c r="C1288" t="s">
        <v>7713</v>
      </c>
      <c r="E1288" t="s">
        <v>7714</v>
      </c>
      <c r="F1288" t="s">
        <v>2799</v>
      </c>
      <c r="G1288" t="s">
        <v>2875</v>
      </c>
      <c r="H1288" t="s">
        <v>2800</v>
      </c>
      <c r="I1288" t="s">
        <v>2858</v>
      </c>
      <c r="K1288" t="s">
        <v>7715</v>
      </c>
      <c r="L1288">
        <v>5582</v>
      </c>
      <c r="M1288">
        <v>18752</v>
      </c>
      <c r="N1288">
        <v>24681</v>
      </c>
    </row>
    <row r="1289" spans="1:14" x14ac:dyDescent="0.2">
      <c r="A1289" t="s">
        <v>7716</v>
      </c>
      <c r="B1289" t="s">
        <v>7717</v>
      </c>
      <c r="C1289" t="s">
        <v>7718</v>
      </c>
      <c r="E1289" t="s">
        <v>7719</v>
      </c>
      <c r="F1289" t="s">
        <v>2799</v>
      </c>
      <c r="G1289" t="s">
        <v>3158</v>
      </c>
      <c r="H1289" t="s">
        <v>2800</v>
      </c>
      <c r="I1289" t="s">
        <v>2801</v>
      </c>
      <c r="L1289">
        <v>84687</v>
      </c>
      <c r="M1289">
        <v>217124</v>
      </c>
      <c r="N1289">
        <v>84686</v>
      </c>
    </row>
    <row r="1290" spans="1:14" x14ac:dyDescent="0.2">
      <c r="A1290" t="s">
        <v>7720</v>
      </c>
      <c r="B1290" t="s">
        <v>7721</v>
      </c>
      <c r="C1290" t="s">
        <v>7722</v>
      </c>
      <c r="E1290" t="s">
        <v>7723</v>
      </c>
      <c r="F1290" t="s">
        <v>2799</v>
      </c>
      <c r="G1290" t="s">
        <v>2926</v>
      </c>
      <c r="H1290" t="s">
        <v>2800</v>
      </c>
      <c r="I1290" t="s">
        <v>2813</v>
      </c>
      <c r="L1290">
        <v>51382</v>
      </c>
      <c r="M1290">
        <v>73834</v>
      </c>
      <c r="N1290">
        <v>299159</v>
      </c>
    </row>
    <row r="1291" spans="1:14" x14ac:dyDescent="0.2">
      <c r="A1291" t="s">
        <v>7724</v>
      </c>
      <c r="B1291" t="s">
        <v>7725</v>
      </c>
      <c r="C1291" t="s">
        <v>7726</v>
      </c>
      <c r="E1291" t="s">
        <v>7727</v>
      </c>
      <c r="F1291" t="s">
        <v>2799</v>
      </c>
      <c r="G1291" t="s">
        <v>2981</v>
      </c>
      <c r="H1291" t="s">
        <v>2800</v>
      </c>
      <c r="I1291" t="s">
        <v>2927</v>
      </c>
      <c r="L1291">
        <v>708</v>
      </c>
      <c r="M1291">
        <v>12261</v>
      </c>
      <c r="N1291">
        <v>29681</v>
      </c>
    </row>
    <row r="1292" spans="1:14" x14ac:dyDescent="0.2">
      <c r="A1292" t="s">
        <v>7728</v>
      </c>
      <c r="B1292" t="s">
        <v>7729</v>
      </c>
      <c r="C1292" t="s">
        <v>7730</v>
      </c>
      <c r="E1292" t="s">
        <v>7731</v>
      </c>
      <c r="F1292" t="s">
        <v>2799</v>
      </c>
      <c r="G1292" t="s">
        <v>2951</v>
      </c>
      <c r="H1292" t="s">
        <v>2845</v>
      </c>
      <c r="I1292" t="s">
        <v>2813</v>
      </c>
      <c r="L1292">
        <v>7905</v>
      </c>
      <c r="M1292">
        <v>13476</v>
      </c>
      <c r="N1292">
        <v>364838</v>
      </c>
    </row>
    <row r="1293" spans="1:14" x14ac:dyDescent="0.2">
      <c r="A1293" t="s">
        <v>7732</v>
      </c>
      <c r="B1293" t="s">
        <v>7733</v>
      </c>
      <c r="C1293" t="s">
        <v>7734</v>
      </c>
      <c r="E1293" t="s">
        <v>7735</v>
      </c>
      <c r="F1293" t="s">
        <v>2799</v>
      </c>
      <c r="G1293" t="s">
        <v>3342</v>
      </c>
      <c r="H1293" t="s">
        <v>2885</v>
      </c>
      <c r="I1293" t="s">
        <v>2813</v>
      </c>
      <c r="L1293">
        <v>6568</v>
      </c>
      <c r="M1293">
        <v>20504</v>
      </c>
      <c r="N1293">
        <v>171080</v>
      </c>
    </row>
    <row r="1294" spans="1:14" x14ac:dyDescent="0.2">
      <c r="A1294" t="s">
        <v>7736</v>
      </c>
      <c r="B1294" t="s">
        <v>7737</v>
      </c>
      <c r="C1294" t="s">
        <v>7738</v>
      </c>
      <c r="E1294" t="s">
        <v>7739</v>
      </c>
      <c r="F1294" t="s">
        <v>2799</v>
      </c>
      <c r="G1294" t="s">
        <v>6077</v>
      </c>
      <c r="H1294" t="s">
        <v>2834</v>
      </c>
      <c r="I1294" t="s">
        <v>2806</v>
      </c>
      <c r="L1294">
        <v>58527</v>
      </c>
      <c r="M1294">
        <v>73112</v>
      </c>
      <c r="N1294">
        <v>685045</v>
      </c>
    </row>
    <row r="1295" spans="1:14" x14ac:dyDescent="0.2">
      <c r="A1295" t="s">
        <v>7740</v>
      </c>
      <c r="B1295" t="s">
        <v>7741</v>
      </c>
      <c r="C1295" t="s">
        <v>7742</v>
      </c>
      <c r="E1295" t="s">
        <v>7743</v>
      </c>
      <c r="F1295" t="s">
        <v>2799</v>
      </c>
      <c r="G1295" t="s">
        <v>2875</v>
      </c>
      <c r="H1295" t="s">
        <v>2800</v>
      </c>
      <c r="I1295" t="s">
        <v>2801</v>
      </c>
      <c r="J1295" t="s">
        <v>2823</v>
      </c>
      <c r="L1295">
        <v>9446</v>
      </c>
      <c r="M1295">
        <v>14873</v>
      </c>
      <c r="N1295">
        <v>114846</v>
      </c>
    </row>
    <row r="1296" spans="1:14" x14ac:dyDescent="0.2">
      <c r="A1296" t="s">
        <v>7744</v>
      </c>
      <c r="B1296" t="s">
        <v>7745</v>
      </c>
      <c r="C1296" t="s">
        <v>7746</v>
      </c>
      <c r="E1296" t="s">
        <v>7747</v>
      </c>
      <c r="F1296" t="s">
        <v>2799</v>
      </c>
      <c r="G1296" t="s">
        <v>3222</v>
      </c>
      <c r="H1296" t="s">
        <v>2800</v>
      </c>
      <c r="I1296" t="s">
        <v>2806</v>
      </c>
      <c r="L1296">
        <v>2197</v>
      </c>
      <c r="M1296">
        <v>14109</v>
      </c>
      <c r="N1296" t="s">
        <v>7748</v>
      </c>
    </row>
    <row r="1297" spans="1:14" x14ac:dyDescent="0.2">
      <c r="A1297" t="s">
        <v>7749</v>
      </c>
      <c r="B1297" t="s">
        <v>7750</v>
      </c>
      <c r="C1297" t="s">
        <v>7751</v>
      </c>
      <c r="E1297" t="s">
        <v>7752</v>
      </c>
      <c r="F1297" t="s">
        <v>2799</v>
      </c>
      <c r="G1297" t="s">
        <v>2875</v>
      </c>
      <c r="H1297" t="s">
        <v>2845</v>
      </c>
      <c r="I1297" t="s">
        <v>3209</v>
      </c>
      <c r="L1297">
        <v>5645</v>
      </c>
      <c r="M1297">
        <v>22072</v>
      </c>
      <c r="N1297">
        <v>24691</v>
      </c>
    </row>
    <row r="1298" spans="1:14" x14ac:dyDescent="0.2">
      <c r="A1298" t="s">
        <v>7753</v>
      </c>
      <c r="B1298" t="s">
        <v>7754</v>
      </c>
      <c r="C1298" t="s">
        <v>7755</v>
      </c>
      <c r="E1298" t="s">
        <v>7756</v>
      </c>
      <c r="F1298" t="s">
        <v>2799</v>
      </c>
      <c r="G1298" t="s">
        <v>5095</v>
      </c>
      <c r="H1298" t="s">
        <v>2834</v>
      </c>
      <c r="I1298" t="s">
        <v>2806</v>
      </c>
      <c r="L1298">
        <v>137994</v>
      </c>
      <c r="M1298">
        <v>270035</v>
      </c>
      <c r="N1298">
        <v>361169</v>
      </c>
    </row>
    <row r="1299" spans="1:14" x14ac:dyDescent="0.2">
      <c r="A1299" t="s">
        <v>7757</v>
      </c>
      <c r="B1299" t="s">
        <v>7758</v>
      </c>
      <c r="C1299" t="s">
        <v>7759</v>
      </c>
      <c r="E1299" t="s">
        <v>7760</v>
      </c>
      <c r="F1299" t="s">
        <v>2799</v>
      </c>
      <c r="G1299" t="s">
        <v>2991</v>
      </c>
      <c r="H1299" t="s">
        <v>2870</v>
      </c>
      <c r="I1299" t="s">
        <v>2801</v>
      </c>
      <c r="L1299">
        <v>6613</v>
      </c>
      <c r="M1299">
        <v>170930</v>
      </c>
      <c r="N1299">
        <v>690244</v>
      </c>
    </row>
    <row r="1300" spans="1:14" x14ac:dyDescent="0.2">
      <c r="A1300" t="s">
        <v>7761</v>
      </c>
      <c r="B1300" t="s">
        <v>7762</v>
      </c>
      <c r="C1300" t="s">
        <v>7763</v>
      </c>
      <c r="E1300" t="s">
        <v>7764</v>
      </c>
      <c r="F1300" t="s">
        <v>2799</v>
      </c>
      <c r="G1300" t="s">
        <v>3186</v>
      </c>
      <c r="H1300" t="s">
        <v>2845</v>
      </c>
      <c r="I1300" t="s">
        <v>2806</v>
      </c>
      <c r="L1300">
        <v>84293</v>
      </c>
      <c r="M1300">
        <v>70564</v>
      </c>
      <c r="N1300">
        <v>361118</v>
      </c>
    </row>
    <row r="1301" spans="1:14" x14ac:dyDescent="0.2">
      <c r="A1301" t="s">
        <v>7765</v>
      </c>
      <c r="B1301" t="s">
        <v>7766</v>
      </c>
      <c r="C1301" t="s">
        <v>7767</v>
      </c>
      <c r="E1301" t="s">
        <v>7768</v>
      </c>
      <c r="F1301" t="s">
        <v>2799</v>
      </c>
      <c r="G1301" t="s">
        <v>2964</v>
      </c>
      <c r="H1301" t="s">
        <v>2800</v>
      </c>
      <c r="I1301" t="s">
        <v>2801</v>
      </c>
      <c r="L1301">
        <v>6391</v>
      </c>
      <c r="M1301">
        <v>66052</v>
      </c>
      <c r="N1301">
        <v>289217</v>
      </c>
    </row>
    <row r="1302" spans="1:14" x14ac:dyDescent="0.2">
      <c r="A1302" t="s">
        <v>7769</v>
      </c>
      <c r="B1302" t="s">
        <v>7770</v>
      </c>
      <c r="C1302" t="s">
        <v>7771</v>
      </c>
      <c r="E1302" t="s">
        <v>7772</v>
      </c>
      <c r="F1302" t="s">
        <v>2799</v>
      </c>
      <c r="G1302" t="s">
        <v>3062</v>
      </c>
      <c r="H1302" t="s">
        <v>2834</v>
      </c>
      <c r="I1302" t="s">
        <v>2806</v>
      </c>
      <c r="L1302" t="s">
        <v>2799</v>
      </c>
      <c r="M1302" t="s">
        <v>2799</v>
      </c>
      <c r="N1302">
        <v>103690609</v>
      </c>
    </row>
    <row r="1303" spans="1:14" x14ac:dyDescent="0.2">
      <c r="A1303" t="s">
        <v>7773</v>
      </c>
      <c r="B1303" t="s">
        <v>7774</v>
      </c>
      <c r="C1303" t="s">
        <v>7774</v>
      </c>
      <c r="E1303" t="s">
        <v>7775</v>
      </c>
      <c r="F1303" t="s">
        <v>2799</v>
      </c>
      <c r="G1303" t="s">
        <v>2999</v>
      </c>
      <c r="H1303" t="s">
        <v>2834</v>
      </c>
      <c r="I1303" t="s">
        <v>2806</v>
      </c>
      <c r="L1303" t="s">
        <v>2799</v>
      </c>
      <c r="M1303" t="s">
        <v>2799</v>
      </c>
      <c r="N1303">
        <v>120101889</v>
      </c>
    </row>
    <row r="1304" spans="1:14" x14ac:dyDescent="0.2">
      <c r="A1304" t="s">
        <v>7776</v>
      </c>
      <c r="B1304" t="s">
        <v>7777</v>
      </c>
      <c r="C1304" t="s">
        <v>7778</v>
      </c>
      <c r="E1304" t="s">
        <v>7779</v>
      </c>
      <c r="F1304" t="s">
        <v>2799</v>
      </c>
      <c r="G1304" t="s">
        <v>2981</v>
      </c>
      <c r="H1304" t="s">
        <v>2800</v>
      </c>
      <c r="I1304" t="s">
        <v>2806</v>
      </c>
      <c r="L1304" t="s">
        <v>2799</v>
      </c>
      <c r="M1304">
        <v>108802</v>
      </c>
      <c r="N1304">
        <v>689537</v>
      </c>
    </row>
    <row r="1305" spans="1:14" x14ac:dyDescent="0.2">
      <c r="A1305" t="s">
        <v>7780</v>
      </c>
      <c r="B1305" t="s">
        <v>7781</v>
      </c>
      <c r="C1305" t="s">
        <v>7782</v>
      </c>
      <c r="E1305" t="s">
        <v>7783</v>
      </c>
      <c r="F1305" t="s">
        <v>2799</v>
      </c>
      <c r="G1305" t="s">
        <v>2999</v>
      </c>
      <c r="H1305" t="s">
        <v>2800</v>
      </c>
      <c r="I1305" t="s">
        <v>2806</v>
      </c>
      <c r="L1305">
        <v>1627</v>
      </c>
      <c r="M1305">
        <v>56320</v>
      </c>
      <c r="N1305">
        <v>81653</v>
      </c>
    </row>
    <row r="1306" spans="1:14" x14ac:dyDescent="0.2">
      <c r="A1306" t="s">
        <v>7784</v>
      </c>
      <c r="B1306" t="s">
        <v>7785</v>
      </c>
      <c r="C1306" t="s">
        <v>7786</v>
      </c>
      <c r="E1306" t="s">
        <v>7787</v>
      </c>
      <c r="F1306" t="s">
        <v>2799</v>
      </c>
      <c r="G1306" t="s">
        <v>2900</v>
      </c>
      <c r="H1306" t="s">
        <v>2800</v>
      </c>
      <c r="I1306" t="s">
        <v>3091</v>
      </c>
      <c r="K1306" t="s">
        <v>7788</v>
      </c>
      <c r="L1306">
        <v>1984</v>
      </c>
      <c r="M1306">
        <v>276770</v>
      </c>
      <c r="N1306">
        <v>287444</v>
      </c>
    </row>
    <row r="1307" spans="1:14" x14ac:dyDescent="0.2">
      <c r="A1307" t="s">
        <v>7789</v>
      </c>
      <c r="B1307" t="s">
        <v>7790</v>
      </c>
      <c r="C1307" t="s">
        <v>7791</v>
      </c>
      <c r="E1307" t="s">
        <v>7792</v>
      </c>
      <c r="F1307" t="s">
        <v>2799</v>
      </c>
      <c r="G1307" t="s">
        <v>3222</v>
      </c>
      <c r="H1307" t="s">
        <v>2800</v>
      </c>
      <c r="I1307" t="s">
        <v>3209</v>
      </c>
      <c r="L1307">
        <v>7511</v>
      </c>
      <c r="M1307">
        <v>170750</v>
      </c>
      <c r="N1307">
        <v>170751</v>
      </c>
    </row>
    <row r="1308" spans="1:14" x14ac:dyDescent="0.2">
      <c r="A1308" t="s">
        <v>7793</v>
      </c>
      <c r="B1308" t="s">
        <v>7794</v>
      </c>
      <c r="C1308" t="s">
        <v>7795</v>
      </c>
      <c r="E1308" t="s">
        <v>7796</v>
      </c>
      <c r="F1308" t="s">
        <v>2799</v>
      </c>
      <c r="G1308" t="s">
        <v>2899</v>
      </c>
      <c r="H1308" t="s">
        <v>2800</v>
      </c>
      <c r="I1308" t="s">
        <v>2806</v>
      </c>
      <c r="J1308" t="s">
        <v>4066</v>
      </c>
      <c r="L1308">
        <v>6285</v>
      </c>
      <c r="M1308">
        <v>20203</v>
      </c>
      <c r="N1308">
        <v>25742</v>
      </c>
    </row>
    <row r="1309" spans="1:14" x14ac:dyDescent="0.2">
      <c r="A1309" t="s">
        <v>7797</v>
      </c>
      <c r="B1309" t="s">
        <v>7798</v>
      </c>
      <c r="C1309" t="s">
        <v>7799</v>
      </c>
      <c r="E1309" t="s">
        <v>7800</v>
      </c>
      <c r="F1309" t="s">
        <v>2799</v>
      </c>
      <c r="G1309" t="s">
        <v>2999</v>
      </c>
      <c r="H1309" t="s">
        <v>2870</v>
      </c>
      <c r="I1309" t="s">
        <v>2858</v>
      </c>
      <c r="K1309" t="s">
        <v>7801</v>
      </c>
      <c r="L1309">
        <v>1020</v>
      </c>
      <c r="M1309">
        <v>12568</v>
      </c>
      <c r="N1309">
        <v>140908</v>
      </c>
    </row>
    <row r="1310" spans="1:14" x14ac:dyDescent="0.2">
      <c r="A1310" t="s">
        <v>7802</v>
      </c>
      <c r="B1310" t="s">
        <v>7803</v>
      </c>
      <c r="C1310" t="s">
        <v>7804</v>
      </c>
      <c r="E1310" t="s">
        <v>7805</v>
      </c>
      <c r="F1310" t="s">
        <v>2799</v>
      </c>
      <c r="G1310" t="s">
        <v>7806</v>
      </c>
      <c r="H1310" t="s">
        <v>2885</v>
      </c>
      <c r="I1310" t="s">
        <v>2806</v>
      </c>
      <c r="L1310">
        <v>288</v>
      </c>
      <c r="M1310">
        <v>11735</v>
      </c>
      <c r="N1310">
        <v>361833</v>
      </c>
    </row>
    <row r="1311" spans="1:14" x14ac:dyDescent="0.2">
      <c r="A1311" t="s">
        <v>7807</v>
      </c>
      <c r="B1311" t="s">
        <v>7808</v>
      </c>
      <c r="C1311" t="s">
        <v>7809</v>
      </c>
      <c r="E1311" t="s">
        <v>7810</v>
      </c>
      <c r="F1311" t="s">
        <v>2799</v>
      </c>
      <c r="G1311" t="s">
        <v>2926</v>
      </c>
      <c r="H1311" t="s">
        <v>2870</v>
      </c>
      <c r="I1311" t="s">
        <v>2801</v>
      </c>
      <c r="L1311">
        <v>389643</v>
      </c>
      <c r="M1311">
        <v>100503545</v>
      </c>
      <c r="N1311">
        <v>290325</v>
      </c>
    </row>
    <row r="1312" spans="1:14" x14ac:dyDescent="0.2">
      <c r="A1312" t="s">
        <v>7811</v>
      </c>
      <c r="B1312" t="s">
        <v>7812</v>
      </c>
      <c r="C1312" t="s">
        <v>7813</v>
      </c>
      <c r="E1312" t="s">
        <v>7814</v>
      </c>
      <c r="F1312" t="s">
        <v>2799</v>
      </c>
      <c r="G1312" t="s">
        <v>3004</v>
      </c>
      <c r="H1312" t="s">
        <v>2870</v>
      </c>
      <c r="I1312" t="s">
        <v>2806</v>
      </c>
      <c r="L1312">
        <v>646817</v>
      </c>
      <c r="M1312" t="s">
        <v>2799</v>
      </c>
      <c r="N1312">
        <v>290432</v>
      </c>
    </row>
    <row r="1313" spans="1:14" x14ac:dyDescent="0.2">
      <c r="A1313" t="s">
        <v>7815</v>
      </c>
      <c r="B1313" t="s">
        <v>7816</v>
      </c>
      <c r="C1313" t="s">
        <v>7817</v>
      </c>
      <c r="E1313" t="s">
        <v>7818</v>
      </c>
      <c r="F1313" t="s">
        <v>2799</v>
      </c>
      <c r="G1313" t="s">
        <v>2926</v>
      </c>
      <c r="H1313" t="s">
        <v>2800</v>
      </c>
      <c r="I1313" t="s">
        <v>3209</v>
      </c>
      <c r="L1313">
        <v>5692</v>
      </c>
      <c r="M1313">
        <v>19172</v>
      </c>
      <c r="N1313">
        <v>58854</v>
      </c>
    </row>
    <row r="1314" spans="1:14" x14ac:dyDescent="0.2">
      <c r="A1314" t="s">
        <v>7819</v>
      </c>
      <c r="B1314" t="s">
        <v>7820</v>
      </c>
      <c r="C1314" t="s">
        <v>7821</v>
      </c>
      <c r="E1314" t="s">
        <v>7822</v>
      </c>
      <c r="F1314" t="s">
        <v>2799</v>
      </c>
      <c r="G1314" t="s">
        <v>7823</v>
      </c>
      <c r="H1314" t="s">
        <v>2800</v>
      </c>
      <c r="I1314" t="s">
        <v>2801</v>
      </c>
      <c r="L1314">
        <v>378</v>
      </c>
      <c r="M1314">
        <v>11843</v>
      </c>
      <c r="N1314">
        <v>79120</v>
      </c>
    </row>
    <row r="1315" spans="1:14" x14ac:dyDescent="0.2">
      <c r="A1315" t="s">
        <v>7824</v>
      </c>
      <c r="B1315" t="s">
        <v>7825</v>
      </c>
      <c r="C1315" t="s">
        <v>7826</v>
      </c>
      <c r="E1315" t="s">
        <v>7827</v>
      </c>
      <c r="F1315" t="s">
        <v>2799</v>
      </c>
      <c r="G1315" t="s">
        <v>2840</v>
      </c>
      <c r="H1315" t="s">
        <v>2885</v>
      </c>
      <c r="I1315" t="s">
        <v>2806</v>
      </c>
      <c r="L1315">
        <v>7087</v>
      </c>
      <c r="M1315">
        <v>15898</v>
      </c>
      <c r="N1315">
        <v>313785</v>
      </c>
    </row>
    <row r="1316" spans="1:14" x14ac:dyDescent="0.2">
      <c r="A1316" t="s">
        <v>7828</v>
      </c>
      <c r="B1316" t="s">
        <v>7829</v>
      </c>
      <c r="C1316" t="s">
        <v>7830</v>
      </c>
      <c r="E1316" t="s">
        <v>7831</v>
      </c>
      <c r="F1316" t="s">
        <v>2799</v>
      </c>
      <c r="G1316" t="s">
        <v>2964</v>
      </c>
      <c r="H1316" t="s">
        <v>2800</v>
      </c>
      <c r="I1316" t="s">
        <v>2806</v>
      </c>
      <c r="L1316">
        <v>29070</v>
      </c>
      <c r="M1316">
        <v>244608</v>
      </c>
      <c r="N1316">
        <v>291847</v>
      </c>
    </row>
    <row r="1317" spans="1:14" x14ac:dyDescent="0.2">
      <c r="A1317" t="s">
        <v>7832</v>
      </c>
      <c r="B1317" t="s">
        <v>7833</v>
      </c>
      <c r="C1317" t="s">
        <v>7834</v>
      </c>
      <c r="E1317" t="s">
        <v>7835</v>
      </c>
      <c r="F1317" t="s">
        <v>2799</v>
      </c>
      <c r="G1317" t="s">
        <v>3736</v>
      </c>
      <c r="H1317" t="s">
        <v>2800</v>
      </c>
      <c r="I1317" t="s">
        <v>2806</v>
      </c>
      <c r="L1317">
        <v>4634</v>
      </c>
      <c r="M1317">
        <v>17897</v>
      </c>
      <c r="N1317">
        <v>24585</v>
      </c>
    </row>
    <row r="1318" spans="1:14" x14ac:dyDescent="0.2">
      <c r="A1318" t="s">
        <v>7836</v>
      </c>
      <c r="B1318" t="s">
        <v>7837</v>
      </c>
      <c r="C1318" t="s">
        <v>7838</v>
      </c>
      <c r="E1318" t="s">
        <v>7839</v>
      </c>
      <c r="F1318" t="s">
        <v>2799</v>
      </c>
      <c r="G1318" t="s">
        <v>2926</v>
      </c>
      <c r="H1318" t="s">
        <v>2800</v>
      </c>
      <c r="I1318" t="s">
        <v>2806</v>
      </c>
      <c r="L1318">
        <v>3868</v>
      </c>
      <c r="M1318">
        <v>16666</v>
      </c>
      <c r="N1318">
        <v>303530</v>
      </c>
    </row>
    <row r="1319" spans="1:14" x14ac:dyDescent="0.2">
      <c r="A1319" t="s">
        <v>7840</v>
      </c>
      <c r="B1319" t="s">
        <v>7841</v>
      </c>
      <c r="C1319" t="s">
        <v>7842</v>
      </c>
      <c r="E1319" t="s">
        <v>7843</v>
      </c>
      <c r="F1319" t="s">
        <v>2799</v>
      </c>
      <c r="G1319" t="s">
        <v>3489</v>
      </c>
      <c r="H1319" t="s">
        <v>2870</v>
      </c>
      <c r="I1319" t="s">
        <v>2806</v>
      </c>
      <c r="L1319" t="s">
        <v>2799</v>
      </c>
      <c r="M1319" t="s">
        <v>2799</v>
      </c>
      <c r="N1319">
        <v>287571</v>
      </c>
    </row>
    <row r="1320" spans="1:14" x14ac:dyDescent="0.2">
      <c r="A1320" t="s">
        <v>7844</v>
      </c>
      <c r="B1320" t="s">
        <v>7845</v>
      </c>
      <c r="C1320" t="s">
        <v>7846</v>
      </c>
      <c r="E1320" t="s">
        <v>7847</v>
      </c>
      <c r="F1320" t="s">
        <v>2799</v>
      </c>
      <c r="G1320" t="s">
        <v>2942</v>
      </c>
      <c r="H1320" t="s">
        <v>2870</v>
      </c>
      <c r="I1320" t="s">
        <v>2806</v>
      </c>
      <c r="L1320">
        <v>94239</v>
      </c>
      <c r="M1320">
        <v>77605</v>
      </c>
      <c r="N1320">
        <v>685909</v>
      </c>
    </row>
    <row r="1321" spans="1:14" x14ac:dyDescent="0.2">
      <c r="A1321" t="s">
        <v>7848</v>
      </c>
      <c r="B1321" t="s">
        <v>7849</v>
      </c>
      <c r="C1321" t="s">
        <v>7850</v>
      </c>
      <c r="E1321" t="s">
        <v>7851</v>
      </c>
      <c r="F1321" t="s">
        <v>2799</v>
      </c>
      <c r="G1321" t="s">
        <v>2875</v>
      </c>
      <c r="H1321" t="s">
        <v>2885</v>
      </c>
      <c r="I1321" t="s">
        <v>2813</v>
      </c>
      <c r="K1321" t="s">
        <v>3299</v>
      </c>
      <c r="L1321">
        <v>140679</v>
      </c>
      <c r="M1321">
        <v>22348</v>
      </c>
      <c r="N1321">
        <v>83612</v>
      </c>
    </row>
    <row r="1322" spans="1:14" x14ac:dyDescent="0.2">
      <c r="A1322" t="s">
        <v>7852</v>
      </c>
      <c r="B1322" t="s">
        <v>7853</v>
      </c>
      <c r="C1322" t="s">
        <v>7854</v>
      </c>
      <c r="E1322" t="s">
        <v>7855</v>
      </c>
      <c r="F1322" t="s">
        <v>2799</v>
      </c>
      <c r="G1322" t="s">
        <v>5945</v>
      </c>
      <c r="H1322" t="s">
        <v>2834</v>
      </c>
      <c r="I1322" t="s">
        <v>2806</v>
      </c>
      <c r="L1322" t="s">
        <v>2799</v>
      </c>
      <c r="M1322">
        <v>100040259</v>
      </c>
      <c r="N1322">
        <v>679748</v>
      </c>
    </row>
    <row r="1323" spans="1:14" x14ac:dyDescent="0.2">
      <c r="A1323" t="s">
        <v>7856</v>
      </c>
      <c r="B1323" t="s">
        <v>7857</v>
      </c>
      <c r="C1323" t="s">
        <v>7858</v>
      </c>
      <c r="E1323" t="s">
        <v>7859</v>
      </c>
      <c r="F1323" t="s">
        <v>2799</v>
      </c>
      <c r="G1323" t="s">
        <v>3084</v>
      </c>
      <c r="H1323" t="s">
        <v>2800</v>
      </c>
      <c r="I1323" t="s">
        <v>2801</v>
      </c>
      <c r="J1323" t="s">
        <v>3860</v>
      </c>
      <c r="L1323">
        <v>3704</v>
      </c>
      <c r="M1323">
        <v>16434</v>
      </c>
      <c r="N1323">
        <v>311422</v>
      </c>
    </row>
    <row r="1324" spans="1:14" x14ac:dyDescent="0.2">
      <c r="A1324" t="s">
        <v>7860</v>
      </c>
      <c r="B1324" t="s">
        <v>7861</v>
      </c>
      <c r="C1324" t="s">
        <v>7862</v>
      </c>
      <c r="E1324" t="s">
        <v>7863</v>
      </c>
      <c r="F1324" t="s">
        <v>2799</v>
      </c>
      <c r="G1324" t="s">
        <v>2925</v>
      </c>
      <c r="H1324" t="s">
        <v>2885</v>
      </c>
      <c r="I1324" t="s">
        <v>2806</v>
      </c>
      <c r="K1324" t="s">
        <v>3116</v>
      </c>
      <c r="L1324">
        <v>6844</v>
      </c>
      <c r="M1324">
        <v>22318</v>
      </c>
      <c r="N1324">
        <v>24803</v>
      </c>
    </row>
    <row r="1325" spans="1:14" x14ac:dyDescent="0.2">
      <c r="A1325" t="s">
        <v>7864</v>
      </c>
      <c r="B1325" t="s">
        <v>7865</v>
      </c>
      <c r="C1325" t="s">
        <v>7866</v>
      </c>
      <c r="E1325" t="s">
        <v>7867</v>
      </c>
      <c r="F1325" t="s">
        <v>2799</v>
      </c>
      <c r="G1325" t="s">
        <v>3158</v>
      </c>
      <c r="H1325" t="s">
        <v>2800</v>
      </c>
      <c r="I1325" t="s">
        <v>2806</v>
      </c>
      <c r="L1325">
        <v>22919</v>
      </c>
      <c r="M1325">
        <v>13589</v>
      </c>
      <c r="N1325">
        <v>114764</v>
      </c>
    </row>
    <row r="1326" spans="1:14" x14ac:dyDescent="0.2">
      <c r="A1326" t="s">
        <v>7868</v>
      </c>
      <c r="B1326" t="s">
        <v>7869</v>
      </c>
      <c r="C1326" t="s">
        <v>7870</v>
      </c>
      <c r="E1326" t="s">
        <v>7871</v>
      </c>
      <c r="F1326" t="s">
        <v>2799</v>
      </c>
      <c r="G1326" t="s">
        <v>2981</v>
      </c>
      <c r="H1326" t="s">
        <v>2885</v>
      </c>
      <c r="I1326" t="s">
        <v>2801</v>
      </c>
      <c r="L1326">
        <v>23433</v>
      </c>
      <c r="M1326">
        <v>104215</v>
      </c>
      <c r="N1326">
        <v>85428</v>
      </c>
    </row>
    <row r="1327" spans="1:14" x14ac:dyDescent="0.2">
      <c r="A1327" t="s">
        <v>7872</v>
      </c>
      <c r="B1327" t="s">
        <v>7873</v>
      </c>
      <c r="C1327" t="s">
        <v>7874</v>
      </c>
      <c r="E1327" t="s">
        <v>7875</v>
      </c>
      <c r="F1327" t="s">
        <v>2799</v>
      </c>
      <c r="G1327" t="s">
        <v>2964</v>
      </c>
      <c r="H1327" t="s">
        <v>2800</v>
      </c>
      <c r="I1327" t="s">
        <v>2801</v>
      </c>
      <c r="L1327">
        <v>7322</v>
      </c>
      <c r="M1327">
        <v>56550</v>
      </c>
      <c r="N1327">
        <v>641452</v>
      </c>
    </row>
    <row r="1328" spans="1:14" x14ac:dyDescent="0.2">
      <c r="A1328" t="s">
        <v>7876</v>
      </c>
      <c r="B1328" t="s">
        <v>7877</v>
      </c>
      <c r="C1328" t="s">
        <v>7878</v>
      </c>
      <c r="E1328" t="s">
        <v>7879</v>
      </c>
      <c r="F1328" t="s">
        <v>2799</v>
      </c>
      <c r="G1328" t="s">
        <v>2900</v>
      </c>
      <c r="H1328" t="s">
        <v>2870</v>
      </c>
      <c r="I1328" t="s">
        <v>2886</v>
      </c>
      <c r="L1328">
        <v>22843</v>
      </c>
      <c r="M1328">
        <v>320472</v>
      </c>
      <c r="N1328">
        <v>360593</v>
      </c>
    </row>
    <row r="1329" spans="1:14" x14ac:dyDescent="0.2">
      <c r="A1329" t="s">
        <v>7880</v>
      </c>
      <c r="B1329" t="s">
        <v>6721</v>
      </c>
      <c r="C1329" t="s">
        <v>6721</v>
      </c>
      <c r="E1329" t="s">
        <v>7881</v>
      </c>
      <c r="F1329" t="s">
        <v>2799</v>
      </c>
      <c r="G1329" t="s">
        <v>3158</v>
      </c>
      <c r="H1329" t="s">
        <v>2834</v>
      </c>
      <c r="I1329" t="s">
        <v>2806</v>
      </c>
      <c r="L1329" t="s">
        <v>2799</v>
      </c>
      <c r="M1329" t="s">
        <v>2799</v>
      </c>
      <c r="N1329">
        <v>500451</v>
      </c>
    </row>
    <row r="1330" spans="1:14" x14ac:dyDescent="0.2">
      <c r="A1330" t="s">
        <v>7882</v>
      </c>
      <c r="B1330" t="s">
        <v>7883</v>
      </c>
      <c r="C1330" t="s">
        <v>7884</v>
      </c>
      <c r="E1330" t="s">
        <v>7885</v>
      </c>
      <c r="F1330" t="s">
        <v>2799</v>
      </c>
      <c r="G1330" t="s">
        <v>2875</v>
      </c>
      <c r="H1330" t="s">
        <v>2885</v>
      </c>
      <c r="I1330" t="s">
        <v>2801</v>
      </c>
      <c r="L1330">
        <v>2785</v>
      </c>
      <c r="M1330">
        <v>14704</v>
      </c>
      <c r="N1330">
        <v>114117</v>
      </c>
    </row>
    <row r="1331" spans="1:14" x14ac:dyDescent="0.2">
      <c r="A1331" t="s">
        <v>7886</v>
      </c>
      <c r="B1331" t="s">
        <v>7887</v>
      </c>
      <c r="C1331" t="s">
        <v>7888</v>
      </c>
      <c r="E1331" t="s">
        <v>7889</v>
      </c>
      <c r="F1331" t="s">
        <v>2799</v>
      </c>
      <c r="G1331" t="s">
        <v>6163</v>
      </c>
      <c r="H1331" t="s">
        <v>2885</v>
      </c>
      <c r="I1331" t="s">
        <v>2947</v>
      </c>
      <c r="K1331" t="s">
        <v>7890</v>
      </c>
      <c r="L1331">
        <v>2891</v>
      </c>
      <c r="M1331">
        <v>14800</v>
      </c>
      <c r="N1331">
        <v>29627</v>
      </c>
    </row>
    <row r="1332" spans="1:14" x14ac:dyDescent="0.2">
      <c r="A1332" t="s">
        <v>7891</v>
      </c>
      <c r="B1332" t="s">
        <v>7892</v>
      </c>
      <c r="C1332" t="s">
        <v>7893</v>
      </c>
      <c r="E1332" t="s">
        <v>7894</v>
      </c>
      <c r="F1332" t="s">
        <v>2799</v>
      </c>
      <c r="G1332" t="s">
        <v>6254</v>
      </c>
      <c r="H1332" t="s">
        <v>2800</v>
      </c>
      <c r="I1332" t="s">
        <v>2806</v>
      </c>
      <c r="L1332">
        <v>5121</v>
      </c>
      <c r="M1332">
        <v>18546</v>
      </c>
      <c r="N1332">
        <v>25510</v>
      </c>
    </row>
    <row r="1333" spans="1:14" x14ac:dyDescent="0.2">
      <c r="A1333" t="s">
        <v>7895</v>
      </c>
      <c r="B1333" t="s">
        <v>7896</v>
      </c>
      <c r="C1333" t="s">
        <v>7897</v>
      </c>
      <c r="E1333" t="s">
        <v>7898</v>
      </c>
      <c r="F1333" t="s">
        <v>2799</v>
      </c>
      <c r="G1333" t="s">
        <v>2926</v>
      </c>
      <c r="H1333" t="s">
        <v>2800</v>
      </c>
      <c r="I1333" t="s">
        <v>2801</v>
      </c>
      <c r="L1333">
        <v>5481</v>
      </c>
      <c r="M1333">
        <v>67738</v>
      </c>
      <c r="N1333" t="s">
        <v>7899</v>
      </c>
    </row>
    <row r="1334" spans="1:14" x14ac:dyDescent="0.2">
      <c r="A1334" t="s">
        <v>7900</v>
      </c>
      <c r="B1334" t="s">
        <v>7901</v>
      </c>
      <c r="C1334" t="s">
        <v>7902</v>
      </c>
      <c r="E1334" t="s">
        <v>7903</v>
      </c>
      <c r="F1334" t="s">
        <v>2799</v>
      </c>
      <c r="G1334" t="s">
        <v>2857</v>
      </c>
      <c r="H1334" t="s">
        <v>2845</v>
      </c>
      <c r="I1334" t="s">
        <v>2806</v>
      </c>
      <c r="J1334" t="s">
        <v>2823</v>
      </c>
      <c r="L1334">
        <v>5660</v>
      </c>
      <c r="M1334">
        <v>19156</v>
      </c>
      <c r="N1334">
        <v>25524</v>
      </c>
    </row>
    <row r="1335" spans="1:14" x14ac:dyDescent="0.2">
      <c r="A1335" t="s">
        <v>7904</v>
      </c>
      <c r="B1335" t="s">
        <v>7905</v>
      </c>
      <c r="C1335" t="s">
        <v>7906</v>
      </c>
      <c r="E1335" t="s">
        <v>7907</v>
      </c>
      <c r="F1335" t="s">
        <v>2799</v>
      </c>
      <c r="G1335" t="s">
        <v>3222</v>
      </c>
      <c r="H1335" t="s">
        <v>2834</v>
      </c>
      <c r="I1335" t="s">
        <v>2806</v>
      </c>
      <c r="L1335" t="s">
        <v>2799</v>
      </c>
      <c r="M1335" t="s">
        <v>2799</v>
      </c>
      <c r="N1335">
        <v>108353424</v>
      </c>
    </row>
    <row r="1336" spans="1:14" x14ac:dyDescent="0.2">
      <c r="A1336" t="s">
        <v>7908</v>
      </c>
      <c r="B1336" t="s">
        <v>6883</v>
      </c>
      <c r="C1336" t="s">
        <v>6883</v>
      </c>
      <c r="E1336" t="s">
        <v>7909</v>
      </c>
      <c r="F1336" t="s">
        <v>2799</v>
      </c>
      <c r="G1336" t="s">
        <v>3004</v>
      </c>
      <c r="H1336" t="s">
        <v>2834</v>
      </c>
      <c r="I1336" t="s">
        <v>2806</v>
      </c>
      <c r="L1336" t="s">
        <v>2799</v>
      </c>
      <c r="M1336" t="s">
        <v>2799</v>
      </c>
      <c r="N1336">
        <v>308503</v>
      </c>
    </row>
    <row r="1337" spans="1:14" x14ac:dyDescent="0.2">
      <c r="A1337" t="s">
        <v>7910</v>
      </c>
      <c r="B1337" t="s">
        <v>7911</v>
      </c>
      <c r="C1337" t="s">
        <v>7912</v>
      </c>
      <c r="E1337" t="s">
        <v>7913</v>
      </c>
      <c r="F1337" t="s">
        <v>2799</v>
      </c>
      <c r="G1337" t="s">
        <v>5997</v>
      </c>
      <c r="H1337" t="s">
        <v>2870</v>
      </c>
      <c r="I1337" t="s">
        <v>2927</v>
      </c>
      <c r="L1337">
        <v>4841</v>
      </c>
      <c r="M1337">
        <v>53610</v>
      </c>
      <c r="N1337">
        <v>317259</v>
      </c>
    </row>
    <row r="1338" spans="1:14" x14ac:dyDescent="0.2">
      <c r="A1338" t="s">
        <v>7914</v>
      </c>
      <c r="B1338" t="s">
        <v>7915</v>
      </c>
      <c r="C1338" t="s">
        <v>7916</v>
      </c>
      <c r="E1338" t="s">
        <v>7917</v>
      </c>
      <c r="F1338" t="s">
        <v>2799</v>
      </c>
      <c r="G1338" t="s">
        <v>3342</v>
      </c>
      <c r="H1338" t="s">
        <v>2800</v>
      </c>
      <c r="I1338" t="s">
        <v>2806</v>
      </c>
      <c r="L1338">
        <v>50865</v>
      </c>
      <c r="M1338">
        <v>15199</v>
      </c>
      <c r="N1338">
        <v>362454</v>
      </c>
    </row>
    <row r="1339" spans="1:14" x14ac:dyDescent="0.2">
      <c r="A1339" t="s">
        <v>7918</v>
      </c>
      <c r="B1339" t="s">
        <v>7919</v>
      </c>
      <c r="C1339" t="s">
        <v>7920</v>
      </c>
      <c r="E1339" t="s">
        <v>7921</v>
      </c>
      <c r="F1339" t="s">
        <v>2799</v>
      </c>
      <c r="G1339" t="s">
        <v>3489</v>
      </c>
      <c r="H1339" t="s">
        <v>2800</v>
      </c>
      <c r="I1339" t="s">
        <v>2801</v>
      </c>
      <c r="K1339" t="s">
        <v>7922</v>
      </c>
      <c r="L1339">
        <v>4128</v>
      </c>
      <c r="M1339">
        <v>17161</v>
      </c>
      <c r="N1339">
        <v>29253</v>
      </c>
    </row>
    <row r="1340" spans="1:14" x14ac:dyDescent="0.2">
      <c r="A1340" t="s">
        <v>7923</v>
      </c>
      <c r="B1340" t="s">
        <v>7924</v>
      </c>
      <c r="C1340" t="s">
        <v>7925</v>
      </c>
      <c r="E1340" t="s">
        <v>7926</v>
      </c>
      <c r="F1340" t="s">
        <v>2799</v>
      </c>
      <c r="G1340" t="s">
        <v>2900</v>
      </c>
      <c r="H1340" t="s">
        <v>2800</v>
      </c>
      <c r="I1340" t="s">
        <v>3091</v>
      </c>
      <c r="L1340">
        <v>56648</v>
      </c>
      <c r="M1340">
        <v>208691</v>
      </c>
      <c r="N1340">
        <v>310261</v>
      </c>
    </row>
    <row r="1341" spans="1:14" x14ac:dyDescent="0.2">
      <c r="A1341" t="s">
        <v>7927</v>
      </c>
      <c r="B1341" t="s">
        <v>7928</v>
      </c>
      <c r="C1341" t="s">
        <v>7929</v>
      </c>
      <c r="E1341" t="s">
        <v>7930</v>
      </c>
      <c r="F1341" t="s">
        <v>2799</v>
      </c>
      <c r="G1341" t="s">
        <v>2839</v>
      </c>
      <c r="H1341" t="s">
        <v>2885</v>
      </c>
      <c r="I1341" t="s">
        <v>2947</v>
      </c>
      <c r="K1341" t="s">
        <v>7931</v>
      </c>
      <c r="L1341">
        <v>2890</v>
      </c>
      <c r="M1341">
        <v>14799</v>
      </c>
      <c r="N1341">
        <v>50592</v>
      </c>
    </row>
    <row r="1342" spans="1:14" x14ac:dyDescent="0.2">
      <c r="A1342" t="s">
        <v>7932</v>
      </c>
      <c r="B1342" t="s">
        <v>7933</v>
      </c>
      <c r="C1342" t="s">
        <v>7934</v>
      </c>
      <c r="E1342" t="s">
        <v>7935</v>
      </c>
      <c r="F1342" t="s">
        <v>2799</v>
      </c>
      <c r="G1342" t="s">
        <v>2900</v>
      </c>
      <c r="H1342" t="s">
        <v>2800</v>
      </c>
      <c r="I1342" t="s">
        <v>2801</v>
      </c>
      <c r="L1342">
        <v>98</v>
      </c>
      <c r="M1342">
        <v>75572</v>
      </c>
      <c r="N1342">
        <v>364224</v>
      </c>
    </row>
    <row r="1343" spans="1:14" x14ac:dyDescent="0.2">
      <c r="A1343" t="s">
        <v>7936</v>
      </c>
      <c r="B1343" t="s">
        <v>7937</v>
      </c>
      <c r="C1343" t="s">
        <v>7938</v>
      </c>
      <c r="E1343" t="s">
        <v>7939</v>
      </c>
      <c r="F1343" t="s">
        <v>2799</v>
      </c>
      <c r="G1343" t="s">
        <v>3062</v>
      </c>
      <c r="H1343" t="s">
        <v>2800</v>
      </c>
      <c r="I1343" t="s">
        <v>3091</v>
      </c>
      <c r="L1343">
        <v>1933</v>
      </c>
      <c r="M1343">
        <v>55949</v>
      </c>
      <c r="N1343">
        <v>363241</v>
      </c>
    </row>
    <row r="1344" spans="1:14" x14ac:dyDescent="0.2">
      <c r="A1344" t="s">
        <v>7940</v>
      </c>
      <c r="B1344" t="s">
        <v>7941</v>
      </c>
      <c r="C1344" t="s">
        <v>7941</v>
      </c>
      <c r="E1344" t="s">
        <v>7942</v>
      </c>
      <c r="F1344" t="s">
        <v>2799</v>
      </c>
      <c r="G1344" t="s">
        <v>3107</v>
      </c>
      <c r="H1344" t="s">
        <v>2834</v>
      </c>
      <c r="I1344" t="s">
        <v>2806</v>
      </c>
      <c r="L1344" t="s">
        <v>2799</v>
      </c>
      <c r="M1344" t="s">
        <v>2799</v>
      </c>
      <c r="N1344">
        <v>100362298</v>
      </c>
    </row>
    <row r="1345" spans="1:14" x14ac:dyDescent="0.2">
      <c r="A1345" t="s">
        <v>7943</v>
      </c>
      <c r="B1345" t="s">
        <v>7944</v>
      </c>
      <c r="C1345" t="s">
        <v>7058</v>
      </c>
      <c r="E1345" t="s">
        <v>7945</v>
      </c>
      <c r="F1345" t="s">
        <v>2799</v>
      </c>
      <c r="G1345" t="s">
        <v>2964</v>
      </c>
      <c r="H1345" t="s">
        <v>2834</v>
      </c>
      <c r="I1345" t="s">
        <v>2806</v>
      </c>
      <c r="L1345" t="s">
        <v>2799</v>
      </c>
      <c r="M1345">
        <v>101055915</v>
      </c>
      <c r="N1345">
        <v>100363452</v>
      </c>
    </row>
    <row r="1346" spans="1:14" x14ac:dyDescent="0.2">
      <c r="A1346" t="s">
        <v>7946</v>
      </c>
      <c r="B1346" t="s">
        <v>7947</v>
      </c>
      <c r="C1346" t="s">
        <v>7948</v>
      </c>
      <c r="E1346" t="s">
        <v>7949</v>
      </c>
      <c r="F1346" t="s">
        <v>2799</v>
      </c>
      <c r="G1346" t="s">
        <v>3013</v>
      </c>
      <c r="H1346" t="s">
        <v>2870</v>
      </c>
      <c r="I1346" t="s">
        <v>2806</v>
      </c>
      <c r="L1346">
        <v>3010</v>
      </c>
      <c r="M1346">
        <v>107970</v>
      </c>
      <c r="N1346">
        <v>24438</v>
      </c>
    </row>
    <row r="1347" spans="1:14" x14ac:dyDescent="0.2">
      <c r="A1347" t="s">
        <v>7950</v>
      </c>
      <c r="B1347" t="s">
        <v>7951</v>
      </c>
      <c r="C1347" t="s">
        <v>7952</v>
      </c>
      <c r="E1347" t="s">
        <v>7953</v>
      </c>
      <c r="F1347" t="s">
        <v>2799</v>
      </c>
      <c r="G1347" t="s">
        <v>3069</v>
      </c>
      <c r="H1347" t="s">
        <v>2800</v>
      </c>
      <c r="I1347" t="s">
        <v>2806</v>
      </c>
      <c r="J1347" t="s">
        <v>3159</v>
      </c>
      <c r="L1347">
        <v>3925</v>
      </c>
      <c r="M1347">
        <v>16765</v>
      </c>
      <c r="N1347">
        <v>29332</v>
      </c>
    </row>
    <row r="1348" spans="1:14" x14ac:dyDescent="0.2">
      <c r="A1348" t="s">
        <v>7954</v>
      </c>
      <c r="B1348" t="s">
        <v>7955</v>
      </c>
      <c r="C1348" t="s">
        <v>7956</v>
      </c>
      <c r="E1348" t="s">
        <v>7957</v>
      </c>
      <c r="F1348" t="s">
        <v>2799</v>
      </c>
      <c r="G1348" t="s">
        <v>2875</v>
      </c>
      <c r="H1348" t="s">
        <v>2800</v>
      </c>
      <c r="I1348" t="s">
        <v>2806</v>
      </c>
      <c r="L1348">
        <v>11346</v>
      </c>
      <c r="M1348">
        <v>104027</v>
      </c>
      <c r="N1348">
        <v>60324</v>
      </c>
    </row>
    <row r="1349" spans="1:14" x14ac:dyDescent="0.2">
      <c r="A1349" t="s">
        <v>7958</v>
      </c>
      <c r="B1349" t="s">
        <v>7959</v>
      </c>
      <c r="C1349" t="s">
        <v>7960</v>
      </c>
      <c r="E1349" t="s">
        <v>7961</v>
      </c>
      <c r="F1349" t="s">
        <v>2799</v>
      </c>
      <c r="G1349" t="s">
        <v>6063</v>
      </c>
      <c r="H1349" t="s">
        <v>2834</v>
      </c>
      <c r="I1349" t="s">
        <v>2806</v>
      </c>
      <c r="L1349" t="s">
        <v>2799</v>
      </c>
      <c r="M1349" t="s">
        <v>2799</v>
      </c>
      <c r="N1349">
        <v>366675</v>
      </c>
    </row>
    <row r="1350" spans="1:14" x14ac:dyDescent="0.2">
      <c r="A1350" t="s">
        <v>7962</v>
      </c>
      <c r="B1350" t="s">
        <v>7963</v>
      </c>
      <c r="C1350" t="s">
        <v>7964</v>
      </c>
      <c r="E1350" t="s">
        <v>7965</v>
      </c>
      <c r="F1350" t="s">
        <v>2799</v>
      </c>
      <c r="G1350" t="s">
        <v>2926</v>
      </c>
      <c r="H1350" t="s">
        <v>2800</v>
      </c>
      <c r="I1350" t="s">
        <v>2806</v>
      </c>
      <c r="L1350">
        <v>6449</v>
      </c>
      <c r="M1350">
        <v>52551</v>
      </c>
      <c r="N1350">
        <v>64667</v>
      </c>
    </row>
    <row r="1351" spans="1:14" x14ac:dyDescent="0.2">
      <c r="A1351" t="s">
        <v>7966</v>
      </c>
      <c r="B1351" t="s">
        <v>7967</v>
      </c>
      <c r="C1351" t="s">
        <v>7968</v>
      </c>
      <c r="E1351" t="s">
        <v>7969</v>
      </c>
      <c r="F1351" t="s">
        <v>2799</v>
      </c>
      <c r="G1351" t="s">
        <v>6154</v>
      </c>
      <c r="H1351" t="s">
        <v>2870</v>
      </c>
      <c r="I1351" t="s">
        <v>2927</v>
      </c>
      <c r="J1351" t="s">
        <v>3159</v>
      </c>
      <c r="L1351">
        <v>468</v>
      </c>
      <c r="M1351">
        <v>11911</v>
      </c>
      <c r="N1351">
        <v>79255</v>
      </c>
    </row>
    <row r="1352" spans="1:14" x14ac:dyDescent="0.2">
      <c r="A1352" t="s">
        <v>7970</v>
      </c>
      <c r="B1352" t="s">
        <v>7971</v>
      </c>
      <c r="C1352" t="s">
        <v>7972</v>
      </c>
      <c r="E1352" t="s">
        <v>7973</v>
      </c>
      <c r="F1352" t="s">
        <v>2799</v>
      </c>
      <c r="G1352" t="s">
        <v>2964</v>
      </c>
      <c r="H1352" t="s">
        <v>2885</v>
      </c>
      <c r="I1352" t="s">
        <v>2858</v>
      </c>
      <c r="J1352" t="s">
        <v>2823</v>
      </c>
      <c r="L1352">
        <v>1742</v>
      </c>
      <c r="M1352">
        <v>13385</v>
      </c>
      <c r="N1352">
        <v>29495</v>
      </c>
    </row>
    <row r="1353" spans="1:14" x14ac:dyDescent="0.2">
      <c r="A1353" t="s">
        <v>7974</v>
      </c>
      <c r="B1353" t="s">
        <v>7975</v>
      </c>
      <c r="C1353" t="s">
        <v>7975</v>
      </c>
      <c r="E1353" t="s">
        <v>7976</v>
      </c>
      <c r="F1353" t="s">
        <v>2799</v>
      </c>
      <c r="G1353" t="s">
        <v>3186</v>
      </c>
      <c r="H1353" t="s">
        <v>2834</v>
      </c>
      <c r="I1353" t="s">
        <v>2806</v>
      </c>
      <c r="L1353" t="s">
        <v>2799</v>
      </c>
      <c r="M1353" t="s">
        <v>2799</v>
      </c>
      <c r="N1353">
        <v>100362751</v>
      </c>
    </row>
    <row r="1354" spans="1:14" x14ac:dyDescent="0.2">
      <c r="A1354" t="s">
        <v>7977</v>
      </c>
      <c r="B1354" t="s">
        <v>7978</v>
      </c>
      <c r="C1354" t="s">
        <v>7979</v>
      </c>
      <c r="E1354" t="s">
        <v>7980</v>
      </c>
      <c r="F1354" t="s">
        <v>2799</v>
      </c>
      <c r="G1354" t="s">
        <v>3287</v>
      </c>
      <c r="H1354" t="s">
        <v>2870</v>
      </c>
      <c r="I1354" t="s">
        <v>2806</v>
      </c>
      <c r="L1354">
        <v>57060</v>
      </c>
      <c r="M1354">
        <v>59092</v>
      </c>
      <c r="N1354">
        <v>363133</v>
      </c>
    </row>
    <row r="1355" spans="1:14" x14ac:dyDescent="0.2">
      <c r="A1355" t="s">
        <v>7981</v>
      </c>
      <c r="B1355" t="s">
        <v>7982</v>
      </c>
      <c r="C1355" t="s">
        <v>7983</v>
      </c>
      <c r="E1355" t="s">
        <v>7984</v>
      </c>
      <c r="F1355" t="s">
        <v>2799</v>
      </c>
      <c r="G1355" t="s">
        <v>3013</v>
      </c>
      <c r="H1355" t="s">
        <v>2885</v>
      </c>
      <c r="I1355" t="s">
        <v>2947</v>
      </c>
      <c r="K1355" t="s">
        <v>6704</v>
      </c>
      <c r="L1355">
        <v>6326</v>
      </c>
      <c r="M1355">
        <v>110876</v>
      </c>
      <c r="N1355">
        <v>24766</v>
      </c>
    </row>
    <row r="1356" spans="1:14" x14ac:dyDescent="0.2">
      <c r="A1356" t="s">
        <v>7985</v>
      </c>
      <c r="B1356" t="s">
        <v>7986</v>
      </c>
      <c r="C1356" t="s">
        <v>7987</v>
      </c>
      <c r="E1356" t="s">
        <v>7988</v>
      </c>
      <c r="F1356" t="s">
        <v>2799</v>
      </c>
      <c r="G1356" t="s">
        <v>2856</v>
      </c>
      <c r="H1356" t="s">
        <v>2800</v>
      </c>
      <c r="I1356" t="s">
        <v>7989</v>
      </c>
      <c r="L1356">
        <v>2764</v>
      </c>
      <c r="M1356">
        <v>63985</v>
      </c>
      <c r="N1356">
        <v>81661</v>
      </c>
    </row>
    <row r="1357" spans="1:14" x14ac:dyDescent="0.2">
      <c r="A1357" t="s">
        <v>7990</v>
      </c>
      <c r="B1357" t="s">
        <v>7991</v>
      </c>
      <c r="C1357" t="s">
        <v>7992</v>
      </c>
      <c r="E1357" t="s">
        <v>7993</v>
      </c>
      <c r="F1357" t="s">
        <v>2799</v>
      </c>
      <c r="G1357" t="s">
        <v>3489</v>
      </c>
      <c r="H1357" t="s">
        <v>2800</v>
      </c>
      <c r="I1357" t="s">
        <v>2858</v>
      </c>
      <c r="L1357">
        <v>5631</v>
      </c>
      <c r="M1357">
        <v>19139</v>
      </c>
      <c r="N1357">
        <v>29562</v>
      </c>
    </row>
    <row r="1358" spans="1:14" x14ac:dyDescent="0.2">
      <c r="A1358" t="s">
        <v>7994</v>
      </c>
      <c r="B1358" t="s">
        <v>7995</v>
      </c>
      <c r="C1358" t="s">
        <v>7996</v>
      </c>
      <c r="E1358" t="s">
        <v>7997</v>
      </c>
      <c r="F1358" t="s">
        <v>2799</v>
      </c>
      <c r="G1358" t="s">
        <v>3342</v>
      </c>
      <c r="H1358" t="s">
        <v>2800</v>
      </c>
      <c r="I1358" t="s">
        <v>2801</v>
      </c>
      <c r="L1358">
        <v>9615</v>
      </c>
      <c r="M1358">
        <v>14544</v>
      </c>
      <c r="N1358">
        <v>8358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DEE964-42C0-6742-9C6B-A6BEA53D9ACC}">
  <dimension ref="A1:C256"/>
  <sheetViews>
    <sheetView workbookViewId="0">
      <selection activeCell="I20" sqref="I20"/>
    </sheetView>
  </sheetViews>
  <sheetFormatPr baseColWidth="10" defaultColWidth="8.83203125" defaultRowHeight="16" x14ac:dyDescent="0.2"/>
  <cols>
    <col min="1" max="1" width="37.6640625" customWidth="1"/>
    <col min="2" max="2" width="29.33203125" customWidth="1"/>
    <col min="3" max="3" width="16" customWidth="1"/>
    <col min="257" max="257" width="37.6640625" customWidth="1"/>
    <col min="258" max="258" width="29.33203125" customWidth="1"/>
    <col min="259" max="259" width="16" customWidth="1"/>
    <col min="513" max="513" width="37.6640625" customWidth="1"/>
    <col min="514" max="514" width="29.33203125" customWidth="1"/>
    <col min="515" max="515" width="16" customWidth="1"/>
    <col min="769" max="769" width="37.6640625" customWidth="1"/>
    <col min="770" max="770" width="29.33203125" customWidth="1"/>
    <col min="771" max="771" width="16" customWidth="1"/>
    <col min="1025" max="1025" width="37.6640625" customWidth="1"/>
    <col min="1026" max="1026" width="29.33203125" customWidth="1"/>
    <col min="1027" max="1027" width="16" customWidth="1"/>
    <col min="1281" max="1281" width="37.6640625" customWidth="1"/>
    <col min="1282" max="1282" width="29.33203125" customWidth="1"/>
    <col min="1283" max="1283" width="16" customWidth="1"/>
    <col min="1537" max="1537" width="37.6640625" customWidth="1"/>
    <col min="1538" max="1538" width="29.33203125" customWidth="1"/>
    <col min="1539" max="1539" width="16" customWidth="1"/>
    <col min="1793" max="1793" width="37.6640625" customWidth="1"/>
    <col min="1794" max="1794" width="29.33203125" customWidth="1"/>
    <col min="1795" max="1795" width="16" customWidth="1"/>
    <col min="2049" max="2049" width="37.6640625" customWidth="1"/>
    <col min="2050" max="2050" width="29.33203125" customWidth="1"/>
    <col min="2051" max="2051" width="16" customWidth="1"/>
    <col min="2305" max="2305" width="37.6640625" customWidth="1"/>
    <col min="2306" max="2306" width="29.33203125" customWidth="1"/>
    <col min="2307" max="2307" width="16" customWidth="1"/>
    <col min="2561" max="2561" width="37.6640625" customWidth="1"/>
    <col min="2562" max="2562" width="29.33203125" customWidth="1"/>
    <col min="2563" max="2563" width="16" customWidth="1"/>
    <col min="2817" max="2817" width="37.6640625" customWidth="1"/>
    <col min="2818" max="2818" width="29.33203125" customWidth="1"/>
    <col min="2819" max="2819" width="16" customWidth="1"/>
    <col min="3073" max="3073" width="37.6640625" customWidth="1"/>
    <col min="3074" max="3074" width="29.33203125" customWidth="1"/>
    <col min="3075" max="3075" width="16" customWidth="1"/>
    <col min="3329" max="3329" width="37.6640625" customWidth="1"/>
    <col min="3330" max="3330" width="29.33203125" customWidth="1"/>
    <col min="3331" max="3331" width="16" customWidth="1"/>
    <col min="3585" max="3585" width="37.6640625" customWidth="1"/>
    <col min="3586" max="3586" width="29.33203125" customWidth="1"/>
    <col min="3587" max="3587" width="16" customWidth="1"/>
    <col min="3841" max="3841" width="37.6640625" customWidth="1"/>
    <col min="3842" max="3842" width="29.33203125" customWidth="1"/>
    <col min="3843" max="3843" width="16" customWidth="1"/>
    <col min="4097" max="4097" width="37.6640625" customWidth="1"/>
    <col min="4098" max="4098" width="29.33203125" customWidth="1"/>
    <col min="4099" max="4099" width="16" customWidth="1"/>
    <col min="4353" max="4353" width="37.6640625" customWidth="1"/>
    <col min="4354" max="4354" width="29.33203125" customWidth="1"/>
    <col min="4355" max="4355" width="16" customWidth="1"/>
    <col min="4609" max="4609" width="37.6640625" customWidth="1"/>
    <col min="4610" max="4610" width="29.33203125" customWidth="1"/>
    <col min="4611" max="4611" width="16" customWidth="1"/>
    <col min="4865" max="4865" width="37.6640625" customWidth="1"/>
    <col min="4866" max="4866" width="29.33203125" customWidth="1"/>
    <col min="4867" max="4867" width="16" customWidth="1"/>
    <col min="5121" max="5121" width="37.6640625" customWidth="1"/>
    <col min="5122" max="5122" width="29.33203125" customWidth="1"/>
    <col min="5123" max="5123" width="16" customWidth="1"/>
    <col min="5377" max="5377" width="37.6640625" customWidth="1"/>
    <col min="5378" max="5378" width="29.33203125" customWidth="1"/>
    <col min="5379" max="5379" width="16" customWidth="1"/>
    <col min="5633" max="5633" width="37.6640625" customWidth="1"/>
    <col min="5634" max="5634" width="29.33203125" customWidth="1"/>
    <col min="5635" max="5635" width="16" customWidth="1"/>
    <col min="5889" max="5889" width="37.6640625" customWidth="1"/>
    <col min="5890" max="5890" width="29.33203125" customWidth="1"/>
    <col min="5891" max="5891" width="16" customWidth="1"/>
    <col min="6145" max="6145" width="37.6640625" customWidth="1"/>
    <col min="6146" max="6146" width="29.33203125" customWidth="1"/>
    <col min="6147" max="6147" width="16" customWidth="1"/>
    <col min="6401" max="6401" width="37.6640625" customWidth="1"/>
    <col min="6402" max="6402" width="29.33203125" customWidth="1"/>
    <col min="6403" max="6403" width="16" customWidth="1"/>
    <col min="6657" max="6657" width="37.6640625" customWidth="1"/>
    <col min="6658" max="6658" width="29.33203125" customWidth="1"/>
    <col min="6659" max="6659" width="16" customWidth="1"/>
    <col min="6913" max="6913" width="37.6640625" customWidth="1"/>
    <col min="6914" max="6914" width="29.33203125" customWidth="1"/>
    <col min="6915" max="6915" width="16" customWidth="1"/>
    <col min="7169" max="7169" width="37.6640625" customWidth="1"/>
    <col min="7170" max="7170" width="29.33203125" customWidth="1"/>
    <col min="7171" max="7171" width="16" customWidth="1"/>
    <col min="7425" max="7425" width="37.6640625" customWidth="1"/>
    <col min="7426" max="7426" width="29.33203125" customWidth="1"/>
    <col min="7427" max="7427" width="16" customWidth="1"/>
    <col min="7681" max="7681" width="37.6640625" customWidth="1"/>
    <col min="7682" max="7682" width="29.33203125" customWidth="1"/>
    <col min="7683" max="7683" width="16" customWidth="1"/>
    <col min="7937" max="7937" width="37.6640625" customWidth="1"/>
    <col min="7938" max="7938" width="29.33203125" customWidth="1"/>
    <col min="7939" max="7939" width="16" customWidth="1"/>
    <col min="8193" max="8193" width="37.6640625" customWidth="1"/>
    <col min="8194" max="8194" width="29.33203125" customWidth="1"/>
    <col min="8195" max="8195" width="16" customWidth="1"/>
    <col min="8449" max="8449" width="37.6640625" customWidth="1"/>
    <col min="8450" max="8450" width="29.33203125" customWidth="1"/>
    <col min="8451" max="8451" width="16" customWidth="1"/>
    <col min="8705" max="8705" width="37.6640625" customWidth="1"/>
    <col min="8706" max="8706" width="29.33203125" customWidth="1"/>
    <col min="8707" max="8707" width="16" customWidth="1"/>
    <col min="8961" max="8961" width="37.6640625" customWidth="1"/>
    <col min="8962" max="8962" width="29.33203125" customWidth="1"/>
    <col min="8963" max="8963" width="16" customWidth="1"/>
    <col min="9217" max="9217" width="37.6640625" customWidth="1"/>
    <col min="9218" max="9218" width="29.33203125" customWidth="1"/>
    <col min="9219" max="9219" width="16" customWidth="1"/>
    <col min="9473" max="9473" width="37.6640625" customWidth="1"/>
    <col min="9474" max="9474" width="29.33203125" customWidth="1"/>
    <col min="9475" max="9475" width="16" customWidth="1"/>
    <col min="9729" max="9729" width="37.6640625" customWidth="1"/>
    <col min="9730" max="9730" width="29.33203125" customWidth="1"/>
    <col min="9731" max="9731" width="16" customWidth="1"/>
    <col min="9985" max="9985" width="37.6640625" customWidth="1"/>
    <col min="9986" max="9986" width="29.33203125" customWidth="1"/>
    <col min="9987" max="9987" width="16" customWidth="1"/>
    <col min="10241" max="10241" width="37.6640625" customWidth="1"/>
    <col min="10242" max="10242" width="29.33203125" customWidth="1"/>
    <col min="10243" max="10243" width="16" customWidth="1"/>
    <col min="10497" max="10497" width="37.6640625" customWidth="1"/>
    <col min="10498" max="10498" width="29.33203125" customWidth="1"/>
    <col min="10499" max="10499" width="16" customWidth="1"/>
    <col min="10753" max="10753" width="37.6640625" customWidth="1"/>
    <col min="10754" max="10754" width="29.33203125" customWidth="1"/>
    <col min="10755" max="10755" width="16" customWidth="1"/>
    <col min="11009" max="11009" width="37.6640625" customWidth="1"/>
    <col min="11010" max="11010" width="29.33203125" customWidth="1"/>
    <col min="11011" max="11011" width="16" customWidth="1"/>
    <col min="11265" max="11265" width="37.6640625" customWidth="1"/>
    <col min="11266" max="11266" width="29.33203125" customWidth="1"/>
    <col min="11267" max="11267" width="16" customWidth="1"/>
    <col min="11521" max="11521" width="37.6640625" customWidth="1"/>
    <col min="11522" max="11522" width="29.33203125" customWidth="1"/>
    <col min="11523" max="11523" width="16" customWidth="1"/>
    <col min="11777" max="11777" width="37.6640625" customWidth="1"/>
    <col min="11778" max="11778" width="29.33203125" customWidth="1"/>
    <col min="11779" max="11779" width="16" customWidth="1"/>
    <col min="12033" max="12033" width="37.6640625" customWidth="1"/>
    <col min="12034" max="12034" width="29.33203125" customWidth="1"/>
    <col min="12035" max="12035" width="16" customWidth="1"/>
    <col min="12289" max="12289" width="37.6640625" customWidth="1"/>
    <col min="12290" max="12290" width="29.33203125" customWidth="1"/>
    <col min="12291" max="12291" width="16" customWidth="1"/>
    <col min="12545" max="12545" width="37.6640625" customWidth="1"/>
    <col min="12546" max="12546" width="29.33203125" customWidth="1"/>
    <col min="12547" max="12547" width="16" customWidth="1"/>
    <col min="12801" max="12801" width="37.6640625" customWidth="1"/>
    <col min="12802" max="12802" width="29.33203125" customWidth="1"/>
    <col min="12803" max="12803" width="16" customWidth="1"/>
    <col min="13057" max="13057" width="37.6640625" customWidth="1"/>
    <col min="13058" max="13058" width="29.33203125" customWidth="1"/>
    <col min="13059" max="13059" width="16" customWidth="1"/>
    <col min="13313" max="13313" width="37.6640625" customWidth="1"/>
    <col min="13314" max="13314" width="29.33203125" customWidth="1"/>
    <col min="13315" max="13315" width="16" customWidth="1"/>
    <col min="13569" max="13569" width="37.6640625" customWidth="1"/>
    <col min="13570" max="13570" width="29.33203125" customWidth="1"/>
    <col min="13571" max="13571" width="16" customWidth="1"/>
    <col min="13825" max="13825" width="37.6640625" customWidth="1"/>
    <col min="13826" max="13826" width="29.33203125" customWidth="1"/>
    <col min="13827" max="13827" width="16" customWidth="1"/>
    <col min="14081" max="14081" width="37.6640625" customWidth="1"/>
    <col min="14082" max="14082" width="29.33203125" customWidth="1"/>
    <col min="14083" max="14083" width="16" customWidth="1"/>
    <col min="14337" max="14337" width="37.6640625" customWidth="1"/>
    <col min="14338" max="14338" width="29.33203125" customWidth="1"/>
    <col min="14339" max="14339" width="16" customWidth="1"/>
    <col min="14593" max="14593" width="37.6640625" customWidth="1"/>
    <col min="14594" max="14594" width="29.33203125" customWidth="1"/>
    <col min="14595" max="14595" width="16" customWidth="1"/>
    <col min="14849" max="14849" width="37.6640625" customWidth="1"/>
    <col min="14850" max="14850" width="29.33203125" customWidth="1"/>
    <col min="14851" max="14851" width="16" customWidth="1"/>
    <col min="15105" max="15105" width="37.6640625" customWidth="1"/>
    <col min="15106" max="15106" width="29.33203125" customWidth="1"/>
    <col min="15107" max="15107" width="16" customWidth="1"/>
    <col min="15361" max="15361" width="37.6640625" customWidth="1"/>
    <col min="15362" max="15362" width="29.33203125" customWidth="1"/>
    <col min="15363" max="15363" width="16" customWidth="1"/>
    <col min="15617" max="15617" width="37.6640625" customWidth="1"/>
    <col min="15618" max="15618" width="29.33203125" customWidth="1"/>
    <col min="15619" max="15619" width="16" customWidth="1"/>
    <col min="15873" max="15873" width="37.6640625" customWidth="1"/>
    <col min="15874" max="15874" width="29.33203125" customWidth="1"/>
    <col min="15875" max="15875" width="16" customWidth="1"/>
    <col min="16129" max="16129" width="37.6640625" customWidth="1"/>
    <col min="16130" max="16130" width="29.33203125" customWidth="1"/>
    <col min="16131" max="16131" width="16" customWidth="1"/>
  </cols>
  <sheetData>
    <row r="1" spans="1:3" x14ac:dyDescent="0.2">
      <c r="A1" t="s">
        <v>1985</v>
      </c>
    </row>
    <row r="2" spans="1:3" x14ac:dyDescent="0.2">
      <c r="A2" t="s">
        <v>7998</v>
      </c>
      <c r="B2" t="s">
        <v>7999</v>
      </c>
      <c r="C2" t="s">
        <v>8000</v>
      </c>
    </row>
    <row r="3" spans="1:3" x14ac:dyDescent="0.2">
      <c r="A3" t="s">
        <v>1991</v>
      </c>
      <c r="B3">
        <v>27.650435331043102</v>
      </c>
      <c r="C3">
        <v>23.864547995672925</v>
      </c>
    </row>
    <row r="4" spans="1:3" x14ac:dyDescent="0.2">
      <c r="A4" t="s">
        <v>1993</v>
      </c>
      <c r="B4">
        <v>17.775490542720792</v>
      </c>
      <c r="C4">
        <v>19.122023362186997</v>
      </c>
    </row>
    <row r="5" spans="1:3" x14ac:dyDescent="0.2">
      <c r="A5" t="s">
        <v>1997</v>
      </c>
      <c r="B5">
        <v>15.005163210513659</v>
      </c>
      <c r="C5">
        <v>16.009177887379778</v>
      </c>
    </row>
    <row r="6" spans="1:3" x14ac:dyDescent="0.2">
      <c r="A6" t="s">
        <v>2007</v>
      </c>
      <c r="B6">
        <v>10.329268260924167</v>
      </c>
      <c r="C6">
        <v>15.870404359677286</v>
      </c>
    </row>
    <row r="7" spans="1:3" x14ac:dyDescent="0.2">
      <c r="A7" t="s">
        <v>2031</v>
      </c>
      <c r="B7">
        <v>8.78138482030697</v>
      </c>
      <c r="C7">
        <v>15.522675571798441</v>
      </c>
    </row>
    <row r="8" spans="1:3" x14ac:dyDescent="0.2">
      <c r="A8" t="s">
        <v>1999</v>
      </c>
      <c r="B8">
        <v>14.01696889535468</v>
      </c>
      <c r="C8">
        <v>14.852061824432763</v>
      </c>
    </row>
    <row r="9" spans="1:3" x14ac:dyDescent="0.2">
      <c r="A9" t="s">
        <v>2029</v>
      </c>
      <c r="B9">
        <v>8.9581479655694149</v>
      </c>
      <c r="C9">
        <v>14.478353872892438</v>
      </c>
    </row>
    <row r="10" spans="1:3" x14ac:dyDescent="0.2">
      <c r="A10" t="s">
        <v>1995</v>
      </c>
      <c r="B10">
        <v>17.455053936753263</v>
      </c>
      <c r="C10">
        <v>12.511357945843152</v>
      </c>
    </row>
    <row r="11" spans="1:3" x14ac:dyDescent="0.2">
      <c r="A11" t="s">
        <v>2005</v>
      </c>
      <c r="B11">
        <v>10.494124018676525</v>
      </c>
      <c r="C11">
        <v>12.446846667199608</v>
      </c>
    </row>
    <row r="12" spans="1:3" x14ac:dyDescent="0.2">
      <c r="A12" t="s">
        <v>2003</v>
      </c>
      <c r="B12">
        <v>11.364496888601366</v>
      </c>
      <c r="C12">
        <v>11.856576452917853</v>
      </c>
    </row>
    <row r="13" spans="1:3" x14ac:dyDescent="0.2">
      <c r="A13" t="s">
        <v>2039</v>
      </c>
      <c r="B13">
        <v>7.5459705779021355</v>
      </c>
      <c r="C13">
        <v>11.76598235462663</v>
      </c>
    </row>
    <row r="14" spans="1:3" x14ac:dyDescent="0.2">
      <c r="A14" t="s">
        <v>2017</v>
      </c>
      <c r="B14">
        <v>9.7965449055339988</v>
      </c>
      <c r="C14">
        <v>11.654252096295071</v>
      </c>
    </row>
    <row r="15" spans="1:3" x14ac:dyDescent="0.2">
      <c r="A15" t="s">
        <v>2011</v>
      </c>
      <c r="B15">
        <v>10.179455574533431</v>
      </c>
      <c r="C15">
        <v>11.127438550322678</v>
      </c>
    </row>
    <row r="16" spans="1:3" x14ac:dyDescent="0.2">
      <c r="A16" t="s">
        <v>2047</v>
      </c>
      <c r="B16">
        <v>6.4001794714559503</v>
      </c>
      <c r="C16">
        <v>10.882043814909284</v>
      </c>
    </row>
    <row r="17" spans="1:3" x14ac:dyDescent="0.2">
      <c r="A17" t="s">
        <v>2001</v>
      </c>
      <c r="B17">
        <v>13.454041217920775</v>
      </c>
      <c r="C17">
        <v>10.87062353512534</v>
      </c>
    </row>
    <row r="18" spans="1:3" x14ac:dyDescent="0.2">
      <c r="A18" t="s">
        <v>2009</v>
      </c>
      <c r="B18">
        <v>10.312754791935866</v>
      </c>
      <c r="C18">
        <v>10.50869689368049</v>
      </c>
    </row>
    <row r="19" spans="1:3" x14ac:dyDescent="0.2">
      <c r="A19" t="s">
        <v>2037</v>
      </c>
      <c r="B19">
        <v>7.7039380292897546</v>
      </c>
      <c r="C19">
        <v>10.458743181631371</v>
      </c>
    </row>
    <row r="20" spans="1:3" x14ac:dyDescent="0.2">
      <c r="A20" t="s">
        <v>2025</v>
      </c>
      <c r="B20">
        <v>9.3062889566918479</v>
      </c>
      <c r="C20">
        <v>10.16260210400433</v>
      </c>
    </row>
    <row r="21" spans="1:3" x14ac:dyDescent="0.2">
      <c r="A21" t="s">
        <v>2150</v>
      </c>
      <c r="B21">
        <v>3.4206064767073308</v>
      </c>
      <c r="C21">
        <v>9.8868039938011556</v>
      </c>
    </row>
    <row r="22" spans="1:3" x14ac:dyDescent="0.2">
      <c r="A22" t="s">
        <v>2066</v>
      </c>
      <c r="B22">
        <v>5.7410067949934573</v>
      </c>
      <c r="C22">
        <v>9.8369971483036931</v>
      </c>
    </row>
    <row r="23" spans="1:3" x14ac:dyDescent="0.2">
      <c r="A23" t="s">
        <v>2035</v>
      </c>
      <c r="B23">
        <v>7.7065595751234595</v>
      </c>
      <c r="C23">
        <v>9.6894282252381405</v>
      </c>
    </row>
    <row r="24" spans="1:3" x14ac:dyDescent="0.2">
      <c r="A24" t="s">
        <v>2092</v>
      </c>
      <c r="B24">
        <v>4.9925924640546979</v>
      </c>
      <c r="C24">
        <v>9.4038560970833398</v>
      </c>
    </row>
    <row r="25" spans="1:3" x14ac:dyDescent="0.2">
      <c r="A25" t="s">
        <v>2082</v>
      </c>
      <c r="B25">
        <v>5.3404281076101148</v>
      </c>
      <c r="C25">
        <v>9.1932502209609837</v>
      </c>
    </row>
    <row r="26" spans="1:3" x14ac:dyDescent="0.2">
      <c r="A26" t="s">
        <v>2051</v>
      </c>
      <c r="B26">
        <v>6.2148817150147675</v>
      </c>
      <c r="C26">
        <v>9.0691979319082918</v>
      </c>
    </row>
    <row r="27" spans="1:3" x14ac:dyDescent="0.2">
      <c r="A27" t="s">
        <v>2072</v>
      </c>
      <c r="B27">
        <v>5.6947694595062366</v>
      </c>
      <c r="C27">
        <v>8.7406522738506816</v>
      </c>
    </row>
    <row r="28" spans="1:3" x14ac:dyDescent="0.2">
      <c r="A28" t="s">
        <v>2200</v>
      </c>
      <c r="B28">
        <v>2.7646168653997543</v>
      </c>
      <c r="C28">
        <v>8.7256048022963526</v>
      </c>
    </row>
    <row r="29" spans="1:3" x14ac:dyDescent="0.2">
      <c r="A29" t="s">
        <v>2055</v>
      </c>
      <c r="B29">
        <v>6.0527729880914416</v>
      </c>
      <c r="C29">
        <v>8.5311172730013638</v>
      </c>
    </row>
    <row r="30" spans="1:3" x14ac:dyDescent="0.2">
      <c r="A30" t="s">
        <v>2057</v>
      </c>
      <c r="B30">
        <v>5.9210648054546668</v>
      </c>
      <c r="C30">
        <v>8.3789863636098261</v>
      </c>
    </row>
    <row r="31" spans="1:3" x14ac:dyDescent="0.2">
      <c r="A31" t="s">
        <v>2086</v>
      </c>
      <c r="B31">
        <v>5.1935281970653158</v>
      </c>
      <c r="C31">
        <v>8.3737516981013105</v>
      </c>
    </row>
    <row r="32" spans="1:3" x14ac:dyDescent="0.2">
      <c r="A32" t="s">
        <v>2152</v>
      </c>
      <c r="B32">
        <v>3.4178219980211431</v>
      </c>
      <c r="C32">
        <v>8.0845678136685919</v>
      </c>
    </row>
    <row r="33" spans="1:3" x14ac:dyDescent="0.2">
      <c r="A33" t="s">
        <v>2019</v>
      </c>
      <c r="B33">
        <v>9.4466793695197104</v>
      </c>
      <c r="C33">
        <v>8.0808782026815713</v>
      </c>
    </row>
    <row r="34" spans="1:3" x14ac:dyDescent="0.2">
      <c r="A34" t="s">
        <v>2180</v>
      </c>
      <c r="B34">
        <v>3.0091786593091689</v>
      </c>
      <c r="C34">
        <v>7.7368181459457226</v>
      </c>
    </row>
    <row r="35" spans="1:3" x14ac:dyDescent="0.2">
      <c r="A35" t="s">
        <v>2053</v>
      </c>
      <c r="B35">
        <v>6.1605947373318237</v>
      </c>
      <c r="C35">
        <v>7.4727047786261718</v>
      </c>
    </row>
    <row r="36" spans="1:3" x14ac:dyDescent="0.2">
      <c r="A36" t="s">
        <v>2080</v>
      </c>
      <c r="B36">
        <v>5.3923790314534656</v>
      </c>
      <c r="C36">
        <v>7.4363639138996662</v>
      </c>
    </row>
    <row r="37" spans="1:3" x14ac:dyDescent="0.2">
      <c r="A37" t="s">
        <v>2289</v>
      </c>
      <c r="B37">
        <v>2.0636032715864832</v>
      </c>
      <c r="C37">
        <v>6.9699427513968173</v>
      </c>
    </row>
    <row r="38" spans="1:3" x14ac:dyDescent="0.2">
      <c r="A38" t="s">
        <v>2090</v>
      </c>
      <c r="B38">
        <v>5.0652772702125626</v>
      </c>
      <c r="C38">
        <v>6.9307140940302858</v>
      </c>
    </row>
    <row r="39" spans="1:3" x14ac:dyDescent="0.2">
      <c r="A39" t="s">
        <v>2102</v>
      </c>
      <c r="B39">
        <v>4.6783101161972525</v>
      </c>
      <c r="C39">
        <v>6.8156399436640838</v>
      </c>
    </row>
    <row r="40" spans="1:3" x14ac:dyDescent="0.2">
      <c r="A40" t="s">
        <v>2577</v>
      </c>
      <c r="B40">
        <v>0.60602787985898565</v>
      </c>
      <c r="C40">
        <v>6.7843675269943597</v>
      </c>
    </row>
    <row r="41" spans="1:3" x14ac:dyDescent="0.2">
      <c r="A41" t="s">
        <v>2128</v>
      </c>
      <c r="B41">
        <v>4.1198652676210283</v>
      </c>
      <c r="C41">
        <v>6.7716701242310453</v>
      </c>
    </row>
    <row r="42" spans="1:3" x14ac:dyDescent="0.2">
      <c r="A42" t="s">
        <v>2237</v>
      </c>
      <c r="B42">
        <v>2.3648509199415186</v>
      </c>
      <c r="C42">
        <v>6.6810633316360581</v>
      </c>
    </row>
    <row r="43" spans="1:3" x14ac:dyDescent="0.2">
      <c r="A43" t="s">
        <v>2118</v>
      </c>
      <c r="B43">
        <v>4.2088612569169941</v>
      </c>
      <c r="C43">
        <v>6.6785365526062739</v>
      </c>
    </row>
    <row r="44" spans="1:3" x14ac:dyDescent="0.2">
      <c r="A44" t="s">
        <v>2027</v>
      </c>
      <c r="B44">
        <v>9.0145396391442514</v>
      </c>
      <c r="C44">
        <v>6.5984748794153081</v>
      </c>
    </row>
    <row r="45" spans="1:3" x14ac:dyDescent="0.2">
      <c r="A45" t="s">
        <v>2112</v>
      </c>
      <c r="B45">
        <v>4.3372813576978162</v>
      </c>
      <c r="C45">
        <v>6.54937100602843</v>
      </c>
    </row>
    <row r="46" spans="1:3" x14ac:dyDescent="0.2">
      <c r="A46" t="s">
        <v>2078</v>
      </c>
      <c r="B46">
        <v>5.4064148060825863</v>
      </c>
      <c r="C46">
        <v>6.1690091953246009</v>
      </c>
    </row>
    <row r="47" spans="1:3" x14ac:dyDescent="0.2">
      <c r="A47" t="s">
        <v>2224</v>
      </c>
      <c r="B47">
        <v>2.4778229627328114</v>
      </c>
      <c r="C47">
        <v>6.1136324961045556</v>
      </c>
    </row>
    <row r="48" spans="1:3" x14ac:dyDescent="0.2">
      <c r="A48" t="s">
        <v>2158</v>
      </c>
      <c r="B48">
        <v>3.2767471433566842</v>
      </c>
      <c r="C48">
        <v>6.0075182075537663</v>
      </c>
    </row>
    <row r="49" spans="1:3" x14ac:dyDescent="0.2">
      <c r="A49" t="s">
        <v>2212</v>
      </c>
      <c r="B49">
        <v>2.6519541616742037</v>
      </c>
      <c r="C49">
        <v>5.9597847645324684</v>
      </c>
    </row>
    <row r="50" spans="1:3" x14ac:dyDescent="0.2">
      <c r="A50" t="s">
        <v>8001</v>
      </c>
      <c r="B50">
        <v>3.7910896983827791</v>
      </c>
      <c r="C50">
        <v>5.9208372054971079</v>
      </c>
    </row>
    <row r="51" spans="1:3" x14ac:dyDescent="0.2">
      <c r="A51" t="s">
        <v>2164</v>
      </c>
      <c r="B51">
        <v>3.23481332103042</v>
      </c>
      <c r="C51">
        <v>5.8211305673738183</v>
      </c>
    </row>
    <row r="52" spans="1:3" x14ac:dyDescent="0.2">
      <c r="A52" t="s">
        <v>2043</v>
      </c>
      <c r="B52">
        <v>7.0459070625390456</v>
      </c>
      <c r="C52">
        <v>5.7527188031186851</v>
      </c>
    </row>
    <row r="53" spans="1:3" x14ac:dyDescent="0.2">
      <c r="A53" t="s">
        <v>2064</v>
      </c>
      <c r="B53">
        <v>5.7991906614420428</v>
      </c>
      <c r="C53">
        <v>5.7235407954044444</v>
      </c>
    </row>
    <row r="54" spans="1:3" x14ac:dyDescent="0.2">
      <c r="A54" t="s">
        <v>2120</v>
      </c>
      <c r="B54">
        <v>4.2018328357246908</v>
      </c>
      <c r="C54">
        <v>5.7022544990412527</v>
      </c>
    </row>
    <row r="55" spans="1:3" x14ac:dyDescent="0.2">
      <c r="A55" t="s">
        <v>2104</v>
      </c>
      <c r="B55">
        <v>4.5970872034179111</v>
      </c>
      <c r="C55">
        <v>5.6160650387853241</v>
      </c>
    </row>
    <row r="56" spans="1:3" x14ac:dyDescent="0.2">
      <c r="A56" t="s">
        <v>2176</v>
      </c>
      <c r="B56">
        <v>3.0943169970255187</v>
      </c>
      <c r="C56">
        <v>5.6153752488726019</v>
      </c>
    </row>
    <row r="57" spans="1:3" x14ac:dyDescent="0.2">
      <c r="A57" t="s">
        <v>2166</v>
      </c>
      <c r="B57">
        <v>3.1876357036433296</v>
      </c>
      <c r="C57">
        <v>5.5805436487027418</v>
      </c>
    </row>
    <row r="58" spans="1:3" x14ac:dyDescent="0.2">
      <c r="A58" t="s">
        <v>2023</v>
      </c>
      <c r="B58">
        <v>9.3993727138624088</v>
      </c>
      <c r="C58">
        <v>5.40627548286857</v>
      </c>
    </row>
    <row r="59" spans="1:3" x14ac:dyDescent="0.2">
      <c r="A59" t="s">
        <v>2132</v>
      </c>
      <c r="B59">
        <v>3.9221584926744191</v>
      </c>
      <c r="C59">
        <v>5.3862607336137946</v>
      </c>
    </row>
    <row r="60" spans="1:3" x14ac:dyDescent="0.2">
      <c r="A60" t="s">
        <v>2033</v>
      </c>
      <c r="B60">
        <v>8.0221466718183354</v>
      </c>
      <c r="C60">
        <v>5.3478274563705712</v>
      </c>
    </row>
    <row r="61" spans="1:3" x14ac:dyDescent="0.2">
      <c r="A61" t="s">
        <v>2235</v>
      </c>
      <c r="B61">
        <v>2.3986465361053098</v>
      </c>
      <c r="C61">
        <v>5.3193623112772244</v>
      </c>
    </row>
    <row r="62" spans="1:3" x14ac:dyDescent="0.2">
      <c r="A62" t="s">
        <v>2154</v>
      </c>
      <c r="B62">
        <v>3.3422529640706631</v>
      </c>
      <c r="C62">
        <v>5.1711387251243783</v>
      </c>
    </row>
    <row r="63" spans="1:3" x14ac:dyDescent="0.2">
      <c r="A63" t="s">
        <v>2074</v>
      </c>
      <c r="B63">
        <v>5.6890316201178388</v>
      </c>
      <c r="C63">
        <v>5.1378965209525989</v>
      </c>
    </row>
    <row r="64" spans="1:3" x14ac:dyDescent="0.2">
      <c r="A64" t="s">
        <v>2021</v>
      </c>
      <c r="B64">
        <v>9.4353982753716075</v>
      </c>
      <c r="C64">
        <v>5.0571471274192179</v>
      </c>
    </row>
    <row r="65" spans="1:3" x14ac:dyDescent="0.2">
      <c r="A65" t="s">
        <v>2045</v>
      </c>
      <c r="B65">
        <v>6.5841607506528756</v>
      </c>
      <c r="C65">
        <v>4.8421033204497475</v>
      </c>
    </row>
    <row r="66" spans="1:3" x14ac:dyDescent="0.2">
      <c r="A66" t="s">
        <v>8002</v>
      </c>
      <c r="B66">
        <v>3.7956642791191828</v>
      </c>
      <c r="C66">
        <v>4.8129180072636597</v>
      </c>
    </row>
    <row r="67" spans="1:3" x14ac:dyDescent="0.2">
      <c r="A67" t="s">
        <v>2144</v>
      </c>
      <c r="B67">
        <v>3.4969193996355137</v>
      </c>
      <c r="C67">
        <v>4.7145498668215202</v>
      </c>
    </row>
    <row r="68" spans="1:3" x14ac:dyDescent="0.2">
      <c r="A68" t="s">
        <v>2419</v>
      </c>
      <c r="B68">
        <v>1.1778815584987365</v>
      </c>
      <c r="C68">
        <v>4.7055568694615442</v>
      </c>
    </row>
    <row r="69" spans="1:3" x14ac:dyDescent="0.2">
      <c r="A69" t="s">
        <v>2251</v>
      </c>
      <c r="B69">
        <v>2.2241971597159145</v>
      </c>
      <c r="C69">
        <v>4.6987821701686281</v>
      </c>
    </row>
    <row r="70" spans="1:3" x14ac:dyDescent="0.2">
      <c r="A70" t="s">
        <v>2156</v>
      </c>
      <c r="B70">
        <v>3.317920225626938</v>
      </c>
      <c r="C70">
        <v>4.6537194909351713</v>
      </c>
    </row>
    <row r="71" spans="1:3" x14ac:dyDescent="0.2">
      <c r="A71" t="s">
        <v>2338</v>
      </c>
      <c r="B71">
        <v>1.6543033041561028</v>
      </c>
      <c r="C71">
        <v>4.4151757474486137</v>
      </c>
    </row>
    <row r="72" spans="1:3" x14ac:dyDescent="0.2">
      <c r="A72" t="s">
        <v>2049</v>
      </c>
      <c r="B72">
        <v>6.294737007258508</v>
      </c>
      <c r="C72">
        <v>4.2597037509940243</v>
      </c>
    </row>
    <row r="73" spans="1:3" x14ac:dyDescent="0.2">
      <c r="A73" t="s">
        <v>2106</v>
      </c>
      <c r="B73">
        <v>4.5162264228342526</v>
      </c>
      <c r="C73">
        <v>4.2597037509940243</v>
      </c>
    </row>
    <row r="74" spans="1:3" x14ac:dyDescent="0.2">
      <c r="A74" t="s">
        <v>2070</v>
      </c>
      <c r="B74">
        <v>5.6996520187093882</v>
      </c>
      <c r="C74">
        <v>4.2254659617658845</v>
      </c>
    </row>
    <row r="75" spans="1:3" x14ac:dyDescent="0.2">
      <c r="A75" t="s">
        <v>2184</v>
      </c>
      <c r="B75">
        <v>2.9349612947069947</v>
      </c>
      <c r="C75">
        <v>4.1654444715002699</v>
      </c>
    </row>
    <row r="76" spans="1:3" x14ac:dyDescent="0.2">
      <c r="A76" t="s">
        <v>2204</v>
      </c>
      <c r="B76">
        <v>2.741234660020492</v>
      </c>
      <c r="C76">
        <v>4.1610261080959763</v>
      </c>
    </row>
    <row r="77" spans="1:3" x14ac:dyDescent="0.2">
      <c r="A77" t="s">
        <v>2302</v>
      </c>
      <c r="B77">
        <v>1.8935298809831782</v>
      </c>
      <c r="C77">
        <v>4.1089322378878332</v>
      </c>
    </row>
    <row r="78" spans="1:3" x14ac:dyDescent="0.2">
      <c r="A78" t="s">
        <v>2178</v>
      </c>
      <c r="B78">
        <v>3.076233420513574</v>
      </c>
      <c r="C78">
        <v>4.0272547668120424</v>
      </c>
    </row>
    <row r="79" spans="1:3" x14ac:dyDescent="0.2">
      <c r="A79" t="s">
        <v>2444</v>
      </c>
      <c r="B79">
        <v>1.0564449566284331</v>
      </c>
      <c r="C79">
        <v>3.9627742760146725</v>
      </c>
    </row>
    <row r="80" spans="1:3" x14ac:dyDescent="0.2">
      <c r="A80" t="s">
        <v>2160</v>
      </c>
      <c r="B80">
        <v>3.2767471433566842</v>
      </c>
      <c r="C80">
        <v>3.9491168671452535</v>
      </c>
    </row>
    <row r="81" spans="1:3" x14ac:dyDescent="0.2">
      <c r="A81" t="s">
        <v>8003</v>
      </c>
      <c r="B81">
        <v>2.3602392446576879</v>
      </c>
      <c r="C81">
        <v>3.9491168671452535</v>
      </c>
    </row>
    <row r="82" spans="1:3" x14ac:dyDescent="0.2">
      <c r="A82" t="s">
        <v>2096</v>
      </c>
      <c r="B82">
        <v>4.7989538628949182</v>
      </c>
      <c r="C82">
        <v>3.8927013775103827</v>
      </c>
    </row>
    <row r="83" spans="1:3" x14ac:dyDescent="0.2">
      <c r="A83" t="s">
        <v>2231</v>
      </c>
      <c r="B83">
        <v>2.4038491287577863</v>
      </c>
      <c r="C83">
        <v>3.8535752414240121</v>
      </c>
    </row>
    <row r="84" spans="1:3" x14ac:dyDescent="0.2">
      <c r="A84" t="s">
        <v>2168</v>
      </c>
      <c r="B84">
        <v>3.1876357036433296</v>
      </c>
      <c r="C84">
        <v>3.8290432331220017</v>
      </c>
    </row>
    <row r="85" spans="1:3" x14ac:dyDescent="0.2">
      <c r="A85" t="s">
        <v>2511</v>
      </c>
      <c r="B85">
        <v>0.79942397636301465</v>
      </c>
      <c r="C85">
        <v>3.7163624528837809</v>
      </c>
    </row>
    <row r="86" spans="1:3" x14ac:dyDescent="0.2">
      <c r="A86" t="s">
        <v>2190</v>
      </c>
      <c r="B86">
        <v>2.8409788882495599</v>
      </c>
      <c r="C86">
        <v>3.683431997214345</v>
      </c>
    </row>
    <row r="87" spans="1:3" x14ac:dyDescent="0.2">
      <c r="A87" t="s">
        <v>2421</v>
      </c>
      <c r="B87">
        <v>1.1730883545930235</v>
      </c>
      <c r="C87">
        <v>3.683431997214345</v>
      </c>
    </row>
    <row r="88" spans="1:3" x14ac:dyDescent="0.2">
      <c r="A88" t="s">
        <v>2262</v>
      </c>
      <c r="B88">
        <v>2.145961453536998</v>
      </c>
      <c r="C88">
        <v>3.6622594467628136</v>
      </c>
    </row>
    <row r="89" spans="1:3" x14ac:dyDescent="0.2">
      <c r="A89" t="s">
        <v>2196</v>
      </c>
      <c r="B89">
        <v>2.7857475590783696</v>
      </c>
      <c r="C89">
        <v>3.6192304795635142</v>
      </c>
    </row>
    <row r="90" spans="1:3" x14ac:dyDescent="0.2">
      <c r="A90" t="s">
        <v>2216</v>
      </c>
      <c r="B90">
        <v>2.6030161493479507</v>
      </c>
      <c r="C90">
        <v>3.5878125445871629</v>
      </c>
    </row>
    <row r="91" spans="1:3" x14ac:dyDescent="0.2">
      <c r="A91" t="s">
        <v>8004</v>
      </c>
      <c r="B91">
        <v>2.1118091558378889</v>
      </c>
      <c r="C91">
        <v>3.5878125445871629</v>
      </c>
    </row>
    <row r="92" spans="1:3" x14ac:dyDescent="0.2">
      <c r="A92" t="s">
        <v>2381</v>
      </c>
      <c r="B92">
        <v>1.3789548515725936</v>
      </c>
      <c r="C92">
        <v>3.5586697950089108</v>
      </c>
    </row>
    <row r="93" spans="1:3" x14ac:dyDescent="0.2">
      <c r="A93" t="s">
        <v>2374</v>
      </c>
      <c r="B93">
        <v>1.4304180139694671</v>
      </c>
      <c r="C93">
        <v>3.4524109587916176</v>
      </c>
    </row>
    <row r="94" spans="1:3" x14ac:dyDescent="0.2">
      <c r="A94" t="s">
        <v>2015</v>
      </c>
      <c r="B94">
        <v>9.936138693180478</v>
      </c>
      <c r="C94">
        <v>3.2886897074349455</v>
      </c>
    </row>
    <row r="95" spans="1:3" x14ac:dyDescent="0.2">
      <c r="A95" t="s">
        <v>2192</v>
      </c>
      <c r="B95">
        <v>2.8023569241234081</v>
      </c>
      <c r="C95">
        <v>3.226132906868922</v>
      </c>
    </row>
    <row r="96" spans="1:3" x14ac:dyDescent="0.2">
      <c r="A96" t="s">
        <v>2233</v>
      </c>
      <c r="B96">
        <v>2.3986465361053098</v>
      </c>
      <c r="C96">
        <v>3.226132906868922</v>
      </c>
    </row>
    <row r="97" spans="1:3" x14ac:dyDescent="0.2">
      <c r="A97" t="s">
        <v>2243</v>
      </c>
      <c r="B97">
        <v>2.3033016927256411</v>
      </c>
      <c r="C97">
        <v>3.2086430151410452</v>
      </c>
    </row>
    <row r="98" spans="1:3" x14ac:dyDescent="0.2">
      <c r="A98" t="s">
        <v>2287</v>
      </c>
      <c r="B98">
        <v>2.0650020488061376</v>
      </c>
      <c r="C98">
        <v>3.1876143921246767</v>
      </c>
    </row>
    <row r="99" spans="1:3" x14ac:dyDescent="0.2">
      <c r="A99" t="s">
        <v>2332</v>
      </c>
      <c r="B99">
        <v>1.6974098382499112</v>
      </c>
      <c r="C99">
        <v>3.1726764099596778</v>
      </c>
    </row>
    <row r="100" spans="1:3" x14ac:dyDescent="0.2">
      <c r="A100" t="s">
        <v>2208</v>
      </c>
      <c r="B100">
        <v>2.7186528659654798</v>
      </c>
      <c r="C100">
        <v>3.1699336034051497</v>
      </c>
    </row>
    <row r="101" spans="1:3" x14ac:dyDescent="0.2">
      <c r="A101" t="s">
        <v>2059</v>
      </c>
      <c r="B101">
        <v>5.8950521653023982</v>
      </c>
      <c r="C101">
        <v>3.1641587691160793</v>
      </c>
    </row>
    <row r="102" spans="1:3" x14ac:dyDescent="0.2">
      <c r="A102" t="s">
        <v>2545</v>
      </c>
      <c r="B102">
        <v>0.7142922304945184</v>
      </c>
      <c r="C102">
        <v>3.1523254922774675</v>
      </c>
    </row>
    <row r="103" spans="1:3" x14ac:dyDescent="0.2">
      <c r="A103" t="s">
        <v>2365</v>
      </c>
      <c r="B103">
        <v>1.5049664119330028</v>
      </c>
      <c r="C103">
        <v>3.1329906248724004</v>
      </c>
    </row>
    <row r="104" spans="1:3" x14ac:dyDescent="0.2">
      <c r="A104" t="s">
        <v>2334</v>
      </c>
      <c r="B104">
        <v>1.6730436851093866</v>
      </c>
      <c r="C104">
        <v>3.0911298206608011</v>
      </c>
    </row>
    <row r="105" spans="1:3" x14ac:dyDescent="0.2">
      <c r="A105" t="s">
        <v>2496</v>
      </c>
      <c r="B105">
        <v>0.84320251655092537</v>
      </c>
      <c r="C105">
        <v>3.0911298206608011</v>
      </c>
    </row>
    <row r="106" spans="1:3" x14ac:dyDescent="0.2">
      <c r="A106" t="s">
        <v>2239</v>
      </c>
      <c r="B106">
        <v>2.3326093860823804</v>
      </c>
      <c r="C106">
        <v>3.089167248433704</v>
      </c>
    </row>
    <row r="107" spans="1:3" x14ac:dyDescent="0.2">
      <c r="A107" t="s">
        <v>2411</v>
      </c>
      <c r="B107">
        <v>1.2365005199738399</v>
      </c>
      <c r="C107">
        <v>3.0232634361965882</v>
      </c>
    </row>
    <row r="108" spans="1:3" x14ac:dyDescent="0.2">
      <c r="A108" t="s">
        <v>2100</v>
      </c>
      <c r="B108">
        <v>4.721220118803874</v>
      </c>
      <c r="C108">
        <v>3.0195068676273045</v>
      </c>
    </row>
    <row r="109" spans="1:3" x14ac:dyDescent="0.2">
      <c r="A109" t="s">
        <v>8005</v>
      </c>
      <c r="B109">
        <v>1.234775003035242</v>
      </c>
      <c r="C109">
        <v>2.9301874688750345</v>
      </c>
    </row>
    <row r="110" spans="1:3" x14ac:dyDescent="0.2">
      <c r="A110" t="s">
        <v>2124</v>
      </c>
      <c r="B110">
        <v>4.1606060181893163</v>
      </c>
      <c r="C110">
        <v>2.9022180246703657</v>
      </c>
    </row>
    <row r="111" spans="1:3" x14ac:dyDescent="0.2">
      <c r="A111" t="s">
        <v>2380</v>
      </c>
      <c r="B111">
        <v>1.3798178998688175</v>
      </c>
      <c r="C111">
        <v>2.8997598407676453</v>
      </c>
    </row>
    <row r="112" spans="1:3" x14ac:dyDescent="0.2">
      <c r="A112" t="s">
        <v>2226</v>
      </c>
      <c r="B112">
        <v>2.471140189014442</v>
      </c>
      <c r="C112">
        <v>2.8295529740960936</v>
      </c>
    </row>
    <row r="113" spans="1:3" x14ac:dyDescent="0.2">
      <c r="A113" t="s">
        <v>2114</v>
      </c>
      <c r="B113">
        <v>4.2901897011043459</v>
      </c>
      <c r="C113">
        <v>2.8041009878130807</v>
      </c>
    </row>
    <row r="114" spans="1:3" x14ac:dyDescent="0.2">
      <c r="A114" t="s">
        <v>2433</v>
      </c>
      <c r="B114">
        <v>1.1222319651758892</v>
      </c>
      <c r="C114">
        <v>2.7132277269585758</v>
      </c>
    </row>
    <row r="115" spans="1:3" x14ac:dyDescent="0.2">
      <c r="A115" t="s">
        <v>2368</v>
      </c>
      <c r="B115">
        <v>1.4954923654900203</v>
      </c>
      <c r="C115">
        <v>2.6777350108482616</v>
      </c>
    </row>
    <row r="116" spans="1:3" x14ac:dyDescent="0.2">
      <c r="A116" t="s">
        <v>2136</v>
      </c>
      <c r="B116">
        <v>3.7449587782487783</v>
      </c>
      <c r="C116">
        <v>2.6602959026323707</v>
      </c>
    </row>
    <row r="117" spans="1:3" x14ac:dyDescent="0.2">
      <c r="A117" t="s">
        <v>2488</v>
      </c>
      <c r="B117">
        <v>0.92949019762228069</v>
      </c>
      <c r="C117">
        <v>2.6578741301037541</v>
      </c>
    </row>
    <row r="118" spans="1:3" x14ac:dyDescent="0.2">
      <c r="A118" t="s">
        <v>2214</v>
      </c>
      <c r="B118">
        <v>2.6336793451681428</v>
      </c>
      <c r="C118">
        <v>2.6535507909058973</v>
      </c>
    </row>
    <row r="119" spans="1:3" x14ac:dyDescent="0.2">
      <c r="A119" t="s">
        <v>2293</v>
      </c>
      <c r="B119">
        <v>1.9552845475963185</v>
      </c>
      <c r="C119">
        <v>2.6174904707651456</v>
      </c>
    </row>
    <row r="120" spans="1:3" x14ac:dyDescent="0.2">
      <c r="A120" t="s">
        <v>2206</v>
      </c>
      <c r="B120">
        <v>2.7373578387831921</v>
      </c>
      <c r="C120">
        <v>2.604735567518325</v>
      </c>
    </row>
    <row r="121" spans="1:3" x14ac:dyDescent="0.2">
      <c r="A121" t="s">
        <v>2194</v>
      </c>
      <c r="B121">
        <v>2.8009925499685555</v>
      </c>
      <c r="C121">
        <v>2.5655505774257592</v>
      </c>
    </row>
    <row r="122" spans="1:3" x14ac:dyDescent="0.2">
      <c r="A122" t="s">
        <v>2295</v>
      </c>
      <c r="B122">
        <v>1.9540295325278705</v>
      </c>
      <c r="C122">
        <v>2.4974401501263164</v>
      </c>
    </row>
    <row r="123" spans="1:3" x14ac:dyDescent="0.2">
      <c r="A123" t="s">
        <v>2492</v>
      </c>
      <c r="B123">
        <v>0.91343167361219635</v>
      </c>
      <c r="C123">
        <v>2.495454477832113</v>
      </c>
    </row>
    <row r="124" spans="1:3" x14ac:dyDescent="0.2">
      <c r="A124" t="s">
        <v>2359</v>
      </c>
      <c r="B124">
        <v>1.5273929607086554</v>
      </c>
      <c r="C124">
        <v>2.4917037321486184</v>
      </c>
    </row>
    <row r="125" spans="1:3" x14ac:dyDescent="0.2">
      <c r="A125" t="s">
        <v>2134</v>
      </c>
      <c r="B125">
        <v>3.7546561310741278</v>
      </c>
      <c r="C125">
        <v>2.4675072231250907</v>
      </c>
    </row>
    <row r="126" spans="1:3" x14ac:dyDescent="0.2">
      <c r="A126" t="s">
        <v>2401</v>
      </c>
      <c r="B126">
        <v>1.2520335193935246</v>
      </c>
      <c r="C126">
        <v>2.4675072231250907</v>
      </c>
    </row>
    <row r="127" spans="1:3" x14ac:dyDescent="0.2">
      <c r="A127" t="s">
        <v>2182</v>
      </c>
      <c r="B127">
        <v>3.0001632450821734</v>
      </c>
      <c r="C127">
        <v>2.4456256089006736</v>
      </c>
    </row>
    <row r="128" spans="1:3" x14ac:dyDescent="0.2">
      <c r="A128" t="s">
        <v>2122</v>
      </c>
      <c r="B128">
        <v>4.1940568261005087</v>
      </c>
      <c r="C128">
        <v>2.4181725797819631</v>
      </c>
    </row>
    <row r="129" spans="1:3" x14ac:dyDescent="0.2">
      <c r="A129" t="s">
        <v>2297</v>
      </c>
      <c r="B129">
        <v>1.9258862628823319</v>
      </c>
      <c r="C129">
        <v>2.4155511959494329</v>
      </c>
    </row>
    <row r="130" spans="1:3" x14ac:dyDescent="0.2">
      <c r="A130" t="s">
        <v>2310</v>
      </c>
      <c r="B130">
        <v>1.8587601125876103</v>
      </c>
      <c r="C130">
        <v>2.411653349355138</v>
      </c>
    </row>
    <row r="131" spans="1:3" x14ac:dyDescent="0.2">
      <c r="A131" t="s">
        <v>2247</v>
      </c>
      <c r="B131">
        <v>2.256910158436924</v>
      </c>
      <c r="C131">
        <v>2.3637458679065935</v>
      </c>
    </row>
    <row r="132" spans="1:3" x14ac:dyDescent="0.2">
      <c r="A132" t="s">
        <v>2386</v>
      </c>
      <c r="B132">
        <v>1.3632624576649994</v>
      </c>
      <c r="C132">
        <v>2.3423304723881935</v>
      </c>
    </row>
    <row r="133" spans="1:3" x14ac:dyDescent="0.2">
      <c r="A133" t="s">
        <v>2286</v>
      </c>
      <c r="B133">
        <v>2.0791760979257292</v>
      </c>
      <c r="C133">
        <v>2.3200513398467315</v>
      </c>
    </row>
    <row r="134" spans="1:3" x14ac:dyDescent="0.2">
      <c r="A134" t="s">
        <v>2284</v>
      </c>
      <c r="B134">
        <v>2.0791760979257292</v>
      </c>
      <c r="C134">
        <v>2.3200513398467315</v>
      </c>
    </row>
    <row r="135" spans="1:3" x14ac:dyDescent="0.2">
      <c r="A135" t="s">
        <v>2352</v>
      </c>
      <c r="B135">
        <v>1.6292690906844502</v>
      </c>
      <c r="C135">
        <v>2.3200513398467315</v>
      </c>
    </row>
    <row r="136" spans="1:3" x14ac:dyDescent="0.2">
      <c r="A136" t="s">
        <v>8006</v>
      </c>
      <c r="B136">
        <v>7.103598571843273</v>
      </c>
      <c r="C136">
        <v>2.3027859881359345</v>
      </c>
    </row>
    <row r="137" spans="1:3" x14ac:dyDescent="0.2">
      <c r="A137" t="s">
        <v>2076</v>
      </c>
      <c r="B137">
        <v>5.488207852517073</v>
      </c>
      <c r="C137">
        <v>2.2961580234652694</v>
      </c>
    </row>
    <row r="138" spans="1:3" x14ac:dyDescent="0.2">
      <c r="A138" t="s">
        <v>2188</v>
      </c>
      <c r="B138">
        <v>2.8724064353599066</v>
      </c>
      <c r="C138">
        <v>2.2841124793221654</v>
      </c>
    </row>
    <row r="139" spans="1:3" x14ac:dyDescent="0.2">
      <c r="A139" t="s">
        <v>2202</v>
      </c>
      <c r="B139">
        <v>2.7612768096488889</v>
      </c>
      <c r="C139">
        <v>2.2827459570424629</v>
      </c>
    </row>
    <row r="140" spans="1:3" x14ac:dyDescent="0.2">
      <c r="A140" t="s">
        <v>2241</v>
      </c>
      <c r="B140">
        <v>2.3323479927499133</v>
      </c>
      <c r="C140">
        <v>2.2372898959972822</v>
      </c>
    </row>
    <row r="141" spans="1:3" x14ac:dyDescent="0.2">
      <c r="A141" t="s">
        <v>2308</v>
      </c>
      <c r="B141">
        <v>1.8591373784403467</v>
      </c>
      <c r="C141">
        <v>2.180305321813464</v>
      </c>
    </row>
    <row r="142" spans="1:3" x14ac:dyDescent="0.2">
      <c r="A142" t="s">
        <v>2162</v>
      </c>
      <c r="B142">
        <v>3.2446434530435533</v>
      </c>
      <c r="C142">
        <v>2.1443411753809434</v>
      </c>
    </row>
    <row r="143" spans="1:3" x14ac:dyDescent="0.2">
      <c r="A143" t="s">
        <v>2355</v>
      </c>
      <c r="B143">
        <v>1.5972827371137603</v>
      </c>
      <c r="C143">
        <v>2.1434651388683865</v>
      </c>
    </row>
    <row r="144" spans="1:3" x14ac:dyDescent="0.2">
      <c r="A144" t="s">
        <v>2322</v>
      </c>
      <c r="B144">
        <v>1.7892064120758393</v>
      </c>
      <c r="C144">
        <v>2.1168284369305357</v>
      </c>
    </row>
    <row r="145" spans="1:3" x14ac:dyDescent="0.2">
      <c r="A145" t="s">
        <v>2429</v>
      </c>
      <c r="B145">
        <v>1.1239249164488496</v>
      </c>
      <c r="C145">
        <v>2.1168284369305357</v>
      </c>
    </row>
    <row r="146" spans="1:3" x14ac:dyDescent="0.2">
      <c r="A146" t="s">
        <v>2342</v>
      </c>
      <c r="B146">
        <v>1.6364859260723252</v>
      </c>
      <c r="C146">
        <v>2.1138636412616152</v>
      </c>
    </row>
    <row r="147" spans="1:3" x14ac:dyDescent="0.2">
      <c r="A147" t="s">
        <v>2491</v>
      </c>
      <c r="B147">
        <v>0.92486962573123233</v>
      </c>
      <c r="C147">
        <v>2.0944036827395123</v>
      </c>
    </row>
    <row r="148" spans="1:3" x14ac:dyDescent="0.2">
      <c r="A148" t="s">
        <v>2260</v>
      </c>
      <c r="B148">
        <v>2.1672503988970102</v>
      </c>
      <c r="C148">
        <v>2.0883482049193898</v>
      </c>
    </row>
    <row r="149" spans="1:3" x14ac:dyDescent="0.2">
      <c r="A149" t="s">
        <v>2513</v>
      </c>
      <c r="B149">
        <v>0.79246082249448024</v>
      </c>
      <c r="C149">
        <v>2.0627446525637514</v>
      </c>
    </row>
    <row r="150" spans="1:3" x14ac:dyDescent="0.2">
      <c r="A150" t="s">
        <v>2378</v>
      </c>
      <c r="B150">
        <v>1.3869848495267316</v>
      </c>
      <c r="C150">
        <v>2.0387495687421682</v>
      </c>
    </row>
    <row r="151" spans="1:3" x14ac:dyDescent="0.2">
      <c r="A151" t="s">
        <v>8007</v>
      </c>
      <c r="B151">
        <v>0.78393753479155781</v>
      </c>
      <c r="C151">
        <v>2.0336885044909572</v>
      </c>
    </row>
    <row r="152" spans="1:3" x14ac:dyDescent="0.2">
      <c r="A152" t="s">
        <v>2397</v>
      </c>
      <c r="B152">
        <v>1.2698600715095565</v>
      </c>
      <c r="C152">
        <v>2.0280943048327313</v>
      </c>
    </row>
    <row r="153" spans="1:3" x14ac:dyDescent="0.2">
      <c r="A153" t="s">
        <v>2323</v>
      </c>
      <c r="B153">
        <v>1.7533986746012544</v>
      </c>
      <c r="C153">
        <v>2.0100501056301971</v>
      </c>
    </row>
    <row r="154" spans="1:3" x14ac:dyDescent="0.2">
      <c r="A154" t="s">
        <v>2372</v>
      </c>
      <c r="B154">
        <v>1.45400763066031</v>
      </c>
      <c r="C154">
        <v>2.0100501056301971</v>
      </c>
    </row>
    <row r="155" spans="1:3" x14ac:dyDescent="0.2">
      <c r="A155" t="s">
        <v>2499</v>
      </c>
      <c r="B155">
        <v>0.84152338853658948</v>
      </c>
      <c r="C155">
        <v>2.0100501056301971</v>
      </c>
    </row>
    <row r="156" spans="1:3" x14ac:dyDescent="0.2">
      <c r="A156" t="s">
        <v>2686</v>
      </c>
      <c r="B156">
        <v>0.27971468017650586</v>
      </c>
      <c r="C156">
        <v>1.9634915815317171</v>
      </c>
    </row>
    <row r="157" spans="1:3" x14ac:dyDescent="0.2">
      <c r="A157" t="s">
        <v>2440</v>
      </c>
      <c r="B157">
        <v>1.0767960451619429</v>
      </c>
      <c r="C157">
        <v>1.9561130071819748</v>
      </c>
    </row>
    <row r="158" spans="1:3" x14ac:dyDescent="0.2">
      <c r="A158" t="s">
        <v>2474</v>
      </c>
      <c r="B158">
        <v>1.0332959150794156</v>
      </c>
      <c r="C158">
        <v>1.9561130071819748</v>
      </c>
    </row>
    <row r="159" spans="1:3" x14ac:dyDescent="0.2">
      <c r="A159" t="s">
        <v>2275</v>
      </c>
      <c r="B159">
        <v>2.0791760979257292</v>
      </c>
      <c r="C159">
        <v>1.8633796084737846</v>
      </c>
    </row>
    <row r="160" spans="1:3" x14ac:dyDescent="0.2">
      <c r="A160" t="s">
        <v>2344</v>
      </c>
      <c r="B160">
        <v>1.6292690906844502</v>
      </c>
      <c r="C160">
        <v>1.8633796084737846</v>
      </c>
    </row>
    <row r="161" spans="1:3" x14ac:dyDescent="0.2">
      <c r="A161" t="s">
        <v>8008</v>
      </c>
      <c r="B161">
        <v>0</v>
      </c>
      <c r="C161">
        <v>1.8633796084737846</v>
      </c>
    </row>
    <row r="162" spans="1:3" x14ac:dyDescent="0.2">
      <c r="A162" t="s">
        <v>8009</v>
      </c>
      <c r="B162">
        <v>0</v>
      </c>
      <c r="C162">
        <v>1.8633796084737846</v>
      </c>
    </row>
    <row r="163" spans="1:3" x14ac:dyDescent="0.2">
      <c r="A163" t="s">
        <v>2094</v>
      </c>
      <c r="B163">
        <v>4.8673236192257123</v>
      </c>
      <c r="C163">
        <v>1.8473742858421212</v>
      </c>
    </row>
    <row r="164" spans="1:3" x14ac:dyDescent="0.2">
      <c r="A164" t="s">
        <v>2623</v>
      </c>
      <c r="B164">
        <v>0.49362361645200947</v>
      </c>
      <c r="C164">
        <v>1.8355021812417129</v>
      </c>
    </row>
    <row r="165" spans="1:3" x14ac:dyDescent="0.2">
      <c r="A165" t="s">
        <v>2423</v>
      </c>
      <c r="B165">
        <v>1.1605008529352021</v>
      </c>
      <c r="C165">
        <v>1.792041685488484</v>
      </c>
    </row>
    <row r="166" spans="1:3" x14ac:dyDescent="0.2">
      <c r="A166" t="s">
        <v>2680</v>
      </c>
      <c r="B166">
        <v>0.30958400043630824</v>
      </c>
      <c r="C166">
        <v>1.792041685488484</v>
      </c>
    </row>
    <row r="167" spans="1:3" x14ac:dyDescent="0.2">
      <c r="A167" t="s">
        <v>2312</v>
      </c>
      <c r="B167">
        <v>1.8518858162043645</v>
      </c>
      <c r="C167">
        <v>1.7902635142427972</v>
      </c>
    </row>
    <row r="168" spans="1:3" x14ac:dyDescent="0.2">
      <c r="A168" t="s">
        <v>2602</v>
      </c>
      <c r="B168">
        <v>0.53538587381085523</v>
      </c>
      <c r="C168">
        <v>1.7832773489085652</v>
      </c>
    </row>
    <row r="169" spans="1:3" x14ac:dyDescent="0.2">
      <c r="A169" t="s">
        <v>2600</v>
      </c>
      <c r="B169">
        <v>0.54045518400169401</v>
      </c>
      <c r="C169">
        <v>1.7404455275734916</v>
      </c>
    </row>
    <row r="170" spans="1:3" x14ac:dyDescent="0.2">
      <c r="A170" t="s">
        <v>2448</v>
      </c>
      <c r="B170">
        <v>1.046884640254478</v>
      </c>
      <c r="C170">
        <v>1.7397525224867574</v>
      </c>
    </row>
    <row r="171" spans="1:3" x14ac:dyDescent="0.2">
      <c r="A171" t="s">
        <v>2245</v>
      </c>
      <c r="B171">
        <v>2.2827020488287286</v>
      </c>
      <c r="C171">
        <v>1.7083706802805307</v>
      </c>
    </row>
    <row r="172" spans="1:3" x14ac:dyDescent="0.2">
      <c r="A172" t="s">
        <v>2110</v>
      </c>
      <c r="B172">
        <v>4.4301850264855114</v>
      </c>
      <c r="C172">
        <v>1.6908803909726431</v>
      </c>
    </row>
    <row r="173" spans="1:3" x14ac:dyDescent="0.2">
      <c r="A173" t="s">
        <v>2366</v>
      </c>
      <c r="B173">
        <v>1.5021199838067589</v>
      </c>
      <c r="C173">
        <v>1.6894039655364794</v>
      </c>
    </row>
    <row r="174" spans="1:3" x14ac:dyDescent="0.2">
      <c r="A174" t="s">
        <v>2376</v>
      </c>
      <c r="B174">
        <v>1.425402681497254</v>
      </c>
      <c r="C174">
        <v>1.6839258816472424</v>
      </c>
    </row>
    <row r="175" spans="1:3" x14ac:dyDescent="0.2">
      <c r="A175" t="s">
        <v>8010</v>
      </c>
      <c r="B175">
        <v>2.4529386660566037</v>
      </c>
      <c r="C175">
        <v>1.6555716420874338</v>
      </c>
    </row>
    <row r="176" spans="1:3" x14ac:dyDescent="0.2">
      <c r="A176" t="s">
        <v>2340</v>
      </c>
      <c r="B176">
        <v>1.6364859260723252</v>
      </c>
      <c r="C176">
        <v>1.6364210305526734</v>
      </c>
    </row>
    <row r="177" spans="1:3" x14ac:dyDescent="0.2">
      <c r="A177" t="s">
        <v>2229</v>
      </c>
      <c r="B177">
        <v>2.4186304038536286</v>
      </c>
      <c r="C177">
        <v>1.628804651283476</v>
      </c>
    </row>
    <row r="178" spans="1:3" x14ac:dyDescent="0.2">
      <c r="A178" t="s">
        <v>2414</v>
      </c>
      <c r="B178">
        <v>1.2154527155095722</v>
      </c>
      <c r="C178">
        <v>1.628804651283476</v>
      </c>
    </row>
    <row r="179" spans="1:3" x14ac:dyDescent="0.2">
      <c r="A179" t="s">
        <v>8011</v>
      </c>
      <c r="B179">
        <v>2.2365186399265653</v>
      </c>
      <c r="C179">
        <v>1.6270896197200806</v>
      </c>
    </row>
    <row r="180" spans="1:3" x14ac:dyDescent="0.2">
      <c r="A180" t="s">
        <v>2441</v>
      </c>
      <c r="B180">
        <v>1.0720079473028212</v>
      </c>
      <c r="C180">
        <v>1.6161058170538369</v>
      </c>
    </row>
    <row r="181" spans="1:3" x14ac:dyDescent="0.2">
      <c r="A181" t="s">
        <v>2443</v>
      </c>
      <c r="B181">
        <v>1.0720079473028212</v>
      </c>
      <c r="C181">
        <v>1.6161058170538369</v>
      </c>
    </row>
    <row r="182" spans="1:3" x14ac:dyDescent="0.2">
      <c r="A182" t="s">
        <v>2646</v>
      </c>
      <c r="B182">
        <v>0.41947070734514541</v>
      </c>
      <c r="C182">
        <v>1.5826750062701074</v>
      </c>
    </row>
    <row r="183" spans="1:3" x14ac:dyDescent="0.2">
      <c r="A183" t="s">
        <v>2413</v>
      </c>
      <c r="B183">
        <v>1.2193583843698437</v>
      </c>
      <c r="C183">
        <v>1.5721479756748282</v>
      </c>
    </row>
    <row r="184" spans="1:3" x14ac:dyDescent="0.2">
      <c r="A184" t="s">
        <v>2635</v>
      </c>
      <c r="B184">
        <v>0.44837280030786347</v>
      </c>
      <c r="C184">
        <v>1.5721479756748282</v>
      </c>
    </row>
    <row r="185" spans="1:3" x14ac:dyDescent="0.2">
      <c r="A185" t="s">
        <v>2353</v>
      </c>
      <c r="B185">
        <v>1.5972827371137603</v>
      </c>
      <c r="C185">
        <v>1.5615020979632457</v>
      </c>
    </row>
    <row r="186" spans="1:3" x14ac:dyDescent="0.2">
      <c r="A186" t="s">
        <v>2761</v>
      </c>
      <c r="B186">
        <v>0</v>
      </c>
      <c r="C186">
        <v>1.5615020979632457</v>
      </c>
    </row>
    <row r="187" spans="1:3" x14ac:dyDescent="0.2">
      <c r="A187" t="s">
        <v>2249</v>
      </c>
      <c r="B187">
        <v>2.2477720579132954</v>
      </c>
      <c r="C187">
        <v>1.5530908466633715</v>
      </c>
    </row>
    <row r="188" spans="1:3" x14ac:dyDescent="0.2">
      <c r="A188" t="s">
        <v>2407</v>
      </c>
      <c r="B188">
        <v>1.2468951301464553</v>
      </c>
      <c r="C188">
        <v>1.5190489153410121</v>
      </c>
    </row>
    <row r="189" spans="1:3" x14ac:dyDescent="0.2">
      <c r="A189" t="s">
        <v>2142</v>
      </c>
      <c r="B189">
        <v>3.5082117528471524</v>
      </c>
      <c r="C189">
        <v>1.5078287168744495</v>
      </c>
    </row>
    <row r="190" spans="1:3" x14ac:dyDescent="0.2">
      <c r="A190" t="s">
        <v>2392</v>
      </c>
      <c r="B190">
        <v>1.3115153335843734</v>
      </c>
      <c r="C190">
        <v>1.5078287168744495</v>
      </c>
    </row>
    <row r="191" spans="1:3" x14ac:dyDescent="0.2">
      <c r="A191" t="s">
        <v>8012</v>
      </c>
      <c r="B191">
        <v>0</v>
      </c>
      <c r="C191">
        <v>1.4747828901470479</v>
      </c>
    </row>
    <row r="192" spans="1:3" x14ac:dyDescent="0.2">
      <c r="A192" t="s">
        <v>2394</v>
      </c>
      <c r="B192">
        <v>1.3115153335843734</v>
      </c>
      <c r="C192">
        <v>1.4655564081772405</v>
      </c>
    </row>
    <row r="193" spans="1:3" x14ac:dyDescent="0.2">
      <c r="A193" t="s">
        <v>2370</v>
      </c>
      <c r="B193">
        <v>1.4832136981777257</v>
      </c>
      <c r="C193">
        <v>1.4575340539852064</v>
      </c>
    </row>
    <row r="194" spans="1:3" x14ac:dyDescent="0.2">
      <c r="A194" t="s">
        <v>2673</v>
      </c>
      <c r="B194">
        <v>0.31726450259148037</v>
      </c>
      <c r="C194">
        <v>1.4575340539852064</v>
      </c>
    </row>
    <row r="195" spans="1:3" x14ac:dyDescent="0.2">
      <c r="A195" t="s">
        <v>2220</v>
      </c>
      <c r="B195">
        <v>2.5408096013706007</v>
      </c>
      <c r="C195">
        <v>1.4456260252749158</v>
      </c>
    </row>
    <row r="196" spans="1:3" x14ac:dyDescent="0.2">
      <c r="A196" t="s">
        <v>2596</v>
      </c>
      <c r="B196">
        <v>0.57545235814073248</v>
      </c>
      <c r="C196">
        <v>1.4456260252749158</v>
      </c>
    </row>
    <row r="197" spans="1:3" x14ac:dyDescent="0.2">
      <c r="A197" t="s">
        <v>2564</v>
      </c>
      <c r="B197">
        <v>0.67837088761402375</v>
      </c>
      <c r="C197">
        <v>1.4286888448517021</v>
      </c>
    </row>
    <row r="198" spans="1:3" x14ac:dyDescent="0.2">
      <c r="A198" t="s">
        <v>2425</v>
      </c>
      <c r="B198">
        <v>1.1566271639791688</v>
      </c>
      <c r="C198">
        <v>1.4276895477578906</v>
      </c>
    </row>
    <row r="199" spans="1:3" x14ac:dyDescent="0.2">
      <c r="A199" t="s">
        <v>2493</v>
      </c>
      <c r="B199">
        <v>0.91277556223153455</v>
      </c>
      <c r="C199">
        <v>1.4276895477578906</v>
      </c>
    </row>
    <row r="200" spans="1:3" x14ac:dyDescent="0.2">
      <c r="A200" t="s">
        <v>2507</v>
      </c>
      <c r="B200">
        <v>0.81077192204362958</v>
      </c>
      <c r="C200">
        <v>1.3954100597995951</v>
      </c>
    </row>
    <row r="201" spans="1:3" x14ac:dyDescent="0.2">
      <c r="A201" t="s">
        <v>2258</v>
      </c>
      <c r="B201">
        <v>2.180852387952581</v>
      </c>
      <c r="C201">
        <v>1.3810263522708059</v>
      </c>
    </row>
    <row r="202" spans="1:3" x14ac:dyDescent="0.2">
      <c r="A202" t="s">
        <v>2390</v>
      </c>
      <c r="B202">
        <v>1.357332282480056</v>
      </c>
      <c r="C202">
        <v>1.3462462866747635</v>
      </c>
    </row>
    <row r="203" spans="1:3" x14ac:dyDescent="0.2">
      <c r="A203" t="s">
        <v>2336</v>
      </c>
      <c r="B203">
        <v>1.6582538378048644</v>
      </c>
      <c r="C203">
        <v>1.3416441409725166</v>
      </c>
    </row>
    <row r="204" spans="1:3" x14ac:dyDescent="0.2">
      <c r="A204" t="s">
        <v>8013</v>
      </c>
      <c r="B204">
        <v>2.4778229627328114</v>
      </c>
      <c r="C204">
        <v>1.3412732377398131</v>
      </c>
    </row>
    <row r="205" spans="1:3" x14ac:dyDescent="0.2">
      <c r="A205" t="s">
        <v>2148</v>
      </c>
      <c r="B205">
        <v>3.4252317461295982</v>
      </c>
      <c r="C205">
        <v>1.2029714404349161</v>
      </c>
    </row>
    <row r="206" spans="1:3" x14ac:dyDescent="0.2">
      <c r="A206" t="s">
        <v>2088</v>
      </c>
      <c r="B206">
        <v>5.0753437126222103</v>
      </c>
      <c r="C206">
        <v>1.1722127398899616</v>
      </c>
    </row>
    <row r="207" spans="1:3" x14ac:dyDescent="0.2">
      <c r="A207" t="s">
        <v>2281</v>
      </c>
      <c r="B207">
        <v>2.0791760979257292</v>
      </c>
      <c r="C207">
        <v>1.1596365933680932</v>
      </c>
    </row>
    <row r="208" spans="1:3" x14ac:dyDescent="0.2">
      <c r="A208" t="s">
        <v>2279</v>
      </c>
      <c r="B208">
        <v>2.0791760979257292</v>
      </c>
      <c r="C208">
        <v>1.1596365933680932</v>
      </c>
    </row>
    <row r="209" spans="1:3" x14ac:dyDescent="0.2">
      <c r="A209" t="s">
        <v>2320</v>
      </c>
      <c r="B209">
        <v>1.8103759798817434</v>
      </c>
      <c r="C209">
        <v>1.0928763954268386</v>
      </c>
    </row>
    <row r="210" spans="1:3" x14ac:dyDescent="0.2">
      <c r="A210" t="s">
        <v>2314</v>
      </c>
      <c r="B210">
        <v>1.8518858162043645</v>
      </c>
      <c r="C210">
        <v>0.9998554109020934</v>
      </c>
    </row>
    <row r="211" spans="1:3" x14ac:dyDescent="0.2">
      <c r="A211" t="s">
        <v>2299</v>
      </c>
      <c r="B211">
        <v>1.9258862628823319</v>
      </c>
      <c r="C211">
        <v>0.88765039705216175</v>
      </c>
    </row>
    <row r="212" spans="1:3" x14ac:dyDescent="0.2">
      <c r="A212" t="s">
        <v>2283</v>
      </c>
      <c r="B212">
        <v>2.0791760979257292</v>
      </c>
      <c r="C212">
        <v>0.87388064783794495</v>
      </c>
    </row>
    <row r="213" spans="1:3" x14ac:dyDescent="0.2">
      <c r="A213" t="s">
        <v>2268</v>
      </c>
      <c r="B213">
        <v>2.0791760979257292</v>
      </c>
      <c r="C213">
        <v>0.87388064783794495</v>
      </c>
    </row>
    <row r="214" spans="1:3" x14ac:dyDescent="0.2">
      <c r="A214" t="s">
        <v>2277</v>
      </c>
      <c r="B214">
        <v>2.0791760979257292</v>
      </c>
      <c r="C214">
        <v>0.87388064783794495</v>
      </c>
    </row>
    <row r="215" spans="1:3" x14ac:dyDescent="0.2">
      <c r="A215" t="s">
        <v>2264</v>
      </c>
      <c r="B215">
        <v>2.1410089944754547</v>
      </c>
      <c r="C215">
        <v>0.86230648413119004</v>
      </c>
    </row>
    <row r="216" spans="1:3" x14ac:dyDescent="0.2">
      <c r="A216" t="s">
        <v>8014</v>
      </c>
      <c r="B216">
        <v>1.425402681497254</v>
      </c>
      <c r="C216">
        <v>0.86230648413119004</v>
      </c>
    </row>
    <row r="217" spans="1:3" x14ac:dyDescent="0.2">
      <c r="A217" t="s">
        <v>2222</v>
      </c>
      <c r="B217">
        <v>2.5408096013706007</v>
      </c>
      <c r="C217">
        <v>0.82689583056675064</v>
      </c>
    </row>
    <row r="218" spans="1:3" x14ac:dyDescent="0.2">
      <c r="A218" t="s">
        <v>2098</v>
      </c>
      <c r="B218">
        <v>4.7751624238864192</v>
      </c>
      <c r="C218">
        <v>0.80384509761551959</v>
      </c>
    </row>
    <row r="219" spans="1:3" x14ac:dyDescent="0.2">
      <c r="A219" t="s">
        <v>2172</v>
      </c>
      <c r="B219">
        <v>3.1196088911028235</v>
      </c>
      <c r="C219">
        <v>0.71287931841941132</v>
      </c>
    </row>
    <row r="220" spans="1:3" x14ac:dyDescent="0.2">
      <c r="A220" t="s">
        <v>2170</v>
      </c>
      <c r="B220">
        <v>3.1196088911028235</v>
      </c>
      <c r="C220">
        <v>0.71287931841941132</v>
      </c>
    </row>
    <row r="221" spans="1:3" x14ac:dyDescent="0.2">
      <c r="A221" t="s">
        <v>2272</v>
      </c>
      <c r="B221">
        <v>2.0791760979257292</v>
      </c>
      <c r="C221">
        <v>0.71287931841941132</v>
      </c>
    </row>
    <row r="222" spans="1:3" x14ac:dyDescent="0.2">
      <c r="A222" t="s">
        <v>2346</v>
      </c>
      <c r="B222">
        <v>1.6292690906844502</v>
      </c>
      <c r="C222">
        <v>0.71287931841941132</v>
      </c>
    </row>
    <row r="223" spans="1:3" x14ac:dyDescent="0.2">
      <c r="A223" t="s">
        <v>2266</v>
      </c>
      <c r="B223">
        <v>2.1369943756026033</v>
      </c>
      <c r="C223">
        <v>0.65495973903830729</v>
      </c>
    </row>
    <row r="224" spans="1:3" x14ac:dyDescent="0.2">
      <c r="A224" t="s">
        <v>2363</v>
      </c>
      <c r="B224">
        <v>1.5050212034175268</v>
      </c>
      <c r="C224">
        <v>0.62589010519921551</v>
      </c>
    </row>
    <row r="225" spans="1:3" x14ac:dyDescent="0.2">
      <c r="A225" t="s">
        <v>2388</v>
      </c>
      <c r="B225">
        <v>1.3632624576649994</v>
      </c>
      <c r="C225">
        <v>0.62589010519921551</v>
      </c>
    </row>
    <row r="226" spans="1:3" x14ac:dyDescent="0.2">
      <c r="A226" t="s">
        <v>2318</v>
      </c>
      <c r="B226">
        <v>1.8283900622996243</v>
      </c>
      <c r="C226">
        <v>0.60538307876133779</v>
      </c>
    </row>
    <row r="227" spans="1:3" x14ac:dyDescent="0.2">
      <c r="A227" t="s">
        <v>2126</v>
      </c>
      <c r="B227">
        <v>4.1606060181893163</v>
      </c>
      <c r="C227">
        <v>0.60284655381446717</v>
      </c>
    </row>
    <row r="228" spans="1:3" x14ac:dyDescent="0.2">
      <c r="A228" t="s">
        <v>2256</v>
      </c>
      <c r="B228">
        <v>2.180852387952581</v>
      </c>
      <c r="C228">
        <v>0.60284655381446717</v>
      </c>
    </row>
    <row r="229" spans="1:3" x14ac:dyDescent="0.2">
      <c r="A229" t="s">
        <v>2084</v>
      </c>
      <c r="B229">
        <v>5.2021683606700506</v>
      </c>
      <c r="C229">
        <v>0.52065881324455798</v>
      </c>
    </row>
    <row r="230" spans="1:3" x14ac:dyDescent="0.2">
      <c r="A230" t="s">
        <v>2254</v>
      </c>
      <c r="B230">
        <v>2.180852387952581</v>
      </c>
      <c r="C230">
        <v>0.52065881324455798</v>
      </c>
    </row>
    <row r="231" spans="1:3" x14ac:dyDescent="0.2">
      <c r="A231" t="s">
        <v>2301</v>
      </c>
      <c r="B231">
        <v>1.9102136105665006</v>
      </c>
      <c r="C231">
        <v>0.52065881324455798</v>
      </c>
    </row>
    <row r="232" spans="1:3" x14ac:dyDescent="0.2">
      <c r="A232" t="s">
        <v>2186</v>
      </c>
      <c r="B232">
        <v>2.8982957657930788</v>
      </c>
      <c r="C232">
        <v>0.4875613412533889</v>
      </c>
    </row>
    <row r="233" spans="1:3" x14ac:dyDescent="0.2">
      <c r="A233" t="s">
        <v>2328</v>
      </c>
      <c r="B233">
        <v>1.706713268073959</v>
      </c>
      <c r="C233">
        <v>0.44705518347563783</v>
      </c>
    </row>
    <row r="234" spans="1:3" x14ac:dyDescent="0.2">
      <c r="A234" t="s">
        <v>2140</v>
      </c>
      <c r="B234">
        <v>3.5562030532757154</v>
      </c>
      <c r="C234">
        <v>0.40342572750243766</v>
      </c>
    </row>
    <row r="235" spans="1:3" x14ac:dyDescent="0.2">
      <c r="A235" t="s">
        <v>2330</v>
      </c>
      <c r="B235">
        <v>1.6974098382499112</v>
      </c>
      <c r="C235">
        <v>0.40342572750243766</v>
      </c>
    </row>
    <row r="236" spans="1:3" x14ac:dyDescent="0.2">
      <c r="A236" t="s">
        <v>2108</v>
      </c>
      <c r="B236">
        <v>4.4581709581248194</v>
      </c>
      <c r="C236">
        <v>0.35960744273466883</v>
      </c>
    </row>
    <row r="237" spans="1:3" x14ac:dyDescent="0.2">
      <c r="A237" t="s">
        <v>2383</v>
      </c>
      <c r="B237">
        <v>1.3771865953035014</v>
      </c>
      <c r="C237">
        <v>0.32244684986297306</v>
      </c>
    </row>
    <row r="238" spans="1:3" x14ac:dyDescent="0.2">
      <c r="A238" t="s">
        <v>2041</v>
      </c>
      <c r="B238">
        <v>7.4123930289665303</v>
      </c>
      <c r="C238">
        <v>0.2905002754654924</v>
      </c>
    </row>
    <row r="239" spans="1:3" x14ac:dyDescent="0.2">
      <c r="A239" t="s">
        <v>2061</v>
      </c>
      <c r="B239">
        <v>5.80231574537728</v>
      </c>
      <c r="C239">
        <v>0.2905002754654924</v>
      </c>
    </row>
    <row r="240" spans="1:3" x14ac:dyDescent="0.2">
      <c r="A240" t="s">
        <v>2063</v>
      </c>
      <c r="B240">
        <v>5.80231574537728</v>
      </c>
      <c r="C240">
        <v>0.2905002754654924</v>
      </c>
    </row>
    <row r="241" spans="1:3" x14ac:dyDescent="0.2">
      <c r="A241" t="s">
        <v>2218</v>
      </c>
      <c r="B241">
        <v>2.5408096013706007</v>
      </c>
      <c r="C241">
        <v>0.23840113530596477</v>
      </c>
    </row>
    <row r="242" spans="1:3" x14ac:dyDescent="0.2">
      <c r="A242" t="s">
        <v>2306</v>
      </c>
      <c r="B242">
        <v>1.8692220590224342</v>
      </c>
      <c r="C242">
        <v>0.23840113530596477</v>
      </c>
    </row>
    <row r="243" spans="1:3" x14ac:dyDescent="0.2">
      <c r="A243" t="s">
        <v>2325</v>
      </c>
      <c r="B243">
        <v>1.7251175970005421</v>
      </c>
      <c r="C243">
        <v>0.21691208812017942</v>
      </c>
    </row>
    <row r="244" spans="1:3" x14ac:dyDescent="0.2">
      <c r="A244" t="s">
        <v>2116</v>
      </c>
      <c r="B244">
        <v>4.2705061645973315</v>
      </c>
      <c r="C244">
        <v>0</v>
      </c>
    </row>
    <row r="245" spans="1:3" x14ac:dyDescent="0.2">
      <c r="A245" t="s">
        <v>8015</v>
      </c>
      <c r="B245">
        <v>6.7618222207756133</v>
      </c>
      <c r="C245">
        <v>0</v>
      </c>
    </row>
    <row r="246" spans="1:3" x14ac:dyDescent="0.2">
      <c r="A246" t="s">
        <v>2210</v>
      </c>
      <c r="B246">
        <v>2.7145509989000289</v>
      </c>
      <c r="C246">
        <v>0</v>
      </c>
    </row>
    <row r="247" spans="1:3" x14ac:dyDescent="0.2">
      <c r="A247" t="s">
        <v>2228</v>
      </c>
      <c r="B247">
        <v>2.4459718984374397</v>
      </c>
      <c r="C247">
        <v>0</v>
      </c>
    </row>
    <row r="248" spans="1:3" x14ac:dyDescent="0.2">
      <c r="A248" t="s">
        <v>2253</v>
      </c>
      <c r="B248">
        <v>2.2230371144454768</v>
      </c>
      <c r="C248">
        <v>0</v>
      </c>
    </row>
    <row r="249" spans="1:3" x14ac:dyDescent="0.2">
      <c r="A249" t="s">
        <v>2270</v>
      </c>
      <c r="B249">
        <v>2.0791760979257292</v>
      </c>
      <c r="C249">
        <v>0</v>
      </c>
    </row>
    <row r="250" spans="1:3" x14ac:dyDescent="0.2">
      <c r="A250" t="s">
        <v>2274</v>
      </c>
      <c r="B250">
        <v>2.0791760979257292</v>
      </c>
      <c r="C250">
        <v>0</v>
      </c>
    </row>
    <row r="251" spans="1:3" x14ac:dyDescent="0.2">
      <c r="A251" t="s">
        <v>2304</v>
      </c>
      <c r="B251">
        <v>1.8692220590224342</v>
      </c>
      <c r="C251">
        <v>0</v>
      </c>
    </row>
    <row r="252" spans="1:3" x14ac:dyDescent="0.2">
      <c r="A252" t="s">
        <v>2348</v>
      </c>
      <c r="B252">
        <v>1.6292690906844502</v>
      </c>
      <c r="C252">
        <v>0</v>
      </c>
    </row>
    <row r="253" spans="1:3" x14ac:dyDescent="0.2">
      <c r="A253" t="s">
        <v>2350</v>
      </c>
      <c r="B253">
        <v>1.6292690906844502</v>
      </c>
      <c r="C253">
        <v>0</v>
      </c>
    </row>
    <row r="254" spans="1:3" x14ac:dyDescent="0.2">
      <c r="A254" t="s">
        <v>2361</v>
      </c>
      <c r="B254">
        <v>1.5150785202115302</v>
      </c>
      <c r="C254">
        <v>0</v>
      </c>
    </row>
    <row r="255" spans="1:3" x14ac:dyDescent="0.2">
      <c r="A255" t="s">
        <v>2384</v>
      </c>
      <c r="B255">
        <v>1.3771865953035014</v>
      </c>
      <c r="C255">
        <v>0</v>
      </c>
    </row>
    <row r="256" spans="1:3" x14ac:dyDescent="0.2">
      <c r="A256" t="s">
        <v>2391</v>
      </c>
      <c r="B256">
        <v>1.355229028200424</v>
      </c>
      <c r="C256">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93E66B-9114-1B41-995B-692D4B162034}">
  <dimension ref="A1:C197"/>
  <sheetViews>
    <sheetView workbookViewId="0">
      <selection activeCell="B11" sqref="B11"/>
    </sheetView>
  </sheetViews>
  <sheetFormatPr baseColWidth="10" defaultColWidth="8.83203125" defaultRowHeight="16" x14ac:dyDescent="0.2"/>
  <cols>
    <col min="1" max="1" width="29.33203125" customWidth="1"/>
    <col min="2" max="2" width="49.5" customWidth="1"/>
    <col min="3" max="3" width="78.6640625" customWidth="1"/>
    <col min="257" max="257" width="29.33203125" customWidth="1"/>
    <col min="258" max="258" width="49.5" customWidth="1"/>
    <col min="259" max="259" width="78.6640625" customWidth="1"/>
    <col min="513" max="513" width="29.33203125" customWidth="1"/>
    <col min="514" max="514" width="49.5" customWidth="1"/>
    <col min="515" max="515" width="78.6640625" customWidth="1"/>
    <col min="769" max="769" width="29.33203125" customWidth="1"/>
    <col min="770" max="770" width="49.5" customWidth="1"/>
    <col min="771" max="771" width="78.6640625" customWidth="1"/>
    <col min="1025" max="1025" width="29.33203125" customWidth="1"/>
    <col min="1026" max="1026" width="49.5" customWidth="1"/>
    <col min="1027" max="1027" width="78.6640625" customWidth="1"/>
    <col min="1281" max="1281" width="29.33203125" customWidth="1"/>
    <col min="1282" max="1282" width="49.5" customWidth="1"/>
    <col min="1283" max="1283" width="78.6640625" customWidth="1"/>
    <col min="1537" max="1537" width="29.33203125" customWidth="1"/>
    <col min="1538" max="1538" width="49.5" customWidth="1"/>
    <col min="1539" max="1539" width="78.6640625" customWidth="1"/>
    <col min="1793" max="1793" width="29.33203125" customWidth="1"/>
    <col min="1794" max="1794" width="49.5" customWidth="1"/>
    <col min="1795" max="1795" width="78.6640625" customWidth="1"/>
    <col min="2049" max="2049" width="29.33203125" customWidth="1"/>
    <col min="2050" max="2050" width="49.5" customWidth="1"/>
    <col min="2051" max="2051" width="78.6640625" customWidth="1"/>
    <col min="2305" max="2305" width="29.33203125" customWidth="1"/>
    <col min="2306" max="2306" width="49.5" customWidth="1"/>
    <col min="2307" max="2307" width="78.6640625" customWidth="1"/>
    <col min="2561" max="2561" width="29.33203125" customWidth="1"/>
    <col min="2562" max="2562" width="49.5" customWidth="1"/>
    <col min="2563" max="2563" width="78.6640625" customWidth="1"/>
    <col min="2817" max="2817" width="29.33203125" customWidth="1"/>
    <col min="2818" max="2818" width="49.5" customWidth="1"/>
    <col min="2819" max="2819" width="78.6640625" customWidth="1"/>
    <col min="3073" max="3073" width="29.33203125" customWidth="1"/>
    <col min="3074" max="3074" width="49.5" customWidth="1"/>
    <col min="3075" max="3075" width="78.6640625" customWidth="1"/>
    <col min="3329" max="3329" width="29.33203125" customWidth="1"/>
    <col min="3330" max="3330" width="49.5" customWidth="1"/>
    <col min="3331" max="3331" width="78.6640625" customWidth="1"/>
    <col min="3585" max="3585" width="29.33203125" customWidth="1"/>
    <col min="3586" max="3586" width="49.5" customWidth="1"/>
    <col min="3587" max="3587" width="78.6640625" customWidth="1"/>
    <col min="3841" max="3841" width="29.33203125" customWidth="1"/>
    <col min="3842" max="3842" width="49.5" customWidth="1"/>
    <col min="3843" max="3843" width="78.6640625" customWidth="1"/>
    <col min="4097" max="4097" width="29.33203125" customWidth="1"/>
    <col min="4098" max="4098" width="49.5" customWidth="1"/>
    <col min="4099" max="4099" width="78.6640625" customWidth="1"/>
    <col min="4353" max="4353" width="29.33203125" customWidth="1"/>
    <col min="4354" max="4354" width="49.5" customWidth="1"/>
    <col min="4355" max="4355" width="78.6640625" customWidth="1"/>
    <col min="4609" max="4609" width="29.33203125" customWidth="1"/>
    <col min="4610" max="4610" width="49.5" customWidth="1"/>
    <col min="4611" max="4611" width="78.6640625" customWidth="1"/>
    <col min="4865" max="4865" width="29.33203125" customWidth="1"/>
    <col min="4866" max="4866" width="49.5" customWidth="1"/>
    <col min="4867" max="4867" width="78.6640625" customWidth="1"/>
    <col min="5121" max="5121" width="29.33203125" customWidth="1"/>
    <col min="5122" max="5122" width="49.5" customWidth="1"/>
    <col min="5123" max="5123" width="78.6640625" customWidth="1"/>
    <col min="5377" max="5377" width="29.33203125" customWidth="1"/>
    <col min="5378" max="5378" width="49.5" customWidth="1"/>
    <col min="5379" max="5379" width="78.6640625" customWidth="1"/>
    <col min="5633" max="5633" width="29.33203125" customWidth="1"/>
    <col min="5634" max="5634" width="49.5" customWidth="1"/>
    <col min="5635" max="5635" width="78.6640625" customWidth="1"/>
    <col min="5889" max="5889" width="29.33203125" customWidth="1"/>
    <col min="5890" max="5890" width="49.5" customWidth="1"/>
    <col min="5891" max="5891" width="78.6640625" customWidth="1"/>
    <col min="6145" max="6145" width="29.33203125" customWidth="1"/>
    <col min="6146" max="6146" width="49.5" customWidth="1"/>
    <col min="6147" max="6147" width="78.6640625" customWidth="1"/>
    <col min="6401" max="6401" width="29.33203125" customWidth="1"/>
    <col min="6402" max="6402" width="49.5" customWidth="1"/>
    <col min="6403" max="6403" width="78.6640625" customWidth="1"/>
    <col min="6657" max="6657" width="29.33203125" customWidth="1"/>
    <col min="6658" max="6658" width="49.5" customWidth="1"/>
    <col min="6659" max="6659" width="78.6640625" customWidth="1"/>
    <col min="6913" max="6913" width="29.33203125" customWidth="1"/>
    <col min="6914" max="6914" width="49.5" customWidth="1"/>
    <col min="6915" max="6915" width="78.6640625" customWidth="1"/>
    <col min="7169" max="7169" width="29.33203125" customWidth="1"/>
    <col min="7170" max="7170" width="49.5" customWidth="1"/>
    <col min="7171" max="7171" width="78.6640625" customWidth="1"/>
    <col min="7425" max="7425" width="29.33203125" customWidth="1"/>
    <col min="7426" max="7426" width="49.5" customWidth="1"/>
    <col min="7427" max="7427" width="78.6640625" customWidth="1"/>
    <col min="7681" max="7681" width="29.33203125" customWidth="1"/>
    <col min="7682" max="7682" width="49.5" customWidth="1"/>
    <col min="7683" max="7683" width="78.6640625" customWidth="1"/>
    <col min="7937" max="7937" width="29.33203125" customWidth="1"/>
    <col min="7938" max="7938" width="49.5" customWidth="1"/>
    <col min="7939" max="7939" width="78.6640625" customWidth="1"/>
    <col min="8193" max="8193" width="29.33203125" customWidth="1"/>
    <col min="8194" max="8194" width="49.5" customWidth="1"/>
    <col min="8195" max="8195" width="78.6640625" customWidth="1"/>
    <col min="8449" max="8449" width="29.33203125" customWidth="1"/>
    <col min="8450" max="8450" width="49.5" customWidth="1"/>
    <col min="8451" max="8451" width="78.6640625" customWidth="1"/>
    <col min="8705" max="8705" width="29.33203125" customWidth="1"/>
    <col min="8706" max="8706" width="49.5" customWidth="1"/>
    <col min="8707" max="8707" width="78.6640625" customWidth="1"/>
    <col min="8961" max="8961" width="29.33203125" customWidth="1"/>
    <col min="8962" max="8962" width="49.5" customWidth="1"/>
    <col min="8963" max="8963" width="78.6640625" customWidth="1"/>
    <col min="9217" max="9217" width="29.33203125" customWidth="1"/>
    <col min="9218" max="9218" width="49.5" customWidth="1"/>
    <col min="9219" max="9219" width="78.6640625" customWidth="1"/>
    <col min="9473" max="9473" width="29.33203125" customWidth="1"/>
    <col min="9474" max="9474" width="49.5" customWidth="1"/>
    <col min="9475" max="9475" width="78.6640625" customWidth="1"/>
    <col min="9729" max="9729" width="29.33203125" customWidth="1"/>
    <col min="9730" max="9730" width="49.5" customWidth="1"/>
    <col min="9731" max="9731" width="78.6640625" customWidth="1"/>
    <col min="9985" max="9985" width="29.33203125" customWidth="1"/>
    <col min="9986" max="9986" width="49.5" customWidth="1"/>
    <col min="9987" max="9987" width="78.6640625" customWidth="1"/>
    <col min="10241" max="10241" width="29.33203125" customWidth="1"/>
    <col min="10242" max="10242" width="49.5" customWidth="1"/>
    <col min="10243" max="10243" width="78.6640625" customWidth="1"/>
    <col min="10497" max="10497" width="29.33203125" customWidth="1"/>
    <col min="10498" max="10498" width="49.5" customWidth="1"/>
    <col min="10499" max="10499" width="78.6640625" customWidth="1"/>
    <col min="10753" max="10753" width="29.33203125" customWidth="1"/>
    <col min="10754" max="10754" width="49.5" customWidth="1"/>
    <col min="10755" max="10755" width="78.6640625" customWidth="1"/>
    <col min="11009" max="11009" width="29.33203125" customWidth="1"/>
    <col min="11010" max="11010" width="49.5" customWidth="1"/>
    <col min="11011" max="11011" width="78.6640625" customWidth="1"/>
    <col min="11265" max="11265" width="29.33203125" customWidth="1"/>
    <col min="11266" max="11266" width="49.5" customWidth="1"/>
    <col min="11267" max="11267" width="78.6640625" customWidth="1"/>
    <col min="11521" max="11521" width="29.33203125" customWidth="1"/>
    <col min="11522" max="11522" width="49.5" customWidth="1"/>
    <col min="11523" max="11523" width="78.6640625" customWidth="1"/>
    <col min="11777" max="11777" width="29.33203125" customWidth="1"/>
    <col min="11778" max="11778" width="49.5" customWidth="1"/>
    <col min="11779" max="11779" width="78.6640625" customWidth="1"/>
    <col min="12033" max="12033" width="29.33203125" customWidth="1"/>
    <col min="12034" max="12034" width="49.5" customWidth="1"/>
    <col min="12035" max="12035" width="78.6640625" customWidth="1"/>
    <col min="12289" max="12289" width="29.33203125" customWidth="1"/>
    <col min="12290" max="12290" width="49.5" customWidth="1"/>
    <col min="12291" max="12291" width="78.6640625" customWidth="1"/>
    <col min="12545" max="12545" width="29.33203125" customWidth="1"/>
    <col min="12546" max="12546" width="49.5" customWidth="1"/>
    <col min="12547" max="12547" width="78.6640625" customWidth="1"/>
    <col min="12801" max="12801" width="29.33203125" customWidth="1"/>
    <col min="12802" max="12802" width="49.5" customWidth="1"/>
    <col min="12803" max="12803" width="78.6640625" customWidth="1"/>
    <col min="13057" max="13057" width="29.33203125" customWidth="1"/>
    <col min="13058" max="13058" width="49.5" customWidth="1"/>
    <col min="13059" max="13059" width="78.6640625" customWidth="1"/>
    <col min="13313" max="13313" width="29.33203125" customWidth="1"/>
    <col min="13314" max="13314" width="49.5" customWidth="1"/>
    <col min="13315" max="13315" width="78.6640625" customWidth="1"/>
    <col min="13569" max="13569" width="29.33203125" customWidth="1"/>
    <col min="13570" max="13570" width="49.5" customWidth="1"/>
    <col min="13571" max="13571" width="78.6640625" customWidth="1"/>
    <col min="13825" max="13825" width="29.33203125" customWidth="1"/>
    <col min="13826" max="13826" width="49.5" customWidth="1"/>
    <col min="13827" max="13827" width="78.6640625" customWidth="1"/>
    <col min="14081" max="14081" width="29.33203125" customWidth="1"/>
    <col min="14082" max="14082" width="49.5" customWidth="1"/>
    <col min="14083" max="14083" width="78.6640625" customWidth="1"/>
    <col min="14337" max="14337" width="29.33203125" customWidth="1"/>
    <col min="14338" max="14338" width="49.5" customWidth="1"/>
    <col min="14339" max="14339" width="78.6640625" customWidth="1"/>
    <col min="14593" max="14593" width="29.33203125" customWidth="1"/>
    <col min="14594" max="14594" width="49.5" customWidth="1"/>
    <col min="14595" max="14595" width="78.6640625" customWidth="1"/>
    <col min="14849" max="14849" width="29.33203125" customWidth="1"/>
    <col min="14850" max="14850" width="49.5" customWidth="1"/>
    <col min="14851" max="14851" width="78.6640625" customWidth="1"/>
    <col min="15105" max="15105" width="29.33203125" customWidth="1"/>
    <col min="15106" max="15106" width="49.5" customWidth="1"/>
    <col min="15107" max="15107" width="78.6640625" customWidth="1"/>
    <col min="15361" max="15361" width="29.33203125" customWidth="1"/>
    <col min="15362" max="15362" width="49.5" customWidth="1"/>
    <col min="15363" max="15363" width="78.6640625" customWidth="1"/>
    <col min="15617" max="15617" width="29.33203125" customWidth="1"/>
    <col min="15618" max="15618" width="49.5" customWidth="1"/>
    <col min="15619" max="15619" width="78.6640625" customWidth="1"/>
    <col min="15873" max="15873" width="29.33203125" customWidth="1"/>
    <col min="15874" max="15874" width="49.5" customWidth="1"/>
    <col min="15875" max="15875" width="78.6640625" customWidth="1"/>
    <col min="16129" max="16129" width="29.33203125" customWidth="1"/>
    <col min="16130" max="16130" width="49.5" customWidth="1"/>
    <col min="16131" max="16131" width="78.6640625" customWidth="1"/>
  </cols>
  <sheetData>
    <row r="1" spans="1:3" x14ac:dyDescent="0.2">
      <c r="A1" t="s">
        <v>1985</v>
      </c>
    </row>
    <row r="2" spans="1:3" x14ac:dyDescent="0.2">
      <c r="A2" t="s">
        <v>8016</v>
      </c>
      <c r="B2" t="s">
        <v>7999</v>
      </c>
      <c r="C2" t="s">
        <v>8000</v>
      </c>
    </row>
    <row r="3" spans="1:3" x14ac:dyDescent="0.2">
      <c r="A3" t="s">
        <v>8017</v>
      </c>
      <c r="B3">
        <v>2.1517125192474755</v>
      </c>
      <c r="C3">
        <v>7.3055559935093841</v>
      </c>
    </row>
    <row r="4" spans="1:3" x14ac:dyDescent="0.2">
      <c r="A4" t="s">
        <v>8018</v>
      </c>
      <c r="B4">
        <v>0</v>
      </c>
      <c r="C4">
        <v>6.8962140096381468</v>
      </c>
    </row>
    <row r="5" spans="1:3" x14ac:dyDescent="0.2">
      <c r="A5" t="s">
        <v>8019</v>
      </c>
      <c r="B5">
        <v>1.9814632319531742</v>
      </c>
      <c r="C5">
        <v>6.8506521609585933</v>
      </c>
    </row>
    <row r="6" spans="1:3" x14ac:dyDescent="0.2">
      <c r="A6" t="s">
        <v>8020</v>
      </c>
      <c r="B6">
        <v>2.8861987286549513</v>
      </c>
      <c r="C6">
        <v>6.6074095624492131</v>
      </c>
    </row>
    <row r="7" spans="1:3" x14ac:dyDescent="0.2">
      <c r="A7" t="s">
        <v>8021</v>
      </c>
      <c r="B7">
        <v>0</v>
      </c>
      <c r="C7">
        <v>5.4590776840135327</v>
      </c>
    </row>
    <row r="8" spans="1:3" x14ac:dyDescent="0.2">
      <c r="A8" t="s">
        <v>8022</v>
      </c>
      <c r="B8">
        <v>1.6659343317579491</v>
      </c>
      <c r="C8">
        <v>5.0284577082436934</v>
      </c>
    </row>
    <row r="9" spans="1:3" x14ac:dyDescent="0.2">
      <c r="A9" t="s">
        <v>8023</v>
      </c>
      <c r="B9">
        <v>2.1424635560325429</v>
      </c>
      <c r="C9">
        <v>4.2404137787612139</v>
      </c>
    </row>
    <row r="10" spans="1:3" x14ac:dyDescent="0.2">
      <c r="A10" t="s">
        <v>8024</v>
      </c>
      <c r="B10">
        <v>1.3203614426595012</v>
      </c>
      <c r="C10">
        <v>4.1315981795971375</v>
      </c>
    </row>
    <row r="11" spans="1:3" x14ac:dyDescent="0.2">
      <c r="A11" t="s">
        <v>8025</v>
      </c>
      <c r="B11">
        <v>1.3968617493803648</v>
      </c>
      <c r="C11">
        <v>4.0438531518528871</v>
      </c>
    </row>
    <row r="12" spans="1:3" x14ac:dyDescent="0.2">
      <c r="A12" t="s">
        <v>8026</v>
      </c>
      <c r="B12">
        <v>3.4624500794977191</v>
      </c>
      <c r="C12">
        <v>3.6436074724661456</v>
      </c>
    </row>
    <row r="13" spans="1:3" x14ac:dyDescent="0.2">
      <c r="A13" t="s">
        <v>8027</v>
      </c>
      <c r="B13">
        <v>1.6292690906844502</v>
      </c>
      <c r="C13">
        <v>3.4812458440531207</v>
      </c>
    </row>
    <row r="14" spans="1:3" x14ac:dyDescent="0.2">
      <c r="A14" t="s">
        <v>8028</v>
      </c>
      <c r="B14">
        <v>0</v>
      </c>
      <c r="C14">
        <v>3.4812458440531207</v>
      </c>
    </row>
    <row r="15" spans="1:3" x14ac:dyDescent="0.2">
      <c r="A15" t="s">
        <v>8029</v>
      </c>
      <c r="B15">
        <v>0</v>
      </c>
      <c r="C15">
        <v>3.3249687394525247</v>
      </c>
    </row>
    <row r="16" spans="1:3" x14ac:dyDescent="0.2">
      <c r="A16" t="s">
        <v>8030</v>
      </c>
      <c r="B16">
        <v>0</v>
      </c>
      <c r="C16">
        <v>3.3249687394525247</v>
      </c>
    </row>
    <row r="17" spans="1:3" x14ac:dyDescent="0.2">
      <c r="A17" t="s">
        <v>8031</v>
      </c>
      <c r="B17">
        <v>2.0675396394144734</v>
      </c>
      <c r="C17">
        <v>2.9333365467558696</v>
      </c>
    </row>
    <row r="18" spans="1:3" x14ac:dyDescent="0.2">
      <c r="A18" t="s">
        <v>8032</v>
      </c>
      <c r="B18">
        <v>4.8881760606231914</v>
      </c>
      <c r="C18">
        <v>2.6256059137720116</v>
      </c>
    </row>
    <row r="19" spans="1:3" x14ac:dyDescent="0.2">
      <c r="A19" t="s">
        <v>8033</v>
      </c>
      <c r="B19">
        <v>2.4038491287577863</v>
      </c>
      <c r="C19">
        <v>2.4445596069386002</v>
      </c>
    </row>
    <row r="20" spans="1:3" x14ac:dyDescent="0.2">
      <c r="A20" t="s">
        <v>8034</v>
      </c>
      <c r="B20">
        <v>2.2638879196163755</v>
      </c>
      <c r="C20">
        <v>2.3494809063540334</v>
      </c>
    </row>
    <row r="21" spans="1:3" x14ac:dyDescent="0.2">
      <c r="A21" t="s">
        <v>8035</v>
      </c>
      <c r="B21">
        <v>2.0791760979257292</v>
      </c>
      <c r="C21">
        <v>2.3200513398467315</v>
      </c>
    </row>
    <row r="22" spans="1:3" x14ac:dyDescent="0.2">
      <c r="A22" t="s">
        <v>8036</v>
      </c>
      <c r="B22">
        <v>0</v>
      </c>
      <c r="C22">
        <v>2.3200513398467315</v>
      </c>
    </row>
    <row r="23" spans="1:3" x14ac:dyDescent="0.2">
      <c r="A23" t="s">
        <v>8037</v>
      </c>
      <c r="B23">
        <v>0</v>
      </c>
      <c r="C23">
        <v>2.3183635123782547</v>
      </c>
    </row>
    <row r="24" spans="1:3" x14ac:dyDescent="0.2">
      <c r="A24" t="s">
        <v>8038</v>
      </c>
      <c r="B24">
        <v>0</v>
      </c>
      <c r="C24">
        <v>2.3183635123782547</v>
      </c>
    </row>
    <row r="25" spans="1:3" x14ac:dyDescent="0.2">
      <c r="A25" t="s">
        <v>8039</v>
      </c>
      <c r="B25">
        <v>0</v>
      </c>
      <c r="C25">
        <v>2.3183635123782547</v>
      </c>
    </row>
    <row r="26" spans="1:3" x14ac:dyDescent="0.2">
      <c r="A26" t="s">
        <v>8040</v>
      </c>
      <c r="B26">
        <v>0</v>
      </c>
      <c r="C26">
        <v>2.1434651388683865</v>
      </c>
    </row>
    <row r="27" spans="1:3" x14ac:dyDescent="0.2">
      <c r="A27" t="s">
        <v>8041</v>
      </c>
      <c r="B27">
        <v>0</v>
      </c>
      <c r="C27">
        <v>2.1434651388683865</v>
      </c>
    </row>
    <row r="28" spans="1:3" x14ac:dyDescent="0.2">
      <c r="A28" t="s">
        <v>8042</v>
      </c>
      <c r="B28">
        <v>1.6582538378048644</v>
      </c>
      <c r="C28">
        <v>2.0944036827395123</v>
      </c>
    </row>
    <row r="29" spans="1:3" x14ac:dyDescent="0.2">
      <c r="A29" t="s">
        <v>8043</v>
      </c>
      <c r="B29">
        <v>0</v>
      </c>
      <c r="C29">
        <v>2.0288019231990737</v>
      </c>
    </row>
    <row r="30" spans="1:3" x14ac:dyDescent="0.2">
      <c r="A30" t="s">
        <v>8044</v>
      </c>
      <c r="B30">
        <v>0</v>
      </c>
      <c r="C30">
        <v>2.0288019231990737</v>
      </c>
    </row>
    <row r="31" spans="1:3" x14ac:dyDescent="0.2">
      <c r="A31" t="s">
        <v>8045</v>
      </c>
      <c r="B31">
        <v>0</v>
      </c>
      <c r="C31">
        <v>1.9943869965480905</v>
      </c>
    </row>
    <row r="32" spans="1:3" x14ac:dyDescent="0.2">
      <c r="A32" t="s">
        <v>8046</v>
      </c>
      <c r="B32">
        <v>3.0084683115013902</v>
      </c>
      <c r="C32">
        <v>1.8882887424787207</v>
      </c>
    </row>
    <row r="33" spans="1:3" x14ac:dyDescent="0.2">
      <c r="A33" t="s">
        <v>8047</v>
      </c>
      <c r="B33">
        <v>1.9102136105665006</v>
      </c>
      <c r="C33">
        <v>1.8633796084737846</v>
      </c>
    </row>
    <row r="34" spans="1:3" x14ac:dyDescent="0.2">
      <c r="A34" t="s">
        <v>8048</v>
      </c>
      <c r="B34">
        <v>1.3771865953035014</v>
      </c>
      <c r="C34">
        <v>1.8633796084737846</v>
      </c>
    </row>
    <row r="35" spans="1:3" x14ac:dyDescent="0.2">
      <c r="A35" t="s">
        <v>8049</v>
      </c>
      <c r="B35">
        <v>0</v>
      </c>
      <c r="C35">
        <v>1.8633796084737846</v>
      </c>
    </row>
    <row r="36" spans="1:3" x14ac:dyDescent="0.2">
      <c r="A36" t="s">
        <v>8050</v>
      </c>
      <c r="B36">
        <v>0</v>
      </c>
      <c r="C36">
        <v>1.8633796084737846</v>
      </c>
    </row>
    <row r="37" spans="1:3" x14ac:dyDescent="0.2">
      <c r="A37" t="s">
        <v>8051</v>
      </c>
      <c r="B37">
        <v>0</v>
      </c>
      <c r="C37">
        <v>1.8633796084737846</v>
      </c>
    </row>
    <row r="38" spans="1:3" x14ac:dyDescent="0.2">
      <c r="A38" t="s">
        <v>8052</v>
      </c>
      <c r="B38">
        <v>2.2051227947042329</v>
      </c>
      <c r="C38">
        <v>1.8473742858421212</v>
      </c>
    </row>
    <row r="39" spans="1:3" x14ac:dyDescent="0.2">
      <c r="A39" t="s">
        <v>8053</v>
      </c>
      <c r="B39">
        <v>0</v>
      </c>
      <c r="C39">
        <v>1.8473742858421212</v>
      </c>
    </row>
    <row r="40" spans="1:3" x14ac:dyDescent="0.2">
      <c r="A40" t="s">
        <v>8054</v>
      </c>
      <c r="B40">
        <v>0</v>
      </c>
      <c r="C40">
        <v>1.6839258816472424</v>
      </c>
    </row>
    <row r="41" spans="1:3" x14ac:dyDescent="0.2">
      <c r="A41" t="s">
        <v>8055</v>
      </c>
      <c r="B41">
        <v>0</v>
      </c>
      <c r="C41">
        <v>1.6739115675041147</v>
      </c>
    </row>
    <row r="42" spans="1:3" x14ac:dyDescent="0.2">
      <c r="A42" t="s">
        <v>8056</v>
      </c>
      <c r="B42">
        <v>2.2624203042851319</v>
      </c>
      <c r="C42">
        <v>1.5826750062701074</v>
      </c>
    </row>
    <row r="43" spans="1:3" x14ac:dyDescent="0.2">
      <c r="A43" t="s">
        <v>8057</v>
      </c>
      <c r="B43">
        <v>0</v>
      </c>
      <c r="C43">
        <v>1.5826750062701074</v>
      </c>
    </row>
    <row r="44" spans="1:3" x14ac:dyDescent="0.2">
      <c r="A44" t="s">
        <v>8058</v>
      </c>
      <c r="B44">
        <v>1.5579308656248314</v>
      </c>
      <c r="C44">
        <v>1.4456260252749158</v>
      </c>
    </row>
    <row r="45" spans="1:3" x14ac:dyDescent="0.2">
      <c r="A45" t="s">
        <v>8059</v>
      </c>
      <c r="B45">
        <v>1.5233647557192251</v>
      </c>
      <c r="C45">
        <v>1.4456260252749158</v>
      </c>
    </row>
    <row r="46" spans="1:3" x14ac:dyDescent="0.2">
      <c r="A46" t="s">
        <v>8060</v>
      </c>
      <c r="B46">
        <v>0</v>
      </c>
      <c r="C46">
        <v>1.4456260252749158</v>
      </c>
    </row>
    <row r="47" spans="1:3" x14ac:dyDescent="0.2">
      <c r="A47" t="s">
        <v>8061</v>
      </c>
      <c r="B47">
        <v>1.470414813671411</v>
      </c>
      <c r="C47">
        <v>1.3810263522708059</v>
      </c>
    </row>
    <row r="48" spans="1:3" x14ac:dyDescent="0.2">
      <c r="A48" t="s">
        <v>8062</v>
      </c>
      <c r="B48">
        <v>0</v>
      </c>
      <c r="C48">
        <v>1.3810263522708059</v>
      </c>
    </row>
    <row r="49" spans="1:3" x14ac:dyDescent="0.2">
      <c r="A49" t="s">
        <v>8063</v>
      </c>
      <c r="B49">
        <v>0</v>
      </c>
      <c r="C49">
        <v>1.3810263522708059</v>
      </c>
    </row>
    <row r="50" spans="1:3" x14ac:dyDescent="0.2">
      <c r="A50" t="s">
        <v>8064</v>
      </c>
      <c r="B50">
        <v>0</v>
      </c>
      <c r="C50">
        <v>1.3430232855958639</v>
      </c>
    </row>
    <row r="51" spans="1:3" x14ac:dyDescent="0.2">
      <c r="A51" t="s">
        <v>8065</v>
      </c>
      <c r="B51">
        <v>6.7910374212587783</v>
      </c>
      <c r="C51">
        <v>0</v>
      </c>
    </row>
    <row r="52" spans="1:3" x14ac:dyDescent="0.2">
      <c r="A52" t="s">
        <v>8066</v>
      </c>
      <c r="B52">
        <v>5.7302935839545146</v>
      </c>
      <c r="C52">
        <v>0</v>
      </c>
    </row>
    <row r="53" spans="1:3" x14ac:dyDescent="0.2">
      <c r="A53" t="s">
        <v>8067</v>
      </c>
      <c r="B53">
        <v>5.0134708495331628</v>
      </c>
      <c r="C53">
        <v>0</v>
      </c>
    </row>
    <row r="54" spans="1:3" x14ac:dyDescent="0.2">
      <c r="A54" t="s">
        <v>8068</v>
      </c>
      <c r="B54">
        <v>3.9723332212222431</v>
      </c>
      <c r="C54">
        <v>0</v>
      </c>
    </row>
    <row r="55" spans="1:3" x14ac:dyDescent="0.2">
      <c r="A55" t="s">
        <v>8069</v>
      </c>
      <c r="B55">
        <v>3.948177607722672</v>
      </c>
      <c r="C55">
        <v>0</v>
      </c>
    </row>
    <row r="56" spans="1:3" x14ac:dyDescent="0.2">
      <c r="A56" t="s">
        <v>8070</v>
      </c>
      <c r="B56">
        <v>3.948177607722672</v>
      </c>
      <c r="C56">
        <v>0</v>
      </c>
    </row>
    <row r="57" spans="1:3" x14ac:dyDescent="0.2">
      <c r="A57" t="s">
        <v>8071</v>
      </c>
      <c r="B57">
        <v>3.7546561310741278</v>
      </c>
      <c r="C57">
        <v>0</v>
      </c>
    </row>
    <row r="58" spans="1:3" x14ac:dyDescent="0.2">
      <c r="A58" t="s">
        <v>8072</v>
      </c>
      <c r="B58">
        <v>3.7255929471559353</v>
      </c>
      <c r="C58">
        <v>0</v>
      </c>
    </row>
    <row r="59" spans="1:3" x14ac:dyDescent="0.2">
      <c r="A59" t="s">
        <v>8073</v>
      </c>
      <c r="B59">
        <v>3.6913968611977648</v>
      </c>
      <c r="C59">
        <v>0</v>
      </c>
    </row>
    <row r="60" spans="1:3" x14ac:dyDescent="0.2">
      <c r="A60" t="s">
        <v>8074</v>
      </c>
      <c r="B60">
        <v>3.4884379121621381</v>
      </c>
      <c r="C60">
        <v>0</v>
      </c>
    </row>
    <row r="61" spans="1:3" x14ac:dyDescent="0.2">
      <c r="A61" t="s">
        <v>8075</v>
      </c>
      <c r="B61">
        <v>3.4869866786885133</v>
      </c>
      <c r="C61">
        <v>0</v>
      </c>
    </row>
    <row r="62" spans="1:3" x14ac:dyDescent="0.2">
      <c r="A62" t="s">
        <v>8076</v>
      </c>
      <c r="B62">
        <v>3.3797053367854599</v>
      </c>
      <c r="C62">
        <v>0</v>
      </c>
    </row>
    <row r="63" spans="1:3" x14ac:dyDescent="0.2">
      <c r="A63" t="s">
        <v>8077</v>
      </c>
      <c r="B63">
        <v>3.3311421778177026</v>
      </c>
      <c r="C63">
        <v>0</v>
      </c>
    </row>
    <row r="64" spans="1:3" x14ac:dyDescent="0.2">
      <c r="A64" t="s">
        <v>8078</v>
      </c>
      <c r="B64">
        <v>3.2285087644889638</v>
      </c>
      <c r="C64">
        <v>0</v>
      </c>
    </row>
    <row r="65" spans="1:3" x14ac:dyDescent="0.2">
      <c r="A65" t="s">
        <v>8079</v>
      </c>
      <c r="B65">
        <v>3.1196088911028235</v>
      </c>
      <c r="C65">
        <v>0</v>
      </c>
    </row>
    <row r="66" spans="1:3" x14ac:dyDescent="0.2">
      <c r="A66" t="s">
        <v>8080</v>
      </c>
      <c r="B66">
        <v>3.1196088911028235</v>
      </c>
      <c r="C66">
        <v>0</v>
      </c>
    </row>
    <row r="67" spans="1:3" x14ac:dyDescent="0.2">
      <c r="A67" t="s">
        <v>8081</v>
      </c>
      <c r="B67">
        <v>3.0499655929768772</v>
      </c>
      <c r="C67">
        <v>0</v>
      </c>
    </row>
    <row r="68" spans="1:3" x14ac:dyDescent="0.2">
      <c r="A68" t="s">
        <v>8082</v>
      </c>
      <c r="B68">
        <v>3.0114427660215086</v>
      </c>
      <c r="C68">
        <v>0</v>
      </c>
    </row>
    <row r="69" spans="1:3" x14ac:dyDescent="0.2">
      <c r="A69" t="s">
        <v>8083</v>
      </c>
      <c r="B69">
        <v>2.97073181121671</v>
      </c>
      <c r="C69">
        <v>0</v>
      </c>
    </row>
    <row r="70" spans="1:3" x14ac:dyDescent="0.2">
      <c r="A70" t="s">
        <v>8084</v>
      </c>
      <c r="B70">
        <v>2.901981822416563</v>
      </c>
      <c r="C70">
        <v>0</v>
      </c>
    </row>
    <row r="71" spans="1:3" x14ac:dyDescent="0.2">
      <c r="A71" t="s">
        <v>8085</v>
      </c>
      <c r="B71">
        <v>2.8724064353599066</v>
      </c>
      <c r="C71">
        <v>0</v>
      </c>
    </row>
    <row r="72" spans="1:3" x14ac:dyDescent="0.2">
      <c r="A72" t="s">
        <v>8086</v>
      </c>
      <c r="B72">
        <v>2.7956871707201461</v>
      </c>
      <c r="C72">
        <v>0</v>
      </c>
    </row>
    <row r="73" spans="1:3" x14ac:dyDescent="0.2">
      <c r="A73" t="s">
        <v>8087</v>
      </c>
      <c r="B73">
        <v>2.741234660020492</v>
      </c>
      <c r="C73">
        <v>0</v>
      </c>
    </row>
    <row r="74" spans="1:3" x14ac:dyDescent="0.2">
      <c r="A74" t="s">
        <v>8088</v>
      </c>
      <c r="B74">
        <v>2.7145509989000289</v>
      </c>
      <c r="C74">
        <v>0</v>
      </c>
    </row>
    <row r="75" spans="1:3" x14ac:dyDescent="0.2">
      <c r="A75" t="s">
        <v>8089</v>
      </c>
      <c r="B75">
        <v>2.7145509989000289</v>
      </c>
      <c r="C75">
        <v>0</v>
      </c>
    </row>
    <row r="76" spans="1:3" x14ac:dyDescent="0.2">
      <c r="A76" t="s">
        <v>8090</v>
      </c>
      <c r="B76">
        <v>2.7145509989000289</v>
      </c>
      <c r="C76">
        <v>0</v>
      </c>
    </row>
    <row r="77" spans="1:3" x14ac:dyDescent="0.2">
      <c r="A77" t="s">
        <v>8091</v>
      </c>
      <c r="B77">
        <v>2.6891690162240858</v>
      </c>
      <c r="C77">
        <v>0</v>
      </c>
    </row>
    <row r="78" spans="1:3" x14ac:dyDescent="0.2">
      <c r="A78" t="s">
        <v>8092</v>
      </c>
      <c r="B78">
        <v>2.6181340269710458</v>
      </c>
      <c r="C78">
        <v>0</v>
      </c>
    </row>
    <row r="79" spans="1:3" x14ac:dyDescent="0.2">
      <c r="A79" t="s">
        <v>8093</v>
      </c>
      <c r="B79">
        <v>2.6030161493479507</v>
      </c>
      <c r="C79">
        <v>0</v>
      </c>
    </row>
    <row r="80" spans="1:3" x14ac:dyDescent="0.2">
      <c r="A80" t="s">
        <v>8094</v>
      </c>
      <c r="B80">
        <v>2.5482466769676311</v>
      </c>
      <c r="C80">
        <v>0</v>
      </c>
    </row>
    <row r="81" spans="1:3" x14ac:dyDescent="0.2">
      <c r="A81" t="s">
        <v>8095</v>
      </c>
      <c r="B81">
        <v>2.5482466769676311</v>
      </c>
      <c r="C81">
        <v>0</v>
      </c>
    </row>
    <row r="82" spans="1:3" x14ac:dyDescent="0.2">
      <c r="A82" t="s">
        <v>8096</v>
      </c>
      <c r="B82">
        <v>2.5463822987781026</v>
      </c>
      <c r="C82">
        <v>0</v>
      </c>
    </row>
    <row r="83" spans="1:3" x14ac:dyDescent="0.2">
      <c r="A83" t="s">
        <v>8097</v>
      </c>
      <c r="B83">
        <v>2.4681335013901911</v>
      </c>
      <c r="C83">
        <v>0</v>
      </c>
    </row>
    <row r="84" spans="1:3" x14ac:dyDescent="0.2">
      <c r="A84" t="s">
        <v>8098</v>
      </c>
      <c r="B84">
        <v>2.4459718984374397</v>
      </c>
      <c r="C84">
        <v>0</v>
      </c>
    </row>
    <row r="85" spans="1:3" x14ac:dyDescent="0.2">
      <c r="A85" t="s">
        <v>8099</v>
      </c>
      <c r="B85">
        <v>2.4141269711624402</v>
      </c>
      <c r="C85">
        <v>0</v>
      </c>
    </row>
    <row r="86" spans="1:3" x14ac:dyDescent="0.2">
      <c r="A86" t="s">
        <v>8100</v>
      </c>
      <c r="B86">
        <v>2.4086091223207298</v>
      </c>
      <c r="C86">
        <v>0</v>
      </c>
    </row>
    <row r="87" spans="1:3" x14ac:dyDescent="0.2">
      <c r="A87" t="s">
        <v>8101</v>
      </c>
      <c r="B87">
        <v>2.3635268008799559</v>
      </c>
      <c r="C87">
        <v>0</v>
      </c>
    </row>
    <row r="88" spans="1:3" x14ac:dyDescent="0.2">
      <c r="A88" t="s">
        <v>8102</v>
      </c>
      <c r="B88">
        <v>2.3033016927256411</v>
      </c>
      <c r="C88">
        <v>0</v>
      </c>
    </row>
    <row r="89" spans="1:3" x14ac:dyDescent="0.2">
      <c r="A89" t="s">
        <v>8103</v>
      </c>
      <c r="B89">
        <v>2.2632071791583077</v>
      </c>
      <c r="C89">
        <v>0</v>
      </c>
    </row>
    <row r="90" spans="1:3" x14ac:dyDescent="0.2">
      <c r="A90" t="s">
        <v>8104</v>
      </c>
      <c r="B90">
        <v>2.2624203042851319</v>
      </c>
      <c r="C90">
        <v>0</v>
      </c>
    </row>
    <row r="91" spans="1:3" x14ac:dyDescent="0.2">
      <c r="A91" t="s">
        <v>8105</v>
      </c>
      <c r="B91">
        <v>2.2230371144454768</v>
      </c>
      <c r="C91">
        <v>0</v>
      </c>
    </row>
    <row r="92" spans="1:3" x14ac:dyDescent="0.2">
      <c r="A92" t="s">
        <v>8106</v>
      </c>
      <c r="B92">
        <v>2.2230371144454768</v>
      </c>
      <c r="C92">
        <v>0</v>
      </c>
    </row>
    <row r="93" spans="1:3" x14ac:dyDescent="0.2">
      <c r="A93" t="s">
        <v>8107</v>
      </c>
      <c r="B93">
        <v>2.2051227947042329</v>
      </c>
      <c r="C93">
        <v>0</v>
      </c>
    </row>
    <row r="94" spans="1:3" x14ac:dyDescent="0.2">
      <c r="A94" t="s">
        <v>8108</v>
      </c>
      <c r="B94">
        <v>2.2051227947042329</v>
      </c>
      <c r="C94">
        <v>0</v>
      </c>
    </row>
    <row r="95" spans="1:3" x14ac:dyDescent="0.2">
      <c r="A95" t="s">
        <v>8109</v>
      </c>
      <c r="B95">
        <v>2.1922060493142412</v>
      </c>
      <c r="C95">
        <v>0</v>
      </c>
    </row>
    <row r="96" spans="1:3" x14ac:dyDescent="0.2">
      <c r="A96" t="s">
        <v>8110</v>
      </c>
      <c r="B96">
        <v>2.180852387952581</v>
      </c>
      <c r="C96">
        <v>0</v>
      </c>
    </row>
    <row r="97" spans="1:3" x14ac:dyDescent="0.2">
      <c r="A97" t="s">
        <v>8111</v>
      </c>
      <c r="B97">
        <v>2.180852387952581</v>
      </c>
      <c r="C97">
        <v>0</v>
      </c>
    </row>
    <row r="98" spans="1:3" x14ac:dyDescent="0.2">
      <c r="A98" t="s">
        <v>8112</v>
      </c>
      <c r="B98">
        <v>2.180852387952581</v>
      </c>
      <c r="C98">
        <v>0</v>
      </c>
    </row>
    <row r="99" spans="1:3" x14ac:dyDescent="0.2">
      <c r="A99" t="s">
        <v>8113</v>
      </c>
      <c r="B99">
        <v>2.180852387952581</v>
      </c>
      <c r="C99">
        <v>0</v>
      </c>
    </row>
    <row r="100" spans="1:3" x14ac:dyDescent="0.2">
      <c r="A100" t="s">
        <v>8114</v>
      </c>
      <c r="B100">
        <v>2.180852387952581</v>
      </c>
      <c r="C100">
        <v>0</v>
      </c>
    </row>
    <row r="101" spans="1:3" x14ac:dyDescent="0.2">
      <c r="A101" t="s">
        <v>8115</v>
      </c>
      <c r="B101">
        <v>2.180852387952581</v>
      </c>
      <c r="C101">
        <v>0</v>
      </c>
    </row>
    <row r="102" spans="1:3" x14ac:dyDescent="0.2">
      <c r="A102" t="s">
        <v>8116</v>
      </c>
      <c r="B102">
        <v>2.1699077642582587</v>
      </c>
      <c r="C102">
        <v>0</v>
      </c>
    </row>
    <row r="103" spans="1:3" x14ac:dyDescent="0.2">
      <c r="A103" t="s">
        <v>8117</v>
      </c>
      <c r="B103">
        <v>2.1345025088509568</v>
      </c>
      <c r="C103">
        <v>0</v>
      </c>
    </row>
    <row r="104" spans="1:3" x14ac:dyDescent="0.2">
      <c r="A104" t="s">
        <v>8118</v>
      </c>
      <c r="B104">
        <v>2.08732525910917</v>
      </c>
      <c r="C104">
        <v>0</v>
      </c>
    </row>
    <row r="105" spans="1:3" x14ac:dyDescent="0.2">
      <c r="A105" t="s">
        <v>8119</v>
      </c>
      <c r="B105">
        <v>2.0791760979257292</v>
      </c>
      <c r="C105">
        <v>0</v>
      </c>
    </row>
    <row r="106" spans="1:3" x14ac:dyDescent="0.2">
      <c r="A106" t="s">
        <v>8120</v>
      </c>
      <c r="B106">
        <v>2.0791760979257292</v>
      </c>
      <c r="C106">
        <v>0</v>
      </c>
    </row>
    <row r="107" spans="1:3" x14ac:dyDescent="0.2">
      <c r="A107" t="s">
        <v>8121</v>
      </c>
      <c r="B107">
        <v>2.0791760979257292</v>
      </c>
      <c r="C107">
        <v>0</v>
      </c>
    </row>
    <row r="108" spans="1:3" x14ac:dyDescent="0.2">
      <c r="A108" t="s">
        <v>8122</v>
      </c>
      <c r="B108">
        <v>2.0791760979257292</v>
      </c>
      <c r="C108">
        <v>0</v>
      </c>
    </row>
    <row r="109" spans="1:3" x14ac:dyDescent="0.2">
      <c r="A109" t="s">
        <v>8123</v>
      </c>
      <c r="B109">
        <v>2.0791760979257292</v>
      </c>
      <c r="C109">
        <v>0</v>
      </c>
    </row>
    <row r="110" spans="1:3" x14ac:dyDescent="0.2">
      <c r="A110" t="s">
        <v>8124</v>
      </c>
      <c r="B110">
        <v>2.0791760979257292</v>
      </c>
      <c r="C110">
        <v>0</v>
      </c>
    </row>
    <row r="111" spans="1:3" x14ac:dyDescent="0.2">
      <c r="A111" t="s">
        <v>8125</v>
      </c>
      <c r="B111">
        <v>2.0791760979257292</v>
      </c>
      <c r="C111">
        <v>0</v>
      </c>
    </row>
    <row r="112" spans="1:3" x14ac:dyDescent="0.2">
      <c r="A112" t="s">
        <v>8126</v>
      </c>
      <c r="B112">
        <v>2.0791760979257292</v>
      </c>
      <c r="C112">
        <v>0</v>
      </c>
    </row>
    <row r="113" spans="1:3" x14ac:dyDescent="0.2">
      <c r="A113" t="s">
        <v>8127</v>
      </c>
      <c r="B113">
        <v>2.0791760979257292</v>
      </c>
      <c r="C113">
        <v>0</v>
      </c>
    </row>
    <row r="114" spans="1:3" x14ac:dyDescent="0.2">
      <c r="A114" t="s">
        <v>8128</v>
      </c>
      <c r="B114">
        <v>2.0791760979257292</v>
      </c>
      <c r="C114">
        <v>0</v>
      </c>
    </row>
    <row r="115" spans="1:3" x14ac:dyDescent="0.2">
      <c r="A115" t="s">
        <v>8129</v>
      </c>
      <c r="B115">
        <v>2.0791760979257292</v>
      </c>
      <c r="C115">
        <v>0</v>
      </c>
    </row>
    <row r="116" spans="1:3" x14ac:dyDescent="0.2">
      <c r="A116" t="s">
        <v>8130</v>
      </c>
      <c r="B116">
        <v>2.0791760979257292</v>
      </c>
      <c r="C116">
        <v>0</v>
      </c>
    </row>
    <row r="117" spans="1:3" x14ac:dyDescent="0.2">
      <c r="A117" t="s">
        <v>8131</v>
      </c>
      <c r="B117">
        <v>2.0791760979257292</v>
      </c>
      <c r="C117">
        <v>0</v>
      </c>
    </row>
    <row r="118" spans="1:3" x14ac:dyDescent="0.2">
      <c r="A118" t="s">
        <v>8132</v>
      </c>
      <c r="B118">
        <v>2.0454809373552001</v>
      </c>
      <c r="C118">
        <v>0</v>
      </c>
    </row>
    <row r="119" spans="1:3" x14ac:dyDescent="0.2">
      <c r="A119" t="s">
        <v>8133</v>
      </c>
      <c r="B119">
        <v>2.0334110199029389</v>
      </c>
      <c r="C119">
        <v>0</v>
      </c>
    </row>
    <row r="120" spans="1:3" x14ac:dyDescent="0.2">
      <c r="A120" t="s">
        <v>8134</v>
      </c>
      <c r="B120">
        <v>2.0334110199029389</v>
      </c>
      <c r="C120">
        <v>0</v>
      </c>
    </row>
    <row r="121" spans="1:3" x14ac:dyDescent="0.2">
      <c r="A121" t="s">
        <v>8135</v>
      </c>
      <c r="B121">
        <v>1.9258862628823319</v>
      </c>
      <c r="C121">
        <v>0</v>
      </c>
    </row>
    <row r="122" spans="1:3" x14ac:dyDescent="0.2">
      <c r="A122" t="s">
        <v>8136</v>
      </c>
      <c r="B122">
        <v>1.9102136105665006</v>
      </c>
      <c r="C122">
        <v>0</v>
      </c>
    </row>
    <row r="123" spans="1:3" x14ac:dyDescent="0.2">
      <c r="A123" t="s">
        <v>8137</v>
      </c>
      <c r="B123">
        <v>1.9102136105665006</v>
      </c>
      <c r="C123">
        <v>0</v>
      </c>
    </row>
    <row r="124" spans="1:3" x14ac:dyDescent="0.2">
      <c r="A124" t="s">
        <v>8138</v>
      </c>
      <c r="B124">
        <v>1.9102136105665006</v>
      </c>
      <c r="C124">
        <v>0</v>
      </c>
    </row>
    <row r="125" spans="1:3" x14ac:dyDescent="0.2">
      <c r="A125" t="s">
        <v>8139</v>
      </c>
      <c r="B125">
        <v>1.9102136105665006</v>
      </c>
      <c r="C125">
        <v>0</v>
      </c>
    </row>
    <row r="126" spans="1:3" x14ac:dyDescent="0.2">
      <c r="A126" t="s">
        <v>8140</v>
      </c>
      <c r="B126">
        <v>1.9102136105665006</v>
      </c>
      <c r="C126">
        <v>0</v>
      </c>
    </row>
    <row r="127" spans="1:3" x14ac:dyDescent="0.2">
      <c r="A127" t="s">
        <v>8141</v>
      </c>
      <c r="B127">
        <v>1.9102136105665006</v>
      </c>
      <c r="C127">
        <v>0</v>
      </c>
    </row>
    <row r="128" spans="1:3" x14ac:dyDescent="0.2">
      <c r="A128" t="s">
        <v>8142</v>
      </c>
      <c r="B128">
        <v>1.9102136105665006</v>
      </c>
      <c r="C128">
        <v>0</v>
      </c>
    </row>
    <row r="129" spans="1:3" x14ac:dyDescent="0.2">
      <c r="A129" t="s">
        <v>8143</v>
      </c>
      <c r="B129">
        <v>1.8692220590224342</v>
      </c>
      <c r="C129">
        <v>0</v>
      </c>
    </row>
    <row r="130" spans="1:3" x14ac:dyDescent="0.2">
      <c r="A130" t="s">
        <v>8144</v>
      </c>
      <c r="B130">
        <v>1.8692220590224342</v>
      </c>
      <c r="C130">
        <v>0</v>
      </c>
    </row>
    <row r="131" spans="1:3" x14ac:dyDescent="0.2">
      <c r="A131" t="s">
        <v>8145</v>
      </c>
      <c r="B131">
        <v>1.8692220590224342</v>
      </c>
      <c r="C131">
        <v>0</v>
      </c>
    </row>
    <row r="132" spans="1:3" x14ac:dyDescent="0.2">
      <c r="A132" t="s">
        <v>8146</v>
      </c>
      <c r="B132">
        <v>1.8283900622996243</v>
      </c>
      <c r="C132">
        <v>0</v>
      </c>
    </row>
    <row r="133" spans="1:3" x14ac:dyDescent="0.2">
      <c r="A133" t="s">
        <v>8147</v>
      </c>
      <c r="B133">
        <v>1.8283900622996243</v>
      </c>
      <c r="C133">
        <v>0</v>
      </c>
    </row>
    <row r="134" spans="1:3" x14ac:dyDescent="0.2">
      <c r="A134" t="s">
        <v>8148</v>
      </c>
      <c r="B134">
        <v>1.8149320036139953</v>
      </c>
      <c r="C134">
        <v>0</v>
      </c>
    </row>
    <row r="135" spans="1:3" x14ac:dyDescent="0.2">
      <c r="A135" t="s">
        <v>8149</v>
      </c>
      <c r="B135">
        <v>1.7892064120758393</v>
      </c>
      <c r="C135">
        <v>0</v>
      </c>
    </row>
    <row r="136" spans="1:3" x14ac:dyDescent="0.2">
      <c r="A136" t="s">
        <v>8150</v>
      </c>
      <c r="B136">
        <v>1.7251175970005421</v>
      </c>
      <c r="C136">
        <v>0</v>
      </c>
    </row>
    <row r="137" spans="1:3" x14ac:dyDescent="0.2">
      <c r="A137" t="s">
        <v>8151</v>
      </c>
      <c r="B137">
        <v>1.7251175970005421</v>
      </c>
      <c r="C137">
        <v>0</v>
      </c>
    </row>
    <row r="138" spans="1:3" x14ac:dyDescent="0.2">
      <c r="A138" t="s">
        <v>8152</v>
      </c>
      <c r="B138">
        <v>1.7206664683515056</v>
      </c>
      <c r="C138">
        <v>0</v>
      </c>
    </row>
    <row r="139" spans="1:3" x14ac:dyDescent="0.2">
      <c r="A139" t="s">
        <v>8153</v>
      </c>
      <c r="B139">
        <v>1.7178364551976821</v>
      </c>
      <c r="C139">
        <v>0</v>
      </c>
    </row>
    <row r="140" spans="1:3" x14ac:dyDescent="0.2">
      <c r="A140" t="s">
        <v>8154</v>
      </c>
      <c r="B140">
        <v>1.6974098382499112</v>
      </c>
      <c r="C140">
        <v>0</v>
      </c>
    </row>
    <row r="141" spans="1:3" x14ac:dyDescent="0.2">
      <c r="A141" t="s">
        <v>8155</v>
      </c>
      <c r="B141">
        <v>1.6974098382499112</v>
      </c>
      <c r="C141">
        <v>0</v>
      </c>
    </row>
    <row r="142" spans="1:3" x14ac:dyDescent="0.2">
      <c r="A142" t="s">
        <v>8156</v>
      </c>
      <c r="B142">
        <v>1.6974098382499112</v>
      </c>
      <c r="C142">
        <v>0</v>
      </c>
    </row>
    <row r="143" spans="1:3" x14ac:dyDescent="0.2">
      <c r="A143" t="s">
        <v>8157</v>
      </c>
      <c r="B143">
        <v>1.6974098382499112</v>
      </c>
      <c r="C143">
        <v>0</v>
      </c>
    </row>
    <row r="144" spans="1:3" x14ac:dyDescent="0.2">
      <c r="A144" t="s">
        <v>8158</v>
      </c>
      <c r="B144">
        <v>1.6974098382499112</v>
      </c>
      <c r="C144">
        <v>0</v>
      </c>
    </row>
    <row r="145" spans="1:3" x14ac:dyDescent="0.2">
      <c r="A145" t="s">
        <v>8159</v>
      </c>
      <c r="B145">
        <v>1.6460690881991826</v>
      </c>
      <c r="C145">
        <v>0</v>
      </c>
    </row>
    <row r="146" spans="1:3" x14ac:dyDescent="0.2">
      <c r="A146" t="s">
        <v>8160</v>
      </c>
      <c r="B146">
        <v>1.6292690906844502</v>
      </c>
      <c r="C146">
        <v>0</v>
      </c>
    </row>
    <row r="147" spans="1:3" x14ac:dyDescent="0.2">
      <c r="A147" t="s">
        <v>8161</v>
      </c>
      <c r="B147">
        <v>1.6292690906844502</v>
      </c>
      <c r="C147">
        <v>0</v>
      </c>
    </row>
    <row r="148" spans="1:3" x14ac:dyDescent="0.2">
      <c r="A148" t="s">
        <v>8162</v>
      </c>
      <c r="B148">
        <v>1.6292690906844502</v>
      </c>
      <c r="C148">
        <v>0</v>
      </c>
    </row>
    <row r="149" spans="1:3" x14ac:dyDescent="0.2">
      <c r="A149" t="s">
        <v>8163</v>
      </c>
      <c r="B149">
        <v>1.6292690906844502</v>
      </c>
      <c r="C149">
        <v>0</v>
      </c>
    </row>
    <row r="150" spans="1:3" x14ac:dyDescent="0.2">
      <c r="A150" t="s">
        <v>8164</v>
      </c>
      <c r="B150">
        <v>1.6292690906844502</v>
      </c>
      <c r="C150">
        <v>0</v>
      </c>
    </row>
    <row r="151" spans="1:3" x14ac:dyDescent="0.2">
      <c r="A151" t="s">
        <v>8165</v>
      </c>
      <c r="B151">
        <v>1.6292690906844502</v>
      </c>
      <c r="C151">
        <v>0</v>
      </c>
    </row>
    <row r="152" spans="1:3" x14ac:dyDescent="0.2">
      <c r="A152" t="s">
        <v>8166</v>
      </c>
      <c r="B152">
        <v>1.6292690906844502</v>
      </c>
      <c r="C152">
        <v>0</v>
      </c>
    </row>
    <row r="153" spans="1:3" x14ac:dyDescent="0.2">
      <c r="A153" t="s">
        <v>8167</v>
      </c>
      <c r="B153">
        <v>1.6292690906844502</v>
      </c>
      <c r="C153">
        <v>0</v>
      </c>
    </row>
    <row r="154" spans="1:3" x14ac:dyDescent="0.2">
      <c r="A154" t="s">
        <v>8168</v>
      </c>
      <c r="B154">
        <v>1.6292690906844502</v>
      </c>
      <c r="C154">
        <v>0</v>
      </c>
    </row>
    <row r="155" spans="1:3" x14ac:dyDescent="0.2">
      <c r="A155" t="s">
        <v>8169</v>
      </c>
      <c r="B155">
        <v>1.6292690906844502</v>
      </c>
      <c r="C155">
        <v>0</v>
      </c>
    </row>
    <row r="156" spans="1:3" x14ac:dyDescent="0.2">
      <c r="A156" t="s">
        <v>8170</v>
      </c>
      <c r="B156">
        <v>1.6292690906844502</v>
      </c>
      <c r="C156">
        <v>0</v>
      </c>
    </row>
    <row r="157" spans="1:3" x14ac:dyDescent="0.2">
      <c r="A157" t="s">
        <v>8171</v>
      </c>
      <c r="B157">
        <v>1.6292690906844502</v>
      </c>
      <c r="C157">
        <v>0</v>
      </c>
    </row>
    <row r="158" spans="1:3" x14ac:dyDescent="0.2">
      <c r="A158" t="s">
        <v>8172</v>
      </c>
      <c r="B158">
        <v>1.6292690906844502</v>
      </c>
      <c r="C158">
        <v>0</v>
      </c>
    </row>
    <row r="159" spans="1:3" x14ac:dyDescent="0.2">
      <c r="A159" t="s">
        <v>8173</v>
      </c>
      <c r="B159">
        <v>1.6292690906844502</v>
      </c>
      <c r="C159">
        <v>0</v>
      </c>
    </row>
    <row r="160" spans="1:3" x14ac:dyDescent="0.2">
      <c r="A160" t="s">
        <v>8174</v>
      </c>
      <c r="B160">
        <v>1.6292690906844502</v>
      </c>
      <c r="C160">
        <v>0</v>
      </c>
    </row>
    <row r="161" spans="1:3" x14ac:dyDescent="0.2">
      <c r="A161" t="s">
        <v>8175</v>
      </c>
      <c r="B161">
        <v>1.6292690906844502</v>
      </c>
      <c r="C161">
        <v>0</v>
      </c>
    </row>
    <row r="162" spans="1:3" x14ac:dyDescent="0.2">
      <c r="A162" t="s">
        <v>8176</v>
      </c>
      <c r="B162">
        <v>1.6292690906844502</v>
      </c>
      <c r="C162">
        <v>0</v>
      </c>
    </row>
    <row r="163" spans="1:3" x14ac:dyDescent="0.2">
      <c r="A163" t="s">
        <v>8177</v>
      </c>
      <c r="B163">
        <v>1.6292690906844502</v>
      </c>
      <c r="C163">
        <v>0</v>
      </c>
    </row>
    <row r="164" spans="1:3" x14ac:dyDescent="0.2">
      <c r="A164" t="s">
        <v>8178</v>
      </c>
      <c r="B164">
        <v>1.6292690906844502</v>
      </c>
      <c r="C164">
        <v>0</v>
      </c>
    </row>
    <row r="165" spans="1:3" x14ac:dyDescent="0.2">
      <c r="A165" t="s">
        <v>8179</v>
      </c>
      <c r="B165">
        <v>1.607101542321195</v>
      </c>
      <c r="C165">
        <v>0</v>
      </c>
    </row>
    <row r="166" spans="1:3" x14ac:dyDescent="0.2">
      <c r="A166" t="s">
        <v>8180</v>
      </c>
      <c r="B166">
        <v>1.607101542321195</v>
      </c>
      <c r="C166">
        <v>0</v>
      </c>
    </row>
    <row r="167" spans="1:3" x14ac:dyDescent="0.2">
      <c r="A167" t="s">
        <v>8181</v>
      </c>
      <c r="B167">
        <v>1.5972827371137603</v>
      </c>
      <c r="C167">
        <v>0</v>
      </c>
    </row>
    <row r="168" spans="1:3" x14ac:dyDescent="0.2">
      <c r="A168" t="s">
        <v>8182</v>
      </c>
      <c r="B168">
        <v>1.5972827371137603</v>
      </c>
      <c r="C168">
        <v>0</v>
      </c>
    </row>
    <row r="169" spans="1:3" x14ac:dyDescent="0.2">
      <c r="A169" t="s">
        <v>8183</v>
      </c>
      <c r="B169">
        <v>1.5972827371137603</v>
      </c>
      <c r="C169">
        <v>0</v>
      </c>
    </row>
    <row r="170" spans="1:3" x14ac:dyDescent="0.2">
      <c r="A170" t="s">
        <v>8184</v>
      </c>
      <c r="B170">
        <v>1.5707407550876107</v>
      </c>
      <c r="C170">
        <v>0</v>
      </c>
    </row>
    <row r="171" spans="1:3" x14ac:dyDescent="0.2">
      <c r="A171" t="s">
        <v>8185</v>
      </c>
      <c r="B171">
        <v>1.5275140595508785</v>
      </c>
      <c r="C171">
        <v>0</v>
      </c>
    </row>
    <row r="172" spans="1:3" x14ac:dyDescent="0.2">
      <c r="A172" t="s">
        <v>8186</v>
      </c>
      <c r="B172">
        <v>1.5233647557192251</v>
      </c>
      <c r="C172">
        <v>0</v>
      </c>
    </row>
    <row r="173" spans="1:3" x14ac:dyDescent="0.2">
      <c r="A173" t="s">
        <v>8187</v>
      </c>
      <c r="B173">
        <v>1.5233647557192251</v>
      </c>
      <c r="C173">
        <v>0</v>
      </c>
    </row>
    <row r="174" spans="1:3" x14ac:dyDescent="0.2">
      <c r="A174" t="s">
        <v>8188</v>
      </c>
      <c r="B174">
        <v>1.5233647557192251</v>
      </c>
      <c r="C174">
        <v>0</v>
      </c>
    </row>
    <row r="175" spans="1:3" x14ac:dyDescent="0.2">
      <c r="A175" t="s">
        <v>8189</v>
      </c>
      <c r="B175">
        <v>1.4965094741444425</v>
      </c>
      <c r="C175">
        <v>0</v>
      </c>
    </row>
    <row r="176" spans="1:3" x14ac:dyDescent="0.2">
      <c r="A176" t="s">
        <v>8190</v>
      </c>
      <c r="B176">
        <v>1.4965094741444425</v>
      </c>
      <c r="C176">
        <v>0</v>
      </c>
    </row>
    <row r="177" spans="1:3" x14ac:dyDescent="0.2">
      <c r="A177" t="s">
        <v>8191</v>
      </c>
      <c r="B177">
        <v>1.482897934428413</v>
      </c>
      <c r="C177">
        <v>0</v>
      </c>
    </row>
    <row r="178" spans="1:3" x14ac:dyDescent="0.2">
      <c r="A178" t="s">
        <v>8192</v>
      </c>
      <c r="B178">
        <v>1.4758025304330193</v>
      </c>
      <c r="C178">
        <v>0</v>
      </c>
    </row>
    <row r="179" spans="1:3" x14ac:dyDescent="0.2">
      <c r="A179" t="s">
        <v>8193</v>
      </c>
      <c r="B179">
        <v>1.3798178998688175</v>
      </c>
      <c r="C179">
        <v>0</v>
      </c>
    </row>
    <row r="180" spans="1:3" x14ac:dyDescent="0.2">
      <c r="A180" t="s">
        <v>8194</v>
      </c>
      <c r="B180">
        <v>1.3771865953035014</v>
      </c>
      <c r="C180">
        <v>0</v>
      </c>
    </row>
    <row r="181" spans="1:3" x14ac:dyDescent="0.2">
      <c r="A181" t="s">
        <v>8195</v>
      </c>
      <c r="B181">
        <v>1.3771865953035014</v>
      </c>
      <c r="C181">
        <v>0</v>
      </c>
    </row>
    <row r="182" spans="1:3" x14ac:dyDescent="0.2">
      <c r="A182" t="s">
        <v>8196</v>
      </c>
      <c r="B182">
        <v>1.3771865953035014</v>
      </c>
      <c r="C182">
        <v>0</v>
      </c>
    </row>
    <row r="183" spans="1:3" x14ac:dyDescent="0.2">
      <c r="A183" t="s">
        <v>8197</v>
      </c>
      <c r="B183">
        <v>1.3582766988874384</v>
      </c>
      <c r="C183">
        <v>0</v>
      </c>
    </row>
    <row r="184" spans="1:3" x14ac:dyDescent="0.2">
      <c r="A184" t="s">
        <v>8198</v>
      </c>
      <c r="B184">
        <v>1.355229028200424</v>
      </c>
      <c r="C184">
        <v>0</v>
      </c>
    </row>
    <row r="185" spans="1:3" x14ac:dyDescent="0.2">
      <c r="A185" t="s">
        <v>8199</v>
      </c>
      <c r="B185">
        <v>1.355229028200424</v>
      </c>
      <c r="C185">
        <v>0</v>
      </c>
    </row>
    <row r="186" spans="1:3" x14ac:dyDescent="0.2">
      <c r="A186" t="s">
        <v>8200</v>
      </c>
      <c r="B186">
        <v>1.355229028200424</v>
      </c>
      <c r="C186">
        <v>0</v>
      </c>
    </row>
    <row r="187" spans="1:3" x14ac:dyDescent="0.2">
      <c r="A187" t="s">
        <v>8201</v>
      </c>
      <c r="B187">
        <v>1.355229028200424</v>
      </c>
      <c r="C187">
        <v>0</v>
      </c>
    </row>
    <row r="188" spans="1:3" x14ac:dyDescent="0.2">
      <c r="A188" t="s">
        <v>8202</v>
      </c>
      <c r="B188">
        <v>1.355229028200424</v>
      </c>
      <c r="C188">
        <v>0</v>
      </c>
    </row>
    <row r="189" spans="1:3" x14ac:dyDescent="0.2">
      <c r="A189" t="s">
        <v>8203</v>
      </c>
      <c r="B189">
        <v>1.355229028200424</v>
      </c>
      <c r="C189">
        <v>0</v>
      </c>
    </row>
    <row r="190" spans="1:3" x14ac:dyDescent="0.2">
      <c r="A190" t="s">
        <v>8204</v>
      </c>
      <c r="B190">
        <v>1.355229028200424</v>
      </c>
      <c r="C190">
        <v>0</v>
      </c>
    </row>
    <row r="191" spans="1:3" x14ac:dyDescent="0.2">
      <c r="A191" t="s">
        <v>8205</v>
      </c>
      <c r="B191">
        <v>1.355229028200424</v>
      </c>
      <c r="C191">
        <v>0</v>
      </c>
    </row>
    <row r="192" spans="1:3" x14ac:dyDescent="0.2">
      <c r="A192" t="s">
        <v>8206</v>
      </c>
      <c r="B192">
        <v>1.355229028200424</v>
      </c>
      <c r="C192">
        <v>0</v>
      </c>
    </row>
    <row r="193" spans="1:3" x14ac:dyDescent="0.2">
      <c r="A193" t="s">
        <v>8207</v>
      </c>
      <c r="B193">
        <v>1.355229028200424</v>
      </c>
      <c r="C193">
        <v>0</v>
      </c>
    </row>
    <row r="194" spans="1:3" x14ac:dyDescent="0.2">
      <c r="A194" t="s">
        <v>8208</v>
      </c>
      <c r="B194">
        <v>1.355229028200424</v>
      </c>
      <c r="C194">
        <v>0</v>
      </c>
    </row>
    <row r="195" spans="1:3" x14ac:dyDescent="0.2">
      <c r="A195" t="s">
        <v>8209</v>
      </c>
      <c r="B195">
        <v>1.350536253545586</v>
      </c>
      <c r="C195">
        <v>0</v>
      </c>
    </row>
    <row r="196" spans="1:3" x14ac:dyDescent="0.2">
      <c r="A196" t="s">
        <v>8210</v>
      </c>
      <c r="B196">
        <v>1.350536253545586</v>
      </c>
      <c r="C196">
        <v>0</v>
      </c>
    </row>
    <row r="197" spans="1:3" x14ac:dyDescent="0.2">
      <c r="A197" t="s">
        <v>8211</v>
      </c>
      <c r="B197">
        <v>1.3435628957917201</v>
      </c>
      <c r="C197">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5</vt:i4>
      </vt:variant>
    </vt:vector>
  </HeadingPairs>
  <TitlesOfParts>
    <vt:vector size="5" baseType="lpstr">
      <vt:lpstr>fig. 3 i</vt:lpstr>
      <vt:lpstr>Fig. 3 j</vt:lpstr>
      <vt:lpstr>Fig. 3 k</vt:lpstr>
      <vt:lpstr>Fig. 3l</vt:lpstr>
      <vt:lpstr>Fig. 3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ara lanzillotta</dc:creator>
  <cp:lastModifiedBy>chiara lanzillotta</cp:lastModifiedBy>
  <dcterms:created xsi:type="dcterms:W3CDTF">2024-02-28T13:47:00Z</dcterms:created>
  <dcterms:modified xsi:type="dcterms:W3CDTF">2024-04-05T13:09:58Z</dcterms:modified>
</cp:coreProperties>
</file>